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https://bcmedu-my.sharepoint.com/personal/putluri_bcm_edu/Documents/PutluriLab(Working Data)/Putluri Lab (Manuscript)/Untargeted Metabolomics Method Paper/Proofs received 03132026/"/>
    </mc:Choice>
  </mc:AlternateContent>
  <xr:revisionPtr revIDLastSave="2" documentId="8_{297CBF7E-A7E4-404A-8226-2A0313F4AD68}" xr6:coauthVersionLast="47" xr6:coauthVersionMax="47" xr10:uidLastSave="{11B8DE74-04C7-4010-8ECF-D5CD4D61A954}"/>
  <bookViews>
    <workbookView xWindow="-38520" yWindow="-120" windowWidth="38640" windowHeight="21120" tabRatio="802" activeTab="4" xr2:uid="{3EE30A3A-FDEF-45EA-B70E-761906938145}"/>
  </bookViews>
  <sheets>
    <sheet name="Data-1" sheetId="2" r:id="rId1"/>
    <sheet name="Data-2" sheetId="11" r:id="rId2"/>
    <sheet name="Data-3" sheetId="12" r:id="rId3"/>
    <sheet name="Data-4" sheetId="13" r:id="rId4"/>
    <sheet name="Data-5" sheetId="14" r:id="rId5"/>
    <sheet name="Data-6" sheetId="15" r:id="rId6"/>
    <sheet name="Data-7" sheetId="16" r:id="rId7"/>
    <sheet name="Data-8" sheetId="17" r:id="rId8"/>
  </sheets>
  <definedNames>
    <definedName name="_xlnm._FilterDatabase" localSheetId="0" hidden="1">'Data-1'!$A$3:$H$2593</definedName>
    <definedName name="_xlnm._FilterDatabase" localSheetId="1" hidden="1">'Data-2'!$A$3:$G$3</definedName>
    <definedName name="_xlnm._FilterDatabase" localSheetId="3" hidden="1">'Data-4'!$A$2:$B$2</definedName>
    <definedName name="_xlnm._FilterDatabase" localSheetId="6" hidden="1">'Data-7'!$A$2:$F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812" uniqueCount="4420">
  <si>
    <t>Method</t>
  </si>
  <si>
    <t>L-Cysteinesulfinic acid</t>
  </si>
  <si>
    <t>2-Oxoglutaric acid</t>
  </si>
  <si>
    <t>UDP-N-acetylglucosamine</t>
  </si>
  <si>
    <t>Uridine 5'-diphosphogalactose</t>
  </si>
  <si>
    <t>GDP-alpha-D-mannose</t>
  </si>
  <si>
    <t>Uridine monophosphate (UMP)</t>
  </si>
  <si>
    <t>D-(+)-Galactose</t>
  </si>
  <si>
    <t>Asparagine</t>
  </si>
  <si>
    <t>Taurine</t>
  </si>
  <si>
    <t>D-Mannose 6-phosphate</t>
  </si>
  <si>
    <t>D-(+)-Glucose</t>
  </si>
  <si>
    <t>Orotic acid</t>
  </si>
  <si>
    <t>D-(-)-Quinic acid</t>
  </si>
  <si>
    <t>Uridine</t>
  </si>
  <si>
    <t>L-Cysteic acid</t>
  </si>
  <si>
    <t>Hypotaurine</t>
  </si>
  <si>
    <t>L-(-)-Arabitol</t>
  </si>
  <si>
    <t>Guanidineacetic acid</t>
  </si>
  <si>
    <t>D-Ribose-1-phosphate</t>
  </si>
  <si>
    <t>DL-Malic acid</t>
  </si>
  <si>
    <t>4-Pyridoxic acid</t>
  </si>
  <si>
    <t>O-Acetylserine</t>
  </si>
  <si>
    <t>α,α-Trehalose</t>
  </si>
  <si>
    <t>3-(3,4-Dihydroxyphenyl)lactic acid</t>
  </si>
  <si>
    <t>Maleic acid</t>
  </si>
  <si>
    <t>Dulcitol</t>
  </si>
  <si>
    <t>4-Oxoproline</t>
  </si>
  <si>
    <t>Methylmalonic acid</t>
  </si>
  <si>
    <t>N-Acetyl-L-methionine</t>
  </si>
  <si>
    <t>Glycerol 3-phosphate</t>
  </si>
  <si>
    <t>cis-4-Hydroxy-D-proline</t>
  </si>
  <si>
    <t>Glucosamine 6-sulfate</t>
  </si>
  <si>
    <t>Aspartylglycosamine</t>
  </si>
  <si>
    <t>Gluconic acid</t>
  </si>
  <si>
    <t>β-D-Glucopyranuronic acid</t>
  </si>
  <si>
    <t>Methylsuccinic acid</t>
  </si>
  <si>
    <t>Glucose 1-phosphate</t>
  </si>
  <si>
    <t>3-Hydroxypicolinic acid</t>
  </si>
  <si>
    <t>D-(-)-Mannitol</t>
  </si>
  <si>
    <t>N-Acetyl-L-cysteine</t>
  </si>
  <si>
    <t>L-Alloisoleucine</t>
  </si>
  <si>
    <t>3-Indoxyl sulphate</t>
  </si>
  <si>
    <t>Alanylhistidine</t>
  </si>
  <si>
    <t>Alanylvaline</t>
  </si>
  <si>
    <t>1H-Imidazole-1-acetic acid</t>
  </si>
  <si>
    <t>1,5-Dimethylbarbituric acid</t>
  </si>
  <si>
    <t>2H-Pyran-2-one, tetrahydro-4-hydroxy-4-methyl-, (R)-</t>
  </si>
  <si>
    <t>4-Hydroxyphenylglycine</t>
  </si>
  <si>
    <t>(8R)-3-[(4S,5R)-4-Hydroxy-5-(hydroxymethyl)oxolan-2-yl]-7,8-dihydro-4H-imidazo[4,5-d][1,3]diazepin-8-ol</t>
  </si>
  <si>
    <t>3-Aminopicolinic acid</t>
  </si>
  <si>
    <t>1-(5-Hydroxy-2-oxo-2,3-dihydroimidazol-4-yl)urea</t>
  </si>
  <si>
    <t>Cifostodine</t>
  </si>
  <si>
    <t>(5-Acetamido-3,4,6-trihydroxyoxan-2-yl)methyl dihydrogen phosphate</t>
  </si>
  <si>
    <t>(2R,5S)-2-(6-Aminopurin-9-yl)-5-(methylsulfanylmethyl)oxolane-3,4-diol</t>
  </si>
  <si>
    <t>(2S)-6-Oxa-1-azabicyclo[3.1.0]hexane-2-carboxylic acid</t>
  </si>
  <si>
    <t>[(3R)-3,4,5-Trihydroxy-2-oxopentyl] dihydrogen phosphate</t>
  </si>
  <si>
    <t>DA9185000</t>
  </si>
  <si>
    <t>(2R)-2,3-Dihydroxypropanoic acid</t>
  </si>
  <si>
    <t>Glyceric acid</t>
  </si>
  <si>
    <t>VO2450000</t>
  </si>
  <si>
    <t>Uridine 5'-diphosphate (UDP)</t>
  </si>
  <si>
    <t>Succinic acid</t>
  </si>
  <si>
    <t>Sucrose</t>
  </si>
  <si>
    <t>2-Ketobutyric acid</t>
  </si>
  <si>
    <t>L-Histidine</t>
  </si>
  <si>
    <t>Citric acid</t>
  </si>
  <si>
    <t>Glycolic acid</t>
  </si>
  <si>
    <t>Uridine 5'-diphosphoglucuronic acid</t>
  </si>
  <si>
    <t>5'-S-Methyl-5'-thioadenosine</t>
  </si>
  <si>
    <t>D-(+)-Xylose</t>
  </si>
  <si>
    <t>δ-Gluconic acid δ-lactone</t>
  </si>
  <si>
    <t>D-(-)-Arabinose</t>
  </si>
  <si>
    <t>Guanosine 5'-diphospho-ß-L-fucose</t>
  </si>
  <si>
    <t>Malonic acid</t>
  </si>
  <si>
    <t>5-Aminovaleric acid</t>
  </si>
  <si>
    <t>Shikimic acid</t>
  </si>
  <si>
    <t>Gentisic acid</t>
  </si>
  <si>
    <t>4-Hydroxybenzaldehyde</t>
  </si>
  <si>
    <t>Prostaglandin D2</t>
  </si>
  <si>
    <t>Arabinonic acid</t>
  </si>
  <si>
    <t>3'-Dephosphocoenzyme A</t>
  </si>
  <si>
    <t>4-Hydroxybutyric acid (GHB)</t>
  </si>
  <si>
    <t>6-Hydroxynicotinic acid</t>
  </si>
  <si>
    <t>Orotidine</t>
  </si>
  <si>
    <t>L-Anserine</t>
  </si>
  <si>
    <t>Cysteinylglycine</t>
  </si>
  <si>
    <t>4-Methylphenol</t>
  </si>
  <si>
    <t>Stearic Acid</t>
  </si>
  <si>
    <t>Hexanoic acid</t>
  </si>
  <si>
    <t>L-Threonic acid</t>
  </si>
  <si>
    <t>2-Hydroxycinnamic acid</t>
  </si>
  <si>
    <t>D-(+)-Maltose</t>
  </si>
  <si>
    <t>Glycylglycine</t>
  </si>
  <si>
    <t>1-Methyladenine</t>
  </si>
  <si>
    <t>cis,cis-Muconic acid</t>
  </si>
  <si>
    <t>4-Anisic acid</t>
  </si>
  <si>
    <t>10-Hydroxydecanoic acid</t>
  </si>
  <si>
    <t>S-Lactoylglutathione</t>
  </si>
  <si>
    <t>3-Hydroxy-3-methylglutaric acid</t>
  </si>
  <si>
    <t>13,14-Dihydro-15-keto Prostaglandin E2</t>
  </si>
  <si>
    <t>2-Hydroxyethanesulfonate</t>
  </si>
  <si>
    <t>Imidazolelactic acid</t>
  </si>
  <si>
    <t>2-Methylglutaric acid</t>
  </si>
  <si>
    <t>3-Phenyllactic acid</t>
  </si>
  <si>
    <t>L-Cysteine-S-sulfate</t>
  </si>
  <si>
    <t>2-Hydroxyphenylacetic acid</t>
  </si>
  <si>
    <t>Pyrrole-2-carboxylic acid</t>
  </si>
  <si>
    <t>6-Ketoprostaglandin F1α</t>
  </si>
  <si>
    <t>Suberic acid</t>
  </si>
  <si>
    <t>Lignoceric acid</t>
  </si>
  <si>
    <t>3-Coumaric acid</t>
  </si>
  <si>
    <t>Cyclic ADP-ribose</t>
  </si>
  <si>
    <t>9,10,13-TriHOME</t>
  </si>
  <si>
    <t>N-Acetyl-D-galactosamine 4-sulfate</t>
  </si>
  <si>
    <t>1,7-Dimethyluric acid</t>
  </si>
  <si>
    <t>3,7-Dimethyluric acid</t>
  </si>
  <si>
    <t>1,3,7-Trimethyluric acid</t>
  </si>
  <si>
    <t>3-Deoxy-D-glycero-D-galacto-2-nonulosonic acid</t>
  </si>
  <si>
    <t>Fumaric acid</t>
  </si>
  <si>
    <t>N-Acetyl-L-glutamine</t>
  </si>
  <si>
    <t>2-Methyl-3-hydroxybutyric acid</t>
  </si>
  <si>
    <t>2-Ethylhydracrylic acid</t>
  </si>
  <si>
    <t>3-Hydroxyvaleric acid</t>
  </si>
  <si>
    <t>3-Methyladipic acid</t>
  </si>
  <si>
    <t>L-Threonic acid-1,4-lactone</t>
  </si>
  <si>
    <t>2-Hydroxycaproic acid</t>
  </si>
  <si>
    <t>2,2-Dimethylsuccinic acid</t>
  </si>
  <si>
    <t>2-Hydroxymyristic acid</t>
  </si>
  <si>
    <t>(R)-2-Hydroxycaprylic acid</t>
  </si>
  <si>
    <t>1,11-Undecanedicarboxylic acid</t>
  </si>
  <si>
    <t>3,3-Dimethylglutaric acid</t>
  </si>
  <si>
    <t>Tyramine-O-sulfate</t>
  </si>
  <si>
    <t>N-Acetylvaline</t>
  </si>
  <si>
    <t>asn-ser</t>
  </si>
  <si>
    <t>Asparaginyl-Valine</t>
  </si>
  <si>
    <t>Aspartyl-Asparagine</t>
  </si>
  <si>
    <t>gln-his</t>
  </si>
  <si>
    <t>met-asn</t>
  </si>
  <si>
    <t>N,N'-Diphenylurea</t>
  </si>
  <si>
    <t>3-hydroxybenzoic acid-3-O-sulphate</t>
  </si>
  <si>
    <t>L-Ascorbic acid 2-sulfate</t>
  </si>
  <si>
    <t>15(R)-hydroperoxy-EPE</t>
  </si>
  <si>
    <t>3-(Cystein-S-yl)acetaminophen</t>
  </si>
  <si>
    <t>2'-O-Methyluridine</t>
  </si>
  <si>
    <t>gamma-Glutamyl-2-aminobutyric acid</t>
  </si>
  <si>
    <t>3-Hydroxypyridine sulfate</t>
  </si>
  <si>
    <t>o-Cresol sulfate</t>
  </si>
  <si>
    <t>(2R)-2-[(3R,4S)-3,4-Dihydroxy-5-oxooxolan-2-yl]-2-hydroxyacetaldehyde</t>
  </si>
  <si>
    <t>1-Hydroxy-2-naphthoic acid</t>
  </si>
  <si>
    <t>1-Nitroso-2-naphthol</t>
  </si>
  <si>
    <t>1-Palmitoyl-2-oleoylglycero-3-phosphoglycerol</t>
  </si>
  <si>
    <t>1,3,5-Triazine-2,4(1H,3H)-dione</t>
  </si>
  <si>
    <t>1,4-Butanediol diglycidyl ether</t>
  </si>
  <si>
    <t>10-Hydroxy-2-decenoic acid</t>
  </si>
  <si>
    <t>12-Hydroxyheptadeca-5,8,10-trienoic acid</t>
  </si>
  <si>
    <t>3-(4-(2-Dimethylamino-1-methylethoxy)phenyl)-1H-pyrazolo(3,4-b)pyridine-1-acetic acid</t>
  </si>
  <si>
    <t>beta-D-Galactosamine</t>
  </si>
  <si>
    <t>2-Ethylnitrobenzene</t>
  </si>
  <si>
    <t>2-Hydroxydodecanoic acid</t>
  </si>
  <si>
    <t>3-((Aminooxy)methyl)phenol</t>
  </si>
  <si>
    <t>1,2,4-Trimethoxy-5-propenylbenzene</t>
  </si>
  <si>
    <t>7,8-Dihydro-2'-deoxyguanosine</t>
  </si>
  <si>
    <t>2,5-Dioxopyrrolidin-1-yl 2-(acetylthio)acetate</t>
  </si>
  <si>
    <t>Aconitic acid</t>
  </si>
  <si>
    <t>Benzenesulfonic acid</t>
  </si>
  <si>
    <t>Diethylene glycol dimethacrylate</t>
  </si>
  <si>
    <t>3[N-Morpholino]propane sulfonic acid</t>
  </si>
  <si>
    <t>(2S)-5-(Diaminomethylideneamino)-4-methyl-2-(methylamino)pentanoic acid</t>
  </si>
  <si>
    <t>(Carbamoylamino)peroxyurea</t>
  </si>
  <si>
    <t>(2R,3R,4R,5S,6R)-6-[[[(2S,3R,4R,5R)-5-(2,4-Dioxopyrimidin-1-yl)-3,4-dihydroxyoxolan-2-yl]methoxy-hydroxyphosphoryl]oxy-hydroxyphosphoryl]oxy-3,4,5-trihydroxyoxane-2-carboxylic acid</t>
  </si>
  <si>
    <t>(6S,7R)-2,6,7,8-Tetrahydroxy-2-oxo-1,3,2lambda5-dioxaphosphonan-5-one</t>
  </si>
  <si>
    <t>[(2R,3S,4R,5R)-5-(4-Amino-2-oxopyrimidin-1-yl)-4-hydroxy-2-(phosphonooxymethyl)oxolan-3-yl] (2S,4S,5R,6R)-5-acetamido-2,4-dihydroxy-6-[(1R,2R)-1,2,3-trihydroxypropyl]oxane-2-carboxylate</t>
  </si>
  <si>
    <t>(-)-Corey lactone diol</t>
  </si>
  <si>
    <t>2,2'-[oxybis(2,1-ethanediyloxy)]bis-Acetic acid</t>
  </si>
  <si>
    <t>(+/-)19(20)-DiHDPA</t>
  </si>
  <si>
    <t>(+/-)-pantetheine</t>
  </si>
  <si>
    <t>(±)10(11)-EpDPA</t>
  </si>
  <si>
    <t>(±)11(12)-EET</t>
  </si>
  <si>
    <t>(±)-Abscisic acid</t>
  </si>
  <si>
    <t>(1'S,2'S)-3',11'-dihydroxy-1',2',5'-trimethyl-8'-oxaspiro[oxirane-2,12'-tricyclo[7.2.1.0Â?,â·]dodecan]-5'-en-4'-one</t>
  </si>
  <si>
    <t>(2R)-2-[(9Z)-9-Hexadecenoyloxy]-3-[(hydroxy{[(1s,3R)-2,3,4,5,6-pentahydroxycyclohexyl]oxy}phosphoryl)oxy]propyl stearate</t>
  </si>
  <si>
    <t>(2R)-3-{[(2-Aminoethoxy)(hydroxy)phosphoryl]oxy}-2-[(11Z)-11-octadecenoyloxy]propyl (9Z)-9-octadecenoate</t>
  </si>
  <si>
    <t>(7Z,21R)-27-Amino-24-hydroxy-24-oxido-18-oxo-19,23,25-trioxa-24lambda~5~-phosphaheptacos-7-en-21-yl (9Z)-9-octadecenoate</t>
  </si>
  <si>
    <t>13(S)-HOTrE</t>
  </si>
  <si>
    <t>13,14-dihydro-15-keto Prostaglandin A2</t>
  </si>
  <si>
    <t>15(R),19(R)-Hydroxy prostaglandin F2α</t>
  </si>
  <si>
    <t>19(R)-Hydroxy prostaglandin A2</t>
  </si>
  <si>
    <t>1-stearoyl-2-arachidonoyl-sn-glycero-3-phosphoethanolamine</t>
  </si>
  <si>
    <t>2-[(1S,2S,4aR,8aS)-1-hydroxy-4a-methyl-8-methylidene-decahydronaphthalen-2-yl]prop-2-enoic acid</t>
  </si>
  <si>
    <t>2-{[(5-Methoxy-1H-benzimidazol-2-yl)sulfanyl]methyl}-3,5-dimethyl-4-pyridinol</t>
  </si>
  <si>
    <t>2-Bromo-1H-indole-3-carbaldehyde</t>
  </si>
  <si>
    <t>2-Ethylhexyl sulfate</t>
  </si>
  <si>
    <t>2-HYDROXYPHENYLTHIOUREA</t>
  </si>
  <si>
    <t>2-phosphinomethylmalic acid</t>
  </si>
  <si>
    <t>4-(beta-D-Glucopyranosyloxy)-2-methylenebutanoic acid</t>
  </si>
  <si>
    <t>4-Hydroxy-3- methoxyphenylglycol sulfate</t>
  </si>
  <si>
    <t>5,5-Dimethylhydantoin</t>
  </si>
  <si>
    <t>5-Octyl-2-oxotetrahydro-3-furancarboxylic acid</t>
  </si>
  <si>
    <t>6-keto Prostaglandin F1</t>
  </si>
  <si>
    <t>8-Hydroxyalanylclavam</t>
  </si>
  <si>
    <t>8-iso-15-keto Prostaglandin E2</t>
  </si>
  <si>
    <t>9,10-Dihydroxystearic acid</t>
  </si>
  <si>
    <t>beta-Aspartylglutamic acid</t>
  </si>
  <si>
    <t>N-(2-Amino-3-hydroxybutanoyl)glutamine</t>
  </si>
  <si>
    <t>N-(2-Amino-3-hydroxypropanoyl)glutamine</t>
  </si>
  <si>
    <t>NP-008147</t>
  </si>
  <si>
    <t>NP-018716</t>
  </si>
  <si>
    <t>NP-020205</t>
  </si>
  <si>
    <t>NP-022068</t>
  </si>
  <si>
    <t>Oleoyl-L-α-lysophosphatidic acid</t>
  </si>
  <si>
    <t>olivetolic acid</t>
  </si>
  <si>
    <t>Oxalylurea</t>
  </si>
  <si>
    <t>δ-Ribono-1,4-lactone</t>
  </si>
  <si>
    <t>(±)9-HpODE</t>
  </si>
  <si>
    <t>3-Sulfinoalanine</t>
  </si>
  <si>
    <t>Glyoxylic acid</t>
  </si>
  <si>
    <t>Oxalic acid</t>
  </si>
  <si>
    <t>D-Xylulose</t>
  </si>
  <si>
    <t>4,5-Dihydroorotic acid</t>
  </si>
  <si>
    <t>Cytidine</t>
  </si>
  <si>
    <t>Pyridoxine 5'-phosphate</t>
  </si>
  <si>
    <t>3-Hydroxyanthranilic acid</t>
  </si>
  <si>
    <t>N-Acetylmannosamine</t>
  </si>
  <si>
    <t>D-Cysteine</t>
  </si>
  <si>
    <t>UDP-arabinose</t>
  </si>
  <si>
    <t>2-Keto-glutaramic acid</t>
  </si>
  <si>
    <t>4-Hydroxy-2-oxoglutaric acid</t>
  </si>
  <si>
    <t>Phthalic acid</t>
  </si>
  <si>
    <t>Leukotriene B4</t>
  </si>
  <si>
    <t>2-Methylcitric acid</t>
  </si>
  <si>
    <t>Dichloromethane</t>
  </si>
  <si>
    <t>2-Phenylacetamide</t>
  </si>
  <si>
    <t>N-Acetylmuramate</t>
  </si>
  <si>
    <t>L-Aspartyl-4-phosphate</t>
  </si>
  <si>
    <t>5-Methylthioribose</t>
  </si>
  <si>
    <t>2-Oxoarginine</t>
  </si>
  <si>
    <t>Isoxanthopterin</t>
  </si>
  <si>
    <t>5-Aminoimidazole-4-carboxamide</t>
  </si>
  <si>
    <t>diethyl oxalpropionate</t>
  </si>
  <si>
    <t>cis-2-Methylaconitate</t>
  </si>
  <si>
    <t>6,7-Dimethyl-8-ribityllumazine</t>
  </si>
  <si>
    <t>5'-Phosphoribosyl-N-formylglycinamide</t>
  </si>
  <si>
    <t>5-amino-6-(D-ribitylamino)uracil</t>
  </si>
  <si>
    <t>4-(L-Alanin-3-yl)-2-hydroxy-cis,cis-muconate 6-semialdehyde</t>
  </si>
  <si>
    <t>Galactosylglycerol</t>
  </si>
  <si>
    <t>6-Acetamido-2-oxohexanoic acid</t>
  </si>
  <si>
    <t>3,4-Dihydroxymandelic acid</t>
  </si>
  <si>
    <t>4-(Phosphonooxy)-L-threonine</t>
  </si>
  <si>
    <t>D-Glycero-D-galacto-heptitol</t>
  </si>
  <si>
    <t>Picolinic acid</t>
  </si>
  <si>
    <t>(1S,4S)-Dihydrocarvone</t>
  </si>
  <si>
    <t>5-Hydroxyisourate</t>
  </si>
  <si>
    <t>Dopamine 3-O-sulfate</t>
  </si>
  <si>
    <t>1-(beta-D-Ribofuranosyl)-1,4-dihydronicotinamide</t>
  </si>
  <si>
    <t>Albendazole sulfone</t>
  </si>
  <si>
    <t>dehypoxanthine futalosine</t>
  </si>
  <si>
    <t>2,5-Furandicarboxylic acid</t>
  </si>
  <si>
    <t>3-Hydroxytetradecanedioic acid</t>
  </si>
  <si>
    <t>3-Hydroxydodecanedioic acid</t>
  </si>
  <si>
    <t>Cystathionine ketimine</t>
  </si>
  <si>
    <t>Homocysteine thiolactone</t>
  </si>
  <si>
    <t>Hexacosanoic acid</t>
  </si>
  <si>
    <t>3,4,5-Trimethoxycinnamic acid</t>
  </si>
  <si>
    <t>2-Methylacetoacetic acid</t>
  </si>
  <si>
    <t>8-Hydroxy-7-methylguanine</t>
  </si>
  <si>
    <t>3-Methylcytosine</t>
  </si>
  <si>
    <t>N-Undecanoylglycine</t>
  </si>
  <si>
    <t>9,12-Hexadecadienoylcarnitine</t>
  </si>
  <si>
    <t>3-Oxoglutaric acid</t>
  </si>
  <si>
    <t>arg-thr</t>
  </si>
  <si>
    <t>asn-gln</t>
  </si>
  <si>
    <t>cys-ala</t>
  </si>
  <si>
    <t>gln-asn</t>
  </si>
  <si>
    <t>gln-asp</t>
  </si>
  <si>
    <t>his-gln</t>
  </si>
  <si>
    <t>Methionyl-Phenylalanine</t>
  </si>
  <si>
    <t>Methionylserine</t>
  </si>
  <si>
    <t>phe-gln</t>
  </si>
  <si>
    <t>pro-met</t>
  </si>
  <si>
    <t>Ser-met</t>
  </si>
  <si>
    <t>1,3-Diacetylpropane</t>
  </si>
  <si>
    <t>5'-(3',4'-Dihydroxyphenyl)-gamma-valerolactone sulfate</t>
  </si>
  <si>
    <t>5'-(3'-Methoxy-4'-hydroxyphenyl)-gamma-valerolactone</t>
  </si>
  <si>
    <t>S-Carboxymethyl-L-cysteine</t>
  </si>
  <si>
    <t>8-Hydroxy-5,6-octadienoic acid</t>
  </si>
  <si>
    <t>Dihydro-2(3H)-thiophenone</t>
  </si>
  <si>
    <t>1-Penten-3-one</t>
  </si>
  <si>
    <t>3-(Methylthio)-1-propanol</t>
  </si>
  <si>
    <t>Methyl dihydrojasmonate</t>
  </si>
  <si>
    <t>4-Undecylbenzenesulfonic acid</t>
  </si>
  <si>
    <t>3-Methylthiophene</t>
  </si>
  <si>
    <t>2-Acetylfuran</t>
  </si>
  <si>
    <t>(-)-Neoisomenthol</t>
  </si>
  <si>
    <t>Tetrahydro-2,5-furan-diacetic acid</t>
  </si>
  <si>
    <t>4-Hydroxy-benzenepropanedioate</t>
  </si>
  <si>
    <t>Ethyl 3-hydroxytridecanoate</t>
  </si>
  <si>
    <t>Triclosan sulfate</t>
  </si>
  <si>
    <t>3-Hydroxytridecanoic acid</t>
  </si>
  <si>
    <t>2(R)-hydroxyicosanoic acid</t>
  </si>
  <si>
    <t>2(R)-hydroxydocosanoic acid</t>
  </si>
  <si>
    <t>12-Hydroxystearic acid</t>
  </si>
  <si>
    <t>3,7-Dimethyl-2,6-octadien-1-ylacetate</t>
  </si>
  <si>
    <t>3,5-Bis(1,1-dimethylethyl)-4-hydroxy-benzoic acid ethyl ester</t>
  </si>
  <si>
    <t>4-hydroxy-3-nitrophenylacetate</t>
  </si>
  <si>
    <t>4-Ethylphenylsulfate</t>
  </si>
  <si>
    <t>3-carboxy-2,3-dihydroxypropanoate</t>
  </si>
  <si>
    <t>Thymol Sulfate</t>
  </si>
  <si>
    <t>N-Propionylmethionine</t>
  </si>
  <si>
    <t>3,4-Dimethyl-5-propyl-2-furantridecanoic acid</t>
  </si>
  <si>
    <t>2-hydroxy-3-(sulfooxy)benzoic acid</t>
  </si>
  <si>
    <t>Salicyluric beta-D-glucuronide</t>
  </si>
  <si>
    <t>S-(2-Oxo-2-carboxyethyl)homocysteine</t>
  </si>
  <si>
    <t>2,4-Dihydroxy-1,4-benzoxazin-3-one sulfate</t>
  </si>
  <si>
    <t>N-Acetyl-S-allylcysteine</t>
  </si>
  <si>
    <t>4-Hydroxychlorothalonil</t>
  </si>
  <si>
    <t>Succinimide</t>
  </si>
  <si>
    <t>2-Hydroxy-4-methoxybenzophenone sulfate</t>
  </si>
  <si>
    <t>Epinephrine 3-sulfate</t>
  </si>
  <si>
    <t>(S)-Hexahydropyrrolo[1,2-a]pyrazine-1,4-dione</t>
  </si>
  <si>
    <t>(+)-Diacetyl-L-tartaric anhydride</t>
  </si>
  <si>
    <t>(+/-)-(E)-Ethyl-2-[(E)-hydroxyimino]-5-nitro-3-hexeneamide</t>
  </si>
  <si>
    <t>(12R)-12-Hydroxyoctadec-9-enoic acid</t>
  </si>
  <si>
    <t>(1r,3r)-1-Aminocyclopentane-1,3-dicarboxylic acid</t>
  </si>
  <si>
    <t>(1R,7S,13S,15S)-2,15-Dihydroxy-7-methyl-6-oxabicyclo[11.3.0]hexadeca-3,11-dien-5-one</t>
  </si>
  <si>
    <t>(1R)-1-Amino-2-sulfanylethanesulfinic acid</t>
  </si>
  <si>
    <t>(2R,3R,4S,5S)-2,3,4,5-Tetrahydroxyhexanal</t>
  </si>
  <si>
    <t>(2r,3r,5s,6r)-2,6-Bis(hydroxymethyl)piperidine-3,4,5-triol</t>
  </si>
  <si>
    <t>(2R,3R,4R)-Hexane-1,2,3,4,6-pentol</t>
  </si>
  <si>
    <t>(2R,4S)-Pyrrolidine-2,4-dicarboxylic acid</t>
  </si>
  <si>
    <t>(2S,3R,4S,5R,6R)-6-Ethyloxane-2,3,4,5-tetrol</t>
  </si>
  <si>
    <t>(2R,3S,5R)-2-[6-[[(1S,2S)-2-Hydroxycyclopentyl]amino]-9-purinyl]-5-(hydroxymethyl)oxolane-3,4-diol</t>
  </si>
  <si>
    <t>1,2-O-Isopropylidene-D-glucofuranose</t>
  </si>
  <si>
    <t>(2R,4S)-1-(Tert-butoxycarbonyl)-4-phenylpyrrolidine-2-carboxylic acid</t>
  </si>
  <si>
    <t>(1,2-Dihydroxyethyl)oxirane</t>
  </si>
  <si>
    <t>(2r,3r,4s,5r,6s)-2-(Hydroxymethyl)-6-Sulfanyl-Oxane-3,4,5-Triol</t>
  </si>
  <si>
    <t>(3R,4S)-2-[6-(Cyclohexylamino)purin-9-yl]-5-(hydroxymethyl)oxolane-3,4-diol</t>
  </si>
  <si>
    <t>(E)-3-(2,3-Dimethoxyphenyl)-1-(4-methoxyphenyl)prop-2-en-1-one</t>
  </si>
  <si>
    <t>(3S,4R,5R)-1,3,4,5,6-Pentahydroxy-1-morpholin-4-ylhexan-2-one</t>
  </si>
  <si>
    <t>1-Methylcyclohexanecarboxylic acid</t>
  </si>
  <si>
    <t>1-Naphthyl sulfate</t>
  </si>
  <si>
    <t>1,1-Dimethylurea</t>
  </si>
  <si>
    <t>1,1,1,2,3,3,3-Heptafluoropropane</t>
  </si>
  <si>
    <t>1,4-Dihydroxy-2-naphthoic acid</t>
  </si>
  <si>
    <t>1,4-Epoxycyclohexane</t>
  </si>
  <si>
    <t>1,4,8,11-Tetraoxacyclotetradecane</t>
  </si>
  <si>
    <t>1,5-Diphenylcarbazide</t>
  </si>
  <si>
    <t>1,5-Naphthyridine</t>
  </si>
  <si>
    <t>10S,17S-DiHDoHE</t>
  </si>
  <si>
    <t>(Z)-5-[(2R,3S,4S)-4-Hydroxy-2-[(E)-3-hydroxyoct-1-enyl]oxan-3-yl]pent-3-enoic acid</t>
  </si>
  <si>
    <t>(E)-7-[4-Hydroxy-2-[(E)-3-hydroxyoct-1-enyl]-6-oxooxan-3-yl]hept-5-enoic acid</t>
  </si>
  <si>
    <t>11,14-Eicosadienoic acid</t>
  </si>
  <si>
    <t>2-Propenoic acid, 2-(((2-methoxyphenyl)acetyl)amino)-</t>
  </si>
  <si>
    <t>8,9-Dihydro-8-(1-hydroxy-1-methylethyl)-2H-furo[2,3-h]1-benzopyran-2-one</t>
  </si>
  <si>
    <t>(Z)-7-[(1R,2R,3R,5S)-2-(1,2-Dihydroxy-3-oxooctyl)-3,5-dihydroxycyclopentyl]hept-5-enoic acid</t>
  </si>
  <si>
    <t>3-(2-(Benzoxazol-2-yl)ethyl)-5-ethyl-6-methylpyridin-2(1H)-one</t>
  </si>
  <si>
    <t>2-Hydroxynaphthaldehydebenzoylhydrazone</t>
  </si>
  <si>
    <t>Bis(7-methyloctyl) Cyclohexane-1,2-dicarboxylate</t>
  </si>
  <si>
    <t>2-Amino-1,5-dihydro-4H-imidazol-4-one</t>
  </si>
  <si>
    <t>2-Amino-4-nitrophenol</t>
  </si>
  <si>
    <t>2-Chlorobenzoic acid</t>
  </si>
  <si>
    <t>2-Hydroxydodecyl methacrylate</t>
  </si>
  <si>
    <t>2-Hydroxypropyl octanoate</t>
  </si>
  <si>
    <t>2-Methyl-5-nitroimidazole</t>
  </si>
  <si>
    <t>2-Methylthioadenosine</t>
  </si>
  <si>
    <t>2,3-Bis(3-hydroxybenzyl)butane-1,4-diol</t>
  </si>
  <si>
    <t>2,3-Dihydroxypyridine</t>
  </si>
  <si>
    <t>(Z)-5-((2R,3S,4S,6R)-4,6-Dihydroxy-2-((S,E)-3-hydroxyoct-1-enyl)tetrahydro-2H-pyran-3-yl)pent-3-enoic acid</t>
  </si>
  <si>
    <t>2,4-Dinitrophenylhydrazine</t>
  </si>
  <si>
    <t>2',3'-Didehydro-2',3'-dideoxycytidine</t>
  </si>
  <si>
    <t>3-Hydroxymethyl xylitol</t>
  </si>
  <si>
    <t>3-Nitrobenzene-1,2-diol</t>
  </si>
  <si>
    <t>3,5-Dichloro-2-hydroxybenzenesulfonic acid</t>
  </si>
  <si>
    <t>Cytosine-5-carboxylic acid</t>
  </si>
  <si>
    <t>4-Amino-4-deoxyarabinose</t>
  </si>
  <si>
    <t>4-Biphenylcarboxylic acid</t>
  </si>
  <si>
    <t>1-[(2R,4R,5R)-3,4-Dihydroxy-5-(hydroxymethyl)-2-oxolanyl]-2-pyrimidinone</t>
  </si>
  <si>
    <t>4-Heptyloxyphenol</t>
  </si>
  <si>
    <t>4-Hydroxytestosterone</t>
  </si>
  <si>
    <t>4-Thiouridine</t>
  </si>
  <si>
    <t>4,5-Epoxydec-2(trans)-enal</t>
  </si>
  <si>
    <t>6-Chloro-2,3,4,9-tetrahydro-1H-carbazole-1-carboxamide</t>
  </si>
  <si>
    <t>5,11,14-Eicosatrienoic acid</t>
  </si>
  <si>
    <t>5,6-Dihydro-5'-azacytidine</t>
  </si>
  <si>
    <t>2-Hydroxy-L-methionine</t>
  </si>
  <si>
    <t>(E,Z)-(1R,2R,3R,5S)-7-(3,5-Dihydroxy-2-((3S)-(3-hydroxy-1-octenyl))cyclopentyl)-5-heptenoic acid</t>
  </si>
  <si>
    <t>Allantoxanamide</t>
  </si>
  <si>
    <t>7-Methoxydeoxyvasicinone</t>
  </si>
  <si>
    <t>(5S,6R)-Methyl 5,6,7-trihydroxyheptanoate</t>
  </si>
  <si>
    <t>8-Nitroguanine</t>
  </si>
  <si>
    <t>8,9-Dihydroxy-1,5,6,10B-tetrahydropyrrolo[2,1-A]isoquinolin-3(2H)-one</t>
  </si>
  <si>
    <t>Butyryl trihexyl citrate</t>
  </si>
  <si>
    <t>3-(3-(Pyridin-3-yl)-1,2,4-oxadiazol-5-yl)benzonitrile</t>
  </si>
  <si>
    <t>1-Methyl-5-nitro-1H-imidazole-2-methanol</t>
  </si>
  <si>
    <t>(4-Acetamidophenyl) (2S)-2-acetamido-4-methylsulfanylbutanoate</t>
  </si>
  <si>
    <t>Acetylenedicarboxylic acid</t>
  </si>
  <si>
    <t>(5R,6S)-3-(Aminomethyl)-6-[(1R)-1-hydroxyethyl]-7-oxo-4-thia-1-azabicyclo[3.2.0]hept-2-ene-2-carboxylic acid</t>
  </si>
  <si>
    <t>Argentine</t>
  </si>
  <si>
    <t>3-Pyridinecarboximidamide, N-(2-hydroxy-3-(1-piperidinyl)propoxy)-</t>
  </si>
  <si>
    <t>Bis(2-ethylhexyl) hydrogen phosphate</t>
  </si>
  <si>
    <t>Carbocysteine-lysine</t>
  </si>
  <si>
    <t>Carboxyethylphosphoramide</t>
  </si>
  <si>
    <t>5-(3-amino-3-carboxypropylthio)pentanoic acid</t>
  </si>
  <si>
    <t>(2S)-2-(3,8-Dimethylazulen-5-yl)propanoic acid</t>
  </si>
  <si>
    <t>4-Aminophenyl phosphate</t>
  </si>
  <si>
    <t>4-(2-Methoxyphenyl)-2-((5-methyl-1H-imidazol-4-yl)methyl)thiazole</t>
  </si>
  <si>
    <t>Dibutyl succinate</t>
  </si>
  <si>
    <t>d-Threo biopterin</t>
  </si>
  <si>
    <t>Diethylthiocarbamic acid methyl ester</t>
  </si>
  <si>
    <t>Dimethylpropiothetin</t>
  </si>
  <si>
    <t>Diphenylhydantoic acid</t>
  </si>
  <si>
    <t>(4E,7E,10Z,13E,16E,19E)-Docosa-4,7,10,13,16,19-hexaenoic acid</t>
  </si>
  <si>
    <t>2-Dichloromethylene-3a,7a-dichloro-3a,4,7,7a-tetrahydro-4,7-methanoindene-1,3-dione</t>
  </si>
  <si>
    <t>1,4-Dioctyl sulfosuccinic acid</t>
  </si>
  <si>
    <t>S-Ethyl dipropylthiocarbamate</t>
  </si>
  <si>
    <t>1,2-Ethanediol monoricinoleate</t>
  </si>
  <si>
    <t>N-(2-Pyrimidinyl)formamide</t>
  </si>
  <si>
    <t>Glycyl-prolyl-arginyl-valyl-valyl-glutamic acid</t>
  </si>
  <si>
    <t>N-(gamma-Maleimidobutyryloxy)succinimide</t>
  </si>
  <si>
    <t>Glycinamide, glycyl-L-prolyl-</t>
  </si>
  <si>
    <t>Val-pro-pro</t>
  </si>
  <si>
    <t>trans-2-Hexacosenoic acid</t>
  </si>
  <si>
    <t>(4E,7E,10E,13E)-Hexadeca-4,7,10,13-tetraenoic acid</t>
  </si>
  <si>
    <t>1,3-Dinitro-5-nitroso-1,3,5-triazinane</t>
  </si>
  <si>
    <t>1-Nitro-3,5-dinitroso-1,3,5-triazinane</t>
  </si>
  <si>
    <t>1-O-Hexyl-2,3,5-trimethylhydroquinone</t>
  </si>
  <si>
    <t>(4S,7S,12Br)-7-[[(2R)-2-acetylsulfanyl-3-phenylpropanoyl]amino]-6-oxo-2,3,4,7,8,12b-hexahydro-1H-pyrido[2,1-a][2]benzazepine-4-carboxylic acid</t>
  </si>
  <si>
    <t>Methanethiosulfonate</t>
  </si>
  <si>
    <t>Methyl (9E,12Z)-octadeca-9,12-dienoate</t>
  </si>
  <si>
    <t>Methyl syringate</t>
  </si>
  <si>
    <t>Methylglucamine</t>
  </si>
  <si>
    <t>2,3-Dihydroxypropyl octanoate</t>
  </si>
  <si>
    <t>N-(Mercaptoacetyl)glycine</t>
  </si>
  <si>
    <t>N-Ethyl-N'-nitro-N-nitrosoguanidine</t>
  </si>
  <si>
    <t>N-Lauroylsarcosine</t>
  </si>
  <si>
    <t>(2S,3R,4R,6R,7S,8R,9R)-1,2,3,4,6,7,8,9-Octahydroxydecan-5-one</t>
  </si>
  <si>
    <t>(3R,5R,6R)-1,2,3,5,6,7-Hexahydroxyheptan-4-one</t>
  </si>
  <si>
    <t>(Z)-3-(1,2-Dihydroxyethyl)-3-hydroxyhenicos-12-en-2-one</t>
  </si>
  <si>
    <t>N'-[(6-Oxo-5-prop-2-enyl-1-cyclohexa-2,4-dienylidene)methyl]-2-[4-(phenylmethyl)-1-piperazinyl]acetohydrazide</t>
  </si>
  <si>
    <t>Palmoxiric acid</t>
  </si>
  <si>
    <t>1,2,3,9-Tetrahydropyrrolo[2,1-b]quinazolin-3-ol</t>
  </si>
  <si>
    <t>Phenamil</t>
  </si>
  <si>
    <t>Psoralenoside</t>
  </si>
  <si>
    <t>Puromycin aminonucleoside</t>
  </si>
  <si>
    <t>(R)-N1-((S)-3,3-Dimethyl-1-(methylamino)-1-oxobutan-2-yl)-N4-hydroxy-2-isobutylsuccinamide</t>
  </si>
  <si>
    <t>S-Phenyl thioacetate</t>
  </si>
  <si>
    <t>2-[(2R)-2-Aminopropyl]-5-hydroxybenzoic acid</t>
  </si>
  <si>
    <t>(2S)-2-[(2-Carboxy-2-oxoethyl)amino]pentanedioic acid</t>
  </si>
  <si>
    <t>Dicarbamoyl (2S)-2-aminopentanedioate</t>
  </si>
  <si>
    <t>2-[(2S)-2-Amino-3-carboxypropanoyl]oxybutanedioic acid</t>
  </si>
  <si>
    <t>8-Hydroxy-3-methyl-3,4-dihydrotetraphene-1,7,12(2H)-trione</t>
  </si>
  <si>
    <t>tetranor-PGFM</t>
  </si>
  <si>
    <t>Tetranorprostanedioic acid</t>
  </si>
  <si>
    <t>7-Methyl-2-morpholino-9-(1-(phenylamino)ethyl)-4H-pyrido[1,2-a]pyrimidin-4-one</t>
  </si>
  <si>
    <t>Thiamiprine</t>
  </si>
  <si>
    <t>Thyrotropin-releasing factor</t>
  </si>
  <si>
    <t>(5R)-5-[(1S)-1,2-Dihydroxyethyl]-3-[(2R,3R,4S,5S,6R)-3,4,5-trihydroxy-6-(hydroxymethyl)oxan-2-yl]oxyoxolane-2,4-dione</t>
  </si>
  <si>
    <t>[(2R)-2-[(1S)-1,2-Dihydroxyethyl]-4,5-dioxooxolan-3-yl] dihydrogen phosphate</t>
  </si>
  <si>
    <t>Ala-Cys-His</t>
  </si>
  <si>
    <t>Ala-Thr-Gln</t>
  </si>
  <si>
    <t>NCGC00380148-01!6-(2,4-dihydroxy-3,5-dimethylhexyl)-4-hydroxy-3-methylpyran-2-one</t>
  </si>
  <si>
    <t>1,2-Di-(9Z-octadecenoyl)-sn-glycero-3-phospho-(1'-myo-inositol)</t>
  </si>
  <si>
    <t>2-Pyridylamidoxime</t>
  </si>
  <si>
    <t>(±)-Furaneol</t>
  </si>
  <si>
    <t>(15R,21S)-18,21,22-Trihydroxy-3-methyl-18-oxido-12-oxo-13,17,19-trioxa-18lambda~5~-phosphadocosan-15-yl 18-methylicosanoate</t>
  </si>
  <si>
    <t>(1R,5S,6R,7R,9S,11S,12S,13S,14S)-3-Amino-14-methyl-8,10-dioxa-2,4-diazatetracyclo[7.3.1.1~7,11~.0~1,6~]tetradec-2-ene-5,9,12,13,14-pentol</t>
  </si>
  <si>
    <t>(1Z)-1-({1-[(1E)-1-Propen-1-yldisulfanyl]propyl}sulfanyl)-1-propene</t>
  </si>
  <si>
    <t>(1Z,2S)-N-[(2S,3R,4E,8E)-1,3-Dihydroxy-4,8-octadecadien-2-yl]-2-hydroxyhexacosanimidic acid</t>
  </si>
  <si>
    <t>(1Z,2S)-N-[(2S,3R,4E,8E)-1,3-Dihydroxy-4,8-octadecadien-2-yl]-2-hydroxypentacosanimidic acid</t>
  </si>
  <si>
    <t>(21R)-27-Amino-24-hydroxy-24-oxido-18-oxo-19,23,25-trioxa-24lambda~5~-phosphaheptacosan-21-yl (5Z,8Z,11Z)-5,8,11-icosatrienoate</t>
  </si>
  <si>
    <t>(22R,23R)-22,23-Dihydroxycampesterol</t>
  </si>
  <si>
    <t>(2E)-2-(methylthiomethyl)-3-phenyl-2-propenal</t>
  </si>
  <si>
    <t>(2E)-2-Methyl-3-phenyl-2-propen-1-yl hydrogen sulfate</t>
  </si>
  <si>
    <t>(2R)-1-(Pentadecanoyloxy)-3-(phosphonooxy)-2-propanyl (11Z,14Z)-11,14-icosadienoate</t>
  </si>
  <si>
    <t>(2R)-1-[(9Z,12Z)-9,12-Hexadecadienoyloxy]-3-[(hydroxy{[(1s,3R)-2,3,4,5,6-pentahydroxycyclohexyl]oxy}phosphoryl)oxy]-2-propanyl stearate</t>
  </si>
  <si>
    <t>(2R)-1-[(Hydroxy{[(1s,3R)-2,3,4,5,6-pentahydroxycyclohexyl]oxy}phosphoryl)oxy]-3-(stearoyloxy)-2-propanyl (5Z,8Z,11Z)-5,8,11-icosatrienoate</t>
  </si>
  <si>
    <t>(2R)-1-[(Hydroxy{[(1s,3R)-2,3,4,5,6-pentahydroxycyclohexyl]oxy}phosphoryl)oxy]-3-(stearoyloxy)-2-propanyl (9Z,12Z,15Z)-9,12,15-octadecatrienoate</t>
  </si>
  <si>
    <t>(2R)-1-[(Hydroxy{[(2R,3R,5S,6R)-2,3,4,5,6-pentahydroxycyclohexyl]oxy}phosphoryl)oxy]-3-[(9Z)-9-octadecenoyloxy]-2-propanyl (5Z,8Z,11Z,14Z)-5,8,11,14-icosatetraenoate</t>
  </si>
  <si>
    <t>(2R)-3-{[(2-Aminoethoxy)(hydroxy)phosphoryl]oxy}-2-(stearoyloxy)propyl (9Z,12Z)-9,12-octadecadienoate</t>
  </si>
  <si>
    <t>(2R)-3-{[(2-Aminoethoxy)(hydroxy)phosphoryl]oxy}-2-[(1Z)-1-octadecen-1-yloxy]propyl (7Z,10Z,13Z,16Z,19Z)-7,10,13,16,19-docosapentaenoate</t>
  </si>
  <si>
    <t>(2R)-3-{[(2-Aminoethoxy)(hydroxy)phosphoryl]oxy}-2-[(1Z,11Z)-1,11-octadecadien-1-yloxy]propyl (4Z,7Z,10Z,13Z,16Z)-4,7,10,13,16-docosapentaenoate</t>
  </si>
  <si>
    <t>(2R)-3-{[(2-Aminoethoxy)(hydroxy)phosphoryl]oxy}-2-[(1Z,11Z)-1,11-octadecadien-1-yloxy]propyl (5Z,8Z,11Z,14Z)-5,8,11,14-icosatetraenoate</t>
  </si>
  <si>
    <t>(2R)-3-{[(2-Aminoethoxy)(hydroxy)phosphoryl]oxy}-2-[(9Z)-9-octadecenoyloxy]propyl (9Z,12Z)-9,12-octadecadienoate</t>
  </si>
  <si>
    <t>(2R)-3-sulfopropanediol</t>
  </si>
  <si>
    <t>(2S)-1-Hydroxy-3-(pentadecanoyloxy)-2-propanyl (9Z)-9-hexadecenoate</t>
  </si>
  <si>
    <t>(2S)-1-Hydroxy-3-(pentadecanoyloxy)-2-propanyl (9Z)-9-octadecenoate</t>
  </si>
  <si>
    <t>(2S)-1-Hydroxy-3-[(5Z,8Z,11Z,14Z,17Z)-5,8,11,14,17-icosapentaenoyloxy]-2-propanyl (7Z,10Z,13Z,16Z,19Z)-7,10,13,16,19-docosapentaenoate</t>
  </si>
  <si>
    <t>(2S)-3-(beta-D-Galactopyranosyloxy)-2-[(9Z,12Z,15Z)-9,12,15-octadecatrienoyloxy]propyl (11Z,14Z)-11,14-icosadienoate</t>
  </si>
  <si>
    <t>(2S)-3-Hydroxy-1,2-propanediyl dibutanoate</t>
  </si>
  <si>
    <t>(2S)-3-Hydroxy-2-({[(3S,4S,5R)-2,3,4-trihydroxy-5-(hydroxymethyl)tetrahydro-2-furanyl]methyl}amino)butanoic acid (non-preferred name)</t>
  </si>
  <si>
    <t>(2S,3S)-2,3-dihydro-3-hydroxyanthranilic acid zwitterion</t>
  </si>
  <si>
    <t>(2Z,4E,7E)-2-Hydroxy-6-oxo-2,4,7-nonatrienedioic acid</t>
  </si>
  <si>
    <t>(3-Phenyl-2-oxiranyl)methyl hydrogen sulfate</t>
  </si>
  <si>
    <t>(5Z,8Z)-5,8-Tetradecadienoic acid</t>
  </si>
  <si>
    <t>(6R)-9-(beta-D-Ribofuranosyl)-6,9-dihydro-1H-purin-6-ol</t>
  </si>
  <si>
    <t>(6R,8Z)-6-Hydroxy-3-oxo-8-tetradecenoic acid</t>
  </si>
  <si>
    <t>(6Z)-9-Hydroxy-3,6,10-trimethyl-3a,4,5,8,9,10,11,11a-octahydrocyclodeca[b]furan-2(3H)-one</t>
  </si>
  <si>
    <t>(9S,10S)-10-Hydroxy-9-(phosphonooxy)octadecanoic acid</t>
  </si>
  <si>
    <t>(9Z,21R)-27-Amino-24-hydroxy-24-oxido-18-oxo-19,23,25-trioxa-24lambda~5~-phosphaheptacos-9-en-21-yl (11Z)-11-icosenoate</t>
  </si>
  <si>
    <t>(9Z,21R)-27-Amino-24-hydroxy-24-oxido-18-oxo-19,23,25-trioxa-24lambda~5~-phosphaheptacos-9-en-21-yl (11Z,14Z)-11,14-icosadienoate</t>
  </si>
  <si>
    <t>(R)-3-hydroxy-2-oxo-4-phosphonooxybutanoic acid</t>
  </si>
  <si>
    <t>{4-Ethyl-6-[(3E)-2-ethyl-3-hexen-1-yl]-6-methyl-1,2-dioxan-3-yl}acetic acid</t>
  </si>
  <si>
    <t>1-(1Z-hexadecenyl)-2-(4Z,7Z,10Z,13Z,16Z,19Z-docosahexaenoyl)-sn-glycero-3-phosphoethanolamine</t>
  </si>
  <si>
    <t>1-(1Z-octadecenyl)-2-arachidonoyl-sn-glycero-3-phosphoethanolamine</t>
  </si>
  <si>
    <t>1-(1Z-octadecenyl)-2-linoleoyl-sn-glycero-3-phosphoethanolamine</t>
  </si>
  <si>
    <t>1-(4-Amino-4-deoxy-beta-D-glucopyranuronosyl)-4-imino-1,4-dihydro-2-pyrimidinol</t>
  </si>
  <si>
    <t>1-(beta-D-Ribofuranosyl)-1,2-dihydropyrimidine</t>
  </si>
  <si>
    <t>1,3-Dieicosapentaenoyl Glycerol</t>
  </si>
  <si>
    <t>1,3-Dihydroxy-2-propanyl (7Z,10Z,13Z,16Z)-7,10,13,16-docosatetraenoate</t>
  </si>
  <si>
    <t>1,3-Dihydroxy-2-propanyl tetracosanoate</t>
  </si>
  <si>
    <t>1,4,5,6-tetrahydro-6-oxonicotinic acid</t>
  </si>
  <si>
    <t>1-[(6R)-2-Hydroxy-2-oxidotetrahydro-4H-furo[3,2-d][1,3,2]dioxaphosphinin-6-yl]-5-methyl-2,4(1H,3H)-pyrimidinedione</t>
  </si>
  <si>
    <t>10,16-Dihydroxyhexadecanoic acid</t>
  </si>
  <si>
    <t>12,20-dioxoleukotriene B4</t>
  </si>
  <si>
    <t>12-oxo Phytodienoic Acid</t>
  </si>
  <si>
    <t>13-(6-Hepten-1-yloxy)-4,8,12-trimethyl-13-oxotridecanoic acid</t>
  </si>
  <si>
    <t>13-oxotrideca-9,11-dienoic acid</t>
  </si>
  <si>
    <t>16-Heptadecene-1,2,4-triol</t>
  </si>
  <si>
    <t>17beta-Hydroxy-7alpha-mercaptoandrost-4-en-3-one 7-propionate</t>
  </si>
  <si>
    <t>1-Deoxy-1-(6-methyl-2,4,7-trioxo-1,3,4,7-tetrahydro-8(2H)-pteridinyl)-D-ribitol</t>
  </si>
  <si>
    <t>1-hexadecanoyl-2-octadecanoyl-sn-glycero-3-phospho-(1'-sn-glycerol)</t>
  </si>
  <si>
    <t>1-Hydroxyhexane-1,2,6-tricarboxylate</t>
  </si>
  <si>
    <t>1-Iodopropane</t>
  </si>
  <si>
    <t>1-O-acetyl-alpha-maltose</t>
  </si>
  <si>
    <t>1-palmitoyl-2-oleoyl phosphatidylethanolamine</t>
  </si>
  <si>
    <t>1-stearoyl-2-linoleoyl-sn-glycero-3-phospho-L-serine</t>
  </si>
  <si>
    <t>2-(3-Hydroxy-3,7,11,15-tetramethylhexadecyl)-3,5,6-trimethyl-1,4-benzoquinone</t>
  </si>
  <si>
    <t>2-(6-Amino-9H-purin-9-yl)-6-deoxy-D-erythro-hex-5-en-2-ulofuranosyl</t>
  </si>
  <si>
    <t>2-(6'-methylthio)hexylmalic acid</t>
  </si>
  <si>
    <t>2-(Diethoxymethyl)furan</t>
  </si>
  <si>
    <t>2,2'-Sulfinyldiacetic acid</t>
  </si>
  <si>
    <t>2,3,4,5,6-Pentahydroxy-N-(2-hydroxyethyl)hexanamide</t>
  </si>
  <si>
    <t>2,3,6-Pyridinetriol</t>
  </si>
  <si>
    <t>2,3-Dimethoxy-5-methyl-6-(3-methyl-2-buten-1-yl)-1,4-benzenediol</t>
  </si>
  <si>
    <t>2,4,6-Octatriynoic acid</t>
  </si>
  <si>
    <t>2-[4-(3-Hydroxypropyl)-2-methoxyphenoxy]-1,3-propanediol</t>
  </si>
  <si>
    <t>2-{[(Hexadecyloxy)(hydroxy)phosphoryl]oxy}-N,N,N-trimethylethanaminium</t>
  </si>
  <si>
    <t>2-{4-[(1-Oxido-2-thienyl)carbonyl]phenyl}propanoic acid</t>
  </si>
  <si>
    <t>27-Nor-5beta-cholestane-3alpha,7alpha,12alpha,24,25-pentol</t>
  </si>
  <si>
    <t>2-Amino-3-{[({2-carboxy-2-[(Z)-(1-hydroxyethylidene)amino]ethyl}sulfanyl)methyl]sulfanyl}propanoic acid (non-preferred name)</t>
  </si>
  <si>
    <t>2-Amino-6-[(E)-(5-amino-5-carboxy-2-hydroxypentylidene)amino]-5-hydroxyhexanoic acid (non-preferred name)</t>
  </si>
  <si>
    <t>2-Aminoadenosine</t>
  </si>
  <si>
    <t>2-carboxy-2,5-dihydro-5-oxo-2-furanacetic acid</t>
  </si>
  <si>
    <t>2'-deamino-2'-hydroxy-6'-dehydroparomamine</t>
  </si>
  <si>
    <t>2-Deoxy-4-S-{2-deoxy-2-[(E)-(1-hydroxyethylidene)amino]-beta-D-glucopyranosyl}-2-[(Z)-(1-hydroxyethylidene)amino]-4-thio-D-glucopyranose</t>
  </si>
  <si>
    <t>2-Hydroxy-22-methyltetracosanoic acid</t>
  </si>
  <si>
    <t>2-Hydroxy-4-oxo-1,2,4-butanetricarboxylic acid</t>
  </si>
  <si>
    <t>2-Hydroxypropyl stearate</t>
  </si>
  <si>
    <t>2-Isocapryloyl-3R-hydroxymethyl-gamma-butyrolactone</t>
  </si>
  <si>
    <t>2-Sulfosuccinic acid</t>
  </si>
  <si>
    <t>3,9-Dihydro-2H-purine-6,8-diol</t>
  </si>
  <si>
    <t>3-Methyl-N-(4-methyl-5-oxo-4,5-dihydro[1,2]dithiolo[4,3-b]pyrrol-6-yl)-2-butenamide</t>
  </si>
  <si>
    <t>3-Oxononyl acetate</t>
  </si>
  <si>
    <t>3-Phenylpropyl hydrogen sulfate</t>
  </si>
  <si>
    <t>3-sulfolactic acid</t>
  </si>
  <si>
    <t>3-Vinyl-1,2-dithiacyclohex-5-ene</t>
  </si>
  <si>
    <t>4-(3-Oxopropyl)phenyl hydrogen sulfate</t>
  </si>
  <si>
    <t>4-(4-Methyl-3-oxopentyl)phenyl hydrogen sulfate</t>
  </si>
  <si>
    <t>4-(Dimethylsulfonio)-2-hydroxybutanoate</t>
  </si>
  <si>
    <t>4-amino-2-hydroxyamino-6-nitrotoluene</t>
  </si>
  <si>
    <t>4-Deoxy-5-C-(3,5-di-sec-butyl-1-cyclopenten-1-yl)pentonic acid</t>
  </si>
  <si>
    <t>4-Ethyl-3-(4-methoxyphenyl)-2,2-dimethyl-2H-chromen-7-yl acetate</t>
  </si>
  <si>
    <t>4-Hydroxy-5-[(E)-(hydroxymethylene)amino]-6-iminio-2-imino-1,2,5,6-tetrahydropyrimidin-5-ide</t>
  </si>
  <si>
    <t>4-Hydroxyprolylglutamine</t>
  </si>
  <si>
    <t>4-Methyl-2-propyltetrahydro-2H-pyran-4-yl acetate</t>
  </si>
  <si>
    <t>4-O-(beta-L-Araf)-cis-L-Hyp</t>
  </si>
  <si>
    <t>5,5-Dimethyl-4-(3-oxobutyl)dihydro-2(3H)-furanone</t>
  </si>
  <si>
    <t>5,9,12-Trimethyl-11,14-dioxatetracyclo[6.4.1.1~9,12~.0~1,5~]tetradecan-2-ol</t>
  </si>
  <si>
    <t>6-(3-Heptyl-2-oxiranyl)-1-(2-oxiranyl)-2,4-hexadiyn-1-one</t>
  </si>
  <si>
    <t>6,8-Dihydroxy-3-[(2S)-2-hydroxy-4-oxopentyl]-1H-isochromen-1-one</t>
  </si>
  <si>
    <t>6-[(1R,2S)-1,2-Dihydroxypropyl]-3,4-dihydro-2,4-pteridinediol</t>
  </si>
  <si>
    <t>6-Deoxy-2-O-(4-deoxy-beta-L-threo-hex-4-enopyranuronosyl)-beta-L-mannopyranose</t>
  </si>
  <si>
    <t>6-Methyl-1H-benzimidazol-5-ol</t>
  </si>
  <si>
    <t>6'-oxoparomamine</t>
  </si>
  <si>
    <t>8-Methoxy-8H-[1,2]thiazolo[5,4-b]indole</t>
  </si>
  <si>
    <t>Benzyl 2-methyl-3-oxobutanoate</t>
  </si>
  <si>
    <t>D-4-PHOSPHOERYTHRONIC ACID</t>
  </si>
  <si>
    <t>deaminohydroxyblasticidin S</t>
  </si>
  <si>
    <t>Decyl oleate</t>
  </si>
  <si>
    <t>D-Erythritol 4-phosphate</t>
  </si>
  <si>
    <t>D-Xylulosonic acid</t>
  </si>
  <si>
    <t>glucosylmannitol</t>
  </si>
  <si>
    <t>glyprothiazol</t>
  </si>
  <si>
    <t>Hydroxy-biphenyl benzenesulfinate</t>
  </si>
  <si>
    <t>L-dihydroanticapsin</t>
  </si>
  <si>
    <t>L-Î³-Glutamyl-L-asparagine</t>
  </si>
  <si>
    <t>Methyl (2E,4Z)-2,4-hexadecadienoate</t>
  </si>
  <si>
    <t>Methyl (2E,6Z)-2,6-dodecadienoate</t>
  </si>
  <si>
    <t>Myristyl sulfate</t>
  </si>
  <si>
    <t>N-((4-AMINO-2-METHYL-5-PYRIMIDINYL)METHYL)FORMAMIDE</t>
  </si>
  <si>
    <t>N-(1-Methyl-4-oxo-4,5-dihydro-1H-imidazol-2-yl)alanine</t>
  </si>
  <si>
    <t>N(3)-(4-Methoxyfumaroyl)-2,3-diaminopropionic acid</t>
  </si>
  <si>
    <t>N-(3-Carboxypropanoyl)-5-hydroxynorvaline</t>
  </si>
  <si>
    <t>N-(4-Amino-1-carboxybutyl)glutamic acid</t>
  </si>
  <si>
    <t>N-(6-Amino-5-nitro-4-pyrimidinyl)pentofuranosylamine</t>
  </si>
  <si>
    <t>N-[(3-endo)-9-Methyl-9-azabicyclo[3.3.1]non-3-yl]-1H-indazole-3-carboxamide</t>
  </si>
  <si>
    <t>N-[2-Amino-3-(1H-imidazol-5-yl)propanoyl]glutamine</t>
  </si>
  <si>
    <t>N~2~-[2-(Carboxymethyl)-2-hydroxy-3-methoxy-3-oxopropanoyl]arginine</t>
  </si>
  <si>
    <t>N~2~-Acetyl-L-glutaminyl-L-glutamamide</t>
  </si>
  <si>
    <t>N-Hydroxy-8-(methylsulfanyl)octanethioamide</t>
  </si>
  <si>
    <t>N-Succinyl-L-diaminopimelic acid</t>
  </si>
  <si>
    <t>O-(Hydroxy{(2R)-3-(pentadecanoyloxy)-2-[(15Z)-15-tetracosenoyloxy]propoxy}phosphoryl)-L-serine</t>
  </si>
  <si>
    <t>O-{[(2R)-2-[(13Z)-13-Docosenoyloxy]-3-(pentadecanoyloxy)propoxy](hydroxy)phosphoryl}-L-serine</t>
  </si>
  <si>
    <t>O-{Hydroxy[(2R)-2-(icosanoyloxy)-3-(pentadecanoyloxy)propoxy]phosphoryl}-L-serine</t>
  </si>
  <si>
    <t>OB6300000</t>
  </si>
  <si>
    <t>Octyl (4xi)-2-deoxy-2-[(Z)-(1-hydroxyethylidene)amino]-alpha-D-xylo-hexopyranoside</t>
  </si>
  <si>
    <t>S-(1H-Indol-3-ylmethyl)-L-cysteine</t>
  </si>
  <si>
    <t>S-[Hydroxy(1H-indol-3-yl)methyl]-L-cysteine</t>
  </si>
  <si>
    <t>S-inosyl-L-homocysteine</t>
  </si>
  <si>
    <t>C12-Carnitine</t>
  </si>
  <si>
    <t>Nicotinamide adenine dinucleotide (NAD+)</t>
  </si>
  <si>
    <t>FAD</t>
  </si>
  <si>
    <t>L-Glutamic acid</t>
  </si>
  <si>
    <t>Leucine</t>
  </si>
  <si>
    <t>Adenine</t>
  </si>
  <si>
    <t>Nicotinamide</t>
  </si>
  <si>
    <t>Adenosine</t>
  </si>
  <si>
    <t>Υ-Aminobutyric acid (GABA)</t>
  </si>
  <si>
    <t>L-Isoleucine</t>
  </si>
  <si>
    <t>Bilirubin</t>
  </si>
  <si>
    <t>N1-Acetylspermidine</t>
  </si>
  <si>
    <t>DL-Serine</t>
  </si>
  <si>
    <t>Urocanic acid</t>
  </si>
  <si>
    <t>Creatinine</t>
  </si>
  <si>
    <t>4-Guanidinobutyric acid</t>
  </si>
  <si>
    <t>1-Methylhistidine</t>
  </si>
  <si>
    <t>Acetylcholine</t>
  </si>
  <si>
    <t>Methylguanidine</t>
  </si>
  <si>
    <t>L(+)-2-Aminobutyric acid</t>
  </si>
  <si>
    <t>Acetyl-L-carnitine</t>
  </si>
  <si>
    <t>Imidazoleacetic acid</t>
  </si>
  <si>
    <t>1-Amino-propan-2-ol</t>
  </si>
  <si>
    <t>N-Benzylformamide</t>
  </si>
  <si>
    <t>Cytidine 5'-diphosphocholine</t>
  </si>
  <si>
    <t>L(-)-Carnitine</t>
  </si>
  <si>
    <t>Glutarylcarnitine</t>
  </si>
  <si>
    <t>alpha-((2,3-Dimethyl-1-aziridinyl)methyl)-2-nitro-1H-imidazole-1-ethanol</t>
  </si>
  <si>
    <t>1-Methoxy-2-propyl acetate</t>
  </si>
  <si>
    <t>1-Methyladenosin</t>
  </si>
  <si>
    <t>2,6-Diamino-5-hydroxyhexanoic acid</t>
  </si>
  <si>
    <t>(S)-2-Amino-4-methylpentanamide</t>
  </si>
  <si>
    <t>(2S)-2-Amino-3-hydroxypropanal</t>
  </si>
  <si>
    <t>Indoline</t>
  </si>
  <si>
    <t>Isonicotinamide</t>
  </si>
  <si>
    <t>DL-Dipalmitoylphosphatidylcholine</t>
  </si>
  <si>
    <t>N-Acetyl-DL-tryptophan</t>
  </si>
  <si>
    <t>N-Acetyl-L-carnosine</t>
  </si>
  <si>
    <t>S-[(1Z)-N-Hydroxy-7-(methylsulfanyl)heptanimidoyl]-L-cysteine</t>
  </si>
  <si>
    <t>Sphingosine (d18:1)</t>
  </si>
  <si>
    <t>C18-Carnitine</t>
  </si>
  <si>
    <t>D-(+)-Pyroglutamic Acid</t>
  </si>
  <si>
    <t>trans-3-Hydroxycotinine</t>
  </si>
  <si>
    <t>Phosphocholine</t>
  </si>
  <si>
    <t>L-Alanyl-L-proline</t>
  </si>
  <si>
    <t>Adenosine 5'-monophosphate</t>
  </si>
  <si>
    <t>Guanosine 5'-diphosphate (GDP)</t>
  </si>
  <si>
    <t>Ethylenediaminetetraacetic acid</t>
  </si>
  <si>
    <t>Inosine</t>
  </si>
  <si>
    <t>O-Phosphoethanolamine</t>
  </si>
  <si>
    <t>thr-thr-lys</t>
  </si>
  <si>
    <t>Thiamine</t>
  </si>
  <si>
    <t>gamma-Glutamylcysteine</t>
  </si>
  <si>
    <t>Glycerophosphocholine</t>
  </si>
  <si>
    <t>N8-Acetylspermidine</t>
  </si>
  <si>
    <t>N-Acetyl-D-galactosamine</t>
  </si>
  <si>
    <t>3-Methylhistidine</t>
  </si>
  <si>
    <t>Glycyl-L-leucine</t>
  </si>
  <si>
    <t>5-Methylcytosine</t>
  </si>
  <si>
    <t>Homocitrulline</t>
  </si>
  <si>
    <t>N1-Acetylspermine</t>
  </si>
  <si>
    <t>N6-Acetyl-L-lysine</t>
  </si>
  <si>
    <t>2-Methylpropanal</t>
  </si>
  <si>
    <t>Argininosuccinic acid</t>
  </si>
  <si>
    <t>ser-gly-lys</t>
  </si>
  <si>
    <t>1-Methylguanine</t>
  </si>
  <si>
    <t>Υ-L-Glutamyl-L-glutamic acid</t>
  </si>
  <si>
    <t>N2-gamma-Glutamylglutamine</t>
  </si>
  <si>
    <t>Methylimidazoleacetic acid</t>
  </si>
  <si>
    <t>Triethanolamine</t>
  </si>
  <si>
    <t>1,1-Dimethylbiguanide</t>
  </si>
  <si>
    <t>D-Glucosamine</t>
  </si>
  <si>
    <t>Lenticin</t>
  </si>
  <si>
    <t>1-Methoxy-4-(2-propenyl)benzene</t>
  </si>
  <si>
    <t>9-Oxo-ODE</t>
  </si>
  <si>
    <t>Oleamide</t>
  </si>
  <si>
    <t>2-Furanmethanol</t>
  </si>
  <si>
    <t>D-(+)-Pipecolinic acid</t>
  </si>
  <si>
    <t>3-Amino-2-piperidone</t>
  </si>
  <si>
    <t>2-Methylbutyroylcarnitine</t>
  </si>
  <si>
    <t>5Z-Dodecenoic acid</t>
  </si>
  <si>
    <t>3-Methylglutarylcarnitine</t>
  </si>
  <si>
    <t>gamma-Glutamylphenylalanine</t>
  </si>
  <si>
    <t>Cysteineglutathione disulfide</t>
  </si>
  <si>
    <t>DL-α-Aminocaprylic acid</t>
  </si>
  <si>
    <t>Cotinine</t>
  </si>
  <si>
    <t>TNK</t>
  </si>
  <si>
    <t>3-Pyridylacetic acid</t>
  </si>
  <si>
    <t>Malonylcarnitine</t>
  </si>
  <si>
    <t>N-a-Acetyl-L-arginine</t>
  </si>
  <si>
    <t>Aspartyllysine</t>
  </si>
  <si>
    <t>Linoleyl carnitine</t>
  </si>
  <si>
    <t>Phenylalanylproline</t>
  </si>
  <si>
    <t>Prolylglycine</t>
  </si>
  <si>
    <t>Prolylproline</t>
  </si>
  <si>
    <t>gamma-Glutamylglycine</t>
  </si>
  <si>
    <t>S-Methyl-L-cysteine-S-oxide</t>
  </si>
  <si>
    <t>2-Hydroxyhexadecanoylcarnitine</t>
  </si>
  <si>
    <t>Alanylarginine</t>
  </si>
  <si>
    <t>Alanylglutamic acid</t>
  </si>
  <si>
    <t>Alanylisoleucine</t>
  </si>
  <si>
    <t>Arginylmethionine</t>
  </si>
  <si>
    <t>Arginylproline</t>
  </si>
  <si>
    <t>Arginyltyrosine</t>
  </si>
  <si>
    <t>Arginylvaline</t>
  </si>
  <si>
    <t>asn-arg</t>
  </si>
  <si>
    <t>asn-lys</t>
  </si>
  <si>
    <t>asp-arg</t>
  </si>
  <si>
    <t>asp-ser</t>
  </si>
  <si>
    <t>Glutaminylglutamine</t>
  </si>
  <si>
    <t>Glutaminylproline</t>
  </si>
  <si>
    <t>gln-ser</t>
  </si>
  <si>
    <t>Glutamylarginine</t>
  </si>
  <si>
    <t>glu-asp</t>
  </si>
  <si>
    <t>Gly-Arg</t>
  </si>
  <si>
    <t>Glycylglutamine</t>
  </si>
  <si>
    <t>Glycylvaline</t>
  </si>
  <si>
    <t>Histidylphenylalanine</t>
  </si>
  <si>
    <t>Histidylproline</t>
  </si>
  <si>
    <t>Histidyltryptophan</t>
  </si>
  <si>
    <t>Histidyltyrosine</t>
  </si>
  <si>
    <t>Histidylvaline</t>
  </si>
  <si>
    <t>Lysylglutamine</t>
  </si>
  <si>
    <t>Lysylphenylalanine</t>
  </si>
  <si>
    <t>Lysylvaline</t>
  </si>
  <si>
    <t>Prolyl-Serine</t>
  </si>
  <si>
    <t>ser-ala-lys</t>
  </si>
  <si>
    <t>ser-asn</t>
  </si>
  <si>
    <t>thr-arg</t>
  </si>
  <si>
    <t>thr-his</t>
  </si>
  <si>
    <t>val-val-lys</t>
  </si>
  <si>
    <t>Valylvaline</t>
  </si>
  <si>
    <t>gamma-Glutamylthreonine</t>
  </si>
  <si>
    <t>L-Agaridoxin</t>
  </si>
  <si>
    <t>Hexamine</t>
  </si>
  <si>
    <t>2,3-Pentanedione</t>
  </si>
  <si>
    <t>2,4-Nonadienal</t>
  </si>
  <si>
    <t>3-Phenyl-1-propanol</t>
  </si>
  <si>
    <t>N,N-Diethylethanolamine</t>
  </si>
  <si>
    <t>7-Isopropyl-5-methylbicyclo[2.2.2]oct-5-en-2-one</t>
  </si>
  <si>
    <t>7-(1-Ethoxyethoxy)-4,10-dimethyl-3,5,9,11-tetraoxatridecane</t>
  </si>
  <si>
    <t>2-Methyl-3-vinylpyrazine</t>
  </si>
  <si>
    <t>N-Acetyldopamine</t>
  </si>
  <si>
    <t>3-hydroxyhexadecanoyl carnitine</t>
  </si>
  <si>
    <t>1-(1-methylethenyl)-3-(1-methylethyl)-benzene</t>
  </si>
  <si>
    <t>Hexaethylene glycol</t>
  </si>
  <si>
    <t>Tetraethylene glycol</t>
  </si>
  <si>
    <t>3-(3-hydroxy-4-methoxyphenyl)propanoic acid</t>
  </si>
  <si>
    <t>(1E)-1-Phenyltriaz-1-ene</t>
  </si>
  <si>
    <t>(1R)-3-[2-[(1R,3Ar,7aR)-1-[(2R)-6-hydroxy-6-methylheptan-2-yl]-7a-methyl-2,3,3a,5,6,7-hexahydro-1H-inden-4-ylidene]ethylidene]-4-methylidenecyclohexan-1-ol</t>
  </si>
  <si>
    <t>(2-Ethylcrotonoyl)urea</t>
  </si>
  <si>
    <t>(2R,6S)-2,6-Diaminoheptanedioic acid</t>
  </si>
  <si>
    <t>(2S)-1,2-Dimethylpyrrolidine-2-carboxylic acid</t>
  </si>
  <si>
    <t>(S)-Dimethyl 2-aminopentanedioate</t>
  </si>
  <si>
    <t>1-O-Hexadecyl-sn-glycero-3-phosphocholine</t>
  </si>
  <si>
    <t>1-Hydroxypyrrolidine-3-carboxylic acid</t>
  </si>
  <si>
    <t>1-Palmitoyl-2-oleoyl-sn-glycero-3-phosphocholine</t>
  </si>
  <si>
    <t>1-Piperideine</t>
  </si>
  <si>
    <t>1,2-Dimethylimidazole</t>
  </si>
  <si>
    <t>Dilinoleoylphosphatidylcholine</t>
  </si>
  <si>
    <t>1,2,3,4-Tetrahydroquinoline</t>
  </si>
  <si>
    <t>1,3-Benzodioxole-5,6-diamine</t>
  </si>
  <si>
    <t>1,4-Pentadien-3-one</t>
  </si>
  <si>
    <t>(S)-(+)-1-Benzyl-3-aminopyrrolidine</t>
  </si>
  <si>
    <t>13-Docosenamide</t>
  </si>
  <si>
    <t>14-epi-19-Nortachysterol</t>
  </si>
  <si>
    <t>1H-Imidazole-4-carboxamide</t>
  </si>
  <si>
    <t>2-Amino-2-methyl-1,3-propanediol</t>
  </si>
  <si>
    <t>3-Hydroxynorvaline</t>
  </si>
  <si>
    <t>2-Amino-3-methyl-1-butanol</t>
  </si>
  <si>
    <t>2-Hydrazinopyridine</t>
  </si>
  <si>
    <t>2-Nonenal, 4-oxo-</t>
  </si>
  <si>
    <t>1-Ethoxy-N-(3-morpholin-4-yloxadiazol-3-ium-5-yl)methanimidate</t>
  </si>
  <si>
    <t>(5Z,7E)-9,10-Seco-5,7,10(19)-cholestatriene</t>
  </si>
  <si>
    <t>3-Methylthymine</t>
  </si>
  <si>
    <t>4-Methylstyrene</t>
  </si>
  <si>
    <t>4-Phenylbutylamine</t>
  </si>
  <si>
    <t>2-Azaspiro[4.5]decan-3-one</t>
  </si>
  <si>
    <t>N-(Carboxymethyl)-N-(2-((carboxymethyl)amino)ethyl)glycine</t>
  </si>
  <si>
    <t>3,4-Dihydroxyphenylacetamidine</t>
  </si>
  <si>
    <t>9-Octadecenamide</t>
  </si>
  <si>
    <t>(6S,7R)-3-[(5-Methyl-1,3,4-thiadiazol-2-yl)sulfanylmethyl]-8-oxo-7-[[2-(tetrazol-1-yl)acetyl]amino]-5-thia-1-azabicyclo[4.2.0]oct-2-ene-2-carboxylic acid</t>
  </si>
  <si>
    <t>ADP Ribose</t>
  </si>
  <si>
    <t>2-(2-Aminopropanylamino)-4-carbamoylbutyric acid</t>
  </si>
  <si>
    <t>Allyl cysteine</t>
  </si>
  <si>
    <t>Besipirdine</t>
  </si>
  <si>
    <t>2-[Bis-(2-hydroxy-ethyl)-amino]-2-hydroxymethyl-propane-1,3-diol</t>
  </si>
  <si>
    <t>Bis(2-methoxyethyl) phthalate</t>
  </si>
  <si>
    <t>Diallyl sulfone</t>
  </si>
  <si>
    <t>Esculeogenin A</t>
  </si>
  <si>
    <t>Estradiol enanthate</t>
  </si>
  <si>
    <t>Ethyl lysine</t>
  </si>
  <si>
    <t>Glycylprolylarginine</t>
  </si>
  <si>
    <t>Glycerophospho-N-Arachidonoyl Ethanolamine</t>
  </si>
  <si>
    <t>(2S)-6-Amino-2-(hexanoylamino)hexanoic Acid</t>
  </si>
  <si>
    <t>(2S)-6-Amino-2-(2-iminoethylamino)hexanoic Acid</t>
  </si>
  <si>
    <t>3,4-Dihydro-1H-2-benzopyran-1-one</t>
  </si>
  <si>
    <t>L-Lysinamide</t>
  </si>
  <si>
    <t>Leucocrystal violet</t>
  </si>
  <si>
    <t>3,4-Pyrrolidinediol, 2-(hydroxymethyl)-1-methyl-, (2R,3R,4R)-</t>
  </si>
  <si>
    <t>Myristoylcarnitine</t>
  </si>
  <si>
    <t>N-(2-Cyanoethyl)valine</t>
  </si>
  <si>
    <t>N,N-Dimethylformamide dimethyl acetal</t>
  </si>
  <si>
    <t>N,N-Dimethyloctadecylamine</t>
  </si>
  <si>
    <t>Pentaethylene glycol</t>
  </si>
  <si>
    <t>Pentanamide</t>
  </si>
  <si>
    <t>Polylysine</t>
  </si>
  <si>
    <t>1H-Imidazole-1-ethanol, alpha-(1-aziridinylmethyl)-2-nitro-</t>
  </si>
  <si>
    <t>(2S)-2-Amino-3-[(2S)-2-aminopropanoyl]oxypropanoic acid</t>
  </si>
  <si>
    <t>epsilon-(gamma-Glutamyl)-L-lysine</t>
  </si>
  <si>
    <t>(2S)-2-Amino-5-(diaminomethylideneamino)-4-methylpentanoic acid</t>
  </si>
  <si>
    <t>(2S)-2-(2-Benzamidoethylamino)-5-(diaminomethylideneamino)pentanoic acid</t>
  </si>
  <si>
    <t>[(2S)-2-Amino-3-(1H-imidazol-5-yl)propanoyl] (2S,3S)-2-amino-3-methylpentanoate</t>
  </si>
  <si>
    <t>(2S)-2-Amino-3-[(2S)-2-amino-5-(diaminomethylideneamino)pentanoyl]oxypropanoic acid</t>
  </si>
  <si>
    <t>[(2S,3R)-2-Amino-3-hydroxybutanoyl] (2S)-pyrrolidine-2-carboxylate</t>
  </si>
  <si>
    <t>[(2S)-6-Amino-1-methoxy-1-oxohexan-2-yl]carbamic acid</t>
  </si>
  <si>
    <t>Adenosine, 8-(butylamino)-N-cyclopentyl-</t>
  </si>
  <si>
    <t>(2S)-2-Amino-5-aminooxy-5-oxopentanoic acid</t>
  </si>
  <si>
    <t>2-Lysophosphatidylcholine</t>
  </si>
  <si>
    <t>Tropane</t>
  </si>
  <si>
    <t>2-Butenoylglycine</t>
  </si>
  <si>
    <t>alpha-Guanidinoglutaric acid</t>
  </si>
  <si>
    <t>N5-Methylglutamine</t>
  </si>
  <si>
    <t>(21R)-27-Amino-24-hydroxy-24-oxido-18-oxo-19,23,25-trioxa-24lambda~5~-phosphaheptacosan-21-yl (6Z,9Z,12Z,15Z)-6,9,12,15-octadecatetraenoate</t>
  </si>
  <si>
    <t>(21R)-27-Amino-24-hydroxy-24-oxido-18-oxo-19,23,25-trioxa-24lambda~5~-phosphaheptacosan-21-yl (9Z,12Z,15Z)-9,12,15-octadecatrienoate</t>
  </si>
  <si>
    <t>(2R)-3-[(Hydroxy{[(1s,3R)-2,3,4,5,6-pentahydroxycyclohexyl]oxy}phosphoryl)oxy]-2-(stearoyloxy)propyl (8Z,11Z,14Z,17Z)-8,11,14,17-icosatetraenoate</t>
  </si>
  <si>
    <t>(2R)-3-{[(2-Aminoethoxy)(hydroxy)phosphoryl]oxy}-2-[(1Z)-1-octadecen-1-yloxy]propyl (5Z,8Z,11Z,14Z)-5,8,11,14-icosatetraenoate</t>
  </si>
  <si>
    <t>(2R)-3-Hydroxy-2-[(9Z,12E)-9,12-octadecadienoyloxy]propyl 2-(trimethylammonio)ethyl phosphate</t>
  </si>
  <si>
    <t>(4-Oxo-1,3-thiazolidin-3-yl)acetic acid</t>
  </si>
  <si>
    <t>(5Z)-3-aminonon-5-enoic acid</t>
  </si>
  <si>
    <t>1-(1Z-hexadecenyl)-2-(8Z,11Z,14Z-icosatrienoyl)-sn-glycero-3-phosphoethanolamine</t>
  </si>
  <si>
    <t>1-(1Z-hexadecenyl)-sn-glycero-3-phosphocholine</t>
  </si>
  <si>
    <t>1-(1Z-octadecenyl)-2-(4Z,7Z,10Z,13Z,16Z-docosapentaenoyl)-sn-glycero-3-phosphoethanolamine</t>
  </si>
  <si>
    <t>1-(1Z-octadecenyl)-2-hexadecanoyl-sn-glycero-3-phosphoethanolamine</t>
  </si>
  <si>
    <t>1-(2-Chlorophenyl)piperazine (o-CPP)</t>
  </si>
  <si>
    <t>1-[(11Z)-octadecenoyl]-sn-glycero-3-phosphocholine</t>
  </si>
  <si>
    <t>1-[(9Z)-octadecenoyl]-2-tetradecanoyl-sn-glycero-3-phosphocholine</t>
  </si>
  <si>
    <t>1-Ethyl-3-piperidinamine</t>
  </si>
  <si>
    <t>1-hexadecanoyl-2-octadecanoyl-sn-glycero-3-phosphocholine</t>
  </si>
  <si>
    <t>1-Linoleoyl-2-Hydroxy-sn-glycero-3-PC</t>
  </si>
  <si>
    <t>1-Stearoyl-2-linoleoyl-sn-glycero-3-phosphoethanolamine</t>
  </si>
  <si>
    <t>2-(tert-butylamino)-1-(3-chlorophenyl)propan-1-ol</t>
  </si>
  <si>
    <t>3-(Hexadecyloxy)-2-[(5E,8E,11E,14E,17E)-5,8,11,14,17-icosapentaenoyloxy]propyl 2-(trimethylammonio)ethyl phosphate</t>
  </si>
  <si>
    <t>3-Allylcyclohexene</t>
  </si>
  <si>
    <t>3-Pyridinol</t>
  </si>
  <si>
    <t>5-(6-hydroxy-6-methyloctyl)-2,5-dihydrofuran-2-one</t>
  </si>
  <si>
    <t>5,6-Dihydrothymidine</t>
  </si>
  <si>
    <t>ala-pro-arg</t>
  </si>
  <si>
    <t>ala-thr-lys</t>
  </si>
  <si>
    <t>ala-val-arg</t>
  </si>
  <si>
    <t>ALK</t>
  </si>
  <si>
    <t>ANK</t>
  </si>
  <si>
    <t>b-Ala-Lys</t>
  </si>
  <si>
    <t>D-(−)-ampicillin</t>
  </si>
  <si>
    <t>DL-Stachydrine</t>
  </si>
  <si>
    <t>GLK</t>
  </si>
  <si>
    <t>glu-pro-arg</t>
  </si>
  <si>
    <t>gly-val-arg</t>
  </si>
  <si>
    <t>GPK</t>
  </si>
  <si>
    <t>HD8315000</t>
  </si>
  <si>
    <t>Lauryldimethylamine oxide</t>
  </si>
  <si>
    <t>N-(1-{[Methyl(2-methyl-2-propanyl)carbamoyl]amino}ethyl)-alpha-asparagine</t>
  </si>
  <si>
    <t>N-(Aminoacetyl)glutamine</t>
  </si>
  <si>
    <t>N?propyl-L-arginine</t>
  </si>
  <si>
    <t>NP-014287</t>
  </si>
  <si>
    <t>NP-016582</t>
  </si>
  <si>
    <t>NP-020293</t>
  </si>
  <si>
    <t>NP-020454</t>
  </si>
  <si>
    <t>NP-022454</t>
  </si>
  <si>
    <t>PC(18:3(9Z,12Z,15Z)/18:2(9Z,12Z))</t>
  </si>
  <si>
    <t>PC(o-18:0/18:2(9Z,12Z))</t>
  </si>
  <si>
    <t>ser-asp</t>
  </si>
  <si>
    <t>thr-lys</t>
  </si>
  <si>
    <t>11Z-Eicosenoic acid</t>
  </si>
  <si>
    <t>4a-Carbinolamine tetrahydrobiopterin</t>
  </si>
  <si>
    <t>Tyramine</t>
  </si>
  <si>
    <t>Testosterone</t>
  </si>
  <si>
    <t>CDP-ribitol</t>
  </si>
  <si>
    <t>3-Methyladenine</t>
  </si>
  <si>
    <t>gamma-Butyrolactone</t>
  </si>
  <si>
    <t>2-Hydroxypyridine</t>
  </si>
  <si>
    <t>4-guanidinobutanal</t>
  </si>
  <si>
    <t>N,N-Dimethylformamide</t>
  </si>
  <si>
    <t>Norsanguinarine</t>
  </si>
  <si>
    <t>Glutaurine</t>
  </si>
  <si>
    <t>1-Deoxynojirimycin</t>
  </si>
  <si>
    <t>Deoxypyridinoline</t>
  </si>
  <si>
    <t>3-Methoxytyrosine</t>
  </si>
  <si>
    <t>gamma-Aminobutyryllysine</t>
  </si>
  <si>
    <t>6-methyltetrahydropterin</t>
  </si>
  <si>
    <t>19-Norandrosterone</t>
  </si>
  <si>
    <t>12-Hydroxy-12-octadecanoylcarnitine</t>
  </si>
  <si>
    <t>9-Hexadecenoylcarnitine</t>
  </si>
  <si>
    <t>2-trans,4-cis-Decadienoylcarnitine</t>
  </si>
  <si>
    <t>Arg-Asp</t>
  </si>
  <si>
    <t>arg-gln</t>
  </si>
  <si>
    <t>asp-his</t>
  </si>
  <si>
    <t>Prolyl-Valine</t>
  </si>
  <si>
    <t>oxoglaucine</t>
  </si>
  <si>
    <t>2,3-Hexanedione</t>
  </si>
  <si>
    <t>1-Methoxy-4-methylbenzene</t>
  </si>
  <si>
    <t>vinyl sulfide</t>
  </si>
  <si>
    <t>2-Acetyl-5-methylfuran</t>
  </si>
  <si>
    <t>4-(2,6,6-Trimethyl-1,3-cyclohexadien-1-yl)-2-butanone</t>
  </si>
  <si>
    <t>Hexyl 2-furoate</t>
  </si>
  <si>
    <t>(4-Hydroxy-3-methoxyphenyl)ethanol</t>
  </si>
  <si>
    <t>2-Butylfuran</t>
  </si>
  <si>
    <t>N1,N8-Diacetylspermidine</t>
  </si>
  <si>
    <t>1-hydroxyoct-2-enoylglycine</t>
  </si>
  <si>
    <t>Dimethylguanidino valeric acid</t>
  </si>
  <si>
    <t>5-(Hydroxymethyl-2-furoyl)glycine</t>
  </si>
  <si>
    <t>(2E,5Z,7E)-Decatrienoylcarnitine</t>
  </si>
  <si>
    <t>L-Palmitoylcarnitine</t>
  </si>
  <si>
    <t>((2R,5R)-2-Benzyl-5-(prop-2-yn-1-yloxy)piperidin-1-yl)(4-(bis(4-fluorophenyl)(hydroxy)methyl)-2H-1,2,3-triazol-2-yl)methanone</t>
  </si>
  <si>
    <t>(1S,2S,3S,4R)-3-(1-Acetamido-2-ethylbutyl)-4-(diaminomethylideneamino)-2-hydroxycyclopentane-1-carboxylic acid</t>
  </si>
  <si>
    <t>2,4-Heptadienal</t>
  </si>
  <si>
    <t>(2S)-2-Amino-3-[(2-chloroacetyl)amino]propanoic acid</t>
  </si>
  <si>
    <t>1-{2-[(3-Ethylphenyl)amino]-2-oxoethyl}-6-oxo-1,6-dihydropyridine-3-carboxylic acid</t>
  </si>
  <si>
    <t>1-Aminobenzotriazole</t>
  </si>
  <si>
    <t>1-Butyl-1-nitrosourea</t>
  </si>
  <si>
    <t>1-Cyclohexene-1-carboxylic acid</t>
  </si>
  <si>
    <t>1-Ethylpyrrolidine</t>
  </si>
  <si>
    <t>1-Nitrosopiperazine</t>
  </si>
  <si>
    <t>1,2-Di-(9Z-hexadecenoyl)-3-(9Z,12Z,15Z-octadecatrienoyl)-sn-glycerol</t>
  </si>
  <si>
    <t>1,2-Dioleoyl-sn-glycero-3-phosphoglycerol</t>
  </si>
  <si>
    <t>4-[2-[(E)-Octadec-9-enoyl]oxy-3-[(Z)-octadec-9-enoyl]oxypropoxy]-4-oxobutanoic acid</t>
  </si>
  <si>
    <t>1,3-Benzodioxole</t>
  </si>
  <si>
    <t>1'-Hydroxyestragole</t>
  </si>
  <si>
    <t>N,N,N',N'-Tetramethyl-1,6-hexanediamine</t>
  </si>
  <si>
    <t>2-Amino-6-[(1R,2S)-1,2,3-trihydroxypropyl]-7,8-dihydro-3H-pteridin-4-one</t>
  </si>
  <si>
    <t>2-Naphthalenecarboxamide, 3-hydroxy-N-(2-methylphenyl)-</t>
  </si>
  <si>
    <t>N-[2-[2-(2-Aminoethylamino)ethylamino]ethyl]acetamide</t>
  </si>
  <si>
    <t>1-[(5-Methoxy-3-indolylidene)methylamino]-2-pentylguanidine</t>
  </si>
  <si>
    <t>1-Ethyl-3-(3-dimethylaminopropyl)carbodiimide</t>
  </si>
  <si>
    <t>1beta-Methylcarbapenem</t>
  </si>
  <si>
    <t>2-(Ethylamino)ethanol</t>
  </si>
  <si>
    <t>2-Hydroxy-3-[(2-carboxyethyl)thio]-3-[2-(8-phenyloctyl)phenyl]propanoic acid</t>
  </si>
  <si>
    <t>2-Hydroxyacetamide</t>
  </si>
  <si>
    <t>2-Methyl-2-oxazoline</t>
  </si>
  <si>
    <t>2-Octynoic acid</t>
  </si>
  <si>
    <t>2,2,6,6-Tetramethyl-4-piperidinol</t>
  </si>
  <si>
    <t>2,7-Diamino-7-iminoheptanoic acid</t>
  </si>
  <si>
    <t>2-Isopropyl-6-methyl-4-pyrimidone</t>
  </si>
  <si>
    <t>N-(6,8-Difluoro-2-methyl-4-quinolinyl)-N'-[4-(dimethylamino)phenyl]urea</t>
  </si>
  <si>
    <t>Acetyl Pro-Gly-Pro-OH</t>
  </si>
  <si>
    <t>3-Amino-1-hydroxypyrrolidin-2-one</t>
  </si>
  <si>
    <t>3-Aminophenol</t>
  </si>
  <si>
    <t>4-[(2,4-Dihydroxy-3,3-dimethylbutanoyl)amino]butanoic acid</t>
  </si>
  <si>
    <t>4-Nitrophenyl chloroformate</t>
  </si>
  <si>
    <t>1,2,3,4-Tetrahydroisoquinoline-1-carboxylic acid</t>
  </si>
  <si>
    <t>5,9:7,10a-Dimethano-10aH-[1,3]dioxocino[6,5-d]pyrimidine-4,7,10,11,12-pentol, octahydro-12-(hydroxymethyl)-2-imino-,(4R,4aR,5R,7S,9S,10S,10aR,11S,12S)-</t>
  </si>
  <si>
    <t>5-(1-Hydroxyethyl)-4-methylthiazole</t>
  </si>
  <si>
    <t>5'-N-Methylcarboxamidoadenosine</t>
  </si>
  <si>
    <t>6-Guanidino-2-oxocaproic acid</t>
  </si>
  <si>
    <t>2-Oxazolidinone, 3-[[(5-nitro-2-furanyl)methylene]amino]-</t>
  </si>
  <si>
    <t>Morpholine, 4-(3-(4-(1,1-dimethylpropyl)phenyl)-2-methylpropyl)-2,6-dimethyl-</t>
  </si>
  <si>
    <t>2-Amino-5-phosphonopentanoic acid</t>
  </si>
  <si>
    <t>8-Oxycoptisine</t>
  </si>
  <si>
    <t>9-Ethylguanine</t>
  </si>
  <si>
    <t>3-(Glutathion-S-yl)acetaminophen</t>
  </si>
  <si>
    <t>2-Azetidinone</t>
  </si>
  <si>
    <t>beta-D-Glucopyranosylurea</t>
  </si>
  <si>
    <t>Dibutylamine</t>
  </si>
  <si>
    <t>Dihydrorhodamine 123</t>
  </si>
  <si>
    <t>Dimethyl suberimidate</t>
  </si>
  <si>
    <t>Distearoyl phosphatidylglycerol</t>
  </si>
  <si>
    <t>1,2-Distearoylphosphatidylethanolamine</t>
  </si>
  <si>
    <t>Glycyl-prolyl-glutamic acid</t>
  </si>
  <si>
    <t>Glyphosine</t>
  </si>
  <si>
    <t>(2S)-2-(Butanoylamino)-5-[[(1R)-2-(carboxymethylamino)-2-oxo-1-(sulfanylmethyl)ethyl]amino]-5-oxo-pentanoic acid</t>
  </si>
  <si>
    <t>Hydrastine</t>
  </si>
  <si>
    <t>Isovalerylurea</t>
  </si>
  <si>
    <t>Lactose-lysine</t>
  </si>
  <si>
    <t>(1R,2S,3R)-1-[(2E)-2-(1-Nitrosoethylidene)-1,3-dihydroimidazol-4-yl]butane-1,2,3,4-tetrol</t>
  </si>
  <si>
    <t>Mespirenone</t>
  </si>
  <si>
    <t>Monopropionylcadaverine</t>
  </si>
  <si>
    <t>N-(2-Hydroxypropyl)valine</t>
  </si>
  <si>
    <t>N-(2,3-Dihydroxypropyl)valine</t>
  </si>
  <si>
    <t>N-(3-(Aminomethyl)benzyl)acetamidine</t>
  </si>
  <si>
    <t>N-(Tricosanoyl)-4E,14Z-sphingadienine</t>
  </si>
  <si>
    <t>N(6),O(2)-Dimethyladenosine</t>
  </si>
  <si>
    <t>2-(2-Cyclopropylhydrazinyl)-9-[(2R,5R)-3,4-dihydroxy-5-(hydroxymethyl)oxolan-2-yl]-1H-purin-6-one</t>
  </si>
  <si>
    <t>5'-N-Ethylcarboxamidoadenosine</t>
  </si>
  <si>
    <t>1-Palmitoylphosphatidylcholine</t>
  </si>
  <si>
    <t>Pinacidil pyridine N-oxide</t>
  </si>
  <si>
    <t>Phenylmethylsulfonyl fluoride</t>
  </si>
  <si>
    <t>Posatirelin</t>
  </si>
  <si>
    <t>Ethyl 8-azido-5-methyl-6-oxo-4H-imidazo[1,5-a][1,4]benzodiazepine-3-carboxylate</t>
  </si>
  <si>
    <t>2-Nitro-alpha-((1-propenyloxy)methyl)imidazole-1-ethanol</t>
  </si>
  <si>
    <t>4-[(2R,5R)-5-(6-Aminopurin-9-yl)-3,4-dihydroxyoxolan-2-yl]butanamide</t>
  </si>
  <si>
    <t>Methyl 4-[(E)-2-(5,5,8,8-tetramethyl-6,7-dihydronaphthalen-2-yl)prop-1-enyl]benzenesulfonate</t>
  </si>
  <si>
    <t>Butanoyl (2S)-2-amino-5-(diaminomethylideneamino)pentanoate</t>
  </si>
  <si>
    <t>(2R,3S,5R)-5-(4,5-Dihydroimidazo[2,1-f]purin-3-yl)-2-(hydroxymethyl)oxolan-3-ol</t>
  </si>
  <si>
    <t>(8R,9R,10R,13S,14S)-17-Ethynyl-10,13-dimethyl-1,2,3,4,7,8,9,11,12,14,15,16-dodecahydrocyclopenta[a]phenanthrene-3,7,17-triol</t>
  </si>
  <si>
    <t>(2Z)-2-Morpholin-4-yliminoacetonitrile</t>
  </si>
  <si>
    <t>2-Hydroxy-4-[(1R)-1-hydroxy-8-methyl-6-oxononyl]-3-methyl-2H-furan-5-one</t>
  </si>
  <si>
    <t>1-Tetradecanoyl-2-(9Z,12Z-octadecadienoyl)-3-(5Z,8Z,11Z,14Z-eicosatetraenoyl)-sn-glycerol</t>
  </si>
  <si>
    <t>(2S)-2-(Carboxymethylamino)-5-(diaminomethylideneamino)-4-methylpentanoic acid</t>
  </si>
  <si>
    <t>5-[(3As,4S,6aR)-2-oxo-1,3,3a,4,6,6a-hexahydrothieno[3,4-d]imidazol-4-yl]-N'-propylpentanehydrazide</t>
  </si>
  <si>
    <t>(2E,6E,11E,13E)-18-(2,6-dioxopiperidin-4-yl)-9-hydroxy-8-methoxy-10,12,14-trimethyl-15-oxooctadeca-2,6,11,13-tetraenoic acid</t>
  </si>
  <si>
    <t>3-hydroxy-C12 homoserine lactone</t>
  </si>
  <si>
    <t>Gln-His-Ser</t>
  </si>
  <si>
    <t>Gly-Pro-Asp</t>
  </si>
  <si>
    <t>Hexapropylene glycol</t>
  </si>
  <si>
    <t>(±)-cis-Linalyl oxide</t>
  </si>
  <si>
    <t>(15R,21S)-18,21,22-Trihydroxy-2-methyl-18-oxido-12-oxo-13,17,19-trioxa-18lambda~5~-phosphadocosan-15-yl 22-methyltricosanoate</t>
  </si>
  <si>
    <t>(15R,21S)-18,21,22-Trihydroxy-3-methyl-18-oxido-12-oxo-13,17,19-trioxa-18lambda~5~-phosphadocosan-15-yl 22-methyltricosanoate</t>
  </si>
  <si>
    <t>(15Z,19R)-25-Amino-22-hydroxy-22-oxido-17,21,23-trioxa-22lambda~5~-phosphapentacos-15-en-19-yl (13Z,16Z)-13,16-docosadienoate</t>
  </si>
  <si>
    <t>(17Z,21R)-27-Amino-24-hydroxy-24-oxido-19,23,25-trioxa-24lambda~5~-phosphaheptacos-17-en-21-yl (11Z)-11-icosenoate</t>
  </si>
  <si>
    <t>(1R)-1-Benzyl-4-(hydroxymethyl)-2,3-dithia-5,7-diazabicyclo[2.2.2]octane-6,8-dione</t>
  </si>
  <si>
    <t>(1R,5R,6R,7R,9S,11S,12S,13S,14S)-3-Amino-14-(hydroxymethyl)-8,10-dioxa-2,4-diazatetracyclo[7.3.1.1~7,11~.0~1,6~]tetradecane-5,9,12,13,14-pentol</t>
  </si>
  <si>
    <t>(1Z)-N-[(2S,3S,4R,8E)-1,3,4-Trihydroxy-8-octadecen-2-yl]hexacosanimidic acid</t>
  </si>
  <si>
    <t>(1Z)-N-[(2S,3S,4R,8E)-1,3,4-Trihydroxy-8-octadecen-2-yl]hexadecanimidic acid</t>
  </si>
  <si>
    <t>(1Z,2S)-2-Hydroxy-N-[(2S,3S,4R)-1,3,4-trihydroxy-2-octadecanyl]tetracosanimidic acid</t>
  </si>
  <si>
    <t>(1Z,2S)-N-[(2S,3R,4E,8E)-1,3-Dihydroxy-4,8-octadecadien-2-yl]-2-hydroxytridecanimidic acid</t>
  </si>
  <si>
    <t>(2,7-Dimethyloctahydro-1H-cyclopenta[c]pyridin-4-yl)methanol</t>
  </si>
  <si>
    <t>(2E,4Z,12E)-1-(1-Piperidinyl)-2,4,12-octadecatrien-1-one</t>
  </si>
  <si>
    <t>(2R)-1-[(1Z)-1-Hexadecen-1-yloxy]-3-(phosphonooxy)-2-propanyl (9Z,12Z)-9,12-octadecadienoate</t>
  </si>
  <si>
    <t>(2R)-2-(Docosanoyloxy)-3-[(9Z)-9-octadecen-1-yloxy]propyl 2-(trimethylammonio)ethyl phosphate</t>
  </si>
  <si>
    <t>(2R)-2-[(4Z,7Z,10Z,13Z,16Z,19Z)-4,7,10,13,16,19-Docosahexaenoyloxy]-3-(docosyloxy)propyl 2-(trimethylammonio)ethyl phosphate</t>
  </si>
  <si>
    <t>(2R)-2-Hydroxy-3-(pentadecanoyloxy)propyl (6Z,9Z,12Z,15Z)-6,9,12,15-octadecatetraenoate</t>
  </si>
  <si>
    <t>(2R)-2-Hydroxy-3-[(hydroxy{[(1S,2R,3R,4S,5S,6R)-2,3,4,5,6-pentahydroxycyclohexyl]oxy}phosphoryl)oxy]propyl palmitate</t>
  </si>
  <si>
    <t>(2R)-3-(Docosyloxy)-2-[(5Z,8Z,11Z,14Z)-5,8,11,14-icosatetraenoyloxy]propyl 2-(trimethylammonio)ethyl phosphate</t>
  </si>
  <si>
    <t>(2R)-3-(Palmitoyloxy)-2-{[(9Z)-11-(3-pentyl-2-oxiranyl)-9-undecenoyl]oxy}propyl 2-(trimethylammonio)ethyl phosphate</t>
  </si>
  <si>
    <t>(2R)-3-(Phosphonooxy)-1,2-propanediyl (15Z,15'Z)bis(-15-tetracosenoate)</t>
  </si>
  <si>
    <t>(2R)-3-[(11Z,14Z)-11,14-Icosadienoyloxy]-2-[(15Z)-15-tetracosenoyloxy]propyl 2-(trimethylammonio)ethyl phosphate</t>
  </si>
  <si>
    <t>(2R)-3-[(13Z)-13-Docosen-1-yloxy]-2-[(5Z,8Z,11Z,14Z)-5,8,11,14-icosatetraenoyloxy]propyl 2-(trimethylammonio)ethyl phosphate</t>
  </si>
  <si>
    <t>(2R)-3-[(1Z)-1-Octadecen-1-yloxy]-2-(pentadecanoyloxy)propyl 2-(trimethylammonio)ethyl phosphate</t>
  </si>
  <si>
    <t>(2R)-3-[(1Z,11Z)-1,11-Octadecadien-1-yloxy]-2-[(9Z)-9-tetradecenoyloxy]propyl 2-(trimethylammonio)ethyl phosphate</t>
  </si>
  <si>
    <t>(2R)-3-{[(2-Aminoethoxy)(hydroxy)phosphoryl]oxy}-2-[(1Z)-1-octadecen-1-yloxy]propyl (4Z,7Z,10Z,13Z,16Z)-4,7,10,13,16-docosapentaenoate</t>
  </si>
  <si>
    <t>(2R)-3-{[(2-Aminoethoxy)(hydroxy)phosphoryl]oxy}-2-[(1Z)-1-octadecen-1-yloxy]propyl (5Z,8Z,11Z)-5,8,11-icosatrienoate</t>
  </si>
  <si>
    <t>(2S)-1-{[11-(3,4-Dimethyl-5-pentyl-2-furyl)undecanoyl]oxy}-3-hydroxy-2-propanyl 13-(3-methyl-5-pentyl-2-furyl)tridecanoate</t>
  </si>
  <si>
    <t>(2S)-1-{[11-(3,4-Dimethyl-5-propyl-2-furyl)undecanoyl]oxy}-3-hydroxy-2-propanyl 11-(3,4-dimethyl-5-pentyl-2-furyl)undecanoate</t>
  </si>
  <si>
    <t>(2S)-2-[(9Z)-9-Octadecenoyloxy]-3-(tetradecanoyloxy)propyl (4Z,7Z,10Z,13Z,16Z,19Z)-4,7,10,13,16,19-docosahexaenoate</t>
  </si>
  <si>
    <t>(2S)-2-{[11-(3,4-Dimethyl-5-propyl-2-furyl)undecanoyl]oxy}-3-hydroxypropyl 11-(3,4-dimethyl-5-pentyl-2-furyl)undecanoate</t>
  </si>
  <si>
    <t>(3aR,4R,6E,9S,10Z,11aR)-9-Acetoxy-6,10-dimethyl-3-methylene-2-oxo-2,3,3a,4,5,8,9,11a-octahydrocyclodeca[b]furan-4-yl (2E)-4-hydroxy-2-({[(2E)-2-(hydroxymethyl)-2-butenoyl]oxy}methyl)-2-butenoate</t>
  </si>
  <si>
    <t>(3R,4S,9R,11R)-29-(4-Hydroxyphenyl)-4-methyl-3,9,11-nonacosanetriol</t>
  </si>
  <si>
    <t>(3Z,6Z,9Z,21R)-27-Amino-24-hydroxy-24-oxido-18-oxo-19,23,25-trioxa-24lambda~5~-phosphaheptacosa-3,6,9-trien-21-yl (13Z)-13-docosenoate</t>
  </si>
  <si>
    <t>(5Z)-2-Amino-4,5-dihydroxy-5-{[3-(hydroxymethyl)-2,5-dihydro-2-furanyl]imino}pentanoic acid (non-preferred name)</t>
  </si>
  <si>
    <t>(E,E)-2,4-Dodecadienal</t>
  </si>
  <si>
    <t>(R)-1-Aminopropan-2-yl phosphate</t>
  </si>
  <si>
    <t>{2-[2-(Isobutyryloxy)-4-methylphenyl]-2-oxiranyl}methyl 2-methylbutanoate</t>
  </si>
  <si>
    <t>1-(11Z)-octadecenoyl-2-(13Z,16Z)-docosadienoyl-sn-glycero-3-phosphoethanolamine</t>
  </si>
  <si>
    <t>1-(1Z-hexadecenyl)-2-(9Z,12Z-octadecadienoyl)-sn-glycero-3-phosphocholine</t>
  </si>
  <si>
    <t>1-(1Z-hexadecenyl)-2-(9Z-hexadecenoyl)-sn-glycero-3-phosphocholine</t>
  </si>
  <si>
    <t>1-(1Z-hexadecenyl)-2-linoleoyl-sn-glycero-3-phosphoethanolamine</t>
  </si>
  <si>
    <t>1-(1Z-octadecenyl)-2-(9Z-octadecenoyl)-sn-glycero-3-phosphoethanolamine</t>
  </si>
  <si>
    <t>1-(4-Amino-5-hexyn-1-yl)guanidine</t>
  </si>
  <si>
    <t>1,2-Dioleoyl-sn-glycero-3-PE</t>
  </si>
  <si>
    <t>1,2-dioleoyl-sn-glycero-3-phospho-N,N-dimethylethanolamine</t>
  </si>
  <si>
    <t>1,3,5-Heptatriene</t>
  </si>
  <si>
    <t>1-[(11Z,14Z)]-icosadienoyl-sn-glycero-3-phosphocholine</t>
  </si>
  <si>
    <t>1-[3,4-dihydroxy-5-(hydroxymethyl)tetrahydrofuran-2-yl]-2-$l^{1}-selanyl-5-(methylaminomethyl)pyrimidin-4-one</t>
  </si>
  <si>
    <t>12-Hydroxy-2,2',2',6,9,13-hexamethyl-16-methylene-6',11,15-trioxo-6'H-spiro[10,14-dioxatetracyclo[7.6.1.0~1,12~.0~2,7~]hexadec-6-ene-5,3'-pyran]-8-yl acetate</t>
  </si>
  <si>
    <t>1-arachidonoyl-sn-glycerol 3-phosphate</t>
  </si>
  <si>
    <t>1-guanidino-1-deoxy-scyllo-inositol 4-phosphate</t>
  </si>
  <si>
    <t>1-hexadecanoyl-2-(13Z-docosenoyl)-sn-glycero-3-phosphoethanolamine</t>
  </si>
  <si>
    <t>1-hexadecyl-2-[(9Z,12Z)-octadecadienoyl]-sn-glycero-3-phosphocholine</t>
  </si>
  <si>
    <t>1-oleoyl-2-linoleoyl-sn-glycero-3-phospho-L-serine</t>
  </si>
  <si>
    <t>1-palmitoyl-2-[(9Z,12Z,15Z)-octadecatrienoyl]-sn-glycero-3-phosphocholine</t>
  </si>
  <si>
    <t>1-palmitoyl-2-arachidonoyl-sn-glycero-3-phospho-(1'-sn-glycerol)</t>
  </si>
  <si>
    <t>1-stearoyl-2-(4Z,7Z,10Z,13Z,16Z,19Z)-docosahexaenoyl-sn-glycerol</t>
  </si>
  <si>
    <t>1-tetracosyl-2-[(6Z,9Z,12Z)-octadecatrienoyl]-sn-glycero-3-phosphocholine</t>
  </si>
  <si>
    <t>2-(Hydroxymethyl)-1-methyl-3,4,5-piperidinetriol</t>
  </si>
  <si>
    <t>2,3-Dihydro-4-pyrimidinamine</t>
  </si>
  <si>
    <t>2-[(1E)-1-Propenyl]pyrazine</t>
  </si>
  <si>
    <t>2-[(2E,6E,10E,14E,18E,22E)-3,7,11,15,19,23,27-Heptamethyl-2,6,10,14,18,22,26-octacosaheptaen-1-yl]-3-(methylsulfanyl)-1,4-naphthoquinone</t>
  </si>
  <si>
    <t>2-[(2E,6E,10E,14E,18E,22E,26E,30E)-3,7,11,15,19,23,27,31,35-Nonamethyl-2,6,10,14,18,22,26,30,34-hexatriacontanonaen-1-yl]-1,4-naphthoquinone</t>
  </si>
  <si>
    <t>2-[(9Z)-9-Octadecenoyloxy]-3-(tetradecanoyloxy)propyl (9Z,12Z,15Z)-9,12,15-octadecatrienoate</t>
  </si>
  <si>
    <t>2-demethylmenaquinol-9</t>
  </si>
  <si>
    <t>2-Ethyl-4,5-dimethylthiazole</t>
  </si>
  <si>
    <t>2-Methyl-3-(3,7,11,15,19,23,27,31-octamethyl-2,6,10,14,18,22,26,30-dotriacontaoctaen-1-yl)-1,4-dihydro-1,4-naphthalenediol</t>
  </si>
  <si>
    <t>2-PROPIONYLPYRROLINE</t>
  </si>
  <si>
    <t>2-sec-Butyl-3-methoxypyrazine</t>
  </si>
  <si>
    <t>2-Tritriacontyl-5-hydroxy-7-methoxychromone</t>
  </si>
  <si>
    <t>3-(Palmitoyloxy)-1,2-propanediyl (9E,12E,9'E,12'E)bis(-9,12-octadecadienoate)</t>
  </si>
  <si>
    <t>3-(Stearoyloxy)-2-[(9Z)-9-tetradecenoyloxy]propyl (8Z,11Z,14Z,17Z)-8,11,14,17-icosatetraenoate</t>
  </si>
  <si>
    <t>3-[(15Z,19Z)-11,12-Dihydroxy-15,19-dotriacontadien-1-yl]-5-methyl-2(5H)-furanone</t>
  </si>
  <si>
    <t>3-[(17Z)-13,14-Dihydroxy-17-triaconten-1-yl]-5-methyl-2(5H)-furanone</t>
  </si>
  <si>
    <t>3-Formyl-6,6,7b-trimethyl-2,4,4a,5,6,7,7a,7b-octahydro-1H-cyclobuta[e]inden-2-yl 3-chloro-6-hydroxy-4-methoxy-2-methylbenzoate</t>
  </si>
  <si>
    <t>4-(5-Hydroxy-2-methyl-2-azabicyclo[2.2.2]oct-5-yl)-3-methylbutanoic acid</t>
  </si>
  <si>
    <t>4-O-(2-Acetamido-2-deoxy-beta-D-glucopyranosyl)-beta-D-glucopyranuronic acid</t>
  </si>
  <si>
    <t>5-Acetyl-6,10-dimethyl-17,19-dioxo-18-oxahexacyclo[13.5.2.0~1,9~.0~2,6~.0~10,15~.0~16,20~]docosa-8,21-dien-13-yl acetate</t>
  </si>
  <si>
    <t>6-Acetylpicropolin</t>
  </si>
  <si>
    <t>6-deoxyinosine 5'-phosphate</t>
  </si>
  <si>
    <t>8-{2-[(3-Methylbutanoyl)oxy]-2-propanyl}-2-oxo-8,9-dihydro-2H-furo[2,3-h]chromen-9-yl (2Z)-2-methyl-2-butenoate</t>
  </si>
  <si>
    <t>9-(beta-D-Arabinofuranosyl)-2-imino-3,7,8,9-tetrahydro-2H-purin-6-ol</t>
  </si>
  <si>
    <t>Allyl Propyl Sulfide</t>
  </si>
  <si>
    <t>Demethylmenaquinone 8</t>
  </si>
  <si>
    <t>Dihydrozeatin riboside monophosphate</t>
  </si>
  <si>
    <t>Ethinylestradiol sulfonate</t>
  </si>
  <si>
    <t>Flunisolide 21-acetate</t>
  </si>
  <si>
    <t>Glycyl-L-asparaginyl-D-leucine</t>
  </si>
  <si>
    <t>N-(2-hydroxyhexadecanoyl)-4-hydroxysphinganine</t>
  </si>
  <si>
    <t>N-[(13Z)-docosenoyl]sphingosine</t>
  </si>
  <si>
    <t>N-[(4Z,8Z)-1,3-Dihydroxy-4,8-octadecadien-2-yl]hexadecanamide</t>
  </si>
  <si>
    <t>N3-Metyladenine</t>
  </si>
  <si>
    <t>N-Acetylprocainamide</t>
  </si>
  <si>
    <t>N-dodecanoylsphinganine</t>
  </si>
  <si>
    <t>N-OLEOYL-4-AMINOBUTYRIC ACID</t>
  </si>
  <si>
    <t>O-[{(2R)-3-[(13Z)-13-Docosenoyloxy]-2-[(9Z,12Z,15Z)-9,12,15-octadecatrienoyloxy]propoxy}(hydroxy)phosphoryl]-L-serine</t>
  </si>
  <si>
    <t>O-behenoylcarnitine</t>
  </si>
  <si>
    <t>p-dimethylinamyl benzoate</t>
  </si>
  <si>
    <t>Propanoylagmatine</t>
  </si>
  <si>
    <t>Propyl (9E)-12-hydroxy-9-octadecenoate</t>
  </si>
  <si>
    <t>RG5927903</t>
  </si>
  <si>
    <t>Sergliflozin etabonate</t>
  </si>
  <si>
    <t>Sulforaphane-N-acetyl-L-cysteine</t>
  </si>
  <si>
    <t>Tauropine</t>
  </si>
  <si>
    <t>Tetramethylurea</t>
  </si>
  <si>
    <t>Z-Gly-Pro-Leu-Gly-Pro</t>
  </si>
  <si>
    <t>D-Glucose 6-phosphate</t>
  </si>
  <si>
    <t>Uracil</t>
  </si>
  <si>
    <t>Guanosine monophosphate (GMP)</t>
  </si>
  <si>
    <t>Phenylpyruvic acid</t>
  </si>
  <si>
    <t>D-Ribulose 5-phosphate</t>
  </si>
  <si>
    <t>D-Xylulose 5-phosphate</t>
  </si>
  <si>
    <t>Guanine</t>
  </si>
  <si>
    <t>Creatine</t>
  </si>
  <si>
    <t>Glucosamine 6-phosphate</t>
  </si>
  <si>
    <t>2'-Deoxyguanosine 5'-monophosphate (dGMP)</t>
  </si>
  <si>
    <t>Xylitol</t>
  </si>
  <si>
    <t>Xanthine</t>
  </si>
  <si>
    <t>Guanosine</t>
  </si>
  <si>
    <t>Ureidosuccinic acid</t>
  </si>
  <si>
    <t>Glutaric acid</t>
  </si>
  <si>
    <t>DL-Tryptophan</t>
  </si>
  <si>
    <t>Glucaric acid</t>
  </si>
  <si>
    <t>Pantothenic acid</t>
  </si>
  <si>
    <t>N-Acetylaspartic acid</t>
  </si>
  <si>
    <t>3-Hydroxybutyric acid</t>
  </si>
  <si>
    <t>4-Hydroxyphenylpyruvic acid</t>
  </si>
  <si>
    <t>Mesaconic acid</t>
  </si>
  <si>
    <t>Xanthosine</t>
  </si>
  <si>
    <t>Pseudouridine</t>
  </si>
  <si>
    <t>trans-Aconitic acid</t>
  </si>
  <si>
    <t>Pimelic acid</t>
  </si>
  <si>
    <t>Guanidinosuccinic acid</t>
  </si>
  <si>
    <t>DL-4-Hydroxyphenyllactic acid</t>
  </si>
  <si>
    <t>Cytidine 3'-monophosphate</t>
  </si>
  <si>
    <t>N-Acetylanthranilic acid</t>
  </si>
  <si>
    <t>Threonine</t>
  </si>
  <si>
    <t>Riboflavin</t>
  </si>
  <si>
    <t>L-(+)-Tartaric acid</t>
  </si>
  <si>
    <t>3-Hydroxyglutaric acid</t>
  </si>
  <si>
    <t>Allopurinol riboside</t>
  </si>
  <si>
    <t>Acetylglycine</t>
  </si>
  <si>
    <t>3-Methylglutaric acid</t>
  </si>
  <si>
    <t>N-Acetylalanine</t>
  </si>
  <si>
    <t>N-LACTOYL ETHANOLAMINE PHOSPHATE</t>
  </si>
  <si>
    <t>(Methyl-ONN-azoxy)methyl acetate</t>
  </si>
  <si>
    <t>1,3-Dioxole</t>
  </si>
  <si>
    <t>2-Hydroxypurine</t>
  </si>
  <si>
    <t>2-Oxazolidinone</t>
  </si>
  <si>
    <t>2,3-Butanedione monoxime</t>
  </si>
  <si>
    <t>5-Hydroxy-1-methylpyrrolidin-2-one</t>
  </si>
  <si>
    <t>6-Acetamidohexanoic acid</t>
  </si>
  <si>
    <t>(2R,3R,4R,5S,6S)-3,4,5,6-Tetrahydroxyoxane-2-carboxylic acid</t>
  </si>
  <si>
    <t>1H-Imidazole-4-carboxamide, 5-amino-1-(5-O-phosphono-beta-D-ribofuranosyl)-</t>
  </si>
  <si>
    <t>(2R,3R,4R,5S)-2-Methyl-tetrahydro-pyran-3,4,5-triol</t>
  </si>
  <si>
    <t>Glucoheptonic acid</t>
  </si>
  <si>
    <t>Pyridazine-3,6-diol</t>
  </si>
  <si>
    <t>Dehydroglycine</t>
  </si>
  <si>
    <t>N-Acetyl-DL-glutamic acid</t>
  </si>
  <si>
    <t>N-Acetyl-DL-serine</t>
  </si>
  <si>
    <t>N-α-Acetyl-L-asparagine</t>
  </si>
  <si>
    <t>Indoleacrylic acid</t>
  </si>
  <si>
    <t>11(Z)-Eicosenoic acid</t>
  </si>
  <si>
    <t>NADH</t>
  </si>
  <si>
    <t>Pyruvic acid</t>
  </si>
  <si>
    <t>Glycine</t>
  </si>
  <si>
    <t>Flavin mononucleotide (FMN)</t>
  </si>
  <si>
    <t>Phosphoenolpyruvic acid</t>
  </si>
  <si>
    <t>Guanosine 5'-diphospho-D-mannose</t>
  </si>
  <si>
    <t>L-(+)-Lactic acid</t>
  </si>
  <si>
    <t>Palmitic acid</t>
  </si>
  <si>
    <t>Oxoadipic acid</t>
  </si>
  <si>
    <t>Thymidine 5'-monophosphate</t>
  </si>
  <si>
    <t>Prostaglandin E2</t>
  </si>
  <si>
    <t>3-Phosphoglyceric acid</t>
  </si>
  <si>
    <t>α-D-Glucose-1,6-bisphosphate</t>
  </si>
  <si>
    <t>2-Deoxyribose 5-phosphate</t>
  </si>
  <si>
    <t>Oleic acid</t>
  </si>
  <si>
    <t>Prostaglandin B1</t>
  </si>
  <si>
    <t>D-α-Hydroxyglutaric acid</t>
  </si>
  <si>
    <t>Linoleic acid</t>
  </si>
  <si>
    <t>N-Acetyl-L-tyrosine</t>
  </si>
  <si>
    <t>Glycocholic acid</t>
  </si>
  <si>
    <t>8Z,11Z,14Z-Eicosatrienoic acid</t>
  </si>
  <si>
    <t>Quinolinic acid</t>
  </si>
  <si>
    <t>Deoxycholic Acid</t>
  </si>
  <si>
    <t>DL-3-Aminoisobutyric acid</t>
  </si>
  <si>
    <t>Glycodeoxycholic acid</t>
  </si>
  <si>
    <t>Glycochenodeoxycholic acid</t>
  </si>
  <si>
    <t>Thromboxane B2</t>
  </si>
  <si>
    <t>Myristic Acid</t>
  </si>
  <si>
    <t>Arachidic Acid</t>
  </si>
  <si>
    <t>Prostaglandin F1α</t>
  </si>
  <si>
    <t>trans-Petroselinic acid</t>
  </si>
  <si>
    <t>Nervonic acid</t>
  </si>
  <si>
    <t>Palmitoleic acid</t>
  </si>
  <si>
    <t>(Z)-N-Coumaroyl-5-hydroxyanthranilic acid</t>
  </si>
  <si>
    <t>5-OxoETE</t>
  </si>
  <si>
    <t>11,12-Epoxy-(5Z,8Z,11Z)-icosatrienoic acid</t>
  </si>
  <si>
    <t>8(S)-Hydroxy-(5Z,9E,11Z,14Z)-eicosatetraenoic acid</t>
  </si>
  <si>
    <t>(R)-2-Hydroxy-2H-1,4-benzoxazin-3(4H)-one</t>
  </si>
  <si>
    <t>3-Methylxanthine</t>
  </si>
  <si>
    <t>1-Methylxanthine</t>
  </si>
  <si>
    <t>13Z,16Z-Docosadienoic Acid</t>
  </si>
  <si>
    <t>β-Muricholic acid</t>
  </si>
  <si>
    <t>Cholesterol sulfate</t>
  </si>
  <si>
    <t>16-Hydroxyhexadecanoic acid</t>
  </si>
  <si>
    <t>Indole-3-carboxylic acid</t>
  </si>
  <si>
    <t>4-Aminohippuric acid</t>
  </si>
  <si>
    <t>2-Phosphoglyceric acid</t>
  </si>
  <si>
    <t>Linolenic Acid</t>
  </si>
  <si>
    <t>19(R)-Hydroxy-prostaglandin E2</t>
  </si>
  <si>
    <t>Testosterone sulfate</t>
  </si>
  <si>
    <t>5α-Dihydrotestosterone glucuronide</t>
  </si>
  <si>
    <t>Acetaminophen glucuronide</t>
  </si>
  <si>
    <t>L-beta-aspartyl-L-aspartic acid</t>
  </si>
  <si>
    <t>asp-gln</t>
  </si>
  <si>
    <t>Aspartyl-Glycine</t>
  </si>
  <si>
    <t>2-Hydroxyhexadecanoic acid</t>
  </si>
  <si>
    <t>2-Hydroxyglutaric acid lactone</t>
  </si>
  <si>
    <t>3-hydroxy-3-(3-hydroxyphenyl)propanoic acid-O-sulphate</t>
  </si>
  <si>
    <t>Phenol glucuronide</t>
  </si>
  <si>
    <t>PROPOFOL GLUCURONIDE</t>
  </si>
  <si>
    <t>Dimethylphosphate</t>
  </si>
  <si>
    <t>Methionine sulfone</t>
  </si>
  <si>
    <t>(14R,15S)-14,15-Epoxy-5,8,11-icosatrienoic acid</t>
  </si>
  <si>
    <t>(1R,4Ar,7S)-1,4a,7-Trimethyl-7-vinyl-1,2,3,4,4a,6,7,8,8a,9,10,10a-dodecahydro-phenanthrene-1-carboxylic acid</t>
  </si>
  <si>
    <t>1H-Indene-1,2(3H)-dione</t>
  </si>
  <si>
    <t>2-(Acetylamino)-2-Deoxy-6-O-Sulfo-alpha-D-Glucopyranose</t>
  </si>
  <si>
    <t>2-Deoxy-D-arabino-hexose 6-(dihydrogen phosphate)</t>
  </si>
  <si>
    <t>4-Tert-Amylphenol</t>
  </si>
  <si>
    <t>S-(2-Carboxyethyl)-L-cysteine</t>
  </si>
  <si>
    <t>3-(Cyclohexylamino)-2-hydroxy-1-propanesulfonic acid</t>
  </si>
  <si>
    <t>5-(Cycloocten-1-yl)-5-ethyl-barbituric acid</t>
  </si>
  <si>
    <t>Butanedioic acid, octenyl-</t>
  </si>
  <si>
    <t>D-gamma-Glutamyl-D-glutamic acid</t>
  </si>
  <si>
    <t>Hymenin</t>
  </si>
  <si>
    <t>1,2,3,6-Tetrahydromethylphthalic anhydride</t>
  </si>
  <si>
    <t>Palmitoyl Ara-C</t>
  </si>
  <si>
    <t>Penicillanic acid</t>
  </si>
  <si>
    <t>1-Hydroxy-2,2,5,5-tetramethylpyrrolidine-3-carboxylic acid methyl ester</t>
  </si>
  <si>
    <t>12(r)-Hydroxyeicosatrienoic acid</t>
  </si>
  <si>
    <t>Sulfoacetic acid</t>
  </si>
  <si>
    <t>6-Amino-1-MethylUracil</t>
  </si>
  <si>
    <t>1-Phenoxy-2-propanol</t>
  </si>
  <si>
    <t>14,15-EE-(8Z)-E</t>
  </si>
  <si>
    <t>3-O-sulfo-beta-galactose</t>
  </si>
  <si>
    <t>(+/-)13-HODE</t>
  </si>
  <si>
    <t>(+/-)9,10-dihydroxy-12Z-octadecenoic acid</t>
  </si>
  <si>
    <t>(+/-)9-HODE</t>
  </si>
  <si>
    <t>(+/-)9-HpODE</t>
  </si>
  <si>
    <t>(±)11-HETE</t>
  </si>
  <si>
    <t>(1S,3R,4R,5R)-1,3,4-trihydroxy-5-{[(2E)-3-(4-hydroxy-3-methoxyphenyl)prop-2-enoyl]oxy}cyclohexane-1-carboxylic acid</t>
  </si>
  <si>
    <t>11(Z),14(Z)-Eicosadienoic Acid</t>
  </si>
  <si>
    <t>15(R)-Prostaglandin E2</t>
  </si>
  <si>
    <t>15-Keto prostaglandin A1</t>
  </si>
  <si>
    <t>15-OxoEDE</t>
  </si>
  <si>
    <t>19(R)-Hydroxy prostaglandin E1</t>
  </si>
  <si>
    <t>19(R)-Hydroxy prostaglandin F1α</t>
  </si>
  <si>
    <t>19(R)-Hydroxy prostaglandin F2α</t>
  </si>
  <si>
    <t>1a,1b-Dihomo prostaglandin F2α</t>
  </si>
  <si>
    <t>1D-1-guanidino-1-deoxy-3-dehydro-scyllo-inositol</t>
  </si>
  <si>
    <t>2,3-Dinor-11β-prostaglandin F2α</t>
  </si>
  <si>
    <t>2,3-dinor-8-iso Prostaglandin F2?</t>
  </si>
  <si>
    <t>20-hydroxy Prostaglandin F2</t>
  </si>
  <si>
    <t>20-Hydroxy prostaglandin F2α</t>
  </si>
  <si>
    <t>3-(1-Hydroxyethyl)-4a,5-dimethyl-4a,5,6,7,8,8a-hexahydro-2(1H)-naphthalenone</t>
  </si>
  <si>
    <t>3-Aminopropane-1-sulfonic acid</t>
  </si>
  <si>
    <t>3-Sulfopropanoic acid</t>
  </si>
  <si>
    <t>4-styrenesulfonic acid</t>
  </si>
  <si>
    <t>4-Sulfobenzoic acid</t>
  </si>
  <si>
    <t>5,8,12-Trihydroxy-2-oxododecanoic acid</t>
  </si>
  <si>
    <t>5'-xanthylic acid</t>
  </si>
  <si>
    <t>6α-Prostaglandin I1</t>
  </si>
  <si>
    <t>6β-Prostaglandin I1</t>
  </si>
  <si>
    <t>8,12-iso-iPF2α-VI</t>
  </si>
  <si>
    <t>9-(3-O-Methylpentofuranosyl)-1,9-dihydro-6H-purin-6-one</t>
  </si>
  <si>
    <t>D-Glucosyl-beta-1,1-N-palmitoyl-D-erythro-sphingosine</t>
  </si>
  <si>
    <t>Dihomo-?-Linolenic Acid</t>
  </si>
  <si>
    <t>ent-Prostaglandin F2α</t>
  </si>
  <si>
    <t>N2-Methylguanosine</t>
  </si>
  <si>
    <t>Nor-9-carboxy-δ9-THC</t>
  </si>
  <si>
    <t>NP-001596</t>
  </si>
  <si>
    <t>NP-002089</t>
  </si>
  <si>
    <t>NP-003145</t>
  </si>
  <si>
    <t>NP-006255</t>
  </si>
  <si>
    <t>NP-008309</t>
  </si>
  <si>
    <t>NP-008993</t>
  </si>
  <si>
    <t>NP-011548</t>
  </si>
  <si>
    <t>NP-018545</t>
  </si>
  <si>
    <t>NP-020414</t>
  </si>
  <si>
    <t>NP-021299</t>
  </si>
  <si>
    <t>Octanoyl-Î²-D-glucuronide</t>
  </si>
  <si>
    <t>Prostaglandin F1β</t>
  </si>
  <si>
    <t>(+/-)11(12)-EET</t>
  </si>
  <si>
    <t>Aspartylphenylalanine</t>
  </si>
  <si>
    <t>Alanylproline</t>
  </si>
  <si>
    <t>Oxalacetic acid</t>
  </si>
  <si>
    <t>Inosinic acid</t>
  </si>
  <si>
    <t>Adenylyl sulfate</t>
  </si>
  <si>
    <t>D-Erythrose 4-phosphate</t>
  </si>
  <si>
    <t>phosphoglycolate</t>
  </si>
  <si>
    <t>DL-O-Phosphoserine</t>
  </si>
  <si>
    <t>2-Furoic acid</t>
  </si>
  <si>
    <t>Hydroxypropanedioic acid</t>
  </si>
  <si>
    <t>Uridine 2',3'-cyclic phosphate</t>
  </si>
  <si>
    <t>Xanthurenic acid</t>
  </si>
  <si>
    <t>3-Feruloylquinic acid</t>
  </si>
  <si>
    <t>4-Hydroxycyclohexylcarboxylic acid</t>
  </si>
  <si>
    <t>1-Methylguanosine</t>
  </si>
  <si>
    <t>S-methyl-5-thio-D-ribulose 1-phosphate</t>
  </si>
  <si>
    <t>5-Formamidoimidazole-4-carboxamide ribotide</t>
  </si>
  <si>
    <t>Phosphonic acid</t>
  </si>
  <si>
    <t>D-Sedoheptulose 7-phosphate</t>
  </si>
  <si>
    <t>Hydantoin-5-propionic acid</t>
  </si>
  <si>
    <t>6-Hydroxymelatonin</t>
  </si>
  <si>
    <t>5-Hydroxyindolepyruvate</t>
  </si>
  <si>
    <t>Cysteine-S-sulfate</t>
  </si>
  <si>
    <t>Isovaleric acid</t>
  </si>
  <si>
    <t>3-Methylthiopropionic acid</t>
  </si>
  <si>
    <t>Diethyl sulfate</t>
  </si>
  <si>
    <t>S-[2-(N7-Guanyl)ethyl]-N-acetyl-L-cysteine</t>
  </si>
  <si>
    <t>1-Naphthalenesulfonic acid</t>
  </si>
  <si>
    <t>5-Acetylamino-6-amino-3-methyluracil</t>
  </si>
  <si>
    <t>Demethylphosphinothricin</t>
  </si>
  <si>
    <t>1,1-Dichloroethane</t>
  </si>
  <si>
    <t>Dihydrodaidzein</t>
  </si>
  <si>
    <t>3-Hydroxysuberic acid</t>
  </si>
  <si>
    <t>7Z,10Z-Hexadecadienoic acid</t>
  </si>
  <si>
    <t>3-Methoxy-4-hydroxyphenylethyleneglycol sulfate</t>
  </si>
  <si>
    <t>Suberylglycine</t>
  </si>
  <si>
    <t>3,4-Dihydroxyphenylglycol O-sulfate</t>
  </si>
  <si>
    <t>1,3-Dimethyluric acid</t>
  </si>
  <si>
    <t>3-(Sulfooxy)-L-tyrosine</t>
  </si>
  <si>
    <t>5-Hydroxydopamine</t>
  </si>
  <si>
    <t>Indole-3-carbinol</t>
  </si>
  <si>
    <t>Indolylacryloylglycine</t>
  </si>
  <si>
    <t>19,20-DiHDPA</t>
  </si>
  <si>
    <t>3-Oxotetradecanoic acid</t>
  </si>
  <si>
    <t>2,8-Dihydroxyquinoline-beta-D-glucuronide</t>
  </si>
  <si>
    <t>2,3-Diaminosalicylic acid</t>
  </si>
  <si>
    <t>Heptanoylcarnitine</t>
  </si>
  <si>
    <t>8-[(Aminomethyl)sulfanyl]-6-sulfanyloctanoic acid</t>
  </si>
  <si>
    <t>asn-met</t>
  </si>
  <si>
    <t>his-asp</t>
  </si>
  <si>
    <t>LYS-ALA</t>
  </si>
  <si>
    <t>lys-asn</t>
  </si>
  <si>
    <t>Lysylglycine</t>
  </si>
  <si>
    <t>met-cys</t>
  </si>
  <si>
    <t>met-gln</t>
  </si>
  <si>
    <t>Methionyl-Threonine</t>
  </si>
  <si>
    <t>Methionyl-Valine</t>
  </si>
  <si>
    <t>pro-cys</t>
  </si>
  <si>
    <t>ser-gln</t>
  </si>
  <si>
    <t>Threonylglutamine</t>
  </si>
  <si>
    <t>Tryptophyl-Valine</t>
  </si>
  <si>
    <t>5-(3',4'-dihydroxyphenyl)-gamma-valerolactone-3'-O-glucuronide</t>
  </si>
  <si>
    <t>Ethyl beta-D-glucopyranoside</t>
  </si>
  <si>
    <t>hydroxycitric acid</t>
  </si>
  <si>
    <t>1-(beta-D-Glucopyranosyloxy)-3-octanone</t>
  </si>
  <si>
    <t>(9S,10E,12Z,15Z)-9-Hydroxy-10,12,15-octadecatrienoic acid</t>
  </si>
  <si>
    <t>N-Gluconyl ethanolamine phosphate</t>
  </si>
  <si>
    <t>3-(3,4-Dimethoxyphenyl)-2-propenoic acid</t>
  </si>
  <si>
    <t>Aldosine</t>
  </si>
  <si>
    <t>cis-3-Hexenyl phenylacetate</t>
  </si>
  <si>
    <t>Decarbamoylsaxitoxin</t>
  </si>
  <si>
    <t>2,4-Dihydroxyacetophenone 5-sulfate</t>
  </si>
  <si>
    <t>Tyrosol 4-sulfate</t>
  </si>
  <si>
    <t>1-Methylcyclohexanol</t>
  </si>
  <si>
    <t>2,4-Dimethyladipic acid</t>
  </si>
  <si>
    <t>2-(2-Phenylacetoxy)propionylglycine</t>
  </si>
  <si>
    <t>3-Indolehydracrylic acid</t>
  </si>
  <si>
    <t>Acetyl citrate</t>
  </si>
  <si>
    <t>3-tert-Butyl-4-hydroxyanisole</t>
  </si>
  <si>
    <t>4-Hydroxy-5-(phenyl)-valeric acid-O-glucuronide</t>
  </si>
  <si>
    <t>5-(3',4',5'-Trihydroxyphenyl)-gamma-valerolactone-3'-O-glucuronide</t>
  </si>
  <si>
    <t>Indole-3-acetic-acid-O-glucuronide</t>
  </si>
  <si>
    <t>Pyrogallol-1-O-sulphate</t>
  </si>
  <si>
    <t>Vanilloylglycine</t>
  </si>
  <si>
    <t>10Z-Heptadecenoic acid</t>
  </si>
  <si>
    <t>N-ACETYL ZONISAMIDE</t>
  </si>
  <si>
    <t>2-aminophenol sulphate</t>
  </si>
  <si>
    <t>3-hydroxynonanoyl carnitine</t>
  </si>
  <si>
    <t>3-carboxy-4-methyl-5-pentyl-2-furanpropanoic acid</t>
  </si>
  <si>
    <t>3-Hydroxypentadecanoic acid</t>
  </si>
  <si>
    <t>3-Hexenyl salicylic acid</t>
  </si>
  <si>
    <t>1-(Methylthio)-propane</t>
  </si>
  <si>
    <t>2-Hydroxyacetaminophen sulfate</t>
  </si>
  <si>
    <t>2-Methoxyacetaminophen sulfate</t>
  </si>
  <si>
    <t>4-Vinylphenol sulfate</t>
  </si>
  <si>
    <t>N-Acetylproline</t>
  </si>
  <si>
    <t>3-[3-(Sulfooxy)phenyl]propanoic acid</t>
  </si>
  <si>
    <t>(2E)-3-[3-(sulfooxy)phenyl]prop-2-enoic acid</t>
  </si>
  <si>
    <t>6-[4-(carboxymethyl)-2-hydroxyphenoxy]-3,4,5-trihydroxyoxane-2-carboxylic acid</t>
  </si>
  <si>
    <t>2-[4-hydroxy-3-(sulfooxy)phenyl]acetic acid</t>
  </si>
  <si>
    <t>3-[4-methoxy-3-(sulfooxy)phenyl]propanoic acid</t>
  </si>
  <si>
    <t>4-Allylphenol sulfate</t>
  </si>
  <si>
    <t>N-Acetyltaurine</t>
  </si>
  <si>
    <t>N-Acetylkynurenine</t>
  </si>
  <si>
    <t>2,3-Dihydroxy-5-methylthio-4-pentenoic acid</t>
  </si>
  <si>
    <t>2-Hydroxy-1,4-benzoxazin-3-one sulfate</t>
  </si>
  <si>
    <t>3,5-Dihydroxycinnamic acid sulfate</t>
  </si>
  <si>
    <t>Genistein 7-glucuronide-4'-sulfate</t>
  </si>
  <si>
    <t>2-(3,5-Dihydroxyphenyl)ethanol sulfate</t>
  </si>
  <si>
    <t>Norepinephrine 3-sulfate</t>
  </si>
  <si>
    <t>Methylpyrogallol sulfate 1</t>
  </si>
  <si>
    <t>cis-Ferulic acid 4-sulfate</t>
  </si>
  <si>
    <t>Serotonin sulfate</t>
  </si>
  <si>
    <t>Metanephrine sulfate</t>
  </si>
  <si>
    <t>(+/-)-8-Hydroxy-5Z,9E,11Z,14Z,17Z-eicosapentaenoic acid</t>
  </si>
  <si>
    <t>(1R,4R,4'R,5S,5'S,6R,6'S,7R,9R,11R,12R,13S,14S)-12-[(3R,4S,6R)-4-(Dimethylamino)-3-hydroxy-6-methyloxan-2-yl]oxy-4-ethyl-5,5',6,11-tetrahydroxy-4'-methoxy-4',5,6',7,9,11,13-heptamethylspiro[3,15,17-trioxabicyclo[12.4.0]octadecane-16,2'-oxane]-2,8-dione</t>
  </si>
  <si>
    <t>(1R,4R,5S,6R)-4-Amino-2-oxabicyclo[3.1.0]hexane-4,6-dicarboxylic acid</t>
  </si>
  <si>
    <t>(2-Hydroxyethoxy)acetic acid</t>
  </si>
  <si>
    <t>(22E)-(24R)-1alpha,24-Dihydroxy-26,27-cyclo-22,23-didehydro-20-epivitamin D3/(22E)-(24R)-1alpha,24-dihydroxy-26,27-cyclo-22,23-didehydro-20-epicholecalciferol</t>
  </si>
  <si>
    <t>(2s,3r,4s,5r)-3,4,5-Trihydroxy-6-oxopiperidine-2-carboxylic acid</t>
  </si>
  <si>
    <t>(2R)-5,7-Dihydroxy-2-(4-hydroxyphenyl)-2,3-dihydro-4H-chromen-4-one</t>
  </si>
  <si>
    <t>(2R,4S)-1-Tert-Butyl 2-methyl 4-aminopyrrolidine-1,2-dicarboxylate</t>
  </si>
  <si>
    <t>(+)-cis-Khellactone</t>
  </si>
  <si>
    <t>(4-Amino-2-methylpyrimidin-5-YL)methyl dihydrogen phosphate</t>
  </si>
  <si>
    <t>1-Dodecanesulfonic acid, 1-hydroxy-3-oxo-</t>
  </si>
  <si>
    <t>1-Hydroxy-2,2,5,5-tetramethylpyrrolidine-3-carboxylic acid</t>
  </si>
  <si>
    <t>1-Octanesulfonic acid</t>
  </si>
  <si>
    <t>1,2-Diphenylethane-1,2-diamine</t>
  </si>
  <si>
    <t>1,3-Dioxolane</t>
  </si>
  <si>
    <t>1,5-Isoquinolinediol</t>
  </si>
  <si>
    <t>3-Methyl-2-benzothiazolone hydrazone</t>
  </si>
  <si>
    <t>3-Cyclohexyl-1-propylsulfonic acid</t>
  </si>
  <si>
    <t>N(4)-Acetylsulfadiazine</t>
  </si>
  <si>
    <t>Z-Leu-Leu-Norvalinal</t>
  </si>
  <si>
    <t>Bicyclo[2.2.1]heptan-2-one, 1,7,7-trimethyl-3-(phenylmethylene)-</t>
  </si>
  <si>
    <t>1-Benzazepine</t>
  </si>
  <si>
    <t>2-(Methylsulfonyl)pyridine</t>
  </si>
  <si>
    <t>2-Benzyl-4-chlorophenol</t>
  </si>
  <si>
    <t>2-Mercaptopyridine</t>
  </si>
  <si>
    <t>2-Methoxy-10H-phenothiazine</t>
  </si>
  <si>
    <t>2,3-Dinitrophenol</t>
  </si>
  <si>
    <t>2,3,4,5-Tetrachloro-4'-biphenylol</t>
  </si>
  <si>
    <t>2,4-Oxazolidinedione</t>
  </si>
  <si>
    <t>2,4,7,9-Tetramethyl-5-decyne-4,7-diol</t>
  </si>
  <si>
    <t>2,5-Dihydroxybenzenesulfonic Acid</t>
  </si>
  <si>
    <t>3-(3,5-Di-tert-butyl-4-hydroxyphenyl)propionic acid</t>
  </si>
  <si>
    <t>3-Amino-2,2-dimethylpropanoic acid</t>
  </si>
  <si>
    <t>3-Oxalomalic acid</t>
  </si>
  <si>
    <t>3,4-Dihydroxy-2-methoxy-4-methyl-3-[2-methyl-3-(3-methyl-but-2-enyl)-oxiranyl]-cyclohexanone</t>
  </si>
  <si>
    <t>3,5-Dimethyl-2-(3-pyridyl)thiazolidin-4-one</t>
  </si>
  <si>
    <t>3,5-Dinitrobenzoyl chloride</t>
  </si>
  <si>
    <t>(2S)-2-[(2S,3S,4R)-3,4-Dihydroxyoxolan-2-yl]-2-hydroxyacetaldehyde</t>
  </si>
  <si>
    <t>2,3-Dimethoxy-5-methylhydroquinone</t>
  </si>
  <si>
    <t>2-((3-Carboxypropyl)carbamoyl)benzoic acid</t>
  </si>
  <si>
    <t>2,5-Dioxopyrrolidin-1-yl acrylate</t>
  </si>
  <si>
    <t>4-Fluoro-3-phenoxybenzoic acid</t>
  </si>
  <si>
    <t>4-O-Methylhonokiol</t>
  </si>
  <si>
    <t>4,6-O-Ethylidene-alpha-D-glucose</t>
  </si>
  <si>
    <t>4,7,10,13-Hexadecatetraenoic acid</t>
  </si>
  <si>
    <t>4,7,10,13,16-Docosapentaenoic acid</t>
  </si>
  <si>
    <t>2,5,7,8-Tetramethyl-2-(2'-carboxyethyl)-6-hydroxychroman</t>
  </si>
  <si>
    <t>1-(2-Hydroxyethyl)-2-hydroxymethyl-5-nitroimidazole</t>
  </si>
  <si>
    <t>2-O-alpha-D-Glucopyranosyl-O-beta-D-galactopyranosylhydroxylysine</t>
  </si>
  <si>
    <t>5-Formylcytosine</t>
  </si>
  <si>
    <t>5-Hydroxy-1-methylhydantoin</t>
  </si>
  <si>
    <t>5-Nitroxystearic acid</t>
  </si>
  <si>
    <t>5-Propynyluracil</t>
  </si>
  <si>
    <t>5beta-Pregnane-3alpha,20alpha-diol</t>
  </si>
  <si>
    <t>1,2-Epoxy-3-(p-nitrophenoxy)propane</t>
  </si>
  <si>
    <t>5-(2-Chlorophenyl)-1,3-dihydro-1-methyl-7-nitro-2H-1,4-benzodiazepin-2-one</t>
  </si>
  <si>
    <t>5alpha-Androstane-3beta,7alpha,17beta-triol</t>
  </si>
  <si>
    <t>6beta-Hydroxydexamethasone</t>
  </si>
  <si>
    <t>4-Bis(2-hydroxyethyl)amino-L-phenylalanine</t>
  </si>
  <si>
    <t>(R)-2-Amino-3-benzylthio-N-(4-nitrophenyl)propionamide</t>
  </si>
  <si>
    <t>(R)-2-(4-(Tert-butoxycarbonyl)morpholin-3-yl)acetic acid</t>
  </si>
  <si>
    <t>8-Phenyltheophylline</t>
  </si>
  <si>
    <t>N-Acetyl-S-(2-carbamoylethyl)-L-cysteine</t>
  </si>
  <si>
    <t>5-(1,1-Dimethylheptyl)-2-[5-hydroxy-2-(3-hydroxypropyl)cyclohexyl]phenol</t>
  </si>
  <si>
    <t>(3R,4R)-4-Amino-1-[[4-[(3-methoxyphenyl)amino]pyrrolo[2,1-f][1,2,4]triazin-5-yl]methyl]piperidin-3-ol</t>
  </si>
  <si>
    <t>11-(3-Pentyloxiran-2-yl)undec-9-enoic acid</t>
  </si>
  <si>
    <t>9,12,15,18,21-Tetracosapentaenoic acid</t>
  </si>
  <si>
    <t>1-Hydroxycyclohexyl phenyl ketone</t>
  </si>
  <si>
    <t>2-(p-Acetamidophenyl)-2-ethylglutarimide</t>
  </si>
  <si>
    <t>Aldicarb</t>
  </si>
  <si>
    <t>1-Cyclopropyl-3-(3-(5-(morpholinomethyl)-1H-benzo[d]imidazol-2-yl)-1H-pyrazol-4-yl)urea</t>
  </si>
  <si>
    <t>Polyribosylribitolphosphate</t>
  </si>
  <si>
    <t>(3s)-3-(Benzyloxy)-L-Aspartic Acid</t>
  </si>
  <si>
    <t>Choline sulfate</t>
  </si>
  <si>
    <t>2,6-Diaminopurine 2',3'-dideoxyriboside</t>
  </si>
  <si>
    <t>Dihydrotestosterone propionate</t>
  </si>
  <si>
    <t>Dihydroxyethyldithiocarbamate</t>
  </si>
  <si>
    <t>Dimethylnitramine</t>
  </si>
  <si>
    <t>DL-Homocysteic acid</t>
  </si>
  <si>
    <t>Dodecyl methacrylate</t>
  </si>
  <si>
    <t>2-[(Tetrahydrofurfuryl)oxy]ethanol</t>
  </si>
  <si>
    <t>4-[3,4,5-Trihydroxy-6-(hydroxymethyl)oxan-2-yl]oxybenzaldehyde</t>
  </si>
  <si>
    <t>1,2-Cyclohexanedicarboxylic acid, 4-methyl-</t>
  </si>
  <si>
    <t>Isopilocarpinic acid</t>
  </si>
  <si>
    <t>4-(4-Methylcyclohexyl)-4-oxobutanoic acid</t>
  </si>
  <si>
    <t>L-Thymidine</t>
  </si>
  <si>
    <t>1-Methyl-5-(4-benzoyl)pyrrole-2-acetic acid 2-(theophylline-7-yl)ethyl ester</t>
  </si>
  <si>
    <t>Menthol glucuronide</t>
  </si>
  <si>
    <t>Metaphosphoric acid</t>
  </si>
  <si>
    <t>methyl 4-mercaptobutyrimidate</t>
  </si>
  <si>
    <t>Methyl sulfate</t>
  </si>
  <si>
    <t>Methylenediphosphonic acid</t>
  </si>
  <si>
    <t>Ogyline</t>
  </si>
  <si>
    <t>Monocyclohexyl phthalate</t>
  </si>
  <si>
    <t>2'-Nitroacetanilide</t>
  </si>
  <si>
    <t>N-(N-(3-Amino-3-carboxypropyl)-3-amino-3-carboxypropyl)azetidine-2-carboxylic acid</t>
  </si>
  <si>
    <t>N-Methacryloyl-L-glutamic acid</t>
  </si>
  <si>
    <t>n-methylsphingosine</t>
  </si>
  <si>
    <t>N(4)-Oleylcytosine arabinoside</t>
  </si>
  <si>
    <t>N7-(2-Carbamoyl-2-hydroxyethyl)guanine</t>
  </si>
  <si>
    <t>N-(2-Cyclohexyloxy-4-nitrophenyl)methanesulfonamide</t>
  </si>
  <si>
    <t>O-Succinyl-L-homoserine</t>
  </si>
  <si>
    <t>Pentafluorobenzaldehyde</t>
  </si>
  <si>
    <t>Perchloric acid</t>
  </si>
  <si>
    <t>(2S)-3-(4H-Imidazol-4-yl)-2-[[(2S)-5-oxopyrrolidine-2-carbonyl]amino]propanoic acid</t>
  </si>
  <si>
    <t>Phthalic anhydride</t>
  </si>
  <si>
    <t>Cytidylyl-(5'-3')-5'-inosinic acid homopolymer</t>
  </si>
  <si>
    <t>4-(2,6-Dioxo-1-propyl-3,7-dihydropurin-8-yl)benzenesulfonic acid</t>
  </si>
  <si>
    <t>Pyrrolobenzodiazepine</t>
  </si>
  <si>
    <t>(3As)-2,3,3a,4-tetrahydro-1H-pyrrolo[2,1-c][1,2,4]benzothiadiazine 5,5-dioxide</t>
  </si>
  <si>
    <t>S-Nitrosocaptopril</t>
  </si>
  <si>
    <t>S-Nitrosohomocysteine</t>
  </si>
  <si>
    <t>S-oxocysteine</t>
  </si>
  <si>
    <t>(2S)-5-(Diaminomethylideneamino)-2-[[2-(2,2-diphenylethoxy)acetyl]amino]pentanoic acid</t>
  </si>
  <si>
    <t>(2S)-4-(2-Aminophenyl)-2-formamido-4-oxobutanoic acid</t>
  </si>
  <si>
    <t>(5S,12R,18R)-5,12,18-Trihydroxyicosa-6,8,10,14,16-pentaenoic acid</t>
  </si>
  <si>
    <t>[(3S,8R,9S,10R,13S,14S)-16-Hydroxy-10,13-dimethyl-17-oxo-1,2,3,4,7,8,9,11,12,14,15,16-dodecahydrocyclopenta[a]phenanthren-3-yl] hydrogen sulfate</t>
  </si>
  <si>
    <t>[(2R,3S,4R,5R)-3,4,5,6-Tetrahydroxy-1-oxohexan-2-yl] 3-hydroxybutanoate</t>
  </si>
  <si>
    <t>n-Formyl-methionyl-leucyl-phenyl-alanine</t>
  </si>
  <si>
    <t>(2S)-2-Amino-3-(4-hydroxyphenyl)propane-1,1-diol</t>
  </si>
  <si>
    <t>(6R,7R)-6-Methoxy-3,7-dimethyl-8-oxo-5-thia-1-azabicyclo[4.2.0]oct-2-ene-2-carboxylic acid</t>
  </si>
  <si>
    <t>(2R)-2-Acetamido-5-hydroxy-2-(sulfanylmethyl)pentanoic acid</t>
  </si>
  <si>
    <t>[(2R,5R)-5-(6-Aminopurin-9-yl)-4-hydroxy-2-(hydroxymethyl)oxolan-3-yl] dihydrogen phosphate</t>
  </si>
  <si>
    <t>Polyethylene glycol 12-hydroxystearate</t>
  </si>
  <si>
    <t>Sulfometuron-methyl</t>
  </si>
  <si>
    <t>5H-Pyrido(4,3-b)indole, 7-(6-fluoro-3-pyridinyl)-</t>
  </si>
  <si>
    <t>Allo-hydroxycitric acid lactone</t>
  </si>
  <si>
    <t>7-beta-Hydroxyepiandrosterone</t>
  </si>
  <si>
    <t>(2R,3R,4S,5S,6R)-2-(3-(4-Cyclopropylbenzyl)-4-fluoro-1H-indol-1-yl)-6-(hydroxymethyl)tetrahydro-2H-pyran-3,4,5-triol</t>
  </si>
  <si>
    <t>17-Aminogeldanamycin</t>
  </si>
  <si>
    <t>(8R,9S,10R,13S,14S,16R,17S)-16-Ethyl-17-(2-hydroxyacetyl)-13-methyl-2,6,7,8,9,10,11,12,14,15,16,17-dodecahydro-1H-cyclopenta[a]phenanthren-3-one</t>
  </si>
  <si>
    <t>(8S,9R,10R,13S,14S)-10,13-Dimethyl-4,5,6,7,8,9,11,12,14,15,16,17-dodecahydro-3H-cyclopenta[a]phenanthrene</t>
  </si>
  <si>
    <t>[(2R,5R)-5-(2-Amino-6-oxo-1H-purin-9-yl)-3,4-dihydroxyoxolan-2-yl]methyl [(2R,5R)-5-(4-amino-2-oxopyrimidin-1-yl)-3,4-dihydroxyoxolan-2-yl]methyl hydrogen phosphate</t>
  </si>
  <si>
    <t>3-Hydroxyhippuric acid sulfate</t>
  </si>
  <si>
    <t>3- Hydroxyindolin-2-one-sulfate</t>
  </si>
  <si>
    <t>3-Hydroxy-5-methylphenyl sulfate</t>
  </si>
  <si>
    <t>(2E,4E,8E)-7,13-dihydroxy-4,8,12-trimethyltetradeca-2,4,8-trienoic acid</t>
  </si>
  <si>
    <t>N-acetyl homoveratrylamine</t>
  </si>
  <si>
    <t>N-acetyl-2-carboxy Benzenesulfonamide</t>
  </si>
  <si>
    <t>N-Acetylneuraminic acid methyl ester 1</t>
  </si>
  <si>
    <t>2-Acetyl-5-(tetrahydroxybutyl)imidazole</t>
  </si>
  <si>
    <t>2,2-Bis(hydroxymethyl)-3-quinuclidinone</t>
  </si>
  <si>
    <t>3-Oxo-1,8-octanedicarboxylic acid</t>
  </si>
  <si>
    <t>N-Dodecanoyl-DL-homoserine lactone</t>
  </si>
  <si>
    <t>p-Acetaminobenzaldehyde</t>
  </si>
  <si>
    <t>pyroglutamyllysine</t>
  </si>
  <si>
    <t>2,4-Dihydroxyhept-2-enedioic acid</t>
  </si>
  <si>
    <t>Tyrosine methyl ester 4-sulfate</t>
  </si>
  <si>
    <t>Dihydroxy-2H-indole glucuronide</t>
  </si>
  <si>
    <t>(+)-Mometasone</t>
  </si>
  <si>
    <t>(10E,15Z)-9,12,13-Trihydroxy-10,15-octadecadienoic acid</t>
  </si>
  <si>
    <t>(1E)-1-[2-(2,6-Dicarboxy-2,3-dihydro-4(1H)-pyridinylidene)ethylidene]-5,6-dihydroxy-2,3-dihydro-1H-indolium-2-carboxylate</t>
  </si>
  <si>
    <t>(1S,2R,5S)-2-Isopropyl-5-methylcyclohexyl 3-oxobutanoate</t>
  </si>
  <si>
    <t>(2E)-3-(4-Hydroxy-3,5-dimethoxyphenyl)acrylic (2S,3S,4S,5R)-3,4,5-trihydroxy-6-oxotetrahydro-2H-pyran-2-carboxylic anhydride (non-preferred name)</t>
  </si>
  <si>
    <t>(2R,3R,4R,5R)-4-{[{[(2R,3S,4R,5R)-5-(2-Amino-6-oxo-3,6-dihydro-9H-purin-9-yl)-3,4-dihydroxytetrahydro-2-furanyl]methoxy}(hydroxy)phosphoryl]oxy}-2-(6-amino-9H-purin-9-yl)-5-(hydroxymethyl)tetrahydro-3
-furanyl dihydrogen phosphate</t>
  </si>
  <si>
    <t>(2S,3R)-2-{[(2S)-2,5-Diamino-3,4-dihydroxypentanoyl]amino}-3-hydroxy-3-[(3R,5S)-7-oxo-4-oxa-1-azabicyclo[3.2.0]hept-3-yl]propanoic acid</t>
  </si>
  <si>
    <t>(2S,3S,4R,5R,6R)-3,4,5,6-Tetrahydroxytetrahydro-2H-pyran-2-carboxamide</t>
  </si>
  <si>
    <t>(2S,3Z,5S)-3-(2-Aminoethylidene)-7-oxo-4-oxa-1-azabicyclo[3.2.0]heptane-2-carboxylic acid</t>
  </si>
  <si>
    <t>(2Z)-2-(2-Hydroxybenzylidene)heptanal</t>
  </si>
  <si>
    <t>(3E)-4-(1-Oxo-1H-isochromen-3-yl)-3-buten-2-yl hydrogen sulfate</t>
  </si>
  <si>
    <t>(3E)-4-Phenyl-3-buten-2-yl hydrogen sulfate</t>
  </si>
  <si>
    <t>(3S,7R,11R)-3,7,11,15-Tetramethyl-2-oxohexadecanoic acid</t>
  </si>
  <si>
    <t>(Carbamoylamino)(4-hydroxyphenyl)acetic acid</t>
  </si>
  <si>
    <t>(Methylthio)pyrazine</t>
  </si>
  <si>
    <t>[(2R,3S,4R)-5-(2,4-Dioxo-3,4-dihydro-1(2H)-pyrimidinyl)-3,4-dihydroxytetrahydro-2-furanyl]methyl (2R,3R,4S,5R)-3,4,5-trihydroxytetrahydro-2H-pyran-2-yl dihydrogen diphosphate</t>
  </si>
  <si>
    <t>[1-(5-phosphoribosyl)imidazol-4-yl]acetic acid</t>
  </si>
  <si>
    <t>[3-(4-Methoxyphenyl)-2-oxiranyl]methyl hydrogen sulfate</t>
  </si>
  <si>
    <t>[5-(6-Amino-9H-purin-9-yl)-3,4-dihydroxytetrahydro-2-furanyl]methyl 6-(1,2-dihydroxyethyl)-3,4,5-trihydroxytetrahydro-2H-pyran-2-yl dihydrogen diphosphate</t>
  </si>
  <si>
    <t>1-(2-Deoxy-alpha-D-erythro-pentofuranosyl)-2,4-dioxo-1,2,3,4-tetrahydro-5-pyrimidinecarboxylic acid</t>
  </si>
  <si>
    <t>1-(4-Amino-2,3,4-trideoxy-beta-D-erythro-hex-2-enopyranuronosyl)-4-imino-1,4-dihydro-2-pyrimidinol</t>
  </si>
  <si>
    <t>1-(4-Methoxyphenyl)-3-pentanyl hydrogen sulfate</t>
  </si>
  <si>
    <t>1-[4-(2-{3-[(6-Ethyl-2,4-diimino-1,2,3,4-tetrahydro-5-pyrimidinyl)oxy]propoxy}phenyl)cyclohexyl]ethanone</t>
  </si>
  <si>
    <t>1-[5-(Methoxymethyl)-2-furyl]-9H-beta-carboline-3-carboxylic acid</t>
  </si>
  <si>
    <t>10-(3,4-Dihydroxy-6-methyl-5-methylene-2-heptanyl)-5,6-dihydroxy-7a,9a-dimethylhexadecahydro-3H-benzo[c]indeno[5,4-e]oxepin-3-one</t>
  </si>
  <si>
    <t>1-deoxy-D-altro-heptulose 7-phosphate</t>
  </si>
  <si>
    <t>1-O-Arsonopentofuranose</t>
  </si>
  <si>
    <t>2,2,2-Trifluoroethanol</t>
  </si>
  <si>
    <t>2,2-Dichloro-N-[1-(4-chlorophenyl)ethyl]-1-ethyl-3-methylcyclopropanecarboxamide</t>
  </si>
  <si>
    <t>2,4,6-trihydroxy-5-(1-(5-(1-hydroxy-isopropyl)-2,8-dimethylbicyclo(5.3.0)dec-6-en-8-yl)-3-methylbutyl)benzene-1,3-dicarbaldehyde</t>
  </si>
  <si>
    <t>2,4-Dimethylthiazole</t>
  </si>
  <si>
    <t>2-amino-2,3,7-trideoxy-D-lyxo-hept-6-ulosonic acid</t>
  </si>
  <si>
    <t>2-Amino-4-hydroxy-7,8-dihydro-6-pteridinecarboxamide</t>
  </si>
  <si>
    <t>2-Amino-6-[(2,5-dihydroxy-2-oxido-1,3,2-dioxaphosphinan-4-yl)(hydroxy)methyl]-4a,5,8,8a-tetrahydro-4(3H)-pteridinone</t>
  </si>
  <si>
    <t>2-C-methylerythritol 4-phosphate</t>
  </si>
  <si>
    <t>2'-Deoxyinosine-5'-diphosphate</t>
  </si>
  <si>
    <t>2-Hydroxy-3-oxobutyl phosphate</t>
  </si>
  <si>
    <t>2-Hydroxy-8-(2-octyl-1-cyclopropen-1-yl)octanoic acid</t>
  </si>
  <si>
    <t>2-iminio-3-(7-chloroindol-3-yl)propionate</t>
  </si>
  <si>
    <t>2-Methyl-4,5-dihydro-3-thiophenethiol</t>
  </si>
  <si>
    <t>2-Thienylacetonitrile</t>
  </si>
  <si>
    <t>3-(4-Methoxyphenyl)propyl hydrogen sulfate</t>
  </si>
  <si>
    <t>3-(6-Hydroxy-7-methoxy-1,3-benzodioxol-5-yl)propanoic acid</t>
  </si>
  <si>
    <t>3-(6-hydroxyindol-3-yl)lactic acid</t>
  </si>
  <si>
    <t>3-(Benzylsulfinyl)alanine</t>
  </si>
  <si>
    <t>3-(Sulfooxy)butanoic acid</t>
  </si>
  <si>
    <t>3,10-Diamino-14-methyl-5,6,6a,6b,7,9-hexahydro-4H-pyrimido[4'',5'':2',3'][1,4]diazepino[6',5':3,4]pyrrolo[1,2-f]pteridine-1,12-dione</t>
  </si>
  <si>
    <t>3,6-Dihydroxy-5-methyl-2(1H)-pyridinone</t>
  </si>
  <si>
    <t>3-{[(2E)-4-Methoxy-4-oxo-2-butenoyl]amino}-L-alanyl-L-leucine</t>
  </si>
  <si>
    <t>3-Hydroxy-1,7,7-trimethylbicyclo[2.2.1]hept-2-yl acetate</t>
  </si>
  <si>
    <t>3-oxo-C12-HSL</t>
  </si>
  <si>
    <t>3-Sulfamoylalanine</t>
  </si>
  <si>
    <t>4-(5,6-Dihydroxy-6-methyl-1-hepten-2-yl)-1-methyl-1,2-cyclohexanediol</t>
  </si>
  <si>
    <t>4-(Sulfooxy)butanoic acid</t>
  </si>
  <si>
    <t>4-[Amino(carboxy)methyl]-5-oxoproline</t>
  </si>
  <si>
    <t>4-Amino-5,6-dihydroxy-2-oxo-7-(phosphonooxy)heptanoic acid</t>
  </si>
  <si>
    <t>4-Chloro-2-hydroxy-N-(propylcarbamoyl)benzenesulfonamide</t>
  </si>
  <si>
    <t>4-O-beta-D-Galactopyranosyl-beta-D-xylopyranose</t>
  </si>
  <si>
    <t>5-(Phosphonooxy)-L-lysine</t>
  </si>
  <si>
    <t>5-{4-[2-(Methylamino)ethoxy]benzyl}-1,3-thiazolidine-2,4-dione</t>
  </si>
  <si>
    <t>5-amino-5-deoxy-3-dehydroshikimic acid</t>
  </si>
  <si>
    <t>5-Hexyl-2-oxotetrahydro-3-furancarboxylic acid</t>
  </si>
  <si>
    <t>5-Hydroxymethyl-dC</t>
  </si>
  <si>
    <t>6-O-Phosphono-D-fructosonic acid</t>
  </si>
  <si>
    <t>7-(3-Amino-3-carboxypropyl)-6-methyl-3-(beta-D-ribofuranosyl)-3,4-dihydro-9H-imidazo[1,2-a]purin-9-one</t>
  </si>
  <si>
    <t>9-(2-Deoxypentofuranosyl)-1,9-dihydro-6H-purin-6-one</t>
  </si>
  <si>
    <t>Butyl 3-(2-butoxy-2-oxoethyl)-3-hydroxy-4-oxo-2-oxetanecarboxylate</t>
  </si>
  <si>
    <t>deoxyxylulose monophosphate</t>
  </si>
  <si>
    <t>DIACETIN MONOPROPANOATE</t>
  </si>
  <si>
    <t>dribendazole</t>
  </si>
  <si>
    <t>Ethylvanillin propylene glycol acetal</t>
  </si>
  <si>
    <t>FENOTHIOCARB SULFOXIDE</t>
  </si>
  <si>
    <t>gamma-Glutamyl-3-[(1E)-1-propen-1-ylsulfinyl]alanine</t>
  </si>
  <si>
    <t>Glycerone sulfate</t>
  </si>
  <si>
    <t>goralatide</t>
  </si>
  <si>
    <t>Heptopyranosides</t>
  </si>
  <si>
    <t>Î²-D-Glucopyranose, 1-thio-, 1-[(3S)-3-hydroxy-3-methyl-N-(sulfooxy)pentanimidate]</t>
  </si>
  <si>
    <t>L-4-hydroxy-2-oxoglutaric acid</t>
  </si>
  <si>
    <t>Leu-Leu-Tyr</t>
  </si>
  <si>
    <t>L-Isoleucyl-L-alanyl-D-arginine</t>
  </si>
  <si>
    <t>Methionyl-4-hydroxyproline</t>
  </si>
  <si>
    <t>Methyl 11-(6-oxabicyclo[3.1.0]hex-2-yl)undecanoate</t>
  </si>
  <si>
    <t>methyl 3-hydroxypalmitate</t>
  </si>
  <si>
    <t>N-(2,4-Diamino-4-oxobutanoyl)glutamine</t>
  </si>
  <si>
    <t>N-(2-Phenylethyl)-beta-D-glucopyranuronosylamine</t>
  </si>
  <si>
    <t>N-(4-Methyl-5-oxo-4,5-dihydro[1,2]dithiolo[4,3-b]pyrrol-6-yl)benzenecarboximidic acid</t>
  </si>
  <si>
    <t>N-{2-[(2-Amino-2-carboxyethyl)amino]-2-carboxyethyl}aspartic acid</t>
  </si>
  <si>
    <t>N~6~-(5-Oxo-D-isoleucyl)-L-lysine</t>
  </si>
  <si>
    <t>N-adenylylanthranilic acid</t>
  </si>
  <si>
    <t>N-methylethanolamine phosphate</t>
  </si>
  <si>
    <t>Norspermidine-2,3-dihydroxybenzoate</t>
  </si>
  <si>
    <t>NSC 622050</t>
  </si>
  <si>
    <t>O-Demethylpuromycin</t>
  </si>
  <si>
    <t>Orellanine</t>
  </si>
  <si>
    <t>Pandamine</t>
  </si>
  <si>
    <t>phenyl ?-D-glucopyranoside</t>
  </si>
  <si>
    <t>phospho(1-aminoethyl)(2-carboxypropyl)phosphinic acid</t>
  </si>
  <si>
    <t>Pulcherriminic acid</t>
  </si>
  <si>
    <t>S-(5-deoxy-beta-D-ribos-5-yl)-L-homocysteine</t>
  </si>
  <si>
    <t>S-(5-histidyl)cysteine sulfoxide</t>
  </si>
  <si>
    <t>S-[(2E,6E,10E)-3,7,11,15-Tetramethyl-2,6,10,14-hexadecatetraen-1-yl]cysteine</t>
  </si>
  <si>
    <t>Salicylic acid, 5-nitro-</t>
  </si>
  <si>
    <t>Thiobenzamide S,S-dioxide</t>
  </si>
  <si>
    <t>L-Pyroglutamic acid</t>
  </si>
  <si>
    <t>L-(-)-Methionine</t>
  </si>
  <si>
    <t>PHOSPHORYLCHOLINE</t>
  </si>
  <si>
    <t>S-Adenosylmethionine</t>
  </si>
  <si>
    <t>L-Glutathione (reduced)</t>
  </si>
  <si>
    <t>Cytidine 5'-monophosphate (hydrate)</t>
  </si>
  <si>
    <t>L(+)-Ornithine</t>
  </si>
  <si>
    <t>L-Phenylalanine</t>
  </si>
  <si>
    <t>L-Tyrosine</t>
  </si>
  <si>
    <t>2-Aminobenzoic acid</t>
  </si>
  <si>
    <t>Choline</t>
  </si>
  <si>
    <t>Thymine</t>
  </si>
  <si>
    <t>Gluconolactone</t>
  </si>
  <si>
    <t>Butyric acid</t>
  </si>
  <si>
    <t>Nicotinic acid</t>
  </si>
  <si>
    <t>Benzaldehyde</t>
  </si>
  <si>
    <t>Hypoxanthine</t>
  </si>
  <si>
    <t>DL-Homoserine</t>
  </si>
  <si>
    <t>DL-Glutamine</t>
  </si>
  <si>
    <t>Spermidine</t>
  </si>
  <si>
    <t>L-(+)-Citrulline</t>
  </si>
  <si>
    <t>L-Kynurenine</t>
  </si>
  <si>
    <t>Uric acid</t>
  </si>
  <si>
    <t>Cytosine</t>
  </si>
  <si>
    <t>Histamine</t>
  </si>
  <si>
    <t>D-(-)-Aspartic acid</t>
  </si>
  <si>
    <t>L(-)-Pipecolinic acid</t>
  </si>
  <si>
    <t>L-Cystine</t>
  </si>
  <si>
    <t>2'-Deoxyadenosine</t>
  </si>
  <si>
    <t>Betaine</t>
  </si>
  <si>
    <t>Spermine</t>
  </si>
  <si>
    <t>Dihydrothymine</t>
  </si>
  <si>
    <t>Indole-3-acetic acid</t>
  </si>
  <si>
    <t>L-2-Aminoadipic acid</t>
  </si>
  <si>
    <t>Trigonelline</t>
  </si>
  <si>
    <t>trans-4-Hydroxy-L-proline</t>
  </si>
  <si>
    <t>3'-Adenosine monophosphate (3'-AMP)</t>
  </si>
  <si>
    <t>DL-Alanine</t>
  </si>
  <si>
    <t>L-Iditol</t>
  </si>
  <si>
    <t>Hippuric acid</t>
  </si>
  <si>
    <t>Kynurenic acid</t>
  </si>
  <si>
    <t>Crotonic acid</t>
  </si>
  <si>
    <t>L-Norleucine</t>
  </si>
  <si>
    <t>Corticosterone</t>
  </si>
  <si>
    <t>L-Cystathionine</t>
  </si>
  <si>
    <t>DL-Arginine</t>
  </si>
  <si>
    <t>Glycine anhydride</t>
  </si>
  <si>
    <t>4-Acetamidobutanoic acid</t>
  </si>
  <si>
    <t>beta-Glycerophosphoric acid</t>
  </si>
  <si>
    <t>Palmitoylcarnitine</t>
  </si>
  <si>
    <t>N6,N6,N6-Trimethyl-L-lysine</t>
  </si>
  <si>
    <t>(R)-2,3-Dihydroxy-isovalerate</t>
  </si>
  <si>
    <t>2-(Hydroxymethyl)benzoic acid</t>
  </si>
  <si>
    <t>DL-Lysine</t>
  </si>
  <si>
    <t>5-Hydroxylysine</t>
  </si>
  <si>
    <t>Succinic anhydride</t>
  </si>
  <si>
    <t>N-Acetylneuraminic acid</t>
  </si>
  <si>
    <t>ophthalmic acid</t>
  </si>
  <si>
    <t>Glutarylglycine</t>
  </si>
  <si>
    <t>6-Methylnicotinamide</t>
  </si>
  <si>
    <t>2,3-Dihydrobenzofuran</t>
  </si>
  <si>
    <t>2,6-Pyridinedicarboxylic acid</t>
  </si>
  <si>
    <t>Adipoylglycine</t>
  </si>
  <si>
    <t>(2R,3R)-2-Aminooctadecane-1,3-diol</t>
  </si>
  <si>
    <t>1-Methylpyrrolidine</t>
  </si>
  <si>
    <t>1,4-Dioxin</t>
  </si>
  <si>
    <t>2-Ethyl-2-oxazoline</t>
  </si>
  <si>
    <t>4-Formylbenzoic acid</t>
  </si>
  <si>
    <t>3alpha-Hydroxy-7-oxo-5beta-cholanic acid</t>
  </si>
  <si>
    <t>L-Cysteine, N-acetyl-, ethyl ester</t>
  </si>
  <si>
    <t>8-Oxo-2'-deoxyadenosine</t>
  </si>
  <si>
    <t>7,8-Dimethyl-10-[(2R,3R,4S)-2,3,4,5-tetrahydroxypentyl]benzo[g]pteridine-2,4-dione</t>
  </si>
  <si>
    <t>Dimethyloxalylglycine</t>
  </si>
  <si>
    <t>Glutaric anhydride</t>
  </si>
  <si>
    <t>[(2R,5R)-5-(2-Amino-6-oxo-1H-purin-9-yl)-3,4-dihydroxyoxolan-2-yl]methyl dihydrogen phosphate</t>
  </si>
  <si>
    <t>1-[(2R,5R)-4-Azidooxy-5-(hydroxymethyl)oxolan-2-yl]-5-methylpyrimidine-2,4-dione</t>
  </si>
  <si>
    <t>1,3,7-trimethyl-2,3,6,7-tetrahydro-1H-purine-2,6-dione</t>
  </si>
  <si>
    <t>2-{2-[(2E)-3,6-Dimethyl-2-hepten-1-yl]-3,4-dihydroxyphenyl}-7-hydroxy-2,3-dihydro-4H-chromen-4-one</t>
  </si>
  <si>
    <t>N3,N4-Dimethyl-L-arginine</t>
  </si>
  <si>
    <t>N-acetyl-L-2-aminoadipic acid 6-phosphate</t>
  </si>
  <si>
    <t>NP-001346</t>
  </si>
  <si>
    <t>S-Adenosylhomocysteine</t>
  </si>
  <si>
    <t>Glyceraldehyde 3-phosphate</t>
  </si>
  <si>
    <t>L-Glutathione oxidized</t>
  </si>
  <si>
    <t>Inosine-5'-monophosphate (IMP)</t>
  </si>
  <si>
    <t>L-Valine</t>
  </si>
  <si>
    <t>Arachidonic acid</t>
  </si>
  <si>
    <t>Progesterone</t>
  </si>
  <si>
    <t>L-Saccharopine</t>
  </si>
  <si>
    <t>Biliverdin</t>
  </si>
  <si>
    <t>CDP-ethanolamine</t>
  </si>
  <si>
    <t>Cortisol</t>
  </si>
  <si>
    <t>Cortisone</t>
  </si>
  <si>
    <t>D-(+)-Proline</t>
  </si>
  <si>
    <t>Alanyltryptophan</t>
  </si>
  <si>
    <t>(Z)-Cinnamaldehyde</t>
  </si>
  <si>
    <t>17α-Hydroxyprogesterone</t>
  </si>
  <si>
    <t>beta-Cortol</t>
  </si>
  <si>
    <t>Prostaglandin K2</t>
  </si>
  <si>
    <t>Pregnenolone</t>
  </si>
  <si>
    <t>Indole-3-lactic acid</t>
  </si>
  <si>
    <t>(±)-2-Methylbutanal</t>
  </si>
  <si>
    <t>7-Methylguanine</t>
  </si>
  <si>
    <t>2-Aminobutyric acid</t>
  </si>
  <si>
    <t>D-(-)-2-Aminobutyric acid</t>
  </si>
  <si>
    <t>Phosphocreatine</t>
  </si>
  <si>
    <t>D-α-Tocopherol</t>
  </si>
  <si>
    <t>2-Isopropylmalic acid</t>
  </si>
  <si>
    <t>Octanoylcarnitine</t>
  </si>
  <si>
    <t>Butyrylcarnitine</t>
  </si>
  <si>
    <t>L-Methionine sulfoxide</t>
  </si>
  <si>
    <t>Propionylcarnitine</t>
  </si>
  <si>
    <t>Decanoylcarnitine</t>
  </si>
  <si>
    <t>L-Tyrosine methyl ester</t>
  </si>
  <si>
    <t>N-Phenylacetylglutamine</t>
  </si>
  <si>
    <t>Phenethylamine</t>
  </si>
  <si>
    <t>2'-Deoxyinosine</t>
  </si>
  <si>
    <t>L-Ergothioneine</t>
  </si>
  <si>
    <t>5-Hydroxyindole-3-acetic acid</t>
  </si>
  <si>
    <t>Urobilin</t>
  </si>
  <si>
    <t>Docosahexaenoic acid</t>
  </si>
  <si>
    <t>Solanidine</t>
  </si>
  <si>
    <t>Cuminaldehyde</t>
  </si>
  <si>
    <t>2-Hydroxyhippuric acid</t>
  </si>
  <si>
    <t>(S)-Homostachydrine</t>
  </si>
  <si>
    <t>(R)-Salsolinol</t>
  </si>
  <si>
    <t>(-)-alpha-Curcumene</t>
  </si>
  <si>
    <t>Phytosphingosine</t>
  </si>
  <si>
    <t>N-Acetyl-1-aspartylglutamic acid</t>
  </si>
  <si>
    <t>2-Oxindole</t>
  </si>
  <si>
    <t>Dihomo-γ-linolenoyl ethanolamide</t>
  </si>
  <si>
    <t>Cervonoyl ethanolamide</t>
  </si>
  <si>
    <t>2-Arachidonoyl glycerol</t>
  </si>
  <si>
    <t>N,N-Dimethylsphingosine</t>
  </si>
  <si>
    <t>DOA</t>
  </si>
  <si>
    <t>2-Hydroxyfluorene</t>
  </si>
  <si>
    <t>1,2,4-Trimethylbenzene</t>
  </si>
  <si>
    <t>12,13-DHOME</t>
  </si>
  <si>
    <t>Hyodeoxycholic acid</t>
  </si>
  <si>
    <t>1-Methyluric acid</t>
  </si>
  <si>
    <t>α-Methylhistamine</t>
  </si>
  <si>
    <t>8-Hydroxyquinoline</t>
  </si>
  <si>
    <t>Methyl indole-3-acetate</t>
  </si>
  <si>
    <t>Oleoyl ethanolamide</t>
  </si>
  <si>
    <t>1-Stearoylglycerol</t>
  </si>
  <si>
    <t>3b-Hydroxy-5-cholenoic acid</t>
  </si>
  <si>
    <t>2-Methylbutyrylglycine</t>
  </si>
  <si>
    <t>Erythrono-1,4-lactone</t>
  </si>
  <si>
    <t>4-Phenylbutyric acid</t>
  </si>
  <si>
    <t>Glycylproline</t>
  </si>
  <si>
    <t>Hexanoylcarnitine</t>
  </si>
  <si>
    <t>Oxoamide</t>
  </si>
  <si>
    <t>7-Methylguanosine</t>
  </si>
  <si>
    <t>9-Methyluric acid</t>
  </si>
  <si>
    <t>(E)-2-Methylglutaconic acid</t>
  </si>
  <si>
    <t>N-Acetylcystathionine</t>
  </si>
  <si>
    <t>Docosatrienoic acid</t>
  </si>
  <si>
    <t>N-Methylnicotinamide</t>
  </si>
  <si>
    <t>N2,N2-Dimethylguanosine</t>
  </si>
  <si>
    <t>N4-Acetylcytidine</t>
  </si>
  <si>
    <t>gamma-Glutamylisoleucine</t>
  </si>
  <si>
    <t>Leucylproline</t>
  </si>
  <si>
    <t>gamma-Glutamyltyrosine</t>
  </si>
  <si>
    <t>Linoleoyl ethanolamide</t>
  </si>
  <si>
    <t>Monobutyl phthalate</t>
  </si>
  <si>
    <t>3-Hydroxy-11Z-octadecenoylcarnitine</t>
  </si>
  <si>
    <t>12(13)Ep-9-KODE</t>
  </si>
  <si>
    <t>Docosahexaenoyl Ethanolamide</t>
  </si>
  <si>
    <t>Omeprazole sulphone</t>
  </si>
  <si>
    <t>Alanylphenylalanine</t>
  </si>
  <si>
    <t>Alanyltyrosine</t>
  </si>
  <si>
    <t>Arg-Gly</t>
  </si>
  <si>
    <t>Arginylisoleucine</t>
  </si>
  <si>
    <t>Asparaginylisoleucine</t>
  </si>
  <si>
    <t>asn-phe</t>
  </si>
  <si>
    <t>Asp-Glu</t>
  </si>
  <si>
    <t>Aspartyl-Leucine</t>
  </si>
  <si>
    <t>Aspartyl-Tryptophan</t>
  </si>
  <si>
    <t>Asp-tyr</t>
  </si>
  <si>
    <t>Glutaminylisoleucine</t>
  </si>
  <si>
    <t>gln-phe</t>
  </si>
  <si>
    <t>gln-trp</t>
  </si>
  <si>
    <t>Glycyl-Methionine</t>
  </si>
  <si>
    <t>Glycyl-Phenylalanine</t>
  </si>
  <si>
    <t>Glycyltyrosine</t>
  </si>
  <si>
    <t>Isoleucyl-Methionine</t>
  </si>
  <si>
    <t>Isoleucyl-Phenylalanine</t>
  </si>
  <si>
    <t>Isoleucyl-Threonine</t>
  </si>
  <si>
    <t>Isoleucyl-Tryptophan</t>
  </si>
  <si>
    <t>Isoleucyl-Tyrosine</t>
  </si>
  <si>
    <t>Isoleucyl-Valine</t>
  </si>
  <si>
    <t>Lysylisoleucine</t>
  </si>
  <si>
    <t>lys-thr</t>
  </si>
  <si>
    <t>Methionyl-Alanine</t>
  </si>
  <si>
    <t>phe-asn</t>
  </si>
  <si>
    <t>Phenylalanyltryptophan</t>
  </si>
  <si>
    <t>Serylserine</t>
  </si>
  <si>
    <t>Seryltryptophan</t>
  </si>
  <si>
    <t>Tris(hydroxymethyl)aminomethane</t>
  </si>
  <si>
    <t>Tyrosyl-Threonine</t>
  </si>
  <si>
    <t>Tyrosyl-Valine</t>
  </si>
  <si>
    <t>1,3-Dimethoxybenzene</t>
  </si>
  <si>
    <t>Laudanosine</t>
  </si>
  <si>
    <t>3-(3,4,5-trimethoxyphenyl)propanoic acid</t>
  </si>
  <si>
    <t>2,4-dihydroxyheptadec-16-ynyl acetate</t>
  </si>
  <si>
    <t>N-Acetyl-2,3-dihydro-1H-pyrrole</t>
  </si>
  <si>
    <t>5-Methyl-2-octyl-3(2H)-furanone</t>
  </si>
  <si>
    <t>2,5-Dimethyl-4-ethoxy-3(2H)-furanone</t>
  </si>
  <si>
    <t>1-Phenyl-1-propanone</t>
  </si>
  <si>
    <t>11-Aminoundecanoic acid</t>
  </si>
  <si>
    <t>1-Hexadecanoylpyrrolidine</t>
  </si>
  <si>
    <t>gamma-Glutamylmethionine</t>
  </si>
  <si>
    <t>2,5-Dimethylpyrazine</t>
  </si>
  <si>
    <t>1,3-Octadiene</t>
  </si>
  <si>
    <t>4-Hydroxyphenytoin</t>
  </si>
  <si>
    <t>3-Methyl sulfolene</t>
  </si>
  <si>
    <t>1,2,3,4,Tetrahydro-1,5,7-trimethylnapthalene</t>
  </si>
  <si>
    <t>2,4-Dimethylpimelic acid</t>
  </si>
  <si>
    <t>Norketamine</t>
  </si>
  <si>
    <t>O-Desmethyltramadol</t>
  </si>
  <si>
    <t>(3-Methyl-2-butenyl)-benzene</t>
  </si>
  <si>
    <t>(Z)-alpha-Irone</t>
  </si>
  <si>
    <t>Octyl 4-methoxycinnamic acid</t>
  </si>
  <si>
    <t>3-Methylpyridine</t>
  </si>
  <si>
    <t>N-(2-hydroxyphenyl)acetamide</t>
  </si>
  <si>
    <t>1,3-Di-tert-butylbenzene</t>
  </si>
  <si>
    <t>N-lactoyl-Tryptophan</t>
  </si>
  <si>
    <t>(R)-3-hydroxybutyrylcarnitine</t>
  </si>
  <si>
    <t>2-Hydroxyisovalerylcarnitine</t>
  </si>
  <si>
    <t>4-Hydroxynonenal glutathione</t>
  </si>
  <si>
    <t>cis-Ferulic acid</t>
  </si>
  <si>
    <t>5-(Galactosylhydroxy)-L-Lysine</t>
  </si>
  <si>
    <t>(1r,2s)-2-Aminocyclopentanecarboxylic acid</t>
  </si>
  <si>
    <t>(1R)-5-[2-[(1R,7Ar)-1-[(2R)-6-hydroxy-6-methylheptan-2-yl]-7a-methyl-2,3,3a,5,6,7-hexahydro-1H-inden-4-ylidene]ethylidene]-4-methylidenecyclohexane-1,3-diol</t>
  </si>
  <si>
    <t>(2-Acetyloxy-3-octadecoxypropyl) 2-(trimethylazaniumyl)ethyl phosphate</t>
  </si>
  <si>
    <t>(2-Phenylacetyl) (2R)-2,5-diaminopentanoate</t>
  </si>
  <si>
    <t>(2,5-Dioxopyrrolidin-1-yl) 5-(2-hydroxyethoxy)-4-oxopentanoate</t>
  </si>
  <si>
    <t>4,17-Dimethyltrilostane</t>
  </si>
  <si>
    <t>(2R,3R,6S)-4-Methoxy-16,18-dioxa-10-azapentacyclo[11.7.0.02,6.06,10.015,19]icosa-1(20),4,13,15(19)-tetraen-3-ol</t>
  </si>
  <si>
    <t>(2S,3R)-2-Amino-4-octadecene-3-ol</t>
  </si>
  <si>
    <t>(2R)-2-Amino-2-[[(1S)-1-carboxyethyl]amino]-4-methylpentanoic acid</t>
  </si>
  <si>
    <t>5-Pyrimidinecarboxylic acid, 1,4-dihydro-2-((2-(2-methylpropoxy)phenyl)amino)-4-oxo-</t>
  </si>
  <si>
    <t>[(1S,2S,4R,5S)-9-Methyl-3-oxa-9-azatricyclo[3.3.1.02,4]nonan-7-yl] (2S)-3-hydroxy-2-phenylpropanoate</t>
  </si>
  <si>
    <t>[(2R)-Oxiran-2-yl]methyl 2-methylprop-2-enoate</t>
  </si>
  <si>
    <t>1-(9Z-Eicosenoyl)-sn-glycero-3-phosphocholine</t>
  </si>
  <si>
    <t>1-Ethylaziridine</t>
  </si>
  <si>
    <t>1-Hydroxy-2,2,6,6-tetramethyl-4-piperidinone</t>
  </si>
  <si>
    <t>1-O-Hexadecyl-2-arachidonoyl-sn-glycero-3-phosphocholine</t>
  </si>
  <si>
    <t>1-Phenyl-1-cyclohexene</t>
  </si>
  <si>
    <t>1,2-Diaminonaphthalene</t>
  </si>
  <si>
    <t>1,2,3,4-Tetrahydro-1-naphthylamine</t>
  </si>
  <si>
    <t>1,2,3,4-Tetrahydronaphthalene</t>
  </si>
  <si>
    <t>1,3-Cyclohexanedione</t>
  </si>
  <si>
    <t>1,4-Benzodiazepine</t>
  </si>
  <si>
    <t>2-Methyl-5-nitroimidazol-1-ylacetic acid</t>
  </si>
  <si>
    <t>1-Acetyl-2-(3-pyrrolidino-1-propynyl)piperidine</t>
  </si>
  <si>
    <t>Monoisononyl phthalate</t>
  </si>
  <si>
    <t>Tetrahydrothiophene-3-ol 1,1-dioxide</t>
  </si>
  <si>
    <t>3-((4-(4-Chlorophenyl)piperazin-1-yl)methyl)-1H-pyrrolo[2,3-b]pyridine</t>
  </si>
  <si>
    <t>17-Dihydroexemestane</t>
  </si>
  <si>
    <t>1H-Benzotriazole</t>
  </si>
  <si>
    <t>1H-Imidazole-1-acetamide, N,N-bis(2-hydroxyethyl)-2-nitro-</t>
  </si>
  <si>
    <t>1H-Indol-2-amine</t>
  </si>
  <si>
    <t>2-(Diethylamino)ethyl methacrylate</t>
  </si>
  <si>
    <t>6-(Dipropylamino)-5,6,7,8-tetrahydronaphthalene-1,2-diol</t>
  </si>
  <si>
    <t>2-Aminohippuric acid</t>
  </si>
  <si>
    <t>2-Linoleoyl Glycerol</t>
  </si>
  <si>
    <t>2-Mercaptonicotinic acid</t>
  </si>
  <si>
    <t>2-Methoxyidazoxan</t>
  </si>
  <si>
    <t>2-Methylimidazole</t>
  </si>
  <si>
    <t>2-Nonenal, 4-hydroxy-, (2E,4R)-</t>
  </si>
  <si>
    <t>2-Phosphonopropionic acid</t>
  </si>
  <si>
    <t>[(3-Methylbutyl)amino]acetic acid</t>
  </si>
  <si>
    <t>3-Palmitoyl-sn-glycerol</t>
  </si>
  <si>
    <t>(5S)-5,6-Dihydroxy-2-oxohexanal</t>
  </si>
  <si>
    <t>3'-Deoxythymidine</t>
  </si>
  <si>
    <t>2',3-Dimethyl-4-aminobiphenyl</t>
  </si>
  <si>
    <t>1-(3-Chloro-4-hydroxyphenyl)-2-((1,1-dimethylethyl)amino)-1-propanone</t>
  </si>
  <si>
    <t>2H-Benzimidazole-2-thione, 1,3-dihydro-4-methyl-</t>
  </si>
  <si>
    <t>4,5-Dimethoxybenzene-1,2-diamine</t>
  </si>
  <si>
    <t>4'-Hydroxymethohexital</t>
  </si>
  <si>
    <t>2-(3,6,9-Trihydroxy-4-amino-9H-xanthene-9-yl)benzoic acid gamma-lactone</t>
  </si>
  <si>
    <t>(2s)-5-Oxopyrrolidine-2-carbaldehyde</t>
  </si>
  <si>
    <t>6-Diazo-5-oxo-L-norleucine</t>
  </si>
  <si>
    <t>3,5-Pyridinedicarboxylic acid, 1,4-dihydro-2,4,6-trimethyl-, diethyl ester</t>
  </si>
  <si>
    <t>8-Azabicyclo[3.2.1]octane</t>
  </si>
  <si>
    <t>9-Oxo-10-acridineacetic acid</t>
  </si>
  <si>
    <t>Acetamide, N-[2-(5-methoxy-1-nitroso-1H-indol-3-yl)ethyl]-</t>
  </si>
  <si>
    <t>6-Acryloyl-2-dimethylaminonaphthalene</t>
  </si>
  <si>
    <t>10-Acetoxydecarbamoylmitomycin C</t>
  </si>
  <si>
    <t>(S)-2-Hydrazinopropionic acid</t>
  </si>
  <si>
    <t>alpha-AMINO-3-HYDROXY-5-METHYL-4-ISOXAZOLEPROPIONIC ACID</t>
  </si>
  <si>
    <t>(S)-N-Hydroxy-4-(3-methyl-2-phenylbutanamido)benzamide</t>
  </si>
  <si>
    <t>1,3(2H,4H)-Isoquinolinedione, 2-(2-(4-(2-methoxyphenyl)-1-piperazinyl)ethyl)-4,4-dimethyl-</t>
  </si>
  <si>
    <t>Bis(2-propylheptyl) phthalate</t>
  </si>
  <si>
    <t>Butenoylcarnitine</t>
  </si>
  <si>
    <t>Butylone</t>
  </si>
  <si>
    <t>17-(1h-Imidazol-1-yl)androsta-4,16-diene-3-one</t>
  </si>
  <si>
    <t>N(epsilon)-(Carboxymethyl)hydroxylysine</t>
  </si>
  <si>
    <t>2-[(1r,3s)-3-Hydroxycyclohexyl]-5-(2-methyloctan-2-yl)phenol</t>
  </si>
  <si>
    <t>Cysteine isopropyl ester</t>
  </si>
  <si>
    <t>Cystinylglycine</t>
  </si>
  <si>
    <t>Desaminosulfamethazine</t>
  </si>
  <si>
    <t>Dibutyl adipate</t>
  </si>
  <si>
    <t>2,2-Dihydroxy-3-phenylpropanoic acid</t>
  </si>
  <si>
    <t>Divinyl sulfone</t>
  </si>
  <si>
    <t>1,3,5-Hexatriene</t>
  </si>
  <si>
    <t>2,4,6,8,10,12-Docosahexaenoic acid, ethyl ester</t>
  </si>
  <si>
    <t>3-Ethyl-4-(9-hydroxy-4,6,8,10-tetramethyl-7-oxododec-4-en-2-yl)oxetan-2-one</t>
  </si>
  <si>
    <t>4-Aminohex-5-ynoic acid</t>
  </si>
  <si>
    <t>Glycyl-tyrosyl-glycine</t>
  </si>
  <si>
    <t>Glycyl-l-histidyl-l-lysine</t>
  </si>
  <si>
    <t>Tyrosyl-alanyl-glycine</t>
  </si>
  <si>
    <t>(3S,8As)-7-hydroxy-3-(hydroxymethyl)-2,3,6,7,8,8a-hexahydropyrrolo[1,2-a]pyrazine-1,4-dione</t>
  </si>
  <si>
    <t>Benzamide, 3-(3-((2-(3,4-dihydroxyphenyl)ethyl)amino)butyl)-</t>
  </si>
  <si>
    <t>2,3-Dihydro-6-(3-(2-hydroxymethyl)phenyl-2-propenyl)-benzofuranol</t>
  </si>
  <si>
    <t>Lauroyl peroxide</t>
  </si>
  <si>
    <t>4-[(S)-Amino(carboxy)methyl]-3-methylbenzoic acid</t>
  </si>
  <si>
    <t>Monoelaidin</t>
  </si>
  <si>
    <t>N-Formylglycine</t>
  </si>
  <si>
    <t>N(1)-Acetylsulfamethoxazole</t>
  </si>
  <si>
    <t>[3-[2-Aminoethoxy(hydroxy)phosphoryl]oxy-2-hydroxypropyl] hexadecanoate</t>
  </si>
  <si>
    <t>L-Prolyl-L-prolyl-L-proline</t>
  </si>
  <si>
    <t>5-Hydroperoxypent-1-enylbenzene</t>
  </si>
  <si>
    <t>Retinyl methyl ether</t>
  </si>
  <si>
    <t>S-Phenyl-L-cysteine</t>
  </si>
  <si>
    <t>(2S)-2-Amino-3-[(2S,3R)-2-amino-3-hydroxybutanoyl]oxypropanoic acid</t>
  </si>
  <si>
    <t>(2S)-2-Amino-3-[3-[(2S)-2-amino-3-phenylpropanoyl]oxyphenyl]propanoic acid</t>
  </si>
  <si>
    <t>(2S)-2-Amino-3-[4-[(2S)-2-amino-4-methylsulfanylbutanoyl]oxyphenyl]propanoic acid</t>
  </si>
  <si>
    <t>(2S)-3-Hydroxy-1-[(2S)-pyrrolidine-2-carbonyl]pyrrolidine-2-carboxylic acid</t>
  </si>
  <si>
    <t>1-[(2R,3R,4S,5R)-3,4-Dihydroxy-5-(hydroxymethyl)oxolan-2-yl]oxypyrimidin-2-one</t>
  </si>
  <si>
    <t>L-Seryl-L-tyrosine</t>
  </si>
  <si>
    <t>(11S)-11-Methyl-15,17-bis(oxidanyl)-12-oxabicyclo[12.4.0]octadeca-1(18),2,14,16-tetraene-7,13-dione</t>
  </si>
  <si>
    <t>sphingosylphosphorylcholine</t>
  </si>
  <si>
    <t>1-Methyl-3-(2-oxopropylidene)indol-2-one</t>
  </si>
  <si>
    <t>Testosterone isobutyrate</t>
  </si>
  <si>
    <t>Thiazolidine-4-carboxylic acid</t>
  </si>
  <si>
    <t>Thiomorpholine</t>
  </si>
  <si>
    <t>Thyronamine</t>
  </si>
  <si>
    <t>Trimethylolpropane</t>
  </si>
  <si>
    <t>Tris(2-butoxyethyl) phosphate</t>
  </si>
  <si>
    <t>Tris(2-chloropropyl) phosphate</t>
  </si>
  <si>
    <t>2-Acetamido-2,6-dideoxygalactose</t>
  </si>
  <si>
    <t>Benzenesulfonamide, 5-(2-((2-(2-ethoxyphenoxy)ethyl)amino)propyl)-2-methoxy-</t>
  </si>
  <si>
    <t>Z-Ala-ONp</t>
  </si>
  <si>
    <t>(8R,9R,10S,13R,14S)-1,2,3,4,5,6,7,8,9,10,11,12,14,15,16,17-Hexadecahydrocyclopenta[a]phenanthrene-13-carbaldehyde</t>
  </si>
  <si>
    <t>(8R,9R,10S,13S,17R)-11,17-Dihydroxy-17-(2-hydroxyacetyl)-1,10,13-trimethyl-7,8,9,11,12,14,15,16-octahydro-6H-cyclopenta[a]phenanthren-3-one</t>
  </si>
  <si>
    <t>(2E)-hept-2-enedioic acid</t>
  </si>
  <si>
    <t>Oxamide</t>
  </si>
  <si>
    <t>(2S,3S)-(-)-3-Phenylglycidol</t>
  </si>
  <si>
    <t>(R)-5-Methylhydantoin</t>
  </si>
  <si>
    <t>11beta,17alpha,20beta,21-Tetrahydroxypregn-4-en-3-one</t>
  </si>
  <si>
    <t>1H-Indole-4-carboxaldehyde</t>
  </si>
  <si>
    <t>4-(4-Aminophenoxy)aniline</t>
  </si>
  <si>
    <t>4-Formylbenzonitrile</t>
  </si>
  <si>
    <t>4-Methylcinnamic acid</t>
  </si>
  <si>
    <t>glyco-beta-muricholic acid</t>
  </si>
  <si>
    <t>pyroglutamyltyrosine</t>
  </si>
  <si>
    <t>Tri(ethylene glycol) monoethyl ether</t>
  </si>
  <si>
    <t>Triethylene glycol monobutyl ether</t>
  </si>
  <si>
    <t>Jenamidine B</t>
  </si>
  <si>
    <t>(±)17(18)-EpETE</t>
  </si>
  <si>
    <t>(2E,4Z)-N-Isobutyl-2,4-octadecadienamide</t>
  </si>
  <si>
    <t>(2E,6Z)-N-Cyclopropyl-2,6-nonadienamide</t>
  </si>
  <si>
    <t>(2R)-2-[(2R,5S)-5-[(2S)-2-hydroxybutyl]oxolan-2-yl]propanoic acid</t>
  </si>
  <si>
    <t>(2R)-2-[(5Z,8Z,11Z,14Z,17Z)-5,8,11,14,17-Icosapentaenoyloxy]-3-(stearoyloxy)propyl 2-(trimethylammonio)ethyl phosphate</t>
  </si>
  <si>
    <t>(2R)-3-{[(2-Aminoethoxy)(hydroxy)phosphoryl]oxy}-2-[(1Z,11Z)-1,11-octadecadien-1-yloxy]propyl (9Z)-9-octadecenoate</t>
  </si>
  <si>
    <t>(2R,7S,13R,14R,16S,19R,20S)-19-(furan-3-yl)-9,9,13,20-tetramethyl-5,12,17-trioxo-4,8,15,18-tetraoxahexacyclo[11.9.0.0Â?,â·.0Â?,Âaâ°.0Âaâ´,Âaâ¶.0Âaâ´,Â?â°]docosan-11-yl acetate</t>
  </si>
  <si>
    <t>(2S,4S)-4-Amino-2-hydroxy-2-methylpentanedioic acid</t>
  </si>
  <si>
    <t>(9R)-6-Hydroxy-6-oxido-12-oxo-5,7,11-trioxa-2-aza-6lambda~5~-phosphaheptacosan-9-yl palmitate</t>
  </si>
  <si>
    <t>1-(1Z)-hexadecenyl-2-arachidonoyl-sn-glycero-3-phosphocholine</t>
  </si>
  <si>
    <t>1-(1Z-octadecenyl)-2-(4Z,7Z,10Z,13Z,16Z,19Z-docosahexaenoyl)-sn-glycero-3-phosphocholine</t>
  </si>
  <si>
    <t>1-(4-Chlorophenyl)-phenylmethyl piperazine</t>
  </si>
  <si>
    <t>1,2-Dipalmitoleoyl-sn-glycero-3-phosphocholine</t>
  </si>
  <si>
    <t>1-[(9Z)-octadecenyl]-2-hexadecanoyl-sn-glycero-3-phosphocholine</t>
  </si>
  <si>
    <t>13,17-dihydroxy-4-methyl-14-methylidene-5-oxo-6-oxapentacyclo[11.2.1.1â´,â·.0Âa,Âaâ°.0Âl,âa]heptadec-8-ene-2-carboxylic acid</t>
  </si>
  <si>
    <t>15-Deoxy-Δ12,14-prostaglandin D2</t>
  </si>
  <si>
    <t>1-Ethyl-4-piperidinamine</t>
  </si>
  <si>
    <t>1-heptadecanoyl-sn-glycero-3-phosphocholine</t>
  </si>
  <si>
    <t>1-Methyl-1-benzylidene-acetone</t>
  </si>
  <si>
    <t>1-octadecanoyl-2-(4Z,7Z,10Z,13Z,16Z,19Z-docosahexaenoyl)-sn-glycero-3-phosphocholine</t>
  </si>
  <si>
    <t>1-Oleoyl-2-hydroxy-sn-glycero-3-PE</t>
  </si>
  <si>
    <t>1-oleoyl-2-linoleoyl-sn-glycero-3-phosphocholine</t>
  </si>
  <si>
    <t>1-oleoyl-2-linoleoyl-sn-glycerol</t>
  </si>
  <si>
    <t>1-Oleoyl-2-Stearoyl-sn-Glycero-3-Phosphocholine</t>
  </si>
  <si>
    <t>1-palmitoyl-2-oleoyl-sn-glycero-3-phosphoethanolamine</t>
  </si>
  <si>
    <t>1-Stearoyl-2-arachidonoylplasmenylcholine</t>
  </si>
  <si>
    <t>1-Stearoyl-2-hydroxy-sn-glycero-3-PE</t>
  </si>
  <si>
    <t>1-stearoyl-2-oleoyl-sn-glycero-3-phosphoserine</t>
  </si>
  <si>
    <t>2-(2-amino-3-methylbutanamido)-3-phenylpropanoic acid</t>
  </si>
  <si>
    <t>2,3-dihydroxypropyl 12-methyltridecanoate</t>
  </si>
  <si>
    <t>2,3-Octadiene-5,7-diyn-1-ol</t>
  </si>
  <si>
    <t>2-Heptyl-3-(2,4-pentadiyn-1-yl)oxirane</t>
  </si>
  <si>
    <t>2-octadecanoyl-sn-glycero-3-phosphoethanolamine</t>
  </si>
  <si>
    <t>2'-O-Methylguanosine</t>
  </si>
  <si>
    <t>3-(2,4-Cyclopentadien-1-ylidene)-5alpha-androstan-17beta-ol</t>
  </si>
  <si>
    <t>3-(2-methylpropyl)-octahydropyrrolo[1,2-a]pyrazine-1,4-dione</t>
  </si>
  <si>
    <t>3-[(19Z)-15,16-Dihydroxy-19-dotriaconten-1-yl]-5-methyl-2(5H)-furanone</t>
  </si>
  <si>
    <t>3-Hydroxynonanoic acid</t>
  </si>
  <si>
    <t>4-{(Z)-[(4E,7Z,16Z,19Z)-1-Hydroxy-4,7,10,13,16,19-docosahexaen-1-ylidene]amino}butanoic acid</t>
  </si>
  <si>
    <t>4-hydroxy-6-[2-(2-methyl-1,2,4a,5,6,7,8,8a-octahydronaphthalen-1-yl)ethyl]oxan-2-one</t>
  </si>
  <si>
    <t>5,7-dihydroxy-3-(4-hydroxyphenyl)-4H-chromen-4-one</t>
  </si>
  <si>
    <t>5-Formylfurfural</t>
  </si>
  <si>
    <t>5-Hydroxy-2-furoic acid</t>
  </si>
  <si>
    <t>6-Hydroxy-5-methyl-4,11-dioxoundecanoic acid</t>
  </si>
  <si>
    <t>APK</t>
  </si>
  <si>
    <t>asp-val-lys</t>
  </si>
  <si>
    <t>D-617</t>
  </si>
  <si>
    <t>DG(18:0/18:3(9Z,12Z,15Z)/0:0)</t>
  </si>
  <si>
    <t>DG(20:0/14:1(9Z)/0:0)</t>
  </si>
  <si>
    <t>Docosahexaenoyl PAF C-16</t>
  </si>
  <si>
    <t>DROMOSTANOLONE TETRAHYDROPYRANYL ETHER</t>
  </si>
  <si>
    <t>glu-gly-arg</t>
  </si>
  <si>
    <t>glu-leu-arg</t>
  </si>
  <si>
    <t>glu-ser-lys</t>
  </si>
  <si>
    <t>glycidyl oleate</t>
  </si>
  <si>
    <t>ile-gly-ile</t>
  </si>
  <si>
    <t>L-alpha-lysophosphatidylcholine</t>
  </si>
  <si>
    <t>L-decyline</t>
  </si>
  <si>
    <t>leu-asn-lys</t>
  </si>
  <si>
    <t>Leu-Pro-Arg</t>
  </si>
  <si>
    <t>LYSINOALANINE, (S,R)-</t>
  </si>
  <si>
    <t>Methyl 5-hydroxybenzimidazolecarbamate</t>
  </si>
  <si>
    <t>N-(2-Amino-3-phenylpropanoyl)glutamine</t>
  </si>
  <si>
    <t>N-(9-oxodecyl)acetamide</t>
  </si>
  <si>
    <t>N,N-Bis(2-hydroxyethyl)dodecanamide</t>
  </si>
  <si>
    <t>N-Acetylglucosaminitol</t>
  </si>
  <si>
    <t>Nervonic ceramide</t>
  </si>
  <si>
    <t>Nifedipine metabolite</t>
  </si>
  <si>
    <t>NP-000124</t>
  </si>
  <si>
    <t>NP-000294</t>
  </si>
  <si>
    <t>NP-001445</t>
  </si>
  <si>
    <t>NP-006888</t>
  </si>
  <si>
    <t>NP-011220</t>
  </si>
  <si>
    <t>NP-011223</t>
  </si>
  <si>
    <t>NP-013210</t>
  </si>
  <si>
    <t>NP-013736</t>
  </si>
  <si>
    <t>NP-015114</t>
  </si>
  <si>
    <t>NP-016455</t>
  </si>
  <si>
    <t>NP-017152</t>
  </si>
  <si>
    <t>NP-019374</t>
  </si>
  <si>
    <t>NP-021733</t>
  </si>
  <si>
    <t>NP-021797</t>
  </si>
  <si>
    <t>Palmitoyl sphingomyelin</t>
  </si>
  <si>
    <t>Pararosaniline</t>
  </si>
  <si>
    <t>Prolylleucine</t>
  </si>
  <si>
    <t>Prostaglandin A3</t>
  </si>
  <si>
    <t>Psychosine</t>
  </si>
  <si>
    <t>Stearoyl ethanolamide</t>
  </si>
  <si>
    <t>Testriol</t>
  </si>
  <si>
    <t>thr-pro-lys</t>
  </si>
  <si>
    <t>trans-3-Indoleacrylic acid</t>
  </si>
  <si>
    <t>Tyrosylalanine</t>
  </si>
  <si>
    <t>VAL-PRO-LEU</t>
  </si>
  <si>
    <t>Valylproline</t>
  </si>
  <si>
    <t>α-Aspartylphenylalanine</t>
  </si>
  <si>
    <t>L-Methionine</t>
  </si>
  <si>
    <t>Homocysteine</t>
  </si>
  <si>
    <t>6-Phosphogluconic acid</t>
  </si>
  <si>
    <t>DL-Dopa</t>
  </si>
  <si>
    <t>Indole</t>
  </si>
  <si>
    <t>L-Histidinol</t>
  </si>
  <si>
    <t>1,2,3-Trihydroxybenzene</t>
  </si>
  <si>
    <t>Glycerophosphoinositol</t>
  </si>
  <si>
    <t>Glycerylphosphorylethanolamine</t>
  </si>
  <si>
    <t>Dodecanoic acid</t>
  </si>
  <si>
    <t>N-Acetylhistidine</t>
  </si>
  <si>
    <t>N1,N12-Diacetylspermine</t>
  </si>
  <si>
    <t>4-(2,6,6-Trimethyl-1-cyclohexen-1-yl)-2-butanone</t>
  </si>
  <si>
    <t>3,4-Dihydroxyphenylglycol</t>
  </si>
  <si>
    <t>Phosphonoacetate</t>
  </si>
  <si>
    <t>8-METHOXYKYNURENIC ACID</t>
  </si>
  <si>
    <t>4-Hydroxy-L-glutamic acid</t>
  </si>
  <si>
    <t>3-Ketosphingosine</t>
  </si>
  <si>
    <t>4-Ketocyclophosphamide</t>
  </si>
  <si>
    <t>Dipropyl disulfide</t>
  </si>
  <si>
    <t>Graveoline</t>
  </si>
  <si>
    <t>1H-Indole-2,3-dione</t>
  </si>
  <si>
    <t>3-Hydroxy-2-oxoindole</t>
  </si>
  <si>
    <t>2-Pentyl-3-phenyl-2-propenal</t>
  </si>
  <si>
    <t>10-Nitrolinoleic acid</t>
  </si>
  <si>
    <t>2-Furancarboxaldehyde</t>
  </si>
  <si>
    <t>9-Oxononanoic acid</t>
  </si>
  <si>
    <t>1-[(5-Amino-5-carboxypentyl)amino]-1-deoxyfructose</t>
  </si>
  <si>
    <t>indolylmethylthiohydroximate</t>
  </si>
  <si>
    <t>6-Methoxy-1-pyrenol</t>
  </si>
  <si>
    <t>2-Butoxyethanol</t>
  </si>
  <si>
    <t>N-Nitrosoproline</t>
  </si>
  <si>
    <t>Phloionolic acid</t>
  </si>
  <si>
    <t>N-3-Hydroxyoctanoyl-L-homoserine lactone</t>
  </si>
  <si>
    <t>2-Hydroxydecanedioic acid</t>
  </si>
  <si>
    <t>cis-4-Decenedioic acid</t>
  </si>
  <si>
    <t>cis-5-Tetradecenoylcarnitine</t>
  </si>
  <si>
    <t>1-Methylinosine</t>
  </si>
  <si>
    <t>Heptadecanoyl carnitine</t>
  </si>
  <si>
    <t>Alpha-linolenyl carnitine</t>
  </si>
  <si>
    <t>2,6 Dimethylheptanoyl carnitine</t>
  </si>
  <si>
    <t>Arachidyl carnitine</t>
  </si>
  <si>
    <t>Tri-N-acetylchitotriose</t>
  </si>
  <si>
    <t>(R)-3-Hydroxydecanoic acid</t>
  </si>
  <si>
    <t>N-Acetylvanilalanine</t>
  </si>
  <si>
    <t>4alpha-Carboxy-5alpha-cholesta-8-en-3beta-ol</t>
  </si>
  <si>
    <t>Palmitoylglycine</t>
  </si>
  <si>
    <t>3-Hydroxyhexanoylcarnitine</t>
  </si>
  <si>
    <t>1-Methylhypoxanthine</t>
  </si>
  <si>
    <t>2-Hexenoylcarnitine</t>
  </si>
  <si>
    <t>2-Hydroxymyristoylcarnitine</t>
  </si>
  <si>
    <t>6-Keto-decanoylcarnitine</t>
  </si>
  <si>
    <t>9-Decenoylcarnitine</t>
  </si>
  <si>
    <t>Beta-Citryl-L-glutamic acid</t>
  </si>
  <si>
    <t>N-lauroylglycine</t>
  </si>
  <si>
    <t>3-Hydroxy-cis-5-tetradecenoylcarnitine</t>
  </si>
  <si>
    <t>3-Hydroxy-5,8-tetradecadienoylcarnitine</t>
  </si>
  <si>
    <t>3-Hydroxy-9-hexadecenoylcarnitine</t>
  </si>
  <si>
    <t>3-Hydroxyhexadecadienoylcarnitine</t>
  </si>
  <si>
    <t>Oleoyl glycine</t>
  </si>
  <si>
    <t>Palmitoyl Serinol</t>
  </si>
  <si>
    <t>2,6-Di-tert-butylbenzoquinone</t>
  </si>
  <si>
    <t>Cys-pro</t>
  </si>
  <si>
    <t>glu-pro</t>
  </si>
  <si>
    <t>lys-his</t>
  </si>
  <si>
    <t>Lysylproline</t>
  </si>
  <si>
    <t>met-pro</t>
  </si>
  <si>
    <t>S-Cysteinosuccinic acid</t>
  </si>
  <si>
    <t>Dihydrojasmone</t>
  </si>
  <si>
    <t>2-Propene-1-thiol</t>
  </si>
  <si>
    <t>4-Hydroxy-5-methyl-3(2H)-thiophenone</t>
  </si>
  <si>
    <t>Tributyl citrate acetate</t>
  </si>
  <si>
    <t>Hydroxycitronellal diethyl acetal</t>
  </si>
  <si>
    <t>3a,6,6,9a-tetramethylperhydronaphtho[2,1-b]furan</t>
  </si>
  <si>
    <t>TRILAURYLAMINE</t>
  </si>
  <si>
    <t>4-Methyl-2-propyloxazole</t>
  </si>
  <si>
    <t>3-(4-Methyl-3-pentenyl)thiophene</t>
  </si>
  <si>
    <t>8-(Methylthio)octanenitrile</t>
  </si>
  <si>
    <t>Glycerol 5-hydroxydodecanoate</t>
  </si>
  <si>
    <t>1-H-Inden-1-one,2,3-dihydro-3,3,5,6-tetramethyl</t>
  </si>
  <si>
    <t>3,4-Methylenesebacic acid</t>
  </si>
  <si>
    <t>2,3-Methyleneglutaric acid</t>
  </si>
  <si>
    <t>3,4-Methyleneazelaic acid</t>
  </si>
  <si>
    <t>2,3-Methylenesuccinic acid</t>
  </si>
  <si>
    <t>S-3-oxodecanoyl cysteamine</t>
  </si>
  <si>
    <t>3-Hydroxy-3-carboxymethyl-adipic acid</t>
  </si>
  <si>
    <t>4-phenylbutanic acid-O-sulphate</t>
  </si>
  <si>
    <t>Menthol-glucoronide</t>
  </si>
  <si>
    <t>Fructoseglycine</t>
  </si>
  <si>
    <t>N-DESMETHYL-O-HYDROXY ROSIGLITAZONE</t>
  </si>
  <si>
    <t>3-hydroxyoctanoyl carnitine</t>
  </si>
  <si>
    <t>3-hydroxydecanoyl carnitine</t>
  </si>
  <si>
    <t>3-hydroxydodecanoyl carnitine</t>
  </si>
  <si>
    <t>Methylphosphate</t>
  </si>
  <si>
    <t>2-octenoylglycine</t>
  </si>
  <si>
    <t>2-Methoxy-1,3-benzenediol</t>
  </si>
  <si>
    <t>Glycerophosphoglycerol</t>
  </si>
  <si>
    <t>N-Acetylmethionine sulfoxide</t>
  </si>
  <si>
    <t>3,5-Dihydroxyphenylvaleric acid</t>
  </si>
  <si>
    <t>1-Carboxyethylleucine</t>
  </si>
  <si>
    <t>1-Carboxyethylvaline</t>
  </si>
  <si>
    <t>1-Carboxyethylphenylalanine</t>
  </si>
  <si>
    <t>Suberoyl-L-carnitine</t>
  </si>
  <si>
    <t>Sebacoyl-L-carnitine</t>
  </si>
  <si>
    <t>(2E)-Octenoylcarnitine</t>
  </si>
  <si>
    <t>(5Z,8Z)-Tetradecadienoylcarnitine</t>
  </si>
  <si>
    <t>(9Z)-3-Hydroxydodecenoylcarnitine</t>
  </si>
  <si>
    <t>5-Dodecenoylcarnitine</t>
  </si>
  <si>
    <t>delta-CEHC</t>
  </si>
  <si>
    <t>2'-O-Methylcytidine</t>
  </si>
  <si>
    <t>Acetaminophen mercapturate</t>
  </si>
  <si>
    <t>N-Acetylalliin</t>
  </si>
  <si>
    <t>(-)-alpha-5,9-Dimethyl-2-(3-furylmethyl)-2'-hydroxy-6,7-benzomorphane</t>
  </si>
  <si>
    <t>(-)-Kawain</t>
  </si>
  <si>
    <t>((1R,2R,5R)-2-(2,6-Dimethoxy-4-(2-methyloctan-2-yl)phenyl)-7,7-dimethyl-4-bicyclo(3.1.1)hept-3-enyl) methanol</t>
  </si>
  <si>
    <t>(+/-)-(e)-4-Ethyl-2-[(z)-hydroxyimino]-5-nitro-3-hexen-1-yl-nicotinamide</t>
  </si>
  <si>
    <t>(1-(3-Isopropyl-1,2,4-oxadiazol-5-yl)piperidin-4-yl)methyl methanesulfonate</t>
  </si>
  <si>
    <t>(1S,17R)-17-Ethyl-3,13-diazapentacyclo[13.3.1.02,10.04,9.013,18]nonadeca-2(10),4(9),5,7-tetraen-7-ol</t>
  </si>
  <si>
    <t>(2R,5R)-Hept-6-yne-2,5-diamine</t>
  </si>
  <si>
    <t>(2R,4R)-4-Aminopyrrolidine-2,4-dicarboxylic acid</t>
  </si>
  <si>
    <t>(2R)-2-Amino-3-methyl-3-(2-nitrosoacetyl)sulfanylbutanoic acid</t>
  </si>
  <si>
    <t>(2R,3S,4R,5R,8R,9S,10R,11R)-5-Amino-1,2,3,4,8,9,10,11-octahydroxydodecane-6,7-dione</t>
  </si>
  <si>
    <t>1,1'-Spirobi[1H-indene]-5,5',6,6'-tetrol, 2,2',3,3'-tetrahydro-3,3,3',3'-tetramethyl-</t>
  </si>
  <si>
    <t>4-Piperidinol, 1-hydroxy-2,2,6,6-tetramethyl-</t>
  </si>
  <si>
    <t>(+)-Isopilocarpine</t>
  </si>
  <si>
    <t>6-Hydroxynorketamine</t>
  </si>
  <si>
    <t>3,5-Dihydroxyphenylglycine</t>
  </si>
  <si>
    <t>1-Amino-2-naphthol</t>
  </si>
  <si>
    <t>1-Deoxy-1-morpholino-D-fructose</t>
  </si>
  <si>
    <t>1-Ethylpiperidine</t>
  </si>
  <si>
    <t>1-Ethyl-2-pyrrolidinone</t>
  </si>
  <si>
    <t>1-Hydroxy-2,2,5,5-tetramethyl-2,5-dihydro-1h-pyrrole-3-carboxamide</t>
  </si>
  <si>
    <t>1-Hydroxyvitamin D5</t>
  </si>
  <si>
    <t>Butanoic acid, 2,3-dihydroxypropyl ester</t>
  </si>
  <si>
    <t>1-Nitrohydroxyphenyl-N-benzoylalanine</t>
  </si>
  <si>
    <t>1-O-Pentylglycerol</t>
  </si>
  <si>
    <t>1-Pyrenemethanol</t>
  </si>
  <si>
    <t>1,3-Dicyclohexylurea</t>
  </si>
  <si>
    <t>1,3-Dimethylpentylamine</t>
  </si>
  <si>
    <t>1,5-Hexadiene</t>
  </si>
  <si>
    <t>1,9-Heptadecadiene-4,6-diyn-3-ol, (3R,9Z)-</t>
  </si>
  <si>
    <t>(Z)-10-Hydroxyamitriptyline</t>
  </si>
  <si>
    <t>10-Hydroxynortriptyline</t>
  </si>
  <si>
    <t>N,N,N',N'-Tetramethyl-P-phenylenediamine</t>
  </si>
  <si>
    <t>2-((5-(Diethylamino)-[1,2,4]triazolo[1,5-a]pyrimidin-7-yl)(hexyl)amino)ethanol</t>
  </si>
  <si>
    <t>5-Methoxy-N-isopropyltryptamine</t>
  </si>
  <si>
    <t>(2Z,4E,6E,8E)-3,7-Dimethyl-9-(2,6,6-trimethylcyclohex-1-en-1-yl)nona-2,4,6,8-tetraenal</t>
  </si>
  <si>
    <t>9-Octadecen-1-amine</t>
  </si>
  <si>
    <t>Diethyl 1,4-dihydro-2,6-dimethyl-3,5-pyridinedicarboxylate</t>
  </si>
  <si>
    <t>3-(2-(N-(1-Carboxy-3-phenylpropyl)amino)propionyl)-1-methyl-2-oxoimidazolidine-4-carboxylic acid</t>
  </si>
  <si>
    <t>16alpha-Hydroxyprednisolone</t>
  </si>
  <si>
    <t>2,3-Bis(4-hydroxyphenyl)propionitrile</t>
  </si>
  <si>
    <t>3-Dodecyloxypropane-1,2-diol</t>
  </si>
  <si>
    <t>16,16-Dimethylprostaglandin E2</t>
  </si>
  <si>
    <t>(2S,4R)-4-Aminopyrrolidine-2-carboxylic acid</t>
  </si>
  <si>
    <t>2,4-Thiazolidinedicarboxylic acid, 2-methyl-</t>
  </si>
  <si>
    <t>2-Aminobicyclo[3.1.0]hexane-2,6-dicarboxylic acid</t>
  </si>
  <si>
    <t>4-Azaspiro[bicyclo[2.2.2]octane-2,2'-[1,4]oxazolidine]-5'-one</t>
  </si>
  <si>
    <t>7-(1-Imidazolyl)heptanoic acid</t>
  </si>
  <si>
    <t>2-(2-Aminoethyl)pyridine</t>
  </si>
  <si>
    <t>2-(2,4-Dimethylphenyl)indan-1,3-dione</t>
  </si>
  <si>
    <t>5-Hydroxy-2-imino-1-methylimidazolidin-4-one</t>
  </si>
  <si>
    <t>(+/-)-Felinine</t>
  </si>
  <si>
    <t>2-Cyclooctyl-2-hydroxyethylamine</t>
  </si>
  <si>
    <t>2-Ethyl-3-hydroxy-2,4,4-trimethyloxazolidine</t>
  </si>
  <si>
    <t>2-Ethylhexyl acrylate</t>
  </si>
  <si>
    <t>2-Methoxyestriol</t>
  </si>
  <si>
    <t>2-Nitrophenylhydrazine</t>
  </si>
  <si>
    <t>(2R)-2-{[(9Z)-Hexadec-9-enoyl]oxy}-3-hydroxypropyl 2-(trimethylazaniumyl)ethyl phosphate</t>
  </si>
  <si>
    <t>2,2'-Bifuran</t>
  </si>
  <si>
    <t>2,4-Bis(2-methoxyethoxy)-1,3,5-triazine</t>
  </si>
  <si>
    <t>2',3'-Didehydro-2',3'-dideoxyguanosine</t>
  </si>
  <si>
    <t>2-Aminobicyclo[2.2.1]heptane-2-carboxylic acid</t>
  </si>
  <si>
    <t>2-Amino-2-thiazoline-4-carboxylic acid</t>
  </si>
  <si>
    <t>4,7,13,16,21,24-Hexaoxa-1,10-diazabicyclo[8.8.8]hexacosane</t>
  </si>
  <si>
    <t>5-Amino-2-(3,4-dimethoxyphenyl)-2-isopropylvaleronitrile</t>
  </si>
  <si>
    <t>1-Pyrrolidineethanol</t>
  </si>
  <si>
    <t>3-Aminobenzanthrone</t>
  </si>
  <si>
    <t>3-O-Methyl-d-glucose</t>
  </si>
  <si>
    <t>3-Phenylacetylamino-2,6-piperidinedione</t>
  </si>
  <si>
    <t>2,4,6(1H,3H,5H)-Pyrimidinetrione, 5-ethyl-5-(3-hydroxy-1-methylbutyl)-</t>
  </si>
  <si>
    <t>3',5'-Dideoxythymidine</t>
  </si>
  <si>
    <t>Octaethyleneglycol monododecyl ether</t>
  </si>
  <si>
    <t>2-Propanol, 1-((1-methylethyl)amino)-3-(2,4,6-tripropylphenoxy)-</t>
  </si>
  <si>
    <t>4-Acetamidobenzenesulfonamide</t>
  </si>
  <si>
    <t>4-Amino-1-[(2S,4S)-2-(hydroxymethyl)-1,3-oxathiolan-4-yl]pyrimidin-2-one</t>
  </si>
  <si>
    <t>(2S)-2-Amino-4-(2-amino-4-chlorophenyl)-4-oxobutanoic acid</t>
  </si>
  <si>
    <t>4-Oxo-2-azetidinecarboxylic acid</t>
  </si>
  <si>
    <t>4,4'-Dihydroxyantipyrine</t>
  </si>
  <si>
    <t>2-Piperidinecarboxamide, 1-butyl-N-(4-hydroxy-2,6-dimethylphenyl)-</t>
  </si>
  <si>
    <t>2,4,5-Trimethyl-4,5-dihydrothiazole</t>
  </si>
  <si>
    <t>2-Methylthiazolidine-4-carboxylic acid</t>
  </si>
  <si>
    <t>4,4-Dimethyl-2-[3-carboxylatopropyl]-2-tridecyloxazolidine 3-oxide</t>
  </si>
  <si>
    <t>5-S-Cysteinyldopamine</t>
  </si>
  <si>
    <t>1-[(2R,4R,5R)-5-(Aminomethyl)-4-hydroxyoxolan-2-yl]-5-methylpyrimidine-2,4-dione</t>
  </si>
  <si>
    <t>Ethyl butylacetylaminopropionate</t>
  </si>
  <si>
    <t>Tetraethylene glycol monododecyl ether</t>
  </si>
  <si>
    <t>1-Propanone, 1-(3,4-dihydroxyphenyl)-2-methyl-</t>
  </si>
  <si>
    <t>2,2,3,3-Tetramethylcyclopropanecarboxamide</t>
  </si>
  <si>
    <t>(Z)-p-Methoxycinnamic acid</t>
  </si>
  <si>
    <t>1,2-Dipalmitoyl-rac-glycero-3-phosphoethanolamine</t>
  </si>
  <si>
    <t>17,20,21-Trihydroxypregn-4-en-3-one</t>
  </si>
  <si>
    <t>6-Mercapto-1-hexanol</t>
  </si>
  <si>
    <t>6-Nitrochrysene</t>
  </si>
  <si>
    <t>(5E)-5-[(3Ar,4S,5S,6aR)-5-hydroxy-4-[(E,3R)-3-hydroxyoct-1-enyl]-3,3a,4,5,6,6a-hexahydro-1H-pentalen-2-ylidene]pentanoic acid</t>
  </si>
  <si>
    <t>2-[(2-Amino-2-oxoethyl)-[(2S)-2-[(2-amino-2-oxoethyl)-(carboxymethyl)amino]propyl]amino]acetic acid</t>
  </si>
  <si>
    <t>9-Fluorenylmethyl carbazate</t>
  </si>
  <si>
    <t>(S)-3-(2-Methylphenoxy)propane-1,2-diol</t>
  </si>
  <si>
    <t>alpha-(4-Pyridyl-1-oxide)-N-tert-butylnitrone</t>
  </si>
  <si>
    <t>1-Tetralone</t>
  </si>
  <si>
    <t>alpha-D-Gal-(1-&gt;3)-beta-D-Gal-(1-&gt;4)-D-GlcNAc</t>
  </si>
  <si>
    <t>6-Aminomethyl-3-methyl-4H-1,2,4-benzothiadiazine 1,1-dioxide</t>
  </si>
  <si>
    <t>2-[(2,6-Dioxocyclohexyl)methyl]cyclohexane-1,3-dione</t>
  </si>
  <si>
    <t>Aurin</t>
  </si>
  <si>
    <t>3-{[5-(Azetidin-1-ylcarbonyl)pyrazin-2-yl]oxy}-5-{[(1S)-1-methyl-2-(methyloxy)ethyl]oxy}-N-(5-methylpyrazin-2-yl)benzamide</t>
  </si>
  <si>
    <t>5-(Dimethylamino)-N-(3,4-dimethyl-5-isoxazolyl)-1-naphthalenesulfonamide</t>
  </si>
  <si>
    <t>Propionic acid, 2-methyl-2-((piperidinomethyl)thio)-</t>
  </si>
  <si>
    <t>N-Acetylsphinganine</t>
  </si>
  <si>
    <t>(4R,5S)-4-Hydroxy-3,4,5-trimethyl-5,6,7,8-tetrahydronaphtho[2,3-b]furan-9(4H)-one</t>
  </si>
  <si>
    <t>Methyl N-[6-[(4-pyridin-2-ylpiperazine-1-carbonyl)amino]-1H-benzimidazol-2-yl]carbamate</t>
  </si>
  <si>
    <t>gamma-Aminobutyric acid cetyl ester</t>
  </si>
  <si>
    <t>3-{4-[2-Hydroxy-3-(propan-2-ylamino)propoxy]phenyl}propanoic acid</t>
  </si>
  <si>
    <t>2,2-Dimethyl-N-(2,4,6-trimethoxyphenyl)dodecanamide</t>
  </si>
  <si>
    <t>4-Methyl-2-oxo-2H-chromen-7-yl sulfamate</t>
  </si>
  <si>
    <t>Dansylcadaverine</t>
  </si>
  <si>
    <t>4-(N,N-Dimethylsulfamoyl)-7-piperazino-benzofurazan</t>
  </si>
  <si>
    <t>Deepoxy-deoxynivalenol</t>
  </si>
  <si>
    <t>2-Propenamide, N-(1-oxo-2-propenyl)-</t>
  </si>
  <si>
    <t>Dihydroethidium</t>
  </si>
  <si>
    <t>Diphenyl sulfone</t>
  </si>
  <si>
    <t>DL-Lanthionine</t>
  </si>
  <si>
    <t>Dodecanamide</t>
  </si>
  <si>
    <t>Ethylene glycol dinitrate</t>
  </si>
  <si>
    <t>Fructosylvaline</t>
  </si>
  <si>
    <t>L-Hydroxyprolylglycine</t>
  </si>
  <si>
    <t>Hexanesulfonic acid</t>
  </si>
  <si>
    <t>Hydrocortisone hemisuccinate</t>
  </si>
  <si>
    <t>Indicine-N-oxide</t>
  </si>
  <si>
    <t>Iprovalicarb</t>
  </si>
  <si>
    <t>Isobutyl 4-hydroxybenzoate</t>
  </si>
  <si>
    <t>Isobutyramide</t>
  </si>
  <si>
    <t>Isopropyl methylphosphonate</t>
  </si>
  <si>
    <t>2alpha-(3-Hydroxypropyl)-1alpha,25-dihydroxy-19-norvitamin D3</t>
  </si>
  <si>
    <t>Epigalanthamin</t>
  </si>
  <si>
    <t>n-benzoyl-d-alanine</t>
  </si>
  <si>
    <t>N-Dodecylsarcosinate</t>
  </si>
  <si>
    <t>N-Nitrosobis(2-oxopropyl)amine</t>
  </si>
  <si>
    <t>N,N-Dimethyldodecylamine</t>
  </si>
  <si>
    <t>N(4)-Acetylsulfisoxazole</t>
  </si>
  <si>
    <t>N6-Succinyl Adenosine</t>
  </si>
  <si>
    <t>(2R,3R,4R,5R)-2-Amino-4,5,6-trihydroxy-3-[(2R)-1-oxopropan-2-yl]oxyhexanal</t>
  </si>
  <si>
    <t>(4R,5R)-1-Aminooxy-2,4,5,6-tetrahydroxyhexan-3-one</t>
  </si>
  <si>
    <t>1-Oxononan-4-yl (2R)-2-acetamido-3-sulfanylpropanoate</t>
  </si>
  <si>
    <t>2,6-Dimethyl-4-(2-nitrophenyl)-3,4-dihydropyridine-3,5-dicarboxylic acid dimethyl ester</t>
  </si>
  <si>
    <t>Non-sulfonylurea</t>
  </si>
  <si>
    <t>1-Phenyl-2-benzylaminopropane</t>
  </si>
  <si>
    <t>4-Amino-1-[5-(hydroxymethyl)oxolan-2-yl]pyrimidin-2-one</t>
  </si>
  <si>
    <t>5-Methyl-4-((1R,6R)-3-methyl-6-(1-methylethenyl)-2-cyclohexen-1-yl)-1,3-benzenediol</t>
  </si>
  <si>
    <t>4-(Dodecylamino)Phenol</t>
  </si>
  <si>
    <t>2,3-Dipalmitoyl-S-glycerylcysteine</t>
  </si>
  <si>
    <t>Stearoyl-oleoyl-phosphatidyl ethanolamine</t>
  </si>
  <si>
    <t>Phenoxomethylpenicilloyl</t>
  </si>
  <si>
    <t>Pentaerythritol mononitrate</t>
  </si>
  <si>
    <t>Pentisomide</t>
  </si>
  <si>
    <t>2-Phenylethynesulfonamide</t>
  </si>
  <si>
    <t>Prenylcysteine</t>
  </si>
  <si>
    <t>Pyroglutamyl-phenylalanyl-prolinamide</t>
  </si>
  <si>
    <t>N-(1-Carboxy-3-carboxanilidopropyl)alanylproline</t>
  </si>
  <si>
    <t>S-(1,2-Dicarboxyethyl)glutathione</t>
  </si>
  <si>
    <t>S-Farnesyl cysteine</t>
  </si>
  <si>
    <t>S-Nitroso-N-acetylcysteine</t>
  </si>
  <si>
    <t>2-[[(2S)-2-Amino-3-sulfanylpropanoyl]amino]acetic acid</t>
  </si>
  <si>
    <t>(2S)-2-[[(2S)-2-Amino-3-(1H-imidazol-5-yl)propanoyl]-(2-benzamidoethyl)amino]-4-methylpentanoic acid</t>
  </si>
  <si>
    <t>(8R,9S,10S,13S,14S,17R)-17-Ethyl-3,17-dihydroxy-10,13-dimethyl-3,4,5,6,7,8,9,11,12,14,15,16-dodecahydro-1H-cyclopenta[a]phenanthren-2-one</t>
  </si>
  <si>
    <t>(2R)-2-Acetamido-6-hydroxy-2-(sulfanylmethyl)hex-3-enoic acid</t>
  </si>
  <si>
    <t>[(2R,3S,4R,5R)-3,4,5,6-Tetrahydroxy-1-oxohexan-2-yl] (2S)-2-aminopropanoate</t>
  </si>
  <si>
    <t>4-Amino-1-[(2R,5R)-5-(hydroxymethyl)-4-sulfanyloxolan-2-yl]pyrimidin-2-one</t>
  </si>
  <si>
    <t>[(2S)-2-Amino-3-(1H-imidazol-5-yl)propanoyl] (2S)-2-amino-4-methylsulfanylbutanoate</t>
  </si>
  <si>
    <t>1-[(2S,5S)-3,4-Dihydroxy-5-(hydroxymethyl)oxolan-2-yl]-1,3-diazinane-2,4-dione</t>
  </si>
  <si>
    <t>2-(beta-D-Mannopyranosyl)-L-tryptophan</t>
  </si>
  <si>
    <t>(3S)-3-Amino-4-aminooxy-4-oxobutanoic acid</t>
  </si>
  <si>
    <t>Sipatrigine</t>
  </si>
  <si>
    <t>6-(4-Fluorophenyl)-2,3-dihydro-5-(4-pyridinyl)imidazo(2,1-b)thiazole</t>
  </si>
  <si>
    <t>N-(R)-[2-(Hydroxyaminocarbonyl)methyl]-4-methylpentanoyl-L-t-butyl-alanyl-L-alanine, 2-aminoethyl Amide</t>
  </si>
  <si>
    <t>Triethylenephosphoramide</t>
  </si>
  <si>
    <t>Trioctylamine</t>
  </si>
  <si>
    <t>1H-Benzimidazole-2-carboxamide, 1-(4-methoxybutyl)-N-(2-methylpropyl)-N-((3S,5R)-5-(4-morpholinylcarbonyl)-3-piperidinyl)-</t>
  </si>
  <si>
    <t>Dinorpropoxyphene</t>
  </si>
  <si>
    <t>p-Hydroxyphenylethylbiguanide</t>
  </si>
  <si>
    <t>3-Butylidene-4,5-dihydrophthalide</t>
  </si>
  <si>
    <t>3-[18-(2-Carboxyethyl)-3,8,13,17-tetramethyl-21,22,23,24-tetrahydroporphyrin-2-yl]propanoic acid</t>
  </si>
  <si>
    <t>(2S,3S,5S,8S,9S,10S,13S,14S,17S)-17-Acetyl-2-(2,2-dimethylmorpholino)-3-hydroxy-10,13-dimethylhexadecahydro-11H-cyclopenta[a]phenanthren-11-one</t>
  </si>
  <si>
    <t>(3R-(3alpha,4alpha(2R*,3R*),5beta,6beta))-5-Methoxy-4-(2-methyl-3-(3-methyl-2-butenyl)oxiranyl)-1-oxaspiro(2.5)octan-6-ol carbamate</t>
  </si>
  <si>
    <t>1-(7Z-Hexadecenoyl)-2-(4Z,7Z,10Z,13Z,16Z,19Z-docosahexaenoyl)-sn-glycero-3-phosphocholine</t>
  </si>
  <si>
    <t>Glycine, L-g-glutamyl-L-cysteinyl-, 3-methyl ester</t>
  </si>
  <si>
    <t>5-O-Ethyl 3-O-methyl (4S)-2,6-dimethyl-4-(3-nitrophenyl)-3,4-dihydropyridine-3,5-dicarboxylate</t>
  </si>
  <si>
    <t>5,6-dihydrothymine</t>
  </si>
  <si>
    <t>Pantothenol</t>
  </si>
  <si>
    <t>N-Fructosyl phenylalanine</t>
  </si>
  <si>
    <t>(2S)-Nicotine 1-oxide</t>
  </si>
  <si>
    <t>2-(2-Hydroxyethoxy)phenol</t>
  </si>
  <si>
    <t>2-Hexyl-4-pentynoic Acid</t>
  </si>
  <si>
    <t>2,3-Dehydro-2-deoxy-N-Acetylneuraminic Acid</t>
  </si>
  <si>
    <t>9-Oxo-15S-hydroxy-5Z,10Z,13E,17Z-prostatetraenoic acid</t>
  </si>
  <si>
    <t>N-Acetyl-L-tyrosine ethyl ester</t>
  </si>
  <si>
    <t>UR-144 N-(5-hydroxypentyl) beta-D-glucuronide</t>
  </si>
  <si>
    <t>Heptenoylcarnitine</t>
  </si>
  <si>
    <t>(.+/-.)-Laudanosine</t>
  </si>
  <si>
    <t>({5-[(2S)-2-Carboxy-2-(trimethylammonio)ethyl]-1H-imidazol-2-yl}sulfanyl)oxidanide</t>
  </si>
  <si>
    <t>(+/-)-Coniine</t>
  </si>
  <si>
    <t>(17Z,21R)-27-Amino-24-hydroxy-24-oxido-19,23,25-trioxa-24lambda~5~-phosphaheptacos-17-en-21-yl (5Z,8Z,11Z)-5,8,11-icosatrienoate</t>
  </si>
  <si>
    <t>(17Z,21R)-27-Amino-24-hydroxy-24-oxido-19,23,25-trioxa-24lambda~5~-phosphaheptacos-17-en-21-yl (7Z,10Z,13Z,16Z)-7,10,13,16-docosatetraenoate</t>
  </si>
  <si>
    <t>(19R)-25-Amino-22-hydroxy-22-oxido-16-oxo-17,21,23-trioxa-22lambda~5~-phosphapentacosan-19-yl (7Z,10Z,13Z,16Z,19Z)-7,10,13,16,19-docosapentaenoate</t>
  </si>
  <si>
    <t>(1'R,2'S,3'S,4'S,6'R)-1',3',4',6'-Tetrahydroxy-2'-(hydroxymethyl)-2',4',6'-trimethyl-1',2',3',4'-tetrahydrospiro[cyclopropane-1,5'-inden]-7'(6'H)-one</t>
  </si>
  <si>
    <t>(1'R,2S,4'S,5S,6R,8'R,10'E,12'S,13'S,14'E,16'E,20'R,21'R,24'S)-21',24'-Dihydroxy-6-isopropyl-5,11',13',22'-tetramethyl-2'-oxo-5,6-dihydrospiro[pyran-2,6'-[3,7,19]trioxatetracyclo[15.6.1.1~4,8~.0~20,24
~]pentacosa[10,14,16,22]tetraen]-12'-yl 2,6-dideoxy-3-O-methyl-alpha-L-arabino-hexopyranoside</t>
  </si>
  <si>
    <t>(1S)-1,5-Anhydro-1-benzyl-D-galactitol</t>
  </si>
  <si>
    <t>(1S,5R)-5-Isopropenyl-2-methyl-2-cyclohexen-1-yl beta-D-glucopyranoside</t>
  </si>
  <si>
    <t>(1Z)-2-Hydroxy-N-[(2S,3S,4R)-1,3,4-trihydroxy-2-octadecanyl]nonadecanimidic acid</t>
  </si>
  <si>
    <t>(1Z)-N-[(2S,3S,4R,8E)-1,3,4-Trihydroxy-8-octadecen-2-yl]docosanimidic acid</t>
  </si>
  <si>
    <t>(1Z,2S)-N-[(2S,3R,4E,8E)-1,3-Dihydroxy-4,8-octadecadien-2-yl]-2-hydroxypentadecanimidic acid</t>
  </si>
  <si>
    <t>(1Z,2S)-N-[(2S,3R,4E,8E)-1,3-Dihydroxy-4,8-octadecadien-2-yl]-2-hydroxyundecanimidic acid</t>
  </si>
  <si>
    <t>(1Z,9Z,12Z)-N-{(2R,6S,9S,11R,12R,13E,14aS,15S,16S,20S,21Z,23S,24Z,25aS)-2,8,11,12,14,15,22,25-Octahydroxy-6,20-bis[(1R)-1-hydroxyethyl]-23-[(1R)-1-hydroxy-2-(4-hydroxyphenyl)ethyl]-16-methyl-5,19-diox
o-2,3,5,6,9,10,11,12,14a,15,16,17,19,20,23,25a-hexadecahydro-1H-dipyrrolo[2,1-c:2',1'-l][1,4,7,10,13,16]hexaazacyclohenicosin-9-yl}-9,12-octadecadienimidic acid</t>
  </si>
  <si>
    <t>(2,4-Dihydroxy-6-methoxy-3,5-dimethylphenyl)(3-phenyl-2-oxiranyl)methanone</t>
  </si>
  <si>
    <t>(20Z,23Z,26Z)-6-Hydroxy-2-methyl-6-oxido-12-oxo-5,7,11-trioxa-2-aza-6lambda~5~-phosphanonacosa-20,23,26-trien-9-yl (5Z,8Z,11Z,14Z)-5,8,11,14-icosatetraenoate</t>
  </si>
  <si>
    <t>(23R)-29-Amino-26-hydroxy-26-oxido-20-oxo-21,25,27-trioxa-26lambda~5~-phosphanonacosan-23-yl (11Z,14Z)-11,14-icosadienoate</t>
  </si>
  <si>
    <t>(2E,4E,12Z)-N-Isobutyl-2,4,12-octadecatrienamide</t>
  </si>
  <si>
    <t>(2E,4Z)-4-{[(2S)-2-Amino-3-hydroxy-3-iminopropyl]imino}-4-hydroxy-2-butenoic acid</t>
  </si>
  <si>
    <t>(2R)-1-[(5Z,8Z,11Z,14Z)-5,8,11,14-Icosatetraenoyloxy]-3-(phosphonooxy)-2-propanyl (15Z)-15-tetracosenoate</t>
  </si>
  <si>
    <t>(2R)-1-{[(2-Aminoethoxy)(hydroxy)phosphoryl]oxy}-3-hydroxy-2-propanyl (11Z)-11-icosenoate</t>
  </si>
  <si>
    <t>(2R)-1-{[(2-Aminoethoxy)(hydroxy)phosphoryl]oxy}-3-hydroxy-2-propanyl (7Z,10Z,13Z,16Z)-7,10,13,16-docosatetraenoate</t>
  </si>
  <si>
    <t>(2R)-1-{[(2-Aminoethoxy)(hydroxy)phosphoryl]oxy}-3-hydroxy-2-propanyl (7Z,10Z,13Z,16Z,19Z)-7,10,13,16,19-docosapentaenoate</t>
  </si>
  <si>
    <t>(2R)-3-(Icosanoyloxy)-2-[(9Z,12Z)-9,12-octadecadienoyloxy]propyl 2-(trimethylammonio)ethyl phosphate</t>
  </si>
  <si>
    <t>(2R)-3-[(7Z,10Z,13Z,16Z)-7,10,13,16-Docosatetraenoyloxy]-2-[(5Z,8Z,11Z,14Z)-5,8,11,14-icosatetraenoyloxy]propyl 2-(trimethylammonio)ethyl phosphate</t>
  </si>
  <si>
    <t>(2R)-3-{[(2-Aminoethoxy)(hydroxy)phosphoryl]oxy}-2-[(1Z)-1-hexadecen-1-yloxy]propyl (9Z,12Z)-9,12-octadecadienoate</t>
  </si>
  <si>
    <t>(2R)-3-{[(2-Aminoethoxy)(hydroxy)phosphoryl]oxy}-2-[(5Z,8Z,11Z,14Z,17Z)-5,8,11,14,17-icosapentaenoyloxy]propyl (5Z,8Z,11Z,14Z,17Z)-5,8,11,14,17-icosapentaenoate</t>
  </si>
  <si>
    <t>(2R)-3-{[(2-Aminoethoxy)(hydroxy)phosphoryl]oxy}-2-hydroxypropyl (11Z,14Z,17Z)-11,14,17-icosatrienoate</t>
  </si>
  <si>
    <t>(2R)-3-{[(2-Aminoethoxy)(hydroxy)phosphoryl]oxy}-2-hydroxypropyl (7Z,10Z,13Z,16Z)-7,10,13,16-docosatetraenoate</t>
  </si>
  <si>
    <t>(2R)-3-{[(2-Aminoethoxy)(hydroxy)phosphoryl]oxy}-2-hydroxypropyl (9Z)-9-hexadecenoate</t>
  </si>
  <si>
    <t>(2R,4bS,6aS,12bS,12cR,14aS)-4b-Hydroxy-2-(2-hydroxy-2-propanyl)-12b,12c-dimethyl-9,10-bis(3-methyl-2-buten-1-yl)-5,6,6a,7,12,12b,12c,13,14,14a-decahydro-2H-chromeno[5',6':6,7]indeno[1,2-b]indol-3(4bH)
-one</t>
  </si>
  <si>
    <t>(2S)-2,3-Dihydroxypropyl (13Z)-13-docosenoate</t>
  </si>
  <si>
    <t>(2S)-2,3-Dihydroxypropyl (5Z,8Z,11Z)-5,8,11-icosatrienoate</t>
  </si>
  <si>
    <t>(2S)-2,3-Dihydroxypropyl (9Z)-9-tetradecenoate</t>
  </si>
  <si>
    <t>(2S)-2-Piperazinecarboxamide</t>
  </si>
  <si>
    <t>(2S)-4-Methyl-2-({[(3S,4S,5R)-2,3,4-trihydroxy-5-(hydroxymethyl)tetrahydro-2-furanyl]methyl}amino)pentanoic acid (non-preferred name)</t>
  </si>
  <si>
    <t>(2S,3R)-2-[(17Z)-17-Hexacosenoylamino]-3-hydroxyoctadecyl 5-acetamido-3,5-dideoxy-6-[(1R,2R)-1,2,3-trihydroxypropyl]-beta-L-threo-hex-2-ulopyranonosyl-(2-&gt;3)-[5-acetamido-3,5-dideoxy-6-[(1R,2R)-1,2,3-
trihydroxypropyl]-beta-L-threo-hex-2-ulopyranonosyl-(2-&gt;3)-beta-D-galactopyranosyl-(1-&gt;3)-2-deoxy-2-(2-oxopropyl)-beta-D-galactopyranosyl-(1-&gt;4)]-beta-D-galactopyranosyl-(1-&gt;4)-beta-D-glucopyranoside</t>
  </si>
  <si>
    <t>(2Z)-2-Benzylidene-6-heptenal</t>
  </si>
  <si>
    <t>(3beta,16alpha,21beta,22alpha)-22-Acetoxy-16,23,28-trihydroxy-21-{[(2Z)-2-methyl-2-butenoyl]oxy}olean-12-en-3-yl beta-D-galactopyranosyl-(1-&gt;3)-[beta-D-xylopyranosyl-(1-&gt;2)-alpha-L-arabinopyranosyl-(1
-&gt;2)]-beta-D-glucopyranosiduronic acid</t>
  </si>
  <si>
    <t>(3beta,4alpha,5alpha)-3-Hydroxyergosta-7,24(28)-diene-4-carbaldehyde</t>
  </si>
  <si>
    <t>(3S)-3-{(Z)-[(3S)-3-{(Z)-[(3R)-3-Amino-1-hydroxy-4-methylpentylidene]amino}-1-hydroxybutylidene]amino}-5-methylhexanoic acid</t>
  </si>
  <si>
    <t>(4Z,6E,8Z)-9-(2-Methyl-2H-azepin-7-yl)-4,6,8-nonatrien-3-one</t>
  </si>
  <si>
    <t>(5-Oxo-2-sulfo-2,5-dihydro-2-furanyl)acetic acid</t>
  </si>
  <si>
    <t>(6E,8E,10R,12Z)-10-Hydroxy-3-oxo-6,8,12-octadecatrienoic acid</t>
  </si>
  <si>
    <t>(7Z,21R)-27-Amino-24-hydroxy-24-oxido-18-oxo-19,23,25-trioxa-24lambda~5~-phosphaheptacos-7-en-21-yl (8Z,11Z,14Z,17Z)-8,11,14,17-icosatetraenoate</t>
  </si>
  <si>
    <t>(8E)-2-Amino-8-octadecene-1,3,4-triol</t>
  </si>
  <si>
    <t>(S)-2,3,4,5-Tetrahydrodipicolinate</t>
  </si>
  <si>
    <t>1-(14-methylhexadecanoyl)pyrrolidine</t>
  </si>
  <si>
    <t>1-(3-Furyl)-1,4-pentanediol</t>
  </si>
  <si>
    <t>1-(3-Hydroxypropanoyl)-1,3,6,8-tetramethyl-1,2,4a,5,6,7,8,8a-octahydro-2-naphthalenecarboxylic acid</t>
  </si>
  <si>
    <t>1-(4Z,7Z,10Z,13Z,16Z,19Z-docosahexaenoyl)-sn-glycero-3-phosphocholine</t>
  </si>
  <si>
    <t>1-(6-Oxo-6H-benzo[c]chromen-3-yl)-1H-pyrrole-2,5-dione</t>
  </si>
  <si>
    <t>1,2-Dihydroxy-5-(methylsulfanyl)-1-penten-3-one</t>
  </si>
  <si>
    <t>1,4-Dihydro-4-imino-1-Î²-D-ribofuranosyl-3-pyridinecarboxylic acid</t>
  </si>
  <si>
    <t>1-[(1Z,9Z)-octadecadienyl]-sn-glycero-3-phosphocholine</t>
  </si>
  <si>
    <t>1-[(8Z,11Z,14Z,17Z)-icosatetraenoyl]-sn-glycero-3-phosphocholine</t>
  </si>
  <si>
    <t>10-Hydroxy-4-isopropyl-7,13,13-trimethyl-18-oxapentacyclo[9.5.2.0~1,12~.0~2,9~.0~4,8~]octadeca-2(9),6-diene-3,5,17-trione</t>
  </si>
  <si>
    <t>11-Nitro-1-undecene</t>
  </si>
  <si>
    <t>12-Hydroxy-19-[(2Z)-4-hydroxy-3-methyl-2-buten-1-yl]-8,8,21,21-tetramethyl-5-(3-methyl-2-buten-1-yl)-3,7,20-trioxahexacyclo[15.4.1.0~2,15~.0~2,19~.0~4,13~.0~6,11~]docosa-4(13),5,9,11,15-pentaene-14,18
-dione</t>
  </si>
  <si>
    <t>13-hydroxy-alpha-tocopherol</t>
  </si>
  <si>
    <t>17-(Hydroxymethyl)-12-methyl-8-oxapentacyclo[14.2.1.0~1,13~.0~4,12~.0~5,9~]nonadeca-5(9),6,10-trien-17-ol</t>
  </si>
  <si>
    <t>17-Hydroxy-9,11,13,15-octadecatetraynoic acid</t>
  </si>
  <si>
    <t>17-Propyl-5alpha-androst-2-en-17beta-ol</t>
  </si>
  <si>
    <t>1-arachidonoyl-sn-glycero-3-phosphocholine</t>
  </si>
  <si>
    <t>1-hexadecyl-2-octadecanoyl-sn-glycero-3-phosphocholine</t>
  </si>
  <si>
    <t>1-linoleoyl-sn-glycero-3-phosphoethanolamine</t>
  </si>
  <si>
    <t>1-Methyl-6-phenyl-N-(sulfooxy)-1H-imidazo[4,5-b]pyridin-2-amine</t>
  </si>
  <si>
    <t>1-octadecanoyl-2-(4Z,7Z,10Z,13Z,16Z-docosapentaenoyl)-sn-glycero-3- phosphocholine</t>
  </si>
  <si>
    <t>1-octadecanoyl-2-(7Z,10Z,13Z,16Z)-docosatetraenoyl-sn-glycero-3-phosphoethanolamine</t>
  </si>
  <si>
    <t>1-octadecanoyl-2-(7Z,10Z,13Z,16Z-docosatetraenoyl)-sn-glycero-3-phosphocholine</t>
  </si>
  <si>
    <t>1-octadecanoyl-2-[(8Z,11Z,14Z)-eicosatrienoyl]-sn-glycero-3-phosphocholine</t>
  </si>
  <si>
    <t>1-oleoyl-2-myristoyl-sn-glycerol</t>
  </si>
  <si>
    <t>1-OLEYLGLYCEROL</t>
  </si>
  <si>
    <t>1-O-octadecyl-2-arachidonoyl-sn-glycero-3-phosphocholine</t>
  </si>
  <si>
    <t>1-Palmitoyl-2-(5-hydroxy-8-oxo-6-octenoyl)-sn-glycero-3-phosphatidylcholine</t>
  </si>
  <si>
    <t>1-Stearoyl-2-arachidonoyl-sn-glycerol</t>
  </si>
  <si>
    <t>1-tetradecanoyl-2-[(9Z,12Z,15Z)-octadecatrienoyl]-sn-glycero-3-phosphocholine</t>
  </si>
  <si>
    <t>2-(2,4-Dihydroxyphenyl)-3-[(2E)-3,7-dimethyl-2,6-octadien-1-yl]-7-hydroxy-8-(3-methyl-2-buten-1-yl)-4H-chromen-4-one</t>
  </si>
  <si>
    <t>2-(2-Chlorophenyl)-6-hydroxy-2-(methylamino)cyclohexanone</t>
  </si>
  <si>
    <t>2-(3-Aminopropoxy)guanidine</t>
  </si>
  <si>
    <t>2-(4-Methylthiazol-5-yl)ethyl butyrate</t>
  </si>
  <si>
    <t>2,4,6-Octatriyn-1-ol</t>
  </si>
  <si>
    <t>2,4-DIMETHYL-2-IMIDAZOLINE</t>
  </si>
  <si>
    <t>2-[(11Z,14Z)-icosadienoyl]-sn-glycero-3-phosphoethanolamine</t>
  </si>
  <si>
    <t>2-[(2E)-3,7-Dimethyl-2,6-octadien-1-yl]-3,4-dihydroxybenzoic acid</t>
  </si>
  <si>
    <t>2-[(2Z)-2-({4-[(3-Aminopropyl)amino]butyl}imino)-2-hydroxyethyl]-2-hydroxysuccinic acid</t>
  </si>
  <si>
    <t>2-[(5Z,8Z,11Z)-icosatrienoyl]-sn-glycero-3-phosphoethanolamine</t>
  </si>
  <si>
    <t>23-(1,4-Dimethyl-2,8-dioxabicyclo[3.2.1]oct-4-yl)-23-oxodaphnan-22-yl acetate</t>
  </si>
  <si>
    <t>2-Aminoethyl (2R)-3-[(1Z)-1-hexadecen-1-yloxy]-2-hydroxypropyl hydrogen phosphate</t>
  </si>
  <si>
    <t>2-Hydroxy-3-(stearoyloxy)propyl (8Z,11Z,14Z,17Z)-8,11,14,17-icosatetraenoate</t>
  </si>
  <si>
    <t>2-Hydroxy-5-[3-(4-methoxy-1-benzofuran-5-yl)-3-oxopropanoyl]phenyl hydrogen sulfate</t>
  </si>
  <si>
    <t>2-Hydroxyclomipramine</t>
  </si>
  <si>
    <t>2-Methyl-3-thioacetoxy-4,5-dihydrofuran</t>
  </si>
  <si>
    <t>2S-Amino-tridecanoic acid</t>
  </si>
  <si>
    <t>3-(Hexacosanoyloxy)-4-(trimethylammonio)butanoate</t>
  </si>
  <si>
    <t>3,4-dehydrothiomorpholine-3-carboxylic acid</t>
  </si>
  <si>
    <t>3,5-Dihydroxyphenyl dihydrogen phosphate</t>
  </si>
  <si>
    <t>3?,4-dimethyl-4-aza-5?-cholestane</t>
  </si>
  <si>
    <t>3-[(1S)-2-Cyclohexen-1-yl]-L-alanine</t>
  </si>
  <si>
    <t>3-[(3-Hydroxyheptanoyl)oxy]-4-(trimethylammonio)butanoate</t>
  </si>
  <si>
    <t>3-[(4E,7E,10E,13E,16E)-4,7,10,13,16-Docosapentaenoyloxy]-4-(trimethylammonio)butanoate</t>
  </si>
  <si>
    <t>3-[(4E,7E,10E,13E,16E,19E)-4,7,10,13,16,19-Docosahexaenoyloxy]-4-(trimethylammonio)butanoate</t>
  </si>
  <si>
    <t>3-[2-[(E)-[3-(2-carboxyethyl)-5-[(4-ethyl-3-methyl-5-oxo-pyrrolidin-2-yl)methyl]-4-methyl-pyrrol-2-ylidene]methyl]-5-[(3-ethyl-4-methyl-5-oxo-pyrrolidin-2-yl)methyl]-4-methyl-1H-pyrrol-3-yl]propanoic acid</t>
  </si>
  <si>
    <t>3beta-hydroxy-4beta-methyl-5alpha-cholest-7-ene-4alpha-carboxylic acid</t>
  </si>
  <si>
    <t>3'-Hydroxyropivacaine</t>
  </si>
  <si>
    <t>4-(3-Phenylpropyl)phenyl hydrogen sulfate</t>
  </si>
  <si>
    <t>4-(Î²-D-Glucopyranosyloxy)-2,5-dimethyl-3(2H)-furanone</t>
  </si>
  <si>
    <t>4-(Trimethylammonio)-3-(undecanoyloxy)butanoate</t>
  </si>
  <si>
    <t>4,4'-Thiobis(butan-2-one)</t>
  </si>
  <si>
    <t>4-[(2-Isopropyl-5-methylcyclohexyl)oxy]-4-oxobutanoic acid</t>
  </si>
  <si>
    <t>4-[{[(2S,3S,4R,5R)-5-(6-Amino-9H-purin-9-yl)-3,4-dihydroxytetrahydro-2-furanyl]methyl}(methyl)sulfonio]-2-hydroxybutanoate (non-preferred name)</t>
  </si>
  <si>
    <t>4-[5-(1,3-Benzodioxol-5-yl)-3,4-dimethyltetrahydro-2-furanyl]-2-methoxyphenol</t>
  </si>
  <si>
    <t>4-Amino-1-{(2xi)-5-O-[({[(2R)-2-[(10Z,13Z,16Z)-10,13,16-docosatrienoyloxy]-3-(stearoyloxy)propoxy](hydroxy)phosphoryl}oxy)(hydroxy)phosphoryl]-beta-D-threo-pentofuranosyl}-2(1H)-pyrimidinone</t>
  </si>
  <si>
    <t>4-Amino-3-pyridinyl hydrogen sulfate</t>
  </si>
  <si>
    <t>4-nitro-6-oxohepta-2,4-dienedioic acid</t>
  </si>
  <si>
    <t>5'-5,6-Dihydrouridylic acid</t>
  </si>
  <si>
    <t>6-(1-Hydroxyethyl)-3-(hydroxymethyl)-2,7-dioxabicyclo[4.1.0]hept-3-en-5-one</t>
  </si>
  <si>
    <t>6-Hydroxy-4,9a-dimethoxy-3,4a,5-trimethyl-4a,5,6,7,8,8a,9,9a-octahydronaphtho[2,3-b]furan-2(4H)-one</t>
  </si>
  <si>
    <t>7-Ethyl-1,4-dimethyl-4,5-dihydroazulene</t>
  </si>
  <si>
    <t>7-Isopropyl-4a-methyl-1-methylene-1,2,3,4,4a,9,10,10a-octahydrophenanthrene</t>
  </si>
  <si>
    <t>8-AzaG</t>
  </si>
  <si>
    <t>9,17-dioxo-1,2,3,4,10,19-hexanorandrostan-5-oic acid</t>
  </si>
  <si>
    <t>Acetylintermedine</t>
  </si>
  <si>
    <t>Diallyltetrasulfane</t>
  </si>
  <si>
    <t>Dimethyl [(E)-(1-methoxy-2-oxo-1,2-dihydro-3H-indol-3-ylidene)methyl]carbonodithioimidate</t>
  </si>
  <si>
    <t>Dioleoylphosphatidylserine</t>
  </si>
  <si>
    <t>Ethyl 1,2,5,6-tetrahydro-1-methyl-3-pyridinecarboxylate</t>
  </si>
  <si>
    <t>gamma-Glutamyl-gamma-glutamyl-S-methylcysteine</t>
  </si>
  <si>
    <t>gamma-Glutamyl-S-(hydroxymethyl)cysteinylglycine</t>
  </si>
  <si>
    <t>Glucuronamide</t>
  </si>
  <si>
    <t>Glutaminyl-4-hydroxyproline</t>
  </si>
  <si>
    <t>Hexadecasphinganine</t>
  </si>
  <si>
    <t>HP1760000</t>
  </si>
  <si>
    <t>intercept</t>
  </si>
  <si>
    <t>Isopropyl 6-O-[(2R,3R,4R)-3,4-dihydroxy-4-(hydroxymethyl)tetrahydro-2-furanyl]-D-glucopyranoside</t>
  </si>
  <si>
    <t>L-Alanyl-3-{[(2E)-4-amino-4-oxo-2-butenoyl]amino}-L-alanine</t>
  </si>
  <si>
    <t>L-Azaserine</t>
  </si>
  <si>
    <t>Leu-Gly-Pro</t>
  </si>
  <si>
    <t>L-Î³-Glutamyl-S-(1E)-1-propen-1-yl-L-cysteine</t>
  </si>
  <si>
    <t>Methyl (3aR,5Z,9E,11aS)-10-methyl-3-methylene-2-oxo-2,3,3a,4,7,8,11,11a-octahydrocyclodeca[b]furan-6-carboxylate</t>
  </si>
  <si>
    <t>N-(2-Amino-3-carboxypropanoyl)glutamine</t>
  </si>
  <si>
    <t>N,N′-Diethylthiourea</t>
  </si>
  <si>
    <t>N-[(4-Aminophenyl)sulfonyl]-N-(5-methyl-1,2-oxazol-3-yl)hexopyranuronosylamine</t>
  </si>
  <si>
    <t>N6-threonylcarbamoyladenosine</t>
  </si>
  <si>
    <t>Nitrosoguvacoline</t>
  </si>
  <si>
    <t>N-LINOLEOYL-4-AMINOBUTYRIC ACID</t>
  </si>
  <si>
    <t>N-Pentacosanoylglycine</t>
  </si>
  <si>
    <t>O-(Hydroxy{2-hydroxy-3-[(9E)-9-octadecenoyloxy]propoxy}phosphoryl)serine</t>
  </si>
  <si>
    <t>O-{[(2R)-2-[(13Z,16Z)-13,16-Docosadienoyloxy]-3-(palmitoyloxy)propoxy](hydroxy)phosphoryl}-L-serine</t>
  </si>
  <si>
    <t>Panthenyl ethyl ether</t>
  </si>
  <si>
    <t>Urs-12-en-3-yl hexacosanoate</t>
  </si>
  <si>
    <t>Valeroidine</t>
  </si>
  <si>
    <t>pval</t>
  </si>
  <si>
    <t>fdr</t>
  </si>
  <si>
    <t>linear_fc</t>
  </si>
  <si>
    <t>log2_fc</t>
  </si>
  <si>
    <t>RP-Pos</t>
  </si>
  <si>
    <t>HILIC-Pos</t>
  </si>
  <si>
    <t>HILIC-Neg</t>
  </si>
  <si>
    <t>RP-Neg</t>
  </si>
  <si>
    <t>BLCA over Adjacent Normal/Benign</t>
  </si>
  <si>
    <t>Compound Name</t>
  </si>
  <si>
    <t>MIBC over NMIBC</t>
  </si>
  <si>
    <t>KNN</t>
  </si>
  <si>
    <t>RF</t>
  </si>
  <si>
    <t>SVM</t>
  </si>
  <si>
    <t>AUROC</t>
  </si>
  <si>
    <t>3-Hydroxyglutaric acid</t>
  </si>
  <si>
    <t>Mesaconic acid</t>
  </si>
  <si>
    <t>9,12,15,18,21-Tetracosapentaenoic acid</t>
  </si>
  <si>
    <t>2-Nonenal, 4-oxo-</t>
  </si>
  <si>
    <t>2-Methylacetoacetic acid</t>
  </si>
  <si>
    <t>2,6-Diamino-5-hydroxyhexanoic acid</t>
  </si>
  <si>
    <t>Importance (KNN)</t>
  </si>
  <si>
    <t>Metabolite Name</t>
  </si>
  <si>
    <t>trans-2-Hexacosenoic acid</t>
  </si>
  <si>
    <t>Butanoic acid, 2,3-dihydroxypropyl ester</t>
  </si>
  <si>
    <t>O-{Hydroxy[(2R)-2-(icosanoyloxy)-3-
(pentadecanoyloxy)propoxy]phosphoryl}-L-serine</t>
  </si>
  <si>
    <t>2-Arachidonoyl glycerol</t>
  </si>
  <si>
    <t>Metabolite name</t>
  </si>
  <si>
    <t>Number of Metabolites</t>
  </si>
  <si>
    <t>N-propyl-L-arginine</t>
  </si>
  <si>
    <t>3-Methylglutaric acid</t>
  </si>
  <si>
    <t>PROPOFOL GLUCURONIDE</t>
  </si>
  <si>
    <t>1,3-Dieicosapentaenoyl Glycerol</t>
  </si>
  <si>
    <t>L-Cysteinesulfinic acid</t>
  </si>
  <si>
    <t>N(4)-Oleylcytosine arabinoside</t>
  </si>
  <si>
    <t>1-(4Z,7Z,10Z,13Z,16Z,19Z-docosahexaenoyl)-
n-glycero-3-phosphocholine</t>
  </si>
  <si>
    <t>Prostaglandin K2</t>
  </si>
  <si>
    <r>
      <rPr>
        <b/>
        <sz val="12"/>
        <color theme="1"/>
        <rFont val="Arial"/>
        <family val="2"/>
      </rPr>
      <t>Supplementary Data-2</t>
    </r>
    <r>
      <rPr>
        <sz val="12"/>
        <color theme="1"/>
        <rFont val="Arial"/>
        <family val="2"/>
      </rPr>
      <t>, associated to Figure  3B.</t>
    </r>
  </si>
  <si>
    <r>
      <t xml:space="preserve">Supplementary Data-8, </t>
    </r>
    <r>
      <rPr>
        <sz val="12"/>
        <color theme="1"/>
        <rFont val="Arial"/>
        <family val="2"/>
      </rPr>
      <t>associated to Supplementary Figure 7C</t>
    </r>
    <r>
      <rPr>
        <b/>
        <sz val="12"/>
        <color theme="1"/>
        <rFont val="Arial"/>
        <family val="2"/>
      </rPr>
      <t>.</t>
    </r>
  </si>
  <si>
    <r>
      <t xml:space="preserve">Supplementary Data-7, </t>
    </r>
    <r>
      <rPr>
        <sz val="12"/>
        <color theme="1"/>
        <rFont val="Arial"/>
        <family val="2"/>
      </rPr>
      <t>associated to Supplementary Figure 7B</t>
    </r>
    <r>
      <rPr>
        <b/>
        <sz val="12"/>
        <color theme="1"/>
        <rFont val="Arial"/>
        <family val="2"/>
      </rPr>
      <t>.</t>
    </r>
  </si>
  <si>
    <r>
      <t xml:space="preserve">Supplementary Data-6, </t>
    </r>
    <r>
      <rPr>
        <sz val="12"/>
        <color theme="1"/>
        <rFont val="Arial"/>
        <family val="2"/>
      </rPr>
      <t>associated to Supplementary Figure 7A</t>
    </r>
    <r>
      <rPr>
        <b/>
        <sz val="12"/>
        <color theme="1"/>
        <rFont val="Arial"/>
        <family val="2"/>
      </rPr>
      <t>.</t>
    </r>
  </si>
  <si>
    <r>
      <t xml:space="preserve">Supplementary Data-5, </t>
    </r>
    <r>
      <rPr>
        <sz val="12"/>
        <color theme="1"/>
        <rFont val="Arial"/>
        <family val="2"/>
      </rPr>
      <t>associated to Figure 4C</t>
    </r>
    <r>
      <rPr>
        <b/>
        <sz val="12"/>
        <color theme="1"/>
        <rFont val="Arial"/>
        <family val="2"/>
      </rPr>
      <t>.</t>
    </r>
  </si>
  <si>
    <r>
      <t xml:space="preserve">Supplementary Data-4, </t>
    </r>
    <r>
      <rPr>
        <sz val="12"/>
        <color theme="1"/>
        <rFont val="Arial"/>
        <family val="2"/>
      </rPr>
      <t>associated to Figure 4B</t>
    </r>
    <r>
      <rPr>
        <b/>
        <sz val="12"/>
        <color theme="1"/>
        <rFont val="Arial"/>
        <family val="2"/>
      </rPr>
      <t>.</t>
    </r>
  </si>
  <si>
    <r>
      <t xml:space="preserve">Supplementary Data-3, </t>
    </r>
    <r>
      <rPr>
        <sz val="12"/>
        <color theme="1"/>
        <rFont val="Arial"/>
        <family val="2"/>
      </rPr>
      <t>associated to Figure 4A</t>
    </r>
    <r>
      <rPr>
        <b/>
        <sz val="12"/>
        <color theme="1"/>
        <rFont val="Arial"/>
        <family val="2"/>
      </rPr>
      <t>.</t>
    </r>
  </si>
  <si>
    <t>HMDB ID</t>
  </si>
  <si>
    <t>HMDB0242225</t>
  </si>
  <si>
    <t>HMDB0242229</t>
  </si>
  <si>
    <t>HMDB0242200</t>
  </si>
  <si>
    <t>HMDB0061838</t>
  </si>
  <si>
    <t>HMDB0341202</t>
  </si>
  <si>
    <t>HMDB0242214</t>
  </si>
  <si>
    <t>HMDB0035764</t>
  </si>
  <si>
    <t>HMDB0243535</t>
  </si>
  <si>
    <t>HMDB0242250</t>
  </si>
  <si>
    <t>HMDB0243539</t>
  </si>
  <si>
    <t>HMDB0242266</t>
  </si>
  <si>
    <t>HMDB0242267</t>
  </si>
  <si>
    <t>HMDB0242271</t>
  </si>
  <si>
    <t>HMDB0245004</t>
  </si>
  <si>
    <t>HMDB0031526</t>
  </si>
  <si>
    <t>HMDB0242279</t>
  </si>
  <si>
    <t>HMDB0243558</t>
  </si>
  <si>
    <t>HMDB0258416</t>
  </si>
  <si>
    <t>HMDB0242322</t>
  </si>
  <si>
    <t>HMDB0242325</t>
  </si>
  <si>
    <t>HMDB0242314</t>
  </si>
  <si>
    <t>HMDB0242353</t>
  </si>
  <si>
    <t>HMDB0242357</t>
  </si>
  <si>
    <t>HMDB0242363</t>
  </si>
  <si>
    <t>HMDB0242326</t>
  </si>
  <si>
    <t>HMDB0254230</t>
  </si>
  <si>
    <t>HMDB0242328</t>
  </si>
  <si>
    <t>HMDB0242332</t>
  </si>
  <si>
    <t>HMDB0242335</t>
  </si>
  <si>
    <t>HMDB0242337</t>
  </si>
  <si>
    <t>HMDB0242339</t>
  </si>
  <si>
    <t>HMDB0242425</t>
  </si>
  <si>
    <t>HMDB0242447</t>
  </si>
  <si>
    <t>HMDB0036080</t>
  </si>
  <si>
    <t>HMDB0242493</t>
  </si>
  <si>
    <t>HMDB0242499</t>
  </si>
  <si>
    <t>HMDB0242460</t>
  </si>
  <si>
    <t>HMDB0124975</t>
  </si>
  <si>
    <t>HMDB0340966</t>
  </si>
  <si>
    <t>HMDB0240750</t>
  </si>
  <si>
    <t>HMDB0341111</t>
  </si>
  <si>
    <t>HMDB0240752</t>
  </si>
  <si>
    <t>HMDB0341112</t>
  </si>
  <si>
    <t>HMDB0242468</t>
  </si>
  <si>
    <t>HMDB0242471</t>
  </si>
  <si>
    <t>HMDB0242478</t>
  </si>
  <si>
    <t>HMDB0000139</t>
  </si>
  <si>
    <t>HMDB0242712</t>
  </si>
  <si>
    <t>HMDB0245288</t>
  </si>
  <si>
    <t>HMDB0258091</t>
  </si>
  <si>
    <t>HMDB0257715</t>
  </si>
  <si>
    <t>HMDB0242765</t>
  </si>
  <si>
    <t>HMDB0242714</t>
  </si>
  <si>
    <t>HMDB0242579</t>
  </si>
  <si>
    <t>HMDB0242634</t>
  </si>
  <si>
    <t>HMDB0242546</t>
  </si>
  <si>
    <t>HMDB0255309</t>
  </si>
  <si>
    <t>HMDB0249986</t>
  </si>
  <si>
    <t>HMDB0260120</t>
  </si>
  <si>
    <t>HMDB0247881</t>
  </si>
  <si>
    <t>HMDB0243582</t>
  </si>
  <si>
    <t>HMDB0242511</t>
  </si>
  <si>
    <t>HMDB0259648</t>
  </si>
  <si>
    <t>HMDB0242543</t>
  </si>
  <si>
    <t>HMDB0242691</t>
  </si>
  <si>
    <t>HMDB0242759</t>
  </si>
  <si>
    <t>HMDB0242715</t>
  </si>
  <si>
    <t>HMDB0257763</t>
  </si>
  <si>
    <t>HMDB0242605</t>
  </si>
  <si>
    <t>HMDB0242741</t>
  </si>
  <si>
    <t>HMDB0242584</t>
  </si>
  <si>
    <t>HMDB0242583</t>
  </si>
  <si>
    <t>HMDB0242520</t>
  </si>
  <si>
    <t>HMDB0257557</t>
  </si>
  <si>
    <t>HMDB0242532</t>
  </si>
  <si>
    <t>HMDB0243593</t>
  </si>
  <si>
    <t>HMDB0257707</t>
  </si>
  <si>
    <t>HMDB0249880</t>
  </si>
  <si>
    <t>HMDB0252946</t>
  </si>
  <si>
    <t>HMDB0260137</t>
  </si>
  <si>
    <t>HMDB0257920</t>
  </si>
  <si>
    <t>HMDB0246074</t>
  </si>
  <si>
    <t>HMDB0257607</t>
  </si>
  <si>
    <t>HMDB0257983</t>
  </si>
  <si>
    <t>HMDB0243596</t>
  </si>
  <si>
    <t>HMDB0257845</t>
  </si>
  <si>
    <t>HMDB0257605</t>
  </si>
  <si>
    <t>HMDB0257561</t>
  </si>
  <si>
    <t>HMDB0257687</t>
  </si>
  <si>
    <t>HMDB0257727</t>
  </si>
  <si>
    <t>HMDB0247847</t>
  </si>
  <si>
    <t>HMDB0246396</t>
  </si>
  <si>
    <t>HMDB0257656</t>
  </si>
  <si>
    <t>HMDB0258143</t>
  </si>
  <si>
    <t>HMDB0256374</t>
  </si>
  <si>
    <t>HMDB0257791</t>
  </si>
  <si>
    <t>HMDB0257647</t>
  </si>
  <si>
    <t>HMDB0257522</t>
  </si>
  <si>
    <t>HMDB0257633</t>
  </si>
  <si>
    <t>HMDB0246837</t>
  </si>
  <si>
    <t>HMDB0253432</t>
  </si>
  <si>
    <t>HMDB0253148</t>
  </si>
  <si>
    <t>HMDB0260147</t>
  </si>
  <si>
    <t>HMDB0341208</t>
  </si>
  <si>
    <t>HMDB0242695</t>
  </si>
  <si>
    <t>HMDB0255321</t>
  </si>
  <si>
    <t>HMDB0242545</t>
  </si>
  <si>
    <t>HMDB0242656</t>
  </si>
  <si>
    <t>HMDB0341207</t>
  </si>
  <si>
    <t>HMDB0260132</t>
  </si>
  <si>
    <t>HMDB0244734</t>
  </si>
  <si>
    <t>HMDB0258300</t>
  </si>
  <si>
    <t>HMDB0244342</t>
  </si>
  <si>
    <t>HMDB0257373</t>
  </si>
  <si>
    <t>HMDB0061808</t>
  </si>
  <si>
    <t>HMDB0260151</t>
  </si>
  <si>
    <t>HMDB0247527</t>
  </si>
  <si>
    <t>HMDB0243620</t>
  </si>
  <si>
    <t>HMDB0255327</t>
  </si>
  <si>
    <t>HMDB0250058</t>
  </si>
  <si>
    <t>HMDB0258076</t>
  </si>
  <si>
    <t>HMDB0243864</t>
  </si>
  <si>
    <t>HMDB0253728</t>
  </si>
  <si>
    <t>HMDB0247850</t>
  </si>
  <si>
    <t>HMDB0243613</t>
  </si>
  <si>
    <t>HMDB0253125</t>
  </si>
  <si>
    <t>HMDB0251558</t>
  </si>
  <si>
    <t>HMDB0038925</t>
  </si>
  <si>
    <t>HMDB0255329</t>
  </si>
  <si>
    <t>HMDB0249526</t>
  </si>
  <si>
    <t>HMDB0254377</t>
  </si>
  <si>
    <t>HMDB0252741</t>
  </si>
  <si>
    <t>HMDB0247207</t>
  </si>
  <si>
    <t>HMDB0260164</t>
  </si>
  <si>
    <t>HMDB0248479</t>
  </si>
  <si>
    <t>HMDB0246029</t>
  </si>
  <si>
    <t>HMDB0257670</t>
  </si>
  <si>
    <t>HMDB0247393</t>
  </si>
  <si>
    <t>HMDB0245858</t>
  </si>
  <si>
    <t>HMDB0240756</t>
  </si>
  <si>
    <t>HMDB0258050</t>
  </si>
  <si>
    <t>HMDB0260167</t>
  </si>
  <si>
    <t>HMDB0247876</t>
  </si>
  <si>
    <t>HMDB0245535</t>
  </si>
  <si>
    <t>HMDB0258015</t>
  </si>
  <si>
    <t>HMDB0260168</t>
  </si>
  <si>
    <t>HMDB0260171</t>
  </si>
  <si>
    <t>HMDB0260172</t>
  </si>
  <si>
    <t>HMDB0257629</t>
  </si>
  <si>
    <t>HMDB0260181</t>
  </si>
  <si>
    <t>HMDB0031934</t>
  </si>
  <si>
    <t>HMDB0240760</t>
  </si>
  <si>
    <t>HMDB0257890</t>
  </si>
  <si>
    <t>HMDB0002266</t>
  </si>
  <si>
    <t>HMDB0243640</t>
  </si>
  <si>
    <t>HMDB0244347</t>
  </si>
  <si>
    <t>HMDB0246949</t>
  </si>
  <si>
    <t>HMDB0243653</t>
  </si>
  <si>
    <t>HMDB0247375</t>
  </si>
  <si>
    <t>HMDB0012141</t>
  </si>
  <si>
    <t>HMDB0247352</t>
  </si>
  <si>
    <t>HMDB0038318</t>
  </si>
  <si>
    <t>HMDB0002264</t>
  </si>
  <si>
    <t>HMDB0062735</t>
  </si>
  <si>
    <t>HMDB0010725</t>
  </si>
  <si>
    <t>HMDB0341210</t>
  </si>
  <si>
    <t>HMDB0257274</t>
  </si>
  <si>
    <t>HMDB0005199</t>
  </si>
  <si>
    <t>HMDB0244407</t>
  </si>
  <si>
    <t>HMDB0247199</t>
  </si>
  <si>
    <t>HMDB0248305</t>
  </si>
  <si>
    <t>HMDB0247880</t>
  </si>
  <si>
    <t>HMDB0243725</t>
  </si>
  <si>
    <t>HMDB0242137</t>
  </si>
  <si>
    <t>HMDB0033433</t>
  </si>
  <si>
    <t>HMDB0248542</t>
  </si>
  <si>
    <t>HMDB0244270</t>
  </si>
  <si>
    <t>HMDB0255948</t>
  </si>
  <si>
    <t>HMDB0245411</t>
  </si>
  <si>
    <t>HMDB0244345</t>
  </si>
  <si>
    <t>HMDB0244520</t>
  </si>
  <si>
    <t>HMDB0061831</t>
  </si>
  <si>
    <t>HMDB0032072</t>
  </si>
  <si>
    <t>HMDB0038577</t>
  </si>
  <si>
    <t>HMDB0246971</t>
  </si>
  <si>
    <t>HMDB0243522</t>
  </si>
  <si>
    <t>HMDB0260226</t>
  </si>
  <si>
    <t>HMDB0243756</t>
  </si>
  <si>
    <t>HMDB0257777</t>
  </si>
  <si>
    <t>HMDB0257924</t>
  </si>
  <si>
    <t>HMDB0260221</t>
  </si>
  <si>
    <t>HMDB0260224</t>
  </si>
  <si>
    <t>HMDB0257693</t>
  </si>
  <si>
    <t>HMDB0258140</t>
  </si>
  <si>
    <t>HMDB0257904</t>
  </si>
  <si>
    <t>HMDB0257734</t>
  </si>
  <si>
    <t>HMDB0258077</t>
  </si>
  <si>
    <t>HMDB0257877</t>
  </si>
  <si>
    <t>HMDB0245644</t>
  </si>
  <si>
    <t>HMDB0260227</t>
  </si>
  <si>
    <t>HMDB0257762</t>
  </si>
  <si>
    <t>HMDB0256030</t>
  </si>
  <si>
    <t>HMDB0061814</t>
  </si>
  <si>
    <t>HMDB0246690</t>
  </si>
  <si>
    <t>HMDB0246453</t>
  </si>
  <si>
    <t>HMDB0248150</t>
  </si>
  <si>
    <t>HMDB0260236</t>
  </si>
  <si>
    <t>HMDB0243798</t>
  </si>
  <si>
    <t>HMDB0031315</t>
  </si>
  <si>
    <t>HMDB0011648</t>
  </si>
  <si>
    <t>HMDB0061871</t>
  </si>
  <si>
    <t>HMDB0244037</t>
  </si>
  <si>
    <t>HMDB0002327</t>
  </si>
  <si>
    <t>HMDB0244020</t>
  </si>
  <si>
    <t>HMDB0001921</t>
  </si>
  <si>
    <t>HMDB0244027</t>
  </si>
  <si>
    <t>HMDB0243484</t>
  </si>
  <si>
    <t>HMDB0059696</t>
  </si>
  <si>
    <t>HMDB0244116</t>
  </si>
  <si>
    <t>HMDB0246650</t>
  </si>
  <si>
    <t>HMDB0244120</t>
  </si>
  <si>
    <t>HMDB0244122</t>
  </si>
  <si>
    <t>HMDB0254937</t>
  </si>
  <si>
    <t>HMDB0256199</t>
  </si>
  <si>
    <t>HMDB0013674</t>
  </si>
  <si>
    <t>HMDB0246912</t>
  </si>
  <si>
    <t>HMDB0013733</t>
  </si>
  <si>
    <t>HMDB0253138</t>
  </si>
  <si>
    <t>HMDB0244062</t>
  </si>
  <si>
    <t>HMDB0341216</t>
  </si>
  <si>
    <t>HMDB0244064</t>
  </si>
  <si>
    <t>HMDB0244082</t>
  </si>
  <si>
    <t>HMDB0244089</t>
  </si>
  <si>
    <t>HMDB0246972</t>
  </si>
  <si>
    <t>HMDB0244094</t>
  </si>
  <si>
    <t>HMDB0251629</t>
  </si>
  <si>
    <t>HMDB0246908</t>
  </si>
  <si>
    <t>HMDB0252073</t>
  </si>
  <si>
    <t>HMDB0242729</t>
  </si>
  <si>
    <t>HMDB0248566</t>
  </si>
  <si>
    <t>HMDB0251502</t>
  </si>
  <si>
    <t>HMDB0244186</t>
  </si>
  <si>
    <t>HMDB0002123</t>
  </si>
  <si>
    <t>HMDB0244156</t>
  </si>
  <si>
    <t>HMDB0244157</t>
  </si>
  <si>
    <t>HMDB0244161</t>
  </si>
  <si>
    <t>HMDB0029165</t>
  </si>
  <si>
    <t>HMDB0244166</t>
  </si>
  <si>
    <t>HMDB0029672</t>
  </si>
  <si>
    <t>HMDB0244169</t>
  </si>
  <si>
    <t>HMDB0001857</t>
  </si>
  <si>
    <t>HMDB0253136</t>
  </si>
  <si>
    <t>HMDB0244173</t>
  </si>
  <si>
    <t>HMDB0244174</t>
  </si>
  <si>
    <t>HMDB0061923</t>
  </si>
  <si>
    <t>HMDB0040966</t>
  </si>
  <si>
    <t>HMDB0244226</t>
  </si>
  <si>
    <t>HMDB0244195</t>
  </si>
  <si>
    <t>HMDB0244203</t>
  </si>
  <si>
    <t>HMDB0244212</t>
  </si>
  <si>
    <t>HMDB0251779</t>
  </si>
  <si>
    <t>HMDB0244218</t>
  </si>
  <si>
    <t>HMDB0244220</t>
  </si>
  <si>
    <t>HMDB0244222</t>
  </si>
  <si>
    <t>HMDB0244233</t>
  </si>
  <si>
    <t>HMDB0244234</t>
  </si>
  <si>
    <t>HMDB0244236</t>
  </si>
  <si>
    <t>HMDB0244237</t>
  </si>
  <si>
    <t>HMDB0244238</t>
  </si>
  <si>
    <t>HMDB0011103</t>
  </si>
  <si>
    <t>HMDB0244256</t>
  </si>
  <si>
    <t>HMDB0257989</t>
  </si>
  <si>
    <t>HMDB0246409</t>
  </si>
  <si>
    <t>HMDB0246877</t>
  </si>
  <si>
    <t>HMDB0257735</t>
  </si>
  <si>
    <t>HMDB0257954</t>
  </si>
  <si>
    <t>HMDB0034879</t>
  </si>
  <si>
    <t>HMDB0244636</t>
  </si>
  <si>
    <t>HMDB0243809</t>
  </si>
  <si>
    <t>HMDB0248002</t>
  </si>
  <si>
    <t>HMDB0244269</t>
  </si>
  <si>
    <t>HMDB0244272</t>
  </si>
  <si>
    <t>HMDB0244273</t>
  </si>
  <si>
    <t>HMDB0005049</t>
  </si>
  <si>
    <t>HMDB0244278</t>
  </si>
  <si>
    <t>HMDB0060038</t>
  </si>
  <si>
    <t>HMDB0247613</t>
  </si>
  <si>
    <t>HMDB0002231</t>
  </si>
  <si>
    <t>HMDB0244372</t>
  </si>
  <si>
    <t>HMDB0032669</t>
  </si>
  <si>
    <t>HMDB0341222</t>
  </si>
  <si>
    <t>HMDB0013623</t>
  </si>
  <si>
    <t>HMDB0258142</t>
  </si>
  <si>
    <t>HMDB0004705</t>
  </si>
  <si>
    <t>HMDB0013154</t>
  </si>
  <si>
    <t>HMDB0244447</t>
  </si>
  <si>
    <t>HMDB0061706</t>
  </si>
  <si>
    <t>HMDB0244507</t>
  </si>
  <si>
    <t>HMDB0061714</t>
  </si>
  <si>
    <t>HMDB0341223</t>
  </si>
  <si>
    <t>HMDB0244581</t>
  </si>
  <si>
    <t>HMDB0062295</t>
  </si>
  <si>
    <t>HMDB0244730</t>
  </si>
  <si>
    <t>HMDB0244573</t>
  </si>
  <si>
    <t>HMDB0006294</t>
  </si>
  <si>
    <t>HMDB0249985</t>
  </si>
  <si>
    <t>HMDB0246985</t>
  </si>
  <si>
    <t>HMDB0259661</t>
  </si>
  <si>
    <t>HMDB0244765</t>
  </si>
  <si>
    <t>HMDB0001908</t>
  </si>
  <si>
    <t>HMDB0010214</t>
  </si>
  <si>
    <t>HMDB0002697</t>
  </si>
  <si>
    <t>HMDB0244295</t>
  </si>
  <si>
    <t>HMDB0243817</t>
  </si>
  <si>
    <t>HMDB0243821</t>
  </si>
  <si>
    <t>HMDB0012136</t>
  </si>
  <si>
    <t>HMDB0244865</t>
  </si>
  <si>
    <t>HMDB0244863</t>
  </si>
  <si>
    <t>HMDB0243841</t>
  </si>
  <si>
    <t>HMDB0240626</t>
  </si>
  <si>
    <t>HMDB0240628</t>
  </si>
  <si>
    <t>HMDB0240627</t>
  </si>
  <si>
    <t>HMDB0243852</t>
  </si>
  <si>
    <t>HMDB0248690</t>
  </si>
  <si>
    <t>HMDB0243858</t>
  </si>
  <si>
    <t>HMDB0035359</t>
  </si>
  <si>
    <t>HMDB0243866</t>
  </si>
  <si>
    <t>HMDB0245703</t>
  </si>
  <si>
    <t>HMDB0243878</t>
  </si>
  <si>
    <t>HMDB0244825</t>
  </si>
  <si>
    <t>HMDB0243874</t>
  </si>
  <si>
    <t>HMDB0243877</t>
  </si>
  <si>
    <t>HMDB0243879</t>
  </si>
  <si>
    <t>HMDB0259406</t>
  </si>
  <si>
    <t>HMDB0244873</t>
  </si>
  <si>
    <t>HMDB0032740</t>
  </si>
  <si>
    <t>HMDB0244877</t>
  </si>
  <si>
    <t>HMDB0029736</t>
  </si>
  <si>
    <t>HMDB0257342</t>
  </si>
  <si>
    <t>HMDB0244880</t>
  </si>
  <si>
    <t>HMDB0248071</t>
  </si>
  <si>
    <t>HMDB0059683</t>
  </si>
  <si>
    <t>HMDB0244733</t>
  </si>
  <si>
    <t>HMDB0244885</t>
  </si>
  <si>
    <t>HMDB0061933</t>
  </si>
  <si>
    <t>HMDB0341228</t>
  </si>
  <si>
    <t>HMDB0243893</t>
  </si>
  <si>
    <t>HMDB0243895</t>
  </si>
  <si>
    <t>HMDB0257602</t>
  </si>
  <si>
    <t>HMDB0243896</t>
  </si>
  <si>
    <t>HMDB0243892</t>
  </si>
  <si>
    <t>HMDB0247678</t>
  </si>
  <si>
    <t>HMDB0244262</t>
  </si>
  <si>
    <t>HMDB0094732</t>
  </si>
  <si>
    <t>HMDB0243902</t>
  </si>
  <si>
    <t>HMDB0243905</t>
  </si>
  <si>
    <t>HMDB0243916</t>
  </si>
  <si>
    <t>HMDB0034121</t>
  </si>
  <si>
    <t>HMDB0032076</t>
  </si>
  <si>
    <t>HMDB0258628</t>
  </si>
  <si>
    <t>HMDB0254399</t>
  </si>
  <si>
    <t>HMDB0247667</t>
  </si>
  <si>
    <t>HMDB0011599</t>
  </si>
  <si>
    <t>HMDB0243935</t>
  </si>
  <si>
    <t>HMDB0243938</t>
  </si>
  <si>
    <t>HMDB0059693</t>
  </si>
  <si>
    <t>HMDB0003282</t>
  </si>
  <si>
    <t>HMDB0001563</t>
  </si>
  <si>
    <t>HMDB0000001</t>
  </si>
  <si>
    <t>HMDB0013141</t>
  </si>
  <si>
    <t>HMDB0002721</t>
  </si>
  <si>
    <t>HMDB0243946</t>
  </si>
  <si>
    <t>HMDB0003099</t>
  </si>
  <si>
    <t>HMDB0010738</t>
  </si>
  <si>
    <t>HMDB0243955</t>
  </si>
  <si>
    <t>HMDB0243963</t>
  </si>
  <si>
    <t>HMDB0253137</t>
  </si>
  <si>
    <t>HMDB0243965</t>
  </si>
  <si>
    <t>HMDB0243968</t>
  </si>
  <si>
    <t>HMDB0243969</t>
  </si>
  <si>
    <t>HMDB0243978</t>
  </si>
  <si>
    <t>HMDB0243975</t>
  </si>
  <si>
    <t>HMDB0243890</t>
  </si>
  <si>
    <t>HMDB0253220</t>
  </si>
  <si>
    <t>HMDB0243976</t>
  </si>
  <si>
    <t>HMDB0255339</t>
  </si>
  <si>
    <t>HMDB0244000</t>
  </si>
  <si>
    <t>HMDB0243985</t>
  </si>
  <si>
    <t>HMDB0256091</t>
  </si>
  <si>
    <t>HMDB0031607</t>
  </si>
  <si>
    <t>HMDB0341215</t>
  </si>
  <si>
    <t>HMDB0243990</t>
  </si>
  <si>
    <t>HMDB0032623</t>
  </si>
  <si>
    <t>HMDB0255723</t>
  </si>
  <si>
    <t>HMDB0243998</t>
  </si>
  <si>
    <t>HMDB0246944</t>
  </si>
  <si>
    <t>HMDB0244007</t>
  </si>
  <si>
    <t>HMDB0245748</t>
  </si>
  <si>
    <t>HMDB0244009</t>
  </si>
  <si>
    <t>HMDB0258948</t>
  </si>
  <si>
    <t>HMDB0248243</t>
  </si>
  <si>
    <t>HMDB0246138</t>
  </si>
  <si>
    <t>HMDB0244283</t>
  </si>
  <si>
    <t>HMDB0244921</t>
  </si>
  <si>
    <t>HMDB0244915</t>
  </si>
  <si>
    <t>HMDB0248109</t>
  </si>
  <si>
    <t>HMDB0255354</t>
  </si>
  <si>
    <t>HMDB0341229</t>
  </si>
  <si>
    <t>HMDB0059732</t>
  </si>
  <si>
    <t>HMDB0240693</t>
  </si>
  <si>
    <t>HMDB0246789</t>
  </si>
  <si>
    <t>HMDB0244937</t>
  </si>
  <si>
    <t>HMDB0258059</t>
  </si>
  <si>
    <t>HMDB0244939</t>
  </si>
  <si>
    <t>HMDB0244944</t>
  </si>
  <si>
    <t>HMDB0032594</t>
  </si>
  <si>
    <t>HMDB0244947</t>
  </si>
  <si>
    <t>HMDB0247904</t>
  </si>
  <si>
    <t>HMDB0061660</t>
  </si>
  <si>
    <t>HMDB0061659</t>
  </si>
  <si>
    <t>HMDB0246955</t>
  </si>
  <si>
    <t>HMDB0245344</t>
  </si>
  <si>
    <t>HMDB0341245</t>
  </si>
  <si>
    <t>HMDB0245350</t>
  </si>
  <si>
    <t>HMDB0341243</t>
  </si>
  <si>
    <t>HMDB0251348</t>
  </si>
  <si>
    <t>HMDB0250221</t>
  </si>
  <si>
    <t>HMDB0002074</t>
  </si>
  <si>
    <t>HMDB0245428</t>
  </si>
  <si>
    <t>HMDB0245380</t>
  </si>
  <si>
    <t>HMDB0244616</t>
  </si>
  <si>
    <t>HMDB0245382</t>
  </si>
  <si>
    <t>HMDB0341246</t>
  </si>
  <si>
    <t>HMDB0013159</t>
  </si>
  <si>
    <t>HMDB0245545</t>
  </si>
  <si>
    <t>HMDB0245542</t>
  </si>
  <si>
    <t>HMDB0253850</t>
  </si>
  <si>
    <t>HMDB0013815</t>
  </si>
  <si>
    <t>HMDB0240388</t>
  </si>
  <si>
    <t>HMDB0254850</t>
  </si>
  <si>
    <t>HMDB0245397</t>
  </si>
  <si>
    <t>HMDB0246128</t>
  </si>
  <si>
    <t>HMDB0246347</t>
  </si>
  <si>
    <t>HMDB0245407</t>
  </si>
  <si>
    <t>HMDB0256098</t>
  </si>
  <si>
    <t>HMDB0031491</t>
  </si>
  <si>
    <t>HMDB0059731</t>
  </si>
  <si>
    <t>HMDB0059762</t>
  </si>
  <si>
    <t>HMDB0031598</t>
  </si>
  <si>
    <t>HMDB0246653</t>
  </si>
  <si>
    <t>HMDB0246099</t>
  </si>
  <si>
    <t>HMDB0251557</t>
  </si>
  <si>
    <t>HMDB0245484</t>
  </si>
  <si>
    <t>HMDB0245444</t>
  </si>
  <si>
    <t>HMDB0240443</t>
  </si>
  <si>
    <t>HMDB0041646</t>
  </si>
  <si>
    <t>HMDB0341411</t>
  </si>
  <si>
    <t>HMDB0031048</t>
  </si>
  <si>
    <t>HMDB0059727</t>
  </si>
  <si>
    <t>HMDB0059760</t>
  </si>
  <si>
    <t>HMDB0245463</t>
  </si>
  <si>
    <t>HMDB0243577</t>
  </si>
  <si>
    <t>HMDB0031685</t>
  </si>
  <si>
    <t>HMDB0245467</t>
  </si>
  <si>
    <t>HMDB0244750</t>
  </si>
  <si>
    <t>HMDB0246646</t>
  </si>
  <si>
    <t>HMDB0245498</t>
  </si>
  <si>
    <t>HMDB0032232</t>
  </si>
  <si>
    <t>HMDB0035289</t>
  </si>
  <si>
    <t>HMDB0247382</t>
  </si>
  <si>
    <t>HMDB0246241</t>
  </si>
  <si>
    <t>HMDB0004812</t>
  </si>
  <si>
    <t>HMDB0006320</t>
  </si>
  <si>
    <t>HMDB0245508</t>
  </si>
  <si>
    <t>HMDB0250896</t>
  </si>
  <si>
    <t>HMDB0255502</t>
  </si>
  <si>
    <t>HMDB0013817</t>
  </si>
  <si>
    <t>HMDB0033161</t>
  </si>
  <si>
    <t>HMDB0245671</t>
  </si>
  <si>
    <t>HMDB0011658</t>
  </si>
  <si>
    <t>HMDB0250503</t>
  </si>
  <si>
    <t>HMDB0248526</t>
  </si>
  <si>
    <t>HMDB0247365</t>
  </si>
  <si>
    <t>HMDB0257865</t>
  </si>
  <si>
    <t>HMDB0258136</t>
  </si>
  <si>
    <t>HMDB0252869</t>
  </si>
  <si>
    <t>HMDB0257594</t>
  </si>
  <si>
    <t>HMDB0125151</t>
  </si>
  <si>
    <t>HMDB0249241</t>
  </si>
  <si>
    <t>HMDB0259683</t>
  </si>
  <si>
    <t>HMDB0341231</t>
  </si>
  <si>
    <t>HMDB0035226</t>
  </si>
  <si>
    <t>HMDB0033127</t>
  </si>
  <si>
    <t>HMDB0254341</t>
  </si>
  <si>
    <t>HMDB0244985</t>
  </si>
  <si>
    <t>HMDB0244975</t>
  </si>
  <si>
    <t>HMDB0245615</t>
  </si>
  <si>
    <t>HMDB0244984</t>
  </si>
  <si>
    <t>HMDB0244990</t>
  </si>
  <si>
    <t>HMDB0247376</t>
  </si>
  <si>
    <t>HMDB0244465</t>
  </si>
  <si>
    <t>HMDB0001123</t>
  </si>
  <si>
    <t>HMDB0245588</t>
  </si>
  <si>
    <t>HMDB0244794</t>
  </si>
  <si>
    <t>HMDB0000452</t>
  </si>
  <si>
    <t>HMDB0245019</t>
  </si>
  <si>
    <t>HMDB0061116</t>
  </si>
  <si>
    <t>HMDB0247166</t>
  </si>
  <si>
    <t>HMDB0248795</t>
  </si>
  <si>
    <t>HMDB0245035</t>
  </si>
  <si>
    <t>HMDB0341232</t>
  </si>
  <si>
    <t>HMDB0031327</t>
  </si>
  <si>
    <t>HMDB0040272</t>
  </si>
  <si>
    <t>HMDB0245065</t>
  </si>
  <si>
    <t>HMDB0245091</t>
  </si>
  <si>
    <t>HMDB0000101</t>
  </si>
  <si>
    <t>HMDB0245100</t>
  </si>
  <si>
    <t>HMDB0000071</t>
  </si>
  <si>
    <t>HMDB0001031</t>
  </si>
  <si>
    <t>HMDB0251708</t>
  </si>
  <si>
    <t>HMDB0245112</t>
  </si>
  <si>
    <t>HMDB0245114</t>
  </si>
  <si>
    <t>HMDB0245119</t>
  </si>
  <si>
    <t>HMDB0000396</t>
  </si>
  <si>
    <t>HMDB0245121</t>
  </si>
  <si>
    <t>HMDB0032914</t>
  </si>
  <si>
    <t>HMDB0013742</t>
  </si>
  <si>
    <t>HMDB0000617</t>
  </si>
  <si>
    <t>HMDB0246500</t>
  </si>
  <si>
    <t>HMDB0013161</t>
  </si>
  <si>
    <t>HMDB0341233</t>
  </si>
  <si>
    <t>HMDB0244840</t>
  </si>
  <si>
    <t>HMDB0245139</t>
  </si>
  <si>
    <t>HMDB0240439</t>
  </si>
  <si>
    <t>HMDB0134105</t>
  </si>
  <si>
    <t>HMDB0245143</t>
  </si>
  <si>
    <t>HMDB0258463</t>
  </si>
  <si>
    <t>HMDB0240721</t>
  </si>
  <si>
    <t>HMDB0245149</t>
  </si>
  <si>
    <t>HMDB0062547</t>
  </si>
  <si>
    <t>HMDB0001624</t>
  </si>
  <si>
    <t>HMDB0002641</t>
  </si>
  <si>
    <t>HMDB0000424</t>
  </si>
  <si>
    <t>HMDB0245154</t>
  </si>
  <si>
    <t>HMDB0245155</t>
  </si>
  <si>
    <t>HMDB0003903</t>
  </si>
  <si>
    <t>HMDB0013163</t>
  </si>
  <si>
    <t>HMDB0059743</t>
  </si>
  <si>
    <t>HMDB0031057</t>
  </si>
  <si>
    <t>HMDB0013337</t>
  </si>
  <si>
    <t>HMDB0000840</t>
  </si>
  <si>
    <t>HMDB0240421</t>
  </si>
  <si>
    <t>HMDB0246915</t>
  </si>
  <si>
    <t>HMDB0002261</t>
  </si>
  <si>
    <t>HMDB0013166</t>
  </si>
  <si>
    <t>HMDB0244678</t>
  </si>
  <si>
    <t>HMDB0000669</t>
  </si>
  <si>
    <t>HMDB0245164</t>
  </si>
  <si>
    <t>HMDB0245165</t>
  </si>
  <si>
    <t>HMDB0013751</t>
  </si>
  <si>
    <t>HMDB0245733</t>
  </si>
  <si>
    <t>HMDB0000402</t>
  </si>
  <si>
    <t>HMDB0000005</t>
  </si>
  <si>
    <t>HMDB0001552</t>
  </si>
  <si>
    <t>HMDB0245187</t>
  </si>
  <si>
    <t>HMDB0258493</t>
  </si>
  <si>
    <t>HMDB0245193</t>
  </si>
  <si>
    <t>HMDB0245194</t>
  </si>
  <si>
    <t>HMDB0133970</t>
  </si>
  <si>
    <t>HMDB0245207</t>
  </si>
  <si>
    <t>HMDB0062550</t>
  </si>
  <si>
    <t>HMDB0245202</t>
  </si>
  <si>
    <t>HMDB0245206</t>
  </si>
  <si>
    <t>HMDB0245215</t>
  </si>
  <si>
    <t>HMDB0000354</t>
  </si>
  <si>
    <t>HMDB0039989</t>
  </si>
  <si>
    <t>HMDB0244289</t>
  </si>
  <si>
    <t>HMDB0245223</t>
  </si>
  <si>
    <t>HMDB0003771</t>
  </si>
  <si>
    <t>HMDB0000378</t>
  </si>
  <si>
    <t>HMDB0000339</t>
  </si>
  <si>
    <t>HMDB0000379</t>
  </si>
  <si>
    <t>HMDB0000422</t>
  </si>
  <si>
    <t>HMDB0245233</t>
  </si>
  <si>
    <t>HMDB0031243</t>
  </si>
  <si>
    <t>HMDB0246657</t>
  </si>
  <si>
    <t>HMDB0245242</t>
  </si>
  <si>
    <t>HMDB0244557</t>
  </si>
  <si>
    <t>HMDB0254993</t>
  </si>
  <si>
    <t>HMDB0257268</t>
  </si>
  <si>
    <t>HMDB0245263</t>
  </si>
  <si>
    <t>HMDB0245269</t>
  </si>
  <si>
    <t>HMDB0245270</t>
  </si>
  <si>
    <t>HMDB0246739</t>
  </si>
  <si>
    <t>HMDB0094801</t>
  </si>
  <si>
    <t>HMDB0245278</t>
  </si>
  <si>
    <t>HMDB0242132</t>
  </si>
  <si>
    <t>HMDB0240328</t>
  </si>
  <si>
    <t>HMDB0245282</t>
  </si>
  <si>
    <t>HMDB0247183</t>
  </si>
  <si>
    <t>HMDB0061918</t>
  </si>
  <si>
    <t>HMDB0004225</t>
  </si>
  <si>
    <t>HMDB0000208</t>
  </si>
  <si>
    <t>HMDB0031313</t>
  </si>
  <si>
    <t>HMDB0010715</t>
  </si>
  <si>
    <t>HMDB0256545</t>
  </si>
  <si>
    <t>HMDB0000362</t>
  </si>
  <si>
    <t>HMDB0245296</t>
  </si>
  <si>
    <t>HMDB0246631</t>
  </si>
  <si>
    <t>HMDB0246264</t>
  </si>
  <si>
    <t>HMDB0251122</t>
  </si>
  <si>
    <t>HMDB0031635</t>
  </si>
  <si>
    <t>HMDB0244386</t>
  </si>
  <si>
    <t>HMDB0341242</t>
  </si>
  <si>
    <t>HMDB0013325</t>
  </si>
  <si>
    <t>HMDB0304928</t>
  </si>
  <si>
    <t>HMDB0244714</t>
  </si>
  <si>
    <t>HMDB0245766</t>
  </si>
  <si>
    <t>HMDB0244561</t>
  </si>
  <si>
    <t>HMDB0244459</t>
  </si>
  <si>
    <t>HMDB0247644</t>
  </si>
  <si>
    <t>HMDB0030254</t>
  </si>
  <si>
    <t>HMDB0003503</t>
  </si>
  <si>
    <t>HMDB0034315</t>
  </si>
  <si>
    <t>HMDB0245577</t>
  </si>
  <si>
    <t>HMDB0131138</t>
  </si>
  <si>
    <t>HMDB0244637</t>
  </si>
  <si>
    <t>HMDB0038183</t>
  </si>
  <si>
    <t>HMDB0247339</t>
  </si>
  <si>
    <t>HMDB0240217</t>
  </si>
  <si>
    <t>HMDB0247733</t>
  </si>
  <si>
    <t>HMDB0031716</t>
  </si>
  <si>
    <t>HMDB0002028</t>
  </si>
  <si>
    <t>HMDB0002441</t>
  </si>
  <si>
    <t>HMDB0002511</t>
  </si>
  <si>
    <t>HMDB0253619</t>
  </si>
  <si>
    <t>HMDB0246031</t>
  </si>
  <si>
    <t>HMDB0001866</t>
  </si>
  <si>
    <t>HMDB0247540</t>
  </si>
  <si>
    <t>HMDB0000318</t>
  </si>
  <si>
    <t>HMDB0001474</t>
  </si>
  <si>
    <t>HMDB0112078</t>
  </si>
  <si>
    <t>HMDB0059744</t>
  </si>
  <si>
    <t>HMDB0059729</t>
  </si>
  <si>
    <t>HMDB0254400</t>
  </si>
  <si>
    <t>HMDB0061935</t>
  </si>
  <si>
    <t>HMDB0246049</t>
  </si>
  <si>
    <t>HMDB0246113</t>
  </si>
  <si>
    <t>HMDB0240449</t>
  </si>
  <si>
    <t>HMDB0243702</t>
  </si>
  <si>
    <t>HMDB0240450</t>
  </si>
  <si>
    <t>HMDB0246060</t>
  </si>
  <si>
    <t>HMDB0246068</t>
  </si>
  <si>
    <t>HMDB0247156</t>
  </si>
  <si>
    <t>HMDB0061816</t>
  </si>
  <si>
    <t>HMDB0001982</t>
  </si>
  <si>
    <t>HMDB0260009</t>
  </si>
  <si>
    <t>HMDB0094710</t>
  </si>
  <si>
    <t>HMDB0131144</t>
  </si>
  <si>
    <t>HMDB0254880</t>
  </si>
  <si>
    <t>HMDB0248781</t>
  </si>
  <si>
    <t>HMDB0250054</t>
  </si>
  <si>
    <t>HMDB0036831</t>
  </si>
  <si>
    <t>HMDB0246682</t>
  </si>
  <si>
    <t>HMDB0245803</t>
  </si>
  <si>
    <t>HMDB0245805</t>
  </si>
  <si>
    <t>HMDB0000323</t>
  </si>
  <si>
    <t>HMDB0245815</t>
  </si>
  <si>
    <t>HMDB0245818</t>
  </si>
  <si>
    <t>HMDB0245821</t>
  </si>
  <si>
    <t>HMDB0000308</t>
  </si>
  <si>
    <t>HMDB0259970</t>
  </si>
  <si>
    <t>HMDB0062642</t>
  </si>
  <si>
    <t>HMDB0061643</t>
  </si>
  <si>
    <t>HMDB0244400</t>
  </si>
  <si>
    <t>HMDB0000425</t>
  </si>
  <si>
    <t>HMDB0246094</t>
  </si>
  <si>
    <t>HMDB0001373</t>
  </si>
  <si>
    <t>HMDB0244707</t>
  </si>
  <si>
    <t>HMDB0251673</t>
  </si>
  <si>
    <t>HMDB0030669</t>
  </si>
  <si>
    <t>HMDB0061823</t>
  </si>
  <si>
    <t>HMDB0013339</t>
  </si>
  <si>
    <t>HMDB0240741</t>
  </si>
  <si>
    <t>HMDB0059967</t>
  </si>
  <si>
    <t>HMDB0059775</t>
  </si>
  <si>
    <t>HMDB0000355</t>
  </si>
  <si>
    <t>HMDB0013332</t>
  </si>
  <si>
    <t>HMDB0341067</t>
  </si>
  <si>
    <t>HMDB0013333</t>
  </si>
  <si>
    <t>HMDB0001476</t>
  </si>
  <si>
    <t>HMDB0059968</t>
  </si>
  <si>
    <t>HMDB0000011</t>
  </si>
  <si>
    <t>HMDB0341118</t>
  </si>
  <si>
    <t>HMDB0013330</t>
  </si>
  <si>
    <t>HMDB0061636</t>
  </si>
  <si>
    <t>HMDB0000413</t>
  </si>
  <si>
    <t>HMDB0061638</t>
  </si>
  <si>
    <t>HMDB0000428</t>
  </si>
  <si>
    <t>HMDB0013335</t>
  </si>
  <si>
    <t>HMDB0061642</t>
  </si>
  <si>
    <t>HMDB0013131</t>
  </si>
  <si>
    <t>HMDB0304909</t>
  </si>
  <si>
    <t>HMDB0245900</t>
  </si>
  <si>
    <t>HMDB0061635</t>
  </si>
  <si>
    <t>HMDB0244983</t>
  </si>
  <si>
    <t>HMDB0061634</t>
  </si>
  <si>
    <t>HMDB0061657</t>
  </si>
  <si>
    <t>HMDB0013188</t>
  </si>
  <si>
    <t>HMDB0240652</t>
  </si>
  <si>
    <t>HMDB0000325</t>
  </si>
  <si>
    <t>HMDB0000394</t>
  </si>
  <si>
    <t>HMDB0061655</t>
  </si>
  <si>
    <t>HMDB0000531</t>
  </si>
  <si>
    <t>HMDB0059765</t>
  </si>
  <si>
    <t>HMDB0000682</t>
  </si>
  <si>
    <t>HMDB0245914</t>
  </si>
  <si>
    <t>HMDB0000559</t>
  </si>
  <si>
    <t>HMDB0001434</t>
  </si>
  <si>
    <t>HMDB0059667</t>
  </si>
  <si>
    <t>HMDB0244395</t>
  </si>
  <si>
    <t>HMDB0011600</t>
  </si>
  <si>
    <t>HMDB0000555</t>
  </si>
  <si>
    <t>HMDB0011601</t>
  </si>
  <si>
    <t>HMDB0000752</t>
  </si>
  <si>
    <t>HMDB0000552</t>
  </si>
  <si>
    <t>HMDB0000479</t>
  </si>
  <si>
    <t>HMDB0061887</t>
  </si>
  <si>
    <t>HMDB0033119</t>
  </si>
  <si>
    <t>HMDB0001527</t>
  </si>
  <si>
    <t>HMDB0245938</t>
  </si>
  <si>
    <t>HMDB0001886</t>
  </si>
  <si>
    <t>HMDB0245948</t>
  </si>
  <si>
    <t>HMDB0245931</t>
  </si>
  <si>
    <t>HMDB0341418</t>
  </si>
  <si>
    <t>HMDB0245962</t>
  </si>
  <si>
    <t>HMDB0341260</t>
  </si>
  <si>
    <t>HMDB0013701</t>
  </si>
  <si>
    <t>HMDB0010730</t>
  </si>
  <si>
    <t>HMDB0245964</t>
  </si>
  <si>
    <t>HMDB0033962</t>
  </si>
  <si>
    <t>HMDB0245972</t>
  </si>
  <si>
    <t>HMDB0000779</t>
  </si>
  <si>
    <t>HMDB0000807</t>
  </si>
  <si>
    <t>HMDB0249173</t>
  </si>
  <si>
    <t>HMDB0001538</t>
  </si>
  <si>
    <t>HMDB0000996</t>
  </si>
  <si>
    <t>HMDB0059925</t>
  </si>
  <si>
    <t>HMDB0037139</t>
  </si>
  <si>
    <t>HMDB0032913</t>
  </si>
  <si>
    <t>HMDB0256891</t>
  </si>
  <si>
    <t>HMDB0250065</t>
  </si>
  <si>
    <t>HMDB0341267</t>
  </si>
  <si>
    <t>HMDB0253742</t>
  </si>
  <si>
    <t>HMDB0256035</t>
  </si>
  <si>
    <t>METPA0544</t>
  </si>
  <si>
    <t>HMDB0250889</t>
  </si>
  <si>
    <t>HMDB0006802</t>
  </si>
  <si>
    <t>HMDB0242688</t>
  </si>
  <si>
    <t>HMDB0246602</t>
  </si>
  <si>
    <t>HMDB0246830</t>
  </si>
  <si>
    <t>HMDB0000528</t>
  </si>
  <si>
    <t>HMDB0246610</t>
  </si>
  <si>
    <t>HMDB0246611</t>
  </si>
  <si>
    <t>HMDB0246614</t>
  </si>
  <si>
    <t>HMDB0246621</t>
  </si>
  <si>
    <t>HMDB0246620</t>
  </si>
  <si>
    <t>HMDB0245653</t>
  </si>
  <si>
    <t>HMDB0246316</t>
  </si>
  <si>
    <t>HMDB0257574</t>
  </si>
  <si>
    <t>HMDB0254239</t>
  </si>
  <si>
    <t>HMDB0244097</t>
  </si>
  <si>
    <t>HMDB0253067</t>
  </si>
  <si>
    <t>HMDB0002215</t>
  </si>
  <si>
    <t>HMDB0246327</t>
  </si>
  <si>
    <t>HMDB0003681</t>
  </si>
  <si>
    <t>HMDB0170765</t>
  </si>
  <si>
    <t>HMDB0012166</t>
  </si>
  <si>
    <t>HMDB0257848</t>
  </si>
  <si>
    <t>HMDB0246335</t>
  </si>
  <si>
    <t>HMDB0255802</t>
  </si>
  <si>
    <t>HMDB0246348</t>
  </si>
  <si>
    <t>HMDB0252607</t>
  </si>
  <si>
    <t>HMDB0001867</t>
  </si>
  <si>
    <t>HMDB0249961</t>
  </si>
  <si>
    <t>HMDB0001101</t>
  </si>
  <si>
    <t>HMDB0244796</t>
  </si>
  <si>
    <t>HMDB0246379</t>
  </si>
  <si>
    <t>HMDB0247322</t>
  </si>
  <si>
    <t>HMDB0062551</t>
  </si>
  <si>
    <t>HMDB0246421</t>
  </si>
  <si>
    <t>HMDB0246430</t>
  </si>
  <si>
    <t>HMDB0341270</t>
  </si>
  <si>
    <t>METPA0313</t>
  </si>
  <si>
    <t>HMDB0003464</t>
  </si>
  <si>
    <t>HMDB0246434</t>
  </si>
  <si>
    <t>HMDB0002070</t>
  </si>
  <si>
    <t>HMDB0062403</t>
  </si>
  <si>
    <t>HMDB0059980</t>
  </si>
  <si>
    <t>HMDB0033548</t>
  </si>
  <si>
    <t>HMDB0011718</t>
  </si>
  <si>
    <t>HMDB0059809</t>
  </si>
  <si>
    <t>HMDB0240624</t>
  </si>
  <si>
    <t>HMDB0001988</t>
  </si>
  <si>
    <t>HMDB0002273</t>
  </si>
  <si>
    <t>HMDB0246635</t>
  </si>
  <si>
    <t>HMDB0240578</t>
  </si>
  <si>
    <t>HMDB0244973</t>
  </si>
  <si>
    <t>HMDB0000707</t>
  </si>
  <si>
    <t>HMDB0041905</t>
  </si>
  <si>
    <t>HMDB0246468</t>
  </si>
  <si>
    <t>HMDB0060686</t>
  </si>
  <si>
    <t>HMDB0250495</t>
  </si>
  <si>
    <t>HMDB0037854</t>
  </si>
  <si>
    <t>HMDB0341272</t>
  </si>
  <si>
    <t>HMDB0001858</t>
  </si>
  <si>
    <t>HMDB0246518</t>
  </si>
  <si>
    <t>HMDB0246540</t>
  </si>
  <si>
    <t>HMDB0246556</t>
  </si>
  <si>
    <t>HMDB0246560</t>
  </si>
  <si>
    <t>HMDB0059983</t>
  </si>
  <si>
    <t>HMDB0246572</t>
  </si>
  <si>
    <t>HMDB0000543</t>
  </si>
  <si>
    <t>HMDB0243489</t>
  </si>
  <si>
    <t>HMDB0000017</t>
  </si>
  <si>
    <t>HMDB0246582</t>
  </si>
  <si>
    <t>HMDB0246588</t>
  </si>
  <si>
    <t>HMDB0032549</t>
  </si>
  <si>
    <t>HMDB0062775</t>
  </si>
  <si>
    <t>HMDB0247502</t>
  </si>
  <si>
    <t>HMDB0246712</t>
  </si>
  <si>
    <t>HMDB0246957</t>
  </si>
  <si>
    <t>HMDB0059984</t>
  </si>
  <si>
    <t>HMDB0029191</t>
  </si>
  <si>
    <t>HMDB0029190</t>
  </si>
  <si>
    <t>HMDB0249714</t>
  </si>
  <si>
    <t>HMDB0029226</t>
  </si>
  <si>
    <t>HMDB0248825</t>
  </si>
  <si>
    <t>HMDB0249312</t>
  </si>
  <si>
    <t>HMDB0242167</t>
  </si>
  <si>
    <t>HMDB0240476</t>
  </si>
  <si>
    <t>HMDB0246847</t>
  </si>
  <si>
    <t>HMDB0246861</t>
  </si>
  <si>
    <t>HMDB0304210</t>
  </si>
  <si>
    <t>HMDB0246673</t>
  </si>
  <si>
    <t>HMDB0260292</t>
  </si>
  <si>
    <t>HMDB0004400</t>
  </si>
  <si>
    <t>HMDB0247012</t>
  </si>
  <si>
    <t>HMDB0245728</t>
  </si>
  <si>
    <t>HMDB0011106</t>
  </si>
  <si>
    <t>HMDB0003192</t>
  </si>
  <si>
    <t>HMDB0003355</t>
  </si>
  <si>
    <t>HMDB0246874</t>
  </si>
  <si>
    <t>HMDB0241212</t>
  </si>
  <si>
    <t>HMDB0001439</t>
  </si>
  <si>
    <t>HMDB0246797</t>
  </si>
  <si>
    <t>HMDB0258664</t>
  </si>
  <si>
    <t>HMDB0256717</t>
  </si>
  <si>
    <t>HMDB0246800</t>
  </si>
  <si>
    <t>HMDB0246801</t>
  </si>
  <si>
    <t>HMDB0244988</t>
  </si>
  <si>
    <t>HMDB0004817</t>
  </si>
  <si>
    <t>HMDB0000763</t>
  </si>
  <si>
    <t>METPA0633</t>
  </si>
  <si>
    <t>HMDB0030097</t>
  </si>
  <si>
    <t>HMDB0000450</t>
  </si>
  <si>
    <t>HMDB0244338</t>
  </si>
  <si>
    <t>HMDB0032098</t>
  </si>
  <si>
    <t>HMDB0255836</t>
  </si>
  <si>
    <t>HMDB0002894</t>
  </si>
  <si>
    <t>HMDB0001087</t>
  </si>
  <si>
    <t>HMDB0255498</t>
  </si>
  <si>
    <t>HMDB0246831</t>
  </si>
  <si>
    <t>HMDB0246883</t>
  </si>
  <si>
    <t>HMDB0260391</t>
  </si>
  <si>
    <t>HMDB0010217</t>
  </si>
  <si>
    <t>HMDB0001308</t>
  </si>
  <si>
    <t>HMDB0246840</t>
  </si>
  <si>
    <t>HMDB0243486</t>
  </si>
  <si>
    <t>HMDB0246842</t>
  </si>
  <si>
    <t>HMDB0001173</t>
  </si>
  <si>
    <t>HMDB0000529</t>
  </si>
  <si>
    <t>HMDB0006203</t>
  </si>
  <si>
    <t>HMDB0258331</t>
  </si>
  <si>
    <t>HMDB0244949</t>
  </si>
  <si>
    <t>HMDB0003826</t>
  </si>
  <si>
    <t>HMDB0125148</t>
  </si>
  <si>
    <t>HMDB0012150</t>
  </si>
  <si>
    <t>HMDB0247031</t>
  </si>
  <si>
    <t>HMDB0247971</t>
  </si>
  <si>
    <t>HMDB0341121</t>
  </si>
  <si>
    <t>HMDB0248281</t>
  </si>
  <si>
    <t>HMDB0247075</t>
  </si>
  <si>
    <t>HMDB0246699</t>
  </si>
  <si>
    <t>HMDB0247054</t>
  </si>
  <si>
    <t>HMDB0247067</t>
  </si>
  <si>
    <t>HMDB0004081</t>
  </si>
  <si>
    <t>HMDB0002658</t>
  </si>
  <si>
    <t>HMDB0243590</t>
  </si>
  <si>
    <t>HMDB0013202</t>
  </si>
  <si>
    <t>HMDB0247085</t>
  </si>
  <si>
    <t>HMDB0060321</t>
  </si>
  <si>
    <t>HMDB0013704</t>
  </si>
  <si>
    <t>HMDB0002249</t>
  </si>
  <si>
    <t>HMDB0247097</t>
  </si>
  <si>
    <t>HMDB0001316</t>
  </si>
  <si>
    <t>HMDB0037162</t>
  </si>
  <si>
    <t>HMDB0244878</t>
  </si>
  <si>
    <t>HMDB0247293</t>
  </si>
  <si>
    <t>HMDB0247501</t>
  </si>
  <si>
    <t>HMDB0259631</t>
  </si>
  <si>
    <t>HMDB0036681</t>
  </si>
  <si>
    <t>HMDB0247271</t>
  </si>
  <si>
    <t>HMDB0258955</t>
  </si>
  <si>
    <t>HMDB0000897</t>
  </si>
  <si>
    <t>HMDB0001107</t>
  </si>
  <si>
    <t>HMDB0000477</t>
  </si>
  <si>
    <t>HMDB0038438</t>
  </si>
  <si>
    <t>HMDB0004679</t>
  </si>
  <si>
    <t>HMDB0244406</t>
  </si>
  <si>
    <t>HMDB0247472</t>
  </si>
  <si>
    <t>HMDB0013639</t>
  </si>
  <si>
    <t>HMDB0247421</t>
  </si>
  <si>
    <t>HMDB0258477</t>
  </si>
  <si>
    <t>HMDB0031101</t>
  </si>
  <si>
    <t>HMDB0006037</t>
  </si>
  <si>
    <t>HMDB0060426</t>
  </si>
  <si>
    <t>HMDB0247453</t>
  </si>
  <si>
    <t>HMDB0247147</t>
  </si>
  <si>
    <t>HMDB0247460</t>
  </si>
  <si>
    <t>HMDB0247463</t>
  </si>
  <si>
    <t>HMDB0002925</t>
  </si>
  <si>
    <t>HMDB0004710</t>
  </si>
  <si>
    <t>HMDB0247624</t>
  </si>
  <si>
    <t>HMDB0013334</t>
  </si>
  <si>
    <t>HMDB0013205</t>
  </si>
  <si>
    <t>HMDB0247591</t>
  </si>
  <si>
    <t>HMDB0247593</t>
  </si>
  <si>
    <t>HMDB0013207</t>
  </si>
  <si>
    <t>HMDB0001973</t>
  </si>
  <si>
    <t>HMDB0244390</t>
  </si>
  <si>
    <t>HMDB0247607</t>
  </si>
  <si>
    <t>HMDB0247612</t>
  </si>
  <si>
    <t>HMDB0341285</t>
  </si>
  <si>
    <t>METPA1279</t>
  </si>
  <si>
    <t>HMDB0004669</t>
  </si>
  <si>
    <t>HMDB0247903</t>
  </si>
  <si>
    <t>HMDB0010316</t>
  </si>
  <si>
    <t>HMDB0242140</t>
  </si>
  <si>
    <t>HMDB0059808</t>
  </si>
  <si>
    <t>HMDB0245745</t>
  </si>
  <si>
    <t>HMDB0000895</t>
  </si>
  <si>
    <t>HMDB0247933</t>
  </si>
  <si>
    <t>HMDB0000532</t>
  </si>
  <si>
    <t>HMDB0000201</t>
  </si>
  <si>
    <t>HMDB0247961</t>
  </si>
  <si>
    <t>HMDB0000034</t>
  </si>
  <si>
    <t>HMDB0000050</t>
  </si>
  <si>
    <t>HMDB0000045</t>
  </si>
  <si>
    <t>HMDB0258096</t>
  </si>
  <si>
    <t>HMDB0001003</t>
  </si>
  <si>
    <t>HMDB0240731</t>
  </si>
  <si>
    <t>HMDB0248024</t>
  </si>
  <si>
    <t>HMDB0341126</t>
  </si>
  <si>
    <t>HMDB0028681</t>
  </si>
  <si>
    <t>HMDB0028686</t>
  </si>
  <si>
    <t>HMDB0028689</t>
  </si>
  <si>
    <t>HMDB0028690</t>
  </si>
  <si>
    <t>HMDB0028694</t>
  </si>
  <si>
    <t>HMDB0028695</t>
  </si>
  <si>
    <t>HMDB0013209</t>
  </si>
  <si>
    <t>HMDB0028699</t>
  </si>
  <si>
    <t>HMDB0028700</t>
  </si>
  <si>
    <t>HMDB0341127</t>
  </si>
  <si>
    <t>HMDB0060561</t>
  </si>
  <si>
    <t>HMDB0248124</t>
  </si>
  <si>
    <t>HMDB0037817</t>
  </si>
  <si>
    <t>HMDB0247204</t>
  </si>
  <si>
    <t>HMDB0259498</t>
  </si>
  <si>
    <t>HMDB0000481</t>
  </si>
  <si>
    <t>HMDB0248164</t>
  </si>
  <si>
    <t>HMDB0243785</t>
  </si>
  <si>
    <t>HMDB0248183</t>
  </si>
  <si>
    <t>HMDB0248356</t>
  </si>
  <si>
    <t>HMDB0248253</t>
  </si>
  <si>
    <t>HMDB0341287</t>
  </si>
  <si>
    <t>HMDB0006319</t>
  </si>
  <si>
    <t>HMDB0000539</t>
  </si>
  <si>
    <t>HMDB0002212</t>
  </si>
  <si>
    <t>HMDB0001043</t>
  </si>
  <si>
    <t>HMDB0006460</t>
  </si>
  <si>
    <t>HMDB0028705</t>
  </si>
  <si>
    <t>HMDB0248580</t>
  </si>
  <si>
    <t>HMDB0028707</t>
  </si>
  <si>
    <t>HMDB0028709</t>
  </si>
  <si>
    <t>HMDB0000052</t>
  </si>
  <si>
    <t>HMDB0028712</t>
  </si>
  <si>
    <t>HMDB0028715</t>
  </si>
  <si>
    <t>HMDB0028717</t>
  </si>
  <si>
    <t>HMDB0028721</t>
  </si>
  <si>
    <t>HMDB0028722</t>
  </si>
  <si>
    <t>HMDB0028719</t>
  </si>
  <si>
    <t>HMDB0028725</t>
  </si>
  <si>
    <t>HMDB0028729</t>
  </si>
  <si>
    <t>HMDB0028736</t>
  </si>
  <si>
    <t>HMDB0028737</t>
  </si>
  <si>
    <t>HMDB0028738</t>
  </si>
  <si>
    <t>HMDB0028740</t>
  </si>
  <si>
    <t>HMDB0000168</t>
  </si>
  <si>
    <t>HMDB0028734</t>
  </si>
  <si>
    <t>HMDB0028744</t>
  </si>
  <si>
    <t>HMDB0028747</t>
  </si>
  <si>
    <t>HMDB0028748</t>
  </si>
  <si>
    <t>HMDB0028753</t>
  </si>
  <si>
    <t>HMDB0000489</t>
  </si>
  <si>
    <t>HMDB0028757</t>
  </si>
  <si>
    <t>HMDB0004987</t>
  </si>
  <si>
    <t>HMDB0000706</t>
  </si>
  <si>
    <t>HMDB0028764</t>
  </si>
  <si>
    <t>HMDB0028751</t>
  </si>
  <si>
    <t>HMDB0028752</t>
  </si>
  <si>
    <t>HMDB0028755</t>
  </si>
  <si>
    <t>HMDB0028762</t>
  </si>
  <si>
    <t>HMDB0028765</t>
  </si>
  <si>
    <t>HMDB0248730</t>
  </si>
  <si>
    <t>HMDB0006115</t>
  </si>
  <si>
    <t>HMDB0253806</t>
  </si>
  <si>
    <t>HMDB0259951</t>
  </si>
  <si>
    <t>HMDB0248986</t>
  </si>
  <si>
    <t>HMDB0249091</t>
  </si>
  <si>
    <t>HMDB0013220</t>
  </si>
  <si>
    <t>HMDB0005821</t>
  </si>
  <si>
    <t>HMDB0245095</t>
  </si>
  <si>
    <t>HMDB0249119</t>
  </si>
  <si>
    <t>HMDB0002520</t>
  </si>
  <si>
    <t>HMDB0000043</t>
  </si>
  <si>
    <t>HMDB0244683</t>
  </si>
  <si>
    <t>HMDB0000054</t>
  </si>
  <si>
    <t>HMDB0001008</t>
  </si>
  <si>
    <t>HMDB0249242</t>
  </si>
  <si>
    <t>HMDB0249246</t>
  </si>
  <si>
    <t>HMDB0249248</t>
  </si>
  <si>
    <t>HMDB0244746</t>
  </si>
  <si>
    <t>HMDB0249455</t>
  </si>
  <si>
    <t>HMDB0243949</t>
  </si>
  <si>
    <t>HMDB0257690</t>
  </si>
  <si>
    <t>HMDB0249460</t>
  </si>
  <si>
    <t>HMDB0249479</t>
  </si>
  <si>
    <t>HMDB0000039</t>
  </si>
  <si>
    <t>HMDB0247498</t>
  </si>
  <si>
    <t>HMDB0002013</t>
  </si>
  <si>
    <t>HMDB0000062</t>
  </si>
  <si>
    <t>HMDB0249634</t>
  </si>
  <si>
    <t>HMDB0249660</t>
  </si>
  <si>
    <t>HMDB0001564</t>
  </si>
  <si>
    <t>METPA0080</t>
  </si>
  <si>
    <t>HMDB0013627</t>
  </si>
  <si>
    <t>HMDB0000653</t>
  </si>
  <si>
    <t>HMDB0000097</t>
  </si>
  <si>
    <t>HMDB0250194</t>
  </si>
  <si>
    <t>HMDB0250240</t>
  </si>
  <si>
    <t>HMDB0006331</t>
  </si>
  <si>
    <t>HMDB0006357</t>
  </si>
  <si>
    <t>HMDB0038281</t>
  </si>
  <si>
    <t>HMDB0000603</t>
  </si>
  <si>
    <t>HMDB0060460</t>
  </si>
  <si>
    <t>HMDB0002014</t>
  </si>
  <si>
    <t>HMDB0240705</t>
  </si>
  <si>
    <t>HMDB0240716</t>
  </si>
  <si>
    <t>HMDB0000094</t>
  </si>
  <si>
    <t>HMDB0001547</t>
  </si>
  <si>
    <t>HMDB0000063</t>
  </si>
  <si>
    <t>HMDB0002802</t>
  </si>
  <si>
    <t>HMDB0001046</t>
  </si>
  <si>
    <t>HMDB0000064</t>
  </si>
  <si>
    <t>HMDB0000562</t>
  </si>
  <si>
    <t>HMDB0010720</t>
  </si>
  <si>
    <t>HMDB0002214</t>
  </si>
  <si>
    <t>HMDB0249529</t>
  </si>
  <si>
    <t>HMDB0028768</t>
  </si>
  <si>
    <t>HMDB0028783</t>
  </si>
  <si>
    <t>HMDB0002015</t>
  </si>
  <si>
    <t>HMDB0250703</t>
  </si>
  <si>
    <t>HMDB0000656</t>
  </si>
  <si>
    <t>HMDB0000731</t>
  </si>
  <si>
    <t>HMDB0000078</t>
  </si>
  <si>
    <t>HMDB0250715</t>
  </si>
  <si>
    <t>HMDB0000089</t>
  </si>
  <si>
    <t>HMDB0240312</t>
  </si>
  <si>
    <t>HMDB0001413</t>
  </si>
  <si>
    <t>HMDB0256667</t>
  </si>
  <si>
    <t>HMDB0000630</t>
  </si>
  <si>
    <t>HMDB0246202</t>
  </si>
  <si>
    <t>HMDB0000650</t>
  </si>
  <si>
    <t>HMDB0006483</t>
  </si>
  <si>
    <t>HMDB0000765</t>
  </si>
  <si>
    <t>HMDB0003072</t>
  </si>
  <si>
    <t>HMDB0000143</t>
  </si>
  <si>
    <t>HMDB0000163</t>
  </si>
  <si>
    <t>HMDB0000070</t>
  </si>
  <si>
    <t>HMDB0000267</t>
  </si>
  <si>
    <t>HMDB0000098</t>
  </si>
  <si>
    <t>HMDB0250850</t>
  </si>
  <si>
    <t>HMDB0003417</t>
  </si>
  <si>
    <t>HMDB0000651</t>
  </si>
  <si>
    <t>HMDB0038319</t>
  </si>
  <si>
    <t>HMDB0250929</t>
  </si>
  <si>
    <t>METPA1427</t>
  </si>
  <si>
    <t>HMDB0242106</t>
  </si>
  <si>
    <t>METPA1802</t>
  </si>
  <si>
    <t>HMDB0000626</t>
  </si>
  <si>
    <t>HMDB0000569</t>
  </si>
  <si>
    <t>HMDB0001321</t>
  </si>
  <si>
    <t>HMDB0251030</t>
  </si>
  <si>
    <t>HMDB0250751</t>
  </si>
  <si>
    <t>HMDB0001514</t>
  </si>
  <si>
    <t>HMDB0001401</t>
  </si>
  <si>
    <t>HMDB0033750</t>
  </si>
  <si>
    <t>HMDB0251128</t>
  </si>
  <si>
    <t>HMDB0251172</t>
  </si>
  <si>
    <t>HMDB0251173</t>
  </si>
  <si>
    <t>HMDB0251174</t>
  </si>
  <si>
    <t>HMDB0258093</t>
  </si>
  <si>
    <t>HMDB0031548</t>
  </si>
  <si>
    <t>HMDB0244409</t>
  </si>
  <si>
    <t>HMDB0032306</t>
  </si>
  <si>
    <t>HMDB0251240</t>
  </si>
  <si>
    <t>HMDB0251246</t>
  </si>
  <si>
    <t>HMDB0251252</t>
  </si>
  <si>
    <t>HMDB0013625</t>
  </si>
  <si>
    <t>HMDB0031253</t>
  </si>
  <si>
    <t>HMDB0005760</t>
  </si>
  <si>
    <t>HMDB0251312</t>
  </si>
  <si>
    <t>HMDB0031565</t>
  </si>
  <si>
    <t>HMDB0251329</t>
  </si>
  <si>
    <t>HMDB0251111</t>
  </si>
  <si>
    <t>HMDB0000079</t>
  </si>
  <si>
    <t>HMDB0341439</t>
  </si>
  <si>
    <t>HMDB0251344</t>
  </si>
  <si>
    <t>HMDB0244099</t>
  </si>
  <si>
    <t>HMDB0251407</t>
  </si>
  <si>
    <t>HMDB0240212</t>
  </si>
  <si>
    <t>HMDB0251404</t>
  </si>
  <si>
    <t>HMDB0251540</t>
  </si>
  <si>
    <t>HMDB0061734</t>
  </si>
  <si>
    <t>HMDB0251405</t>
  </si>
  <si>
    <t>HMDB0259485</t>
  </si>
  <si>
    <t>HMDB0251453</t>
  </si>
  <si>
    <t>HMDB0251458</t>
  </si>
  <si>
    <t>HMDB0031472</t>
  </si>
  <si>
    <t>HMDB0251484</t>
  </si>
  <si>
    <t>HMDB0251500</t>
  </si>
  <si>
    <t>HMDB0003911</t>
  </si>
  <si>
    <t>HMDB0251511</t>
  </si>
  <si>
    <t>HMDB0000609</t>
  </si>
  <si>
    <t>HMDB0251520</t>
  </si>
  <si>
    <t>HMDB0251521</t>
  </si>
  <si>
    <t>HMDB0001721</t>
  </si>
  <si>
    <t>HMDB0003406</t>
  </si>
  <si>
    <t>HMDB0013609</t>
  </si>
  <si>
    <t>HMDB0000991</t>
  </si>
  <si>
    <t>HMDB0001078</t>
  </si>
  <si>
    <t>HMDB0040270</t>
  </si>
  <si>
    <t>HMDB0002183</t>
  </si>
  <si>
    <t>HMDB0013658</t>
  </si>
  <si>
    <t>HMDB0002823</t>
  </si>
  <si>
    <t>HMDB0251566</t>
  </si>
  <si>
    <t>HMDB0000638</t>
  </si>
  <si>
    <t>HMDB0251570</t>
  </si>
  <si>
    <t>HMDB0006275</t>
  </si>
  <si>
    <t>HMDB0001489</t>
  </si>
  <si>
    <t>HMDB0000618</t>
  </si>
  <si>
    <t>HMDB0001068</t>
  </si>
  <si>
    <t>HMDB0251210</t>
  </si>
  <si>
    <t>HMDB0000107</t>
  </si>
  <si>
    <t>HMDB0001644</t>
  </si>
  <si>
    <t>HMDB0000868</t>
  </si>
  <si>
    <t>HMDB0001893</t>
  </si>
  <si>
    <t>HMDB0254809</t>
  </si>
  <si>
    <t>HMDB0240733</t>
  </si>
  <si>
    <t>HMDB0257624</t>
  </si>
  <si>
    <t>HMDB0000349</t>
  </si>
  <si>
    <t>HMDB0251946</t>
  </si>
  <si>
    <t>HMDB0251964</t>
  </si>
  <si>
    <t>HMDB0059866</t>
  </si>
  <si>
    <t>HMDB0257255</t>
  </si>
  <si>
    <t>HMDB0029968</t>
  </si>
  <si>
    <t>HMDB0246904</t>
  </si>
  <si>
    <t>HMDB0252051</t>
  </si>
  <si>
    <t>HMDB0252070</t>
  </si>
  <si>
    <t>HMDB0015109</t>
  </si>
  <si>
    <t>HMDB0001248</t>
  </si>
  <si>
    <t>HMDB0060278</t>
  </si>
  <si>
    <t>HMDB0252498</t>
  </si>
  <si>
    <t>HMDB0000134</t>
  </si>
  <si>
    <t>HMDB0006790</t>
  </si>
  <si>
    <t>HMDB0249837</t>
  </si>
  <si>
    <t>HMDB0001959</t>
  </si>
  <si>
    <t>HMDB0000549</t>
  </si>
  <si>
    <t>HMDB0240645</t>
  </si>
  <si>
    <t>HMDB0001049</t>
  </si>
  <si>
    <t>HMDB0011667</t>
  </si>
  <si>
    <t>HMDB0011170</t>
  </si>
  <si>
    <t>HMDB0034367</t>
  </si>
  <si>
    <t>HMDB0000594</t>
  </si>
  <si>
    <t>HMDB0029159</t>
  </si>
  <si>
    <t>HMDB0011741</t>
  </si>
  <si>
    <t>HMDB0001163</t>
  </si>
  <si>
    <t>HMDB0240521</t>
  </si>
  <si>
    <t>HMDB0000152</t>
  </si>
  <si>
    <t>HMDB0028792</t>
  </si>
  <si>
    <t>HMDB0028793</t>
  </si>
  <si>
    <t>HMDB0028799</t>
  </si>
  <si>
    <t>HMDB0341160</t>
  </si>
  <si>
    <t>HMDB0028804</t>
  </si>
  <si>
    <t>HMDB0028806</t>
  </si>
  <si>
    <t>HMDB0028808</t>
  </si>
  <si>
    <t>HMDB0028815</t>
  </si>
  <si>
    <t>HMDB0000663</t>
  </si>
  <si>
    <t>HMDB0252766</t>
  </si>
  <si>
    <t>HMDB0000625</t>
  </si>
  <si>
    <t>HMDB0000150</t>
  </si>
  <si>
    <t>HMDB0001254</t>
  </si>
  <si>
    <t>HMDB0000592</t>
  </si>
  <si>
    <t>HMDB0001586</t>
  </si>
  <si>
    <t>HMDB0028827</t>
  </si>
  <si>
    <t>HMDB0028795</t>
  </si>
  <si>
    <t>HMDB0028800</t>
  </si>
  <si>
    <t>HMDB0028805</t>
  </si>
  <si>
    <t>HMDB0028813</t>
  </si>
  <si>
    <t>HMDB0000661</t>
  </si>
  <si>
    <t>HMDB0252815</t>
  </si>
  <si>
    <t>HMDB0013130</t>
  </si>
  <si>
    <t>HMDB0000590</t>
  </si>
  <si>
    <t>HMDB0004195</t>
  </si>
  <si>
    <t>HMDB0028835</t>
  </si>
  <si>
    <t>HMDB0001112</t>
  </si>
  <si>
    <t>HMDB0000126</t>
  </si>
  <si>
    <t>HMDB0040168</t>
  </si>
  <si>
    <t>HMDB0000086</t>
  </si>
  <si>
    <t>HMDB0240316</t>
  </si>
  <si>
    <t>HMDB0011649</t>
  </si>
  <si>
    <t>HMDB0252848</t>
  </si>
  <si>
    <t>HMDB0000114</t>
  </si>
  <si>
    <t>HMDB0253016</t>
  </si>
  <si>
    <t>HMDB0000123</t>
  </si>
  <si>
    <t>HMDB0260312</t>
  </si>
  <si>
    <t>HMDB0341323</t>
  </si>
  <si>
    <t>HMDB0000637</t>
  </si>
  <si>
    <t>HMDB0000138</t>
  </si>
  <si>
    <t>HMDB0000631</t>
  </si>
  <si>
    <t>HMDB0000115</t>
  </si>
  <si>
    <t>HMDB0028839</t>
  </si>
  <si>
    <t>HMDB0252882</t>
  </si>
  <si>
    <t>HMDB0000759</t>
  </si>
  <si>
    <t>HMDB0028847</t>
  </si>
  <si>
    <t>HMDB0028848</t>
  </si>
  <si>
    <t>HMDB0000721</t>
  </si>
  <si>
    <t>HMDB0252828</t>
  </si>
  <si>
    <t>HMDB0252831</t>
  </si>
  <si>
    <t>HMDB0252832</t>
  </si>
  <si>
    <t>HMDB0028853</t>
  </si>
  <si>
    <t>HMDB0252836</t>
  </si>
  <si>
    <t>HMDB0028854</t>
  </si>
  <si>
    <t>HMDB0000119</t>
  </si>
  <si>
    <t>HMDB0252892</t>
  </si>
  <si>
    <t>HMDB0341162</t>
  </si>
  <si>
    <t>HMDB0033480</t>
  </si>
  <si>
    <t>HMDB0000128</t>
  </si>
  <si>
    <t>HMDB0003157</t>
  </si>
  <si>
    <t>HMDB0000132</t>
  </si>
  <si>
    <t>HMDB0000133</t>
  </si>
  <si>
    <t>HMDB0006210</t>
  </si>
  <si>
    <t>HMDB0013238</t>
  </si>
  <si>
    <t>HMDB0341434</t>
  </si>
  <si>
    <t>HMDB0002356</t>
  </si>
  <si>
    <t>HMDB0061822</t>
  </si>
  <si>
    <t>HMDB0029598</t>
  </si>
  <si>
    <t>HMDB0253146</t>
  </si>
  <si>
    <t>HMDB0000535</t>
  </si>
  <si>
    <t>HMDB0000756</t>
  </si>
  <si>
    <t>HMDB0341327</t>
  </si>
  <si>
    <t>HMDB0037725</t>
  </si>
  <si>
    <t>HMDB0000714</t>
  </si>
  <si>
    <t>HMDB0028881</t>
  </si>
  <si>
    <t>HMDB0028883</t>
  </si>
  <si>
    <t>HMDB0000870</t>
  </si>
  <si>
    <t>HMDB0028892</t>
  </si>
  <si>
    <t>HMDB0028893</t>
  </si>
  <si>
    <t>HMDB0028896</t>
  </si>
  <si>
    <t>HMDB0028897</t>
  </si>
  <si>
    <t>HMDB0028898</t>
  </si>
  <si>
    <t>HMDB0000679</t>
  </si>
  <si>
    <t>HMDB0000742</t>
  </si>
  <si>
    <t>HMDB0002287</t>
  </si>
  <si>
    <t>HMDB0001212</t>
  </si>
  <si>
    <t>HMDB0253237</t>
  </si>
  <si>
    <t>HMDB0253246</t>
  </si>
  <si>
    <t>HMDB0031159</t>
  </si>
  <si>
    <t>HMDB0034557</t>
  </si>
  <si>
    <t>HMDB0035227</t>
  </si>
  <si>
    <t>HMDB0253304</t>
  </si>
  <si>
    <t>HMDB0000733</t>
  </si>
  <si>
    <t>HMDB0000965</t>
  </si>
  <si>
    <t>HMDB0000157</t>
  </si>
  <si>
    <t>HMDB0002024</t>
  </si>
  <si>
    <t>HMDB0002320</t>
  </si>
  <si>
    <t>HMDB0253458</t>
  </si>
  <si>
    <t>HMDB0000738</t>
  </si>
  <si>
    <t>HMDB0000197</t>
  </si>
  <si>
    <t>HMDB0060001</t>
  </si>
  <si>
    <t>HMDB0005785</t>
  </si>
  <si>
    <t>HMDB0003320</t>
  </si>
  <si>
    <t>HMDB0000671</t>
  </si>
  <si>
    <t>HMDB0000734</t>
  </si>
  <si>
    <t>HMDB0253472</t>
  </si>
  <si>
    <t>HMDB0006005</t>
  </si>
  <si>
    <t>METPA1309</t>
  </si>
  <si>
    <t>HMDB0000195</t>
  </si>
  <si>
    <t>HMDB0000175</t>
  </si>
  <si>
    <t>HMDB0253572</t>
  </si>
  <si>
    <t>HMDB0253608</t>
  </si>
  <si>
    <t>HMDB0253614</t>
  </si>
  <si>
    <t>HMDB0028913</t>
  </si>
  <si>
    <t>HMDB0028914</t>
  </si>
  <si>
    <t>HMDB0028917</t>
  </si>
  <si>
    <t>HMDB0028918</t>
  </si>
  <si>
    <t>HMDB0028919</t>
  </si>
  <si>
    <t>HMDB0028920</t>
  </si>
  <si>
    <t>HMDB0253663</t>
  </si>
  <si>
    <t>HMDB0253672</t>
  </si>
  <si>
    <t>HMDB0253676</t>
  </si>
  <si>
    <t>HMDB0000718</t>
  </si>
  <si>
    <t>HMDB0253706</t>
  </si>
  <si>
    <t>HMDB0000704</t>
  </si>
  <si>
    <t>HMDB0341430</t>
  </si>
  <si>
    <t>HMDB0000715</t>
  </si>
  <si>
    <t>HMDB0001851</t>
  </si>
  <si>
    <t>HMDB0000696</t>
  </si>
  <si>
    <t>HMDB0000190</t>
  </si>
  <si>
    <t>HMDB0000956</t>
  </si>
  <si>
    <t>HMDB0000510</t>
  </si>
  <si>
    <t>HMDB0253951</t>
  </si>
  <si>
    <t>HMDB0029445</t>
  </si>
  <si>
    <t>HMDB0000557</t>
  </si>
  <si>
    <t>HMDB0000194</t>
  </si>
  <si>
    <t>HMDB0060649</t>
  </si>
  <si>
    <t>HMDB0012250</t>
  </si>
  <si>
    <t>HMDB0030213</t>
  </si>
  <si>
    <t>HMDB0253994</t>
  </si>
  <si>
    <t>HMDB0011163</t>
  </si>
  <si>
    <t>HMDB0000099</t>
  </si>
  <si>
    <t>HMDB0002757</t>
  </si>
  <si>
    <t>HMDB0247004</t>
  </si>
  <si>
    <t>HMDB0000192</t>
  </si>
  <si>
    <t>HMDB0061115</t>
  </si>
  <si>
    <t>HMDB0003045</t>
  </si>
  <si>
    <t>HMDB0000687</t>
  </si>
  <si>
    <t>HMDB0254031</t>
  </si>
  <si>
    <t>HMDB0011175</t>
  </si>
  <si>
    <t>HMDB0001085</t>
  </si>
  <si>
    <t>HMDB0000148</t>
  </si>
  <si>
    <t>HMDB0000177</t>
  </si>
  <si>
    <t>HMDB0003431</t>
  </si>
  <si>
    <t>HMDB0253018</t>
  </si>
  <si>
    <t>HMDB0011632</t>
  </si>
  <si>
    <t>HMDB0002003</t>
  </si>
  <si>
    <t>HMDB0000673</t>
  </si>
  <si>
    <t>HMDB0001388</t>
  </si>
  <si>
    <t>HMDB0012252</t>
  </si>
  <si>
    <t>HMDB0006469</t>
  </si>
  <si>
    <t>HMDB0000172</t>
  </si>
  <si>
    <t>HMDB0000684</t>
  </si>
  <si>
    <t>HMDB0253898</t>
  </si>
  <si>
    <t>HMDB0002005</t>
  </si>
  <si>
    <t>HMDB0001645</t>
  </si>
  <si>
    <t>HMDB0240774</t>
  </si>
  <si>
    <t>HMDB0000159</t>
  </si>
  <si>
    <t>HMDB0256689</t>
  </si>
  <si>
    <t>HMDB0000279</t>
  </si>
  <si>
    <t>HMDB0258243</t>
  </si>
  <si>
    <t>HMDB0000943</t>
  </si>
  <si>
    <t>HMDB0000940</t>
  </si>
  <si>
    <t>HMDB0253921</t>
  </si>
  <si>
    <t>HMDB0000158</t>
  </si>
  <si>
    <t>HMDB0029217</t>
  </si>
  <si>
    <t>HMDB0000883</t>
  </si>
  <si>
    <t>HMDB0028944</t>
  </si>
  <si>
    <t>HMDB0028946</t>
  </si>
  <si>
    <t>HMDB0028953</t>
  </si>
  <si>
    <t>HMDB0028961</t>
  </si>
  <si>
    <t>HMDB0028949</t>
  </si>
  <si>
    <t>HMDB0028951</t>
  </si>
  <si>
    <t>HMDB0028954</t>
  </si>
  <si>
    <t>HMDB0028958</t>
  </si>
  <si>
    <t>HMDB0028959</t>
  </si>
  <si>
    <t>HMDB0028964</t>
  </si>
  <si>
    <t>HMDB0000176</t>
  </si>
  <si>
    <t>HMDB0000691</t>
  </si>
  <si>
    <t>HMDB0002095</t>
  </si>
  <si>
    <t>HMDB0254445</t>
  </si>
  <si>
    <t>HMDB0060004</t>
  </si>
  <si>
    <t>HMDB0000749</t>
  </si>
  <si>
    <t>HMDB0254483</t>
  </si>
  <si>
    <t>HMDB0240719</t>
  </si>
  <si>
    <t>HMDB0254505</t>
  </si>
  <si>
    <t>HMDB0028968</t>
  </si>
  <si>
    <t>HMDB0028970</t>
  </si>
  <si>
    <t>HMDB0028971</t>
  </si>
  <si>
    <t>HMDB0254521</t>
  </si>
  <si>
    <t>HMDB0062174</t>
  </si>
  <si>
    <t>HMDB0028966</t>
  </si>
  <si>
    <t>HMDB0028980</t>
  </si>
  <si>
    <t>HMDB0028982</t>
  </si>
  <si>
    <t>HMDB0028983</t>
  </si>
  <si>
    <t>HMDB0028986</t>
  </si>
  <si>
    <t>HMDB0254557</t>
  </si>
  <si>
    <t>HMDB0257579</t>
  </si>
  <si>
    <t>HMDB0254569</t>
  </si>
  <si>
    <t>HMDB0031740</t>
  </si>
  <si>
    <t>HMDB0029738</t>
  </si>
  <si>
    <t>HMDB0249744</t>
  </si>
  <si>
    <t>HMDB0254614</t>
  </si>
  <si>
    <t>HMDB0254615</t>
  </si>
  <si>
    <t>HMDB0254641</t>
  </si>
  <si>
    <t>HMDB0254645</t>
  </si>
  <si>
    <t>HMDB0001522</t>
  </si>
  <si>
    <t>HMDB0002820</t>
  </si>
  <si>
    <t>HMDB0000202</t>
  </si>
  <si>
    <t>HMDB0061711</t>
  </si>
  <si>
    <t>HMDB0240699</t>
  </si>
  <si>
    <t>HMDB0001844</t>
  </si>
  <si>
    <t>HMDB0028981</t>
  </si>
  <si>
    <t>HMDB0013247</t>
  </si>
  <si>
    <t>HMDB0254852</t>
  </si>
  <si>
    <t>HMDB0254854</t>
  </si>
  <si>
    <t>HMDB0244325</t>
  </si>
  <si>
    <t>HMDB0254871</t>
  </si>
  <si>
    <t>HMDB0247189</t>
  </si>
  <si>
    <t>HMDB0000806</t>
  </si>
  <si>
    <t>HMDB0254979</t>
  </si>
  <si>
    <t>HMDB0255280</t>
  </si>
  <si>
    <t>HMDB0257086</t>
  </si>
  <si>
    <t>HMDB0254994</t>
  </si>
  <si>
    <t>HMDB0254985</t>
  </si>
  <si>
    <t>HMDB0255773</t>
  </si>
  <si>
    <t>HMDB0061919</t>
  </si>
  <si>
    <t>HMDB0254992</t>
  </si>
  <si>
    <t>HMDB0252442</t>
  </si>
  <si>
    <t>HMDB0254998</t>
  </si>
  <si>
    <t>HMDB0244494</t>
  </si>
  <si>
    <t>HMDB0255283</t>
  </si>
  <si>
    <t>HMDB0255284</t>
  </si>
  <si>
    <t>HMDB0255287</t>
  </si>
  <si>
    <t>HMDB0245742</t>
  </si>
  <si>
    <t>HMDB0247201</t>
  </si>
  <si>
    <t>HMDB0250375</t>
  </si>
  <si>
    <t>HMDB0252896</t>
  </si>
  <si>
    <t>HMDB0255024</t>
  </si>
  <si>
    <t>HMDB0255025</t>
  </si>
  <si>
    <t>HMDB0258720</t>
  </si>
  <si>
    <t>HMDB0255029</t>
  </si>
  <si>
    <t>HMDB0244379</t>
  </si>
  <si>
    <t>HMDB0244279</t>
  </si>
  <si>
    <t>HMDB0033971</t>
  </si>
  <si>
    <t>HMDB0255262</t>
  </si>
  <si>
    <t>HMDB0001888</t>
  </si>
  <si>
    <t>HMDB0255265</t>
  </si>
  <si>
    <t>HMDB0255266</t>
  </si>
  <si>
    <t>HMDB0013645</t>
  </si>
  <si>
    <t>HMDB0032066</t>
  </si>
  <si>
    <t>HMDB0256069</t>
  </si>
  <si>
    <t>HMDB0244609</t>
  </si>
  <si>
    <t>HMDB0002172</t>
  </si>
  <si>
    <t>HMDB0041947</t>
  </si>
  <si>
    <t>HMDB0001276</t>
  </si>
  <si>
    <t>HMDB0001186</t>
  </si>
  <si>
    <t>HMDB0004824</t>
  </si>
  <si>
    <t>HMDB0011738</t>
  </si>
  <si>
    <t>HMDB0341343</t>
  </si>
  <si>
    <t>HMDB0005923</t>
  </si>
  <si>
    <t>HMDB0341431</t>
  </si>
  <si>
    <t>HMDB0001325</t>
  </si>
  <si>
    <t>HMDB0000206</t>
  </si>
  <si>
    <t>HMDB0255303</t>
  </si>
  <si>
    <t>HMDB0255307</t>
  </si>
  <si>
    <t>HMDB0002189</t>
  </si>
  <si>
    <t>HMDB0004620</t>
  </si>
  <si>
    <t>HMDB0341178</t>
  </si>
  <si>
    <t>HMDB0060603</t>
  </si>
  <si>
    <t>HMDB0255414</t>
  </si>
  <si>
    <t>HMDB0031163</t>
  </si>
  <si>
    <t>HMDB0341179</t>
  </si>
  <si>
    <t>HMDB0000766</t>
  </si>
  <si>
    <t>HMDB0242184</t>
  </si>
  <si>
    <t>HMDB0032388</t>
  </si>
  <si>
    <t>HMDB0000812</t>
  </si>
  <si>
    <t>HMDB0002381</t>
  </si>
  <si>
    <t>HMDB0000212</t>
  </si>
  <si>
    <t>HMDB0000781</t>
  </si>
  <si>
    <t>HMDB0041943</t>
  </si>
  <si>
    <t>HMDB0032055</t>
  </si>
  <si>
    <t>HMDB0240342</t>
  </si>
  <si>
    <t>HMDB0006029</t>
  </si>
  <si>
    <t>HMDB0011745</t>
  </si>
  <si>
    <t>HMDB0000866</t>
  </si>
  <si>
    <t>HMDB0341346</t>
  </si>
  <si>
    <t>HMDB0001129</t>
  </si>
  <si>
    <t>HMDB0240343</t>
  </si>
  <si>
    <t>HMDB0060493</t>
  </si>
  <si>
    <t>HMDB0000230</t>
  </si>
  <si>
    <t>HMDB0341180</t>
  </si>
  <si>
    <t>HMDB0094701</t>
  </si>
  <si>
    <t>HMDB0247489</t>
  </si>
  <si>
    <t>HMDB0240543</t>
  </si>
  <si>
    <t>HMDB0249513</t>
  </si>
  <si>
    <t>HMDB0240253</t>
  </si>
  <si>
    <t>HMDB0011757</t>
  </si>
  <si>
    <t>HMDB0011716</t>
  </si>
  <si>
    <t>HMDB0001487</t>
  </si>
  <si>
    <t>HMDB0255085</t>
  </si>
  <si>
    <t>HMDB0341185</t>
  </si>
  <si>
    <t>HMDB0060836</t>
  </si>
  <si>
    <t>HMDB0341351</t>
  </si>
  <si>
    <t>HMDB0255129</t>
  </si>
  <si>
    <t>HMDB0002368</t>
  </si>
  <si>
    <t>HMDB0255134</t>
  </si>
  <si>
    <t>HMDB0255145</t>
  </si>
  <si>
    <t>HMDB0257949</t>
  </si>
  <si>
    <t>HMDB0341181</t>
  </si>
  <si>
    <t>HMDB0032294</t>
  </si>
  <si>
    <t>HMDB0001406</t>
  </si>
  <si>
    <t>HMDB0001488</t>
  </si>
  <si>
    <t>HMDB0032357</t>
  </si>
  <si>
    <t>HMDB0062178</t>
  </si>
  <si>
    <t>HMDB0013272</t>
  </si>
  <si>
    <t>HMDB0255165</t>
  </si>
  <si>
    <t>HMDB0255166</t>
  </si>
  <si>
    <t>HMDB0003152</t>
  </si>
  <si>
    <t>HMDB0255191</t>
  </si>
  <si>
    <t>HMDB0255200</t>
  </si>
  <si>
    <t>HMDB0041946</t>
  </si>
  <si>
    <t>HMDB0255703</t>
  </si>
  <si>
    <t>HMDB0240695</t>
  </si>
  <si>
    <t>HMDB0060549</t>
  </si>
  <si>
    <t>HMDB0030176</t>
  </si>
  <si>
    <t>HMDB0006344</t>
  </si>
  <si>
    <t>HMDB0094704</t>
  </si>
  <si>
    <t>HMDB0013286</t>
  </si>
  <si>
    <t>HMDB0003011</t>
  </si>
  <si>
    <t>HMDB0240655</t>
  </si>
  <si>
    <t>HMDB0246126</t>
  </si>
  <si>
    <t>HMDB0000791</t>
  </si>
  <si>
    <t>HMDB0061861</t>
  </si>
  <si>
    <t>HMDB0060997</t>
  </si>
  <si>
    <t>HMDB0254813</t>
  </si>
  <si>
    <t>HMDB0002117</t>
  </si>
  <si>
    <t>HMDB0000207</t>
  </si>
  <si>
    <t>HMDB0002088</t>
  </si>
  <si>
    <t>HMDB0013631</t>
  </si>
  <si>
    <t>HMDB0014012</t>
  </si>
  <si>
    <t>HMDB0000224</t>
  </si>
  <si>
    <t>HMDB0005765</t>
  </si>
  <si>
    <t>HMDB0000226</t>
  </si>
  <si>
    <t>HMDB0000788</t>
  </si>
  <si>
    <t>HMDB0255868</t>
  </si>
  <si>
    <t>HMDB0000223</t>
  </si>
  <si>
    <t>HMDB0002329</t>
  </si>
  <si>
    <t>HMDB0341188</t>
  </si>
  <si>
    <t>HMDB0000225</t>
  </si>
  <si>
    <t>HMDB0001004</t>
  </si>
  <si>
    <t>HMDB0029337</t>
  </si>
  <si>
    <t>HMDB0341370</t>
  </si>
  <si>
    <t>HMDB0000220</t>
  </si>
  <si>
    <t>HMDB0003229</t>
  </si>
  <si>
    <t>HMDB0256087</t>
  </si>
  <si>
    <t>HMDB0013654</t>
  </si>
  <si>
    <t>HMDB0000222</t>
  </si>
  <si>
    <t>HMDB0013034</t>
  </si>
  <si>
    <t>HMDB0256092</t>
  </si>
  <si>
    <t>HMDB0000210</t>
  </si>
  <si>
    <t>HMDB0304820</t>
  </si>
  <si>
    <t>HMDB0256227</t>
  </si>
  <si>
    <t>HMDB0256252</t>
  </si>
  <si>
    <t>HMDB0256256</t>
  </si>
  <si>
    <t>HMDB0256257</t>
  </si>
  <si>
    <t>HMDB0256275</t>
  </si>
  <si>
    <t>HMDB0256288</t>
  </si>
  <si>
    <t>HMDB0256308</t>
  </si>
  <si>
    <t>HMDB0028990</t>
  </si>
  <si>
    <t>HMDB0028993</t>
  </si>
  <si>
    <t>HMDB0256389</t>
  </si>
  <si>
    <t>HMDB0012275</t>
  </si>
  <si>
    <t>HMDB0060014</t>
  </si>
  <si>
    <t>HMDB0256236</t>
  </si>
  <si>
    <t>HMDB0011177</t>
  </si>
  <si>
    <t>HMDB0029006</t>
  </si>
  <si>
    <t>HMDB0256652</t>
  </si>
  <si>
    <t>HMDB0000205</t>
  </si>
  <si>
    <t>HMDB0034295</t>
  </si>
  <si>
    <t>HMDB0001565</t>
  </si>
  <si>
    <t>HMDB0001511</t>
  </si>
  <si>
    <t>HMDB0000263</t>
  </si>
  <si>
    <t>HMDB0000816</t>
  </si>
  <si>
    <t>HMDB0001443</t>
  </si>
  <si>
    <t>HMDB0004110</t>
  </si>
  <si>
    <t>HMDB0002107</t>
  </si>
  <si>
    <t>HMDB0256501</t>
  </si>
  <si>
    <t>HMDB0259540</t>
  </si>
  <si>
    <t>HMDB0004610</t>
  </si>
  <si>
    <t>HMDB0002243</t>
  </si>
  <si>
    <t>HMDB0000857</t>
  </si>
  <si>
    <t>HMDB0256557</t>
  </si>
  <si>
    <t>HMDB0258368</t>
  </si>
  <si>
    <t>HMDB0256678</t>
  </si>
  <si>
    <t>HMDB0249913</t>
  </si>
  <si>
    <t>HMDB0256710</t>
  </si>
  <si>
    <t>HMDB0000253</t>
  </si>
  <si>
    <t>HMDB0256764</t>
  </si>
  <si>
    <t>HMDB0029014</t>
  </si>
  <si>
    <t>HMDB0001830</t>
  </si>
  <si>
    <t>HMDB0011178</t>
  </si>
  <si>
    <t>HMDB0011180</t>
  </si>
  <si>
    <t>HMDB0029026</t>
  </si>
  <si>
    <t>HMDB0029030</t>
  </si>
  <si>
    <t>HMDB0029023</t>
  </si>
  <si>
    <t>HMDB0249401</t>
  </si>
  <si>
    <t>HMDB0000824</t>
  </si>
  <si>
    <t>HMDB0060933</t>
  </si>
  <si>
    <t>HMDB0002982</t>
  </si>
  <si>
    <t>HMDB0001403</t>
  </si>
  <si>
    <t>HMDB0001220</t>
  </si>
  <si>
    <t>HMDB0002685</t>
  </si>
  <si>
    <t>HMDB0000648</t>
  </si>
  <si>
    <t>HMDB0000767</t>
  </si>
  <si>
    <t>HMDB0256901</t>
  </si>
  <si>
    <t>HMDB0256927</t>
  </si>
  <si>
    <t>HMDB0256963</t>
  </si>
  <si>
    <t>HMDB0001319</t>
  </si>
  <si>
    <t>HMDB0060016</t>
  </si>
  <si>
    <t>HMDB0341383</t>
  </si>
  <si>
    <t>HMDB0256991</t>
  </si>
  <si>
    <t>HMDB0341389</t>
  </si>
  <si>
    <t>HMDB0004230</t>
  </si>
  <si>
    <t>HMDB0257005</t>
  </si>
  <si>
    <t>HMDB0000243</t>
  </si>
  <si>
    <t>HMDB0000232</t>
  </si>
  <si>
    <t>HMDB0257179</t>
  </si>
  <si>
    <t>HMDB0000244</t>
  </si>
  <si>
    <t>HMDB0257378</t>
  </si>
  <si>
    <t>HMDB0246645</t>
  </si>
  <si>
    <t>HMDB0240387</t>
  </si>
  <si>
    <t>METPA1183</t>
  </si>
  <si>
    <t>HMDB0059773</t>
  </si>
  <si>
    <t>HMDB0000939</t>
  </si>
  <si>
    <t>HMDB0001185</t>
  </si>
  <si>
    <t>HMDB0240252</t>
  </si>
  <si>
    <t>HMDB0029415</t>
  </si>
  <si>
    <t>HMDB0029418</t>
  </si>
  <si>
    <t>HMDB0240726</t>
  </si>
  <si>
    <t>HMDB0029034</t>
  </si>
  <si>
    <t>HMDB0029035</t>
  </si>
  <si>
    <t>HMDB0029037</t>
  </si>
  <si>
    <t>HMDB0001066</t>
  </si>
  <si>
    <t>HMDB0029045</t>
  </si>
  <si>
    <t>HMDB0240717</t>
  </si>
  <si>
    <t>HMDB0029048</t>
  </si>
  <si>
    <t>HMDB0029050</t>
  </si>
  <si>
    <t>HMDB0251894</t>
  </si>
  <si>
    <t>HMDB0257400</t>
  </si>
  <si>
    <t>HMDB0003070</t>
  </si>
  <si>
    <t>HMDB0258307</t>
  </si>
  <si>
    <t>HMDB0001299</t>
  </si>
  <si>
    <t>HMDB0013078</t>
  </si>
  <si>
    <t>HMDB0257416</t>
  </si>
  <si>
    <t>HMDB0257418</t>
  </si>
  <si>
    <t>HMDB0257414</t>
  </si>
  <si>
    <t>HMDB0003236</t>
  </si>
  <si>
    <t>HMDB0257422</t>
  </si>
  <si>
    <t>HMDB0001257</t>
  </si>
  <si>
    <t>HMDB0001256</t>
  </si>
  <si>
    <t>HMDB0257424</t>
  </si>
  <si>
    <t>HMDB0257425</t>
  </si>
  <si>
    <t>HMDB0258420</t>
  </si>
  <si>
    <t>HMDB0000827</t>
  </si>
  <si>
    <t>HMDB0256188</t>
  </si>
  <si>
    <t>HMDB0000893</t>
  </si>
  <si>
    <t>HMDB0240724</t>
  </si>
  <si>
    <t>HMDB0000953</t>
  </si>
  <si>
    <t>HMDB0000254</t>
  </si>
  <si>
    <t>HMDB0032523</t>
  </si>
  <si>
    <t>HMDB0240653</t>
  </si>
  <si>
    <t>HMDB0000258</t>
  </si>
  <si>
    <t>HMDB0258590</t>
  </si>
  <si>
    <t>HMDB0258595</t>
  </si>
  <si>
    <t>HMDB0000251</t>
  </si>
  <si>
    <t>HMDB0000234</t>
  </si>
  <si>
    <t>HMDB0258860</t>
  </si>
  <si>
    <t>HMDB0002833</t>
  </si>
  <si>
    <t>HMDB0094708</t>
  </si>
  <si>
    <t>HMDB0246913</t>
  </si>
  <si>
    <t>HMDB0059767</t>
  </si>
  <si>
    <t>HMDB0244530</t>
  </si>
  <si>
    <t>HMDB0258925</t>
  </si>
  <si>
    <t>HMDB0258926</t>
  </si>
  <si>
    <t>HMDB0000235</t>
  </si>
  <si>
    <t>HMDB0258971</t>
  </si>
  <si>
    <t>HMDB0258979</t>
  </si>
  <si>
    <t>HMDB0259017</t>
  </si>
  <si>
    <t>HMDB0029063</t>
  </si>
  <si>
    <t>HMDB0000167</t>
  </si>
  <si>
    <t>HMDB0029059</t>
  </si>
  <si>
    <t>HMDB0029066</t>
  </si>
  <si>
    <t>HMDB0003252</t>
  </si>
  <si>
    <t>HMDB0001227</t>
  </si>
  <si>
    <t>HMDB0000262</t>
  </si>
  <si>
    <t>HMDB0062720</t>
  </si>
  <si>
    <t>HMDB0259061</t>
  </si>
  <si>
    <t>HMDB0259062</t>
  </si>
  <si>
    <t>HMDB0001390</t>
  </si>
  <si>
    <t>HMDB0253122</t>
  </si>
  <si>
    <t>HMDB0000725</t>
  </si>
  <si>
    <t>HMDB0000958</t>
  </si>
  <si>
    <t>HMDB0240288</t>
  </si>
  <si>
    <t>HMDB0341405</t>
  </si>
  <si>
    <t>HMDB0034159</t>
  </si>
  <si>
    <t>HMDB0061387</t>
  </si>
  <si>
    <t>HMDB0032538</t>
  </si>
  <si>
    <t>HMDB0341407</t>
  </si>
  <si>
    <t>HMDB0258822</t>
  </si>
  <si>
    <t>HMDB0000875</t>
  </si>
  <si>
    <t>HMDB0037822</t>
  </si>
  <si>
    <t>HMDB0259243</t>
  </si>
  <si>
    <t>HMDB0006698</t>
  </si>
  <si>
    <t>HMDB0259251</t>
  </si>
  <si>
    <t>HMDB0259275</t>
  </si>
  <si>
    <t>HMDB0259277</t>
  </si>
  <si>
    <t>HMDB0029098</t>
  </si>
  <si>
    <t>HMDB0259295</t>
  </si>
  <si>
    <t>HMDB0029096</t>
  </si>
  <si>
    <t>HMDB0000306</t>
  </si>
  <si>
    <t>HMDB0006409</t>
  </si>
  <si>
    <t>HMDB0341436</t>
  </si>
  <si>
    <t>HMDB0041785</t>
  </si>
  <si>
    <t>HMDB0253030</t>
  </si>
  <si>
    <t>HMDB0029115</t>
  </si>
  <si>
    <t>HMDB0029118</t>
  </si>
  <si>
    <t>HMDB0012303</t>
  </si>
  <si>
    <t>HMDB0000290</t>
  </si>
  <si>
    <t>HMDB0341408</t>
  </si>
  <si>
    <t>HMDB0000300</t>
  </si>
  <si>
    <t>HMDB0000828</t>
  </si>
  <si>
    <t>HMDB0000289</t>
  </si>
  <si>
    <t>HMDB0000296</t>
  </si>
  <si>
    <t>HMDB0011640</t>
  </si>
  <si>
    <t>HMDB0000935</t>
  </si>
  <si>
    <t>HMDB0000302</t>
  </si>
  <si>
    <t>HMDB0004160</t>
  </si>
  <si>
    <t>HMDB0000301</t>
  </si>
  <si>
    <t>HMDB0253034</t>
  </si>
  <si>
    <t>HMDB0029135</t>
  </si>
  <si>
    <t>HMDB0029140</t>
  </si>
  <si>
    <t>HMDB0060026</t>
  </si>
  <si>
    <t>HMDB0033922</t>
  </si>
  <si>
    <t>HMDB0000292</t>
  </si>
  <si>
    <t>HMDB0000299</t>
  </si>
  <si>
    <t>HMDB0000881</t>
  </si>
  <si>
    <t>HMDB0242149</t>
  </si>
  <si>
    <t>HMDB0259961</t>
  </si>
  <si>
    <t>HMDB0244548</t>
  </si>
  <si>
    <t>HMDB0000975</t>
  </si>
  <si>
    <t>HMDB0000415</t>
  </si>
  <si>
    <t>HMDB0010314</t>
  </si>
  <si>
    <t>Cat # A</t>
  </si>
  <si>
    <t>Cat # C</t>
  </si>
  <si>
    <t>Cat # B</t>
  </si>
  <si>
    <t>Catergory</t>
  </si>
  <si>
    <t>Cat # A*</t>
  </si>
  <si>
    <t>Cat # B#</t>
  </si>
  <si>
    <t>Cat # A**</t>
  </si>
  <si>
    <t>Cat # B$</t>
  </si>
  <si>
    <t>Note 2: Features were  categorized as “B”  when they matched  either the “mzCloud MS/MS spectral libraries”  or “NIST MS/MS” spectral libraries. The features were categorized as a “C” when they matched only the accurate mass from a curated mass list (e.g., HMDB database).</t>
  </si>
  <si>
    <r>
      <rPr>
        <b/>
        <sz val="12"/>
        <color theme="1"/>
        <rFont val="Arial"/>
        <family val="2"/>
      </rPr>
      <t>Supplementary Data-1</t>
    </r>
    <r>
      <rPr>
        <sz val="12"/>
        <color theme="1"/>
        <rFont val="Arial"/>
        <family val="2"/>
      </rPr>
      <t xml:space="preserve">, associated to Figure 2B. (Note 1: Catergory "A" metabolite names in the Compound Discoverer (CD)–exported results differ from our in-house database annotations due to variations in common names, IUPAC names, or synonym usage;  A* indicates same formula but different structure; A** indicates metabolites sharing the same molecular formula but distinct structural configurations that were not recognized by CD despite identification through the in-house database workflow; B$ indicate  metabolite was detected through in-house database workflow, however we are unable to verified; B# indicates metabolites detected and identified through the in-house database workflow; however, the corresponding chemical formulas and metabolite names could not be assigned using the in-house database.) </t>
    </r>
  </si>
  <si>
    <t>Importance (SV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0000"/>
    <numFmt numFmtId="166" formatCode="0.00000000"/>
    <numFmt numFmtId="167" formatCode="0.0000000"/>
    <numFmt numFmtId="168" formatCode="0.000000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  <font>
      <sz val="12"/>
      <color rgb="FFFF0000"/>
      <name val="Arial"/>
      <family val="2"/>
    </font>
    <font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 applyAlignment="1">
      <alignment wrapText="1"/>
    </xf>
    <xf numFmtId="0" fontId="3" fillId="0" borderId="0" xfId="0" applyFont="1"/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horizontal="left"/>
    </xf>
    <xf numFmtId="167" fontId="4" fillId="0" borderId="1" xfId="0" applyNumberFormat="1" applyFont="1" applyBorder="1"/>
    <xf numFmtId="0" fontId="5" fillId="0" borderId="1" xfId="0" applyFont="1" applyBorder="1" applyAlignment="1">
      <alignment horizontal="left"/>
    </xf>
    <xf numFmtId="167" fontId="5" fillId="0" borderId="1" xfId="0" applyNumberFormat="1" applyFont="1" applyBorder="1"/>
    <xf numFmtId="166" fontId="2" fillId="0" borderId="0" xfId="0" applyNumberFormat="1" applyFont="1" applyAlignment="1">
      <alignment wrapText="1"/>
    </xf>
    <xf numFmtId="166" fontId="3" fillId="0" borderId="0" xfId="0" applyNumberFormat="1" applyFont="1" applyAlignment="1">
      <alignment horizontal="center"/>
    </xf>
    <xf numFmtId="166" fontId="4" fillId="0" borderId="1" xfId="0" applyNumberFormat="1" applyFont="1" applyBorder="1" applyAlignment="1">
      <alignment horizontal="center"/>
    </xf>
    <xf numFmtId="166" fontId="5" fillId="0" borderId="1" xfId="0" applyNumberFormat="1" applyFont="1" applyBorder="1" applyAlignment="1">
      <alignment horizontal="center"/>
    </xf>
    <xf numFmtId="0" fontId="2" fillId="0" borderId="1" xfId="0" applyFont="1" applyBorder="1"/>
    <xf numFmtId="165" fontId="5" fillId="0" borderId="1" xfId="0" applyNumberFormat="1" applyFont="1" applyBorder="1" applyAlignment="1">
      <alignment horizontal="center"/>
    </xf>
    <xf numFmtId="165" fontId="3" fillId="0" borderId="0" xfId="0" applyNumberFormat="1" applyFont="1"/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164" fontId="2" fillId="0" borderId="0" xfId="0" applyNumberFormat="1" applyFont="1" applyAlignment="1">
      <alignment wrapText="1"/>
    </xf>
    <xf numFmtId="164" fontId="4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3" fillId="0" borderId="0" xfId="0" applyNumberFormat="1" applyFont="1"/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168" fontId="2" fillId="0" borderId="1" xfId="0" applyNumberFormat="1" applyFont="1" applyBorder="1" applyAlignment="1">
      <alignment vertical="center"/>
    </xf>
    <xf numFmtId="0" fontId="3" fillId="0" borderId="1" xfId="0" applyFont="1" applyBorder="1"/>
    <xf numFmtId="0" fontId="5" fillId="0" borderId="1" xfId="0" applyFont="1" applyBorder="1"/>
    <xf numFmtId="0" fontId="1" fillId="0" borderId="0" xfId="0" applyFont="1"/>
    <xf numFmtId="0" fontId="1" fillId="0" borderId="1" xfId="0" applyFont="1" applyBorder="1"/>
    <xf numFmtId="0" fontId="2" fillId="0" borderId="1" xfId="0" applyFont="1" applyBorder="1" applyAlignment="1">
      <alignment vertical="center"/>
    </xf>
    <xf numFmtId="168" fontId="1" fillId="0" borderId="1" xfId="0" applyNumberFormat="1" applyFont="1" applyBorder="1"/>
    <xf numFmtId="0" fontId="8" fillId="0" borderId="0" xfId="0" applyFont="1"/>
    <xf numFmtId="0" fontId="0" fillId="0" borderId="1" xfId="0" applyBorder="1"/>
    <xf numFmtId="0" fontId="7" fillId="0" borderId="0" xfId="0" applyFont="1"/>
    <xf numFmtId="168" fontId="1" fillId="0" borderId="0" xfId="0" applyNumberFormat="1" applyFont="1"/>
    <xf numFmtId="168" fontId="2" fillId="0" borderId="1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left" wrapText="1"/>
    </xf>
    <xf numFmtId="0" fontId="1" fillId="0" borderId="4" xfId="0" applyFont="1" applyBorder="1" applyAlignment="1">
      <alignment horizontal="left" wrapText="1"/>
    </xf>
    <xf numFmtId="0" fontId="1" fillId="0" borderId="5" xfId="0" applyFont="1" applyBorder="1" applyAlignment="1">
      <alignment horizontal="left" wrapText="1"/>
    </xf>
    <xf numFmtId="0" fontId="1" fillId="0" borderId="0" xfId="0" applyFont="1" applyAlignment="1">
      <alignment horizontal="left" wrapText="1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wrapText="1"/>
    </xf>
    <xf numFmtId="168" fontId="4" fillId="2" borderId="1" xfId="0" applyNumberFormat="1" applyFont="1" applyFill="1" applyBorder="1" applyAlignment="1">
      <alignment horizontal="center" vertical="center"/>
    </xf>
    <xf numFmtId="164" fontId="2" fillId="0" borderId="2" xfId="0" applyNumberFormat="1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166" fontId="2" fillId="0" borderId="0" xfId="0" applyNumberFormat="1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79AD2-571A-418D-B882-64824043B705}">
  <dimension ref="A1:H2595"/>
  <sheetViews>
    <sheetView topLeftCell="A2311" zoomScale="95" zoomScaleNormal="95" workbookViewId="0">
      <selection activeCell="A2595" sqref="A2595:H2595"/>
    </sheetView>
  </sheetViews>
  <sheetFormatPr defaultColWidth="8.85546875" defaultRowHeight="15" x14ac:dyDescent="0.2"/>
  <cols>
    <col min="1" max="1" width="62.7109375" style="31" customWidth="1"/>
    <col min="2" max="2" width="17.140625" style="31" customWidth="1"/>
    <col min="3" max="3" width="16.140625" style="31" customWidth="1"/>
    <col min="4" max="4" width="11.140625" style="31" customWidth="1"/>
    <col min="5" max="6" width="15.85546875" style="38" customWidth="1"/>
    <col min="7" max="7" width="15.42578125" style="38" customWidth="1"/>
    <col min="8" max="8" width="16.28515625" style="38" customWidth="1"/>
    <col min="9" max="16384" width="8.85546875" style="2"/>
  </cols>
  <sheetData>
    <row r="1" spans="1:8" ht="81.75" customHeight="1" x14ac:dyDescent="0.2">
      <c r="A1" s="40" t="s">
        <v>4418</v>
      </c>
      <c r="B1" s="41"/>
      <c r="C1" s="41"/>
      <c r="D1" s="41"/>
      <c r="E1" s="41"/>
      <c r="F1" s="41"/>
      <c r="G1" s="41"/>
      <c r="H1" s="42"/>
    </row>
    <row r="2" spans="1:8" s="27" customFormat="1" ht="15.75" x14ac:dyDescent="0.25">
      <c r="A2" s="33"/>
      <c r="B2" s="33"/>
      <c r="C2" s="33"/>
      <c r="D2" s="33"/>
      <c r="E2" s="39" t="s">
        <v>2599</v>
      </c>
      <c r="F2" s="39"/>
      <c r="G2" s="39"/>
      <c r="H2" s="39"/>
    </row>
    <row r="3" spans="1:8" s="27" customFormat="1" ht="15.75" x14ac:dyDescent="0.25">
      <c r="A3" s="33" t="s">
        <v>2600</v>
      </c>
      <c r="B3" s="33" t="s">
        <v>2635</v>
      </c>
      <c r="C3" s="33" t="s">
        <v>0</v>
      </c>
      <c r="D3" s="33" t="s">
        <v>4412</v>
      </c>
      <c r="E3" s="28" t="s">
        <v>2591</v>
      </c>
      <c r="F3" s="28" t="s">
        <v>2592</v>
      </c>
      <c r="G3" s="28" t="s">
        <v>2593</v>
      </c>
      <c r="H3" s="28" t="s">
        <v>2594</v>
      </c>
    </row>
    <row r="4" spans="1:8" x14ac:dyDescent="0.2">
      <c r="A4" s="32" t="s">
        <v>9</v>
      </c>
      <c r="B4" s="32" t="s">
        <v>4331</v>
      </c>
      <c r="C4" s="32" t="s">
        <v>2597</v>
      </c>
      <c r="D4" s="32" t="s">
        <v>4409</v>
      </c>
      <c r="E4" s="34">
        <v>0.28324868858872299</v>
      </c>
      <c r="F4" s="34">
        <v>0.41753790748138397</v>
      </c>
      <c r="G4" s="34">
        <v>0.96840603242204604</v>
      </c>
      <c r="H4" s="34">
        <v>-4.6316028646068701E-2</v>
      </c>
    </row>
    <row r="5" spans="1:8" s="35" customFormat="1" x14ac:dyDescent="0.2">
      <c r="A5" s="32" t="s">
        <v>27</v>
      </c>
      <c r="B5" s="32"/>
      <c r="C5" s="32" t="s">
        <v>2597</v>
      </c>
      <c r="D5" s="32" t="s">
        <v>4409</v>
      </c>
      <c r="E5" s="34">
        <v>0.189167661265118</v>
      </c>
      <c r="F5" s="34">
        <v>0.31113831383405</v>
      </c>
      <c r="G5" s="34">
        <v>0.96917110669893503</v>
      </c>
      <c r="H5" s="34">
        <v>-4.5176699635358503E-2</v>
      </c>
    </row>
    <row r="6" spans="1:8" x14ac:dyDescent="0.2">
      <c r="A6" s="32" t="s">
        <v>1121</v>
      </c>
      <c r="B6" s="32" t="s">
        <v>4386</v>
      </c>
      <c r="C6" s="32" t="s">
        <v>2598</v>
      </c>
      <c r="D6" s="32" t="s">
        <v>4409</v>
      </c>
      <c r="E6" s="34">
        <v>2.22029010178414E-5</v>
      </c>
      <c r="F6" s="34">
        <v>2.7646881555869901E-4</v>
      </c>
      <c r="G6" s="34">
        <v>1.1533902997410901</v>
      </c>
      <c r="H6" s="34">
        <v>0.20588079418508001</v>
      </c>
    </row>
    <row r="7" spans="1:8" x14ac:dyDescent="0.2">
      <c r="A7" s="32" t="s">
        <v>1681</v>
      </c>
      <c r="B7" s="32"/>
      <c r="C7" s="32" t="s">
        <v>2595</v>
      </c>
      <c r="D7" s="32" t="s">
        <v>4409</v>
      </c>
      <c r="E7" s="34">
        <v>0.34390522059840101</v>
      </c>
      <c r="F7" s="34">
        <v>0.47759491761386502</v>
      </c>
      <c r="G7" s="34">
        <v>0.96991011982516795</v>
      </c>
      <c r="H7" s="34">
        <v>-4.4077033866432899E-2</v>
      </c>
    </row>
    <row r="8" spans="1:8" x14ac:dyDescent="0.2">
      <c r="A8" s="32" t="s">
        <v>1129</v>
      </c>
      <c r="B8" s="32"/>
      <c r="C8" s="32" t="s">
        <v>2598</v>
      </c>
      <c r="D8" s="32" t="s">
        <v>4409</v>
      </c>
      <c r="E8" s="34">
        <v>8.9234199911097697E-2</v>
      </c>
      <c r="F8" s="34">
        <v>0.17522105971929</v>
      </c>
      <c r="G8" s="34">
        <v>1.2323429673056101</v>
      </c>
      <c r="H8" s="34">
        <v>0.30140382127008097</v>
      </c>
    </row>
    <row r="9" spans="1:8" x14ac:dyDescent="0.2">
      <c r="A9" s="32" t="s">
        <v>623</v>
      </c>
      <c r="B9" s="32" t="s">
        <v>3711</v>
      </c>
      <c r="C9" s="32" t="s">
        <v>2596</v>
      </c>
      <c r="D9" s="32" t="s">
        <v>4409</v>
      </c>
      <c r="E9" s="34">
        <v>0.53398973270812999</v>
      </c>
      <c r="F9" s="34">
        <v>0.65639933920933002</v>
      </c>
      <c r="G9" s="34">
        <v>0.96841766806857399</v>
      </c>
      <c r="H9" s="34">
        <v>-4.6298694399756098E-2</v>
      </c>
    </row>
    <row r="10" spans="1:8" x14ac:dyDescent="0.2">
      <c r="A10" s="32" t="s">
        <v>1697</v>
      </c>
      <c r="B10" s="32" t="s">
        <v>4388</v>
      </c>
      <c r="C10" s="32" t="s">
        <v>2595</v>
      </c>
      <c r="D10" s="32" t="s">
        <v>4409</v>
      </c>
      <c r="E10" s="34">
        <v>0.218504899516892</v>
      </c>
      <c r="F10" s="34">
        <v>0.34596579466188498</v>
      </c>
      <c r="G10" s="34">
        <v>0.928204245316674</v>
      </c>
      <c r="H10" s="34">
        <v>-0.107485798927085</v>
      </c>
    </row>
    <row r="11" spans="1:8" x14ac:dyDescent="0.2">
      <c r="A11" s="32" t="s">
        <v>1732</v>
      </c>
      <c r="B11" s="32" t="s">
        <v>4198</v>
      </c>
      <c r="C11" s="32" t="s">
        <v>2595</v>
      </c>
      <c r="D11" s="32" t="s">
        <v>4409</v>
      </c>
      <c r="E11" s="34">
        <v>0.82565602333881005</v>
      </c>
      <c r="F11" s="34">
        <v>0.88219847378198002</v>
      </c>
      <c r="G11" s="34">
        <v>1.01345146824948</v>
      </c>
      <c r="H11" s="34">
        <v>1.9277003267336501E-2</v>
      </c>
    </row>
    <row r="12" spans="1:8" x14ac:dyDescent="0.2">
      <c r="A12" s="32" t="s">
        <v>629</v>
      </c>
      <c r="B12" s="32" t="s">
        <v>3590</v>
      </c>
      <c r="C12" s="32" t="s">
        <v>2596</v>
      </c>
      <c r="D12" s="32" t="s">
        <v>4409</v>
      </c>
      <c r="E12" s="34">
        <v>0.45330462316854703</v>
      </c>
      <c r="F12" s="34">
        <v>0.58191305548037697</v>
      </c>
      <c r="G12" s="34">
        <v>1.04462930202742</v>
      </c>
      <c r="H12" s="34">
        <v>6.2991077228649495E-2</v>
      </c>
    </row>
    <row r="13" spans="1:8" x14ac:dyDescent="0.2">
      <c r="A13" s="32" t="s">
        <v>1678</v>
      </c>
      <c r="B13" s="32" t="s">
        <v>4291</v>
      </c>
      <c r="C13" s="32" t="s">
        <v>2595</v>
      </c>
      <c r="D13" s="32" t="s">
        <v>4409</v>
      </c>
      <c r="E13" s="34">
        <v>2.3497131390846301E-8</v>
      </c>
      <c r="F13" s="34">
        <v>1.2419912306590201E-6</v>
      </c>
      <c r="G13" s="34">
        <v>1.4670189080112901</v>
      </c>
      <c r="H13" s="34">
        <v>0.55288746563865498</v>
      </c>
    </row>
    <row r="14" spans="1:8" x14ac:dyDescent="0.2">
      <c r="A14" s="32" t="s">
        <v>644</v>
      </c>
      <c r="B14" s="32"/>
      <c r="C14" s="32" t="s">
        <v>2596</v>
      </c>
      <c r="D14" s="32" t="s">
        <v>4409</v>
      </c>
      <c r="E14" s="34">
        <v>0.35243383272922801</v>
      </c>
      <c r="F14" s="34">
        <v>0.48630987041486401</v>
      </c>
      <c r="G14" s="34">
        <v>1.0605283327224999</v>
      </c>
      <c r="H14" s="34">
        <v>8.4783163944599102E-2</v>
      </c>
    </row>
    <row r="15" spans="1:8" ht="15.75" x14ac:dyDescent="0.25">
      <c r="A15" s="36" t="s">
        <v>53</v>
      </c>
      <c r="B15" s="32" t="s">
        <v>2767</v>
      </c>
      <c r="C15" s="32" t="s">
        <v>2597</v>
      </c>
      <c r="D15" s="32" t="s">
        <v>4409</v>
      </c>
      <c r="E15" s="34">
        <v>1.12666964994847E-2</v>
      </c>
      <c r="F15" s="34">
        <v>3.6114782096120603E-2</v>
      </c>
      <c r="G15" s="34">
        <v>1.2484687292641199</v>
      </c>
      <c r="H15" s="34">
        <v>0.32015968614352602</v>
      </c>
    </row>
    <row r="16" spans="1:8" x14ac:dyDescent="0.2">
      <c r="A16" s="32" t="s">
        <v>19</v>
      </c>
      <c r="B16" s="32" t="s">
        <v>3806</v>
      </c>
      <c r="C16" s="32" t="s">
        <v>2597</v>
      </c>
      <c r="D16" s="32" t="s">
        <v>4409</v>
      </c>
      <c r="E16" s="34">
        <v>0.71616882538691096</v>
      </c>
      <c r="F16" s="34">
        <v>0.80367298862742598</v>
      </c>
      <c r="G16" s="34">
        <v>0.98219951158417296</v>
      </c>
      <c r="H16" s="34">
        <v>-2.5911989759216599E-2</v>
      </c>
    </row>
    <row r="17" spans="1:8" x14ac:dyDescent="0.2">
      <c r="A17" s="32" t="s">
        <v>1699</v>
      </c>
      <c r="B17" s="32" t="s">
        <v>3922</v>
      </c>
      <c r="C17" s="32" t="s">
        <v>2595</v>
      </c>
      <c r="D17" s="32" t="s">
        <v>4409</v>
      </c>
      <c r="E17" s="34">
        <v>5.6054193940621899E-9</v>
      </c>
      <c r="F17" s="34">
        <v>4.3880569374779699E-7</v>
      </c>
      <c r="G17" s="34">
        <v>0.72703277897328999</v>
      </c>
      <c r="H17" s="34">
        <v>-0.45990768398026999</v>
      </c>
    </row>
    <row r="18" spans="1:8" x14ac:dyDescent="0.2">
      <c r="A18" s="32" t="s">
        <v>638</v>
      </c>
      <c r="B18" s="32" t="s">
        <v>2999</v>
      </c>
      <c r="C18" s="32" t="s">
        <v>2596</v>
      </c>
      <c r="D18" s="32" t="s">
        <v>4409</v>
      </c>
      <c r="E18" s="34">
        <v>1.36664156392093E-2</v>
      </c>
      <c r="F18" s="34">
        <v>4.17898660041938E-2</v>
      </c>
      <c r="G18" s="34">
        <v>1.08594161360668</v>
      </c>
      <c r="H18" s="34">
        <v>0.11894653774217701</v>
      </c>
    </row>
    <row r="19" spans="1:8" x14ac:dyDescent="0.2">
      <c r="A19" s="32" t="s">
        <v>1710</v>
      </c>
      <c r="B19" s="32" t="s">
        <v>4357</v>
      </c>
      <c r="C19" s="32" t="s">
        <v>2595</v>
      </c>
      <c r="D19" s="32" t="s">
        <v>4409</v>
      </c>
      <c r="E19" s="34">
        <v>6.96990726948232E-2</v>
      </c>
      <c r="F19" s="34">
        <v>0.14628897753613601</v>
      </c>
      <c r="G19" s="34">
        <v>1.0431018152548299</v>
      </c>
      <c r="H19" s="34">
        <v>6.0879983547267799E-2</v>
      </c>
    </row>
    <row r="20" spans="1:8" x14ac:dyDescent="0.2">
      <c r="A20" s="32" t="s">
        <v>1708</v>
      </c>
      <c r="B20" s="32" t="s">
        <v>3977</v>
      </c>
      <c r="C20" s="32" t="s">
        <v>2595</v>
      </c>
      <c r="D20" s="32" t="s">
        <v>4409</v>
      </c>
      <c r="E20" s="34">
        <v>2.76130720495231E-4</v>
      </c>
      <c r="F20" s="34">
        <v>2.1159129174042899E-3</v>
      </c>
      <c r="G20" s="34">
        <v>0.82898804556340999</v>
      </c>
      <c r="H20" s="34">
        <v>-0.270576797425368</v>
      </c>
    </row>
    <row r="21" spans="1:8" x14ac:dyDescent="0.2">
      <c r="A21" s="32" t="s">
        <v>42</v>
      </c>
      <c r="B21" s="32" t="s">
        <v>3351</v>
      </c>
      <c r="C21" s="32" t="s">
        <v>2597</v>
      </c>
      <c r="D21" s="32" t="s">
        <v>4409</v>
      </c>
      <c r="E21" s="34">
        <v>1.07875371335405E-2</v>
      </c>
      <c r="F21" s="34">
        <v>3.4837557575897501E-2</v>
      </c>
      <c r="G21" s="34">
        <v>0.76332985791395402</v>
      </c>
      <c r="H21" s="34">
        <v>-0.38962147093393801</v>
      </c>
    </row>
    <row r="22" spans="1:8" s="35" customFormat="1" x14ac:dyDescent="0.2">
      <c r="A22" s="32" t="s">
        <v>1683</v>
      </c>
      <c r="B22" s="32" t="s">
        <v>4020</v>
      </c>
      <c r="C22" s="32" t="s">
        <v>2595</v>
      </c>
      <c r="D22" s="32" t="s">
        <v>4409</v>
      </c>
      <c r="E22" s="34">
        <v>0.29772196603276202</v>
      </c>
      <c r="F22" s="34">
        <v>0.43442247438019899</v>
      </c>
      <c r="G22" s="34">
        <v>0.97378918845610796</v>
      </c>
      <c r="H22" s="34">
        <v>-3.8318611786323502E-2</v>
      </c>
    </row>
    <row r="23" spans="1:8" x14ac:dyDescent="0.2">
      <c r="A23" s="32" t="s">
        <v>630</v>
      </c>
      <c r="B23" s="32" t="s">
        <v>3941</v>
      </c>
      <c r="C23" s="32" t="s">
        <v>2596</v>
      </c>
      <c r="D23" s="32" t="s">
        <v>4409</v>
      </c>
      <c r="E23" s="34">
        <v>1.4943277928727901E-8</v>
      </c>
      <c r="F23" s="34">
        <v>8.60068663009007E-7</v>
      </c>
      <c r="G23" s="34">
        <v>0.74581474505795498</v>
      </c>
      <c r="H23" s="34">
        <v>-0.423110774831717</v>
      </c>
    </row>
    <row r="24" spans="1:8" x14ac:dyDescent="0.2">
      <c r="A24" s="32" t="s">
        <v>6</v>
      </c>
      <c r="B24" s="32"/>
      <c r="C24" s="32" t="s">
        <v>2597</v>
      </c>
      <c r="D24" s="32" t="s">
        <v>4409</v>
      </c>
      <c r="E24" s="34">
        <v>2.0887561551556801E-4</v>
      </c>
      <c r="F24" s="34">
        <v>1.68532038687016E-3</v>
      </c>
      <c r="G24" s="34">
        <v>1.31019471872646</v>
      </c>
      <c r="H24" s="34">
        <v>0.38978123837731898</v>
      </c>
    </row>
    <row r="25" spans="1:8" x14ac:dyDescent="0.2">
      <c r="A25" s="32" t="s">
        <v>1717</v>
      </c>
      <c r="B25" s="32" t="s">
        <v>4011</v>
      </c>
      <c r="C25" s="32" t="s">
        <v>2595</v>
      </c>
      <c r="D25" s="32" t="s">
        <v>4409</v>
      </c>
      <c r="E25" s="34">
        <v>0.59702230389074296</v>
      </c>
      <c r="F25" s="34">
        <v>0.70831149660826798</v>
      </c>
      <c r="G25" s="34">
        <v>0.98577075506794098</v>
      </c>
      <c r="H25" s="34">
        <v>-2.06759137811359E-2</v>
      </c>
    </row>
    <row r="26" spans="1:8" x14ac:dyDescent="0.2">
      <c r="A26" s="32" t="s">
        <v>1728</v>
      </c>
      <c r="B26" s="32"/>
      <c r="C26" s="32" t="s">
        <v>2595</v>
      </c>
      <c r="D26" s="32" t="s">
        <v>4409</v>
      </c>
      <c r="E26" s="34">
        <v>4.4317069512034499E-2</v>
      </c>
      <c r="F26" s="34">
        <v>0.102209447939599</v>
      </c>
      <c r="G26" s="34">
        <v>0.93901672638042499</v>
      </c>
      <c r="H26" s="34">
        <v>-9.0777238551261102E-2</v>
      </c>
    </row>
    <row r="27" spans="1:8" x14ac:dyDescent="0.2">
      <c r="A27" s="32" t="s">
        <v>1695</v>
      </c>
      <c r="B27" s="32"/>
      <c r="C27" s="32" t="s">
        <v>2595</v>
      </c>
      <c r="D27" s="32" t="s">
        <v>4409</v>
      </c>
      <c r="E27" s="34">
        <v>1.6618013587796899E-2</v>
      </c>
      <c r="F27" s="34">
        <v>4.8688523973296198E-2</v>
      </c>
      <c r="G27" s="34">
        <v>0.90652759945145001</v>
      </c>
      <c r="H27" s="34">
        <v>-0.141577151050744</v>
      </c>
    </row>
    <row r="28" spans="1:8" x14ac:dyDescent="0.2">
      <c r="A28" s="32" t="s">
        <v>645</v>
      </c>
      <c r="B28" s="32"/>
      <c r="C28" s="32" t="s">
        <v>2596</v>
      </c>
      <c r="D28" s="32" t="s">
        <v>4409</v>
      </c>
      <c r="E28" s="34">
        <v>0.320788176849366</v>
      </c>
      <c r="F28" s="34">
        <v>0.457259976906911</v>
      </c>
      <c r="G28" s="34">
        <v>1.0902878572771699</v>
      </c>
      <c r="H28" s="34">
        <v>0.124709084946298</v>
      </c>
    </row>
    <row r="29" spans="1:8" x14ac:dyDescent="0.2">
      <c r="A29" s="32" t="s">
        <v>1712</v>
      </c>
      <c r="B29" s="32"/>
      <c r="C29" s="32" t="s">
        <v>2595</v>
      </c>
      <c r="D29" s="32" t="s">
        <v>4409</v>
      </c>
      <c r="E29" s="34">
        <v>0.29323349752201999</v>
      </c>
      <c r="F29" s="34">
        <v>0.43054124636169699</v>
      </c>
      <c r="G29" s="34">
        <v>1.0509957752207899</v>
      </c>
      <c r="H29" s="34">
        <v>7.1756869984896304E-2</v>
      </c>
    </row>
    <row r="30" spans="1:8" x14ac:dyDescent="0.2">
      <c r="A30" s="32" t="s">
        <v>618</v>
      </c>
      <c r="B30" s="32" t="s">
        <v>4007</v>
      </c>
      <c r="C30" s="32" t="s">
        <v>2596</v>
      </c>
      <c r="D30" s="32" t="s">
        <v>4409</v>
      </c>
      <c r="E30" s="34">
        <v>2.0766682443287599E-2</v>
      </c>
      <c r="F30" s="34">
        <v>5.7524820885684398E-2</v>
      </c>
      <c r="G30" s="34">
        <v>1.0995160924909599</v>
      </c>
      <c r="H30" s="34">
        <v>0.13686871959715799</v>
      </c>
    </row>
    <row r="31" spans="1:8" x14ac:dyDescent="0.2">
      <c r="A31" s="32" t="s">
        <v>41</v>
      </c>
      <c r="B31" s="32" t="s">
        <v>3980</v>
      </c>
      <c r="C31" s="32" t="s">
        <v>2597</v>
      </c>
      <c r="D31" s="32" t="s">
        <v>4409</v>
      </c>
      <c r="E31" s="34">
        <v>0.70494609042956702</v>
      </c>
      <c r="F31" s="34">
        <v>0.79314090973613305</v>
      </c>
      <c r="G31" s="34">
        <v>1.01234277872624</v>
      </c>
      <c r="H31" s="34">
        <v>1.7697868526333801E-2</v>
      </c>
    </row>
    <row r="32" spans="1:8" x14ac:dyDescent="0.2">
      <c r="A32" s="32" t="s">
        <v>612</v>
      </c>
      <c r="B32" s="32" t="s">
        <v>3997</v>
      </c>
      <c r="C32" s="32" t="s">
        <v>2596</v>
      </c>
      <c r="D32" s="32" t="s">
        <v>4409</v>
      </c>
      <c r="E32" s="34">
        <v>6.5854228934733305E-2</v>
      </c>
      <c r="F32" s="34">
        <v>0.13991997780226401</v>
      </c>
      <c r="G32" s="34">
        <v>1.0978282985466401</v>
      </c>
      <c r="H32" s="34">
        <v>0.134652433026591</v>
      </c>
    </row>
    <row r="33" spans="1:8" x14ac:dyDescent="0.2">
      <c r="A33" s="32" t="s">
        <v>1120</v>
      </c>
      <c r="B33" s="32" t="s">
        <v>3752</v>
      </c>
      <c r="C33" s="32" t="s">
        <v>2598</v>
      </c>
      <c r="D33" s="32" t="s">
        <v>4409</v>
      </c>
      <c r="E33" s="34">
        <v>0.16101705738549099</v>
      </c>
      <c r="F33" s="34">
        <v>0.27402367009779099</v>
      </c>
      <c r="G33" s="34">
        <v>0.93786488556543701</v>
      </c>
      <c r="H33" s="34">
        <v>-9.2548000467964603E-2</v>
      </c>
    </row>
    <row r="34" spans="1:8" x14ac:dyDescent="0.2">
      <c r="A34" s="32" t="s">
        <v>1676</v>
      </c>
      <c r="B34" s="32" t="s">
        <v>3974</v>
      </c>
      <c r="C34" s="32" t="s">
        <v>2595</v>
      </c>
      <c r="D34" s="32" t="s">
        <v>4409</v>
      </c>
      <c r="E34" s="34">
        <v>6.7169128451236598E-2</v>
      </c>
      <c r="F34" s="34">
        <v>0.141898892894537</v>
      </c>
      <c r="G34" s="34">
        <v>0.95080870431516995</v>
      </c>
      <c r="H34" s="34">
        <v>-7.27729841871054E-2</v>
      </c>
    </row>
    <row r="35" spans="1:8" x14ac:dyDescent="0.2">
      <c r="A35" s="32" t="s">
        <v>1724</v>
      </c>
      <c r="B35" s="32" t="s">
        <v>4213</v>
      </c>
      <c r="C35" s="32" t="s">
        <v>2595</v>
      </c>
      <c r="D35" s="32" t="s">
        <v>4409</v>
      </c>
      <c r="E35" s="34">
        <v>0.244198271988952</v>
      </c>
      <c r="F35" s="34">
        <v>0.37602468754541302</v>
      </c>
      <c r="G35" s="34">
        <v>0.96023211996976598</v>
      </c>
      <c r="H35" s="34">
        <v>-5.8544899626060201E-2</v>
      </c>
    </row>
    <row r="36" spans="1:8" x14ac:dyDescent="0.2">
      <c r="A36" s="32" t="s">
        <v>10</v>
      </c>
      <c r="B36" s="32" t="s">
        <v>3797</v>
      </c>
      <c r="C36" s="32" t="s">
        <v>2597</v>
      </c>
      <c r="D36" s="32" t="s">
        <v>4409</v>
      </c>
      <c r="E36" s="34">
        <v>0.719985157865767</v>
      </c>
      <c r="F36" s="34">
        <v>0.80655776767834597</v>
      </c>
      <c r="G36" s="34">
        <v>0.97458907142011897</v>
      </c>
      <c r="H36" s="34">
        <v>-3.7134049964765901E-2</v>
      </c>
    </row>
    <row r="37" spans="1:8" x14ac:dyDescent="0.2">
      <c r="A37" s="32" t="s">
        <v>616</v>
      </c>
      <c r="B37" s="32" t="s">
        <v>3593</v>
      </c>
      <c r="C37" s="32" t="s">
        <v>2596</v>
      </c>
      <c r="D37" s="32" t="s">
        <v>4409</v>
      </c>
      <c r="E37" s="34">
        <v>0.85370435436606595</v>
      </c>
      <c r="F37" s="34">
        <v>0.90322478668632</v>
      </c>
      <c r="G37" s="34">
        <v>0.98832134623916201</v>
      </c>
      <c r="H37" s="34">
        <v>-1.6947893919041501E-2</v>
      </c>
    </row>
    <row r="38" spans="1:8" ht="15.75" x14ac:dyDescent="0.25">
      <c r="A38" s="36" t="s">
        <v>1749</v>
      </c>
      <c r="B38" s="32" t="s">
        <v>2828</v>
      </c>
      <c r="C38" s="32" t="s">
        <v>2595</v>
      </c>
      <c r="D38" s="32" t="s">
        <v>4409</v>
      </c>
      <c r="E38" s="34">
        <v>1.75998603820808E-3</v>
      </c>
      <c r="F38" s="34">
        <v>9.1349976732643997E-3</v>
      </c>
      <c r="G38" s="34">
        <v>1.3096255811970401</v>
      </c>
      <c r="H38" s="34">
        <v>0.38915440767124398</v>
      </c>
    </row>
    <row r="39" spans="1:8" x14ac:dyDescent="0.2">
      <c r="A39" s="32" t="s">
        <v>34</v>
      </c>
      <c r="B39" s="32" t="s">
        <v>3856</v>
      </c>
      <c r="C39" s="32" t="s">
        <v>2597</v>
      </c>
      <c r="D39" s="32" t="s">
        <v>4409</v>
      </c>
      <c r="E39" s="34">
        <v>1.31977591777027E-5</v>
      </c>
      <c r="F39" s="34">
        <v>1.8577280581657699E-4</v>
      </c>
      <c r="G39" s="34">
        <v>0.80962489303924201</v>
      </c>
      <c r="H39" s="34">
        <v>-0.30467444651501702</v>
      </c>
    </row>
    <row r="40" spans="1:8" x14ac:dyDescent="0.2">
      <c r="A40" s="32" t="s">
        <v>21</v>
      </c>
      <c r="B40" s="32" t="s">
        <v>3460</v>
      </c>
      <c r="C40" s="32" t="s">
        <v>2597</v>
      </c>
      <c r="D40" s="32" t="s">
        <v>4409</v>
      </c>
      <c r="E40" s="34">
        <v>3.6800313416581598E-4</v>
      </c>
      <c r="F40" s="34">
        <v>2.5869768378237001E-3</v>
      </c>
      <c r="G40" s="34">
        <v>0.76610206398078495</v>
      </c>
      <c r="H40" s="34">
        <v>-0.38439148682330698</v>
      </c>
    </row>
    <row r="41" spans="1:8" x14ac:dyDescent="0.2">
      <c r="A41" s="32" t="s">
        <v>1693</v>
      </c>
      <c r="B41" s="32"/>
      <c r="C41" s="32" t="s">
        <v>2595</v>
      </c>
      <c r="D41" s="32" t="s">
        <v>4409</v>
      </c>
      <c r="E41" s="34">
        <v>2.9485103293306201E-2</v>
      </c>
      <c r="F41" s="34">
        <v>7.5685250277168506E-2</v>
      </c>
      <c r="G41" s="34">
        <v>0.883557040706482</v>
      </c>
      <c r="H41" s="34">
        <v>-0.17860481954680699</v>
      </c>
    </row>
    <row r="42" spans="1:8" x14ac:dyDescent="0.2">
      <c r="A42" s="32" t="s">
        <v>1696</v>
      </c>
      <c r="B42" s="32" t="s">
        <v>4008</v>
      </c>
      <c r="C42" s="32" t="s">
        <v>2595</v>
      </c>
      <c r="D42" s="32" t="s">
        <v>4409</v>
      </c>
      <c r="E42" s="34">
        <v>2.4785240307135898E-3</v>
      </c>
      <c r="F42" s="34">
        <v>1.17356073849145E-2</v>
      </c>
      <c r="G42" s="34">
        <v>1.1376916744385599</v>
      </c>
      <c r="H42" s="34">
        <v>0.186109626160954</v>
      </c>
    </row>
    <row r="43" spans="1:8" x14ac:dyDescent="0.2">
      <c r="A43" s="32" t="s">
        <v>1688</v>
      </c>
      <c r="B43" s="32" t="s">
        <v>3684</v>
      </c>
      <c r="C43" s="32" t="s">
        <v>2595</v>
      </c>
      <c r="D43" s="32" t="s">
        <v>4409</v>
      </c>
      <c r="E43" s="34">
        <v>0.45468666005770197</v>
      </c>
      <c r="F43" s="34">
        <v>0.58270086568503099</v>
      </c>
      <c r="G43" s="34">
        <v>0.953727725424518</v>
      </c>
      <c r="H43" s="34">
        <v>-6.8350637089445193E-2</v>
      </c>
    </row>
    <row r="44" spans="1:8" ht="15.75" x14ac:dyDescent="0.25">
      <c r="A44" s="36" t="s">
        <v>1746</v>
      </c>
      <c r="B44" s="32" t="s">
        <v>3545</v>
      </c>
      <c r="C44" s="32" t="s">
        <v>2595</v>
      </c>
      <c r="D44" s="32" t="s">
        <v>4409</v>
      </c>
      <c r="E44" s="34">
        <v>0.28050620796292403</v>
      </c>
      <c r="F44" s="34">
        <v>0.415386551528859</v>
      </c>
      <c r="G44" s="34">
        <v>1.0739528587431999</v>
      </c>
      <c r="H44" s="34">
        <v>0.10293066748528699</v>
      </c>
    </row>
    <row r="45" spans="1:8" x14ac:dyDescent="0.2">
      <c r="A45" s="32" t="s">
        <v>1167</v>
      </c>
      <c r="B45" s="32" t="s">
        <v>2976</v>
      </c>
      <c r="C45" s="32" t="s">
        <v>2598</v>
      </c>
      <c r="D45" s="32" t="s">
        <v>4409</v>
      </c>
      <c r="E45" s="34">
        <v>4.6520991326302798E-4</v>
      </c>
      <c r="F45" s="34">
        <v>3.1791389850956298E-3</v>
      </c>
      <c r="G45" s="34">
        <v>1.1150816367276299</v>
      </c>
      <c r="H45" s="34">
        <v>0.15714933578745399</v>
      </c>
    </row>
    <row r="46" spans="1:8" x14ac:dyDescent="0.2">
      <c r="A46" s="32" t="s">
        <v>1148</v>
      </c>
      <c r="B46" s="32" t="s">
        <v>3724</v>
      </c>
      <c r="C46" s="32" t="s">
        <v>2598</v>
      </c>
      <c r="D46" s="32" t="s">
        <v>4409</v>
      </c>
      <c r="E46" s="34">
        <v>4.3291485896931402E-2</v>
      </c>
      <c r="F46" s="34">
        <v>0.100560491904083</v>
      </c>
      <c r="G46" s="34">
        <v>1.08845083325953</v>
      </c>
      <c r="H46" s="34">
        <v>0.122276240585663</v>
      </c>
    </row>
    <row r="47" spans="1:8" x14ac:dyDescent="0.2">
      <c r="A47" s="32" t="s">
        <v>1700</v>
      </c>
      <c r="B47" s="32" t="s">
        <v>3730</v>
      </c>
      <c r="C47" s="32" t="s">
        <v>2595</v>
      </c>
      <c r="D47" s="32" t="s">
        <v>4409</v>
      </c>
      <c r="E47" s="34">
        <v>0.575563011578066</v>
      </c>
      <c r="F47" s="34">
        <v>0.69272204951280203</v>
      </c>
      <c r="G47" s="34">
        <v>0.98772911250550399</v>
      </c>
      <c r="H47" s="34">
        <v>-1.78126620148122E-2</v>
      </c>
    </row>
    <row r="48" spans="1:8" x14ac:dyDescent="0.2">
      <c r="A48" s="32" t="s">
        <v>30</v>
      </c>
      <c r="B48" s="32" t="s">
        <v>3873</v>
      </c>
      <c r="C48" s="32" t="s">
        <v>2597</v>
      </c>
      <c r="D48" s="32" t="s">
        <v>4409</v>
      </c>
      <c r="E48" s="34">
        <v>3.4193826967076902E-4</v>
      </c>
      <c r="F48" s="34">
        <v>2.4807286231016599E-3</v>
      </c>
      <c r="G48" s="34">
        <v>0.69043631101410996</v>
      </c>
      <c r="H48" s="34">
        <v>-0.53441975501933103</v>
      </c>
    </row>
    <row r="49" spans="1:8" ht="15.75" x14ac:dyDescent="0.25">
      <c r="A49" s="36" t="s">
        <v>641</v>
      </c>
      <c r="B49" s="32" t="s">
        <v>2726</v>
      </c>
      <c r="C49" s="32" t="s">
        <v>2596</v>
      </c>
      <c r="D49" s="32" t="s">
        <v>4409</v>
      </c>
      <c r="E49" s="34">
        <v>1.36135916023685E-2</v>
      </c>
      <c r="F49" s="34">
        <v>4.17898660041938E-2</v>
      </c>
      <c r="G49" s="34">
        <v>1.12470172368369</v>
      </c>
      <c r="H49" s="34">
        <v>0.169542442492083</v>
      </c>
    </row>
    <row r="50" spans="1:8" x14ac:dyDescent="0.2">
      <c r="A50" s="32" t="s">
        <v>625</v>
      </c>
      <c r="B50" s="32" t="s">
        <v>3004</v>
      </c>
      <c r="C50" s="32" t="s">
        <v>2596</v>
      </c>
      <c r="D50" s="32" t="s">
        <v>4409</v>
      </c>
      <c r="E50" s="34">
        <v>0.2669857873748</v>
      </c>
      <c r="F50" s="34">
        <v>0.40156398914095998</v>
      </c>
      <c r="G50" s="34">
        <v>0.91348678365707203</v>
      </c>
      <c r="H50" s="34">
        <v>-0.13054423882095001</v>
      </c>
    </row>
    <row r="51" spans="1:8" x14ac:dyDescent="0.2">
      <c r="A51" s="32" t="s">
        <v>1714</v>
      </c>
      <c r="B51" s="32" t="s">
        <v>3919</v>
      </c>
      <c r="C51" s="32" t="s">
        <v>2595</v>
      </c>
      <c r="D51" s="32" t="s">
        <v>4409</v>
      </c>
      <c r="E51" s="34">
        <v>2.22805169281494E-3</v>
      </c>
      <c r="F51" s="34">
        <v>1.08470937676517E-2</v>
      </c>
      <c r="G51" s="34">
        <v>0.76277167132006995</v>
      </c>
      <c r="H51" s="34">
        <v>-0.39067683068736497</v>
      </c>
    </row>
    <row r="52" spans="1:8" x14ac:dyDescent="0.2">
      <c r="A52" s="32" t="s">
        <v>1157</v>
      </c>
      <c r="B52" s="32" t="s">
        <v>4129</v>
      </c>
      <c r="C52" s="32" t="s">
        <v>2598</v>
      </c>
      <c r="D52" s="32" t="s">
        <v>4409</v>
      </c>
      <c r="E52" s="34">
        <v>0.58299481633528605</v>
      </c>
      <c r="F52" s="34">
        <v>0.69840729616484298</v>
      </c>
      <c r="G52" s="34">
        <v>1.0135823636243499</v>
      </c>
      <c r="H52" s="34">
        <v>1.94633268555198E-2</v>
      </c>
    </row>
    <row r="53" spans="1:8" x14ac:dyDescent="0.2">
      <c r="A53" s="32" t="s">
        <v>622</v>
      </c>
      <c r="B53" s="32" t="s">
        <v>4394</v>
      </c>
      <c r="C53" s="32" t="s">
        <v>2596</v>
      </c>
      <c r="D53" s="32" t="s">
        <v>4409</v>
      </c>
      <c r="E53" s="34">
        <v>0.85539335394083105</v>
      </c>
      <c r="F53" s="34">
        <v>0.90427297416602104</v>
      </c>
      <c r="G53" s="34">
        <v>1.01003415530061</v>
      </c>
      <c r="H53" s="34">
        <v>1.4404079956924699E-2</v>
      </c>
    </row>
    <row r="54" spans="1:8" x14ac:dyDescent="0.2">
      <c r="A54" s="32" t="s">
        <v>1702</v>
      </c>
      <c r="B54" s="32" t="s">
        <v>3990</v>
      </c>
      <c r="C54" s="32" t="s">
        <v>2595</v>
      </c>
      <c r="D54" s="32" t="s">
        <v>4409</v>
      </c>
      <c r="E54" s="34">
        <v>5.8319293689016302E-3</v>
      </c>
      <c r="F54" s="34">
        <v>2.25195303152416E-2</v>
      </c>
      <c r="G54" s="34">
        <v>0.74580730463264</v>
      </c>
      <c r="H54" s="34">
        <v>-0.42312516757243201</v>
      </c>
    </row>
    <row r="55" spans="1:8" ht="15.75" x14ac:dyDescent="0.25">
      <c r="A55" s="36" t="s">
        <v>1751</v>
      </c>
      <c r="B55" s="32"/>
      <c r="C55" s="32" t="s">
        <v>2595</v>
      </c>
      <c r="D55" s="32" t="s">
        <v>4409</v>
      </c>
      <c r="E55" s="34">
        <v>0.72741956135368102</v>
      </c>
      <c r="F55" s="34">
        <v>0.81242633199915204</v>
      </c>
      <c r="G55" s="34">
        <v>0.97651063566055296</v>
      </c>
      <c r="H55" s="34">
        <v>-3.42923375841271E-2</v>
      </c>
    </row>
    <row r="56" spans="1:8" x14ac:dyDescent="0.2">
      <c r="A56" s="32" t="s">
        <v>1694</v>
      </c>
      <c r="B56" s="32" t="s">
        <v>4315</v>
      </c>
      <c r="C56" s="32" t="s">
        <v>2595</v>
      </c>
      <c r="D56" s="32" t="s">
        <v>4409</v>
      </c>
      <c r="E56" s="34">
        <v>7.0152210853955996E-2</v>
      </c>
      <c r="F56" s="34">
        <v>0.14700180106128299</v>
      </c>
      <c r="G56" s="34">
        <v>1.1656309923856401</v>
      </c>
      <c r="H56" s="34">
        <v>0.22111114212955199</v>
      </c>
    </row>
    <row r="57" spans="1:8" x14ac:dyDescent="0.2">
      <c r="A57" s="32" t="s">
        <v>634</v>
      </c>
      <c r="B57" s="32"/>
      <c r="C57" s="32" t="s">
        <v>2596</v>
      </c>
      <c r="D57" s="32" t="s">
        <v>4409</v>
      </c>
      <c r="E57" s="34">
        <v>7.6533662511707699E-3</v>
      </c>
      <c r="F57" s="34">
        <v>2.73033313919178E-2</v>
      </c>
      <c r="G57" s="34">
        <v>1.1681643399372399</v>
      </c>
      <c r="H57" s="34">
        <v>0.224243250017885</v>
      </c>
    </row>
    <row r="58" spans="1:8" x14ac:dyDescent="0.2">
      <c r="A58" s="32" t="s">
        <v>1137</v>
      </c>
      <c r="B58" s="32" t="s">
        <v>4216</v>
      </c>
      <c r="C58" s="32" t="s">
        <v>2598</v>
      </c>
      <c r="D58" s="32" t="s">
        <v>4409</v>
      </c>
      <c r="E58" s="34">
        <v>0.88644070538951403</v>
      </c>
      <c r="F58" s="34">
        <v>0.92687986554656498</v>
      </c>
      <c r="G58" s="34">
        <v>1.0047572471470501</v>
      </c>
      <c r="H58" s="34">
        <v>6.8469833537660998E-3</v>
      </c>
    </row>
    <row r="59" spans="1:8" x14ac:dyDescent="0.2">
      <c r="A59" s="32" t="s">
        <v>1677</v>
      </c>
      <c r="B59" s="32" t="s">
        <v>4236</v>
      </c>
      <c r="C59" s="32" t="s">
        <v>2595</v>
      </c>
      <c r="D59" s="32" t="s">
        <v>4409</v>
      </c>
      <c r="E59" s="34">
        <v>4.6564602478064002E-2</v>
      </c>
      <c r="F59" s="34">
        <v>0.106235560191093</v>
      </c>
      <c r="G59" s="34">
        <v>1.1009934062528901</v>
      </c>
      <c r="H59" s="34">
        <v>0.13880582876173</v>
      </c>
    </row>
    <row r="60" spans="1:8" x14ac:dyDescent="0.2">
      <c r="A60" s="32" t="s">
        <v>1680</v>
      </c>
      <c r="B60" s="32"/>
      <c r="C60" s="32" t="s">
        <v>2595</v>
      </c>
      <c r="D60" s="32" t="s">
        <v>4409</v>
      </c>
      <c r="E60" s="34">
        <v>2.5211032565575501E-2</v>
      </c>
      <c r="F60" s="34">
        <v>6.79208896576486E-2</v>
      </c>
      <c r="G60" s="34">
        <v>1.0929004506514399</v>
      </c>
      <c r="H60" s="34">
        <v>0.12816199580190801</v>
      </c>
    </row>
    <row r="61" spans="1:8" x14ac:dyDescent="0.2">
      <c r="A61" s="32" t="s">
        <v>37</v>
      </c>
      <c r="B61" s="32" t="s">
        <v>3860</v>
      </c>
      <c r="C61" s="32" t="s">
        <v>2597</v>
      </c>
      <c r="D61" s="32" t="s">
        <v>4409</v>
      </c>
      <c r="E61" s="34">
        <v>0.24729518804091699</v>
      </c>
      <c r="F61" s="34">
        <v>0.37899085031122798</v>
      </c>
      <c r="G61" s="34">
        <v>1.0837975615592801</v>
      </c>
      <c r="H61" s="34">
        <v>0.116095306314552</v>
      </c>
    </row>
    <row r="62" spans="1:8" x14ac:dyDescent="0.2">
      <c r="A62" s="32" t="s">
        <v>1161</v>
      </c>
      <c r="B62" s="32" t="s">
        <v>3194</v>
      </c>
      <c r="C62" s="32" t="s">
        <v>2598</v>
      </c>
      <c r="D62" s="32" t="s">
        <v>4409</v>
      </c>
      <c r="E62" s="34">
        <v>0.814585280488625</v>
      </c>
      <c r="F62" s="34">
        <v>0.87435337252121803</v>
      </c>
      <c r="G62" s="34">
        <v>1.0059123791767799</v>
      </c>
      <c r="H62" s="34">
        <v>8.5046434809083991E-3</v>
      </c>
    </row>
    <row r="63" spans="1:8" x14ac:dyDescent="0.2">
      <c r="A63" s="32" t="s">
        <v>1140</v>
      </c>
      <c r="B63" s="32" t="s">
        <v>3444</v>
      </c>
      <c r="C63" s="32" t="s">
        <v>2598</v>
      </c>
      <c r="D63" s="32" t="s">
        <v>4409</v>
      </c>
      <c r="E63" s="34">
        <v>0.114215910098348</v>
      </c>
      <c r="F63" s="34">
        <v>0.21114861324391199</v>
      </c>
      <c r="G63" s="34">
        <v>1.0453343194629501</v>
      </c>
      <c r="H63" s="34">
        <v>6.3964419717586901E-2</v>
      </c>
    </row>
    <row r="64" spans="1:8" x14ac:dyDescent="0.2">
      <c r="A64" s="32" t="s">
        <v>15</v>
      </c>
      <c r="B64" s="32" t="s">
        <v>3988</v>
      </c>
      <c r="C64" s="32" t="s">
        <v>2597</v>
      </c>
      <c r="D64" s="32" t="s">
        <v>4409</v>
      </c>
      <c r="E64" s="34">
        <v>0.26528447625134799</v>
      </c>
      <c r="F64" s="34">
        <v>0.39993410564085702</v>
      </c>
      <c r="G64" s="34">
        <v>1.05231310744679</v>
      </c>
      <c r="H64" s="34">
        <v>7.3564031009905398E-2</v>
      </c>
    </row>
    <row r="65" spans="1:8" x14ac:dyDescent="0.2">
      <c r="A65" s="32" t="s">
        <v>1753</v>
      </c>
      <c r="B65" s="32"/>
      <c r="C65" s="32" t="s">
        <v>2595</v>
      </c>
      <c r="D65" s="32" t="s">
        <v>4409</v>
      </c>
      <c r="E65" s="34">
        <v>5.8499486029920996E-3</v>
      </c>
      <c r="F65" s="34">
        <v>2.25195303152416E-2</v>
      </c>
      <c r="G65" s="34">
        <v>1.0874436825968199</v>
      </c>
      <c r="H65" s="34">
        <v>0.120940687451354</v>
      </c>
    </row>
    <row r="66" spans="1:8" x14ac:dyDescent="0.2">
      <c r="A66" s="32" t="s">
        <v>1132</v>
      </c>
      <c r="B66" s="32" t="s">
        <v>3907</v>
      </c>
      <c r="C66" s="32" t="s">
        <v>2598</v>
      </c>
      <c r="D66" s="32" t="s">
        <v>4409</v>
      </c>
      <c r="E66" s="34">
        <v>0.89865120762043404</v>
      </c>
      <c r="F66" s="34">
        <v>0.93212119653060599</v>
      </c>
      <c r="G66" s="34">
        <v>0.99412144975734396</v>
      </c>
      <c r="H66" s="34">
        <v>-8.5059812694423496E-3</v>
      </c>
    </row>
    <row r="67" spans="1:8" x14ac:dyDescent="0.2">
      <c r="A67" s="32" t="s">
        <v>1719</v>
      </c>
      <c r="B67" s="32" t="s">
        <v>3987</v>
      </c>
      <c r="C67" s="32" t="s">
        <v>2595</v>
      </c>
      <c r="D67" s="32" t="s">
        <v>4409</v>
      </c>
      <c r="E67" s="34">
        <v>1.93699812405486E-7</v>
      </c>
      <c r="F67" s="34">
        <v>6.1180794406122997E-6</v>
      </c>
      <c r="G67" s="34">
        <v>1.3298621234166299</v>
      </c>
      <c r="H67" s="34">
        <v>0.41127667867823098</v>
      </c>
    </row>
    <row r="68" spans="1:8" x14ac:dyDescent="0.2">
      <c r="A68" s="32" t="s">
        <v>1679</v>
      </c>
      <c r="B68" s="32"/>
      <c r="C68" s="32" t="s">
        <v>2595</v>
      </c>
      <c r="D68" s="32" t="s">
        <v>4409</v>
      </c>
      <c r="E68" s="34">
        <v>5.3257846421266398E-5</v>
      </c>
      <c r="F68" s="34">
        <v>5.5845272158331998E-4</v>
      </c>
      <c r="G68" s="34">
        <v>1.6187902790623501</v>
      </c>
      <c r="H68" s="34">
        <v>0.69491609067134097</v>
      </c>
    </row>
    <row r="69" spans="1:8" x14ac:dyDescent="0.2">
      <c r="A69" s="32" t="s">
        <v>1738</v>
      </c>
      <c r="B69" s="32" t="s">
        <v>2690</v>
      </c>
      <c r="C69" s="32" t="s">
        <v>2595</v>
      </c>
      <c r="D69" s="32" t="s">
        <v>4409</v>
      </c>
      <c r="E69" s="34">
        <v>4.2642689005759801E-8</v>
      </c>
      <c r="F69" s="34">
        <v>1.7893975703362601E-6</v>
      </c>
      <c r="G69" s="34">
        <v>1.2221710680620299</v>
      </c>
      <c r="H69" s="34">
        <v>0.28944623423326599</v>
      </c>
    </row>
    <row r="70" spans="1:8" s="35" customFormat="1" x14ac:dyDescent="0.2">
      <c r="A70" s="32" t="s">
        <v>1675</v>
      </c>
      <c r="B70" s="32" t="s">
        <v>3736</v>
      </c>
      <c r="C70" s="32" t="s">
        <v>2595</v>
      </c>
      <c r="D70" s="32" t="s">
        <v>4409</v>
      </c>
      <c r="E70" s="34">
        <v>0.122185418687509</v>
      </c>
      <c r="F70" s="34">
        <v>0.221610808403814</v>
      </c>
      <c r="G70" s="34">
        <v>0.95563187770714997</v>
      </c>
      <c r="H70" s="34">
        <v>-6.5473115263321002E-2</v>
      </c>
    </row>
    <row r="71" spans="1:8" x14ac:dyDescent="0.2">
      <c r="A71" s="32" t="s">
        <v>1684</v>
      </c>
      <c r="B71" s="32" t="s">
        <v>3137</v>
      </c>
      <c r="C71" s="32" t="s">
        <v>2595</v>
      </c>
      <c r="D71" s="32" t="s">
        <v>4409</v>
      </c>
      <c r="E71" s="34">
        <v>0.71599909353791902</v>
      </c>
      <c r="F71" s="34">
        <v>0.80367298862742598</v>
      </c>
      <c r="G71" s="34">
        <v>0.98202940314034304</v>
      </c>
      <c r="H71" s="34">
        <v>-2.61618736776346E-2</v>
      </c>
    </row>
    <row r="72" spans="1:8" x14ac:dyDescent="0.2">
      <c r="A72" s="32" t="s">
        <v>1715</v>
      </c>
      <c r="B72" s="32" t="s">
        <v>3972</v>
      </c>
      <c r="C72" s="32" t="s">
        <v>2595</v>
      </c>
      <c r="D72" s="32" t="s">
        <v>4409</v>
      </c>
      <c r="E72" s="34">
        <v>4.8777722754916103E-3</v>
      </c>
      <c r="F72" s="34">
        <v>1.9647636381840201E-2</v>
      </c>
      <c r="G72" s="34">
        <v>0.85216072590083902</v>
      </c>
      <c r="H72" s="34">
        <v>-0.23080253228668501</v>
      </c>
    </row>
    <row r="73" spans="1:8" x14ac:dyDescent="0.2">
      <c r="A73" s="32" t="s">
        <v>615</v>
      </c>
      <c r="B73" s="32" t="s">
        <v>4167</v>
      </c>
      <c r="C73" s="32" t="s">
        <v>2596</v>
      </c>
      <c r="D73" s="32" t="s">
        <v>4409</v>
      </c>
      <c r="E73" s="34">
        <v>5.1917783179654599E-2</v>
      </c>
      <c r="F73" s="34">
        <v>0.116320984805627</v>
      </c>
      <c r="G73" s="34">
        <v>1.0830347144374901</v>
      </c>
      <c r="H73" s="34">
        <v>0.115079486292649</v>
      </c>
    </row>
    <row r="74" spans="1:8" x14ac:dyDescent="0.2">
      <c r="A74" s="32" t="s">
        <v>17</v>
      </c>
      <c r="B74" s="32" t="s">
        <v>3973</v>
      </c>
      <c r="C74" s="32" t="s">
        <v>2597</v>
      </c>
      <c r="D74" s="32" t="s">
        <v>4409</v>
      </c>
      <c r="E74" s="34">
        <v>5.6795875084602601E-4</v>
      </c>
      <c r="F74" s="34">
        <v>3.7053228329753398E-3</v>
      </c>
      <c r="G74" s="34">
        <v>1.1318206886648501</v>
      </c>
      <c r="H74" s="34">
        <v>0.178645413942916</v>
      </c>
    </row>
    <row r="75" spans="1:8" ht="15.75" x14ac:dyDescent="0.25">
      <c r="A75" s="36" t="s">
        <v>56</v>
      </c>
      <c r="B75" s="32" t="s">
        <v>2835</v>
      </c>
      <c r="C75" s="32" t="s">
        <v>2597</v>
      </c>
      <c r="D75" s="32" t="s">
        <v>4409</v>
      </c>
      <c r="E75" s="34">
        <v>0.201525963363095</v>
      </c>
      <c r="F75" s="34">
        <v>0.32642416829919602</v>
      </c>
      <c r="G75" s="34">
        <v>1.1236291149278499</v>
      </c>
      <c r="H75" s="34">
        <v>0.168165912469288</v>
      </c>
    </row>
    <row r="76" spans="1:8" x14ac:dyDescent="0.2">
      <c r="A76" s="32" t="s">
        <v>1703</v>
      </c>
      <c r="B76" s="32" t="s">
        <v>3151</v>
      </c>
      <c r="C76" s="32" t="s">
        <v>2595</v>
      </c>
      <c r="D76" s="32" t="s">
        <v>4409</v>
      </c>
      <c r="E76" s="34">
        <v>0.26024695860359298</v>
      </c>
      <c r="F76" s="34">
        <v>0.394175218001933</v>
      </c>
      <c r="G76" s="34">
        <v>1.0627505609744801</v>
      </c>
      <c r="H76" s="34">
        <v>8.7803020506030602E-2</v>
      </c>
    </row>
    <row r="77" spans="1:8" x14ac:dyDescent="0.2">
      <c r="A77" s="32" t="s">
        <v>11</v>
      </c>
      <c r="B77" s="32"/>
      <c r="C77" s="32" t="s">
        <v>2597</v>
      </c>
      <c r="D77" s="32" t="s">
        <v>4409</v>
      </c>
      <c r="E77" s="34">
        <v>5.7447007057328495E-4</v>
      </c>
      <c r="F77" s="34">
        <v>3.7383856351377101E-3</v>
      </c>
      <c r="G77" s="34">
        <v>0.80844693452680805</v>
      </c>
      <c r="H77" s="34">
        <v>-0.30677501482791197</v>
      </c>
    </row>
    <row r="78" spans="1:8" x14ac:dyDescent="0.2">
      <c r="A78" s="32" t="s">
        <v>1125</v>
      </c>
      <c r="B78" s="32" t="s">
        <v>3812</v>
      </c>
      <c r="C78" s="32" t="s">
        <v>2598</v>
      </c>
      <c r="D78" s="32" t="s">
        <v>4409</v>
      </c>
      <c r="E78" s="34">
        <v>0.630877815210379</v>
      </c>
      <c r="F78" s="34">
        <v>0.736355809551547</v>
      </c>
      <c r="G78" s="34">
        <v>0.98029909766031798</v>
      </c>
      <c r="H78" s="34">
        <v>-2.8706099867284899E-2</v>
      </c>
    </row>
    <row r="79" spans="1:8" x14ac:dyDescent="0.2">
      <c r="A79" s="32" t="s">
        <v>25</v>
      </c>
      <c r="B79" s="32" t="s">
        <v>4033</v>
      </c>
      <c r="C79" s="32" t="s">
        <v>2597</v>
      </c>
      <c r="D79" s="32" t="s">
        <v>4409</v>
      </c>
      <c r="E79" s="34">
        <v>0.72191879606796905</v>
      </c>
      <c r="F79" s="34">
        <v>0.80732715104319597</v>
      </c>
      <c r="G79" s="34">
        <v>1.0094841444071601</v>
      </c>
      <c r="H79" s="34">
        <v>1.3618250971711701E-2</v>
      </c>
    </row>
    <row r="80" spans="1:8" x14ac:dyDescent="0.2">
      <c r="A80" s="32" t="s">
        <v>12</v>
      </c>
      <c r="B80" s="32" t="s">
        <v>4199</v>
      </c>
      <c r="C80" s="32" t="s">
        <v>2597</v>
      </c>
      <c r="D80" s="32" t="s">
        <v>4409</v>
      </c>
      <c r="E80" s="34">
        <v>0.39842579909679998</v>
      </c>
      <c r="F80" s="34">
        <v>0.52919118956959599</v>
      </c>
      <c r="G80" s="34">
        <v>0.95209306278641803</v>
      </c>
      <c r="H80" s="34">
        <v>-7.0825497553166999E-2</v>
      </c>
    </row>
    <row r="81" spans="1:8" x14ac:dyDescent="0.2">
      <c r="A81" s="32" t="s">
        <v>621</v>
      </c>
      <c r="B81" s="32" t="s">
        <v>3794</v>
      </c>
      <c r="C81" s="32" t="s">
        <v>2596</v>
      </c>
      <c r="D81" s="32" t="s">
        <v>4409</v>
      </c>
      <c r="E81" s="34">
        <v>2.24266038583231E-2</v>
      </c>
      <c r="F81" s="34">
        <v>6.1530618636712803E-2</v>
      </c>
      <c r="G81" s="34">
        <v>1.06557406418171</v>
      </c>
      <c r="H81" s="34">
        <v>9.1630873096329293E-2</v>
      </c>
    </row>
    <row r="82" spans="1:8" x14ac:dyDescent="0.2">
      <c r="A82" s="32" t="s">
        <v>16</v>
      </c>
      <c r="B82" s="32" t="s">
        <v>3939</v>
      </c>
      <c r="C82" s="32" t="s">
        <v>2597</v>
      </c>
      <c r="D82" s="32" t="s">
        <v>4409</v>
      </c>
      <c r="E82" s="34">
        <v>0.15421267921489901</v>
      </c>
      <c r="F82" s="34">
        <v>0.26594003124202098</v>
      </c>
      <c r="G82" s="34">
        <v>1.0584755733228901</v>
      </c>
      <c r="H82" s="34">
        <v>8.1987976334114004E-2</v>
      </c>
    </row>
    <row r="83" spans="1:8" x14ac:dyDescent="0.2">
      <c r="A83" s="32" t="s">
        <v>14</v>
      </c>
      <c r="B83" s="32" t="s">
        <v>4389</v>
      </c>
      <c r="C83" s="32" t="s">
        <v>2597</v>
      </c>
      <c r="D83" s="32" t="s">
        <v>4409</v>
      </c>
      <c r="E83" s="34">
        <v>3.0274869429910901E-2</v>
      </c>
      <c r="F83" s="34">
        <v>7.6799130091546805E-2</v>
      </c>
      <c r="G83" s="34">
        <v>0.93597720086455805</v>
      </c>
      <c r="H83" s="34">
        <v>-9.54547067456053E-2</v>
      </c>
    </row>
    <row r="84" spans="1:8" x14ac:dyDescent="0.2">
      <c r="A84" s="32" t="s">
        <v>1720</v>
      </c>
      <c r="B84" s="32" t="s">
        <v>3789</v>
      </c>
      <c r="C84" s="32" t="s">
        <v>2595</v>
      </c>
      <c r="D84" s="32" t="s">
        <v>4409</v>
      </c>
      <c r="E84" s="34">
        <v>3.6962844010689001E-3</v>
      </c>
      <c r="F84" s="34">
        <v>1.5797651153083202E-2</v>
      </c>
      <c r="G84" s="34">
        <v>0.92379874364646897</v>
      </c>
      <c r="H84" s="34">
        <v>-0.114349510744406</v>
      </c>
    </row>
    <row r="85" spans="1:8" x14ac:dyDescent="0.2">
      <c r="A85" s="32" t="s">
        <v>619</v>
      </c>
      <c r="B85" s="32" t="s">
        <v>3673</v>
      </c>
      <c r="C85" s="32" t="s">
        <v>2596</v>
      </c>
      <c r="D85" s="32" t="s">
        <v>4409</v>
      </c>
      <c r="E85" s="34">
        <v>0.52925614478432603</v>
      </c>
      <c r="F85" s="34">
        <v>0.65306022629414195</v>
      </c>
      <c r="G85" s="34">
        <v>1.0557262203030799</v>
      </c>
      <c r="H85" s="34">
        <v>7.8235751532118994E-2</v>
      </c>
    </row>
    <row r="86" spans="1:8" ht="15.75" x14ac:dyDescent="0.25">
      <c r="A86" s="36" t="s">
        <v>633</v>
      </c>
      <c r="B86" s="32" t="s">
        <v>3725</v>
      </c>
      <c r="C86" s="32" t="s">
        <v>2596</v>
      </c>
      <c r="D86" s="32" t="s">
        <v>4409</v>
      </c>
      <c r="E86" s="34">
        <v>5.1828907547165696E-6</v>
      </c>
      <c r="F86" s="34">
        <v>8.4960044650100796E-5</v>
      </c>
      <c r="G86" s="34">
        <v>1.4512673490839401</v>
      </c>
      <c r="H86" s="34">
        <v>0.53731331380074798</v>
      </c>
    </row>
    <row r="87" spans="1:8" x14ac:dyDescent="0.2">
      <c r="A87" s="32" t="s">
        <v>1131</v>
      </c>
      <c r="B87" s="32" t="s">
        <v>4400</v>
      </c>
      <c r="C87" s="32" t="s">
        <v>2598</v>
      </c>
      <c r="D87" s="32" t="s">
        <v>4409</v>
      </c>
      <c r="E87" s="34">
        <v>0.88894494882768604</v>
      </c>
      <c r="F87" s="34">
        <v>0.92725228250652703</v>
      </c>
      <c r="G87" s="34">
        <v>0.99514329560329096</v>
      </c>
      <c r="H87" s="34">
        <v>-7.0238134809614801E-3</v>
      </c>
    </row>
    <row r="88" spans="1:8" ht="15.75" x14ac:dyDescent="0.25">
      <c r="A88" s="36" t="s">
        <v>43</v>
      </c>
      <c r="B88" s="32" t="s">
        <v>3602</v>
      </c>
      <c r="C88" s="32" t="s">
        <v>2597</v>
      </c>
      <c r="D88" s="32" t="s">
        <v>4409</v>
      </c>
      <c r="E88" s="34">
        <v>0.158664750455386</v>
      </c>
      <c r="F88" s="34">
        <v>0.27149684339727398</v>
      </c>
      <c r="G88" s="34">
        <v>1.20618483789002</v>
      </c>
      <c r="H88" s="34">
        <v>0.27045100530944399</v>
      </c>
    </row>
    <row r="89" spans="1:8" x14ac:dyDescent="0.2">
      <c r="A89" s="32" t="s">
        <v>1731</v>
      </c>
      <c r="B89" s="32" t="s">
        <v>4146</v>
      </c>
      <c r="C89" s="32" t="s">
        <v>2595</v>
      </c>
      <c r="D89" s="32" t="s">
        <v>4409</v>
      </c>
      <c r="E89" s="34">
        <v>1.42344396993489E-4</v>
      </c>
      <c r="F89" s="34">
        <v>1.23715432286287E-3</v>
      </c>
      <c r="G89" s="34">
        <v>1.17158864941873</v>
      </c>
      <c r="H89" s="34">
        <v>0.22846612128431201</v>
      </c>
    </row>
    <row r="90" spans="1:8" x14ac:dyDescent="0.2">
      <c r="A90" s="32" t="s">
        <v>20</v>
      </c>
      <c r="B90" s="32"/>
      <c r="C90" s="32" t="s">
        <v>2597</v>
      </c>
      <c r="D90" s="32" t="s">
        <v>4409</v>
      </c>
      <c r="E90" s="34">
        <v>0.55718482005200998</v>
      </c>
      <c r="F90" s="34">
        <v>0.675296529683999</v>
      </c>
      <c r="G90" s="34">
        <v>1.0323662508949401</v>
      </c>
      <c r="H90" s="34">
        <v>4.5954884143947702E-2</v>
      </c>
    </row>
    <row r="91" spans="1:8" x14ac:dyDescent="0.2">
      <c r="A91" s="32" t="s">
        <v>1722</v>
      </c>
      <c r="B91" s="32" t="s">
        <v>3411</v>
      </c>
      <c r="C91" s="32" t="s">
        <v>2595</v>
      </c>
      <c r="D91" s="32" t="s">
        <v>4409</v>
      </c>
      <c r="E91" s="34">
        <v>7.1659508094946395E-2</v>
      </c>
      <c r="F91" s="34">
        <v>0.14955529892498901</v>
      </c>
      <c r="G91" s="34">
        <v>0.92324804083614798</v>
      </c>
      <c r="H91" s="34">
        <v>-0.11520979890133901</v>
      </c>
    </row>
    <row r="92" spans="1:8" x14ac:dyDescent="0.2">
      <c r="A92" s="32" t="s">
        <v>1704</v>
      </c>
      <c r="B92" s="32" t="s">
        <v>3671</v>
      </c>
      <c r="C92" s="32" t="s">
        <v>2595</v>
      </c>
      <c r="D92" s="32" t="s">
        <v>4409</v>
      </c>
      <c r="E92" s="34">
        <v>3.6811900423784601E-3</v>
      </c>
      <c r="F92" s="34">
        <v>1.57852354466229E-2</v>
      </c>
      <c r="G92" s="34">
        <v>0.94107261275910803</v>
      </c>
      <c r="H92" s="34">
        <v>-8.7622049908234301E-2</v>
      </c>
    </row>
    <row r="93" spans="1:8" x14ac:dyDescent="0.2">
      <c r="A93" s="32" t="s">
        <v>5</v>
      </c>
      <c r="B93" s="32" t="s">
        <v>3843</v>
      </c>
      <c r="C93" s="32" t="s">
        <v>2597</v>
      </c>
      <c r="D93" s="32" t="s">
        <v>4409</v>
      </c>
      <c r="E93" s="34">
        <v>2.54527177024081E-2</v>
      </c>
      <c r="F93" s="34">
        <v>6.8253431983464896E-2</v>
      </c>
      <c r="G93" s="34">
        <v>1.24740376759556</v>
      </c>
      <c r="H93" s="34">
        <v>0.318928521480147</v>
      </c>
    </row>
    <row r="94" spans="1:8" x14ac:dyDescent="0.2">
      <c r="A94" s="32" t="s">
        <v>1707</v>
      </c>
      <c r="B94" s="32" t="s">
        <v>3945</v>
      </c>
      <c r="C94" s="32" t="s">
        <v>2595</v>
      </c>
      <c r="D94" s="32" t="s">
        <v>4409</v>
      </c>
      <c r="E94" s="34">
        <v>5.5650192720782801E-3</v>
      </c>
      <c r="F94" s="34">
        <v>2.17069275823535E-2</v>
      </c>
      <c r="G94" s="34">
        <v>0.88471890396338604</v>
      </c>
      <c r="H94" s="34">
        <v>-0.176708945087617</v>
      </c>
    </row>
    <row r="95" spans="1:8" x14ac:dyDescent="0.2">
      <c r="A95" s="32" t="s">
        <v>1127</v>
      </c>
      <c r="B95" s="32" t="s">
        <v>3710</v>
      </c>
      <c r="C95" s="32" t="s">
        <v>2598</v>
      </c>
      <c r="D95" s="32" t="s">
        <v>4409</v>
      </c>
      <c r="E95" s="34">
        <v>1.5540693225283699E-5</v>
      </c>
      <c r="F95" s="34">
        <v>2.1184418659728801E-4</v>
      </c>
      <c r="G95" s="34">
        <v>0.81379431681182302</v>
      </c>
      <c r="H95" s="34">
        <v>-0.29726388959988398</v>
      </c>
    </row>
    <row r="96" spans="1:8" ht="15.75" x14ac:dyDescent="0.25">
      <c r="A96" s="36" t="s">
        <v>1721</v>
      </c>
      <c r="B96" s="32"/>
      <c r="C96" s="32" t="s">
        <v>2595</v>
      </c>
      <c r="D96" s="32" t="s">
        <v>4409</v>
      </c>
      <c r="E96" s="34">
        <v>6.6401297855517197E-2</v>
      </c>
      <c r="F96" s="34">
        <v>0.14073597499655499</v>
      </c>
      <c r="G96" s="34">
        <v>0.92563942995001403</v>
      </c>
      <c r="H96" s="34">
        <v>-0.111477773892973</v>
      </c>
    </row>
    <row r="97" spans="1:8" x14ac:dyDescent="0.2">
      <c r="A97" s="32" t="s">
        <v>29</v>
      </c>
      <c r="B97" s="32" t="s">
        <v>4140</v>
      </c>
      <c r="C97" s="32" t="s">
        <v>2597</v>
      </c>
      <c r="D97" s="32" t="s">
        <v>4409</v>
      </c>
      <c r="E97" s="34">
        <v>3.6856928693318301E-4</v>
      </c>
      <c r="F97" s="34">
        <v>2.5869768378237001E-3</v>
      </c>
      <c r="G97" s="34">
        <v>1.15281803692458</v>
      </c>
      <c r="H97" s="34">
        <v>0.205164813125362</v>
      </c>
    </row>
    <row r="98" spans="1:8" x14ac:dyDescent="0.2">
      <c r="A98" s="32" t="s">
        <v>7</v>
      </c>
      <c r="B98" s="32" t="s">
        <v>3733</v>
      </c>
      <c r="C98" s="32" t="s">
        <v>2597</v>
      </c>
      <c r="D98" s="32" t="s">
        <v>4409</v>
      </c>
      <c r="E98" s="34">
        <v>0.89172694260956298</v>
      </c>
      <c r="F98" s="34">
        <v>0.92865813484469895</v>
      </c>
      <c r="G98" s="34">
        <v>1.0058493364149801</v>
      </c>
      <c r="H98" s="34">
        <v>8.4142237466623398E-3</v>
      </c>
    </row>
    <row r="99" spans="1:8" x14ac:dyDescent="0.2">
      <c r="A99" s="32" t="s">
        <v>609</v>
      </c>
      <c r="B99" s="32" t="s">
        <v>3687</v>
      </c>
      <c r="C99" s="32" t="s">
        <v>2596</v>
      </c>
      <c r="D99" s="32" t="s">
        <v>4409</v>
      </c>
      <c r="E99" s="34">
        <v>2.69920502015077E-3</v>
      </c>
      <c r="F99" s="34">
        <v>1.25589439912876E-2</v>
      </c>
      <c r="G99" s="34">
        <v>0.86792313904060003</v>
      </c>
      <c r="H99" s="34">
        <v>-0.20436080778759</v>
      </c>
    </row>
    <row r="100" spans="1:8" ht="15.75" x14ac:dyDescent="0.25">
      <c r="A100" s="36" t="s">
        <v>52</v>
      </c>
      <c r="B100" s="32" t="s">
        <v>3696</v>
      </c>
      <c r="C100" s="32" t="s">
        <v>2597</v>
      </c>
      <c r="D100" s="32" t="s">
        <v>4409</v>
      </c>
      <c r="E100" s="34">
        <v>0.73632483420499395</v>
      </c>
      <c r="F100" s="34">
        <v>0.81884127118546002</v>
      </c>
      <c r="G100" s="34">
        <v>1.0303077219219801</v>
      </c>
      <c r="H100" s="34">
        <v>4.3075291376572802E-2</v>
      </c>
    </row>
    <row r="101" spans="1:8" x14ac:dyDescent="0.2">
      <c r="A101" s="32" t="s">
        <v>1134</v>
      </c>
      <c r="B101" s="32" t="s">
        <v>3866</v>
      </c>
      <c r="C101" s="32" t="s">
        <v>2598</v>
      </c>
      <c r="D101" s="32" t="s">
        <v>4409</v>
      </c>
      <c r="E101" s="34">
        <v>4.8644545756128497E-2</v>
      </c>
      <c r="F101" s="34">
        <v>0.110130571248578</v>
      </c>
      <c r="G101" s="34">
        <v>0.95320079079951103</v>
      </c>
      <c r="H101" s="34">
        <v>-6.9147946462347606E-2</v>
      </c>
    </row>
    <row r="102" spans="1:8" x14ac:dyDescent="0.2">
      <c r="A102" s="32" t="s">
        <v>1135</v>
      </c>
      <c r="B102" s="32" t="s">
        <v>3795</v>
      </c>
      <c r="C102" s="32" t="s">
        <v>2598</v>
      </c>
      <c r="D102" s="32" t="s">
        <v>4409</v>
      </c>
      <c r="E102" s="34">
        <v>0.42633935137007301</v>
      </c>
      <c r="F102" s="34">
        <v>0.55600147031645997</v>
      </c>
      <c r="G102" s="34">
        <v>1.0645124383358</v>
      </c>
      <c r="H102" s="34">
        <v>9.0192807113403606E-2</v>
      </c>
    </row>
    <row r="103" spans="1:8" x14ac:dyDescent="0.2">
      <c r="A103" s="32" t="s">
        <v>1711</v>
      </c>
      <c r="B103" s="32"/>
      <c r="C103" s="32" t="s">
        <v>2595</v>
      </c>
      <c r="D103" s="32" t="s">
        <v>4409</v>
      </c>
      <c r="E103" s="34">
        <v>2.9424276659109199E-4</v>
      </c>
      <c r="F103" s="34">
        <v>2.2283297235991999E-3</v>
      </c>
      <c r="G103" s="34">
        <v>1.20835106738941</v>
      </c>
      <c r="H103" s="34">
        <v>0.27303966790739198</v>
      </c>
    </row>
    <row r="104" spans="1:8" x14ac:dyDescent="0.2">
      <c r="A104" s="32" t="s">
        <v>1682</v>
      </c>
      <c r="B104" s="32" t="s">
        <v>4013</v>
      </c>
      <c r="C104" s="32" t="s">
        <v>2595</v>
      </c>
      <c r="D104" s="32" t="s">
        <v>4409</v>
      </c>
      <c r="E104" s="34">
        <v>0.25365737396197202</v>
      </c>
      <c r="F104" s="34">
        <v>0.38713765383706999</v>
      </c>
      <c r="G104" s="34">
        <v>0.96981585968234496</v>
      </c>
      <c r="H104" s="34">
        <v>-4.42172481463343E-2</v>
      </c>
    </row>
    <row r="105" spans="1:8" x14ac:dyDescent="0.2">
      <c r="A105" s="32" t="s">
        <v>628</v>
      </c>
      <c r="B105" s="32"/>
      <c r="C105" s="32" t="s">
        <v>2596</v>
      </c>
      <c r="D105" s="32" t="s">
        <v>4409</v>
      </c>
      <c r="E105" s="34">
        <v>0.17445017992951101</v>
      </c>
      <c r="F105" s="34">
        <v>0.29187723902934898</v>
      </c>
      <c r="G105" s="34">
        <v>1.05416880611236</v>
      </c>
      <c r="H105" s="34">
        <v>7.6105907052175903E-2</v>
      </c>
    </row>
    <row r="106" spans="1:8" x14ac:dyDescent="0.2">
      <c r="A106" s="32" t="s">
        <v>1141</v>
      </c>
      <c r="B106" s="32" t="s">
        <v>4038</v>
      </c>
      <c r="C106" s="32" t="s">
        <v>2598</v>
      </c>
      <c r="D106" s="32" t="s">
        <v>4409</v>
      </c>
      <c r="E106" s="34">
        <v>0.80969816352562396</v>
      </c>
      <c r="F106" s="34">
        <v>0.872442097699763</v>
      </c>
      <c r="G106" s="34">
        <v>0.99259618376928205</v>
      </c>
      <c r="H106" s="34">
        <v>-1.07211869657243E-2</v>
      </c>
    </row>
    <row r="107" spans="1:8" x14ac:dyDescent="0.2">
      <c r="A107" s="32" t="s">
        <v>610</v>
      </c>
      <c r="B107" s="32"/>
      <c r="C107" s="32" t="s">
        <v>2596</v>
      </c>
      <c r="D107" s="32" t="s">
        <v>4409</v>
      </c>
      <c r="E107" s="34">
        <v>0.66591605360603401</v>
      </c>
      <c r="F107" s="34">
        <v>0.76146692222500101</v>
      </c>
      <c r="G107" s="34">
        <v>1.0415620125034799</v>
      </c>
      <c r="H107" s="34">
        <v>5.8748737091385499E-2</v>
      </c>
    </row>
    <row r="108" spans="1:8" x14ac:dyDescent="0.2">
      <c r="A108" s="32" t="s">
        <v>614</v>
      </c>
      <c r="B108" s="32" t="s">
        <v>3592</v>
      </c>
      <c r="C108" s="32" t="s">
        <v>2596</v>
      </c>
      <c r="D108" s="32" t="s">
        <v>4409</v>
      </c>
      <c r="E108" s="34">
        <v>6.24741312051096E-3</v>
      </c>
      <c r="F108" s="34">
        <v>2.37255131702689E-2</v>
      </c>
      <c r="G108" s="34">
        <v>1.1678845932473501</v>
      </c>
      <c r="H108" s="34">
        <v>0.22389771858795901</v>
      </c>
    </row>
    <row r="109" spans="1:8" x14ac:dyDescent="0.2">
      <c r="A109" s="32" t="s">
        <v>1692</v>
      </c>
      <c r="B109" s="32"/>
      <c r="C109" s="32" t="s">
        <v>2595</v>
      </c>
      <c r="D109" s="32" t="s">
        <v>4409</v>
      </c>
      <c r="E109" s="34">
        <v>0.32480907579623902</v>
      </c>
      <c r="F109" s="34">
        <v>0.46045731051574201</v>
      </c>
      <c r="G109" s="34">
        <v>0.97998100794816601</v>
      </c>
      <c r="H109" s="34">
        <v>-2.9174304847781499E-2</v>
      </c>
    </row>
    <row r="110" spans="1:8" x14ac:dyDescent="0.2">
      <c r="A110" s="32" t="s">
        <v>617</v>
      </c>
      <c r="B110" s="32"/>
      <c r="C110" s="32" t="s">
        <v>2596</v>
      </c>
      <c r="D110" s="32" t="s">
        <v>4409</v>
      </c>
      <c r="E110" s="34">
        <v>3.1094533380701E-4</v>
      </c>
      <c r="F110" s="34">
        <v>2.3107230704039199E-3</v>
      </c>
      <c r="G110" s="34">
        <v>1.1404373821711999</v>
      </c>
      <c r="H110" s="34">
        <v>0.18958723497874</v>
      </c>
    </row>
    <row r="111" spans="1:8" ht="15.75" x14ac:dyDescent="0.25">
      <c r="A111" s="36" t="s">
        <v>47</v>
      </c>
      <c r="B111" s="32" t="s">
        <v>3167</v>
      </c>
      <c r="C111" s="32" t="s">
        <v>2597</v>
      </c>
      <c r="D111" s="32" t="s">
        <v>4409</v>
      </c>
      <c r="E111" s="34">
        <v>0.29095767660400101</v>
      </c>
      <c r="F111" s="34">
        <v>0.42744207737059697</v>
      </c>
      <c r="G111" s="34">
        <v>0.95559381557739598</v>
      </c>
      <c r="H111" s="34">
        <v>-6.5530577912595006E-2</v>
      </c>
    </row>
    <row r="112" spans="1:8" s="35" customFormat="1" x14ac:dyDescent="0.2">
      <c r="A112" s="32" t="s">
        <v>635</v>
      </c>
      <c r="B112" s="32" t="s">
        <v>3868</v>
      </c>
      <c r="C112" s="32" t="s">
        <v>2596</v>
      </c>
      <c r="D112" s="32" t="s">
        <v>4409</v>
      </c>
      <c r="E112" s="34">
        <v>2.3762623666276E-7</v>
      </c>
      <c r="F112" s="34">
        <v>6.9461210125748303E-6</v>
      </c>
      <c r="G112" s="34">
        <v>0.80911357658402905</v>
      </c>
      <c r="H112" s="34">
        <v>-0.305585864576227</v>
      </c>
    </row>
    <row r="113" spans="1:8" x14ac:dyDescent="0.2">
      <c r="A113" s="32" t="s">
        <v>1124</v>
      </c>
      <c r="B113" s="32" t="s">
        <v>3807</v>
      </c>
      <c r="C113" s="32" t="s">
        <v>2598</v>
      </c>
      <c r="D113" s="32" t="s">
        <v>4409</v>
      </c>
      <c r="E113" s="34">
        <v>9.8571004565771295E-2</v>
      </c>
      <c r="F113" s="34">
        <v>0.18855162616347701</v>
      </c>
      <c r="G113" s="34">
        <v>0.939257996243688</v>
      </c>
      <c r="H113" s="34">
        <v>-9.0406601782351506E-2</v>
      </c>
    </row>
    <row r="114" spans="1:8" x14ac:dyDescent="0.2">
      <c r="A114" s="32" t="s">
        <v>1142</v>
      </c>
      <c r="B114" s="32" t="s">
        <v>4401</v>
      </c>
      <c r="C114" s="32" t="s">
        <v>2598</v>
      </c>
      <c r="D114" s="32" t="s">
        <v>4409</v>
      </c>
      <c r="E114" s="34">
        <v>2.5089833532764302E-5</v>
      </c>
      <c r="F114" s="34">
        <v>3.0365733107411E-4</v>
      </c>
      <c r="G114" s="34">
        <v>1.25474511597178</v>
      </c>
      <c r="H114" s="34">
        <v>0.32739433049510502</v>
      </c>
    </row>
    <row r="115" spans="1:8" x14ac:dyDescent="0.2">
      <c r="A115" s="32" t="s">
        <v>1138</v>
      </c>
      <c r="B115" s="32" t="s">
        <v>4132</v>
      </c>
      <c r="C115" s="32" t="s">
        <v>2598</v>
      </c>
      <c r="D115" s="32" t="s">
        <v>4409</v>
      </c>
      <c r="E115" s="34">
        <v>7.2087056046358303E-3</v>
      </c>
      <c r="F115" s="34">
        <v>2.60761836815737E-2</v>
      </c>
      <c r="G115" s="34">
        <v>1.09992225736755</v>
      </c>
      <c r="H115" s="34">
        <v>0.137401557500927</v>
      </c>
    </row>
    <row r="116" spans="1:8" x14ac:dyDescent="0.2">
      <c r="A116" s="32" t="s">
        <v>1144</v>
      </c>
      <c r="B116" s="32" t="s">
        <v>4358</v>
      </c>
      <c r="C116" s="32" t="s">
        <v>2598</v>
      </c>
      <c r="D116" s="32" t="s">
        <v>4409</v>
      </c>
      <c r="E116" s="34">
        <v>0.49152275513127602</v>
      </c>
      <c r="F116" s="34">
        <v>0.61918479367218104</v>
      </c>
      <c r="G116" s="34">
        <v>1.0388879715971899</v>
      </c>
      <c r="H116" s="34">
        <v>5.5040089723209798E-2</v>
      </c>
    </row>
    <row r="117" spans="1:8" x14ac:dyDescent="0.2">
      <c r="A117" s="32" t="s">
        <v>23</v>
      </c>
      <c r="B117" s="32" t="s">
        <v>4406</v>
      </c>
      <c r="C117" s="32" t="s">
        <v>2597</v>
      </c>
      <c r="D117" s="32" t="s">
        <v>4409</v>
      </c>
      <c r="E117" s="34">
        <v>3.20406053654037E-2</v>
      </c>
      <c r="F117" s="34">
        <v>8.0101513413509406E-2</v>
      </c>
      <c r="G117" s="34">
        <v>0.95374381156570798</v>
      </c>
      <c r="H117" s="34">
        <v>-6.8326303938808605E-2</v>
      </c>
    </row>
    <row r="118" spans="1:8" x14ac:dyDescent="0.2">
      <c r="A118" s="32" t="s">
        <v>1705</v>
      </c>
      <c r="B118" s="32" t="s">
        <v>4316</v>
      </c>
      <c r="C118" s="32" t="s">
        <v>2595</v>
      </c>
      <c r="D118" s="32" t="s">
        <v>4409</v>
      </c>
      <c r="E118" s="34">
        <v>2.9019502294229199E-2</v>
      </c>
      <c r="F118" s="34">
        <v>7.4872533496986096E-2</v>
      </c>
      <c r="G118" s="34">
        <v>1.2463167739686301</v>
      </c>
      <c r="H118" s="34">
        <v>0.31767080202984799</v>
      </c>
    </row>
    <row r="119" spans="1:8" x14ac:dyDescent="0.2">
      <c r="A119" s="32" t="s">
        <v>8</v>
      </c>
      <c r="B119" s="32" t="s">
        <v>3644</v>
      </c>
      <c r="C119" s="32" t="s">
        <v>2597</v>
      </c>
      <c r="D119" s="32" t="s">
        <v>4409</v>
      </c>
      <c r="E119" s="34">
        <v>0.13201264477024</v>
      </c>
      <c r="F119" s="34">
        <v>0.235964630748738</v>
      </c>
      <c r="G119" s="34">
        <v>1.1127138965696599</v>
      </c>
      <c r="H119" s="34">
        <v>0.15408269145753001</v>
      </c>
    </row>
    <row r="120" spans="1:8" s="35" customFormat="1" x14ac:dyDescent="0.2">
      <c r="A120" s="32" t="s">
        <v>1122</v>
      </c>
      <c r="B120" s="32"/>
      <c r="C120" s="32" t="s">
        <v>2598</v>
      </c>
      <c r="D120" s="32" t="s">
        <v>4409</v>
      </c>
      <c r="E120" s="34">
        <v>2.6094155223991898E-3</v>
      </c>
      <c r="F120" s="34">
        <v>1.2229122698083799E-2</v>
      </c>
      <c r="G120" s="34">
        <v>1.49574054923363</v>
      </c>
      <c r="H120" s="34">
        <v>0.58085994742085201</v>
      </c>
    </row>
    <row r="121" spans="1:8" x14ac:dyDescent="0.2">
      <c r="A121" s="32" t="s">
        <v>18</v>
      </c>
      <c r="B121" s="32" t="s">
        <v>3904</v>
      </c>
      <c r="C121" s="32" t="s">
        <v>2597</v>
      </c>
      <c r="D121" s="32" t="s">
        <v>4409</v>
      </c>
      <c r="E121" s="34">
        <v>0.72810648421727397</v>
      </c>
      <c r="F121" s="34">
        <v>0.81246310888173001</v>
      </c>
      <c r="G121" s="34">
        <v>0.98792192312819405</v>
      </c>
      <c r="H121" s="34">
        <v>-1.7531066808926701E-2</v>
      </c>
    </row>
    <row r="122" spans="1:8" x14ac:dyDescent="0.2">
      <c r="A122" s="32" t="s">
        <v>1691</v>
      </c>
      <c r="B122" s="32" t="s">
        <v>3940</v>
      </c>
      <c r="C122" s="32" t="s">
        <v>2595</v>
      </c>
      <c r="D122" s="32" t="s">
        <v>4409</v>
      </c>
      <c r="E122" s="34">
        <v>4.4021675438107803E-2</v>
      </c>
      <c r="F122" s="34">
        <v>0.101778034008205</v>
      </c>
      <c r="G122" s="34">
        <v>0.93575186119086595</v>
      </c>
      <c r="H122" s="34">
        <v>-9.5802082269032002E-2</v>
      </c>
    </row>
    <row r="123" spans="1:8" x14ac:dyDescent="0.2">
      <c r="A123" s="32" t="s">
        <v>1156</v>
      </c>
      <c r="B123" s="32" t="s">
        <v>3360</v>
      </c>
      <c r="C123" s="32" t="s">
        <v>2598</v>
      </c>
      <c r="D123" s="32" t="s">
        <v>4409</v>
      </c>
      <c r="E123" s="34">
        <v>4.6384840072076997E-3</v>
      </c>
      <c r="F123" s="34">
        <v>1.9008977181436602E-2</v>
      </c>
      <c r="G123" s="34">
        <v>0.92876806046017801</v>
      </c>
      <c r="H123" s="34">
        <v>-0.106609734880276</v>
      </c>
    </row>
    <row r="124" spans="1:8" x14ac:dyDescent="0.2">
      <c r="A124" s="32" t="s">
        <v>1698</v>
      </c>
      <c r="B124" s="32" t="s">
        <v>3727</v>
      </c>
      <c r="C124" s="32" t="s">
        <v>2595</v>
      </c>
      <c r="D124" s="32" t="s">
        <v>4409</v>
      </c>
      <c r="E124" s="34">
        <v>1.649598163905E-2</v>
      </c>
      <c r="F124" s="34">
        <v>4.8550673233113101E-2</v>
      </c>
      <c r="G124" s="34">
        <v>1.0691312027806401</v>
      </c>
      <c r="H124" s="34">
        <v>9.6438910108006703E-2</v>
      </c>
    </row>
    <row r="125" spans="1:8" x14ac:dyDescent="0.2">
      <c r="A125" s="32" t="s">
        <v>13</v>
      </c>
      <c r="B125" s="32" t="s">
        <v>3732</v>
      </c>
      <c r="C125" s="32" t="s">
        <v>2597</v>
      </c>
      <c r="D125" s="32" t="s">
        <v>4409</v>
      </c>
      <c r="E125" s="34">
        <v>0.36989598081220898</v>
      </c>
      <c r="F125" s="34">
        <v>0.50132422307881697</v>
      </c>
      <c r="G125" s="34">
        <v>0.93414279585216897</v>
      </c>
      <c r="H125" s="34">
        <v>-9.8284993430729398E-2</v>
      </c>
    </row>
    <row r="126" spans="1:8" x14ac:dyDescent="0.2">
      <c r="A126" s="32" t="s">
        <v>1173</v>
      </c>
      <c r="B126" s="32"/>
      <c r="C126" s="32" t="s">
        <v>2598</v>
      </c>
      <c r="D126" s="32" t="s">
        <v>4409</v>
      </c>
      <c r="E126" s="34">
        <v>4.8565528292166801E-2</v>
      </c>
      <c r="F126" s="34">
        <v>0.110113529780447</v>
      </c>
      <c r="G126" s="34">
        <v>1.0540872694339001</v>
      </c>
      <c r="H126" s="34">
        <v>7.5994314762133502E-2</v>
      </c>
    </row>
    <row r="127" spans="1:8" x14ac:dyDescent="0.2">
      <c r="A127" s="32" t="s">
        <v>1128</v>
      </c>
      <c r="B127" s="32" t="s">
        <v>3858</v>
      </c>
      <c r="C127" s="32" t="s">
        <v>2598</v>
      </c>
      <c r="D127" s="32" t="s">
        <v>4409</v>
      </c>
      <c r="E127" s="34">
        <v>8.8311126606935603E-2</v>
      </c>
      <c r="F127" s="34">
        <v>0.17380381300301201</v>
      </c>
      <c r="G127" s="34">
        <v>0.91066545962262102</v>
      </c>
      <c r="H127" s="34">
        <v>-0.135006929316008</v>
      </c>
    </row>
    <row r="128" spans="1:8" x14ac:dyDescent="0.2">
      <c r="A128" s="32" t="s">
        <v>1126</v>
      </c>
      <c r="B128" s="32" t="s">
        <v>3906</v>
      </c>
      <c r="C128" s="32" t="s">
        <v>2598</v>
      </c>
      <c r="D128" s="32" t="s">
        <v>4409</v>
      </c>
      <c r="E128" s="34">
        <v>0.12725599069091101</v>
      </c>
      <c r="F128" s="34">
        <v>0.22936187605390301</v>
      </c>
      <c r="G128" s="34">
        <v>1.1313676069402601</v>
      </c>
      <c r="H128" s="34">
        <v>0.178067769769716</v>
      </c>
    </row>
    <row r="129" spans="1:8" ht="15.75" x14ac:dyDescent="0.25">
      <c r="A129" s="36" t="s">
        <v>1</v>
      </c>
      <c r="B129" s="32" t="s">
        <v>3382</v>
      </c>
      <c r="C129" s="32" t="s">
        <v>2597</v>
      </c>
      <c r="D129" s="32" t="s">
        <v>4409</v>
      </c>
      <c r="E129" s="34">
        <v>0.31107260990558</v>
      </c>
      <c r="F129" s="34">
        <v>0.44809680737233198</v>
      </c>
      <c r="G129" s="34">
        <v>0.96009031009318302</v>
      </c>
      <c r="H129" s="34">
        <v>-5.8757976766507999E-2</v>
      </c>
    </row>
    <row r="130" spans="1:8" x14ac:dyDescent="0.2">
      <c r="A130" s="32" t="s">
        <v>648</v>
      </c>
      <c r="B130" s="32"/>
      <c r="C130" s="32" t="s">
        <v>2596</v>
      </c>
      <c r="D130" s="32" t="s">
        <v>4409</v>
      </c>
      <c r="E130" s="34">
        <v>0.122101202450572</v>
      </c>
      <c r="F130" s="34">
        <v>0.221610808403814</v>
      </c>
      <c r="G130" s="34">
        <v>1.1162486867155099</v>
      </c>
      <c r="H130" s="34">
        <v>0.158658477993631</v>
      </c>
    </row>
    <row r="131" spans="1:8" x14ac:dyDescent="0.2">
      <c r="A131" s="32" t="s">
        <v>1725</v>
      </c>
      <c r="B131" s="32" t="s">
        <v>4118</v>
      </c>
      <c r="C131" s="32" t="s">
        <v>2595</v>
      </c>
      <c r="D131" s="32" t="s">
        <v>4409</v>
      </c>
      <c r="E131" s="34">
        <v>0.25875667544023001</v>
      </c>
      <c r="F131" s="34">
        <v>0.39237692587248002</v>
      </c>
      <c r="G131" s="34">
        <v>0.96875211516541804</v>
      </c>
      <c r="H131" s="34">
        <v>-4.5800539641172901E-2</v>
      </c>
    </row>
    <row r="132" spans="1:8" x14ac:dyDescent="0.2">
      <c r="A132" s="32" t="s">
        <v>1172</v>
      </c>
      <c r="B132" s="32"/>
      <c r="C132" s="32" t="s">
        <v>2598</v>
      </c>
      <c r="D132" s="32" t="s">
        <v>4409</v>
      </c>
      <c r="E132" s="34">
        <v>1.5570316718747301E-3</v>
      </c>
      <c r="F132" s="34">
        <v>8.3840166947100891E-3</v>
      </c>
      <c r="G132" s="34">
        <v>1.1122067675810201</v>
      </c>
      <c r="H132" s="34">
        <v>0.15342502082553</v>
      </c>
    </row>
    <row r="133" spans="1:8" x14ac:dyDescent="0.2">
      <c r="A133" s="32" t="s">
        <v>1709</v>
      </c>
      <c r="B133" s="32" t="s">
        <v>4366</v>
      </c>
      <c r="C133" s="32" t="s">
        <v>2595</v>
      </c>
      <c r="D133" s="32" t="s">
        <v>4409</v>
      </c>
      <c r="E133" s="34">
        <v>0.173973740643696</v>
      </c>
      <c r="F133" s="34">
        <v>0.29126825356636898</v>
      </c>
      <c r="G133" s="34">
        <v>0.93476603352650001</v>
      </c>
      <c r="H133" s="34">
        <v>-9.7322782838914199E-2</v>
      </c>
    </row>
    <row r="134" spans="1:8" x14ac:dyDescent="0.2">
      <c r="A134" s="32" t="s">
        <v>646</v>
      </c>
      <c r="B134" s="32"/>
      <c r="C134" s="32" t="s">
        <v>2596</v>
      </c>
      <c r="D134" s="32" t="s">
        <v>4409</v>
      </c>
      <c r="E134" s="34">
        <v>3.1159656748281099E-4</v>
      </c>
      <c r="F134" s="34">
        <v>2.3107230704039199E-3</v>
      </c>
      <c r="G134" s="34">
        <v>0.84211312642637803</v>
      </c>
      <c r="H134" s="34">
        <v>-0.24791404215207599</v>
      </c>
    </row>
    <row r="135" spans="1:8" x14ac:dyDescent="0.2">
      <c r="A135" s="32" t="s">
        <v>33</v>
      </c>
      <c r="B135" s="32" t="s">
        <v>3650</v>
      </c>
      <c r="C135" s="32" t="s">
        <v>2597</v>
      </c>
      <c r="D135" s="32" t="s">
        <v>4409</v>
      </c>
      <c r="E135" s="34">
        <v>0.121665524644632</v>
      </c>
      <c r="F135" s="34">
        <v>0.22113242724884</v>
      </c>
      <c r="G135" s="34">
        <v>1.0867684564186699</v>
      </c>
      <c r="H135" s="34">
        <v>0.120044596888224</v>
      </c>
    </row>
    <row r="136" spans="1:8" x14ac:dyDescent="0.2">
      <c r="A136" s="32" t="s">
        <v>3</v>
      </c>
      <c r="B136" s="32" t="s">
        <v>4384</v>
      </c>
      <c r="C136" s="32" t="s">
        <v>2597</v>
      </c>
      <c r="D136" s="32" t="s">
        <v>4409</v>
      </c>
      <c r="E136" s="34">
        <v>1.6565416874333599E-6</v>
      </c>
      <c r="F136" s="34">
        <v>3.3783015515373198E-5</v>
      </c>
      <c r="G136" s="34">
        <v>1.6622304334037801</v>
      </c>
      <c r="H136" s="34">
        <v>0.733120395396197</v>
      </c>
    </row>
    <row r="137" spans="1:8" x14ac:dyDescent="0.2">
      <c r="A137" s="32" t="s">
        <v>4</v>
      </c>
      <c r="B137" s="32" t="s">
        <v>4392</v>
      </c>
      <c r="C137" s="32" t="s">
        <v>2597</v>
      </c>
      <c r="D137" s="32" t="s">
        <v>4409</v>
      </c>
      <c r="E137" s="34">
        <v>2.31008339736184E-5</v>
      </c>
      <c r="F137" s="34">
        <v>2.84968131245187E-4</v>
      </c>
      <c r="G137" s="34">
        <v>1.56103678581034</v>
      </c>
      <c r="H137" s="34">
        <v>0.64250453480514802</v>
      </c>
    </row>
    <row r="138" spans="1:8" x14ac:dyDescent="0.2">
      <c r="A138" s="32" t="s">
        <v>1152</v>
      </c>
      <c r="B138" s="32" t="s">
        <v>3976</v>
      </c>
      <c r="C138" s="32" t="s">
        <v>2598</v>
      </c>
      <c r="D138" s="32" t="s">
        <v>4409</v>
      </c>
      <c r="E138" s="34">
        <v>0.138400279994221</v>
      </c>
      <c r="F138" s="34">
        <v>0.24484748988048699</v>
      </c>
      <c r="G138" s="34">
        <v>1.0597519187592801</v>
      </c>
      <c r="H138" s="34">
        <v>8.3726578501513702E-2</v>
      </c>
    </row>
    <row r="139" spans="1:8" x14ac:dyDescent="0.2">
      <c r="A139" s="32" t="s">
        <v>36</v>
      </c>
      <c r="B139" s="32" t="s">
        <v>4067</v>
      </c>
      <c r="C139" s="32" t="s">
        <v>2597</v>
      </c>
      <c r="D139" s="32" t="s">
        <v>4409</v>
      </c>
      <c r="E139" s="34">
        <v>8.5671257973651702E-2</v>
      </c>
      <c r="F139" s="34">
        <v>0.170291090483044</v>
      </c>
      <c r="G139" s="34">
        <v>0.91681721164445296</v>
      </c>
      <c r="H139" s="34">
        <v>-0.12529396645461199</v>
      </c>
    </row>
    <row r="140" spans="1:8" x14ac:dyDescent="0.2">
      <c r="A140" s="32" t="s">
        <v>1147</v>
      </c>
      <c r="B140" s="32"/>
      <c r="C140" s="32" t="s">
        <v>2598</v>
      </c>
      <c r="D140" s="32" t="s">
        <v>4409</v>
      </c>
      <c r="E140" s="34">
        <v>0.53594268552399504</v>
      </c>
      <c r="F140" s="34">
        <v>0.65848745517416796</v>
      </c>
      <c r="G140" s="34">
        <v>1.01462764740471</v>
      </c>
      <c r="H140" s="34">
        <v>2.0950377852757399E-2</v>
      </c>
    </row>
    <row r="141" spans="1:8" x14ac:dyDescent="0.2">
      <c r="A141" s="32" t="s">
        <v>1701</v>
      </c>
      <c r="B141" s="32"/>
      <c r="C141" s="32" t="s">
        <v>2595</v>
      </c>
      <c r="D141" s="32" t="s">
        <v>4409</v>
      </c>
      <c r="E141" s="34">
        <v>0.63808238839389797</v>
      </c>
      <c r="F141" s="34">
        <v>0.74242290473503803</v>
      </c>
      <c r="G141" s="34">
        <v>0.98910538146149696</v>
      </c>
      <c r="H141" s="34">
        <v>-1.58038578133563E-2</v>
      </c>
    </row>
    <row r="142" spans="1:8" x14ac:dyDescent="0.2">
      <c r="A142" s="32" t="s">
        <v>1689</v>
      </c>
      <c r="B142" s="32" t="s">
        <v>4168</v>
      </c>
      <c r="C142" s="32" t="s">
        <v>2595</v>
      </c>
      <c r="D142" s="32" t="s">
        <v>4409</v>
      </c>
      <c r="E142" s="34">
        <v>0.52787626294034795</v>
      </c>
      <c r="F142" s="34">
        <v>0.651978789230091</v>
      </c>
      <c r="G142" s="34">
        <v>0.97341262113826998</v>
      </c>
      <c r="H142" s="34">
        <v>-3.8876614358117803E-2</v>
      </c>
    </row>
    <row r="143" spans="1:8" x14ac:dyDescent="0.2">
      <c r="A143" s="32" t="s">
        <v>1155</v>
      </c>
      <c r="B143" s="32" t="s">
        <v>3589</v>
      </c>
      <c r="C143" s="32" t="s">
        <v>2598</v>
      </c>
      <c r="D143" s="32" t="s">
        <v>4409</v>
      </c>
      <c r="E143" s="34">
        <v>0.34471585761090201</v>
      </c>
      <c r="F143" s="34">
        <v>0.47775298265601301</v>
      </c>
      <c r="G143" s="34">
        <v>0.975606823452144</v>
      </c>
      <c r="H143" s="34">
        <v>-3.5628246423064197E-2</v>
      </c>
    </row>
    <row r="144" spans="1:8" x14ac:dyDescent="0.2">
      <c r="A144" s="32" t="s">
        <v>1146</v>
      </c>
      <c r="B144" s="32" t="s">
        <v>3905</v>
      </c>
      <c r="C144" s="32" t="s">
        <v>2598</v>
      </c>
      <c r="D144" s="32" t="s">
        <v>4409</v>
      </c>
      <c r="E144" s="34">
        <v>2.5533852600912999E-2</v>
      </c>
      <c r="F144" s="34">
        <v>6.8318882475583403E-2</v>
      </c>
      <c r="G144" s="34">
        <v>0.91047320837426604</v>
      </c>
      <c r="H144" s="34">
        <v>-0.13531152987005701</v>
      </c>
    </row>
    <row r="145" spans="1:8" x14ac:dyDescent="0.2">
      <c r="A145" s="32" t="s">
        <v>1151</v>
      </c>
      <c r="B145" s="32" t="s">
        <v>4284</v>
      </c>
      <c r="C145" s="32" t="s">
        <v>2598</v>
      </c>
      <c r="D145" s="32" t="s">
        <v>4409</v>
      </c>
      <c r="E145" s="34">
        <v>2.1086102983849E-3</v>
      </c>
      <c r="F145" s="34">
        <v>1.04422575006059E-2</v>
      </c>
      <c r="G145" s="34">
        <v>1.1101052521580801</v>
      </c>
      <c r="H145" s="34">
        <v>0.15069646897877401</v>
      </c>
    </row>
    <row r="146" spans="1:8" x14ac:dyDescent="0.2">
      <c r="A146" s="32" t="s">
        <v>1730</v>
      </c>
      <c r="B146" s="32" t="s">
        <v>4326</v>
      </c>
      <c r="C146" s="32" t="s">
        <v>2595</v>
      </c>
      <c r="D146" s="32" t="s">
        <v>4409</v>
      </c>
      <c r="E146" s="34">
        <v>0.39721143253644597</v>
      </c>
      <c r="F146" s="34">
        <v>0.52839117117072198</v>
      </c>
      <c r="G146" s="34">
        <v>1.03748590085099</v>
      </c>
      <c r="H146" s="34">
        <v>5.3091730762623503E-2</v>
      </c>
    </row>
    <row r="147" spans="1:8" x14ac:dyDescent="0.2">
      <c r="A147" s="32" t="s">
        <v>31</v>
      </c>
      <c r="B147" s="32" t="s">
        <v>3701</v>
      </c>
      <c r="C147" s="32" t="s">
        <v>2597</v>
      </c>
      <c r="D147" s="32" t="s">
        <v>4409</v>
      </c>
      <c r="E147" s="34">
        <v>1.3182239923760999E-6</v>
      </c>
      <c r="F147" s="34">
        <v>2.7985247051263101E-5</v>
      </c>
      <c r="G147" s="34">
        <v>1.1869228854017699</v>
      </c>
      <c r="H147" s="34">
        <v>0.24722620586235999</v>
      </c>
    </row>
    <row r="148" spans="1:8" x14ac:dyDescent="0.2">
      <c r="A148" s="32" t="s">
        <v>611</v>
      </c>
      <c r="B148" s="32" t="s">
        <v>3827</v>
      </c>
      <c r="C148" s="32" t="s">
        <v>2596</v>
      </c>
      <c r="D148" s="32" t="s">
        <v>4409</v>
      </c>
      <c r="E148" s="34">
        <v>3.2131158685257399E-3</v>
      </c>
      <c r="F148" s="34">
        <v>1.42837200971747E-2</v>
      </c>
      <c r="G148" s="34">
        <v>1.12663048062838</v>
      </c>
      <c r="H148" s="34">
        <v>0.17201440887237701</v>
      </c>
    </row>
    <row r="149" spans="1:8" x14ac:dyDescent="0.2">
      <c r="A149" s="32" t="s">
        <v>1706</v>
      </c>
      <c r="B149" s="32" t="s">
        <v>3772</v>
      </c>
      <c r="C149" s="32" t="s">
        <v>2595</v>
      </c>
      <c r="D149" s="32" t="s">
        <v>4409</v>
      </c>
      <c r="E149" s="34">
        <v>4.50174208863173E-5</v>
      </c>
      <c r="F149" s="34">
        <v>4.8784569077641002E-4</v>
      </c>
      <c r="G149" s="34">
        <v>1.13192136917541</v>
      </c>
      <c r="H149" s="34">
        <v>0.17877374240940699</v>
      </c>
    </row>
    <row r="150" spans="1:8" x14ac:dyDescent="0.2">
      <c r="A150" s="32" t="s">
        <v>1143</v>
      </c>
      <c r="B150" s="32" t="s">
        <v>4270</v>
      </c>
      <c r="C150" s="32" t="s">
        <v>2598</v>
      </c>
      <c r="D150" s="32" t="s">
        <v>4409</v>
      </c>
      <c r="E150" s="34">
        <v>3.9247844754563103E-3</v>
      </c>
      <c r="F150" s="34">
        <v>1.6555686956729401E-2</v>
      </c>
      <c r="G150" s="34">
        <v>0.91537870825154999</v>
      </c>
      <c r="H150" s="34">
        <v>-0.12755935970773799</v>
      </c>
    </row>
    <row r="151" spans="1:8" x14ac:dyDescent="0.2">
      <c r="A151" s="32" t="s">
        <v>39</v>
      </c>
      <c r="B151" s="32" t="s">
        <v>3731</v>
      </c>
      <c r="C151" s="32" t="s">
        <v>2597</v>
      </c>
      <c r="D151" s="32" t="s">
        <v>4409</v>
      </c>
      <c r="E151" s="34">
        <v>0.429034216249221</v>
      </c>
      <c r="F151" s="34">
        <v>0.55895302821201298</v>
      </c>
      <c r="G151" s="34">
        <v>0.96016997781440006</v>
      </c>
      <c r="H151" s="34">
        <v>-5.8638267759234801E-2</v>
      </c>
    </row>
    <row r="152" spans="1:8" x14ac:dyDescent="0.2">
      <c r="A152" s="32" t="s">
        <v>613</v>
      </c>
      <c r="B152" s="32" t="s">
        <v>3993</v>
      </c>
      <c r="C152" s="32" t="s">
        <v>2596</v>
      </c>
      <c r="D152" s="32" t="s">
        <v>4409</v>
      </c>
      <c r="E152" s="34">
        <v>0.79594845695767502</v>
      </c>
      <c r="F152" s="34">
        <v>0.86255502239346304</v>
      </c>
      <c r="G152" s="34">
        <v>1.0202266493280501</v>
      </c>
      <c r="H152" s="34">
        <v>2.8889690959517999E-2</v>
      </c>
    </row>
    <row r="153" spans="1:8" x14ac:dyDescent="0.2">
      <c r="A153" s="32" t="s">
        <v>1718</v>
      </c>
      <c r="B153" s="32" t="s">
        <v>3706</v>
      </c>
      <c r="C153" s="32" t="s">
        <v>2595</v>
      </c>
      <c r="D153" s="32" t="s">
        <v>4409</v>
      </c>
      <c r="E153" s="34">
        <v>8.7285826223207005E-3</v>
      </c>
      <c r="F153" s="34">
        <v>2.9915911000682499E-2</v>
      </c>
      <c r="G153" s="34">
        <v>0.88612097622833796</v>
      </c>
      <c r="H153" s="34">
        <v>-0.17442442106157099</v>
      </c>
    </row>
    <row r="154" spans="1:8" x14ac:dyDescent="0.2">
      <c r="A154" s="32" t="s">
        <v>40</v>
      </c>
      <c r="B154" s="32"/>
      <c r="C154" s="32" t="s">
        <v>2597</v>
      </c>
      <c r="D154" s="32" t="s">
        <v>4409</v>
      </c>
      <c r="E154" s="34">
        <v>3.2226065896751998E-4</v>
      </c>
      <c r="F154" s="34">
        <v>2.36446205871353E-3</v>
      </c>
      <c r="G154" s="34">
        <v>1.42777122859746</v>
      </c>
      <c r="H154" s="34">
        <v>0.51376483524360494</v>
      </c>
    </row>
    <row r="155" spans="1:8" x14ac:dyDescent="0.2">
      <c r="A155" s="32" t="s">
        <v>1729</v>
      </c>
      <c r="B155" s="32" t="s">
        <v>3501</v>
      </c>
      <c r="C155" s="32" t="s">
        <v>2595</v>
      </c>
      <c r="D155" s="32" t="s">
        <v>4409</v>
      </c>
      <c r="E155" s="34">
        <v>7.81094003229343E-2</v>
      </c>
      <c r="F155" s="34">
        <v>0.15904351166383601</v>
      </c>
      <c r="G155" s="34">
        <v>1.0875352416377599</v>
      </c>
      <c r="H155" s="34">
        <v>0.121062152328935</v>
      </c>
    </row>
    <row r="156" spans="1:8" ht="15.75" x14ac:dyDescent="0.25">
      <c r="A156" s="36" t="s">
        <v>45</v>
      </c>
      <c r="B156" s="32" t="s">
        <v>2973</v>
      </c>
      <c r="C156" s="32" t="s">
        <v>2597</v>
      </c>
      <c r="D156" s="32" t="s">
        <v>4409</v>
      </c>
      <c r="E156" s="34">
        <v>2.31055241550151E-5</v>
      </c>
      <c r="F156" s="34">
        <v>2.84968131245187E-4</v>
      </c>
      <c r="G156" s="34">
        <v>1.1450263259259199</v>
      </c>
      <c r="H156" s="34">
        <v>0.19538076849352801</v>
      </c>
    </row>
    <row r="157" spans="1:8" x14ac:dyDescent="0.2">
      <c r="A157" s="32" t="s">
        <v>620</v>
      </c>
      <c r="B157" s="32" t="s">
        <v>4111</v>
      </c>
      <c r="C157" s="32" t="s">
        <v>2596</v>
      </c>
      <c r="D157" s="32" t="s">
        <v>4409</v>
      </c>
      <c r="E157" s="34">
        <v>9.2375389590482106E-3</v>
      </c>
      <c r="F157" s="34">
        <v>3.11526378957485E-2</v>
      </c>
      <c r="G157" s="34">
        <v>1.2044476690720201</v>
      </c>
      <c r="H157" s="34">
        <v>0.26837171262132498</v>
      </c>
    </row>
    <row r="158" spans="1:8" x14ac:dyDescent="0.2">
      <c r="A158" s="32" t="s">
        <v>1686</v>
      </c>
      <c r="B158" s="32" t="s">
        <v>4351</v>
      </c>
      <c r="C158" s="32" t="s">
        <v>2595</v>
      </c>
      <c r="D158" s="32" t="s">
        <v>4409</v>
      </c>
      <c r="E158" s="34">
        <v>1.9765218582124399E-10</v>
      </c>
      <c r="F158" s="34">
        <v>2.6943113751422199E-8</v>
      </c>
      <c r="G158" s="34">
        <v>1.3258844411406401</v>
      </c>
      <c r="H158" s="34">
        <v>0.40695504131906401</v>
      </c>
    </row>
    <row r="159" spans="1:8" x14ac:dyDescent="0.2">
      <c r="A159" s="32" t="s">
        <v>1723</v>
      </c>
      <c r="B159" s="32" t="s">
        <v>3670</v>
      </c>
      <c r="C159" s="32" t="s">
        <v>2595</v>
      </c>
      <c r="D159" s="32" t="s">
        <v>4409</v>
      </c>
      <c r="E159" s="34">
        <v>2.5459270230477298E-4</v>
      </c>
      <c r="F159" s="34">
        <v>1.9683435790130198E-3</v>
      </c>
      <c r="G159" s="34">
        <v>0.72017332283353996</v>
      </c>
      <c r="H159" s="34">
        <v>-0.473583935693214</v>
      </c>
    </row>
    <row r="160" spans="1:8" x14ac:dyDescent="0.2">
      <c r="A160" s="32" t="s">
        <v>1174</v>
      </c>
      <c r="B160" s="32"/>
      <c r="C160" s="32" t="s">
        <v>2598</v>
      </c>
      <c r="D160" s="32" t="s">
        <v>4409</v>
      </c>
      <c r="E160" s="34">
        <v>0.66089556109625802</v>
      </c>
      <c r="F160" s="34">
        <v>0.75721736996868505</v>
      </c>
      <c r="G160" s="34">
        <v>0.97715007205837301</v>
      </c>
      <c r="H160" s="34">
        <v>-3.3347944579347602E-2</v>
      </c>
    </row>
    <row r="161" spans="1:8" ht="15.75" x14ac:dyDescent="0.25">
      <c r="A161" s="36" t="s">
        <v>1145</v>
      </c>
      <c r="B161" s="32" t="s">
        <v>4247</v>
      </c>
      <c r="C161" s="32" t="s">
        <v>2598</v>
      </c>
      <c r="D161" s="32" t="s">
        <v>4409</v>
      </c>
      <c r="E161" s="34">
        <v>6.2988549399495705E-2</v>
      </c>
      <c r="F161" s="34">
        <v>0.13493824892034201</v>
      </c>
      <c r="G161" s="34">
        <v>0.957436941095404</v>
      </c>
      <c r="H161" s="34">
        <v>-6.2750623792094701E-2</v>
      </c>
    </row>
    <row r="162" spans="1:8" x14ac:dyDescent="0.2">
      <c r="A162" s="32" t="s">
        <v>627</v>
      </c>
      <c r="B162" s="32" t="s">
        <v>4062</v>
      </c>
      <c r="C162" s="32" t="s">
        <v>2596</v>
      </c>
      <c r="D162" s="32" t="s">
        <v>4409</v>
      </c>
      <c r="E162" s="34">
        <v>1.18431210755629E-2</v>
      </c>
      <c r="F162" s="34">
        <v>3.7452605110754399E-2</v>
      </c>
      <c r="G162" s="34">
        <v>0.82835238399293198</v>
      </c>
      <c r="H162" s="34">
        <v>-0.27168346908319602</v>
      </c>
    </row>
    <row r="163" spans="1:8" x14ac:dyDescent="0.2">
      <c r="A163" s="32" t="s">
        <v>643</v>
      </c>
      <c r="B163" s="32" t="s">
        <v>3965</v>
      </c>
      <c r="C163" s="32" t="s">
        <v>2596</v>
      </c>
      <c r="D163" s="32" t="s">
        <v>4409</v>
      </c>
      <c r="E163" s="34">
        <v>9.9754184028010701E-2</v>
      </c>
      <c r="F163" s="34">
        <v>0.190112830487526</v>
      </c>
      <c r="G163" s="34">
        <v>1.0653764539983599</v>
      </c>
      <c r="H163" s="34">
        <v>9.1363301203003996E-2</v>
      </c>
    </row>
    <row r="164" spans="1:8" ht="15.75" x14ac:dyDescent="0.25">
      <c r="A164" s="36" t="s">
        <v>1727</v>
      </c>
      <c r="B164" s="32" t="s">
        <v>3051</v>
      </c>
      <c r="C164" s="32" t="s">
        <v>2595</v>
      </c>
      <c r="D164" s="32" t="s">
        <v>4409</v>
      </c>
      <c r="E164" s="34">
        <v>4.5447164725633702E-3</v>
      </c>
      <c r="F164" s="34">
        <v>1.8803219910445899E-2</v>
      </c>
      <c r="G164" s="34">
        <v>0.88021161694424299</v>
      </c>
      <c r="H164" s="34">
        <v>-0.18407768248545001</v>
      </c>
    </row>
    <row r="165" spans="1:8" x14ac:dyDescent="0.2">
      <c r="A165" s="32" t="s">
        <v>1139</v>
      </c>
      <c r="B165" s="32" t="s">
        <v>3328</v>
      </c>
      <c r="C165" s="32" t="s">
        <v>2598</v>
      </c>
      <c r="D165" s="32" t="s">
        <v>4409</v>
      </c>
      <c r="E165" s="34">
        <v>0.128374751477179</v>
      </c>
      <c r="F165" s="34">
        <v>0.230896254392982</v>
      </c>
      <c r="G165" s="34">
        <v>0.93286419622958205</v>
      </c>
      <c r="H165" s="34">
        <v>-0.10026102204871799</v>
      </c>
    </row>
    <row r="166" spans="1:8" x14ac:dyDescent="0.2">
      <c r="A166" s="32" t="s">
        <v>22</v>
      </c>
      <c r="B166" s="32" t="s">
        <v>4185</v>
      </c>
      <c r="C166" s="32" t="s">
        <v>2597</v>
      </c>
      <c r="D166" s="32" t="s">
        <v>4409</v>
      </c>
      <c r="E166" s="34">
        <v>2.69708807093929E-5</v>
      </c>
      <c r="F166" s="34">
        <v>3.2043385796939297E-4</v>
      </c>
      <c r="G166" s="34">
        <v>1.1277701090758601</v>
      </c>
      <c r="H166" s="34">
        <v>0.173473010735052</v>
      </c>
    </row>
    <row r="167" spans="1:8" x14ac:dyDescent="0.2">
      <c r="A167" s="32" t="s">
        <v>1130</v>
      </c>
      <c r="B167" s="32" t="s">
        <v>4403</v>
      </c>
      <c r="C167" s="32" t="s">
        <v>2598</v>
      </c>
      <c r="D167" s="32" t="s">
        <v>4409</v>
      </c>
      <c r="E167" s="34">
        <v>7.5340570199440996E-3</v>
      </c>
      <c r="F167" s="34">
        <v>2.69147692160762E-2</v>
      </c>
      <c r="G167" s="34">
        <v>1.1376110977705101</v>
      </c>
      <c r="H167" s="34">
        <v>0.18600744410335601</v>
      </c>
    </row>
    <row r="168" spans="1:8" x14ac:dyDescent="0.2">
      <c r="A168" s="32" t="s">
        <v>1136</v>
      </c>
      <c r="B168" s="32" t="s">
        <v>3854</v>
      </c>
      <c r="C168" s="32" t="s">
        <v>2598</v>
      </c>
      <c r="D168" s="32" t="s">
        <v>4409</v>
      </c>
      <c r="E168" s="34">
        <v>0.57023569605173396</v>
      </c>
      <c r="F168" s="34">
        <v>0.68821549523485104</v>
      </c>
      <c r="G168" s="34">
        <v>1.0147856699992901</v>
      </c>
      <c r="H168" s="34">
        <v>2.1175052059893E-2</v>
      </c>
    </row>
    <row r="169" spans="1:8" x14ac:dyDescent="0.2">
      <c r="A169" s="32" t="s">
        <v>1150</v>
      </c>
      <c r="B169" s="32" t="s">
        <v>4346</v>
      </c>
      <c r="C169" s="32" t="s">
        <v>2598</v>
      </c>
      <c r="D169" s="32" t="s">
        <v>4409</v>
      </c>
      <c r="E169" s="34">
        <v>0.21234906769074299</v>
      </c>
      <c r="F169" s="34">
        <v>0.33970604405128102</v>
      </c>
      <c r="G169" s="34">
        <v>0.96429871806960399</v>
      </c>
      <c r="H169" s="34">
        <v>-5.24479646976546E-2</v>
      </c>
    </row>
    <row r="170" spans="1:8" x14ac:dyDescent="0.2">
      <c r="A170" s="32" t="s">
        <v>1123</v>
      </c>
      <c r="B170" s="32" t="s">
        <v>4234</v>
      </c>
      <c r="C170" s="32" t="s">
        <v>2598</v>
      </c>
      <c r="D170" s="32" t="s">
        <v>4409</v>
      </c>
      <c r="E170" s="34">
        <v>1.13844486210238E-5</v>
      </c>
      <c r="F170" s="34">
        <v>1.62009461145339E-4</v>
      </c>
      <c r="G170" s="34">
        <v>1.28054507936601</v>
      </c>
      <c r="H170" s="34">
        <v>0.356758041403198</v>
      </c>
    </row>
    <row r="171" spans="1:8" ht="15.75" x14ac:dyDescent="0.25">
      <c r="A171" s="36" t="s">
        <v>26</v>
      </c>
      <c r="B171" s="32" t="s">
        <v>3810</v>
      </c>
      <c r="C171" s="32" t="s">
        <v>2597</v>
      </c>
      <c r="D171" s="32" t="s">
        <v>4409</v>
      </c>
      <c r="E171" s="34">
        <v>0.13107902659317699</v>
      </c>
      <c r="F171" s="34">
        <v>0.23490551229195999</v>
      </c>
      <c r="G171" s="34">
        <v>1.06897792569557</v>
      </c>
      <c r="H171" s="34">
        <v>9.6232061834508206E-2</v>
      </c>
    </row>
    <row r="172" spans="1:8" x14ac:dyDescent="0.2">
      <c r="A172" s="32" t="s">
        <v>2</v>
      </c>
      <c r="B172" s="32" t="s">
        <v>3238</v>
      </c>
      <c r="C172" s="32" t="s">
        <v>2597</v>
      </c>
      <c r="D172" s="32" t="s">
        <v>4409</v>
      </c>
      <c r="E172" s="34">
        <v>0.78937972505967802</v>
      </c>
      <c r="F172" s="34">
        <v>0.85758955029553996</v>
      </c>
      <c r="G172" s="34">
        <v>0.99158744195526904</v>
      </c>
      <c r="H172" s="34">
        <v>-1.21880944828777E-2</v>
      </c>
    </row>
    <row r="173" spans="1:8" x14ac:dyDescent="0.2">
      <c r="A173" s="32" t="s">
        <v>1687</v>
      </c>
      <c r="B173" s="32" t="s">
        <v>3857</v>
      </c>
      <c r="C173" s="32" t="s">
        <v>2595</v>
      </c>
      <c r="D173" s="32" t="s">
        <v>4409</v>
      </c>
      <c r="E173" s="34">
        <v>0.100767177839328</v>
      </c>
      <c r="F173" s="34">
        <v>0.191578376440461</v>
      </c>
      <c r="G173" s="34">
        <v>0.89142203484809401</v>
      </c>
      <c r="H173" s="34">
        <v>-0.16581947186234</v>
      </c>
    </row>
    <row r="174" spans="1:8" x14ac:dyDescent="0.2">
      <c r="A174" s="32" t="s">
        <v>624</v>
      </c>
      <c r="B174" s="32" t="s">
        <v>3430</v>
      </c>
      <c r="C174" s="32" t="s">
        <v>2596</v>
      </c>
      <c r="D174" s="32" t="s">
        <v>4409</v>
      </c>
      <c r="E174" s="34">
        <v>0.66668605549386095</v>
      </c>
      <c r="F174" s="34">
        <v>0.76175834572972301</v>
      </c>
      <c r="G174" s="34">
        <v>0.98260890470321605</v>
      </c>
      <c r="H174" s="34">
        <v>-2.53107815943199E-2</v>
      </c>
    </row>
    <row r="175" spans="1:8" x14ac:dyDescent="0.2">
      <c r="A175" s="32" t="s">
        <v>32</v>
      </c>
      <c r="B175" s="32" t="s">
        <v>3859</v>
      </c>
      <c r="C175" s="32" t="s">
        <v>2597</v>
      </c>
      <c r="D175" s="32" t="s">
        <v>4409</v>
      </c>
      <c r="E175" s="34">
        <v>1.8254908639904002E-2</v>
      </c>
      <c r="F175" s="34">
        <v>5.2301120992645403E-2</v>
      </c>
      <c r="G175" s="34">
        <v>1.1474664178695999</v>
      </c>
      <c r="H175" s="34">
        <v>0.19845193186833099</v>
      </c>
    </row>
    <row r="176" spans="1:8" s="35" customFormat="1" ht="15.75" x14ac:dyDescent="0.25">
      <c r="A176" s="36" t="s">
        <v>639</v>
      </c>
      <c r="B176" s="32" t="s">
        <v>3109</v>
      </c>
      <c r="C176" s="32" t="s">
        <v>2596</v>
      </c>
      <c r="D176" s="32" t="s">
        <v>4409</v>
      </c>
      <c r="E176" s="34">
        <v>5.7472370251308996E-3</v>
      </c>
      <c r="F176" s="34">
        <v>2.22834489447441E-2</v>
      </c>
      <c r="G176" s="34">
        <v>1.1018563701802899</v>
      </c>
      <c r="H176" s="34">
        <v>0.13993617714548201</v>
      </c>
    </row>
    <row r="177" spans="1:8" ht="15.75" x14ac:dyDescent="0.25">
      <c r="A177" s="36" t="s">
        <v>51</v>
      </c>
      <c r="B177" s="32" t="s">
        <v>2841</v>
      </c>
      <c r="C177" s="32" t="s">
        <v>2597</v>
      </c>
      <c r="D177" s="32" t="s">
        <v>4409</v>
      </c>
      <c r="E177" s="34">
        <v>8.9777332220847301E-9</v>
      </c>
      <c r="F177" s="34">
        <v>6.1190339592630205E-7</v>
      </c>
      <c r="G177" s="34">
        <v>0.79601004206372805</v>
      </c>
      <c r="H177" s="34">
        <v>-0.32914146368608099</v>
      </c>
    </row>
    <row r="178" spans="1:8" s="35" customFormat="1" ht="15.75" x14ac:dyDescent="0.25">
      <c r="A178" s="36" t="s">
        <v>54</v>
      </c>
      <c r="B178" s="32" t="s">
        <v>2709</v>
      </c>
      <c r="C178" s="32" t="s">
        <v>2597</v>
      </c>
      <c r="D178" s="32" t="s">
        <v>4409</v>
      </c>
      <c r="E178" s="34">
        <v>2.2283116415915401E-8</v>
      </c>
      <c r="F178" s="34">
        <v>1.2023598232754301E-6</v>
      </c>
      <c r="G178" s="34">
        <v>1.4904593435017801</v>
      </c>
      <c r="H178" s="34">
        <v>0.57575702227416903</v>
      </c>
    </row>
    <row r="179" spans="1:8" s="35" customFormat="1" ht="15.75" x14ac:dyDescent="0.25">
      <c r="A179" s="36" t="s">
        <v>55</v>
      </c>
      <c r="B179" s="32" t="s">
        <v>2738</v>
      </c>
      <c r="C179" s="32" t="s">
        <v>2597</v>
      </c>
      <c r="D179" s="32" t="s">
        <v>4413</v>
      </c>
      <c r="E179" s="34">
        <v>0.35680372584770598</v>
      </c>
      <c r="F179" s="34">
        <v>0.49025021217271098</v>
      </c>
      <c r="G179" s="34">
        <v>0.98078942883626596</v>
      </c>
      <c r="H179" s="34">
        <v>-2.79846654586728E-2</v>
      </c>
    </row>
    <row r="180" spans="1:8" s="35" customFormat="1" x14ac:dyDescent="0.2">
      <c r="A180" s="32" t="s">
        <v>626</v>
      </c>
      <c r="B180" s="32" t="s">
        <v>3587</v>
      </c>
      <c r="C180" s="32" t="s">
        <v>2596</v>
      </c>
      <c r="D180" s="32" t="s">
        <v>4413</v>
      </c>
      <c r="E180" s="34">
        <v>0.79579526277638302</v>
      </c>
      <c r="F180" s="34">
        <v>0.86255502239346304</v>
      </c>
      <c r="G180" s="34">
        <v>0.97943062346782295</v>
      </c>
      <c r="H180" s="34">
        <v>-2.99847899633379E-2</v>
      </c>
    </row>
    <row r="181" spans="1:8" s="35" customFormat="1" ht="15.75" x14ac:dyDescent="0.25">
      <c r="A181" s="36" t="s">
        <v>50</v>
      </c>
      <c r="B181" s="32" t="s">
        <v>3305</v>
      </c>
      <c r="C181" s="32" t="s">
        <v>2597</v>
      </c>
      <c r="D181" s="32" t="s">
        <v>4413</v>
      </c>
      <c r="E181" s="34">
        <v>3.4372554734996901E-3</v>
      </c>
      <c r="F181" s="34">
        <v>1.49370665710809E-2</v>
      </c>
      <c r="G181" s="34">
        <v>0.893811499523961</v>
      </c>
      <c r="H181" s="34">
        <v>-0.161957488731898</v>
      </c>
    </row>
    <row r="182" spans="1:8" s="35" customFormat="1" ht="15.75" x14ac:dyDescent="0.25">
      <c r="A182" s="36" t="s">
        <v>631</v>
      </c>
      <c r="B182" s="32" t="s">
        <v>2951</v>
      </c>
      <c r="C182" s="32" t="s">
        <v>2596</v>
      </c>
      <c r="D182" s="32" t="s">
        <v>4413</v>
      </c>
      <c r="E182" s="34">
        <v>0.21988171476505899</v>
      </c>
      <c r="F182" s="34">
        <v>0.34767621565415402</v>
      </c>
      <c r="G182" s="34">
        <v>0.89803276539022303</v>
      </c>
      <c r="H182" s="34">
        <v>-0.15516001116411501</v>
      </c>
    </row>
    <row r="183" spans="1:8" s="37" customFormat="1" ht="15.75" x14ac:dyDescent="0.25">
      <c r="A183" s="36" t="s">
        <v>1159</v>
      </c>
      <c r="B183" s="32" t="s">
        <v>2793</v>
      </c>
      <c r="C183" s="32" t="s">
        <v>2598</v>
      </c>
      <c r="D183" s="32" t="s">
        <v>4413</v>
      </c>
      <c r="E183" s="34">
        <v>0.25848782016500799</v>
      </c>
      <c r="F183" s="34">
        <v>0.39237692587248002</v>
      </c>
      <c r="G183" s="34">
        <v>0.94493331747765297</v>
      </c>
      <c r="H183" s="34">
        <v>-8.17155707797457E-2</v>
      </c>
    </row>
    <row r="184" spans="1:8" s="35" customFormat="1" ht="15.75" x14ac:dyDescent="0.25">
      <c r="A184" s="36" t="s">
        <v>35</v>
      </c>
      <c r="B184" s="32" t="s">
        <v>4408</v>
      </c>
      <c r="C184" s="32" t="s">
        <v>2597</v>
      </c>
      <c r="D184" s="32" t="s">
        <v>4413</v>
      </c>
      <c r="E184" s="34">
        <v>0.101711677358824</v>
      </c>
      <c r="F184" s="34">
        <v>0.192308471114949</v>
      </c>
      <c r="G184" s="34">
        <v>0.92959395173245096</v>
      </c>
      <c r="H184" s="34">
        <v>-0.10532741279938</v>
      </c>
    </row>
    <row r="185" spans="1:8" s="35" customFormat="1" x14ac:dyDescent="0.2">
      <c r="A185" s="32" t="s">
        <v>1750</v>
      </c>
      <c r="B185" s="32" t="s">
        <v>2910</v>
      </c>
      <c r="C185" s="32" t="s">
        <v>2595</v>
      </c>
      <c r="D185" s="32" t="s">
        <v>4413</v>
      </c>
      <c r="E185" s="34">
        <v>0.93117430742565399</v>
      </c>
      <c r="F185" s="34">
        <v>0.95552355635199904</v>
      </c>
      <c r="G185" s="34">
        <v>0.99619085530470997</v>
      </c>
      <c r="H185" s="34">
        <v>-5.5059272688497999E-3</v>
      </c>
    </row>
    <row r="186" spans="1:8" s="35" customFormat="1" x14ac:dyDescent="0.2">
      <c r="A186" s="32" t="s">
        <v>1745</v>
      </c>
      <c r="B186" s="32" t="s">
        <v>3564</v>
      </c>
      <c r="C186" s="32" t="s">
        <v>2595</v>
      </c>
      <c r="D186" s="32" t="s">
        <v>4413</v>
      </c>
      <c r="E186" s="34">
        <v>0.19831411032159699</v>
      </c>
      <c r="F186" s="34">
        <v>0.32222932605579402</v>
      </c>
      <c r="G186" s="34">
        <v>1.0725318611545001</v>
      </c>
      <c r="H186" s="34">
        <v>0.101020505763831</v>
      </c>
    </row>
    <row r="187" spans="1:8" s="35" customFormat="1" ht="15.75" x14ac:dyDescent="0.25">
      <c r="A187" s="36" t="s">
        <v>1744</v>
      </c>
      <c r="B187" s="32" t="s">
        <v>3989</v>
      </c>
      <c r="C187" s="32" t="s">
        <v>2595</v>
      </c>
      <c r="D187" s="32" t="s">
        <v>4413</v>
      </c>
      <c r="E187" s="34">
        <v>7.0901634795931699E-3</v>
      </c>
      <c r="F187" s="34">
        <v>2.57552923031505E-2</v>
      </c>
      <c r="G187" s="34">
        <v>1.09033636649257</v>
      </c>
      <c r="H187" s="34">
        <v>0.124773272075604</v>
      </c>
    </row>
    <row r="188" spans="1:8" s="35" customFormat="1" ht="15.75" x14ac:dyDescent="0.25">
      <c r="A188" s="36" t="s">
        <v>49</v>
      </c>
      <c r="B188" s="32" t="s">
        <v>2779</v>
      </c>
      <c r="C188" s="32" t="s">
        <v>2597</v>
      </c>
      <c r="D188" s="32" t="s">
        <v>4413</v>
      </c>
      <c r="E188" s="34">
        <v>2.72110464158942E-5</v>
      </c>
      <c r="F188" s="34">
        <v>3.2181100555783601E-4</v>
      </c>
      <c r="G188" s="34">
        <v>0.83235728898050598</v>
      </c>
      <c r="H188" s="34">
        <v>-0.26472515739331498</v>
      </c>
    </row>
    <row r="189" spans="1:8" ht="15.75" x14ac:dyDescent="0.25">
      <c r="A189" s="36" t="s">
        <v>1716</v>
      </c>
      <c r="B189" s="32" t="s">
        <v>3712</v>
      </c>
      <c r="C189" s="32" t="s">
        <v>2595</v>
      </c>
      <c r="D189" s="32" t="s">
        <v>4413</v>
      </c>
      <c r="E189" s="34">
        <v>7.2645084832870105E-2</v>
      </c>
      <c r="F189" s="34">
        <v>0.15109942064666201</v>
      </c>
      <c r="G189" s="34">
        <v>0.95197183995740797</v>
      </c>
      <c r="H189" s="34">
        <v>-7.1009196726697796E-2</v>
      </c>
    </row>
    <row r="190" spans="1:8" s="35" customFormat="1" ht="15.75" x14ac:dyDescent="0.25">
      <c r="A190" s="36" t="s">
        <v>1165</v>
      </c>
      <c r="B190" s="32" t="s">
        <v>3524</v>
      </c>
      <c r="C190" s="32" t="s">
        <v>2598</v>
      </c>
      <c r="D190" s="32" t="s">
        <v>4413</v>
      </c>
      <c r="E190" s="34">
        <v>4.7332201279644601E-4</v>
      </c>
      <c r="F190" s="34">
        <v>3.2175958350204601E-3</v>
      </c>
      <c r="G190" s="34">
        <v>1.10526254366705</v>
      </c>
      <c r="H190" s="34">
        <v>0.14438910758630499</v>
      </c>
    </row>
    <row r="191" spans="1:8" s="35" customFormat="1" x14ac:dyDescent="0.2">
      <c r="A191" s="32" t="s">
        <v>1168</v>
      </c>
      <c r="B191" s="32" t="s">
        <v>2693</v>
      </c>
      <c r="C191" s="32" t="s">
        <v>2598</v>
      </c>
      <c r="D191" s="32" t="s">
        <v>4413</v>
      </c>
      <c r="E191" s="34">
        <v>2.8921760028056301E-3</v>
      </c>
      <c r="F191" s="34">
        <v>1.32111743338035E-2</v>
      </c>
      <c r="G191" s="34">
        <v>1.16462932231098</v>
      </c>
      <c r="H191" s="34">
        <v>0.21987084761891501</v>
      </c>
    </row>
    <row r="192" spans="1:8" s="35" customFormat="1" ht="15.75" x14ac:dyDescent="0.25">
      <c r="A192" s="36" t="s">
        <v>1154</v>
      </c>
      <c r="B192" s="32" t="s">
        <v>3615</v>
      </c>
      <c r="C192" s="32" t="s">
        <v>2598</v>
      </c>
      <c r="D192" s="32" t="s">
        <v>4413</v>
      </c>
      <c r="E192" s="34">
        <v>3.4656649291108503E-2</v>
      </c>
      <c r="F192" s="34">
        <v>8.4838638939228106E-2</v>
      </c>
      <c r="G192" s="34">
        <v>0.91960765216127804</v>
      </c>
      <c r="H192" s="34">
        <v>-0.120909623949585</v>
      </c>
    </row>
    <row r="193" spans="1:8" s="35" customFormat="1" ht="15.75" x14ac:dyDescent="0.25">
      <c r="A193" s="36" t="s">
        <v>44</v>
      </c>
      <c r="B193" s="32" t="s">
        <v>3608</v>
      </c>
      <c r="C193" s="32" t="s">
        <v>2597</v>
      </c>
      <c r="D193" s="32" t="s">
        <v>4413</v>
      </c>
      <c r="E193" s="34">
        <v>0.95134269566511398</v>
      </c>
      <c r="F193" s="34">
        <v>0.96853418715135997</v>
      </c>
      <c r="G193" s="34">
        <v>0.99765291192685701</v>
      </c>
      <c r="H193" s="34">
        <v>-3.3901123278817801E-3</v>
      </c>
    </row>
    <row r="194" spans="1:8" s="35" customFormat="1" x14ac:dyDescent="0.2">
      <c r="A194" s="32" t="s">
        <v>1747</v>
      </c>
      <c r="B194" s="32" t="s">
        <v>3779</v>
      </c>
      <c r="C194" s="32" t="s">
        <v>2595</v>
      </c>
      <c r="D194" s="32" t="s">
        <v>4413</v>
      </c>
      <c r="E194" s="34">
        <v>0.28029469129357598</v>
      </c>
      <c r="F194" s="34">
        <v>0.415386551528859</v>
      </c>
      <c r="G194" s="34">
        <v>1.0451307110349899</v>
      </c>
      <c r="H194" s="34">
        <v>6.3683386678575593E-2</v>
      </c>
    </row>
    <row r="195" spans="1:8" s="37" customFormat="1" x14ac:dyDescent="0.2">
      <c r="A195" s="32" t="s">
        <v>38</v>
      </c>
      <c r="B195" s="32" t="s">
        <v>3344</v>
      </c>
      <c r="C195" s="32" t="s">
        <v>2597</v>
      </c>
      <c r="D195" s="32" t="s">
        <v>4413</v>
      </c>
      <c r="E195" s="34">
        <v>0.646383567792992</v>
      </c>
      <c r="F195" s="34">
        <v>0.74863428153863198</v>
      </c>
      <c r="G195" s="34">
        <v>1.0147389199930801</v>
      </c>
      <c r="H195" s="34">
        <v>2.1108587231161598E-2</v>
      </c>
    </row>
    <row r="196" spans="1:8" s="35" customFormat="1" ht="15.75" x14ac:dyDescent="0.25">
      <c r="A196" s="36" t="s">
        <v>1741</v>
      </c>
      <c r="B196" s="32" t="s">
        <v>3156</v>
      </c>
      <c r="C196" s="32" t="s">
        <v>2595</v>
      </c>
      <c r="D196" s="32" t="s">
        <v>4413</v>
      </c>
      <c r="E196" s="34">
        <v>0.146408669188035</v>
      </c>
      <c r="F196" s="34">
        <v>0.255457440862909</v>
      </c>
      <c r="G196" s="34">
        <v>0.92561324427679503</v>
      </c>
      <c r="H196" s="34">
        <v>-0.11151858727455299</v>
      </c>
    </row>
    <row r="197" spans="1:8" s="35" customFormat="1" ht="15.75" x14ac:dyDescent="0.25">
      <c r="A197" s="36" t="s">
        <v>24</v>
      </c>
      <c r="B197" s="32" t="s">
        <v>3258</v>
      </c>
      <c r="C197" s="32" t="s">
        <v>2597</v>
      </c>
      <c r="D197" s="32" t="s">
        <v>4413</v>
      </c>
      <c r="E197" s="34">
        <v>1.6404462722522301E-2</v>
      </c>
      <c r="F197" s="34">
        <v>4.8336243971937302E-2</v>
      </c>
      <c r="G197" s="34">
        <v>0.86241176300681499</v>
      </c>
      <c r="H197" s="34">
        <v>-0.21355123878689999</v>
      </c>
    </row>
    <row r="198" spans="1:8" s="35" customFormat="1" ht="15.75" x14ac:dyDescent="0.25">
      <c r="A198" s="36" t="s">
        <v>636</v>
      </c>
      <c r="B198" s="32" t="s">
        <v>3617</v>
      </c>
      <c r="C198" s="32" t="s">
        <v>2596</v>
      </c>
      <c r="D198" s="32" t="s">
        <v>4413</v>
      </c>
      <c r="E198" s="34">
        <v>0.169538631821606</v>
      </c>
      <c r="F198" s="34">
        <v>0.28505182034236998</v>
      </c>
      <c r="G198" s="34">
        <v>0.93676391517378599</v>
      </c>
      <c r="H198" s="34">
        <v>-9.4242591638435999E-2</v>
      </c>
    </row>
    <row r="199" spans="1:8" ht="15.75" x14ac:dyDescent="0.25">
      <c r="A199" s="36" t="s">
        <v>640</v>
      </c>
      <c r="B199" s="32" t="s">
        <v>2805</v>
      </c>
      <c r="C199" s="32" t="s">
        <v>2596</v>
      </c>
      <c r="D199" s="32" t="s">
        <v>4413</v>
      </c>
      <c r="E199" s="34">
        <v>0.13057686371534599</v>
      </c>
      <c r="F199" s="34">
        <v>0.234368729745494</v>
      </c>
      <c r="G199" s="34">
        <v>1.0785897901505599</v>
      </c>
      <c r="H199" s="34">
        <v>0.109146282583518</v>
      </c>
    </row>
    <row r="200" spans="1:8" ht="15.75" x14ac:dyDescent="0.25">
      <c r="A200" s="36" t="s">
        <v>48</v>
      </c>
      <c r="B200" s="32" t="s">
        <v>3443</v>
      </c>
      <c r="C200" s="32" t="s">
        <v>2597</v>
      </c>
      <c r="D200" s="32" t="s">
        <v>4413</v>
      </c>
      <c r="E200" s="34">
        <v>0.711090702345896</v>
      </c>
      <c r="F200" s="34">
        <v>0.79901298007629995</v>
      </c>
      <c r="G200" s="34">
        <v>0.98567674235843505</v>
      </c>
      <c r="H200" s="34">
        <v>-2.0813509806457998E-2</v>
      </c>
    </row>
    <row r="201" spans="1:8" x14ac:dyDescent="0.2">
      <c r="A201" s="32" t="s">
        <v>1149</v>
      </c>
      <c r="B201" s="32" t="s">
        <v>4131</v>
      </c>
      <c r="C201" s="32" t="s">
        <v>2598</v>
      </c>
      <c r="D201" s="32" t="s">
        <v>4413</v>
      </c>
      <c r="E201" s="34">
        <v>1.21700540949986E-3</v>
      </c>
      <c r="F201" s="34">
        <v>6.8972516643427302E-3</v>
      </c>
      <c r="G201" s="34">
        <v>0.77228148478797898</v>
      </c>
      <c r="H201" s="34">
        <v>-0.372801311266169</v>
      </c>
    </row>
    <row r="202" spans="1:8" s="35" customFormat="1" ht="15.75" x14ac:dyDescent="0.25">
      <c r="A202" s="36" t="s">
        <v>1160</v>
      </c>
      <c r="B202" s="32" t="s">
        <v>2889</v>
      </c>
      <c r="C202" s="32" t="s">
        <v>2598</v>
      </c>
      <c r="D202" s="32" t="s">
        <v>4413</v>
      </c>
      <c r="E202" s="34">
        <v>2.11516436848791E-4</v>
      </c>
      <c r="F202" s="34">
        <v>1.69813427717757E-3</v>
      </c>
      <c r="G202" s="34">
        <v>1.0789803120184001</v>
      </c>
      <c r="H202" s="34">
        <v>0.10966854043987399</v>
      </c>
    </row>
    <row r="203" spans="1:8" ht="15.75" x14ac:dyDescent="0.25">
      <c r="A203" s="36" t="s">
        <v>1736</v>
      </c>
      <c r="B203" s="32" t="s">
        <v>3113</v>
      </c>
      <c r="C203" s="32" t="s">
        <v>2595</v>
      </c>
      <c r="D203" s="32" t="s">
        <v>4413</v>
      </c>
      <c r="E203" s="34">
        <v>2.9301525479289301E-2</v>
      </c>
      <c r="F203" s="34">
        <v>7.5288641856507202E-2</v>
      </c>
      <c r="G203" s="34">
        <v>1.10092766414735</v>
      </c>
      <c r="H203" s="34">
        <v>0.13871968052423</v>
      </c>
    </row>
    <row r="204" spans="1:8" s="35" customFormat="1" ht="15.75" x14ac:dyDescent="0.25">
      <c r="A204" s="36" t="s">
        <v>1153</v>
      </c>
      <c r="B204" s="32" t="s">
        <v>3334</v>
      </c>
      <c r="C204" s="32" t="s">
        <v>2598</v>
      </c>
      <c r="D204" s="32" t="s">
        <v>4413</v>
      </c>
      <c r="E204" s="34">
        <v>0.375182164503224</v>
      </c>
      <c r="F204" s="34">
        <v>0.50663284987661705</v>
      </c>
      <c r="G204" s="34">
        <v>0.97714419494788296</v>
      </c>
      <c r="H204" s="34">
        <v>-3.3356621755863097E-2</v>
      </c>
    </row>
    <row r="205" spans="1:8" ht="15.75" x14ac:dyDescent="0.25">
      <c r="A205" s="36" t="s">
        <v>1733</v>
      </c>
      <c r="B205" s="32" t="s">
        <v>3869</v>
      </c>
      <c r="C205" s="32" t="s">
        <v>2595</v>
      </c>
      <c r="D205" s="32" t="s">
        <v>4413</v>
      </c>
      <c r="E205" s="34">
        <v>1.0949400874943199E-2</v>
      </c>
      <c r="F205" s="34">
        <v>3.52723237140583E-2</v>
      </c>
      <c r="G205" s="34">
        <v>1.0982001894670801</v>
      </c>
      <c r="H205" s="34">
        <v>0.13514106529592401</v>
      </c>
    </row>
    <row r="206" spans="1:8" s="35" customFormat="1" ht="15.75" x14ac:dyDescent="0.25">
      <c r="A206" s="36" t="s">
        <v>1170</v>
      </c>
      <c r="B206" s="32" t="s">
        <v>4273</v>
      </c>
      <c r="C206" s="32" t="s">
        <v>2598</v>
      </c>
      <c r="D206" s="32" t="s">
        <v>4413</v>
      </c>
      <c r="E206" s="34">
        <v>0.77875035473640197</v>
      </c>
      <c r="F206" s="34">
        <v>0.84960548389523205</v>
      </c>
      <c r="G206" s="34">
        <v>0.99384625540652605</v>
      </c>
      <c r="H206" s="34">
        <v>-8.9054057940059998E-3</v>
      </c>
    </row>
    <row r="207" spans="1:8" ht="15.75" x14ac:dyDescent="0.25">
      <c r="A207" s="36" t="s">
        <v>1755</v>
      </c>
      <c r="B207" s="32"/>
      <c r="C207" s="32" t="s">
        <v>2595</v>
      </c>
      <c r="D207" s="32" t="s">
        <v>4415</v>
      </c>
      <c r="E207" s="34">
        <v>5.3392742743535604E-7</v>
      </c>
      <c r="F207" s="34">
        <v>1.39558260652154E-5</v>
      </c>
      <c r="G207" s="34">
        <v>1.33881842734713</v>
      </c>
      <c r="H207" s="34">
        <v>0.42096031336696299</v>
      </c>
    </row>
    <row r="208" spans="1:8" s="35" customFormat="1" x14ac:dyDescent="0.2">
      <c r="A208" s="32" t="s">
        <v>1713</v>
      </c>
      <c r="B208" s="32" t="s">
        <v>4001</v>
      </c>
      <c r="C208" s="32" t="s">
        <v>2595</v>
      </c>
      <c r="D208" s="32" t="s">
        <v>4415</v>
      </c>
      <c r="E208" s="34">
        <v>0.33060405247290803</v>
      </c>
      <c r="F208" s="34">
        <v>0.46621773995758797</v>
      </c>
      <c r="G208" s="34">
        <v>1.05724905599179</v>
      </c>
      <c r="H208" s="34">
        <v>8.0315272197816798E-2</v>
      </c>
    </row>
    <row r="209" spans="1:8" x14ac:dyDescent="0.2">
      <c r="A209" s="32" t="s">
        <v>1743</v>
      </c>
      <c r="B209" s="32" t="s">
        <v>3299</v>
      </c>
      <c r="C209" s="32" t="s">
        <v>2595</v>
      </c>
      <c r="D209" s="32" t="s">
        <v>4415</v>
      </c>
      <c r="E209" s="34">
        <v>0.31577134315831301</v>
      </c>
      <c r="F209" s="34">
        <v>0.45184960153592901</v>
      </c>
      <c r="G209" s="34">
        <v>0.96726856183176002</v>
      </c>
      <c r="H209" s="34">
        <v>-4.8011585712864298E-2</v>
      </c>
    </row>
    <row r="210" spans="1:8" s="35" customFormat="1" x14ac:dyDescent="0.2">
      <c r="A210" s="32" t="s">
        <v>1726</v>
      </c>
      <c r="B210" s="32" t="s">
        <v>2795</v>
      </c>
      <c r="C210" s="32" t="s">
        <v>2595</v>
      </c>
      <c r="D210" s="32" t="s">
        <v>4415</v>
      </c>
      <c r="E210" s="34">
        <v>2.3720060717686899E-7</v>
      </c>
      <c r="F210" s="34">
        <v>6.9461210125748303E-6</v>
      </c>
      <c r="G210" s="34">
        <v>1.15757438633202</v>
      </c>
      <c r="H210" s="34">
        <v>0.21110490479793301</v>
      </c>
    </row>
    <row r="211" spans="1:8" s="35" customFormat="1" x14ac:dyDescent="0.2">
      <c r="A211" s="32" t="s">
        <v>1166</v>
      </c>
      <c r="B211" s="32" t="s">
        <v>2695</v>
      </c>
      <c r="C211" s="32" t="s">
        <v>2598</v>
      </c>
      <c r="D211" s="32" t="s">
        <v>4416</v>
      </c>
      <c r="E211" s="34">
        <v>0.15730647628990199</v>
      </c>
      <c r="F211" s="34">
        <v>0.27071347082448199</v>
      </c>
      <c r="G211" s="34">
        <v>0.95368137418780297</v>
      </c>
      <c r="H211" s="34">
        <v>-6.8420753877054805E-2</v>
      </c>
    </row>
    <row r="212" spans="1:8" x14ac:dyDescent="0.2">
      <c r="A212" s="32" t="s">
        <v>28</v>
      </c>
      <c r="B212" s="32" t="s">
        <v>4064</v>
      </c>
      <c r="C212" s="32" t="s">
        <v>2597</v>
      </c>
      <c r="D212" s="32" t="s">
        <v>4414</v>
      </c>
      <c r="E212" s="34">
        <v>0.51793109174209295</v>
      </c>
      <c r="F212" s="34">
        <v>0.64337723146859505</v>
      </c>
      <c r="G212" s="34">
        <v>1.0331203002510301</v>
      </c>
      <c r="H212" s="34">
        <v>4.7008256594469201E-2</v>
      </c>
    </row>
    <row r="213" spans="1:8" x14ac:dyDescent="0.2">
      <c r="A213" s="32" t="s">
        <v>1685</v>
      </c>
      <c r="B213" s="32" t="s">
        <v>3694</v>
      </c>
      <c r="C213" s="32" t="s">
        <v>2595</v>
      </c>
      <c r="D213" s="32" t="s">
        <v>4414</v>
      </c>
      <c r="E213" s="34">
        <v>0.60895478898201205</v>
      </c>
      <c r="F213" s="34">
        <v>0.71905258103630798</v>
      </c>
      <c r="G213" s="34">
        <v>1.0173287757889999</v>
      </c>
      <c r="H213" s="34">
        <v>2.4785998317601501E-2</v>
      </c>
    </row>
    <row r="214" spans="1:8" x14ac:dyDescent="0.2">
      <c r="A214" s="32" t="s">
        <v>632</v>
      </c>
      <c r="B214" s="32"/>
      <c r="C214" s="32" t="s">
        <v>2596</v>
      </c>
      <c r="D214" s="32" t="s">
        <v>4414</v>
      </c>
      <c r="E214" s="34">
        <v>0.34858455788870801</v>
      </c>
      <c r="F214" s="34">
        <v>0.481511469296935</v>
      </c>
      <c r="G214" s="34">
        <v>1.0211952627085601</v>
      </c>
      <c r="H214" s="34">
        <v>3.0258750258061899E-2</v>
      </c>
    </row>
    <row r="215" spans="1:8" x14ac:dyDescent="0.2">
      <c r="A215" s="32" t="s">
        <v>1734</v>
      </c>
      <c r="B215" s="32" t="s">
        <v>3538</v>
      </c>
      <c r="C215" s="32" t="s">
        <v>2595</v>
      </c>
      <c r="D215" s="32" t="s">
        <v>4414</v>
      </c>
      <c r="E215" s="34">
        <v>0.34264174568390698</v>
      </c>
      <c r="F215" s="34">
        <v>0.47706057406625002</v>
      </c>
      <c r="G215" s="34">
        <v>0.96867929333710501</v>
      </c>
      <c r="H215" s="34">
        <v>-4.5908992193520702E-2</v>
      </c>
    </row>
    <row r="216" spans="1:8" x14ac:dyDescent="0.2">
      <c r="A216" s="32" t="s">
        <v>1163</v>
      </c>
      <c r="B216" s="32" t="s">
        <v>3067</v>
      </c>
      <c r="C216" s="32" t="s">
        <v>2598</v>
      </c>
      <c r="D216" s="32" t="s">
        <v>4414</v>
      </c>
      <c r="E216" s="34">
        <v>0.81339105135558798</v>
      </c>
      <c r="F216" s="34">
        <v>0.87414225021202197</v>
      </c>
      <c r="G216" s="34">
        <v>1.0093944044685601</v>
      </c>
      <c r="H216" s="34">
        <v>1.34899942575593E-2</v>
      </c>
    </row>
    <row r="217" spans="1:8" x14ac:dyDescent="0.2">
      <c r="A217" s="32" t="s">
        <v>1171</v>
      </c>
      <c r="B217" s="32"/>
      <c r="C217" s="32" t="s">
        <v>2598</v>
      </c>
      <c r="D217" s="32" t="s">
        <v>4414</v>
      </c>
      <c r="E217" s="34">
        <v>5.6295474537418101E-2</v>
      </c>
      <c r="F217" s="34">
        <v>0.123668599704761</v>
      </c>
      <c r="G217" s="34">
        <v>1.0438559826976599</v>
      </c>
      <c r="H217" s="34">
        <v>6.1922681850232197E-2</v>
      </c>
    </row>
    <row r="218" spans="1:8" x14ac:dyDescent="0.2">
      <c r="A218" s="32" t="s">
        <v>1133</v>
      </c>
      <c r="B218" s="32" t="s">
        <v>4387</v>
      </c>
      <c r="C218" s="32" t="s">
        <v>2598</v>
      </c>
      <c r="D218" s="32" t="s">
        <v>4414</v>
      </c>
      <c r="E218" s="34">
        <v>0.89420497422957801</v>
      </c>
      <c r="F218" s="34">
        <v>0.93049051155267504</v>
      </c>
      <c r="G218" s="34">
        <v>1.0075199742416201</v>
      </c>
      <c r="H218" s="34">
        <v>1.0808440692376501E-2</v>
      </c>
    </row>
    <row r="219" spans="1:8" x14ac:dyDescent="0.2">
      <c r="A219" s="32" t="s">
        <v>1162</v>
      </c>
      <c r="B219" s="32" t="s">
        <v>3234</v>
      </c>
      <c r="C219" s="32" t="s">
        <v>2598</v>
      </c>
      <c r="D219" s="32" t="s">
        <v>4414</v>
      </c>
      <c r="E219" s="34">
        <v>1.2694561265985899E-7</v>
      </c>
      <c r="F219" s="34">
        <v>4.2699887894679803E-6</v>
      </c>
      <c r="G219" s="34">
        <v>1.1852301112488799</v>
      </c>
      <c r="H219" s="34">
        <v>0.24516718412665001</v>
      </c>
    </row>
    <row r="220" spans="1:8" x14ac:dyDescent="0.2">
      <c r="A220" s="32" t="s">
        <v>46</v>
      </c>
      <c r="B220" s="32" t="s">
        <v>2900</v>
      </c>
      <c r="C220" s="32" t="s">
        <v>2597</v>
      </c>
      <c r="D220" s="32" t="s">
        <v>4414</v>
      </c>
      <c r="E220" s="34">
        <v>3.4372554734996901E-3</v>
      </c>
      <c r="F220" s="34">
        <v>1.49370665710809E-2</v>
      </c>
      <c r="G220" s="34">
        <v>0.893811499523961</v>
      </c>
      <c r="H220" s="34">
        <v>-0.161957488731898</v>
      </c>
    </row>
    <row r="221" spans="1:8" x14ac:dyDescent="0.2">
      <c r="A221" s="32" t="s">
        <v>1754</v>
      </c>
      <c r="B221" s="32"/>
      <c r="C221" s="32" t="s">
        <v>2595</v>
      </c>
      <c r="D221" s="32" t="s">
        <v>4414</v>
      </c>
      <c r="E221" s="34">
        <v>1.01240927440967E-4</v>
      </c>
      <c r="F221" s="34">
        <v>9.5089603369979297E-4</v>
      </c>
      <c r="G221" s="34">
        <v>1.1601128218091299</v>
      </c>
      <c r="H221" s="34">
        <v>0.21426511530944001</v>
      </c>
    </row>
    <row r="222" spans="1:8" x14ac:dyDescent="0.2">
      <c r="A222" s="32" t="s">
        <v>1737</v>
      </c>
      <c r="B222" s="32" t="s">
        <v>3597</v>
      </c>
      <c r="C222" s="32" t="s">
        <v>2595</v>
      </c>
      <c r="D222" s="32" t="s">
        <v>4414</v>
      </c>
      <c r="E222" s="34">
        <v>1.16159694809975E-6</v>
      </c>
      <c r="F222" s="34">
        <v>2.5071134129819699E-5</v>
      </c>
      <c r="G222" s="34">
        <v>1.3597561527298301</v>
      </c>
      <c r="H222" s="34">
        <v>0.44334795383612202</v>
      </c>
    </row>
    <row r="223" spans="1:8" x14ac:dyDescent="0.2">
      <c r="A223" s="32" t="s">
        <v>1169</v>
      </c>
      <c r="B223" s="32" t="s">
        <v>3855</v>
      </c>
      <c r="C223" s="32" t="s">
        <v>2598</v>
      </c>
      <c r="D223" s="32" t="s">
        <v>4414</v>
      </c>
      <c r="E223" s="34">
        <v>1.5601446881837799E-7</v>
      </c>
      <c r="F223" s="34">
        <v>5.1149047372101299E-6</v>
      </c>
      <c r="G223" s="34">
        <v>0.81139939822027696</v>
      </c>
      <c r="H223" s="34">
        <v>-0.30151586232708499</v>
      </c>
    </row>
    <row r="224" spans="1:8" x14ac:dyDescent="0.2">
      <c r="A224" s="32" t="s">
        <v>637</v>
      </c>
      <c r="B224" s="32" t="s">
        <v>2992</v>
      </c>
      <c r="C224" s="32" t="s">
        <v>2596</v>
      </c>
      <c r="D224" s="32" t="s">
        <v>4414</v>
      </c>
      <c r="E224" s="34">
        <v>0.79972790079115297</v>
      </c>
      <c r="F224" s="34">
        <v>0.86411984274054499</v>
      </c>
      <c r="G224" s="34">
        <v>1.0121620028232901</v>
      </c>
      <c r="H224" s="34">
        <v>1.7440220827228799E-2</v>
      </c>
    </row>
    <row r="225" spans="1:8" x14ac:dyDescent="0.2">
      <c r="A225" s="32" t="s">
        <v>1164</v>
      </c>
      <c r="B225" s="32" t="s">
        <v>3495</v>
      </c>
      <c r="C225" s="32" t="s">
        <v>2598</v>
      </c>
      <c r="D225" s="32" t="s">
        <v>4414</v>
      </c>
      <c r="E225" s="34">
        <v>7.8391245820859794E-6</v>
      </c>
      <c r="F225" s="34">
        <v>1.2013806312190901E-4</v>
      </c>
      <c r="G225" s="34">
        <v>0.79942536230970695</v>
      </c>
      <c r="H225" s="34">
        <v>-0.32296475092808702</v>
      </c>
    </row>
    <row r="226" spans="1:8" x14ac:dyDescent="0.2">
      <c r="A226" s="32" t="s">
        <v>1690</v>
      </c>
      <c r="B226" s="32" t="s">
        <v>3661</v>
      </c>
      <c r="C226" s="32" t="s">
        <v>2595</v>
      </c>
      <c r="D226" s="32" t="s">
        <v>4414</v>
      </c>
      <c r="E226" s="34">
        <v>8.1888620610986096E-4</v>
      </c>
      <c r="F226" s="34">
        <v>5.0102529801389004E-3</v>
      </c>
      <c r="G226" s="34">
        <v>0.93589662403346097</v>
      </c>
      <c r="H226" s="34">
        <v>-9.5578911479023101E-2</v>
      </c>
    </row>
    <row r="227" spans="1:8" x14ac:dyDescent="0.2">
      <c r="A227" s="32" t="s">
        <v>57</v>
      </c>
      <c r="B227" s="32"/>
      <c r="C227" s="32" t="s">
        <v>2597</v>
      </c>
      <c r="D227" s="32" t="s">
        <v>4414</v>
      </c>
      <c r="E227" s="34">
        <v>0.99033925960825597</v>
      </c>
      <c r="F227" s="34">
        <v>0.994563273511199</v>
      </c>
      <c r="G227" s="34">
        <v>0.99959330403250901</v>
      </c>
      <c r="H227" s="34">
        <v>-5.8685759984933295E-4</v>
      </c>
    </row>
    <row r="228" spans="1:8" x14ac:dyDescent="0.2">
      <c r="A228" s="32" t="s">
        <v>1752</v>
      </c>
      <c r="B228" s="32"/>
      <c r="C228" s="32" t="s">
        <v>2595</v>
      </c>
      <c r="D228" s="32" t="s">
        <v>4414</v>
      </c>
      <c r="E228" s="34">
        <v>0.59476191462507499</v>
      </c>
      <c r="F228" s="34">
        <v>0.70662080682520401</v>
      </c>
      <c r="G228" s="34">
        <v>0.98457380305685605</v>
      </c>
      <c r="H228" s="34">
        <v>-2.2428741159348502E-2</v>
      </c>
    </row>
    <row r="229" spans="1:8" x14ac:dyDescent="0.2">
      <c r="A229" s="32" t="s">
        <v>1748</v>
      </c>
      <c r="B229" s="32" t="s">
        <v>3867</v>
      </c>
      <c r="C229" s="32" t="s">
        <v>2595</v>
      </c>
      <c r="D229" s="32" t="s">
        <v>4414</v>
      </c>
      <c r="E229" s="34">
        <v>0.39332478620553402</v>
      </c>
      <c r="F229" s="34">
        <v>0.52420448133197595</v>
      </c>
      <c r="G229" s="34">
        <v>0.98086613978272597</v>
      </c>
      <c r="H229" s="34">
        <v>-2.7871831683094199E-2</v>
      </c>
    </row>
    <row r="230" spans="1:8" x14ac:dyDescent="0.2">
      <c r="A230" s="32" t="s">
        <v>642</v>
      </c>
      <c r="B230" s="32" t="s">
        <v>3951</v>
      </c>
      <c r="C230" s="32" t="s">
        <v>2596</v>
      </c>
      <c r="D230" s="32" t="s">
        <v>4414</v>
      </c>
      <c r="E230" s="34">
        <v>0.91260237537794597</v>
      </c>
      <c r="F230" s="34">
        <v>0.94206462822992398</v>
      </c>
      <c r="G230" s="34">
        <v>1.00447543611871</v>
      </c>
      <c r="H230" s="34">
        <v>6.4422842075604302E-3</v>
      </c>
    </row>
    <row r="231" spans="1:8" x14ac:dyDescent="0.2">
      <c r="A231" s="32" t="s">
        <v>1735</v>
      </c>
      <c r="B231" s="32" t="s">
        <v>3073</v>
      </c>
      <c r="C231" s="32" t="s">
        <v>2595</v>
      </c>
      <c r="D231" s="32" t="s">
        <v>4414</v>
      </c>
      <c r="E231" s="34">
        <v>0.459940379814058</v>
      </c>
      <c r="F231" s="34">
        <v>0.58739920301696702</v>
      </c>
      <c r="G231" s="34">
        <v>0.95540643883679399</v>
      </c>
      <c r="H231" s="34">
        <v>-6.58134951907971E-2</v>
      </c>
    </row>
    <row r="232" spans="1:8" x14ac:dyDescent="0.2">
      <c r="A232" s="32" t="s">
        <v>1742</v>
      </c>
      <c r="B232" s="32" t="s">
        <v>3427</v>
      </c>
      <c r="C232" s="32" t="s">
        <v>2595</v>
      </c>
      <c r="D232" s="32" t="s">
        <v>4414</v>
      </c>
      <c r="E232" s="34">
        <v>2.4227822198414901E-4</v>
      </c>
      <c r="F232" s="34">
        <v>1.8957721901478801E-3</v>
      </c>
      <c r="G232" s="34">
        <v>0.72027122173716296</v>
      </c>
      <c r="H232" s="34">
        <v>-0.473387831978545</v>
      </c>
    </row>
    <row r="233" spans="1:8" x14ac:dyDescent="0.2">
      <c r="A233" s="32" t="s">
        <v>1739</v>
      </c>
      <c r="B233" s="32" t="s">
        <v>3007</v>
      </c>
      <c r="C233" s="32" t="s">
        <v>2595</v>
      </c>
      <c r="D233" s="32" t="s">
        <v>4414</v>
      </c>
      <c r="E233" s="34">
        <v>0.64264740329038805</v>
      </c>
      <c r="F233" s="34">
        <v>0.74672802804939697</v>
      </c>
      <c r="G233" s="34">
        <v>0.97750713413497103</v>
      </c>
      <c r="H233" s="34">
        <v>-3.2820863215623199E-2</v>
      </c>
    </row>
    <row r="234" spans="1:8" x14ac:dyDescent="0.2">
      <c r="A234" s="32" t="s">
        <v>647</v>
      </c>
      <c r="B234" s="32"/>
      <c r="C234" s="32" t="s">
        <v>2596</v>
      </c>
      <c r="D234" s="32" t="s">
        <v>4414</v>
      </c>
      <c r="E234" s="34">
        <v>2.4346033459488E-3</v>
      </c>
      <c r="F234" s="34">
        <v>1.1569949845885099E-2</v>
      </c>
      <c r="G234" s="34">
        <v>0.90043646591696203</v>
      </c>
      <c r="H234" s="34">
        <v>-0.15130361058278499</v>
      </c>
    </row>
    <row r="235" spans="1:8" x14ac:dyDescent="0.2">
      <c r="A235" s="32" t="s">
        <v>1158</v>
      </c>
      <c r="B235" s="32" t="s">
        <v>4169</v>
      </c>
      <c r="C235" s="32" t="s">
        <v>2598</v>
      </c>
      <c r="D235" s="32" t="s">
        <v>4414</v>
      </c>
      <c r="E235" s="34">
        <v>1.1226024465531201E-3</v>
      </c>
      <c r="F235" s="34">
        <v>6.5191487367098101E-3</v>
      </c>
      <c r="G235" s="34">
        <v>1.1022146097881</v>
      </c>
      <c r="H235" s="34">
        <v>0.140405155245443</v>
      </c>
    </row>
    <row r="236" spans="1:8" x14ac:dyDescent="0.2">
      <c r="A236" s="32" t="s">
        <v>1740</v>
      </c>
      <c r="B236" s="32" t="s">
        <v>2897</v>
      </c>
      <c r="C236" s="32" t="s">
        <v>2595</v>
      </c>
      <c r="D236" s="32" t="s">
        <v>4414</v>
      </c>
      <c r="E236" s="34">
        <v>7.3726791298348304E-3</v>
      </c>
      <c r="F236" s="34">
        <v>2.6508555414869499E-2</v>
      </c>
      <c r="G236" s="34">
        <v>0.91566278771625798</v>
      </c>
      <c r="H236" s="34">
        <v>-0.127111701870225</v>
      </c>
    </row>
    <row r="237" spans="1:8" x14ac:dyDescent="0.2">
      <c r="A237" s="32" t="s">
        <v>1924</v>
      </c>
      <c r="B237" s="32" t="s">
        <v>2866</v>
      </c>
      <c r="C237" s="32" t="s">
        <v>2595</v>
      </c>
      <c r="D237" s="32" t="s">
        <v>4411</v>
      </c>
      <c r="E237" s="34">
        <v>0.54750397088750402</v>
      </c>
      <c r="F237" s="34">
        <v>0.66731072216406395</v>
      </c>
      <c r="G237" s="34">
        <v>1.01779158659035</v>
      </c>
      <c r="H237" s="34">
        <v>2.5442170671667201E-2</v>
      </c>
    </row>
    <row r="238" spans="1:8" x14ac:dyDescent="0.2">
      <c r="A238" s="32" t="s">
        <v>2030</v>
      </c>
      <c r="B238" s="32" t="s">
        <v>3450</v>
      </c>
      <c r="C238" s="32" t="s">
        <v>2595</v>
      </c>
      <c r="D238" s="32" t="s">
        <v>4411</v>
      </c>
      <c r="E238" s="34">
        <v>1.8600797605887798E-5</v>
      </c>
      <c r="F238" s="34">
        <v>2.4417864798992897E-4</v>
      </c>
      <c r="G238" s="34">
        <v>1.2658199682825</v>
      </c>
      <c r="H238" s="34">
        <v>0.340072231515608</v>
      </c>
    </row>
    <row r="239" spans="1:8" x14ac:dyDescent="0.2">
      <c r="A239" s="32" t="s">
        <v>1905</v>
      </c>
      <c r="B239" s="32" t="s">
        <v>3703</v>
      </c>
      <c r="C239" s="32" t="s">
        <v>2595</v>
      </c>
      <c r="D239" s="32" t="s">
        <v>4411</v>
      </c>
      <c r="E239" s="34">
        <v>0.31772537046543903</v>
      </c>
      <c r="F239" s="34">
        <v>0.45364316951791001</v>
      </c>
      <c r="G239" s="34">
        <v>0.95427322248137003</v>
      </c>
      <c r="H239" s="34">
        <v>-6.7525704668898096E-2</v>
      </c>
    </row>
    <row r="240" spans="1:8" x14ac:dyDescent="0.2">
      <c r="A240" s="32" t="s">
        <v>1992</v>
      </c>
      <c r="B240" s="32" t="s">
        <v>3406</v>
      </c>
      <c r="C240" s="32" t="s">
        <v>2595</v>
      </c>
      <c r="D240" s="32" t="s">
        <v>4411</v>
      </c>
      <c r="E240" s="34">
        <v>0.28259934291016198</v>
      </c>
      <c r="F240" s="34">
        <v>0.417055440534085</v>
      </c>
      <c r="G240" s="34">
        <v>0.96920646707222202</v>
      </c>
      <c r="H240" s="34">
        <v>-4.5124063620703002E-2</v>
      </c>
    </row>
    <row r="241" spans="1:8" x14ac:dyDescent="0.2">
      <c r="A241" s="32" t="s">
        <v>1926</v>
      </c>
      <c r="B241" s="32" t="s">
        <v>2856</v>
      </c>
      <c r="C241" s="32" t="s">
        <v>2595</v>
      </c>
      <c r="D241" s="32" t="s">
        <v>4411</v>
      </c>
      <c r="E241" s="34">
        <v>0.81008219942325799</v>
      </c>
      <c r="F241" s="34">
        <v>0.872442097699763</v>
      </c>
      <c r="G241" s="34">
        <v>1.00622801896683</v>
      </c>
      <c r="H241" s="34">
        <v>8.9572679239843193E-3</v>
      </c>
    </row>
    <row r="242" spans="1:8" x14ac:dyDescent="0.2">
      <c r="A242" s="32" t="s">
        <v>694</v>
      </c>
      <c r="B242" s="32" t="s">
        <v>3709</v>
      </c>
      <c r="C242" s="32" t="s">
        <v>2596</v>
      </c>
      <c r="D242" s="32" t="s">
        <v>4411</v>
      </c>
      <c r="E242" s="34">
        <v>0.156533638592986</v>
      </c>
      <c r="F242" s="34">
        <v>0.26974193210634401</v>
      </c>
      <c r="G242" s="34">
        <v>0.87467801653119104</v>
      </c>
      <c r="H242" s="34">
        <v>-0.19317606016261399</v>
      </c>
    </row>
    <row r="243" spans="1:8" x14ac:dyDescent="0.2">
      <c r="A243" s="32" t="s">
        <v>1826</v>
      </c>
      <c r="B243" s="32" t="s">
        <v>4206</v>
      </c>
      <c r="C243" s="32" t="s">
        <v>2595</v>
      </c>
      <c r="D243" s="32" t="s">
        <v>4411</v>
      </c>
      <c r="E243" s="34">
        <v>0.348068144181225</v>
      </c>
      <c r="F243" s="34">
        <v>0.481054692331575</v>
      </c>
      <c r="G243" s="34">
        <v>0.95800356820927801</v>
      </c>
      <c r="H243" s="34">
        <v>-6.1897065409994997E-2</v>
      </c>
    </row>
    <row r="244" spans="1:8" x14ac:dyDescent="0.2">
      <c r="A244" s="32" t="s">
        <v>651</v>
      </c>
      <c r="B244" s="32" t="s">
        <v>3950</v>
      </c>
      <c r="C244" s="32" t="s">
        <v>2596</v>
      </c>
      <c r="D244" s="32" t="s">
        <v>4411</v>
      </c>
      <c r="E244" s="34">
        <v>0.11896424740822401</v>
      </c>
      <c r="F244" s="34">
        <v>0.218059023911748</v>
      </c>
      <c r="G244" s="34">
        <v>0.90341377156370195</v>
      </c>
      <c r="H244" s="34">
        <v>-0.146541188622203</v>
      </c>
    </row>
    <row r="245" spans="1:8" x14ac:dyDescent="0.2">
      <c r="A245" s="32" t="s">
        <v>84</v>
      </c>
      <c r="B245" s="32" t="s">
        <v>4200</v>
      </c>
      <c r="C245" s="32" t="s">
        <v>2597</v>
      </c>
      <c r="D245" s="32" t="s">
        <v>4411</v>
      </c>
      <c r="E245" s="34">
        <v>1.43254853121597E-2</v>
      </c>
      <c r="F245" s="34">
        <v>4.3143031347085699E-2</v>
      </c>
      <c r="G245" s="34">
        <v>1.11359846221466</v>
      </c>
      <c r="H245" s="34">
        <v>0.15522912406075401</v>
      </c>
    </row>
    <row r="246" spans="1:8" s="35" customFormat="1" x14ac:dyDescent="0.2">
      <c r="A246" s="32" t="s">
        <v>1791</v>
      </c>
      <c r="B246" s="32" t="s">
        <v>3153</v>
      </c>
      <c r="C246" s="32" t="s">
        <v>2595</v>
      </c>
      <c r="D246" s="32" t="s">
        <v>4411</v>
      </c>
      <c r="E246" s="34">
        <v>7.4589277200443696E-8</v>
      </c>
      <c r="F246" s="34">
        <v>2.8833765365544599E-6</v>
      </c>
      <c r="G246" s="34">
        <v>1.1290698904601599</v>
      </c>
      <c r="H246" s="34">
        <v>0.17513479301920801</v>
      </c>
    </row>
    <row r="247" spans="1:8" s="35" customFormat="1" x14ac:dyDescent="0.2">
      <c r="A247" s="32" t="s">
        <v>657</v>
      </c>
      <c r="B247" s="32" t="s">
        <v>3954</v>
      </c>
      <c r="C247" s="32" t="s">
        <v>2596</v>
      </c>
      <c r="D247" s="32" t="s">
        <v>4411</v>
      </c>
      <c r="E247" s="34">
        <v>0.94171158525750598</v>
      </c>
      <c r="F247" s="34">
        <v>0.96252289100905297</v>
      </c>
      <c r="G247" s="34">
        <v>0.99595772556219297</v>
      </c>
      <c r="H247" s="34">
        <v>-5.8435879515716903E-3</v>
      </c>
    </row>
    <row r="248" spans="1:8" x14ac:dyDescent="0.2">
      <c r="A248" s="32" t="s">
        <v>682</v>
      </c>
      <c r="B248" s="32" t="s">
        <v>2993</v>
      </c>
      <c r="C248" s="32" t="s">
        <v>2596</v>
      </c>
      <c r="D248" s="32" t="s">
        <v>4411</v>
      </c>
      <c r="E248" s="34">
        <v>5.8629002233962901E-4</v>
      </c>
      <c r="F248" s="34">
        <v>3.80574225027479E-3</v>
      </c>
      <c r="G248" s="34">
        <v>0.90931659073293902</v>
      </c>
      <c r="H248" s="34">
        <v>-0.137145419433406</v>
      </c>
    </row>
    <row r="249" spans="1:8" s="35" customFormat="1" x14ac:dyDescent="0.2">
      <c r="A249" s="32" t="s">
        <v>1797</v>
      </c>
      <c r="B249" s="32" t="s">
        <v>3713</v>
      </c>
      <c r="C249" s="32" t="s">
        <v>2595</v>
      </c>
      <c r="D249" s="32" t="s">
        <v>4411</v>
      </c>
      <c r="E249" s="34">
        <v>6.5538714921496299E-8</v>
      </c>
      <c r="F249" s="34">
        <v>2.5718980552526599E-6</v>
      </c>
      <c r="G249" s="34">
        <v>0.89092407135649998</v>
      </c>
      <c r="H249" s="34">
        <v>-0.16662561100227299</v>
      </c>
    </row>
    <row r="250" spans="1:8" x14ac:dyDescent="0.2">
      <c r="A250" s="32" t="s">
        <v>1823</v>
      </c>
      <c r="B250" s="32" t="s">
        <v>3458</v>
      </c>
      <c r="C250" s="32" t="s">
        <v>2595</v>
      </c>
      <c r="D250" s="32" t="s">
        <v>4411</v>
      </c>
      <c r="E250" s="34">
        <v>3.0334794638743699E-3</v>
      </c>
      <c r="F250" s="34">
        <v>1.3711538937931299E-2</v>
      </c>
      <c r="G250" s="34">
        <v>1.1522385265474</v>
      </c>
      <c r="H250" s="34">
        <v>0.204439402063299</v>
      </c>
    </row>
    <row r="251" spans="1:8" x14ac:dyDescent="0.2">
      <c r="A251" s="32" t="s">
        <v>756</v>
      </c>
      <c r="B251" s="32" t="s">
        <v>3261</v>
      </c>
      <c r="C251" s="32" t="s">
        <v>2596</v>
      </c>
      <c r="D251" s="32" t="s">
        <v>4411</v>
      </c>
      <c r="E251" s="34">
        <v>2.94391068023254E-5</v>
      </c>
      <c r="F251" s="34">
        <v>3.4038967240188799E-4</v>
      </c>
      <c r="G251" s="34">
        <v>1.246314200924</v>
      </c>
      <c r="H251" s="34">
        <v>0.317667823555492</v>
      </c>
    </row>
    <row r="252" spans="1:8" x14ac:dyDescent="0.2">
      <c r="A252" s="32" t="s">
        <v>843</v>
      </c>
      <c r="B252" s="32"/>
      <c r="C252" s="32" t="s">
        <v>2596</v>
      </c>
      <c r="D252" s="32" t="s">
        <v>4411</v>
      </c>
      <c r="E252" s="34">
        <v>0.23336265682524801</v>
      </c>
      <c r="F252" s="34">
        <v>0.36366382742322101</v>
      </c>
      <c r="G252" s="34">
        <v>0.94887681405611801</v>
      </c>
      <c r="H252" s="34">
        <v>-7.5707290344764699E-2</v>
      </c>
    </row>
    <row r="253" spans="1:8" x14ac:dyDescent="0.2">
      <c r="A253" s="32" t="s">
        <v>1925</v>
      </c>
      <c r="B253" s="32" t="s">
        <v>2854</v>
      </c>
      <c r="C253" s="32" t="s">
        <v>2595</v>
      </c>
      <c r="D253" s="32" t="s">
        <v>4411</v>
      </c>
      <c r="E253" s="34">
        <v>0.44241243031905297</v>
      </c>
      <c r="F253" s="34">
        <v>0.57064153113862004</v>
      </c>
      <c r="G253" s="34">
        <v>0.937514304260191</v>
      </c>
      <c r="H253" s="34">
        <v>-9.3087392095154806E-2</v>
      </c>
    </row>
    <row r="254" spans="1:8" x14ac:dyDescent="0.2">
      <c r="A254" s="32" t="s">
        <v>1759</v>
      </c>
      <c r="B254" s="32"/>
      <c r="C254" s="32" t="s">
        <v>2595</v>
      </c>
      <c r="D254" s="32" t="s">
        <v>4411</v>
      </c>
      <c r="E254" s="34">
        <v>1.8571298037738101E-2</v>
      </c>
      <c r="F254" s="34">
        <v>5.2973195944649401E-2</v>
      </c>
      <c r="G254" s="34">
        <v>1.1677088402322799</v>
      </c>
      <c r="H254" s="34">
        <v>0.22368059346668601</v>
      </c>
    </row>
    <row r="255" spans="1:8" x14ac:dyDescent="0.2">
      <c r="A255" s="32" t="s">
        <v>1286</v>
      </c>
      <c r="B255" s="32"/>
      <c r="C255" s="32" t="s">
        <v>2598</v>
      </c>
      <c r="D255" s="32" t="s">
        <v>4411</v>
      </c>
      <c r="E255" s="34">
        <v>1.30250366820971E-3</v>
      </c>
      <c r="F255" s="34">
        <v>7.3019145035998698E-3</v>
      </c>
      <c r="G255" s="34">
        <v>1.2411154814581</v>
      </c>
      <c r="H255" s="34">
        <v>0.31163735944545801</v>
      </c>
    </row>
    <row r="256" spans="1:8" x14ac:dyDescent="0.2">
      <c r="A256" s="32" t="s">
        <v>1800</v>
      </c>
      <c r="B256" s="32" t="s">
        <v>2803</v>
      </c>
      <c r="C256" s="32" t="s">
        <v>2595</v>
      </c>
      <c r="D256" s="32" t="s">
        <v>4411</v>
      </c>
      <c r="E256" s="34">
        <v>1.8666939112743601E-5</v>
      </c>
      <c r="F256" s="34">
        <v>2.4417864798992897E-4</v>
      </c>
      <c r="G256" s="34">
        <v>1.2660706613902699</v>
      </c>
      <c r="H256" s="34">
        <v>0.34035792608732302</v>
      </c>
    </row>
    <row r="257" spans="1:8" x14ac:dyDescent="0.2">
      <c r="A257" s="32" t="s">
        <v>1788</v>
      </c>
      <c r="B257" s="32" t="s">
        <v>4021</v>
      </c>
      <c r="C257" s="32" t="s">
        <v>2595</v>
      </c>
      <c r="D257" s="32" t="s">
        <v>4411</v>
      </c>
      <c r="E257" s="34">
        <v>2.3591357360107E-7</v>
      </c>
      <c r="F257" s="34">
        <v>6.9461210125748303E-6</v>
      </c>
      <c r="G257" s="34">
        <v>1.2783245340395999</v>
      </c>
      <c r="H257" s="34">
        <v>0.354254146309951</v>
      </c>
    </row>
    <row r="258" spans="1:8" ht="15.6" customHeight="1" x14ac:dyDescent="0.2">
      <c r="A258" s="32" t="s">
        <v>751</v>
      </c>
      <c r="B258" s="32" t="s">
        <v>4136</v>
      </c>
      <c r="C258" s="32" t="s">
        <v>2596</v>
      </c>
      <c r="D258" s="32" t="s">
        <v>4411</v>
      </c>
      <c r="E258" s="34">
        <v>3.79854760643835E-7</v>
      </c>
      <c r="F258" s="34">
        <v>1.02481648965368E-5</v>
      </c>
      <c r="G258" s="34">
        <v>1.2359892556480501</v>
      </c>
      <c r="H258" s="34">
        <v>0.30566620206862399</v>
      </c>
    </row>
    <row r="259" spans="1:8" x14ac:dyDescent="0.2">
      <c r="A259" s="32" t="s">
        <v>1950</v>
      </c>
      <c r="B259" s="32" t="s">
        <v>3312</v>
      </c>
      <c r="C259" s="32" t="s">
        <v>2595</v>
      </c>
      <c r="D259" s="32" t="s">
        <v>4411</v>
      </c>
      <c r="E259" s="34">
        <v>0.98534909351906597</v>
      </c>
      <c r="F259" s="34">
        <v>0.99224500474898203</v>
      </c>
      <c r="G259" s="34">
        <v>1.00071024892967</v>
      </c>
      <c r="H259" s="34">
        <v>1.0243088945347E-3</v>
      </c>
    </row>
    <row r="260" spans="1:8" x14ac:dyDescent="0.2">
      <c r="A260" s="32" t="s">
        <v>144</v>
      </c>
      <c r="B260" s="32" t="s">
        <v>3233</v>
      </c>
      <c r="C260" s="32" t="s">
        <v>2597</v>
      </c>
      <c r="D260" s="32" t="s">
        <v>4411</v>
      </c>
      <c r="E260" s="34">
        <v>0.57758233393319802</v>
      </c>
      <c r="F260" s="34">
        <v>0.69384890764702301</v>
      </c>
      <c r="G260" s="34">
        <v>1.0413971867734699</v>
      </c>
      <c r="H260" s="34">
        <v>5.85204145549807E-2</v>
      </c>
    </row>
    <row r="261" spans="1:8" x14ac:dyDescent="0.2">
      <c r="A261" s="32" t="s">
        <v>654</v>
      </c>
      <c r="B261" s="32" t="s">
        <v>3594</v>
      </c>
      <c r="C261" s="32" t="s">
        <v>2596</v>
      </c>
      <c r="D261" s="32" t="s">
        <v>4411</v>
      </c>
      <c r="E261" s="34">
        <v>0.487136961598791</v>
      </c>
      <c r="F261" s="34">
        <v>0.61545596611749698</v>
      </c>
      <c r="G261" s="34">
        <v>1.06272327489194</v>
      </c>
      <c r="H261" s="34">
        <v>8.7765978887073395E-2</v>
      </c>
    </row>
    <row r="262" spans="1:8" x14ac:dyDescent="0.2">
      <c r="A262" s="32" t="s">
        <v>169</v>
      </c>
      <c r="B262" s="32" t="s">
        <v>2788</v>
      </c>
      <c r="C262" s="32" t="s">
        <v>2597</v>
      </c>
      <c r="D262" s="32" t="s">
        <v>4411</v>
      </c>
      <c r="E262" s="34">
        <v>6.8135665414971397E-3</v>
      </c>
      <c r="F262" s="34">
        <v>2.50669564523829E-2</v>
      </c>
      <c r="G262" s="34">
        <v>0.88315516283526396</v>
      </c>
      <c r="H262" s="34">
        <v>-0.179261165521761</v>
      </c>
    </row>
    <row r="263" spans="1:8" x14ac:dyDescent="0.2">
      <c r="A263" s="32" t="s">
        <v>785</v>
      </c>
      <c r="B263" s="32" t="s">
        <v>3457</v>
      </c>
      <c r="C263" s="32" t="s">
        <v>2596</v>
      </c>
      <c r="D263" s="32" t="s">
        <v>4411</v>
      </c>
      <c r="E263" s="34">
        <v>0.56349186570346499</v>
      </c>
      <c r="F263" s="34">
        <v>0.68134637356301397</v>
      </c>
      <c r="G263" s="34">
        <v>0.97305677023460402</v>
      </c>
      <c r="H263" s="34">
        <v>-3.94041174794202E-2</v>
      </c>
    </row>
    <row r="264" spans="1:8" x14ac:dyDescent="0.2">
      <c r="A264" s="32" t="s">
        <v>1186</v>
      </c>
      <c r="B264" s="32"/>
      <c r="C264" s="32" t="s">
        <v>2598</v>
      </c>
      <c r="D264" s="32" t="s">
        <v>4411</v>
      </c>
      <c r="E264" s="34">
        <v>7.9319561203109693E-8</v>
      </c>
      <c r="F264" s="34">
        <v>3.0211421105302098E-6</v>
      </c>
      <c r="G264" s="34">
        <v>1.3933813121302601</v>
      </c>
      <c r="H264" s="34">
        <v>0.47859011927446998</v>
      </c>
    </row>
    <row r="265" spans="1:8" x14ac:dyDescent="0.2">
      <c r="A265" s="32" t="s">
        <v>655</v>
      </c>
      <c r="B265" s="32"/>
      <c r="C265" s="32" t="s">
        <v>2596</v>
      </c>
      <c r="D265" s="32" t="s">
        <v>4411</v>
      </c>
      <c r="E265" s="34">
        <v>0.97299221586198303</v>
      </c>
      <c r="F265" s="34">
        <v>0.98209268865258603</v>
      </c>
      <c r="G265" s="34">
        <v>0.99831521910348497</v>
      </c>
      <c r="H265" s="34">
        <v>-2.4326748823832998E-3</v>
      </c>
    </row>
    <row r="266" spans="1:8" x14ac:dyDescent="0.2">
      <c r="A266" s="32" t="s">
        <v>162</v>
      </c>
      <c r="B266" s="32" t="s">
        <v>3544</v>
      </c>
      <c r="C266" s="32" t="s">
        <v>2597</v>
      </c>
      <c r="D266" s="32" t="s">
        <v>4411</v>
      </c>
      <c r="E266" s="34">
        <v>4.76587250276422E-2</v>
      </c>
      <c r="F266" s="34">
        <v>0.108467514874206</v>
      </c>
      <c r="G266" s="34">
        <v>1.1488322137903899</v>
      </c>
      <c r="H266" s="34">
        <v>0.20016810868172699</v>
      </c>
    </row>
    <row r="267" spans="1:8" x14ac:dyDescent="0.2">
      <c r="A267" s="32" t="s">
        <v>2111</v>
      </c>
      <c r="B267" s="32"/>
      <c r="C267" s="32" t="s">
        <v>2595</v>
      </c>
      <c r="D267" s="32" t="s">
        <v>4411</v>
      </c>
      <c r="E267" s="34">
        <v>0.116134157048254</v>
      </c>
      <c r="F267" s="34">
        <v>0.21408360623130099</v>
      </c>
      <c r="G267" s="34">
        <v>0.93908030607946202</v>
      </c>
      <c r="H267" s="34">
        <v>-9.0679558703041799E-2</v>
      </c>
    </row>
    <row r="268" spans="1:8" x14ac:dyDescent="0.2">
      <c r="A268" s="32" t="s">
        <v>703</v>
      </c>
      <c r="B268" s="32" t="s">
        <v>4258</v>
      </c>
      <c r="C268" s="32" t="s">
        <v>2596</v>
      </c>
      <c r="D268" s="32" t="s">
        <v>4411</v>
      </c>
      <c r="E268" s="34">
        <v>0.67347267450590398</v>
      </c>
      <c r="F268" s="34">
        <v>0.76807319549550501</v>
      </c>
      <c r="G268" s="34">
        <v>1.02257189334571</v>
      </c>
      <c r="H268" s="34">
        <v>3.2202277423406298E-2</v>
      </c>
    </row>
    <row r="269" spans="1:8" x14ac:dyDescent="0.2">
      <c r="A269" s="32" t="s">
        <v>2004</v>
      </c>
      <c r="B269" s="32" t="s">
        <v>2731</v>
      </c>
      <c r="C269" s="32" t="s">
        <v>2595</v>
      </c>
      <c r="D269" s="32" t="s">
        <v>4411</v>
      </c>
      <c r="E269" s="34">
        <v>9.7743346358401696E-3</v>
      </c>
      <c r="F269" s="34">
        <v>3.2208049245325797E-2</v>
      </c>
      <c r="G269" s="34">
        <v>1.1732701973687201</v>
      </c>
      <c r="H269" s="34">
        <v>0.23053529598764799</v>
      </c>
    </row>
    <row r="270" spans="1:8" x14ac:dyDescent="0.2">
      <c r="A270" s="32" t="s">
        <v>855</v>
      </c>
      <c r="B270" s="32"/>
      <c r="C270" s="32" t="s">
        <v>2596</v>
      </c>
      <c r="D270" s="32" t="s">
        <v>4411</v>
      </c>
      <c r="E270" s="34">
        <v>8.7482187369627901E-2</v>
      </c>
      <c r="F270" s="34">
        <v>0.17256577706575499</v>
      </c>
      <c r="G270" s="34">
        <v>0.92118108003200205</v>
      </c>
      <c r="H270" s="34">
        <v>-0.118443314699193</v>
      </c>
    </row>
    <row r="271" spans="1:8" x14ac:dyDescent="0.2">
      <c r="A271" s="32" t="s">
        <v>1249</v>
      </c>
      <c r="B271" s="32" t="s">
        <v>3750</v>
      </c>
      <c r="C271" s="32" t="s">
        <v>2598</v>
      </c>
      <c r="D271" s="32" t="s">
        <v>4411</v>
      </c>
      <c r="E271" s="34">
        <v>0.12082341639564199</v>
      </c>
      <c r="F271" s="34">
        <v>0.220103363729415</v>
      </c>
      <c r="G271" s="34">
        <v>0.93454064880010301</v>
      </c>
      <c r="H271" s="34">
        <v>-9.7670678057729804E-2</v>
      </c>
    </row>
    <row r="272" spans="1:8" x14ac:dyDescent="0.2">
      <c r="A272" s="32" t="s">
        <v>675</v>
      </c>
      <c r="B272" s="32"/>
      <c r="C272" s="32" t="s">
        <v>2596</v>
      </c>
      <c r="D272" s="32" t="s">
        <v>4411</v>
      </c>
      <c r="E272" s="34">
        <v>0.59058890825754895</v>
      </c>
      <c r="F272" s="34">
        <v>0.70492972858466396</v>
      </c>
      <c r="G272" s="34">
        <v>0.95978184427656699</v>
      </c>
      <c r="H272" s="34">
        <v>-5.9221572331172499E-2</v>
      </c>
    </row>
    <row r="273" spans="1:8" x14ac:dyDescent="0.2">
      <c r="A273" s="32" t="s">
        <v>656</v>
      </c>
      <c r="B273" s="32" t="s">
        <v>3826</v>
      </c>
      <c r="C273" s="32" t="s">
        <v>2596</v>
      </c>
      <c r="D273" s="32" t="s">
        <v>4411</v>
      </c>
      <c r="E273" s="34">
        <v>0.54429124389000005</v>
      </c>
      <c r="F273" s="34">
        <v>0.66433285658581498</v>
      </c>
      <c r="G273" s="34">
        <v>0.98109173074409695</v>
      </c>
      <c r="H273" s="34">
        <v>-2.75400621098899E-2</v>
      </c>
    </row>
    <row r="274" spans="1:8" x14ac:dyDescent="0.2">
      <c r="A274" s="32" t="s">
        <v>85</v>
      </c>
      <c r="B274" s="32" t="s">
        <v>3981</v>
      </c>
      <c r="C274" s="32" t="s">
        <v>2597</v>
      </c>
      <c r="D274" s="32" t="s">
        <v>4411</v>
      </c>
      <c r="E274" s="34">
        <v>0.41374565372427702</v>
      </c>
      <c r="F274" s="34">
        <v>0.54533839300083398</v>
      </c>
      <c r="G274" s="34">
        <v>0.931698607412772</v>
      </c>
      <c r="H274" s="34">
        <v>-0.1020647579395</v>
      </c>
    </row>
    <row r="275" spans="1:8" x14ac:dyDescent="0.2">
      <c r="A275" s="32" t="s">
        <v>738</v>
      </c>
      <c r="B275" s="32" t="s">
        <v>4348</v>
      </c>
      <c r="C275" s="32" t="s">
        <v>2596</v>
      </c>
      <c r="D275" s="32" t="s">
        <v>4411</v>
      </c>
      <c r="E275" s="34">
        <v>0.40958438796011098</v>
      </c>
      <c r="F275" s="34">
        <v>0.54068479348455001</v>
      </c>
      <c r="G275" s="34">
        <v>1.0338126393242399</v>
      </c>
      <c r="H275" s="34">
        <v>4.79747457976289E-2</v>
      </c>
    </row>
    <row r="276" spans="1:8" x14ac:dyDescent="0.2">
      <c r="A276" s="32" t="s">
        <v>719</v>
      </c>
      <c r="B276" s="32" t="s">
        <v>3864</v>
      </c>
      <c r="C276" s="32" t="s">
        <v>2596</v>
      </c>
      <c r="D276" s="32" t="s">
        <v>4411</v>
      </c>
      <c r="E276" s="34">
        <v>2.2223259828672901E-12</v>
      </c>
      <c r="F276" s="34">
        <v>9.5930404927104898E-10</v>
      </c>
      <c r="G276" s="34">
        <v>1.37098373589242</v>
      </c>
      <c r="H276" s="34">
        <v>0.45521145639319399</v>
      </c>
    </row>
    <row r="277" spans="1:8" x14ac:dyDescent="0.2">
      <c r="A277" s="32" t="s">
        <v>676</v>
      </c>
      <c r="B277" s="32" t="s">
        <v>4114</v>
      </c>
      <c r="C277" s="32" t="s">
        <v>2596</v>
      </c>
      <c r="D277" s="32" t="s">
        <v>4411</v>
      </c>
      <c r="E277" s="34">
        <v>1.8975178413587701E-2</v>
      </c>
      <c r="F277" s="34">
        <v>5.3917025838882103E-2</v>
      </c>
      <c r="G277" s="34">
        <v>1.09935594831966</v>
      </c>
      <c r="H277" s="34">
        <v>0.13665857621647301</v>
      </c>
    </row>
    <row r="278" spans="1:8" x14ac:dyDescent="0.2">
      <c r="A278" s="32" t="s">
        <v>697</v>
      </c>
      <c r="B278" s="32" t="s">
        <v>4035</v>
      </c>
      <c r="C278" s="32" t="s">
        <v>2596</v>
      </c>
      <c r="D278" s="32" t="s">
        <v>4411</v>
      </c>
      <c r="E278" s="34">
        <v>2.60131418786279E-2</v>
      </c>
      <c r="F278" s="34">
        <v>6.9101576887842298E-2</v>
      </c>
      <c r="G278" s="34">
        <v>0.88580534401884603</v>
      </c>
      <c r="H278" s="34">
        <v>-0.174938393931652</v>
      </c>
    </row>
    <row r="279" spans="1:8" x14ac:dyDescent="0.2">
      <c r="A279" s="32" t="s">
        <v>2129</v>
      </c>
      <c r="B279" s="32"/>
      <c r="C279" s="32" t="s">
        <v>2595</v>
      </c>
      <c r="D279" s="32" t="s">
        <v>4411</v>
      </c>
      <c r="E279" s="34">
        <v>2.9633343202817598E-7</v>
      </c>
      <c r="F279" s="34">
        <v>8.3424303147062506E-6</v>
      </c>
      <c r="G279" s="34">
        <v>1.16397011812804</v>
      </c>
      <c r="H279" s="34">
        <v>0.21905402132019999</v>
      </c>
    </row>
    <row r="280" spans="1:8" x14ac:dyDescent="0.2">
      <c r="A280" s="32" t="s">
        <v>1851</v>
      </c>
      <c r="B280" s="32" t="s">
        <v>3651</v>
      </c>
      <c r="C280" s="32" t="s">
        <v>2595</v>
      </c>
      <c r="D280" s="32" t="s">
        <v>4411</v>
      </c>
      <c r="E280" s="34">
        <v>3.9763066607614002E-5</v>
      </c>
      <c r="F280" s="34">
        <v>4.4390664876603502E-4</v>
      </c>
      <c r="G280" s="34">
        <v>1.1441910976671299</v>
      </c>
      <c r="H280" s="34">
        <v>0.194328024697317</v>
      </c>
    </row>
    <row r="281" spans="1:8" x14ac:dyDescent="0.2">
      <c r="A281" s="32" t="s">
        <v>1886</v>
      </c>
      <c r="B281" s="32" t="s">
        <v>3839</v>
      </c>
      <c r="C281" s="32" t="s">
        <v>2595</v>
      </c>
      <c r="D281" s="32" t="s">
        <v>4411</v>
      </c>
      <c r="E281" s="34">
        <v>1.99395248890701E-6</v>
      </c>
      <c r="F281" s="34">
        <v>3.8829601099768102E-5</v>
      </c>
      <c r="G281" s="34">
        <v>0.78938658744079004</v>
      </c>
      <c r="H281" s="34">
        <v>-0.341196088447134</v>
      </c>
    </row>
    <row r="282" spans="1:8" x14ac:dyDescent="0.2">
      <c r="A282" s="32" t="s">
        <v>718</v>
      </c>
      <c r="B282" s="32" t="s">
        <v>3862</v>
      </c>
      <c r="C282" s="32" t="s">
        <v>2596</v>
      </c>
      <c r="D282" s="32" t="s">
        <v>4411</v>
      </c>
      <c r="E282" s="34">
        <v>1.31366214607274E-3</v>
      </c>
      <c r="F282" s="34">
        <v>7.3485636248993499E-3</v>
      </c>
      <c r="G282" s="34">
        <v>1.11956945728955</v>
      </c>
      <c r="H282" s="34">
        <v>0.16294403473698801</v>
      </c>
    </row>
    <row r="283" spans="1:8" x14ac:dyDescent="0.2">
      <c r="A283" s="32" t="s">
        <v>672</v>
      </c>
      <c r="B283" s="32" t="s">
        <v>3631</v>
      </c>
      <c r="C283" s="32" t="s">
        <v>2596</v>
      </c>
      <c r="D283" s="32" t="s">
        <v>4411</v>
      </c>
      <c r="E283" s="34">
        <v>7.6999923022727207E-2</v>
      </c>
      <c r="F283" s="34">
        <v>0.15729339323538999</v>
      </c>
      <c r="G283" s="34">
        <v>1.14525169242609</v>
      </c>
      <c r="H283" s="34">
        <v>0.19566469483839</v>
      </c>
    </row>
    <row r="284" spans="1:8" x14ac:dyDescent="0.2">
      <c r="A284" s="32" t="s">
        <v>154</v>
      </c>
      <c r="B284" s="32" t="s">
        <v>2916</v>
      </c>
      <c r="C284" s="32" t="s">
        <v>2597</v>
      </c>
      <c r="D284" s="32" t="s">
        <v>4411</v>
      </c>
      <c r="E284" s="34">
        <v>5.6124003340789201E-2</v>
      </c>
      <c r="F284" s="34">
        <v>0.123606435929119</v>
      </c>
      <c r="G284" s="34">
        <v>0.93397592788696304</v>
      </c>
      <c r="H284" s="34">
        <v>-9.8542728213285899E-2</v>
      </c>
    </row>
    <row r="285" spans="1:8" x14ac:dyDescent="0.2">
      <c r="A285" s="32" t="s">
        <v>2109</v>
      </c>
      <c r="B285" s="32"/>
      <c r="C285" s="32" t="s">
        <v>2595</v>
      </c>
      <c r="D285" s="32" t="s">
        <v>4411</v>
      </c>
      <c r="E285" s="34">
        <v>2.6606300043110799E-2</v>
      </c>
      <c r="F285" s="34">
        <v>7.0102051995581796E-2</v>
      </c>
      <c r="G285" s="34">
        <v>0.92157831498373799</v>
      </c>
      <c r="H285" s="34">
        <v>-0.11782132475805999</v>
      </c>
    </row>
    <row r="286" spans="1:8" x14ac:dyDescent="0.2">
      <c r="A286" s="32" t="s">
        <v>153</v>
      </c>
      <c r="B286" s="32" t="s">
        <v>2894</v>
      </c>
      <c r="C286" s="32" t="s">
        <v>2597</v>
      </c>
      <c r="D286" s="32" t="s">
        <v>4411</v>
      </c>
      <c r="E286" s="34">
        <v>0.42701305331992401</v>
      </c>
      <c r="F286" s="34">
        <v>0.55659980276728904</v>
      </c>
      <c r="G286" s="34">
        <v>0.98058843765929005</v>
      </c>
      <c r="H286" s="34">
        <v>-2.8280344307969201E-2</v>
      </c>
    </row>
    <row r="287" spans="1:8" x14ac:dyDescent="0.2">
      <c r="A287" s="32" t="s">
        <v>2115</v>
      </c>
      <c r="B287" s="32"/>
      <c r="C287" s="32" t="s">
        <v>2595</v>
      </c>
      <c r="D287" s="32" t="s">
        <v>4411</v>
      </c>
      <c r="E287" s="34">
        <v>9.6478462107576601E-2</v>
      </c>
      <c r="F287" s="34">
        <v>0.185772459779111</v>
      </c>
      <c r="G287" s="34">
        <v>0.93976126074837296</v>
      </c>
      <c r="H287" s="34">
        <v>-8.9633797331492696E-2</v>
      </c>
    </row>
    <row r="288" spans="1:8" x14ac:dyDescent="0.2">
      <c r="A288" s="32" t="s">
        <v>1848</v>
      </c>
      <c r="B288" s="32" t="s">
        <v>3645</v>
      </c>
      <c r="C288" s="32" t="s">
        <v>2595</v>
      </c>
      <c r="D288" s="32" t="s">
        <v>4411</v>
      </c>
      <c r="E288" s="34">
        <v>1.10527850867189E-2</v>
      </c>
      <c r="F288" s="34">
        <v>3.5561134626834703E-2</v>
      </c>
      <c r="G288" s="34">
        <v>1.1705855705338399</v>
      </c>
      <c r="H288" s="34">
        <v>0.22723040021027299</v>
      </c>
    </row>
    <row r="289" spans="1:8" x14ac:dyDescent="0.2">
      <c r="A289" s="32" t="s">
        <v>699</v>
      </c>
      <c r="B289" s="32" t="s">
        <v>3652</v>
      </c>
      <c r="C289" s="32" t="s">
        <v>2596</v>
      </c>
      <c r="D289" s="32" t="s">
        <v>4411</v>
      </c>
      <c r="E289" s="34">
        <v>0.47395311246582</v>
      </c>
      <c r="F289" s="34">
        <v>0.60232510367344205</v>
      </c>
      <c r="G289" s="34">
        <v>1.0384707784140501</v>
      </c>
      <c r="H289" s="34">
        <v>5.4460620679162401E-2</v>
      </c>
    </row>
    <row r="290" spans="1:8" x14ac:dyDescent="0.2">
      <c r="A290" s="32" t="s">
        <v>716</v>
      </c>
      <c r="B290" s="32" t="s">
        <v>3647</v>
      </c>
      <c r="C290" s="32" t="s">
        <v>2596</v>
      </c>
      <c r="D290" s="32" t="s">
        <v>4411</v>
      </c>
      <c r="E290" s="34">
        <v>0.54290312851744604</v>
      </c>
      <c r="F290" s="34">
        <v>0.66322088841587301</v>
      </c>
      <c r="G290" s="34">
        <v>0.95798953406426901</v>
      </c>
      <c r="H290" s="34">
        <v>-6.1918200132645602E-2</v>
      </c>
    </row>
    <row r="291" spans="1:8" x14ac:dyDescent="0.2">
      <c r="A291" s="32" t="s">
        <v>1938</v>
      </c>
      <c r="B291" s="32" t="s">
        <v>3049</v>
      </c>
      <c r="C291" s="32" t="s">
        <v>2595</v>
      </c>
      <c r="D291" s="32" t="s">
        <v>4411</v>
      </c>
      <c r="E291" s="34">
        <v>0.18314653416977</v>
      </c>
      <c r="F291" s="34">
        <v>0.30368087291914397</v>
      </c>
      <c r="G291" s="34">
        <v>0.94413413388058198</v>
      </c>
      <c r="H291" s="34">
        <v>-8.2936255917495497E-2</v>
      </c>
    </row>
    <row r="292" spans="1:8" x14ac:dyDescent="0.2">
      <c r="A292" s="32" t="s">
        <v>1254</v>
      </c>
      <c r="B292" s="32" t="s">
        <v>2984</v>
      </c>
      <c r="C292" s="32" t="s">
        <v>2598</v>
      </c>
      <c r="D292" s="32" t="s">
        <v>4411</v>
      </c>
      <c r="E292" s="34">
        <v>2.5456685442481499E-2</v>
      </c>
      <c r="F292" s="34">
        <v>6.8253431983464896E-2</v>
      </c>
      <c r="G292" s="34">
        <v>0.89680545041572701</v>
      </c>
      <c r="H292" s="34">
        <v>-0.157133048608602</v>
      </c>
    </row>
    <row r="293" spans="1:8" x14ac:dyDescent="0.2">
      <c r="A293" s="32" t="s">
        <v>1786</v>
      </c>
      <c r="B293" s="32" t="s">
        <v>4263</v>
      </c>
      <c r="C293" s="32" t="s">
        <v>2595</v>
      </c>
      <c r="D293" s="32" t="s">
        <v>4411</v>
      </c>
      <c r="E293" s="34">
        <v>7.9769430077146902E-3</v>
      </c>
      <c r="F293" s="34">
        <v>2.80197161081383E-2</v>
      </c>
      <c r="G293" s="34">
        <v>1.0908103969230101</v>
      </c>
      <c r="H293" s="34">
        <v>0.125400356298869</v>
      </c>
    </row>
    <row r="294" spans="1:8" x14ac:dyDescent="0.2">
      <c r="A294" s="32" t="s">
        <v>740</v>
      </c>
      <c r="B294" s="32" t="s">
        <v>4397</v>
      </c>
      <c r="C294" s="32" t="s">
        <v>2596</v>
      </c>
      <c r="D294" s="32" t="s">
        <v>4411</v>
      </c>
      <c r="E294" s="34">
        <v>2.9557147784775899E-2</v>
      </c>
      <c r="F294" s="34">
        <v>7.5720091753283605E-2</v>
      </c>
      <c r="G294" s="34">
        <v>1.09072306581644</v>
      </c>
      <c r="H294" s="34">
        <v>0.125284848417303</v>
      </c>
    </row>
    <row r="295" spans="1:8" x14ac:dyDescent="0.2">
      <c r="A295" s="32" t="s">
        <v>1862</v>
      </c>
      <c r="B295" s="32" t="s">
        <v>3961</v>
      </c>
      <c r="C295" s="32" t="s">
        <v>2595</v>
      </c>
      <c r="D295" s="32" t="s">
        <v>4411</v>
      </c>
      <c r="E295" s="34">
        <v>0.15362910745136599</v>
      </c>
      <c r="F295" s="34">
        <v>0.26591101630430097</v>
      </c>
      <c r="G295" s="34">
        <v>1.123495849982</v>
      </c>
      <c r="H295" s="34">
        <v>0.167994795437758</v>
      </c>
    </row>
    <row r="296" spans="1:8" x14ac:dyDescent="0.2">
      <c r="A296" s="32" t="s">
        <v>715</v>
      </c>
      <c r="B296" s="32" t="s">
        <v>3640</v>
      </c>
      <c r="C296" s="32" t="s">
        <v>2596</v>
      </c>
      <c r="D296" s="32" t="s">
        <v>4411</v>
      </c>
      <c r="E296" s="34">
        <v>2.4342535512926599E-2</v>
      </c>
      <c r="F296" s="34">
        <v>6.6087177126289295E-2</v>
      </c>
      <c r="G296" s="34">
        <v>0.85943953737893397</v>
      </c>
      <c r="H296" s="34">
        <v>-0.218531946972084</v>
      </c>
    </row>
    <row r="297" spans="1:8" x14ac:dyDescent="0.2">
      <c r="A297" s="32" t="s">
        <v>714</v>
      </c>
      <c r="B297" s="32" t="s">
        <v>3638</v>
      </c>
      <c r="C297" s="32" t="s">
        <v>2596</v>
      </c>
      <c r="D297" s="32" t="s">
        <v>4411</v>
      </c>
      <c r="E297" s="34">
        <v>0.159086138833992</v>
      </c>
      <c r="F297" s="34">
        <v>0.27178964352245299</v>
      </c>
      <c r="G297" s="34">
        <v>0.88278285600185002</v>
      </c>
      <c r="H297" s="34">
        <v>-0.17986948271577799</v>
      </c>
    </row>
    <row r="298" spans="1:8" x14ac:dyDescent="0.2">
      <c r="A298" s="32" t="s">
        <v>97</v>
      </c>
      <c r="B298" s="32" t="s">
        <v>2917</v>
      </c>
      <c r="C298" s="32" t="s">
        <v>2597</v>
      </c>
      <c r="D298" s="32" t="s">
        <v>4411</v>
      </c>
      <c r="E298" s="34">
        <v>2.2666981187198201E-3</v>
      </c>
      <c r="F298" s="34">
        <v>1.0973360985952E-2</v>
      </c>
      <c r="G298" s="34">
        <v>0.89613314555216705</v>
      </c>
      <c r="H298" s="34">
        <v>-0.158214994125604</v>
      </c>
    </row>
    <row r="299" spans="1:8" x14ac:dyDescent="0.2">
      <c r="A299" s="32" t="s">
        <v>1867</v>
      </c>
      <c r="B299" s="32" t="s">
        <v>4026</v>
      </c>
      <c r="C299" s="32" t="s">
        <v>2595</v>
      </c>
      <c r="D299" s="32" t="s">
        <v>4411</v>
      </c>
      <c r="E299" s="34">
        <v>0.533725638804882</v>
      </c>
      <c r="F299" s="34">
        <v>0.65638623195852097</v>
      </c>
      <c r="G299" s="34">
        <v>1.02498675968104</v>
      </c>
      <c r="H299" s="34">
        <v>3.5605273764012603E-2</v>
      </c>
    </row>
    <row r="300" spans="1:8" x14ac:dyDescent="0.2">
      <c r="A300" s="32" t="s">
        <v>881</v>
      </c>
      <c r="B300" s="32"/>
      <c r="C300" s="32" t="s">
        <v>2596</v>
      </c>
      <c r="D300" s="32" t="s">
        <v>4411</v>
      </c>
      <c r="E300" s="34">
        <v>0.53802136581442594</v>
      </c>
      <c r="F300" s="34">
        <v>0.65978945902431996</v>
      </c>
      <c r="G300" s="34">
        <v>0.97155928889518905</v>
      </c>
      <c r="H300" s="34">
        <v>-4.1626056683405403E-2</v>
      </c>
    </row>
    <row r="301" spans="1:8" x14ac:dyDescent="0.2">
      <c r="A301" s="32" t="s">
        <v>737</v>
      </c>
      <c r="B301" s="32" t="s">
        <v>4345</v>
      </c>
      <c r="C301" s="32" t="s">
        <v>2596</v>
      </c>
      <c r="D301" s="32" t="s">
        <v>4411</v>
      </c>
      <c r="E301" s="34">
        <v>0.79900441154139601</v>
      </c>
      <c r="F301" s="34">
        <v>0.86411984274054499</v>
      </c>
      <c r="G301" s="34">
        <v>0.98384446306810802</v>
      </c>
      <c r="H301" s="34">
        <v>-2.34978383640921E-2</v>
      </c>
    </row>
    <row r="302" spans="1:8" x14ac:dyDescent="0.2">
      <c r="A302" s="32" t="s">
        <v>2093</v>
      </c>
      <c r="B302" s="32"/>
      <c r="C302" s="32" t="s">
        <v>2595</v>
      </c>
      <c r="D302" s="32" t="s">
        <v>4411</v>
      </c>
      <c r="E302" s="34">
        <v>3.23589498069441E-2</v>
      </c>
      <c r="F302" s="34">
        <v>8.0586230769216505E-2</v>
      </c>
      <c r="G302" s="34">
        <v>0.92988607132947898</v>
      </c>
      <c r="H302" s="34">
        <v>-0.104874125329529</v>
      </c>
    </row>
    <row r="303" spans="1:8" x14ac:dyDescent="0.2">
      <c r="A303" s="32" t="s">
        <v>2034</v>
      </c>
      <c r="B303" s="32" t="s">
        <v>4364</v>
      </c>
      <c r="C303" s="32" t="s">
        <v>2595</v>
      </c>
      <c r="D303" s="32" t="s">
        <v>4411</v>
      </c>
      <c r="E303" s="34">
        <v>6.4794887222776104E-3</v>
      </c>
      <c r="F303" s="34">
        <v>2.4321857152505701E-2</v>
      </c>
      <c r="G303" s="34">
        <v>0.93015840065581701</v>
      </c>
      <c r="H303" s="34">
        <v>-0.104451675030817</v>
      </c>
    </row>
    <row r="304" spans="1:8" x14ac:dyDescent="0.2">
      <c r="A304" s="32" t="s">
        <v>813</v>
      </c>
      <c r="B304" s="32" t="s">
        <v>4220</v>
      </c>
      <c r="C304" s="32" t="s">
        <v>2596</v>
      </c>
      <c r="D304" s="32" t="s">
        <v>4411</v>
      </c>
      <c r="E304" s="34">
        <v>2.5295736495732399E-2</v>
      </c>
      <c r="F304" s="34">
        <v>6.8033185383122599E-2</v>
      </c>
      <c r="G304" s="34">
        <v>0.86578827456959995</v>
      </c>
      <c r="H304" s="34">
        <v>-0.20791383272337299</v>
      </c>
    </row>
    <row r="305" spans="1:8" x14ac:dyDescent="0.2">
      <c r="A305" s="32" t="s">
        <v>150</v>
      </c>
      <c r="B305" s="32" t="s">
        <v>3014</v>
      </c>
      <c r="C305" s="32" t="s">
        <v>2597</v>
      </c>
      <c r="D305" s="32" t="s">
        <v>4411</v>
      </c>
      <c r="E305" s="34">
        <v>3.61898609586387E-2</v>
      </c>
      <c r="F305" s="34">
        <v>8.7681702416159302E-2</v>
      </c>
      <c r="G305" s="34">
        <v>0.84910222888571596</v>
      </c>
      <c r="H305" s="34">
        <v>-0.23598983530485501</v>
      </c>
    </row>
    <row r="306" spans="1:8" x14ac:dyDescent="0.2">
      <c r="A306" s="32" t="s">
        <v>1793</v>
      </c>
      <c r="B306" s="32" t="s">
        <v>3498</v>
      </c>
      <c r="C306" s="32" t="s">
        <v>2595</v>
      </c>
      <c r="D306" s="32" t="s">
        <v>4411</v>
      </c>
      <c r="E306" s="34">
        <v>1.2825861525700001E-3</v>
      </c>
      <c r="F306" s="34">
        <v>7.2058527877576998E-3</v>
      </c>
      <c r="G306" s="34">
        <v>1.1505394054412501</v>
      </c>
      <c r="H306" s="34">
        <v>0.20231039604451201</v>
      </c>
    </row>
    <row r="307" spans="1:8" x14ac:dyDescent="0.2">
      <c r="A307" s="32" t="s">
        <v>1817</v>
      </c>
      <c r="B307" s="32" t="s">
        <v>4056</v>
      </c>
      <c r="C307" s="32" t="s">
        <v>2595</v>
      </c>
      <c r="D307" s="32" t="s">
        <v>4411</v>
      </c>
      <c r="E307" s="34">
        <v>5.1204627021555499E-5</v>
      </c>
      <c r="F307" s="34">
        <v>5.4576125097048904E-4</v>
      </c>
      <c r="G307" s="34">
        <v>0.763820955450355</v>
      </c>
      <c r="H307" s="34">
        <v>-0.38869359400314502</v>
      </c>
    </row>
    <row r="308" spans="1:8" x14ac:dyDescent="0.2">
      <c r="A308" s="32" t="s">
        <v>1775</v>
      </c>
      <c r="B308" s="32" t="s">
        <v>3949</v>
      </c>
      <c r="C308" s="32" t="s">
        <v>2595</v>
      </c>
      <c r="D308" s="32" t="s">
        <v>4411</v>
      </c>
      <c r="E308" s="34">
        <v>0.146468841575838</v>
      </c>
      <c r="F308" s="34">
        <v>0.255457440862909</v>
      </c>
      <c r="G308" s="34">
        <v>0.94635428683630496</v>
      </c>
      <c r="H308" s="34">
        <v>-7.9547708178580395E-2</v>
      </c>
    </row>
    <row r="309" spans="1:8" x14ac:dyDescent="0.2">
      <c r="A309" s="32" t="s">
        <v>2054</v>
      </c>
      <c r="B309" s="32"/>
      <c r="C309" s="32" t="s">
        <v>2595</v>
      </c>
      <c r="D309" s="32" t="s">
        <v>4411</v>
      </c>
      <c r="E309" s="34">
        <v>0.482556015886417</v>
      </c>
      <c r="F309" s="34">
        <v>0.61115896388548596</v>
      </c>
      <c r="G309" s="34">
        <v>0.96307141918907502</v>
      </c>
      <c r="H309" s="34">
        <v>-5.4285305863958702E-2</v>
      </c>
    </row>
    <row r="310" spans="1:8" x14ac:dyDescent="0.2">
      <c r="A310" s="32" t="s">
        <v>1300</v>
      </c>
      <c r="B310" s="32"/>
      <c r="C310" s="32" t="s">
        <v>2598</v>
      </c>
      <c r="D310" s="32" t="s">
        <v>4411</v>
      </c>
      <c r="E310" s="34">
        <v>0.653515053822735</v>
      </c>
      <c r="F310" s="34">
        <v>0.75226843973372604</v>
      </c>
      <c r="G310" s="34">
        <v>1.0136159837019301</v>
      </c>
      <c r="H310" s="34">
        <v>1.9511179616716601E-2</v>
      </c>
    </row>
    <row r="311" spans="1:8" x14ac:dyDescent="0.2">
      <c r="A311" s="32" t="s">
        <v>1195</v>
      </c>
      <c r="B311" s="32" t="s">
        <v>4141</v>
      </c>
      <c r="C311" s="32" t="s">
        <v>2598</v>
      </c>
      <c r="D311" s="32" t="s">
        <v>4411</v>
      </c>
      <c r="E311" s="34">
        <v>3.0892333466205901E-2</v>
      </c>
      <c r="F311" s="34">
        <v>7.7831851826335799E-2</v>
      </c>
      <c r="G311" s="34">
        <v>1.10932886934319</v>
      </c>
      <c r="H311" s="34">
        <v>0.149687127298651</v>
      </c>
    </row>
    <row r="312" spans="1:8" x14ac:dyDescent="0.2">
      <c r="A312" s="32" t="s">
        <v>1895</v>
      </c>
      <c r="B312" s="32" t="s">
        <v>2750</v>
      </c>
      <c r="C312" s="32" t="s">
        <v>2595</v>
      </c>
      <c r="D312" s="32" t="s">
        <v>4411</v>
      </c>
      <c r="E312" s="34">
        <v>2.89981949838313E-3</v>
      </c>
      <c r="F312" s="34">
        <v>1.3222768487345601E-2</v>
      </c>
      <c r="G312" s="34">
        <v>0.80404224671176805</v>
      </c>
      <c r="H312" s="34">
        <v>-0.31465678810963699</v>
      </c>
    </row>
    <row r="313" spans="1:8" x14ac:dyDescent="0.2">
      <c r="A313" s="32" t="s">
        <v>1858</v>
      </c>
      <c r="B313" s="32" t="s">
        <v>3892</v>
      </c>
      <c r="C313" s="32" t="s">
        <v>2595</v>
      </c>
      <c r="D313" s="32" t="s">
        <v>4411</v>
      </c>
      <c r="E313" s="34">
        <v>4.5542373999896003E-2</v>
      </c>
      <c r="F313" s="34">
        <v>0.104384733327195</v>
      </c>
      <c r="G313" s="34">
        <v>1.1736872565804299</v>
      </c>
      <c r="H313" s="34">
        <v>0.23104803580046501</v>
      </c>
    </row>
    <row r="314" spans="1:8" x14ac:dyDescent="0.2">
      <c r="A314" s="32" t="s">
        <v>1859</v>
      </c>
      <c r="B314" s="32" t="s">
        <v>3897</v>
      </c>
      <c r="C314" s="32" t="s">
        <v>2595</v>
      </c>
      <c r="D314" s="32" t="s">
        <v>4411</v>
      </c>
      <c r="E314" s="34">
        <v>6.8088226402737401E-2</v>
      </c>
      <c r="F314" s="34">
        <v>0.14360627555626199</v>
      </c>
      <c r="G314" s="34">
        <v>1.09191953075279</v>
      </c>
      <c r="H314" s="34">
        <v>0.12686654045051399</v>
      </c>
    </row>
    <row r="315" spans="1:8" x14ac:dyDescent="0.2">
      <c r="A315" s="32" t="s">
        <v>143</v>
      </c>
      <c r="B315" s="32" t="s">
        <v>3265</v>
      </c>
      <c r="C315" s="32" t="s">
        <v>2597</v>
      </c>
      <c r="D315" s="32" t="s">
        <v>4411</v>
      </c>
      <c r="E315" s="34">
        <v>2.0999116798396601E-2</v>
      </c>
      <c r="F315" s="34">
        <v>5.81065304571017E-2</v>
      </c>
      <c r="G315" s="34">
        <v>0.80766628967902998</v>
      </c>
      <c r="H315" s="34">
        <v>-0.308168769326433</v>
      </c>
    </row>
    <row r="316" spans="1:8" x14ac:dyDescent="0.2">
      <c r="A316" s="32" t="s">
        <v>742</v>
      </c>
      <c r="B316" s="32" t="s">
        <v>3979</v>
      </c>
      <c r="C316" s="32" t="s">
        <v>2596</v>
      </c>
      <c r="D316" s="32" t="s">
        <v>4411</v>
      </c>
      <c r="E316" s="34">
        <v>0.30976594610667302</v>
      </c>
      <c r="F316" s="34">
        <v>0.44696033449375</v>
      </c>
      <c r="G316" s="34">
        <v>1.03116644915147</v>
      </c>
      <c r="H316" s="34">
        <v>4.4277228907005903E-2</v>
      </c>
    </row>
    <row r="317" spans="1:8" x14ac:dyDescent="0.2">
      <c r="A317" s="32" t="s">
        <v>1290</v>
      </c>
      <c r="B317" s="32"/>
      <c r="C317" s="32" t="s">
        <v>2598</v>
      </c>
      <c r="D317" s="32" t="s">
        <v>4411</v>
      </c>
      <c r="E317" s="34">
        <v>8.21494911745741E-9</v>
      </c>
      <c r="F317" s="34">
        <v>5.7504643822201898E-7</v>
      </c>
      <c r="G317" s="34">
        <v>1.2384103882330499</v>
      </c>
      <c r="H317" s="34">
        <v>0.30848947849212899</v>
      </c>
    </row>
    <row r="318" spans="1:8" x14ac:dyDescent="0.2">
      <c r="A318" s="32" t="s">
        <v>1998</v>
      </c>
      <c r="B318" s="32" t="s">
        <v>3493</v>
      </c>
      <c r="C318" s="32" t="s">
        <v>2595</v>
      </c>
      <c r="D318" s="32" t="s">
        <v>4411</v>
      </c>
      <c r="E318" s="34">
        <v>0.37823212020917701</v>
      </c>
      <c r="F318" s="34">
        <v>0.51021937049050403</v>
      </c>
      <c r="G318" s="34">
        <v>1.04128950004166</v>
      </c>
      <c r="H318" s="34">
        <v>5.8371223498000599E-2</v>
      </c>
    </row>
    <row r="319" spans="1:8" x14ac:dyDescent="0.2">
      <c r="A319" s="32" t="s">
        <v>1834</v>
      </c>
      <c r="B319" s="32" t="s">
        <v>4116</v>
      </c>
      <c r="C319" s="32" t="s">
        <v>2595</v>
      </c>
      <c r="D319" s="32" t="s">
        <v>4411</v>
      </c>
      <c r="E319" s="34">
        <v>2.7663217624693998E-2</v>
      </c>
      <c r="F319" s="34">
        <v>7.2080214937583098E-2</v>
      </c>
      <c r="G319" s="34">
        <v>1.0928034849735899</v>
      </c>
      <c r="H319" s="34">
        <v>0.128033989533194</v>
      </c>
    </row>
    <row r="320" spans="1:8" x14ac:dyDescent="0.2">
      <c r="A320" s="32" t="s">
        <v>69</v>
      </c>
      <c r="B320" s="32" t="s">
        <v>3516</v>
      </c>
      <c r="C320" s="32" t="s">
        <v>2597</v>
      </c>
      <c r="D320" s="32" t="s">
        <v>4411</v>
      </c>
      <c r="E320" s="34">
        <v>1.804630911947E-6</v>
      </c>
      <c r="F320" s="34">
        <v>3.65155786089275E-5</v>
      </c>
      <c r="G320" s="34">
        <v>1.3742309835677999</v>
      </c>
      <c r="H320" s="34">
        <v>0.45862451568475499</v>
      </c>
    </row>
    <row r="321" spans="1:8" x14ac:dyDescent="0.2">
      <c r="A321" s="32" t="s">
        <v>2069</v>
      </c>
      <c r="B321" s="32"/>
      <c r="C321" s="32" t="s">
        <v>2595</v>
      </c>
      <c r="D321" s="32" t="s">
        <v>4411</v>
      </c>
      <c r="E321" s="34">
        <v>1.6498687135885599E-8</v>
      </c>
      <c r="F321" s="34">
        <v>9.2894781917268899E-7</v>
      </c>
      <c r="G321" s="34">
        <v>1.2329605200834199</v>
      </c>
      <c r="H321" s="34">
        <v>0.30212660477582898</v>
      </c>
    </row>
    <row r="322" spans="1:8" x14ac:dyDescent="0.2">
      <c r="A322" s="32" t="s">
        <v>1827</v>
      </c>
      <c r="B322" s="32" t="s">
        <v>3551</v>
      </c>
      <c r="C322" s="32" t="s">
        <v>2595</v>
      </c>
      <c r="D322" s="32" t="s">
        <v>4411</v>
      </c>
      <c r="E322" s="34">
        <v>8.1721008338277504E-4</v>
      </c>
      <c r="F322" s="34">
        <v>5.0102529801389004E-3</v>
      </c>
      <c r="G322" s="34">
        <v>1.1360621554905099</v>
      </c>
      <c r="H322" s="34">
        <v>0.18404176879053799</v>
      </c>
    </row>
    <row r="323" spans="1:8" x14ac:dyDescent="0.2">
      <c r="A323" s="32" t="s">
        <v>1294</v>
      </c>
      <c r="B323" s="32"/>
      <c r="C323" s="32" t="s">
        <v>2598</v>
      </c>
      <c r="D323" s="32" t="s">
        <v>4411</v>
      </c>
      <c r="E323" s="34">
        <v>8.6897854212146404E-7</v>
      </c>
      <c r="F323" s="34">
        <v>2.0276165982834201E-5</v>
      </c>
      <c r="G323" s="34">
        <v>1.19274948361185</v>
      </c>
      <c r="H323" s="34">
        <v>0.25429106172294502</v>
      </c>
    </row>
    <row r="324" spans="1:8" x14ac:dyDescent="0.2">
      <c r="A324" s="32" t="s">
        <v>1911</v>
      </c>
      <c r="B324" s="32" t="s">
        <v>2670</v>
      </c>
      <c r="C324" s="32" t="s">
        <v>2595</v>
      </c>
      <c r="D324" s="32" t="s">
        <v>4411</v>
      </c>
      <c r="E324" s="34">
        <v>2.6916187840066601E-2</v>
      </c>
      <c r="F324" s="34">
        <v>7.0672946615656498E-2</v>
      </c>
      <c r="G324" s="34">
        <v>1.0761530173946501</v>
      </c>
      <c r="H324" s="34">
        <v>0.10588322821146599</v>
      </c>
    </row>
    <row r="325" spans="1:8" x14ac:dyDescent="0.2">
      <c r="A325" s="32" t="s">
        <v>772</v>
      </c>
      <c r="B325" s="32" t="s">
        <v>2804</v>
      </c>
      <c r="C325" s="32" t="s">
        <v>2596</v>
      </c>
      <c r="D325" s="32" t="s">
        <v>4411</v>
      </c>
      <c r="E325" s="34">
        <v>0.10139699296674901</v>
      </c>
      <c r="F325" s="34">
        <v>0.19225102302767499</v>
      </c>
      <c r="G325" s="34">
        <v>0.90211411793181695</v>
      </c>
      <c r="H325" s="34">
        <v>-0.14861814814671701</v>
      </c>
    </row>
    <row r="326" spans="1:8" x14ac:dyDescent="0.2">
      <c r="A326" s="32" t="s">
        <v>1803</v>
      </c>
      <c r="B326" s="32" t="s">
        <v>4126</v>
      </c>
      <c r="C326" s="32" t="s">
        <v>2595</v>
      </c>
      <c r="D326" s="32" t="s">
        <v>4411</v>
      </c>
      <c r="E326" s="34">
        <v>8.6784538630495595E-2</v>
      </c>
      <c r="F326" s="34">
        <v>0.171450766630804</v>
      </c>
      <c r="G326" s="34">
        <v>1.05390348275173</v>
      </c>
      <c r="H326" s="34">
        <v>7.5742749962494194E-2</v>
      </c>
    </row>
    <row r="327" spans="1:8" x14ac:dyDescent="0.2">
      <c r="A327" s="32" t="s">
        <v>727</v>
      </c>
      <c r="B327" s="32" t="s">
        <v>3924</v>
      </c>
      <c r="C327" s="32" t="s">
        <v>2596</v>
      </c>
      <c r="D327" s="32" t="s">
        <v>4411</v>
      </c>
      <c r="E327" s="34">
        <v>4.6467913544145003E-3</v>
      </c>
      <c r="F327" s="34">
        <v>1.9012937769247298E-2</v>
      </c>
      <c r="G327" s="34">
        <v>1.09315289591045</v>
      </c>
      <c r="H327" s="34">
        <v>0.128495200410539</v>
      </c>
    </row>
    <row r="328" spans="1:8" x14ac:dyDescent="0.2">
      <c r="A328" s="32" t="s">
        <v>1244</v>
      </c>
      <c r="B328" s="32" t="s">
        <v>3461</v>
      </c>
      <c r="C328" s="32" t="s">
        <v>2598</v>
      </c>
      <c r="D328" s="32" t="s">
        <v>4411</v>
      </c>
      <c r="E328" s="34">
        <v>8.5143622104097393E-3</v>
      </c>
      <c r="F328" s="34">
        <v>2.9402930833281601E-2</v>
      </c>
      <c r="G328" s="34">
        <v>0.90076451678560199</v>
      </c>
      <c r="H328" s="34">
        <v>-0.15077809747111801</v>
      </c>
    </row>
    <row r="329" spans="1:8" x14ac:dyDescent="0.2">
      <c r="A329" s="32" t="s">
        <v>208</v>
      </c>
      <c r="B329" s="32"/>
      <c r="C329" s="32" t="s">
        <v>2597</v>
      </c>
      <c r="D329" s="32" t="s">
        <v>4411</v>
      </c>
      <c r="E329" s="34">
        <v>0.75499337831687097</v>
      </c>
      <c r="F329" s="34">
        <v>0.83316269699220102</v>
      </c>
      <c r="G329" s="34">
        <v>1.0151975590677</v>
      </c>
      <c r="H329" s="34">
        <v>2.1760505492254799E-2</v>
      </c>
    </row>
    <row r="330" spans="1:8" x14ac:dyDescent="0.2">
      <c r="A330" s="32" t="s">
        <v>137</v>
      </c>
      <c r="B330" s="32" t="s">
        <v>3848</v>
      </c>
      <c r="C330" s="32" t="s">
        <v>2597</v>
      </c>
      <c r="D330" s="32" t="s">
        <v>4411</v>
      </c>
      <c r="E330" s="34">
        <v>3.0446951312082599E-2</v>
      </c>
      <c r="F330" s="34">
        <v>7.6948840801326704E-2</v>
      </c>
      <c r="G330" s="34">
        <v>1.1873307148032699</v>
      </c>
      <c r="H330" s="34">
        <v>0.24772183401329001</v>
      </c>
    </row>
    <row r="331" spans="1:8" x14ac:dyDescent="0.2">
      <c r="A331" s="32" t="s">
        <v>2071</v>
      </c>
      <c r="B331" s="32"/>
      <c r="C331" s="32" t="s">
        <v>2595</v>
      </c>
      <c r="D331" s="32" t="s">
        <v>4411</v>
      </c>
      <c r="E331" s="34">
        <v>3.5097834693530701E-3</v>
      </c>
      <c r="F331" s="34">
        <v>1.51758584067186E-2</v>
      </c>
      <c r="G331" s="34">
        <v>1.12170981942712</v>
      </c>
      <c r="H331" s="34">
        <v>0.16569950641099401</v>
      </c>
    </row>
    <row r="332" spans="1:8" x14ac:dyDescent="0.2">
      <c r="A332" s="32" t="s">
        <v>2108</v>
      </c>
      <c r="B332" s="32"/>
      <c r="C332" s="32" t="s">
        <v>2595</v>
      </c>
      <c r="D332" s="32" t="s">
        <v>4411</v>
      </c>
      <c r="E332" s="34">
        <v>0.93581906936855896</v>
      </c>
      <c r="F332" s="34">
        <v>0.958770328190098</v>
      </c>
      <c r="G332" s="34">
        <v>0.99613163416460004</v>
      </c>
      <c r="H332" s="34">
        <v>-5.59169455364364E-3</v>
      </c>
    </row>
    <row r="333" spans="1:8" x14ac:dyDescent="0.2">
      <c r="A333" s="32" t="s">
        <v>2113</v>
      </c>
      <c r="B333" s="32"/>
      <c r="C333" s="32" t="s">
        <v>2595</v>
      </c>
      <c r="D333" s="32" t="s">
        <v>4411</v>
      </c>
      <c r="E333" s="34">
        <v>0.37611964545640397</v>
      </c>
      <c r="F333" s="34">
        <v>0.50763412284110898</v>
      </c>
      <c r="G333" s="34">
        <v>0.95154623294801799</v>
      </c>
      <c r="H333" s="34">
        <v>-7.1654340201599595E-2</v>
      </c>
    </row>
    <row r="334" spans="1:8" x14ac:dyDescent="0.2">
      <c r="A334" s="32" t="s">
        <v>730</v>
      </c>
      <c r="B334" s="32" t="s">
        <v>3927</v>
      </c>
      <c r="C334" s="32" t="s">
        <v>2596</v>
      </c>
      <c r="D334" s="32" t="s">
        <v>4411</v>
      </c>
      <c r="E334" s="34">
        <v>0.75108178094785805</v>
      </c>
      <c r="F334" s="34">
        <v>0.83097044538870202</v>
      </c>
      <c r="G334" s="34">
        <v>0.97877351324905404</v>
      </c>
      <c r="H334" s="34">
        <v>-3.0953033949493301E-2</v>
      </c>
    </row>
    <row r="335" spans="1:8" x14ac:dyDescent="0.2">
      <c r="A335" s="32" t="s">
        <v>195</v>
      </c>
      <c r="B335" s="32"/>
      <c r="C335" s="32" t="s">
        <v>2597</v>
      </c>
      <c r="D335" s="32" t="s">
        <v>4411</v>
      </c>
      <c r="E335" s="34">
        <v>0.108909837590925</v>
      </c>
      <c r="F335" s="34">
        <v>0.20278682915923399</v>
      </c>
      <c r="G335" s="34">
        <v>1.10213405514542</v>
      </c>
      <c r="H335" s="34">
        <v>0.14029971295729299</v>
      </c>
    </row>
    <row r="336" spans="1:8" x14ac:dyDescent="0.2">
      <c r="A336" s="32" t="s">
        <v>1970</v>
      </c>
      <c r="B336" s="32" t="s">
        <v>3682</v>
      </c>
      <c r="C336" s="32" t="s">
        <v>2595</v>
      </c>
      <c r="D336" s="32" t="s">
        <v>4411</v>
      </c>
      <c r="E336" s="34">
        <v>0.63418005332263705</v>
      </c>
      <c r="F336" s="34">
        <v>0.73921077322485595</v>
      </c>
      <c r="G336" s="34">
        <v>1.0165799399795299</v>
      </c>
      <c r="H336" s="34">
        <v>2.37236676936169E-2</v>
      </c>
    </row>
    <row r="337" spans="1:8" x14ac:dyDescent="0.2">
      <c r="A337" s="32" t="s">
        <v>2112</v>
      </c>
      <c r="B337" s="32"/>
      <c r="C337" s="32" t="s">
        <v>2595</v>
      </c>
      <c r="D337" s="32" t="s">
        <v>4411</v>
      </c>
      <c r="E337" s="34">
        <v>6.7849082340594698E-3</v>
      </c>
      <c r="F337" s="34">
        <v>2.5032638641330499E-2</v>
      </c>
      <c r="G337" s="34">
        <v>0.84341524317342298</v>
      </c>
      <c r="H337" s="34">
        <v>-0.24568499898530599</v>
      </c>
    </row>
    <row r="338" spans="1:8" x14ac:dyDescent="0.2">
      <c r="A338" s="32" t="s">
        <v>1836</v>
      </c>
      <c r="B338" s="32" t="s">
        <v>3995</v>
      </c>
      <c r="C338" s="32" t="s">
        <v>2595</v>
      </c>
      <c r="D338" s="32" t="s">
        <v>4411</v>
      </c>
      <c r="E338" s="34">
        <v>0.38699665865204702</v>
      </c>
      <c r="F338" s="34">
        <v>0.51906853749808401</v>
      </c>
      <c r="G338" s="34">
        <v>1.04422950567442</v>
      </c>
      <c r="H338" s="34">
        <v>6.24388290625707E-2</v>
      </c>
    </row>
    <row r="339" spans="1:8" x14ac:dyDescent="0.2">
      <c r="A339" s="32" t="s">
        <v>2120</v>
      </c>
      <c r="B339" s="32"/>
      <c r="C339" s="32" t="s">
        <v>2595</v>
      </c>
      <c r="D339" s="32" t="s">
        <v>4411</v>
      </c>
      <c r="E339" s="34">
        <v>8.9180746797986807E-3</v>
      </c>
      <c r="F339" s="34">
        <v>3.0391859764050701E-2</v>
      </c>
      <c r="G339" s="34">
        <v>1.1655910269551</v>
      </c>
      <c r="H339" s="34">
        <v>0.22106167628890899</v>
      </c>
    </row>
    <row r="340" spans="1:8" x14ac:dyDescent="0.2">
      <c r="A340" s="32" t="s">
        <v>1835</v>
      </c>
      <c r="B340" s="32" t="s">
        <v>3838</v>
      </c>
      <c r="C340" s="32" t="s">
        <v>2595</v>
      </c>
      <c r="D340" s="32" t="s">
        <v>4411</v>
      </c>
      <c r="E340" s="34">
        <v>0.53939636805188995</v>
      </c>
      <c r="F340" s="34">
        <v>0.66116260920700198</v>
      </c>
      <c r="G340" s="34">
        <v>1.02349739067201</v>
      </c>
      <c r="H340" s="34">
        <v>3.3507424325810102E-2</v>
      </c>
    </row>
    <row r="341" spans="1:8" x14ac:dyDescent="0.2">
      <c r="A341" s="32" t="s">
        <v>1763</v>
      </c>
      <c r="B341" s="32" t="s">
        <v>4015</v>
      </c>
      <c r="C341" s="32" t="s">
        <v>2595</v>
      </c>
      <c r="D341" s="32" t="s">
        <v>4411</v>
      </c>
      <c r="E341" s="34">
        <v>2.91972891267471E-2</v>
      </c>
      <c r="F341" s="34">
        <v>7.5102246260154507E-2</v>
      </c>
      <c r="G341" s="34">
        <v>0.88204885996861404</v>
      </c>
      <c r="H341" s="34">
        <v>-0.181069520644217</v>
      </c>
    </row>
    <row r="342" spans="1:8" x14ac:dyDescent="0.2">
      <c r="A342" s="32" t="s">
        <v>1765</v>
      </c>
      <c r="B342" s="32" t="s">
        <v>3690</v>
      </c>
      <c r="C342" s="32" t="s">
        <v>2595</v>
      </c>
      <c r="D342" s="32" t="s">
        <v>4411</v>
      </c>
      <c r="E342" s="34">
        <v>1.2779857366702801E-4</v>
      </c>
      <c r="F342" s="34">
        <v>1.1296870505037701E-3</v>
      </c>
      <c r="G342" s="34">
        <v>1.1867538730714999</v>
      </c>
      <c r="H342" s="34">
        <v>0.247020758132143</v>
      </c>
    </row>
    <row r="343" spans="1:8" x14ac:dyDescent="0.2">
      <c r="A343" s="32" t="s">
        <v>2039</v>
      </c>
      <c r="B343" s="32"/>
      <c r="C343" s="32" t="s">
        <v>2595</v>
      </c>
      <c r="D343" s="32" t="s">
        <v>4411</v>
      </c>
      <c r="E343" s="34">
        <v>0.39156974646185899</v>
      </c>
      <c r="F343" s="34">
        <v>0.52330528551920197</v>
      </c>
      <c r="G343" s="34">
        <v>0.96122091861214598</v>
      </c>
      <c r="H343" s="34">
        <v>-5.7060049364220301E-2</v>
      </c>
    </row>
    <row r="344" spans="1:8" x14ac:dyDescent="0.2">
      <c r="A344" s="32" t="s">
        <v>207</v>
      </c>
      <c r="B344" s="32"/>
      <c r="C344" s="32" t="s">
        <v>2597</v>
      </c>
      <c r="D344" s="32" t="s">
        <v>4411</v>
      </c>
      <c r="E344" s="34">
        <v>0.41615069297347601</v>
      </c>
      <c r="F344" s="34">
        <v>0.547399844998122</v>
      </c>
      <c r="G344" s="34">
        <v>0.98015722008511097</v>
      </c>
      <c r="H344" s="34">
        <v>-2.8914914593396401E-2</v>
      </c>
    </row>
    <row r="345" spans="1:8" x14ac:dyDescent="0.2">
      <c r="A345" s="32" t="s">
        <v>1854</v>
      </c>
      <c r="B345" s="32" t="s">
        <v>3863</v>
      </c>
      <c r="C345" s="32" t="s">
        <v>2595</v>
      </c>
      <c r="D345" s="32" t="s">
        <v>4411</v>
      </c>
      <c r="E345" s="34">
        <v>0.29998855434495802</v>
      </c>
      <c r="F345" s="34">
        <v>0.43699120121115897</v>
      </c>
      <c r="G345" s="34">
        <v>1.0635186912808601</v>
      </c>
      <c r="H345" s="34">
        <v>8.88453888051665E-2</v>
      </c>
    </row>
    <row r="346" spans="1:8" x14ac:dyDescent="0.2">
      <c r="A346" s="32" t="s">
        <v>818</v>
      </c>
      <c r="B346" s="32" t="s">
        <v>3816</v>
      </c>
      <c r="C346" s="32" t="s">
        <v>2596</v>
      </c>
      <c r="D346" s="32" t="s">
        <v>4411</v>
      </c>
      <c r="E346" s="34">
        <v>0.31969689157895298</v>
      </c>
      <c r="F346" s="34">
        <v>0.45598682946524599</v>
      </c>
      <c r="G346" s="34">
        <v>1.0594712966319</v>
      </c>
      <c r="H346" s="34">
        <v>8.3344502511635998E-2</v>
      </c>
    </row>
    <row r="347" spans="1:8" x14ac:dyDescent="0.2">
      <c r="A347" s="32" t="s">
        <v>711</v>
      </c>
      <c r="B347" s="32" t="s">
        <v>3634</v>
      </c>
      <c r="C347" s="32" t="s">
        <v>2596</v>
      </c>
      <c r="D347" s="32" t="s">
        <v>4411</v>
      </c>
      <c r="E347" s="34">
        <v>0.241905231271349</v>
      </c>
      <c r="F347" s="34">
        <v>0.37347428651633202</v>
      </c>
      <c r="G347" s="34">
        <v>0.92976481947888101</v>
      </c>
      <c r="H347" s="34">
        <v>-0.10506225681664801</v>
      </c>
    </row>
    <row r="348" spans="1:8" x14ac:dyDescent="0.2">
      <c r="A348" s="32" t="s">
        <v>721</v>
      </c>
      <c r="B348" s="32" t="s">
        <v>3865</v>
      </c>
      <c r="C348" s="32" t="s">
        <v>2596</v>
      </c>
      <c r="D348" s="32" t="s">
        <v>4411</v>
      </c>
      <c r="E348" s="34">
        <v>0.73004466980141602</v>
      </c>
      <c r="F348" s="34">
        <v>0.81395423796197497</v>
      </c>
      <c r="G348" s="34">
        <v>0.97534188224335505</v>
      </c>
      <c r="H348" s="34">
        <v>-3.6020085910468402E-2</v>
      </c>
    </row>
    <row r="349" spans="1:8" x14ac:dyDescent="0.2">
      <c r="A349" s="32" t="s">
        <v>1784</v>
      </c>
      <c r="B349" s="32" t="s">
        <v>3686</v>
      </c>
      <c r="C349" s="32" t="s">
        <v>2595</v>
      </c>
      <c r="D349" s="32" t="s">
        <v>4411</v>
      </c>
      <c r="E349" s="34">
        <v>1.11333680323036E-2</v>
      </c>
      <c r="F349" s="34">
        <v>3.57316272660054E-2</v>
      </c>
      <c r="G349" s="34">
        <v>1.0911449220262299</v>
      </c>
      <c r="H349" s="34">
        <v>0.12584272806246299</v>
      </c>
    </row>
    <row r="350" spans="1:8" x14ac:dyDescent="0.2">
      <c r="A350" s="32" t="s">
        <v>1902</v>
      </c>
      <c r="B350" s="32" t="s">
        <v>2799</v>
      </c>
      <c r="C350" s="32" t="s">
        <v>2595</v>
      </c>
      <c r="D350" s="32" t="s">
        <v>4411</v>
      </c>
      <c r="E350" s="34">
        <v>2.7529036605204002E-3</v>
      </c>
      <c r="F350" s="34">
        <v>1.27120469084072E-2</v>
      </c>
      <c r="G350" s="34">
        <v>1.15483536531953</v>
      </c>
      <c r="H350" s="34">
        <v>0.20768719400786001</v>
      </c>
    </row>
    <row r="351" spans="1:8" x14ac:dyDescent="0.2">
      <c r="A351" s="32" t="s">
        <v>1865</v>
      </c>
      <c r="B351" s="32" t="s">
        <v>3964</v>
      </c>
      <c r="C351" s="32" t="s">
        <v>2595</v>
      </c>
      <c r="D351" s="32" t="s">
        <v>4411</v>
      </c>
      <c r="E351" s="34">
        <v>0.131148019603928</v>
      </c>
      <c r="F351" s="34">
        <v>0.23490551229195999</v>
      </c>
      <c r="G351" s="34">
        <v>1.13569641196599</v>
      </c>
      <c r="H351" s="34">
        <v>0.18357723318258901</v>
      </c>
    </row>
    <row r="352" spans="1:8" x14ac:dyDescent="0.2">
      <c r="A352" s="32" t="s">
        <v>1860</v>
      </c>
      <c r="B352" s="32" t="s">
        <v>3959</v>
      </c>
      <c r="C352" s="32" t="s">
        <v>2595</v>
      </c>
      <c r="D352" s="32" t="s">
        <v>4411</v>
      </c>
      <c r="E352" s="34">
        <v>4.2484142109650399E-4</v>
      </c>
      <c r="F352" s="34">
        <v>2.9109504778834501E-3</v>
      </c>
      <c r="G352" s="34">
        <v>1.18177399091841</v>
      </c>
      <c r="H352" s="34">
        <v>0.24095415280969901</v>
      </c>
    </row>
    <row r="353" spans="1:8" x14ac:dyDescent="0.2">
      <c r="A353" s="32" t="s">
        <v>176</v>
      </c>
      <c r="B353" s="32"/>
      <c r="C353" s="32" t="s">
        <v>2597</v>
      </c>
      <c r="D353" s="32" t="s">
        <v>4411</v>
      </c>
      <c r="E353" s="34">
        <v>2.3588301632669999E-4</v>
      </c>
      <c r="F353" s="34">
        <v>1.8569514051250901E-3</v>
      </c>
      <c r="G353" s="34">
        <v>1.53754527104435</v>
      </c>
      <c r="H353" s="34">
        <v>0.62062888937847704</v>
      </c>
    </row>
    <row r="354" spans="1:8" x14ac:dyDescent="0.2">
      <c r="A354" s="32" t="s">
        <v>731</v>
      </c>
      <c r="B354" s="32" t="s">
        <v>4027</v>
      </c>
      <c r="C354" s="32" t="s">
        <v>2596</v>
      </c>
      <c r="D354" s="32" t="s">
        <v>4411</v>
      </c>
      <c r="E354" s="34">
        <v>0.10831882661072501</v>
      </c>
      <c r="F354" s="34">
        <v>0.20197678972050201</v>
      </c>
      <c r="G354" s="34">
        <v>1.08265434207492</v>
      </c>
      <c r="H354" s="34">
        <v>0.114572708715175</v>
      </c>
    </row>
    <row r="355" spans="1:8" x14ac:dyDescent="0.2">
      <c r="A355" s="32" t="s">
        <v>673</v>
      </c>
      <c r="B355" s="32" t="s">
        <v>4299</v>
      </c>
      <c r="C355" s="32" t="s">
        <v>2596</v>
      </c>
      <c r="D355" s="32" t="s">
        <v>4411</v>
      </c>
      <c r="E355" s="34">
        <v>0.111520888227266</v>
      </c>
      <c r="F355" s="34">
        <v>0.207053118644172</v>
      </c>
      <c r="G355" s="34">
        <v>0.94774864669978498</v>
      </c>
      <c r="H355" s="34">
        <v>-7.7423603529324897E-2</v>
      </c>
    </row>
    <row r="356" spans="1:8" x14ac:dyDescent="0.2">
      <c r="A356" s="32" t="s">
        <v>733</v>
      </c>
      <c r="B356" s="32" t="s">
        <v>4032</v>
      </c>
      <c r="C356" s="32" t="s">
        <v>2596</v>
      </c>
      <c r="D356" s="32" t="s">
        <v>4411</v>
      </c>
      <c r="E356" s="34">
        <v>6.5181180918510899E-3</v>
      </c>
      <c r="F356" s="34">
        <v>2.43958466154542E-2</v>
      </c>
      <c r="G356" s="34">
        <v>1.1059287239131801</v>
      </c>
      <c r="H356" s="34">
        <v>0.14525840820321501</v>
      </c>
    </row>
    <row r="357" spans="1:8" x14ac:dyDescent="0.2">
      <c r="A357" s="32" t="s">
        <v>713</v>
      </c>
      <c r="B357" s="32" t="s">
        <v>3636</v>
      </c>
      <c r="C357" s="32" t="s">
        <v>2596</v>
      </c>
      <c r="D357" s="32" t="s">
        <v>4411</v>
      </c>
      <c r="E357" s="34">
        <v>0.37377673742210299</v>
      </c>
      <c r="F357" s="34">
        <v>0.50552571797558499</v>
      </c>
      <c r="G357" s="34">
        <v>1.04790417051786</v>
      </c>
      <c r="H357" s="34">
        <v>6.7506790310498693E-2</v>
      </c>
    </row>
    <row r="358" spans="1:8" x14ac:dyDescent="0.2">
      <c r="A358" s="32" t="s">
        <v>710</v>
      </c>
      <c r="B358" s="32" t="s">
        <v>3633</v>
      </c>
      <c r="C358" s="32" t="s">
        <v>2596</v>
      </c>
      <c r="D358" s="32" t="s">
        <v>4411</v>
      </c>
      <c r="E358" s="34">
        <v>1.77607053480455E-2</v>
      </c>
      <c r="F358" s="34">
        <v>5.1317496061358499E-2</v>
      </c>
      <c r="G358" s="34">
        <v>1.10263095741942</v>
      </c>
      <c r="H358" s="34">
        <v>0.140950012154307</v>
      </c>
    </row>
    <row r="359" spans="1:8" x14ac:dyDescent="0.2">
      <c r="A359" s="32" t="s">
        <v>1884</v>
      </c>
      <c r="B359" s="32" t="s">
        <v>2925</v>
      </c>
      <c r="C359" s="32" t="s">
        <v>2595</v>
      </c>
      <c r="D359" s="32" t="s">
        <v>4411</v>
      </c>
      <c r="E359" s="34">
        <v>3.2814264901049697E-8</v>
      </c>
      <c r="F359" s="34">
        <v>1.54525356534034E-6</v>
      </c>
      <c r="G359" s="34">
        <v>0.86771736490072904</v>
      </c>
      <c r="H359" s="34">
        <v>-0.204702893987874</v>
      </c>
    </row>
    <row r="360" spans="1:8" x14ac:dyDescent="0.2">
      <c r="A360" s="32" t="s">
        <v>149</v>
      </c>
      <c r="B360" s="32" t="s">
        <v>2986</v>
      </c>
      <c r="C360" s="32" t="s">
        <v>2597</v>
      </c>
      <c r="D360" s="32" t="s">
        <v>4411</v>
      </c>
      <c r="E360" s="34">
        <v>0.88853441618845896</v>
      </c>
      <c r="F360" s="34">
        <v>0.92725228250652703</v>
      </c>
      <c r="G360" s="34">
        <v>1.00868203852192</v>
      </c>
      <c r="H360" s="34">
        <v>1.24714730169253E-2</v>
      </c>
    </row>
    <row r="361" spans="1:8" x14ac:dyDescent="0.2">
      <c r="A361" s="32" t="s">
        <v>1175</v>
      </c>
      <c r="B361" s="32" t="s">
        <v>3950</v>
      </c>
      <c r="C361" s="32" t="s">
        <v>2598</v>
      </c>
      <c r="D361" s="32" t="s">
        <v>4411</v>
      </c>
      <c r="E361" s="34">
        <v>9.2644654576389901E-2</v>
      </c>
      <c r="F361" s="34">
        <v>0.18014238389853601</v>
      </c>
      <c r="G361" s="34">
        <v>1.15393779214224</v>
      </c>
      <c r="H361" s="34">
        <v>0.206565451551038</v>
      </c>
    </row>
    <row r="362" spans="1:8" x14ac:dyDescent="0.2">
      <c r="A362" s="32" t="s">
        <v>2126</v>
      </c>
      <c r="B362" s="32"/>
      <c r="C362" s="32" t="s">
        <v>2595</v>
      </c>
      <c r="D362" s="32" t="s">
        <v>4411</v>
      </c>
      <c r="E362" s="34">
        <v>0.77322391242136201</v>
      </c>
      <c r="F362" s="34">
        <v>0.84513364784801004</v>
      </c>
      <c r="G362" s="34">
        <v>1.02014358878928</v>
      </c>
      <c r="H362" s="34">
        <v>2.87722308778059E-2</v>
      </c>
    </row>
    <row r="363" spans="1:8" x14ac:dyDescent="0.2">
      <c r="A363" s="32" t="s">
        <v>2009</v>
      </c>
      <c r="B363" s="32" t="s">
        <v>2995</v>
      </c>
      <c r="C363" s="32" t="s">
        <v>2595</v>
      </c>
      <c r="D363" s="32" t="s">
        <v>4411</v>
      </c>
      <c r="E363" s="34">
        <v>7.9361993424404598E-7</v>
      </c>
      <c r="F363" s="34">
        <v>1.8857574584331001E-5</v>
      </c>
      <c r="G363" s="34">
        <v>1.2269601623720801</v>
      </c>
      <c r="H363" s="34">
        <v>0.29508840753278698</v>
      </c>
    </row>
    <row r="364" spans="1:8" x14ac:dyDescent="0.2">
      <c r="A364" s="32" t="s">
        <v>2028</v>
      </c>
      <c r="B364" s="32" t="s">
        <v>3388</v>
      </c>
      <c r="C364" s="32" t="s">
        <v>2595</v>
      </c>
      <c r="D364" s="32" t="s">
        <v>4411</v>
      </c>
      <c r="E364" s="34">
        <v>0.69755768470570501</v>
      </c>
      <c r="F364" s="34">
        <v>0.78619425734890203</v>
      </c>
      <c r="G364" s="34">
        <v>1.02952543389853</v>
      </c>
      <c r="H364" s="34">
        <v>4.1979471452474201E-2</v>
      </c>
    </row>
    <row r="365" spans="1:8" x14ac:dyDescent="0.2">
      <c r="A365" s="32" t="s">
        <v>1977</v>
      </c>
      <c r="B365" s="32" t="s">
        <v>3749</v>
      </c>
      <c r="C365" s="32" t="s">
        <v>2595</v>
      </c>
      <c r="D365" s="32" t="s">
        <v>4411</v>
      </c>
      <c r="E365" s="34">
        <v>0.312095937881676</v>
      </c>
      <c r="F365" s="34">
        <v>0.44832417033474298</v>
      </c>
      <c r="G365" s="34">
        <v>1.03075175707144</v>
      </c>
      <c r="H365" s="34">
        <v>4.36969205188125E-2</v>
      </c>
    </row>
    <row r="366" spans="1:8" x14ac:dyDescent="0.2">
      <c r="A366" s="32" t="s">
        <v>1995</v>
      </c>
      <c r="B366" s="32" t="s">
        <v>4077</v>
      </c>
      <c r="C366" s="32" t="s">
        <v>2595</v>
      </c>
      <c r="D366" s="32" t="s">
        <v>4411</v>
      </c>
      <c r="E366" s="34">
        <v>0.36546516628578102</v>
      </c>
      <c r="F366" s="34">
        <v>0.49714011590345197</v>
      </c>
      <c r="G366" s="34">
        <v>0.90162116099860201</v>
      </c>
      <c r="H366" s="34">
        <v>-0.14940671900734701</v>
      </c>
    </row>
    <row r="367" spans="1:8" x14ac:dyDescent="0.2">
      <c r="A367" s="32" t="s">
        <v>1923</v>
      </c>
      <c r="B367" s="32" t="s">
        <v>3027</v>
      </c>
      <c r="C367" s="32" t="s">
        <v>2595</v>
      </c>
      <c r="D367" s="32" t="s">
        <v>4411</v>
      </c>
      <c r="E367" s="34">
        <v>8.3552737369504998E-2</v>
      </c>
      <c r="F367" s="34">
        <v>0.167234613436644</v>
      </c>
      <c r="G367" s="34">
        <v>0.95923206989876297</v>
      </c>
      <c r="H367" s="34">
        <v>-6.0048201866588498E-2</v>
      </c>
    </row>
    <row r="368" spans="1:8" x14ac:dyDescent="0.2">
      <c r="A368" s="32" t="s">
        <v>1893</v>
      </c>
      <c r="B368" s="32" t="s">
        <v>4180</v>
      </c>
      <c r="C368" s="32" t="s">
        <v>2595</v>
      </c>
      <c r="D368" s="32" t="s">
        <v>4411</v>
      </c>
      <c r="E368" s="34">
        <v>0.22542519467521199</v>
      </c>
      <c r="F368" s="34">
        <v>0.35427867367038801</v>
      </c>
      <c r="G368" s="34">
        <v>0.86824750773344095</v>
      </c>
      <c r="H368" s="34">
        <v>-0.203821730467172</v>
      </c>
    </row>
    <row r="369" spans="1:8" x14ac:dyDescent="0.2">
      <c r="A369" s="32" t="s">
        <v>1943</v>
      </c>
      <c r="B369" s="32" t="s">
        <v>3208</v>
      </c>
      <c r="C369" s="32" t="s">
        <v>2595</v>
      </c>
      <c r="D369" s="32" t="s">
        <v>4411</v>
      </c>
      <c r="E369" s="34">
        <v>2.56797521990411E-2</v>
      </c>
      <c r="F369" s="34">
        <v>6.8496970335238494E-2</v>
      </c>
      <c r="G369" s="34">
        <v>1.1328319806876701</v>
      </c>
      <c r="H369" s="34">
        <v>0.17993389946031901</v>
      </c>
    </row>
    <row r="370" spans="1:8" x14ac:dyDescent="0.2">
      <c r="A370" s="32" t="s">
        <v>2110</v>
      </c>
      <c r="B370" s="32"/>
      <c r="C370" s="32" t="s">
        <v>2595</v>
      </c>
      <c r="D370" s="32" t="s">
        <v>4411</v>
      </c>
      <c r="E370" s="34">
        <v>2.4577552465290298E-2</v>
      </c>
      <c r="F370" s="34">
        <v>6.6655351712148703E-2</v>
      </c>
      <c r="G370" s="34">
        <v>0.93930582435571497</v>
      </c>
      <c r="H370" s="34">
        <v>-9.0333139939537593E-2</v>
      </c>
    </row>
    <row r="371" spans="1:8" x14ac:dyDescent="0.2">
      <c r="A371" s="32" t="s">
        <v>1839</v>
      </c>
      <c r="B371" s="32" t="s">
        <v>4069</v>
      </c>
      <c r="C371" s="32" t="s">
        <v>2595</v>
      </c>
      <c r="D371" s="32" t="s">
        <v>4411</v>
      </c>
      <c r="E371" s="34">
        <v>0.73079605235151401</v>
      </c>
      <c r="F371" s="34">
        <v>0.81409108627545002</v>
      </c>
      <c r="G371" s="34">
        <v>0.98865512865534699</v>
      </c>
      <c r="H371" s="34">
        <v>-1.64607396739034E-2</v>
      </c>
    </row>
    <row r="372" spans="1:8" x14ac:dyDescent="0.2">
      <c r="A372" s="32" t="s">
        <v>1235</v>
      </c>
      <c r="B372" s="32" t="s">
        <v>4229</v>
      </c>
      <c r="C372" s="32" t="s">
        <v>2598</v>
      </c>
      <c r="D372" s="32" t="s">
        <v>4411</v>
      </c>
      <c r="E372" s="34">
        <v>5.8515999622230103E-3</v>
      </c>
      <c r="F372" s="34">
        <v>2.25195303152416E-2</v>
      </c>
      <c r="G372" s="34">
        <v>0.86476160922057999</v>
      </c>
      <c r="H372" s="34">
        <v>-0.20962561831860499</v>
      </c>
    </row>
    <row r="373" spans="1:8" x14ac:dyDescent="0.2">
      <c r="A373" s="32" t="s">
        <v>1971</v>
      </c>
      <c r="B373" s="32" t="s">
        <v>3683</v>
      </c>
      <c r="C373" s="32" t="s">
        <v>2595</v>
      </c>
      <c r="D373" s="32" t="s">
        <v>4411</v>
      </c>
      <c r="E373" s="34">
        <v>0.34297177197294998</v>
      </c>
      <c r="F373" s="34">
        <v>0.47706057406625002</v>
      </c>
      <c r="G373" s="34">
        <v>0.93541602306359695</v>
      </c>
      <c r="H373" s="34">
        <v>-9.6319953498045605E-2</v>
      </c>
    </row>
    <row r="374" spans="1:8" x14ac:dyDescent="0.2">
      <c r="A374" s="32" t="s">
        <v>753</v>
      </c>
      <c r="B374" s="32" t="s">
        <v>2838</v>
      </c>
      <c r="C374" s="32" t="s">
        <v>2596</v>
      </c>
      <c r="D374" s="32" t="s">
        <v>4411</v>
      </c>
      <c r="E374" s="34">
        <v>8.0029498521059703E-4</v>
      </c>
      <c r="F374" s="34">
        <v>4.9234299565212502E-3</v>
      </c>
      <c r="G374" s="34">
        <v>0.82600028496477595</v>
      </c>
      <c r="H374" s="34">
        <v>-0.27578581552206199</v>
      </c>
    </row>
    <row r="375" spans="1:8" x14ac:dyDescent="0.2">
      <c r="A375" s="32" t="s">
        <v>1844</v>
      </c>
      <c r="B375" s="32" t="s">
        <v>3604</v>
      </c>
      <c r="C375" s="32" t="s">
        <v>2595</v>
      </c>
      <c r="D375" s="32" t="s">
        <v>4411</v>
      </c>
      <c r="E375" s="34">
        <v>0.194581226347494</v>
      </c>
      <c r="F375" s="34">
        <v>0.31836094519267899</v>
      </c>
      <c r="G375" s="34">
        <v>1.0931068017506</v>
      </c>
      <c r="H375" s="34">
        <v>0.12843436608613501</v>
      </c>
    </row>
    <row r="376" spans="1:8" x14ac:dyDescent="0.2">
      <c r="A376" s="32" t="s">
        <v>1845</v>
      </c>
      <c r="B376" s="32" t="s">
        <v>3607</v>
      </c>
      <c r="C376" s="32" t="s">
        <v>2595</v>
      </c>
      <c r="D376" s="32" t="s">
        <v>4411</v>
      </c>
      <c r="E376" s="34">
        <v>0.33374086229158501</v>
      </c>
      <c r="F376" s="34">
        <v>0.46875750180867998</v>
      </c>
      <c r="G376" s="34">
        <v>1.0361286624021</v>
      </c>
      <c r="H376" s="34">
        <v>5.1203162372116598E-2</v>
      </c>
    </row>
    <row r="377" spans="1:8" x14ac:dyDescent="0.2">
      <c r="A377" s="32" t="s">
        <v>2127</v>
      </c>
      <c r="B377" s="32"/>
      <c r="C377" s="32" t="s">
        <v>2595</v>
      </c>
      <c r="D377" s="32" t="s">
        <v>4411</v>
      </c>
      <c r="E377" s="34">
        <v>2.0644054600734301E-5</v>
      </c>
      <c r="F377" s="34">
        <v>2.6209853635246E-4</v>
      </c>
      <c r="G377" s="34">
        <v>1.2919153145185001</v>
      </c>
      <c r="H377" s="34">
        <v>0.36951150398816901</v>
      </c>
    </row>
    <row r="378" spans="1:8" x14ac:dyDescent="0.2">
      <c r="A378" s="32" t="s">
        <v>2006</v>
      </c>
      <c r="B378" s="32" t="s">
        <v>4016</v>
      </c>
      <c r="C378" s="32" t="s">
        <v>2595</v>
      </c>
      <c r="D378" s="32" t="s">
        <v>4411</v>
      </c>
      <c r="E378" s="34">
        <v>9.1660140724486194E-2</v>
      </c>
      <c r="F378" s="34">
        <v>0.17876488288886999</v>
      </c>
      <c r="G378" s="34">
        <v>1.0833530644537901</v>
      </c>
      <c r="H378" s="34">
        <v>0.115503493478776</v>
      </c>
    </row>
    <row r="379" spans="1:8" x14ac:dyDescent="0.2">
      <c r="A379" s="32" t="s">
        <v>660</v>
      </c>
      <c r="B379" s="32" t="s">
        <v>4341</v>
      </c>
      <c r="C379" s="32" t="s">
        <v>2596</v>
      </c>
      <c r="D379" s="32" t="s">
        <v>4411</v>
      </c>
      <c r="E379" s="34">
        <v>0.32120430473456801</v>
      </c>
      <c r="F379" s="34">
        <v>0.45734972471826901</v>
      </c>
      <c r="G379" s="34">
        <v>1.05873320725307</v>
      </c>
      <c r="H379" s="34">
        <v>8.2339086908266496E-2</v>
      </c>
    </row>
    <row r="380" spans="1:8" x14ac:dyDescent="0.2">
      <c r="A380" s="32" t="s">
        <v>161</v>
      </c>
      <c r="B380" s="32" t="s">
        <v>2861</v>
      </c>
      <c r="C380" s="32" t="s">
        <v>2597</v>
      </c>
      <c r="D380" s="32" t="s">
        <v>4411</v>
      </c>
      <c r="E380" s="34">
        <v>2.0905609729714499E-3</v>
      </c>
      <c r="F380" s="34">
        <v>1.0392615969282299E-2</v>
      </c>
      <c r="G380" s="34">
        <v>0.84480181842548896</v>
      </c>
      <c r="H380" s="34">
        <v>-0.24331515480438201</v>
      </c>
    </row>
    <row r="381" spans="1:8" x14ac:dyDescent="0.2">
      <c r="A381" s="32" t="s">
        <v>877</v>
      </c>
      <c r="B381" s="32"/>
      <c r="C381" s="32" t="s">
        <v>2596</v>
      </c>
      <c r="D381" s="32" t="s">
        <v>4411</v>
      </c>
      <c r="E381" s="34">
        <v>0.14457489240169299</v>
      </c>
      <c r="F381" s="34">
        <v>0.25317712732953701</v>
      </c>
      <c r="G381" s="34">
        <v>0.94706006626668204</v>
      </c>
      <c r="H381" s="34">
        <v>-7.8472164909714495E-2</v>
      </c>
    </row>
    <row r="382" spans="1:8" x14ac:dyDescent="0.2">
      <c r="A382" s="32" t="s">
        <v>211</v>
      </c>
      <c r="B382" s="32"/>
      <c r="C382" s="32" t="s">
        <v>2597</v>
      </c>
      <c r="D382" s="32" t="s">
        <v>4411</v>
      </c>
      <c r="E382" s="34">
        <v>6.6863981003460098E-4</v>
      </c>
      <c r="F382" s="34">
        <v>4.2759928592336202E-3</v>
      </c>
      <c r="G382" s="34">
        <v>0.88992483556984103</v>
      </c>
      <c r="H382" s="34">
        <v>-0.168244605920675</v>
      </c>
    </row>
    <row r="383" spans="1:8" x14ac:dyDescent="0.2">
      <c r="A383" s="32" t="s">
        <v>1878</v>
      </c>
      <c r="B383" s="32" t="s">
        <v>3257</v>
      </c>
      <c r="C383" s="32" t="s">
        <v>2595</v>
      </c>
      <c r="D383" s="32" t="s">
        <v>4411</v>
      </c>
      <c r="E383" s="34">
        <v>9.3853954575932294E-5</v>
      </c>
      <c r="F383" s="34">
        <v>8.9698059908363298E-4</v>
      </c>
      <c r="G383" s="34">
        <v>0.78815894221141503</v>
      </c>
      <c r="H383" s="34">
        <v>-0.34344149817842301</v>
      </c>
    </row>
    <row r="384" spans="1:8" x14ac:dyDescent="0.2">
      <c r="A384" s="32" t="s">
        <v>1833</v>
      </c>
      <c r="B384" s="32" t="s">
        <v>4113</v>
      </c>
      <c r="C384" s="32" t="s">
        <v>2595</v>
      </c>
      <c r="D384" s="32" t="s">
        <v>4411</v>
      </c>
      <c r="E384" s="34">
        <v>0.62648592597116903</v>
      </c>
      <c r="F384" s="34">
        <v>0.732550134657033</v>
      </c>
      <c r="G384" s="34">
        <v>1.0219125207261299</v>
      </c>
      <c r="H384" s="34">
        <v>3.1271701836911997E-2</v>
      </c>
    </row>
    <row r="385" spans="1:8" x14ac:dyDescent="0.2">
      <c r="A385" s="32" t="s">
        <v>748</v>
      </c>
      <c r="B385" s="32" t="s">
        <v>3547</v>
      </c>
      <c r="C385" s="32" t="s">
        <v>2596</v>
      </c>
      <c r="D385" s="32" t="s">
        <v>4411</v>
      </c>
      <c r="E385" s="34">
        <v>4.7531966343510798E-3</v>
      </c>
      <c r="F385" s="34">
        <v>1.9265695278512199E-2</v>
      </c>
      <c r="G385" s="34">
        <v>0.88310127753739698</v>
      </c>
      <c r="H385" s="34">
        <v>-0.17934919356826301</v>
      </c>
    </row>
    <row r="386" spans="1:8" x14ac:dyDescent="0.2">
      <c r="A386" s="32" t="s">
        <v>166</v>
      </c>
      <c r="B386" s="32" t="s">
        <v>3763</v>
      </c>
      <c r="C386" s="32" t="s">
        <v>2597</v>
      </c>
      <c r="D386" s="32" t="s">
        <v>4411</v>
      </c>
      <c r="E386" s="34">
        <v>0.379918696119529</v>
      </c>
      <c r="F386" s="34">
        <v>0.51196119820477604</v>
      </c>
      <c r="G386" s="34">
        <v>0.97300175509323605</v>
      </c>
      <c r="H386" s="34">
        <v>-3.9485687556182397E-2</v>
      </c>
    </row>
    <row r="387" spans="1:8" x14ac:dyDescent="0.2">
      <c r="A387" s="32" t="s">
        <v>2038</v>
      </c>
      <c r="B387" s="32"/>
      <c r="C387" s="32" t="s">
        <v>2595</v>
      </c>
      <c r="D387" s="32" t="s">
        <v>4411</v>
      </c>
      <c r="E387" s="34">
        <v>0.63644252463374895</v>
      </c>
      <c r="F387" s="34">
        <v>0.740847702832094</v>
      </c>
      <c r="G387" s="34">
        <v>1.0226798602440801</v>
      </c>
      <c r="H387" s="34">
        <v>3.2354594426652603E-2</v>
      </c>
    </row>
    <row r="388" spans="1:8" x14ac:dyDescent="0.2">
      <c r="A388" s="32" t="s">
        <v>821</v>
      </c>
      <c r="B388" s="32" t="s">
        <v>2831</v>
      </c>
      <c r="C388" s="32" t="s">
        <v>2596</v>
      </c>
      <c r="D388" s="32" t="s">
        <v>4411</v>
      </c>
      <c r="E388" s="34">
        <v>0.65188000737322604</v>
      </c>
      <c r="F388" s="34">
        <v>0.75171669415255504</v>
      </c>
      <c r="G388" s="34">
        <v>1.01835565718043</v>
      </c>
      <c r="H388" s="34">
        <v>2.6241505657204501E-2</v>
      </c>
    </row>
    <row r="389" spans="1:8" x14ac:dyDescent="0.2">
      <c r="A389" s="32" t="s">
        <v>1248</v>
      </c>
      <c r="B389" s="32" t="s">
        <v>3679</v>
      </c>
      <c r="C389" s="32" t="s">
        <v>2598</v>
      </c>
      <c r="D389" s="32" t="s">
        <v>4411</v>
      </c>
      <c r="E389" s="34">
        <v>3.9682391207258597E-2</v>
      </c>
      <c r="F389" s="34">
        <v>9.4291186446605293E-2</v>
      </c>
      <c r="G389" s="34">
        <v>0.92214668676191602</v>
      </c>
      <c r="H389" s="34">
        <v>-0.116931835088009</v>
      </c>
    </row>
    <row r="390" spans="1:8" x14ac:dyDescent="0.2">
      <c r="A390" s="32" t="s">
        <v>2104</v>
      </c>
      <c r="B390" s="32"/>
      <c r="C390" s="32" t="s">
        <v>2595</v>
      </c>
      <c r="D390" s="32" t="s">
        <v>4411</v>
      </c>
      <c r="E390" s="34">
        <v>0.930282875789047</v>
      </c>
      <c r="F390" s="34">
        <v>0.95548697832122398</v>
      </c>
      <c r="G390" s="34">
        <v>1.00416828828333</v>
      </c>
      <c r="H390" s="34">
        <v>6.0010704104236897E-3</v>
      </c>
    </row>
    <row r="391" spans="1:8" x14ac:dyDescent="0.2">
      <c r="A391" s="32" t="s">
        <v>2079</v>
      </c>
      <c r="B391" s="32"/>
      <c r="C391" s="32" t="s">
        <v>2595</v>
      </c>
      <c r="D391" s="32" t="s">
        <v>4411</v>
      </c>
      <c r="E391" s="34">
        <v>0.78251077632369404</v>
      </c>
      <c r="F391" s="34">
        <v>0.85197998674529396</v>
      </c>
      <c r="G391" s="34">
        <v>0.98957066235034297</v>
      </c>
      <c r="H391" s="34">
        <v>-1.5125365297686899E-2</v>
      </c>
    </row>
    <row r="392" spans="1:8" x14ac:dyDescent="0.2">
      <c r="A392" s="32" t="s">
        <v>92</v>
      </c>
      <c r="B392" s="32" t="s">
        <v>3734</v>
      </c>
      <c r="C392" s="32" t="s">
        <v>2597</v>
      </c>
      <c r="D392" s="32" t="s">
        <v>4411</v>
      </c>
      <c r="E392" s="34">
        <v>7.3746468791524803E-3</v>
      </c>
      <c r="F392" s="34">
        <v>2.6508555414869499E-2</v>
      </c>
      <c r="G392" s="34">
        <v>0.921418838705376</v>
      </c>
      <c r="H392" s="34">
        <v>-0.11807100027822701</v>
      </c>
    </row>
    <row r="393" spans="1:8" x14ac:dyDescent="0.2">
      <c r="A393" s="32" t="s">
        <v>63</v>
      </c>
      <c r="B393" s="32" t="s">
        <v>4328</v>
      </c>
      <c r="C393" s="32" t="s">
        <v>2597</v>
      </c>
      <c r="D393" s="32" t="s">
        <v>4411</v>
      </c>
      <c r="E393" s="34">
        <v>0.153941199355906</v>
      </c>
      <c r="F393" s="34">
        <v>0.26592993529000297</v>
      </c>
      <c r="G393" s="34">
        <v>0.95213420693098605</v>
      </c>
      <c r="H393" s="34">
        <v>-7.0763153678270296E-2</v>
      </c>
    </row>
    <row r="394" spans="1:8" x14ac:dyDescent="0.2">
      <c r="A394" s="32" t="s">
        <v>689</v>
      </c>
      <c r="B394" s="32" t="s">
        <v>3517</v>
      </c>
      <c r="C394" s="32" t="s">
        <v>2596</v>
      </c>
      <c r="D394" s="32" t="s">
        <v>4411</v>
      </c>
      <c r="E394" s="34">
        <v>2.0947529787327399E-3</v>
      </c>
      <c r="F394" s="34">
        <v>1.03935061588464E-2</v>
      </c>
      <c r="G394" s="34">
        <v>0.87744559594204397</v>
      </c>
      <c r="H394" s="34">
        <v>-0.188618417786766</v>
      </c>
    </row>
    <row r="395" spans="1:8" x14ac:dyDescent="0.2">
      <c r="A395" s="32" t="s">
        <v>2117</v>
      </c>
      <c r="B395" s="32"/>
      <c r="C395" s="32" t="s">
        <v>2595</v>
      </c>
      <c r="D395" s="32" t="s">
        <v>4411</v>
      </c>
      <c r="E395" s="34">
        <v>1.8354083911322101E-2</v>
      </c>
      <c r="F395" s="34">
        <v>5.2527157271076402E-2</v>
      </c>
      <c r="G395" s="34">
        <v>0.92566469826170705</v>
      </c>
      <c r="H395" s="34">
        <v>-0.111438391419377</v>
      </c>
    </row>
    <row r="396" spans="1:8" x14ac:dyDescent="0.2">
      <c r="A396" s="32" t="s">
        <v>1285</v>
      </c>
      <c r="B396" s="32"/>
      <c r="C396" s="32" t="s">
        <v>2598</v>
      </c>
      <c r="D396" s="32" t="s">
        <v>4411</v>
      </c>
      <c r="E396" s="34">
        <v>0.35817614009340898</v>
      </c>
      <c r="F396" s="34">
        <v>0.49135392099678399</v>
      </c>
      <c r="G396" s="34">
        <v>0.97259331588735198</v>
      </c>
      <c r="H396" s="34">
        <v>-4.0091418146558998E-2</v>
      </c>
    </row>
    <row r="397" spans="1:8" x14ac:dyDescent="0.2">
      <c r="A397" s="32" t="s">
        <v>2099</v>
      </c>
      <c r="B397" s="32"/>
      <c r="C397" s="32" t="s">
        <v>2595</v>
      </c>
      <c r="D397" s="32" t="s">
        <v>4411</v>
      </c>
      <c r="E397" s="34">
        <v>1.0675177062576501E-3</v>
      </c>
      <c r="F397" s="34">
        <v>6.2553639348582003E-3</v>
      </c>
      <c r="G397" s="34">
        <v>0.85206342659700296</v>
      </c>
      <c r="H397" s="34">
        <v>-0.23096726792087199</v>
      </c>
    </row>
    <row r="398" spans="1:8" x14ac:dyDescent="0.2">
      <c r="A398" s="32" t="s">
        <v>688</v>
      </c>
      <c r="B398" s="32" t="s">
        <v>3215</v>
      </c>
      <c r="C398" s="32" t="s">
        <v>2596</v>
      </c>
      <c r="D398" s="32" t="s">
        <v>4411</v>
      </c>
      <c r="E398" s="34">
        <v>0.23511235459108901</v>
      </c>
      <c r="F398" s="34">
        <v>0.36529154072640702</v>
      </c>
      <c r="G398" s="34">
        <v>1.0517253373536499</v>
      </c>
      <c r="H398" s="34">
        <v>7.27579877337452E-2</v>
      </c>
    </row>
    <row r="399" spans="1:8" x14ac:dyDescent="0.2">
      <c r="A399" s="32" t="s">
        <v>1903</v>
      </c>
      <c r="B399" s="32" t="s">
        <v>3187</v>
      </c>
      <c r="C399" s="32" t="s">
        <v>2595</v>
      </c>
      <c r="D399" s="32" t="s">
        <v>4411</v>
      </c>
      <c r="E399" s="34">
        <v>0.64208019812321604</v>
      </c>
      <c r="F399" s="34">
        <v>0.74640915645913297</v>
      </c>
      <c r="G399" s="34">
        <v>1.0165675005078001</v>
      </c>
      <c r="H399" s="34">
        <v>2.37060139181723E-2</v>
      </c>
    </row>
    <row r="400" spans="1:8" x14ac:dyDescent="0.2">
      <c r="A400" s="32" t="s">
        <v>803</v>
      </c>
      <c r="B400" s="32" t="s">
        <v>2737</v>
      </c>
      <c r="C400" s="32" t="s">
        <v>2596</v>
      </c>
      <c r="D400" s="32" t="s">
        <v>4411</v>
      </c>
      <c r="E400" s="34">
        <v>1.00749823657464E-3</v>
      </c>
      <c r="F400" s="34">
        <v>5.9986676614444201E-3</v>
      </c>
      <c r="G400" s="34">
        <v>1.18649344647016</v>
      </c>
      <c r="H400" s="34">
        <v>0.24670413190892701</v>
      </c>
    </row>
    <row r="401" spans="1:8" x14ac:dyDescent="0.2">
      <c r="A401" s="32" t="s">
        <v>1906</v>
      </c>
      <c r="B401" s="32" t="s">
        <v>3475</v>
      </c>
      <c r="C401" s="32" t="s">
        <v>2595</v>
      </c>
      <c r="D401" s="32" t="s">
        <v>4411</v>
      </c>
      <c r="E401" s="34">
        <v>2.64800888015055E-2</v>
      </c>
      <c r="F401" s="34">
        <v>6.9983091832550096E-2</v>
      </c>
      <c r="G401" s="34">
        <v>0.92351163600703701</v>
      </c>
      <c r="H401" s="34">
        <v>-0.114797955981879</v>
      </c>
    </row>
    <row r="402" spans="1:8" x14ac:dyDescent="0.2">
      <c r="A402" s="32" t="s">
        <v>870</v>
      </c>
      <c r="B402" s="32"/>
      <c r="C402" s="32" t="s">
        <v>2596</v>
      </c>
      <c r="D402" s="32" t="s">
        <v>4411</v>
      </c>
      <c r="E402" s="34">
        <v>1.0533001626464601E-2</v>
      </c>
      <c r="F402" s="34">
        <v>3.4228951333178603E-2</v>
      </c>
      <c r="G402" s="34">
        <v>0.88575766451314497</v>
      </c>
      <c r="H402" s="34">
        <v>-0.17501605076475699</v>
      </c>
    </row>
    <row r="403" spans="1:8" x14ac:dyDescent="0.2">
      <c r="A403" s="32" t="s">
        <v>735</v>
      </c>
      <c r="B403" s="32" t="s">
        <v>4296</v>
      </c>
      <c r="C403" s="32" t="s">
        <v>2596</v>
      </c>
      <c r="D403" s="32" t="s">
        <v>4411</v>
      </c>
      <c r="E403" s="34">
        <v>4.3724881624374802E-2</v>
      </c>
      <c r="F403" s="34">
        <v>0.101294672099401</v>
      </c>
      <c r="G403" s="34">
        <v>0.90994364146968798</v>
      </c>
      <c r="H403" s="34">
        <v>-0.13615090198273599</v>
      </c>
    </row>
    <row r="404" spans="1:8" x14ac:dyDescent="0.2">
      <c r="A404" s="32" t="s">
        <v>159</v>
      </c>
      <c r="B404" s="32" t="s">
        <v>3179</v>
      </c>
      <c r="C404" s="32" t="s">
        <v>2597</v>
      </c>
      <c r="D404" s="32" t="s">
        <v>4411</v>
      </c>
      <c r="E404" s="34">
        <v>0.84160010184798995</v>
      </c>
      <c r="F404" s="34">
        <v>0.89304294139330997</v>
      </c>
      <c r="G404" s="34">
        <v>0.99311445656803699</v>
      </c>
      <c r="H404" s="34">
        <v>-9.9680967637765204E-3</v>
      </c>
    </row>
    <row r="405" spans="1:8" x14ac:dyDescent="0.2">
      <c r="A405" s="32" t="s">
        <v>1866</v>
      </c>
      <c r="B405" s="32" t="s">
        <v>4029</v>
      </c>
      <c r="C405" s="32" t="s">
        <v>2595</v>
      </c>
      <c r="D405" s="32" t="s">
        <v>4411</v>
      </c>
      <c r="E405" s="34">
        <v>0.28049364700544699</v>
      </c>
      <c r="F405" s="34">
        <v>0.415386551528859</v>
      </c>
      <c r="G405" s="34">
        <v>1.03833598010507</v>
      </c>
      <c r="H405" s="34">
        <v>5.4273340036560001E-2</v>
      </c>
    </row>
    <row r="406" spans="1:8" x14ac:dyDescent="0.2">
      <c r="A406" s="32" t="s">
        <v>1847</v>
      </c>
      <c r="B406" s="32" t="s">
        <v>3632</v>
      </c>
      <c r="C406" s="32" t="s">
        <v>2595</v>
      </c>
      <c r="D406" s="32" t="s">
        <v>4411</v>
      </c>
      <c r="E406" s="34">
        <v>2.61556858993796E-2</v>
      </c>
      <c r="F406" s="34">
        <v>6.9409043523968497E-2</v>
      </c>
      <c r="G406" s="34">
        <v>1.0886798901094299</v>
      </c>
      <c r="H406" s="34">
        <v>0.12257981370517899</v>
      </c>
    </row>
    <row r="407" spans="1:8" x14ac:dyDescent="0.2">
      <c r="A407" s="32" t="s">
        <v>754</v>
      </c>
      <c r="B407" s="32" t="s">
        <v>3912</v>
      </c>
      <c r="C407" s="32" t="s">
        <v>2596</v>
      </c>
      <c r="D407" s="32" t="s">
        <v>4411</v>
      </c>
      <c r="E407" s="34">
        <v>1.8878073081068599E-4</v>
      </c>
      <c r="F407" s="34">
        <v>1.56211531245903E-3</v>
      </c>
      <c r="G407" s="34">
        <v>0.75132341038663397</v>
      </c>
      <c r="H407" s="34">
        <v>-0.41249403917800997</v>
      </c>
    </row>
    <row r="408" spans="1:8" x14ac:dyDescent="0.2">
      <c r="A408" s="32" t="s">
        <v>669</v>
      </c>
      <c r="B408" s="32" t="s">
        <v>4112</v>
      </c>
      <c r="C408" s="32" t="s">
        <v>2596</v>
      </c>
      <c r="D408" s="32" t="s">
        <v>4411</v>
      </c>
      <c r="E408" s="34">
        <v>4.1842087702394497E-2</v>
      </c>
      <c r="F408" s="34">
        <v>9.8073309637286707E-2</v>
      </c>
      <c r="G408" s="34">
        <v>1.09536258780437</v>
      </c>
      <c r="H408" s="34">
        <v>0.13140851095759701</v>
      </c>
    </row>
    <row r="409" spans="1:8" x14ac:dyDescent="0.2">
      <c r="A409" s="32" t="s">
        <v>1810</v>
      </c>
      <c r="B409" s="32" t="s">
        <v>3182</v>
      </c>
      <c r="C409" s="32" t="s">
        <v>2595</v>
      </c>
      <c r="D409" s="32" t="s">
        <v>4411</v>
      </c>
      <c r="E409" s="34">
        <v>1.0169814723353E-4</v>
      </c>
      <c r="F409" s="34">
        <v>9.5089603369979297E-4</v>
      </c>
      <c r="G409" s="34">
        <v>0.92550328301612195</v>
      </c>
      <c r="H409" s="34">
        <v>-0.111689987144104</v>
      </c>
    </row>
    <row r="410" spans="1:8" x14ac:dyDescent="0.2">
      <c r="A410" s="32" t="s">
        <v>139</v>
      </c>
      <c r="B410" s="32" t="s">
        <v>4106</v>
      </c>
      <c r="C410" s="32" t="s">
        <v>2597</v>
      </c>
      <c r="D410" s="32" t="s">
        <v>4411</v>
      </c>
      <c r="E410" s="34">
        <v>8.67772202683052E-2</v>
      </c>
      <c r="F410" s="34">
        <v>0.171450766630804</v>
      </c>
      <c r="G410" s="34">
        <v>0.88129878301639897</v>
      </c>
      <c r="H410" s="34">
        <v>-0.18229688198594499</v>
      </c>
    </row>
    <row r="411" spans="1:8" x14ac:dyDescent="0.2">
      <c r="A411" s="32" t="s">
        <v>1962</v>
      </c>
      <c r="B411" s="32" t="s">
        <v>3582</v>
      </c>
      <c r="C411" s="32" t="s">
        <v>2595</v>
      </c>
      <c r="D411" s="32" t="s">
        <v>4411</v>
      </c>
      <c r="E411" s="34">
        <v>5.3522312809966795E-4</v>
      </c>
      <c r="F411" s="34">
        <v>3.5362956678013798E-3</v>
      </c>
      <c r="G411" s="34">
        <v>1.12612144170818</v>
      </c>
      <c r="H411" s="34">
        <v>0.171362417029849</v>
      </c>
    </row>
    <row r="412" spans="1:8" x14ac:dyDescent="0.2">
      <c r="A412" s="32" t="s">
        <v>1789</v>
      </c>
      <c r="B412" s="32" t="s">
        <v>4182</v>
      </c>
      <c r="C412" s="32" t="s">
        <v>2595</v>
      </c>
      <c r="D412" s="32" t="s">
        <v>4411</v>
      </c>
      <c r="E412" s="34">
        <v>4.3401810009751603E-3</v>
      </c>
      <c r="F412" s="34">
        <v>1.8014533321355199E-2</v>
      </c>
      <c r="G412" s="34">
        <v>0.77872610530586805</v>
      </c>
      <c r="H412" s="34">
        <v>-0.36081210421217902</v>
      </c>
    </row>
    <row r="413" spans="1:8" x14ac:dyDescent="0.2">
      <c r="A413" s="32" t="s">
        <v>2130</v>
      </c>
      <c r="B413" s="32"/>
      <c r="C413" s="32" t="s">
        <v>2595</v>
      </c>
      <c r="D413" s="32" t="s">
        <v>4411</v>
      </c>
      <c r="E413" s="34">
        <v>2.3270259133764599E-3</v>
      </c>
      <c r="F413" s="34">
        <v>1.11818128305103E-2</v>
      </c>
      <c r="G413" s="34">
        <v>1.1272143147132201</v>
      </c>
      <c r="H413" s="34">
        <v>0.17276183794066999</v>
      </c>
    </row>
    <row r="414" spans="1:8" x14ac:dyDescent="0.2">
      <c r="A414" s="32" t="s">
        <v>1853</v>
      </c>
      <c r="B414" s="32" t="s">
        <v>3659</v>
      </c>
      <c r="C414" s="32" t="s">
        <v>2595</v>
      </c>
      <c r="D414" s="32" t="s">
        <v>4411</v>
      </c>
      <c r="E414" s="34">
        <v>1.6802947282390302E-5</v>
      </c>
      <c r="F414" s="34">
        <v>2.2317760749431201E-4</v>
      </c>
      <c r="G414" s="34">
        <v>1.2696712604867499</v>
      </c>
      <c r="H414" s="34">
        <v>0.34445500703003201</v>
      </c>
    </row>
    <row r="415" spans="1:8" x14ac:dyDescent="0.2">
      <c r="A415" s="32" t="s">
        <v>1849</v>
      </c>
      <c r="B415" s="32" t="s">
        <v>3642</v>
      </c>
      <c r="C415" s="32" t="s">
        <v>2595</v>
      </c>
      <c r="D415" s="32" t="s">
        <v>4411</v>
      </c>
      <c r="E415" s="34">
        <v>4.2270334571027098E-4</v>
      </c>
      <c r="F415" s="34">
        <v>2.9109504778834501E-3</v>
      </c>
      <c r="G415" s="34">
        <v>1.2112113772756199</v>
      </c>
      <c r="H415" s="34">
        <v>0.276450662171771</v>
      </c>
    </row>
    <row r="416" spans="1:8" x14ac:dyDescent="0.2">
      <c r="A416" s="32" t="s">
        <v>1869</v>
      </c>
      <c r="B416" s="32" t="s">
        <v>4225</v>
      </c>
      <c r="C416" s="32" t="s">
        <v>2595</v>
      </c>
      <c r="D416" s="32" t="s">
        <v>4411</v>
      </c>
      <c r="E416" s="34">
        <v>1.8466862962716001E-4</v>
      </c>
      <c r="F416" s="34">
        <v>1.5329863805588E-3</v>
      </c>
      <c r="G416" s="34">
        <v>1.19382599861322</v>
      </c>
      <c r="H416" s="34">
        <v>0.25559257761533499</v>
      </c>
    </row>
    <row r="417" spans="1:8" x14ac:dyDescent="0.2">
      <c r="A417" s="32" t="s">
        <v>1985</v>
      </c>
      <c r="B417" s="32" t="s">
        <v>3898</v>
      </c>
      <c r="C417" s="32" t="s">
        <v>2595</v>
      </c>
      <c r="D417" s="32" t="s">
        <v>4411</v>
      </c>
      <c r="E417" s="34">
        <v>0.38444116735223099</v>
      </c>
      <c r="F417" s="34">
        <v>0.51644326942026797</v>
      </c>
      <c r="G417" s="34">
        <v>1.03711209420482</v>
      </c>
      <c r="H417" s="34">
        <v>5.2571833412109401E-2</v>
      </c>
    </row>
    <row r="418" spans="1:8" x14ac:dyDescent="0.2">
      <c r="A418" s="32" t="s">
        <v>1891</v>
      </c>
      <c r="B418" s="32" t="s">
        <v>2853</v>
      </c>
      <c r="C418" s="32" t="s">
        <v>2595</v>
      </c>
      <c r="D418" s="32" t="s">
        <v>4411</v>
      </c>
      <c r="E418" s="34">
        <v>2.64282262441626E-3</v>
      </c>
      <c r="F418" s="34">
        <v>1.23469228729081E-2</v>
      </c>
      <c r="G418" s="34">
        <v>0.88910570320376903</v>
      </c>
      <c r="H418" s="34">
        <v>-0.169573147797973</v>
      </c>
    </row>
    <row r="419" spans="1:8" x14ac:dyDescent="0.2">
      <c r="A419" s="32" t="s">
        <v>1952</v>
      </c>
      <c r="B419" s="32" t="s">
        <v>2840</v>
      </c>
      <c r="C419" s="32" t="s">
        <v>2595</v>
      </c>
      <c r="D419" s="32" t="s">
        <v>4411</v>
      </c>
      <c r="E419" s="34">
        <v>0.26070519542061299</v>
      </c>
      <c r="F419" s="34">
        <v>0.39463848985352901</v>
      </c>
      <c r="G419" s="34">
        <v>0.93647238813725897</v>
      </c>
      <c r="H419" s="34">
        <v>-9.4691637615747504E-2</v>
      </c>
    </row>
    <row r="420" spans="1:8" x14ac:dyDescent="0.2">
      <c r="A420" s="32" t="s">
        <v>1910</v>
      </c>
      <c r="B420" s="32" t="s">
        <v>2681</v>
      </c>
      <c r="C420" s="32" t="s">
        <v>2595</v>
      </c>
      <c r="D420" s="32" t="s">
        <v>4411</v>
      </c>
      <c r="E420" s="34">
        <v>0.107496031511906</v>
      </c>
      <c r="F420" s="34">
        <v>0.20087642252224899</v>
      </c>
      <c r="G420" s="34">
        <v>0.89620580492805102</v>
      </c>
      <c r="H420" s="34">
        <v>-0.15809802370403001</v>
      </c>
    </row>
    <row r="421" spans="1:8" x14ac:dyDescent="0.2">
      <c r="A421" s="32" t="s">
        <v>2035</v>
      </c>
      <c r="B421" s="32" t="s">
        <v>3971</v>
      </c>
      <c r="C421" s="32" t="s">
        <v>2595</v>
      </c>
      <c r="D421" s="32" t="s">
        <v>4411</v>
      </c>
      <c r="E421" s="34">
        <v>3.2816116294640801E-3</v>
      </c>
      <c r="F421" s="34">
        <v>1.44571724775262E-2</v>
      </c>
      <c r="G421" s="34">
        <v>1.1496919432036501</v>
      </c>
      <c r="H421" s="34">
        <v>0.201247346778996</v>
      </c>
    </row>
    <row r="422" spans="1:8" x14ac:dyDescent="0.2">
      <c r="A422" s="32" t="s">
        <v>1874</v>
      </c>
      <c r="B422" s="32" t="s">
        <v>4381</v>
      </c>
      <c r="C422" s="32" t="s">
        <v>2595</v>
      </c>
      <c r="D422" s="32" t="s">
        <v>4411</v>
      </c>
      <c r="E422" s="34">
        <v>9.2054476733699295E-3</v>
      </c>
      <c r="F422" s="34">
        <v>3.1097750752952898E-2</v>
      </c>
      <c r="G422" s="34">
        <v>1.11413019128349</v>
      </c>
      <c r="H422" s="34">
        <v>0.155917828139741</v>
      </c>
    </row>
    <row r="423" spans="1:8" x14ac:dyDescent="0.2">
      <c r="A423" s="32" t="s">
        <v>850</v>
      </c>
      <c r="B423" s="32"/>
      <c r="C423" s="32" t="s">
        <v>2596</v>
      </c>
      <c r="D423" s="32" t="s">
        <v>4411</v>
      </c>
      <c r="E423" s="34">
        <v>0.88754489915853296</v>
      </c>
      <c r="F423" s="34">
        <v>0.92725228250652703</v>
      </c>
      <c r="G423" s="34">
        <v>1.00840932248606</v>
      </c>
      <c r="H423" s="34">
        <v>1.2081360717108001E-2</v>
      </c>
    </row>
    <row r="424" spans="1:8" x14ac:dyDescent="0.2">
      <c r="A424" s="32" t="s">
        <v>98</v>
      </c>
      <c r="B424" s="32"/>
      <c r="C424" s="32" t="s">
        <v>2597</v>
      </c>
      <c r="D424" s="32" t="s">
        <v>4411</v>
      </c>
      <c r="E424" s="34">
        <v>6.3755314765616998E-7</v>
      </c>
      <c r="F424" s="34">
        <v>1.5425200603453999E-5</v>
      </c>
      <c r="G424" s="34">
        <v>1.5068943749482999</v>
      </c>
      <c r="H424" s="34">
        <v>0.59157829545011997</v>
      </c>
    </row>
    <row r="425" spans="1:8" x14ac:dyDescent="0.2">
      <c r="A425" s="32" t="s">
        <v>692</v>
      </c>
      <c r="B425" s="32" t="s">
        <v>3719</v>
      </c>
      <c r="C425" s="32" t="s">
        <v>2596</v>
      </c>
      <c r="D425" s="32" t="s">
        <v>4411</v>
      </c>
      <c r="E425" s="34">
        <v>0.42028139717945501</v>
      </c>
      <c r="F425" s="34">
        <v>0.55127383846612699</v>
      </c>
      <c r="G425" s="34">
        <v>1.0815068450490399</v>
      </c>
      <c r="H425" s="34">
        <v>0.113042796402112</v>
      </c>
    </row>
    <row r="426" spans="1:8" x14ac:dyDescent="0.2">
      <c r="A426" s="32" t="s">
        <v>1881</v>
      </c>
      <c r="B426" s="32" t="s">
        <v>3503</v>
      </c>
      <c r="C426" s="32" t="s">
        <v>2595</v>
      </c>
      <c r="D426" s="32" t="s">
        <v>4411</v>
      </c>
      <c r="E426" s="34">
        <v>4.5721187613256803E-2</v>
      </c>
      <c r="F426" s="34">
        <v>0.104609431023264</v>
      </c>
      <c r="G426" s="34">
        <v>0.962444217517471</v>
      </c>
      <c r="H426" s="34">
        <v>-5.5225169198238798E-2</v>
      </c>
    </row>
    <row r="427" spans="1:8" x14ac:dyDescent="0.2">
      <c r="A427" s="32" t="s">
        <v>854</v>
      </c>
      <c r="B427" s="32"/>
      <c r="C427" s="32" t="s">
        <v>2596</v>
      </c>
      <c r="D427" s="32" t="s">
        <v>4411</v>
      </c>
      <c r="E427" s="34">
        <v>0.36032700727773598</v>
      </c>
      <c r="F427" s="34">
        <v>0.49352033254856398</v>
      </c>
      <c r="G427" s="34">
        <v>0.97751501012837405</v>
      </c>
      <c r="H427" s="34">
        <v>-3.2809239146137897E-2</v>
      </c>
    </row>
    <row r="428" spans="1:8" x14ac:dyDescent="0.2">
      <c r="A428" s="32" t="s">
        <v>198</v>
      </c>
      <c r="B428" s="32"/>
      <c r="C428" s="32" t="s">
        <v>2597</v>
      </c>
      <c r="D428" s="32" t="s">
        <v>4411</v>
      </c>
      <c r="E428" s="34">
        <v>0.15956132696425401</v>
      </c>
      <c r="F428" s="34">
        <v>0.27206309205886597</v>
      </c>
      <c r="G428" s="34">
        <v>0.94132571417426703</v>
      </c>
      <c r="H428" s="34">
        <v>-8.7234089343812299E-2</v>
      </c>
    </row>
    <row r="429" spans="1:8" x14ac:dyDescent="0.2">
      <c r="A429" s="32" t="s">
        <v>2114</v>
      </c>
      <c r="B429" s="32"/>
      <c r="C429" s="32" t="s">
        <v>2595</v>
      </c>
      <c r="D429" s="32" t="s">
        <v>4411</v>
      </c>
      <c r="E429" s="34">
        <v>0.98916809821686402</v>
      </c>
      <c r="F429" s="34">
        <v>0.99415808086211799</v>
      </c>
      <c r="G429" s="34">
        <v>0.99963671515283703</v>
      </c>
      <c r="H429" s="34">
        <v>-5.2420447096832002E-4</v>
      </c>
    </row>
    <row r="430" spans="1:8" x14ac:dyDescent="0.2">
      <c r="A430" s="32" t="s">
        <v>690</v>
      </c>
      <c r="B430" s="32" t="s">
        <v>3361</v>
      </c>
      <c r="C430" s="32" t="s">
        <v>2596</v>
      </c>
      <c r="D430" s="32" t="s">
        <v>4411</v>
      </c>
      <c r="E430" s="34">
        <v>0.21160930191837601</v>
      </c>
      <c r="F430" s="34">
        <v>0.33898576848011902</v>
      </c>
      <c r="G430" s="34">
        <v>0.93084764536795594</v>
      </c>
      <c r="H430" s="34">
        <v>-0.103383038015101</v>
      </c>
    </row>
    <row r="431" spans="1:8" x14ac:dyDescent="0.2">
      <c r="A431" s="32" t="s">
        <v>867</v>
      </c>
      <c r="B431" s="32"/>
      <c r="C431" s="32" t="s">
        <v>2596</v>
      </c>
      <c r="D431" s="32" t="s">
        <v>4411</v>
      </c>
      <c r="E431" s="34">
        <v>0.52100320299952196</v>
      </c>
      <c r="F431" s="34">
        <v>0.64595418658150305</v>
      </c>
      <c r="G431" s="34">
        <v>0.95828611008464404</v>
      </c>
      <c r="H431" s="34">
        <v>-6.1471637281873999E-2</v>
      </c>
    </row>
    <row r="432" spans="1:8" x14ac:dyDescent="0.2">
      <c r="A432" s="32" t="s">
        <v>801</v>
      </c>
      <c r="B432" s="32" t="s">
        <v>3894</v>
      </c>
      <c r="C432" s="32" t="s">
        <v>2596</v>
      </c>
      <c r="D432" s="32" t="s">
        <v>4411</v>
      </c>
      <c r="E432" s="34">
        <v>0.82550752359784996</v>
      </c>
      <c r="F432" s="34">
        <v>0.88219847378198002</v>
      </c>
      <c r="G432" s="34">
        <v>1.0123339814154799</v>
      </c>
      <c r="H432" s="34">
        <v>1.7685331377824499E-2</v>
      </c>
    </row>
    <row r="433" spans="1:8" x14ac:dyDescent="0.2">
      <c r="A433" s="32" t="s">
        <v>2087</v>
      </c>
      <c r="B433" s="32"/>
      <c r="C433" s="32" t="s">
        <v>2595</v>
      </c>
      <c r="D433" s="32" t="s">
        <v>4411</v>
      </c>
      <c r="E433" s="34">
        <v>1.9486396403822E-4</v>
      </c>
      <c r="F433" s="34">
        <v>1.6022148154253601E-3</v>
      </c>
      <c r="G433" s="34">
        <v>0.77506341643196797</v>
      </c>
      <c r="H433" s="34">
        <v>-0.36761373697934402</v>
      </c>
    </row>
    <row r="434" spans="1:8" x14ac:dyDescent="0.2">
      <c r="A434" s="32" t="s">
        <v>130</v>
      </c>
      <c r="B434" s="32" t="s">
        <v>2848</v>
      </c>
      <c r="C434" s="32" t="s">
        <v>2597</v>
      </c>
      <c r="D434" s="32" t="s">
        <v>4411</v>
      </c>
      <c r="E434" s="34">
        <v>0.46843437873114102</v>
      </c>
      <c r="F434" s="34">
        <v>0.59706940989845203</v>
      </c>
      <c r="G434" s="34">
        <v>0.97983870973066001</v>
      </c>
      <c r="H434" s="34">
        <v>-2.93838067027033E-2</v>
      </c>
    </row>
    <row r="435" spans="1:8" x14ac:dyDescent="0.2">
      <c r="A435" s="32" t="s">
        <v>2107</v>
      </c>
      <c r="B435" s="32"/>
      <c r="C435" s="32" t="s">
        <v>2595</v>
      </c>
      <c r="D435" s="32" t="s">
        <v>4411</v>
      </c>
      <c r="E435" s="34">
        <v>0.430154775243625</v>
      </c>
      <c r="F435" s="34">
        <v>0.55984968235225596</v>
      </c>
      <c r="G435" s="34">
        <v>0.96842257676422205</v>
      </c>
      <c r="H435" s="34">
        <v>-4.6291381715204902E-2</v>
      </c>
    </row>
    <row r="436" spans="1:8" x14ac:dyDescent="0.2">
      <c r="A436" s="32" t="s">
        <v>860</v>
      </c>
      <c r="B436" s="32"/>
      <c r="C436" s="32" t="s">
        <v>2596</v>
      </c>
      <c r="D436" s="32" t="s">
        <v>4411</v>
      </c>
      <c r="E436" s="34">
        <v>0.72795170359469097</v>
      </c>
      <c r="F436" s="34">
        <v>0.81246310888173001</v>
      </c>
      <c r="G436" s="34">
        <v>1.0138517838588501</v>
      </c>
      <c r="H436" s="34">
        <v>1.9846758533431E-2</v>
      </c>
    </row>
    <row r="437" spans="1:8" x14ac:dyDescent="0.2">
      <c r="A437" s="32" t="s">
        <v>1825</v>
      </c>
      <c r="B437" s="32" t="s">
        <v>3916</v>
      </c>
      <c r="C437" s="32" t="s">
        <v>2595</v>
      </c>
      <c r="D437" s="32" t="s">
        <v>4411</v>
      </c>
      <c r="E437" s="34">
        <v>5.6593288735432498E-2</v>
      </c>
      <c r="F437" s="34">
        <v>0.12421747273285599</v>
      </c>
      <c r="G437" s="34">
        <v>0.92121836930329304</v>
      </c>
      <c r="H437" s="34">
        <v>-0.11838491580334499</v>
      </c>
    </row>
    <row r="438" spans="1:8" x14ac:dyDescent="0.2">
      <c r="A438" s="32" t="s">
        <v>857</v>
      </c>
      <c r="B438" s="32"/>
      <c r="C438" s="32" t="s">
        <v>2596</v>
      </c>
      <c r="D438" s="32" t="s">
        <v>4411</v>
      </c>
      <c r="E438" s="34">
        <v>9.2092566901601797E-3</v>
      </c>
      <c r="F438" s="34">
        <v>3.1097750752952898E-2</v>
      </c>
      <c r="G438" s="34">
        <v>0.89762745422087997</v>
      </c>
      <c r="H438" s="34">
        <v>-0.15581129297965299</v>
      </c>
    </row>
    <row r="439" spans="1:8" x14ac:dyDescent="0.2">
      <c r="A439" s="32" t="s">
        <v>866</v>
      </c>
      <c r="B439" s="32"/>
      <c r="C439" s="32" t="s">
        <v>2596</v>
      </c>
      <c r="D439" s="32" t="s">
        <v>4411</v>
      </c>
      <c r="E439" s="34">
        <v>0.81051920104015696</v>
      </c>
      <c r="F439" s="34">
        <v>0.87250404434497397</v>
      </c>
      <c r="G439" s="34">
        <v>1.0073133259103599</v>
      </c>
      <c r="H439" s="34">
        <v>1.05125050199401E-2</v>
      </c>
    </row>
    <row r="440" spans="1:8" x14ac:dyDescent="0.2">
      <c r="A440" s="32" t="s">
        <v>790</v>
      </c>
      <c r="B440" s="32" t="s">
        <v>2778</v>
      </c>
      <c r="C440" s="32" t="s">
        <v>2596</v>
      </c>
      <c r="D440" s="32" t="s">
        <v>4411</v>
      </c>
      <c r="E440" s="34">
        <v>0.15086140348218199</v>
      </c>
      <c r="F440" s="34">
        <v>0.26153349064180198</v>
      </c>
      <c r="G440" s="34">
        <v>0.89438850536093395</v>
      </c>
      <c r="H440" s="34">
        <v>-0.16102644803602301</v>
      </c>
    </row>
    <row r="441" spans="1:8" x14ac:dyDescent="0.2">
      <c r="A441" s="32" t="s">
        <v>1951</v>
      </c>
      <c r="B441" s="32" t="s">
        <v>3078</v>
      </c>
      <c r="C441" s="32" t="s">
        <v>2595</v>
      </c>
      <c r="D441" s="32" t="s">
        <v>4411</v>
      </c>
      <c r="E441" s="34">
        <v>0.36829576275845599</v>
      </c>
      <c r="F441" s="34">
        <v>0.49967837901749601</v>
      </c>
      <c r="G441" s="34">
        <v>0.94190738082494296</v>
      </c>
      <c r="H441" s="34">
        <v>-8.6342890456860499E-2</v>
      </c>
    </row>
    <row r="442" spans="1:8" x14ac:dyDescent="0.2">
      <c r="A442" s="32" t="s">
        <v>2013</v>
      </c>
      <c r="B442" s="32" t="s">
        <v>4353</v>
      </c>
      <c r="C442" s="32" t="s">
        <v>2595</v>
      </c>
      <c r="D442" s="32" t="s">
        <v>4411</v>
      </c>
      <c r="E442" s="34">
        <v>0.99292843724619895</v>
      </c>
      <c r="F442" s="34">
        <v>0.99639079909633999</v>
      </c>
      <c r="G442" s="34">
        <v>1.00033649755051</v>
      </c>
      <c r="H442" s="34">
        <v>4.8538168708978102E-4</v>
      </c>
    </row>
    <row r="443" spans="1:8" x14ac:dyDescent="0.2">
      <c r="A443" s="32" t="s">
        <v>1901</v>
      </c>
      <c r="B443" s="32" t="s">
        <v>4170</v>
      </c>
      <c r="C443" s="32" t="s">
        <v>2595</v>
      </c>
      <c r="D443" s="32" t="s">
        <v>4411</v>
      </c>
      <c r="E443" s="34">
        <v>0.103504091995631</v>
      </c>
      <c r="F443" s="34">
        <v>0.195105966716655</v>
      </c>
      <c r="G443" s="34">
        <v>0.92818108155037504</v>
      </c>
      <c r="H443" s="34">
        <v>-0.107521802498419</v>
      </c>
    </row>
    <row r="444" spans="1:8" x14ac:dyDescent="0.2">
      <c r="A444" s="32" t="s">
        <v>2032</v>
      </c>
      <c r="B444" s="32" t="s">
        <v>4278</v>
      </c>
      <c r="C444" s="32" t="s">
        <v>2595</v>
      </c>
      <c r="D444" s="32" t="s">
        <v>4411</v>
      </c>
      <c r="E444" s="34">
        <v>8.8211658968259096E-2</v>
      </c>
      <c r="F444" s="34">
        <v>0.17374007355725599</v>
      </c>
      <c r="G444" s="34">
        <v>0.90270043904692798</v>
      </c>
      <c r="H444" s="34">
        <v>-0.147680785810375</v>
      </c>
    </row>
    <row r="445" spans="1:8" x14ac:dyDescent="0.2">
      <c r="A445" s="32" t="s">
        <v>1769</v>
      </c>
      <c r="B445" s="32" t="s">
        <v>3606</v>
      </c>
      <c r="C445" s="32" t="s">
        <v>2595</v>
      </c>
      <c r="D445" s="32" t="s">
        <v>4411</v>
      </c>
      <c r="E445" s="34">
        <v>0.65648176842591999</v>
      </c>
      <c r="F445" s="34">
        <v>0.75377653673245104</v>
      </c>
      <c r="G445" s="34">
        <v>1.01697436983774</v>
      </c>
      <c r="H445" s="34">
        <v>2.42833203223164E-2</v>
      </c>
    </row>
    <row r="446" spans="1:8" x14ac:dyDescent="0.2">
      <c r="A446" s="32" t="s">
        <v>1872</v>
      </c>
      <c r="B446" s="32" t="s">
        <v>4303</v>
      </c>
      <c r="C446" s="32" t="s">
        <v>2595</v>
      </c>
      <c r="D446" s="32" t="s">
        <v>4411</v>
      </c>
      <c r="E446" s="34">
        <v>9.5137353898261008E-3</v>
      </c>
      <c r="F446" s="34">
        <v>3.17942898834188E-2</v>
      </c>
      <c r="G446" s="34">
        <v>1.10206124726308</v>
      </c>
      <c r="H446" s="34">
        <v>0.140204404187948</v>
      </c>
    </row>
    <row r="447" spans="1:8" x14ac:dyDescent="0.2">
      <c r="A447" s="32" t="s">
        <v>1228</v>
      </c>
      <c r="B447" s="32" t="s">
        <v>3583</v>
      </c>
      <c r="C447" s="32" t="s">
        <v>2598</v>
      </c>
      <c r="D447" s="32" t="s">
        <v>4411</v>
      </c>
      <c r="E447" s="34">
        <v>2.1473744259741599E-4</v>
      </c>
      <c r="F447" s="34">
        <v>1.7165740010102099E-3</v>
      </c>
      <c r="G447" s="34">
        <v>0.66561630070938005</v>
      </c>
      <c r="H447" s="34">
        <v>-0.58723732988098098</v>
      </c>
    </row>
    <row r="448" spans="1:8" x14ac:dyDescent="0.2">
      <c r="A448" s="32" t="s">
        <v>681</v>
      </c>
      <c r="B448" s="32" t="s">
        <v>3991</v>
      </c>
      <c r="C448" s="32" t="s">
        <v>2596</v>
      </c>
      <c r="D448" s="32" t="s">
        <v>4411</v>
      </c>
      <c r="E448" s="34">
        <v>0.94719504423735401</v>
      </c>
      <c r="F448" s="34">
        <v>0.96660171969060205</v>
      </c>
      <c r="G448" s="34">
        <v>0.99584661824689902</v>
      </c>
      <c r="H448" s="34">
        <v>-6.0045414844276399E-3</v>
      </c>
    </row>
    <row r="449" spans="1:8" x14ac:dyDescent="0.2">
      <c r="A449" s="32" t="s">
        <v>701</v>
      </c>
      <c r="B449" s="32" t="s">
        <v>4231</v>
      </c>
      <c r="C449" s="32" t="s">
        <v>2596</v>
      </c>
      <c r="D449" s="32" t="s">
        <v>4411</v>
      </c>
      <c r="E449" s="34">
        <v>0.28550877606740699</v>
      </c>
      <c r="F449" s="34">
        <v>0.42039097783660201</v>
      </c>
      <c r="G449" s="34">
        <v>0.95027488768589297</v>
      </c>
      <c r="H449" s="34">
        <v>-7.3583190142575097E-2</v>
      </c>
    </row>
    <row r="450" spans="1:8" x14ac:dyDescent="0.2">
      <c r="A450" s="32" t="s">
        <v>1955</v>
      </c>
      <c r="B450" s="32" t="s">
        <v>3441</v>
      </c>
      <c r="C450" s="32" t="s">
        <v>2595</v>
      </c>
      <c r="D450" s="32" t="s">
        <v>4411</v>
      </c>
      <c r="E450" s="34">
        <v>0.57810857468112398</v>
      </c>
      <c r="F450" s="34">
        <v>0.69415911378030104</v>
      </c>
      <c r="G450" s="34">
        <v>0.97584307796925795</v>
      </c>
      <c r="H450" s="34">
        <v>-3.5278923366761597E-2</v>
      </c>
    </row>
    <row r="451" spans="1:8" x14ac:dyDescent="0.2">
      <c r="A451" s="32" t="s">
        <v>691</v>
      </c>
      <c r="B451" s="32" t="s">
        <v>3840</v>
      </c>
      <c r="C451" s="32" t="s">
        <v>2596</v>
      </c>
      <c r="D451" s="32" t="s">
        <v>4411</v>
      </c>
      <c r="E451" s="34">
        <v>0.58704937922016698</v>
      </c>
      <c r="F451" s="34">
        <v>0.70131821595029198</v>
      </c>
      <c r="G451" s="34">
        <v>0.97725859887211197</v>
      </c>
      <c r="H451" s="34">
        <v>-3.3187721082108101E-2</v>
      </c>
    </row>
    <row r="452" spans="1:8" x14ac:dyDescent="0.2">
      <c r="A452" s="32" t="s">
        <v>1837</v>
      </c>
      <c r="B452" s="32" t="s">
        <v>3842</v>
      </c>
      <c r="C452" s="32" t="s">
        <v>2595</v>
      </c>
      <c r="D452" s="32" t="s">
        <v>4411</v>
      </c>
      <c r="E452" s="34">
        <v>1.0228076003598799E-2</v>
      </c>
      <c r="F452" s="34">
        <v>3.3447874809748701E-2</v>
      </c>
      <c r="G452" s="34">
        <v>1.12153156009999</v>
      </c>
      <c r="H452" s="34">
        <v>0.16547021869355599</v>
      </c>
    </row>
    <row r="453" spans="1:8" x14ac:dyDescent="0.2">
      <c r="A453" s="32" t="s">
        <v>796</v>
      </c>
      <c r="B453" s="32" t="s">
        <v>3676</v>
      </c>
      <c r="C453" s="32" t="s">
        <v>2596</v>
      </c>
      <c r="D453" s="32" t="s">
        <v>4411</v>
      </c>
      <c r="E453" s="34">
        <v>0.66337707447497096</v>
      </c>
      <c r="F453" s="34">
        <v>0.75923403574466397</v>
      </c>
      <c r="G453" s="34">
        <v>0.98600895981569803</v>
      </c>
      <c r="H453" s="34">
        <v>-2.0327338524597598E-2</v>
      </c>
    </row>
    <row r="454" spans="1:8" x14ac:dyDescent="0.2">
      <c r="A454" s="32" t="s">
        <v>1855</v>
      </c>
      <c r="B454" s="32" t="s">
        <v>3850</v>
      </c>
      <c r="C454" s="32" t="s">
        <v>2595</v>
      </c>
      <c r="D454" s="32" t="s">
        <v>4411</v>
      </c>
      <c r="E454" s="34">
        <v>2.9805859454235401E-4</v>
      </c>
      <c r="F454" s="34">
        <v>2.2506465302177701E-3</v>
      </c>
      <c r="G454" s="34">
        <v>1.19241835362852</v>
      </c>
      <c r="H454" s="34">
        <v>0.25389048648420898</v>
      </c>
    </row>
    <row r="455" spans="1:8" x14ac:dyDescent="0.2">
      <c r="A455" s="32" t="s">
        <v>2098</v>
      </c>
      <c r="B455" s="32"/>
      <c r="C455" s="32" t="s">
        <v>2595</v>
      </c>
      <c r="D455" s="32" t="s">
        <v>4411</v>
      </c>
      <c r="E455" s="34">
        <v>1.92927456448291E-3</v>
      </c>
      <c r="F455" s="34">
        <v>9.8143233374058392E-3</v>
      </c>
      <c r="G455" s="34">
        <v>1.1778287439116599</v>
      </c>
      <c r="H455" s="34">
        <v>0.23612978681651001</v>
      </c>
    </row>
    <row r="456" spans="1:8" x14ac:dyDescent="0.2">
      <c r="A456" s="32" t="s">
        <v>1987</v>
      </c>
      <c r="B456" s="32" t="s">
        <v>4380</v>
      </c>
      <c r="C456" s="32" t="s">
        <v>2595</v>
      </c>
      <c r="D456" s="32" t="s">
        <v>4411</v>
      </c>
      <c r="E456" s="34">
        <v>8.2923657593470899E-3</v>
      </c>
      <c r="F456" s="34">
        <v>2.8867241017082001E-2</v>
      </c>
      <c r="G456" s="34">
        <v>1.0970852554036199</v>
      </c>
      <c r="H456" s="34">
        <v>0.13367564312375901</v>
      </c>
    </row>
    <row r="457" spans="1:8" x14ac:dyDescent="0.2">
      <c r="A457" s="32" t="s">
        <v>2064</v>
      </c>
      <c r="B457" s="32"/>
      <c r="C457" s="32" t="s">
        <v>2595</v>
      </c>
      <c r="D457" s="32" t="s">
        <v>4411</v>
      </c>
      <c r="E457" s="34">
        <v>1.9353652016537101E-3</v>
      </c>
      <c r="F457" s="34">
        <v>9.8143233374058392E-3</v>
      </c>
      <c r="G457" s="34">
        <v>1.20775276030024</v>
      </c>
      <c r="H457" s="34">
        <v>0.27232515003094199</v>
      </c>
    </row>
    <row r="458" spans="1:8" x14ac:dyDescent="0.2">
      <c r="A458" s="32" t="s">
        <v>1247</v>
      </c>
      <c r="B458" s="32" t="s">
        <v>3473</v>
      </c>
      <c r="C458" s="32" t="s">
        <v>2598</v>
      </c>
      <c r="D458" s="32" t="s">
        <v>4411</v>
      </c>
      <c r="E458" s="34">
        <v>1.1115542793472099E-3</v>
      </c>
      <c r="F458" s="34">
        <v>6.4694956932792496E-3</v>
      </c>
      <c r="G458" s="34">
        <v>1.25524735408197</v>
      </c>
      <c r="H458" s="34">
        <v>0.32797168397264298</v>
      </c>
    </row>
    <row r="459" spans="1:8" x14ac:dyDescent="0.2">
      <c r="A459" s="32" t="s">
        <v>1875</v>
      </c>
      <c r="B459" s="32" t="s">
        <v>4382</v>
      </c>
      <c r="C459" s="32" t="s">
        <v>2595</v>
      </c>
      <c r="D459" s="32" t="s">
        <v>4411</v>
      </c>
      <c r="E459" s="34">
        <v>0.26810891137292397</v>
      </c>
      <c r="F459" s="34">
        <v>0.40300762964952003</v>
      </c>
      <c r="G459" s="34">
        <v>0.92553080841545998</v>
      </c>
      <c r="H459" s="34">
        <v>-0.11164708057927</v>
      </c>
    </row>
    <row r="460" spans="1:8" x14ac:dyDescent="0.2">
      <c r="A460" s="32" t="s">
        <v>2003</v>
      </c>
      <c r="B460" s="32" t="s">
        <v>2725</v>
      </c>
      <c r="C460" s="32" t="s">
        <v>2595</v>
      </c>
      <c r="D460" s="32" t="s">
        <v>4411</v>
      </c>
      <c r="E460" s="34">
        <v>1.3864116805856801E-2</v>
      </c>
      <c r="F460" s="34">
        <v>4.2145613294799503E-2</v>
      </c>
      <c r="G460" s="34">
        <v>1.08189322201237</v>
      </c>
      <c r="H460" s="34">
        <v>0.11355811868884901</v>
      </c>
    </row>
    <row r="461" spans="1:8" x14ac:dyDescent="0.2">
      <c r="A461" s="32" t="s">
        <v>1756</v>
      </c>
      <c r="B461" s="32" t="s">
        <v>4290</v>
      </c>
      <c r="C461" s="32" t="s">
        <v>2595</v>
      </c>
      <c r="D461" s="32" t="s">
        <v>4411</v>
      </c>
      <c r="E461" s="34">
        <v>5.7793843981009098E-2</v>
      </c>
      <c r="F461" s="34">
        <v>0.126104512140534</v>
      </c>
      <c r="G461" s="34">
        <v>1.0879595703587699</v>
      </c>
      <c r="H461" s="34">
        <v>0.12162494562625201</v>
      </c>
    </row>
    <row r="462" spans="1:8" x14ac:dyDescent="0.2">
      <c r="A462" s="32" t="s">
        <v>2067</v>
      </c>
      <c r="B462" s="32"/>
      <c r="C462" s="32" t="s">
        <v>2595</v>
      </c>
      <c r="D462" s="32" t="s">
        <v>4411</v>
      </c>
      <c r="E462" s="34">
        <v>5.1228788632033298E-2</v>
      </c>
      <c r="F462" s="34">
        <v>0.115075943241081</v>
      </c>
      <c r="G462" s="34">
        <v>0.91277254241960004</v>
      </c>
      <c r="H462" s="34">
        <v>-0.13167270105971701</v>
      </c>
    </row>
    <row r="463" spans="1:8" x14ac:dyDescent="0.2">
      <c r="A463" s="32" t="s">
        <v>1959</v>
      </c>
      <c r="B463" s="32" t="s">
        <v>3289</v>
      </c>
      <c r="C463" s="32" t="s">
        <v>2595</v>
      </c>
      <c r="D463" s="32" t="s">
        <v>4411</v>
      </c>
      <c r="E463" s="34">
        <v>0.92632733569322201</v>
      </c>
      <c r="F463" s="34">
        <v>0.95357225733125806</v>
      </c>
      <c r="G463" s="34">
        <v>0.99151694284905101</v>
      </c>
      <c r="H463" s="34">
        <v>-1.2290669729798301E-2</v>
      </c>
    </row>
    <row r="464" spans="1:8" x14ac:dyDescent="0.2">
      <c r="A464" s="32" t="s">
        <v>1900</v>
      </c>
      <c r="B464" s="32" t="s">
        <v>2890</v>
      </c>
      <c r="C464" s="32" t="s">
        <v>2595</v>
      </c>
      <c r="D464" s="32" t="s">
        <v>4411</v>
      </c>
      <c r="E464" s="34">
        <v>2.1774102713945498E-5</v>
      </c>
      <c r="F464" s="34">
        <v>2.7243925617931899E-4</v>
      </c>
      <c r="G464" s="34">
        <v>0.917589234605663</v>
      </c>
      <c r="H464" s="34">
        <v>-0.124079629505868</v>
      </c>
    </row>
    <row r="465" spans="1:8" x14ac:dyDescent="0.2">
      <c r="A465" s="32" t="s">
        <v>1930</v>
      </c>
      <c r="B465" s="32" t="s">
        <v>2948</v>
      </c>
      <c r="C465" s="32" t="s">
        <v>2595</v>
      </c>
      <c r="D465" s="32" t="s">
        <v>4411</v>
      </c>
      <c r="E465" s="34">
        <v>0.63644252463374895</v>
      </c>
      <c r="F465" s="34">
        <v>0.740847702832094</v>
      </c>
      <c r="G465" s="34">
        <v>1.0226798602440801</v>
      </c>
      <c r="H465" s="34">
        <v>3.2354594426652603E-2</v>
      </c>
    </row>
    <row r="466" spans="1:8" x14ac:dyDescent="0.2">
      <c r="A466" s="32" t="s">
        <v>1896</v>
      </c>
      <c r="B466" s="32" t="s">
        <v>2817</v>
      </c>
      <c r="C466" s="32" t="s">
        <v>2595</v>
      </c>
      <c r="D466" s="32" t="s">
        <v>4411</v>
      </c>
      <c r="E466" s="34">
        <v>3.5230777527208001E-3</v>
      </c>
      <c r="F466" s="34">
        <v>1.5207952299244799E-2</v>
      </c>
      <c r="G466" s="34">
        <v>0.81741978998658005</v>
      </c>
      <c r="H466" s="34">
        <v>-0.29085092301168602</v>
      </c>
    </row>
    <row r="467" spans="1:8" x14ac:dyDescent="0.2">
      <c r="A467" s="32" t="s">
        <v>1280</v>
      </c>
      <c r="B467" s="32"/>
      <c r="C467" s="32" t="s">
        <v>2598</v>
      </c>
      <c r="D467" s="32" t="s">
        <v>4411</v>
      </c>
      <c r="E467" s="34">
        <v>0.66067708284931304</v>
      </c>
      <c r="F467" s="34">
        <v>0.75721736996868505</v>
      </c>
      <c r="G467" s="34">
        <v>1.01689468221062</v>
      </c>
      <c r="H467" s="34">
        <v>2.4170269834229399E-2</v>
      </c>
    </row>
    <row r="468" spans="1:8" x14ac:dyDescent="0.2">
      <c r="A468" s="32" t="s">
        <v>1986</v>
      </c>
      <c r="B468" s="32" t="s">
        <v>3889</v>
      </c>
      <c r="C468" s="32" t="s">
        <v>2595</v>
      </c>
      <c r="D468" s="32" t="s">
        <v>4411</v>
      </c>
      <c r="E468" s="34">
        <v>1.1187849917799199E-4</v>
      </c>
      <c r="F468" s="34">
        <v>1.0203003974330999E-3</v>
      </c>
      <c r="G468" s="34">
        <v>0.79218238622069503</v>
      </c>
      <c r="H468" s="34">
        <v>-0.33609547089117697</v>
      </c>
    </row>
    <row r="469" spans="1:8" x14ac:dyDescent="0.2">
      <c r="A469" s="32" t="s">
        <v>1306</v>
      </c>
      <c r="B469" s="32"/>
      <c r="C469" s="32" t="s">
        <v>2598</v>
      </c>
      <c r="D469" s="32" t="s">
        <v>4411</v>
      </c>
      <c r="E469" s="34">
        <v>0.57551284548725801</v>
      </c>
      <c r="F469" s="34">
        <v>0.69272204951280203</v>
      </c>
      <c r="G469" s="34">
        <v>0.965457128558594</v>
      </c>
      <c r="H469" s="34">
        <v>-5.0715897637005201E-2</v>
      </c>
    </row>
    <row r="470" spans="1:8" x14ac:dyDescent="0.2">
      <c r="A470" s="32" t="s">
        <v>2080</v>
      </c>
      <c r="B470" s="32"/>
      <c r="C470" s="32" t="s">
        <v>2595</v>
      </c>
      <c r="D470" s="32" t="s">
        <v>4411</v>
      </c>
      <c r="E470" s="34">
        <v>1.01127213283334E-4</v>
      </c>
      <c r="F470" s="34">
        <v>9.5089603369979297E-4</v>
      </c>
      <c r="G470" s="34">
        <v>0.82341440810810596</v>
      </c>
      <c r="H470" s="34">
        <v>-0.28030940172459701</v>
      </c>
    </row>
    <row r="471" spans="1:8" x14ac:dyDescent="0.2">
      <c r="A471" s="32" t="s">
        <v>2089</v>
      </c>
      <c r="B471" s="32"/>
      <c r="C471" s="32" t="s">
        <v>2595</v>
      </c>
      <c r="D471" s="32" t="s">
        <v>4411</v>
      </c>
      <c r="E471" s="34">
        <v>1.3519904372628401E-8</v>
      </c>
      <c r="F471" s="34">
        <v>7.9583073466153301E-7</v>
      </c>
      <c r="G471" s="34">
        <v>0.65710608749494204</v>
      </c>
      <c r="H471" s="34">
        <v>-0.60580178743361002</v>
      </c>
    </row>
    <row r="472" spans="1:8" x14ac:dyDescent="0.2">
      <c r="A472" s="32" t="s">
        <v>856</v>
      </c>
      <c r="B472" s="32"/>
      <c r="C472" s="32" t="s">
        <v>2596</v>
      </c>
      <c r="D472" s="32" t="s">
        <v>4411</v>
      </c>
      <c r="E472" s="34">
        <v>0.19655339840354299</v>
      </c>
      <c r="F472" s="34">
        <v>0.320979383269341</v>
      </c>
      <c r="G472" s="34">
        <v>0.90565868780371805</v>
      </c>
      <c r="H472" s="34">
        <v>-0.14296064526437499</v>
      </c>
    </row>
    <row r="473" spans="1:8" x14ac:dyDescent="0.2">
      <c r="A473" s="32" t="s">
        <v>1978</v>
      </c>
      <c r="B473" s="32" t="s">
        <v>3755</v>
      </c>
      <c r="C473" s="32" t="s">
        <v>2595</v>
      </c>
      <c r="D473" s="32" t="s">
        <v>4411</v>
      </c>
      <c r="E473" s="34">
        <v>0.26408646221882798</v>
      </c>
      <c r="F473" s="34">
        <v>0.39861872646832602</v>
      </c>
      <c r="G473" s="34">
        <v>0.95776316035963605</v>
      </c>
      <c r="H473" s="34">
        <v>-6.2259150427046397E-2</v>
      </c>
    </row>
    <row r="474" spans="1:8" x14ac:dyDescent="0.2">
      <c r="A474" s="32" t="s">
        <v>2091</v>
      </c>
      <c r="B474" s="32"/>
      <c r="C474" s="32" t="s">
        <v>2595</v>
      </c>
      <c r="D474" s="32" t="s">
        <v>4411</v>
      </c>
      <c r="E474" s="34">
        <v>1.17701902601434E-2</v>
      </c>
      <c r="F474" s="34">
        <v>3.7313087850393299E-2</v>
      </c>
      <c r="G474" s="34">
        <v>0.84167711358697495</v>
      </c>
      <c r="H474" s="34">
        <v>-0.24866120597365199</v>
      </c>
    </row>
    <row r="475" spans="1:8" x14ac:dyDescent="0.2">
      <c r="A475" s="32" t="s">
        <v>695</v>
      </c>
      <c r="B475" s="32" t="s">
        <v>4355</v>
      </c>
      <c r="C475" s="32" t="s">
        <v>2596</v>
      </c>
      <c r="D475" s="32" t="s">
        <v>4411</v>
      </c>
      <c r="E475" s="34">
        <v>3.6046227183604302E-4</v>
      </c>
      <c r="F475" s="34">
        <v>2.5648277034487701E-3</v>
      </c>
      <c r="G475" s="34">
        <v>0.83070834992795295</v>
      </c>
      <c r="H475" s="34">
        <v>-0.26758603902991202</v>
      </c>
    </row>
    <row r="476" spans="1:8" x14ac:dyDescent="0.2">
      <c r="A476" s="32" t="s">
        <v>864</v>
      </c>
      <c r="B476" s="32"/>
      <c r="C476" s="32" t="s">
        <v>2596</v>
      </c>
      <c r="D476" s="32" t="s">
        <v>4411</v>
      </c>
      <c r="E476" s="34">
        <v>2.87463737969459E-2</v>
      </c>
      <c r="F476" s="34">
        <v>7.4456065894892995E-2</v>
      </c>
      <c r="G476" s="34">
        <v>1.0827784082234599</v>
      </c>
      <c r="H476" s="34">
        <v>0.114738024047555</v>
      </c>
    </row>
    <row r="477" spans="1:8" x14ac:dyDescent="0.2">
      <c r="A477" s="32" t="s">
        <v>659</v>
      </c>
      <c r="B477" s="32" t="s">
        <v>4350</v>
      </c>
      <c r="C477" s="32" t="s">
        <v>2596</v>
      </c>
      <c r="D477" s="32" t="s">
        <v>4411</v>
      </c>
      <c r="E477" s="34">
        <v>9.2799221010138599E-2</v>
      </c>
      <c r="F477" s="34">
        <v>0.18030756370312001</v>
      </c>
      <c r="G477" s="34">
        <v>0.93956037737222597</v>
      </c>
      <c r="H477" s="34">
        <v>-8.9942220802802203E-2</v>
      </c>
    </row>
    <row r="478" spans="1:8" x14ac:dyDescent="0.2">
      <c r="A478" s="32" t="s">
        <v>858</v>
      </c>
      <c r="B478" s="32"/>
      <c r="C478" s="32" t="s">
        <v>2596</v>
      </c>
      <c r="D478" s="32" t="s">
        <v>4411</v>
      </c>
      <c r="E478" s="34">
        <v>0.38909022323154402</v>
      </c>
      <c r="F478" s="34">
        <v>0.52052875938517496</v>
      </c>
      <c r="G478" s="34">
        <v>1.03294099234212</v>
      </c>
      <c r="H478" s="34">
        <v>4.6757841340518302E-2</v>
      </c>
    </row>
    <row r="479" spans="1:8" x14ac:dyDescent="0.2">
      <c r="A479" s="32" t="s">
        <v>1204</v>
      </c>
      <c r="B479" s="32" t="s">
        <v>4075</v>
      </c>
      <c r="C479" s="32" t="s">
        <v>2598</v>
      </c>
      <c r="D479" s="32" t="s">
        <v>4411</v>
      </c>
      <c r="E479" s="34">
        <v>0.92265805169960402</v>
      </c>
      <c r="F479" s="34">
        <v>0.95017270532881704</v>
      </c>
      <c r="G479" s="34">
        <v>1.0040574628105401</v>
      </c>
      <c r="H479" s="34">
        <v>5.8418379535333399E-3</v>
      </c>
    </row>
    <row r="480" spans="1:8" x14ac:dyDescent="0.2">
      <c r="A480" s="32" t="s">
        <v>128</v>
      </c>
      <c r="B480" s="32" t="s">
        <v>3189</v>
      </c>
      <c r="C480" s="32" t="s">
        <v>2597</v>
      </c>
      <c r="D480" s="32" t="s">
        <v>4411</v>
      </c>
      <c r="E480" s="34">
        <v>0.23060840743737801</v>
      </c>
      <c r="F480" s="34">
        <v>0.36002156435371202</v>
      </c>
      <c r="G480" s="34">
        <v>0.96748488897676999</v>
      </c>
      <c r="H480" s="34">
        <v>-4.7688966724398103E-2</v>
      </c>
    </row>
    <row r="481" spans="1:8" x14ac:dyDescent="0.2">
      <c r="A481" s="32" t="s">
        <v>869</v>
      </c>
      <c r="B481" s="32"/>
      <c r="C481" s="32" t="s">
        <v>2596</v>
      </c>
      <c r="D481" s="32" t="s">
        <v>4411</v>
      </c>
      <c r="E481" s="34">
        <v>0.21626771485115401</v>
      </c>
      <c r="F481" s="34">
        <v>0.34385106290023898</v>
      </c>
      <c r="G481" s="34">
        <v>0.91347413610831696</v>
      </c>
      <c r="H481" s="34">
        <v>-0.13056421358414499</v>
      </c>
    </row>
    <row r="482" spans="1:8" x14ac:dyDescent="0.2">
      <c r="A482" s="32" t="s">
        <v>2076</v>
      </c>
      <c r="B482" s="32"/>
      <c r="C482" s="32" t="s">
        <v>2595</v>
      </c>
      <c r="D482" s="32" t="s">
        <v>4411</v>
      </c>
      <c r="E482" s="34">
        <v>0.12084439506688301</v>
      </c>
      <c r="F482" s="34">
        <v>0.220103363729415</v>
      </c>
      <c r="G482" s="34">
        <v>0.93684210046357497</v>
      </c>
      <c r="H482" s="34">
        <v>-9.4122184755693394E-2</v>
      </c>
    </row>
    <row r="483" spans="1:8" x14ac:dyDescent="0.2">
      <c r="A483" s="32" t="s">
        <v>1961</v>
      </c>
      <c r="B483" s="32" t="s">
        <v>3578</v>
      </c>
      <c r="C483" s="32" t="s">
        <v>2595</v>
      </c>
      <c r="D483" s="32" t="s">
        <v>4411</v>
      </c>
      <c r="E483" s="34">
        <v>0.41903470019344302</v>
      </c>
      <c r="F483" s="34">
        <v>0.55007596224075905</v>
      </c>
      <c r="G483" s="34">
        <v>0.96308053001812499</v>
      </c>
      <c r="H483" s="34">
        <v>-5.42716577736354E-2</v>
      </c>
    </row>
    <row r="484" spans="1:8" x14ac:dyDescent="0.2">
      <c r="A484" s="32" t="s">
        <v>1889</v>
      </c>
      <c r="B484" s="32" t="s">
        <v>3445</v>
      </c>
      <c r="C484" s="32" t="s">
        <v>2595</v>
      </c>
      <c r="D484" s="32" t="s">
        <v>4411</v>
      </c>
      <c r="E484" s="34">
        <v>3.62363959238629E-2</v>
      </c>
      <c r="F484" s="34">
        <v>8.7712397610097997E-2</v>
      </c>
      <c r="G484" s="34">
        <v>0.92442577859031505</v>
      </c>
      <c r="H484" s="34">
        <v>-0.113370603444158</v>
      </c>
    </row>
    <row r="485" spans="1:8" x14ac:dyDescent="0.2">
      <c r="A485" s="32" t="s">
        <v>1963</v>
      </c>
      <c r="B485" s="32" t="s">
        <v>3525</v>
      </c>
      <c r="C485" s="32" t="s">
        <v>2595</v>
      </c>
      <c r="D485" s="32" t="s">
        <v>4411</v>
      </c>
      <c r="E485" s="34">
        <v>5.6086299036133902E-3</v>
      </c>
      <c r="F485" s="34">
        <v>2.18441375193364E-2</v>
      </c>
      <c r="G485" s="34">
        <v>0.81403353718219695</v>
      </c>
      <c r="H485" s="34">
        <v>-0.29683986190720602</v>
      </c>
    </row>
    <row r="486" spans="1:8" x14ac:dyDescent="0.2">
      <c r="A486" s="32" t="s">
        <v>1916</v>
      </c>
      <c r="B486" s="32" t="s">
        <v>3514</v>
      </c>
      <c r="C486" s="32" t="s">
        <v>2595</v>
      </c>
      <c r="D486" s="32" t="s">
        <v>4411</v>
      </c>
      <c r="E486" s="34">
        <v>7.8340312203047699E-2</v>
      </c>
      <c r="F486" s="34">
        <v>0.15926327206114099</v>
      </c>
      <c r="G486" s="34">
        <v>0.93249627095361398</v>
      </c>
      <c r="H486" s="34">
        <v>-0.10083013883582401</v>
      </c>
    </row>
    <row r="487" spans="1:8" x14ac:dyDescent="0.2">
      <c r="A487" s="32" t="s">
        <v>1852</v>
      </c>
      <c r="B487" s="32" t="s">
        <v>3654</v>
      </c>
      <c r="C487" s="32" t="s">
        <v>2595</v>
      </c>
      <c r="D487" s="32" t="s">
        <v>4411</v>
      </c>
      <c r="E487" s="34">
        <v>4.2834999753223197E-8</v>
      </c>
      <c r="F487" s="34">
        <v>1.7893975703362601E-6</v>
      </c>
      <c r="G487" s="34">
        <v>1.2880311233888899</v>
      </c>
      <c r="H487" s="34">
        <v>0.36516745449004401</v>
      </c>
    </row>
    <row r="488" spans="1:8" x14ac:dyDescent="0.2">
      <c r="A488" s="32" t="s">
        <v>726</v>
      </c>
      <c r="B488" s="32" t="s">
        <v>3923</v>
      </c>
      <c r="C488" s="32" t="s">
        <v>2596</v>
      </c>
      <c r="D488" s="32" t="s">
        <v>4411</v>
      </c>
      <c r="E488" s="34">
        <v>1.5655130153544299E-6</v>
      </c>
      <c r="F488" s="34">
        <v>3.24374296781437E-5</v>
      </c>
      <c r="G488" s="34">
        <v>1.23782353686904</v>
      </c>
      <c r="H488" s="34">
        <v>0.30780565976251301</v>
      </c>
    </row>
    <row r="489" spans="1:8" x14ac:dyDescent="0.2">
      <c r="A489" s="32" t="s">
        <v>729</v>
      </c>
      <c r="B489" s="32" t="s">
        <v>3926</v>
      </c>
      <c r="C489" s="32" t="s">
        <v>2596</v>
      </c>
      <c r="D489" s="32" t="s">
        <v>4411</v>
      </c>
      <c r="E489" s="34">
        <v>3.55886918509994E-6</v>
      </c>
      <c r="F489" s="34">
        <v>6.3133364311019496E-5</v>
      </c>
      <c r="G489" s="34">
        <v>1.3014651978282901</v>
      </c>
      <c r="H489" s="34">
        <v>0.38013673349243399</v>
      </c>
    </row>
    <row r="490" spans="1:8" x14ac:dyDescent="0.2">
      <c r="A490" s="32" t="s">
        <v>1250</v>
      </c>
      <c r="B490" s="32" t="s">
        <v>3937</v>
      </c>
      <c r="C490" s="32" t="s">
        <v>2598</v>
      </c>
      <c r="D490" s="32" t="s">
        <v>4411</v>
      </c>
      <c r="E490" s="34">
        <v>0.34094517098083099</v>
      </c>
      <c r="F490" s="34">
        <v>0.47552395952630699</v>
      </c>
      <c r="G490" s="34">
        <v>0.93031747690790101</v>
      </c>
      <c r="H490" s="34">
        <v>-0.104204965548226</v>
      </c>
    </row>
    <row r="491" spans="1:8" x14ac:dyDescent="0.2">
      <c r="A491" s="32" t="s">
        <v>179</v>
      </c>
      <c r="B491" s="32"/>
      <c r="C491" s="32" t="s">
        <v>2597</v>
      </c>
      <c r="D491" s="32" t="s">
        <v>4411</v>
      </c>
      <c r="E491" s="34">
        <v>0.213274370152716</v>
      </c>
      <c r="F491" s="34">
        <v>0.340765341576518</v>
      </c>
      <c r="G491" s="34">
        <v>0.93828564064096598</v>
      </c>
      <c r="H491" s="34">
        <v>-9.1900908177029506E-2</v>
      </c>
    </row>
    <row r="492" spans="1:8" x14ac:dyDescent="0.2">
      <c r="A492" s="32" t="s">
        <v>180</v>
      </c>
      <c r="B492" s="32"/>
      <c r="C492" s="32" t="s">
        <v>2597</v>
      </c>
      <c r="D492" s="32" t="s">
        <v>4411</v>
      </c>
      <c r="E492" s="34">
        <v>0.844692050001979</v>
      </c>
      <c r="F492" s="34">
        <v>0.89551879226570896</v>
      </c>
      <c r="G492" s="34">
        <v>0.98772150212895504</v>
      </c>
      <c r="H492" s="34">
        <v>-1.7823777911534701E-2</v>
      </c>
    </row>
    <row r="493" spans="1:8" x14ac:dyDescent="0.2">
      <c r="A493" s="32" t="s">
        <v>112</v>
      </c>
      <c r="B493" s="32" t="s">
        <v>3714</v>
      </c>
      <c r="C493" s="32" t="s">
        <v>2597</v>
      </c>
      <c r="D493" s="32" t="s">
        <v>4411</v>
      </c>
      <c r="E493" s="34">
        <v>0.41370250755999999</v>
      </c>
      <c r="F493" s="34">
        <v>0.54533839300083398</v>
      </c>
      <c r="G493" s="34">
        <v>1.0977515646179099</v>
      </c>
      <c r="H493" s="34">
        <v>0.134551590729443</v>
      </c>
    </row>
    <row r="494" spans="1:8" x14ac:dyDescent="0.2">
      <c r="A494" s="32" t="s">
        <v>1801</v>
      </c>
      <c r="B494" s="32" t="s">
        <v>2639</v>
      </c>
      <c r="C494" s="32" t="s">
        <v>2595</v>
      </c>
      <c r="D494" s="32" t="s">
        <v>4411</v>
      </c>
      <c r="E494" s="34">
        <v>0.89976058708198503</v>
      </c>
      <c r="F494" s="34">
        <v>0.93289828684641396</v>
      </c>
      <c r="G494" s="34">
        <v>1.0054006434029801</v>
      </c>
      <c r="H494" s="34">
        <v>7.7705173943637997E-3</v>
      </c>
    </row>
    <row r="495" spans="1:8" x14ac:dyDescent="0.2">
      <c r="A495" s="32" t="s">
        <v>170</v>
      </c>
      <c r="B495" s="32" t="s">
        <v>2694</v>
      </c>
      <c r="C495" s="32" t="s">
        <v>2597</v>
      </c>
      <c r="D495" s="32" t="s">
        <v>4411</v>
      </c>
      <c r="E495" s="34">
        <v>1.3431276934426E-8</v>
      </c>
      <c r="F495" s="34">
        <v>7.9583073466153301E-7</v>
      </c>
      <c r="G495" s="34">
        <v>1.4745532158921</v>
      </c>
      <c r="H495" s="34">
        <v>0.56027788948559898</v>
      </c>
    </row>
    <row r="496" spans="1:8" x14ac:dyDescent="0.2">
      <c r="A496" s="32" t="s">
        <v>68</v>
      </c>
      <c r="B496" s="32"/>
      <c r="C496" s="32" t="s">
        <v>2597</v>
      </c>
      <c r="D496" s="32" t="s">
        <v>4411</v>
      </c>
      <c r="E496" s="34">
        <v>5.4961168287721E-7</v>
      </c>
      <c r="F496" s="34">
        <v>1.39558260652154E-5</v>
      </c>
      <c r="G496" s="34">
        <v>1.46183157058778</v>
      </c>
      <c r="H496" s="34">
        <v>0.54777709632744398</v>
      </c>
    </row>
    <row r="497" spans="1:8" x14ac:dyDescent="0.2">
      <c r="A497" s="32" t="s">
        <v>1861</v>
      </c>
      <c r="B497" s="32" t="s">
        <v>3960</v>
      </c>
      <c r="C497" s="32" t="s">
        <v>2595</v>
      </c>
      <c r="D497" s="32" t="s">
        <v>4411</v>
      </c>
      <c r="E497" s="34">
        <v>3.8290951370195401E-3</v>
      </c>
      <c r="F497" s="34">
        <v>1.6257961319476402E-2</v>
      </c>
      <c r="G497" s="34">
        <v>1.17818544519556</v>
      </c>
      <c r="H497" s="34">
        <v>0.23656663577919901</v>
      </c>
    </row>
    <row r="498" spans="1:8" x14ac:dyDescent="0.2">
      <c r="A498" s="32" t="s">
        <v>1864</v>
      </c>
      <c r="B498" s="32" t="s">
        <v>3963</v>
      </c>
      <c r="C498" s="32" t="s">
        <v>2595</v>
      </c>
      <c r="D498" s="32" t="s">
        <v>4411</v>
      </c>
      <c r="E498" s="34">
        <v>1.13118065211228E-3</v>
      </c>
      <c r="F498" s="34">
        <v>6.5396381450241103E-3</v>
      </c>
      <c r="G498" s="34">
        <v>1.1971467203892301</v>
      </c>
      <c r="H498" s="34">
        <v>0.25959997751639002</v>
      </c>
    </row>
    <row r="499" spans="1:8" x14ac:dyDescent="0.2">
      <c r="A499" s="32" t="s">
        <v>2105</v>
      </c>
      <c r="B499" s="32"/>
      <c r="C499" s="32" t="s">
        <v>2595</v>
      </c>
      <c r="D499" s="32" t="s">
        <v>4411</v>
      </c>
      <c r="E499" s="34">
        <v>5.3630577637598398E-5</v>
      </c>
      <c r="F499" s="34">
        <v>5.6009353258620897E-4</v>
      </c>
      <c r="G499" s="34">
        <v>0.92592719796240897</v>
      </c>
      <c r="H499" s="34">
        <v>-0.11102933041652201</v>
      </c>
    </row>
    <row r="500" spans="1:8" x14ac:dyDescent="0.2">
      <c r="A500" s="32" t="s">
        <v>189</v>
      </c>
      <c r="B500" s="32"/>
      <c r="C500" s="32" t="s">
        <v>2597</v>
      </c>
      <c r="D500" s="32" t="s">
        <v>4411</v>
      </c>
      <c r="E500" s="34">
        <v>0.27150892723693498</v>
      </c>
      <c r="F500" s="34">
        <v>0.40607239969958803</v>
      </c>
      <c r="G500" s="34">
        <v>0.94824433146616005</v>
      </c>
      <c r="H500" s="34">
        <v>-7.6669252665348506E-2</v>
      </c>
    </row>
    <row r="501" spans="1:8" x14ac:dyDescent="0.2">
      <c r="A501" s="32" t="s">
        <v>1297</v>
      </c>
      <c r="B501" s="32"/>
      <c r="C501" s="32" t="s">
        <v>2598</v>
      </c>
      <c r="D501" s="32" t="s">
        <v>4411</v>
      </c>
      <c r="E501" s="34">
        <v>6.9479002757738897E-3</v>
      </c>
      <c r="F501" s="34">
        <v>2.5345157344020201E-2</v>
      </c>
      <c r="G501" s="34">
        <v>0.904892896795776</v>
      </c>
      <c r="H501" s="34">
        <v>-0.144181050100995</v>
      </c>
    </row>
    <row r="502" spans="1:8" x14ac:dyDescent="0.2">
      <c r="A502" s="32" t="s">
        <v>732</v>
      </c>
      <c r="B502" s="32" t="s">
        <v>4030</v>
      </c>
      <c r="C502" s="32" t="s">
        <v>2596</v>
      </c>
      <c r="D502" s="32" t="s">
        <v>4411</v>
      </c>
      <c r="E502" s="34">
        <v>0.43625261397862403</v>
      </c>
      <c r="F502" s="34">
        <v>0.56551264775006804</v>
      </c>
      <c r="G502" s="34">
        <v>1.0448368831392301</v>
      </c>
      <c r="H502" s="34">
        <v>6.3277730579354305E-2</v>
      </c>
    </row>
    <row r="503" spans="1:8" x14ac:dyDescent="0.2">
      <c r="A503" s="32" t="s">
        <v>1997</v>
      </c>
      <c r="B503" s="32" t="s">
        <v>4014</v>
      </c>
      <c r="C503" s="32" t="s">
        <v>2595</v>
      </c>
      <c r="D503" s="32" t="s">
        <v>4411</v>
      </c>
      <c r="E503" s="34">
        <v>1.34346091274325E-2</v>
      </c>
      <c r="F503" s="34">
        <v>4.1522240620584898E-2</v>
      </c>
      <c r="G503" s="34">
        <v>0.89995806723012695</v>
      </c>
      <c r="H503" s="34">
        <v>-0.15207031301005999</v>
      </c>
    </row>
    <row r="504" spans="1:8" x14ac:dyDescent="0.2">
      <c r="A504" s="32" t="s">
        <v>791</v>
      </c>
      <c r="B504" s="32" t="s">
        <v>3598</v>
      </c>
      <c r="C504" s="32" t="s">
        <v>2596</v>
      </c>
      <c r="D504" s="32" t="s">
        <v>4411</v>
      </c>
      <c r="E504" s="34">
        <v>0.28119575884328502</v>
      </c>
      <c r="F504" s="34">
        <v>0.41593204763227298</v>
      </c>
      <c r="G504" s="34">
        <v>0.94979229864564896</v>
      </c>
      <c r="H504" s="34">
        <v>-7.4316036680978595E-2</v>
      </c>
    </row>
    <row r="505" spans="1:8" x14ac:dyDescent="0.2">
      <c r="A505" s="32" t="s">
        <v>820</v>
      </c>
      <c r="B505" s="32" t="s">
        <v>2712</v>
      </c>
      <c r="C505" s="32" t="s">
        <v>2596</v>
      </c>
      <c r="D505" s="32" t="s">
        <v>4411</v>
      </c>
      <c r="E505" s="34">
        <v>0.92843076634631605</v>
      </c>
      <c r="F505" s="34">
        <v>0.95472616801491095</v>
      </c>
      <c r="G505" s="34">
        <v>1.00397112266517</v>
      </c>
      <c r="H505" s="34">
        <v>5.7177734850032396E-3</v>
      </c>
    </row>
    <row r="506" spans="1:8" x14ac:dyDescent="0.2">
      <c r="A506" s="32" t="s">
        <v>712</v>
      </c>
      <c r="B506" s="32" t="s">
        <v>3635</v>
      </c>
      <c r="C506" s="32" t="s">
        <v>2596</v>
      </c>
      <c r="D506" s="32" t="s">
        <v>4411</v>
      </c>
      <c r="E506" s="34">
        <v>0.17496419985658401</v>
      </c>
      <c r="F506" s="34">
        <v>0.29235953395390502</v>
      </c>
      <c r="G506" s="34">
        <v>1.0959170111165599</v>
      </c>
      <c r="H506" s="34">
        <v>0.13213855360529</v>
      </c>
    </row>
    <row r="507" spans="1:8" x14ac:dyDescent="0.2">
      <c r="A507" s="32" t="s">
        <v>1894</v>
      </c>
      <c r="B507" s="32" t="s">
        <v>4190</v>
      </c>
      <c r="C507" s="32" t="s">
        <v>2595</v>
      </c>
      <c r="D507" s="32" t="s">
        <v>4411</v>
      </c>
      <c r="E507" s="34">
        <v>0.83563745413732204</v>
      </c>
      <c r="F507" s="34">
        <v>0.89065885029451197</v>
      </c>
      <c r="G507" s="34">
        <v>1.00655124011756</v>
      </c>
      <c r="H507" s="34">
        <v>9.4206168512703803E-3</v>
      </c>
    </row>
    <row r="508" spans="1:8" x14ac:dyDescent="0.2">
      <c r="A508" s="32" t="s">
        <v>2125</v>
      </c>
      <c r="B508" s="32"/>
      <c r="C508" s="32" t="s">
        <v>2595</v>
      </c>
      <c r="D508" s="32" t="s">
        <v>4411</v>
      </c>
      <c r="E508" s="34">
        <v>5.1064737582463901E-6</v>
      </c>
      <c r="F508" s="34">
        <v>8.4475571330937103E-5</v>
      </c>
      <c r="G508" s="34">
        <v>0.72290789431943103</v>
      </c>
      <c r="H508" s="34">
        <v>-0.46811624974883898</v>
      </c>
    </row>
    <row r="509" spans="1:8" x14ac:dyDescent="0.2">
      <c r="A509" s="32" t="s">
        <v>2081</v>
      </c>
      <c r="B509" s="32"/>
      <c r="C509" s="32" t="s">
        <v>2595</v>
      </c>
      <c r="D509" s="32" t="s">
        <v>4411</v>
      </c>
      <c r="E509" s="34">
        <v>6.9362615172768899E-2</v>
      </c>
      <c r="F509" s="34">
        <v>0.145700870476457</v>
      </c>
      <c r="G509" s="34">
        <v>0.92427610178438901</v>
      </c>
      <c r="H509" s="34">
        <v>-0.11360421383684401</v>
      </c>
    </row>
    <row r="510" spans="1:8" x14ac:dyDescent="0.2">
      <c r="A510" s="32" t="s">
        <v>1783</v>
      </c>
      <c r="B510" s="32" t="s">
        <v>4188</v>
      </c>
      <c r="C510" s="32" t="s">
        <v>2595</v>
      </c>
      <c r="D510" s="32" t="s">
        <v>4411</v>
      </c>
      <c r="E510" s="34">
        <v>6.0915955542255399E-7</v>
      </c>
      <c r="F510" s="34">
        <v>1.5025935700423E-5</v>
      </c>
      <c r="G510" s="34">
        <v>0.76719113669013606</v>
      </c>
      <c r="H510" s="34">
        <v>-0.38234204179806902</v>
      </c>
    </row>
    <row r="511" spans="1:8" x14ac:dyDescent="0.2">
      <c r="A511" s="32" t="s">
        <v>859</v>
      </c>
      <c r="B511" s="32"/>
      <c r="C511" s="32" t="s">
        <v>2596</v>
      </c>
      <c r="D511" s="32" t="s">
        <v>4411</v>
      </c>
      <c r="E511" s="34">
        <v>0.127243396439674</v>
      </c>
      <c r="F511" s="34">
        <v>0.22936187605390301</v>
      </c>
      <c r="G511" s="34">
        <v>0.941752485807972</v>
      </c>
      <c r="H511" s="34">
        <v>-8.6580158636010901E-2</v>
      </c>
    </row>
    <row r="512" spans="1:8" x14ac:dyDescent="0.2">
      <c r="A512" s="32" t="s">
        <v>749</v>
      </c>
      <c r="B512" s="32" t="s">
        <v>3542</v>
      </c>
      <c r="C512" s="32" t="s">
        <v>2596</v>
      </c>
      <c r="D512" s="32" t="s">
        <v>4411</v>
      </c>
      <c r="E512" s="34">
        <v>0.26433427775284302</v>
      </c>
      <c r="F512" s="34">
        <v>0.39873370959805698</v>
      </c>
      <c r="G512" s="34">
        <v>0.96427179722587897</v>
      </c>
      <c r="H512" s="34">
        <v>-5.2488241749941301E-2</v>
      </c>
    </row>
    <row r="513" spans="1:8" x14ac:dyDescent="0.2">
      <c r="A513" s="32" t="s">
        <v>1210</v>
      </c>
      <c r="B513" s="32" t="s">
        <v>2819</v>
      </c>
      <c r="C513" s="32" t="s">
        <v>2598</v>
      </c>
      <c r="D513" s="32" t="s">
        <v>4411</v>
      </c>
      <c r="E513" s="34">
        <v>0.87562711402115601</v>
      </c>
      <c r="F513" s="34">
        <v>0.92040350053360198</v>
      </c>
      <c r="G513" s="34">
        <v>0.99121995080229297</v>
      </c>
      <c r="H513" s="34">
        <v>-1.27228692390902E-2</v>
      </c>
    </row>
    <row r="514" spans="1:8" x14ac:dyDescent="0.2">
      <c r="A514" s="32" t="s">
        <v>2103</v>
      </c>
      <c r="B514" s="32"/>
      <c r="C514" s="32" t="s">
        <v>2595</v>
      </c>
      <c r="D514" s="32" t="s">
        <v>4411</v>
      </c>
      <c r="E514" s="34">
        <v>0.24537173784730801</v>
      </c>
      <c r="F514" s="34">
        <v>0.37648862619936502</v>
      </c>
      <c r="G514" s="34">
        <v>0.90910172415079205</v>
      </c>
      <c r="H514" s="34">
        <v>-0.13748636073543999</v>
      </c>
    </row>
    <row r="515" spans="1:8" x14ac:dyDescent="0.2">
      <c r="A515" s="32" t="s">
        <v>794</v>
      </c>
      <c r="B515" s="32" t="s">
        <v>3665</v>
      </c>
      <c r="C515" s="32" t="s">
        <v>2596</v>
      </c>
      <c r="D515" s="32" t="s">
        <v>4411</v>
      </c>
      <c r="E515" s="34">
        <v>0.50511172144843997</v>
      </c>
      <c r="F515" s="34">
        <v>0.63162327139904995</v>
      </c>
      <c r="G515" s="34">
        <v>0.97354162401353905</v>
      </c>
      <c r="H515" s="34">
        <v>-3.86854318389118E-2</v>
      </c>
    </row>
    <row r="516" spans="1:8" x14ac:dyDescent="0.2">
      <c r="A516" s="32" t="s">
        <v>190</v>
      </c>
      <c r="B516" s="32"/>
      <c r="C516" s="32" t="s">
        <v>2597</v>
      </c>
      <c r="D516" s="32" t="s">
        <v>4411</v>
      </c>
      <c r="E516" s="34">
        <v>0.530489965541181</v>
      </c>
      <c r="F516" s="34">
        <v>0.65364843518156901</v>
      </c>
      <c r="G516" s="34">
        <v>1.02426879593371</v>
      </c>
      <c r="H516" s="34">
        <v>3.4594367362077903E-2</v>
      </c>
    </row>
    <row r="517" spans="1:8" x14ac:dyDescent="0.2">
      <c r="A517" s="32" t="s">
        <v>862</v>
      </c>
      <c r="B517" s="32"/>
      <c r="C517" s="32" t="s">
        <v>2596</v>
      </c>
      <c r="D517" s="32" t="s">
        <v>4411</v>
      </c>
      <c r="E517" s="34">
        <v>0.25458889499246601</v>
      </c>
      <c r="F517" s="34">
        <v>0.38810196470305303</v>
      </c>
      <c r="G517" s="34">
        <v>0.93336793426727405</v>
      </c>
      <c r="H517" s="34">
        <v>-9.9482190332492698E-2</v>
      </c>
    </row>
    <row r="518" spans="1:8" x14ac:dyDescent="0.2">
      <c r="A518" s="32" t="s">
        <v>1964</v>
      </c>
      <c r="B518" s="32" t="s">
        <v>2915</v>
      </c>
      <c r="C518" s="32" t="s">
        <v>2595</v>
      </c>
      <c r="D518" s="32" t="s">
        <v>4411</v>
      </c>
      <c r="E518" s="34">
        <v>4.8816715994212299E-2</v>
      </c>
      <c r="F518" s="34">
        <v>0.110327482046256</v>
      </c>
      <c r="G518" s="34">
        <v>1.0828158256522999</v>
      </c>
      <c r="H518" s="34">
        <v>0.114787878206002</v>
      </c>
    </row>
    <row r="519" spans="1:8" x14ac:dyDescent="0.2">
      <c r="A519" s="32" t="s">
        <v>1856</v>
      </c>
      <c r="B519" s="32" t="s">
        <v>3852</v>
      </c>
      <c r="C519" s="32" t="s">
        <v>2595</v>
      </c>
      <c r="D519" s="32" t="s">
        <v>4411</v>
      </c>
      <c r="E519" s="34">
        <v>5.9340065136133701E-3</v>
      </c>
      <c r="F519" s="34">
        <v>2.2769002770753499E-2</v>
      </c>
      <c r="G519" s="34">
        <v>1.09654586912618</v>
      </c>
      <c r="H519" s="34">
        <v>0.132966162013123</v>
      </c>
    </row>
    <row r="520" spans="1:8" x14ac:dyDescent="0.2">
      <c r="A520" s="32" t="s">
        <v>73</v>
      </c>
      <c r="B520" s="32"/>
      <c r="C520" s="32" t="s">
        <v>2597</v>
      </c>
      <c r="D520" s="32" t="s">
        <v>4411</v>
      </c>
      <c r="E520" s="34">
        <v>4.5623934273186603E-6</v>
      </c>
      <c r="F520" s="34">
        <v>7.6731162186723003E-5</v>
      </c>
      <c r="G520" s="34">
        <v>1.22415689375196</v>
      </c>
      <c r="H520" s="34">
        <v>0.29178847251768902</v>
      </c>
    </row>
    <row r="521" spans="1:8" x14ac:dyDescent="0.2">
      <c r="A521" s="32" t="s">
        <v>1182</v>
      </c>
      <c r="B521" s="32"/>
      <c r="C521" s="32" t="s">
        <v>2598</v>
      </c>
      <c r="D521" s="32" t="s">
        <v>4411</v>
      </c>
      <c r="E521" s="34">
        <v>9.8878506423731704E-3</v>
      </c>
      <c r="F521" s="34">
        <v>3.2540702876425E-2</v>
      </c>
      <c r="G521" s="34">
        <v>1.14698249812561</v>
      </c>
      <c r="H521" s="34">
        <v>0.197843377351962</v>
      </c>
    </row>
    <row r="522" spans="1:8" x14ac:dyDescent="0.2">
      <c r="A522" s="32" t="s">
        <v>1939</v>
      </c>
      <c r="B522" s="32" t="s">
        <v>3520</v>
      </c>
      <c r="C522" s="32" t="s">
        <v>2595</v>
      </c>
      <c r="D522" s="32" t="s">
        <v>4411</v>
      </c>
      <c r="E522" s="34">
        <v>0.303435120529226</v>
      </c>
      <c r="F522" s="34">
        <v>0.44003189371259599</v>
      </c>
      <c r="G522" s="34">
        <v>1.0400448348404701</v>
      </c>
      <c r="H522" s="34">
        <v>5.66457222200051E-2</v>
      </c>
    </row>
    <row r="523" spans="1:8" x14ac:dyDescent="0.2">
      <c r="A523" s="32" t="s">
        <v>865</v>
      </c>
      <c r="B523" s="32"/>
      <c r="C523" s="32" t="s">
        <v>2596</v>
      </c>
      <c r="D523" s="32" t="s">
        <v>4411</v>
      </c>
      <c r="E523" s="34">
        <v>0.30247067578154102</v>
      </c>
      <c r="F523" s="34">
        <v>0.43912502818060101</v>
      </c>
      <c r="G523" s="34">
        <v>0.97240449047642896</v>
      </c>
      <c r="H523" s="34">
        <v>-4.0371539269468799E-2</v>
      </c>
    </row>
    <row r="524" spans="1:8" x14ac:dyDescent="0.2">
      <c r="A524" s="32" t="s">
        <v>2128</v>
      </c>
      <c r="B524" s="32"/>
      <c r="C524" s="32" t="s">
        <v>2595</v>
      </c>
      <c r="D524" s="32" t="s">
        <v>4411</v>
      </c>
      <c r="E524" s="34">
        <v>0.28441456188870801</v>
      </c>
      <c r="F524" s="34">
        <v>0.41901804055276098</v>
      </c>
      <c r="G524" s="34">
        <v>1.0422332834966701</v>
      </c>
      <c r="H524" s="34">
        <v>5.9678232774888998E-2</v>
      </c>
    </row>
    <row r="525" spans="1:8" x14ac:dyDescent="0.2">
      <c r="A525" s="32" t="s">
        <v>1209</v>
      </c>
      <c r="B525" s="32" t="s">
        <v>4210</v>
      </c>
      <c r="C525" s="32" t="s">
        <v>2598</v>
      </c>
      <c r="D525" s="32" t="s">
        <v>4411</v>
      </c>
      <c r="E525" s="34">
        <v>0.68267228838809002</v>
      </c>
      <c r="F525" s="34">
        <v>0.77481476160046403</v>
      </c>
      <c r="G525" s="34">
        <v>1.0164364229698299</v>
      </c>
      <c r="H525" s="34">
        <v>2.3519978945909299E-2</v>
      </c>
    </row>
    <row r="526" spans="1:8" x14ac:dyDescent="0.2">
      <c r="A526" s="32" t="s">
        <v>1296</v>
      </c>
      <c r="B526" s="32"/>
      <c r="C526" s="32" t="s">
        <v>2598</v>
      </c>
      <c r="D526" s="32" t="s">
        <v>4411</v>
      </c>
      <c r="E526" s="34">
        <v>2.7772975351447098E-4</v>
      </c>
      <c r="F526" s="34">
        <v>2.1218880873229498E-3</v>
      </c>
      <c r="G526" s="34">
        <v>0.90367623582982304</v>
      </c>
      <c r="H526" s="34">
        <v>-0.146122110550544</v>
      </c>
    </row>
    <row r="527" spans="1:8" x14ac:dyDescent="0.2">
      <c r="A527" s="32" t="s">
        <v>2094</v>
      </c>
      <c r="B527" s="32"/>
      <c r="C527" s="32" t="s">
        <v>2595</v>
      </c>
      <c r="D527" s="32" t="s">
        <v>4411</v>
      </c>
      <c r="E527" s="34">
        <v>9.8633869577821607E-6</v>
      </c>
      <c r="F527" s="34">
        <v>1.4514870579918101E-4</v>
      </c>
      <c r="G527" s="34">
        <v>0.73587183835812897</v>
      </c>
      <c r="H527" s="34">
        <v>-0.44247357081354299</v>
      </c>
    </row>
    <row r="528" spans="1:8" x14ac:dyDescent="0.2">
      <c r="A528" s="32" t="s">
        <v>739</v>
      </c>
      <c r="B528" s="32" t="s">
        <v>4396</v>
      </c>
      <c r="C528" s="32" t="s">
        <v>2596</v>
      </c>
      <c r="D528" s="32" t="s">
        <v>4411</v>
      </c>
      <c r="E528" s="34">
        <v>1.35293346544537E-2</v>
      </c>
      <c r="F528" s="34">
        <v>4.1715448517898802E-2</v>
      </c>
      <c r="G528" s="34">
        <v>1.08095448954179</v>
      </c>
      <c r="H528" s="34">
        <v>0.112305783854703</v>
      </c>
    </row>
    <row r="529" spans="1:8" x14ac:dyDescent="0.2">
      <c r="A529" s="32" t="s">
        <v>1184</v>
      </c>
      <c r="B529" s="32" t="s">
        <v>4209</v>
      </c>
      <c r="C529" s="32" t="s">
        <v>2598</v>
      </c>
      <c r="D529" s="32" t="s">
        <v>4411</v>
      </c>
      <c r="E529" s="34">
        <v>2.84416177880004E-2</v>
      </c>
      <c r="F529" s="34">
        <v>7.3885446410151503E-2</v>
      </c>
      <c r="G529" s="34">
        <v>0.92184150517342001</v>
      </c>
      <c r="H529" s="34">
        <v>-0.1174093695649</v>
      </c>
    </row>
    <row r="530" spans="1:8" x14ac:dyDescent="0.2">
      <c r="A530" s="32" t="s">
        <v>1220</v>
      </c>
      <c r="B530" s="32" t="s">
        <v>2940</v>
      </c>
      <c r="C530" s="32" t="s">
        <v>2598</v>
      </c>
      <c r="D530" s="32" t="s">
        <v>4411</v>
      </c>
      <c r="E530" s="34">
        <v>0.11114652890886501</v>
      </c>
      <c r="F530" s="34">
        <v>0.20650610464416</v>
      </c>
      <c r="G530" s="34">
        <v>0.92099584050939398</v>
      </c>
      <c r="H530" s="34">
        <v>-0.118733454195096</v>
      </c>
    </row>
    <row r="531" spans="1:8" x14ac:dyDescent="0.2">
      <c r="A531" s="32" t="s">
        <v>1232</v>
      </c>
      <c r="B531" s="32" t="s">
        <v>3184</v>
      </c>
      <c r="C531" s="32" t="s">
        <v>2598</v>
      </c>
      <c r="D531" s="32" t="s">
        <v>4411</v>
      </c>
      <c r="E531" s="34">
        <v>7.3334683583347202E-2</v>
      </c>
      <c r="F531" s="34">
        <v>0.15190665357533301</v>
      </c>
      <c r="G531" s="34">
        <v>0.95587626520427704</v>
      </c>
      <c r="H531" s="34">
        <v>-6.5104216356571307E-2</v>
      </c>
    </row>
    <row r="532" spans="1:8" x14ac:dyDescent="0.2">
      <c r="A532" s="32" t="s">
        <v>2100</v>
      </c>
      <c r="B532" s="32"/>
      <c r="C532" s="32" t="s">
        <v>2595</v>
      </c>
      <c r="D532" s="32" t="s">
        <v>4411</v>
      </c>
      <c r="E532" s="34">
        <v>1.7822715943964899E-2</v>
      </c>
      <c r="F532" s="34">
        <v>5.1346867958697501E-2</v>
      </c>
      <c r="G532" s="34">
        <v>0.86779613915141096</v>
      </c>
      <c r="H532" s="34">
        <v>-0.20457192730784299</v>
      </c>
    </row>
    <row r="533" spans="1:8" x14ac:dyDescent="0.2">
      <c r="A533" s="32" t="s">
        <v>2019</v>
      </c>
      <c r="B533" s="32" t="s">
        <v>4404</v>
      </c>
      <c r="C533" s="32" t="s">
        <v>2595</v>
      </c>
      <c r="D533" s="32" t="s">
        <v>4411</v>
      </c>
      <c r="E533" s="34">
        <v>0.26410414464079102</v>
      </c>
      <c r="F533" s="34">
        <v>0.39861872646832602</v>
      </c>
      <c r="G533" s="34">
        <v>0.93930238101673103</v>
      </c>
      <c r="H533" s="34">
        <v>-9.0338428629391204E-2</v>
      </c>
    </row>
    <row r="534" spans="1:8" x14ac:dyDescent="0.2">
      <c r="A534" s="32" t="s">
        <v>2047</v>
      </c>
      <c r="B534" s="32"/>
      <c r="C534" s="32" t="s">
        <v>2595</v>
      </c>
      <c r="D534" s="32" t="s">
        <v>4411</v>
      </c>
      <c r="E534" s="34">
        <v>0.424797079512715</v>
      </c>
      <c r="F534" s="34">
        <v>0.55482825816335402</v>
      </c>
      <c r="G534" s="34">
        <v>0.950165264856074</v>
      </c>
      <c r="H534" s="34">
        <v>-7.3749627704855603E-2</v>
      </c>
    </row>
    <row r="535" spans="1:8" x14ac:dyDescent="0.2">
      <c r="A535" s="32" t="s">
        <v>1843</v>
      </c>
      <c r="B535" s="32" t="s">
        <v>4196</v>
      </c>
      <c r="C535" s="32" t="s">
        <v>2595</v>
      </c>
      <c r="D535" s="32" t="s">
        <v>4411</v>
      </c>
      <c r="E535" s="34">
        <v>0.23056805331081201</v>
      </c>
      <c r="F535" s="34">
        <v>0.36002156435371202</v>
      </c>
      <c r="G535" s="34">
        <v>1.04241744243242</v>
      </c>
      <c r="H535" s="34">
        <v>5.9933129368086903E-2</v>
      </c>
    </row>
    <row r="536" spans="1:8" x14ac:dyDescent="0.2">
      <c r="A536" s="32" t="s">
        <v>728</v>
      </c>
      <c r="B536" s="32" t="s">
        <v>3925</v>
      </c>
      <c r="C536" s="32" t="s">
        <v>2596</v>
      </c>
      <c r="D536" s="32" t="s">
        <v>4411</v>
      </c>
      <c r="E536" s="34">
        <v>0.19309071279095899</v>
      </c>
      <c r="F536" s="34">
        <v>0.31612196341882698</v>
      </c>
      <c r="G536" s="34">
        <v>1.04548304271496</v>
      </c>
      <c r="H536" s="34">
        <v>6.4169662224547994E-2</v>
      </c>
    </row>
    <row r="537" spans="1:8" x14ac:dyDescent="0.2">
      <c r="A537" s="32" t="s">
        <v>1266</v>
      </c>
      <c r="B537" s="32"/>
      <c r="C537" s="32" t="s">
        <v>2598</v>
      </c>
      <c r="D537" s="32" t="s">
        <v>4411</v>
      </c>
      <c r="E537" s="34">
        <v>2.31880301642351E-2</v>
      </c>
      <c r="F537" s="34">
        <v>6.3217892763546196E-2</v>
      </c>
      <c r="G537" s="34">
        <v>0.88447795732165002</v>
      </c>
      <c r="H537" s="34">
        <v>-0.177101905910584</v>
      </c>
    </row>
    <row r="538" spans="1:8" x14ac:dyDescent="0.2">
      <c r="A538" s="32" t="s">
        <v>1180</v>
      </c>
      <c r="B538" s="32"/>
      <c r="C538" s="32" t="s">
        <v>2598</v>
      </c>
      <c r="D538" s="32" t="s">
        <v>4411</v>
      </c>
      <c r="E538" s="34">
        <v>0.72126689827884505</v>
      </c>
      <c r="F538" s="34">
        <v>0.80694655142212102</v>
      </c>
      <c r="G538" s="34">
        <v>0.980341261812534</v>
      </c>
      <c r="H538" s="34">
        <v>-2.8644048698112899E-2</v>
      </c>
    </row>
    <row r="539" spans="1:8" x14ac:dyDescent="0.2">
      <c r="A539" s="32" t="s">
        <v>1917</v>
      </c>
      <c r="B539" s="32" t="s">
        <v>2821</v>
      </c>
      <c r="C539" s="32" t="s">
        <v>2595</v>
      </c>
      <c r="D539" s="32" t="s">
        <v>4411</v>
      </c>
      <c r="E539" s="34">
        <v>9.0754779562426904E-2</v>
      </c>
      <c r="F539" s="34">
        <v>0.17760126144614999</v>
      </c>
      <c r="G539" s="34">
        <v>0.92984642575067999</v>
      </c>
      <c r="H539" s="34">
        <v>-0.104935635767213</v>
      </c>
    </row>
    <row r="540" spans="1:8" x14ac:dyDescent="0.2">
      <c r="A540" s="32" t="s">
        <v>1863</v>
      </c>
      <c r="B540" s="32" t="s">
        <v>3962</v>
      </c>
      <c r="C540" s="32" t="s">
        <v>2595</v>
      </c>
      <c r="D540" s="32" t="s">
        <v>4411</v>
      </c>
      <c r="E540" s="34">
        <v>1.17607050663201E-2</v>
      </c>
      <c r="F540" s="34">
        <v>3.7313087850393299E-2</v>
      </c>
      <c r="G540" s="34">
        <v>1.0897872038554399</v>
      </c>
      <c r="H540" s="34">
        <v>0.124046456182445</v>
      </c>
    </row>
    <row r="541" spans="1:8" x14ac:dyDescent="0.2">
      <c r="A541" s="32" t="s">
        <v>1931</v>
      </c>
      <c r="B541" s="32" t="s">
        <v>4072</v>
      </c>
      <c r="C541" s="32" t="s">
        <v>2595</v>
      </c>
      <c r="D541" s="32" t="s">
        <v>4411</v>
      </c>
      <c r="E541" s="34">
        <v>0.32446512395506399</v>
      </c>
      <c r="F541" s="34">
        <v>0.46022161612465201</v>
      </c>
      <c r="G541" s="34">
        <v>0.94559157379499703</v>
      </c>
      <c r="H541" s="34">
        <v>-8.0710915228870306E-2</v>
      </c>
    </row>
    <row r="542" spans="1:8" x14ac:dyDescent="0.2">
      <c r="A542" s="32" t="s">
        <v>1303</v>
      </c>
      <c r="B542" s="32"/>
      <c r="C542" s="32" t="s">
        <v>2598</v>
      </c>
      <c r="D542" s="32" t="s">
        <v>4411</v>
      </c>
      <c r="E542" s="34">
        <v>0.59116114690574895</v>
      </c>
      <c r="F542" s="34">
        <v>0.70492972858466396</v>
      </c>
      <c r="G542" s="34">
        <v>0.97740929544702704</v>
      </c>
      <c r="H542" s="34">
        <v>-3.29652697875722E-2</v>
      </c>
    </row>
    <row r="543" spans="1:8" x14ac:dyDescent="0.2">
      <c r="A543" s="32" t="s">
        <v>2082</v>
      </c>
      <c r="B543" s="32"/>
      <c r="C543" s="32" t="s">
        <v>2595</v>
      </c>
      <c r="D543" s="32" t="s">
        <v>4411</v>
      </c>
      <c r="E543" s="34">
        <v>0.55313930694522895</v>
      </c>
      <c r="F543" s="34">
        <v>0.67165063524994995</v>
      </c>
      <c r="G543" s="34">
        <v>0.96505100097473095</v>
      </c>
      <c r="H543" s="34">
        <v>-5.1322907005043002E-2</v>
      </c>
    </row>
    <row r="544" spans="1:8" x14ac:dyDescent="0.2">
      <c r="A544" s="32" t="s">
        <v>1299</v>
      </c>
      <c r="B544" s="32"/>
      <c r="C544" s="32" t="s">
        <v>2598</v>
      </c>
      <c r="D544" s="32" t="s">
        <v>4411</v>
      </c>
      <c r="E544" s="34">
        <v>2.24215494926919E-2</v>
      </c>
      <c r="F544" s="34">
        <v>6.1530618636712803E-2</v>
      </c>
      <c r="G544" s="34">
        <v>0.93874293126797104</v>
      </c>
      <c r="H544" s="34">
        <v>-9.1197955709762704E-2</v>
      </c>
    </row>
    <row r="545" spans="1:8" x14ac:dyDescent="0.2">
      <c r="A545" s="32" t="s">
        <v>155</v>
      </c>
      <c r="B545" s="32" t="s">
        <v>2931</v>
      </c>
      <c r="C545" s="32" t="s">
        <v>2597</v>
      </c>
      <c r="D545" s="32" t="s">
        <v>4411</v>
      </c>
      <c r="E545" s="34">
        <v>0.64361806433064706</v>
      </c>
      <c r="F545" s="34">
        <v>0.74752053211496705</v>
      </c>
      <c r="G545" s="34">
        <v>0.97043647000582001</v>
      </c>
      <c r="H545" s="34">
        <v>-4.3294325438975899E-2</v>
      </c>
    </row>
    <row r="546" spans="1:8" x14ac:dyDescent="0.2">
      <c r="A546" s="32" t="s">
        <v>2095</v>
      </c>
      <c r="B546" s="32"/>
      <c r="C546" s="32" t="s">
        <v>2595</v>
      </c>
      <c r="D546" s="32" t="s">
        <v>4411</v>
      </c>
      <c r="E546" s="34">
        <v>1.7702522957814199E-3</v>
      </c>
      <c r="F546" s="34">
        <v>9.1699068921477604E-3</v>
      </c>
      <c r="G546" s="34">
        <v>0.802569739219129</v>
      </c>
      <c r="H546" s="34">
        <v>-0.31730133436069202</v>
      </c>
    </row>
    <row r="547" spans="1:8" x14ac:dyDescent="0.2">
      <c r="A547" s="32" t="s">
        <v>2088</v>
      </c>
      <c r="B547" s="32"/>
      <c r="C547" s="32" t="s">
        <v>2595</v>
      </c>
      <c r="D547" s="32" t="s">
        <v>4411</v>
      </c>
      <c r="E547" s="34">
        <v>0.34046942614582199</v>
      </c>
      <c r="F547" s="34">
        <v>0.47511627894271502</v>
      </c>
      <c r="G547" s="34">
        <v>1.0709256377132099</v>
      </c>
      <c r="H547" s="34">
        <v>9.8858306580240904E-2</v>
      </c>
    </row>
    <row r="548" spans="1:8" x14ac:dyDescent="0.2">
      <c r="A548" s="32" t="s">
        <v>1787</v>
      </c>
      <c r="B548" s="32" t="s">
        <v>3740</v>
      </c>
      <c r="C548" s="32" t="s">
        <v>2595</v>
      </c>
      <c r="D548" s="32" t="s">
        <v>4411</v>
      </c>
      <c r="E548" s="34">
        <v>2.4091673295702699E-9</v>
      </c>
      <c r="F548" s="34">
        <v>2.3110160679951901E-7</v>
      </c>
      <c r="G548" s="34">
        <v>0.71060530782866005</v>
      </c>
      <c r="H548" s="34">
        <v>-0.49287963004388602</v>
      </c>
    </row>
    <row r="549" spans="1:8" x14ac:dyDescent="0.2">
      <c r="A549" s="32" t="s">
        <v>2065</v>
      </c>
      <c r="B549" s="32"/>
      <c r="C549" s="32" t="s">
        <v>2595</v>
      </c>
      <c r="D549" s="32" t="s">
        <v>4411</v>
      </c>
      <c r="E549" s="34">
        <v>3.4857931114572298E-2</v>
      </c>
      <c r="F549" s="34">
        <v>8.5011338593919197E-2</v>
      </c>
      <c r="G549" s="34">
        <v>1.0886411406940699</v>
      </c>
      <c r="H549" s="34">
        <v>0.122528462904282</v>
      </c>
    </row>
    <row r="550" spans="1:8" x14ac:dyDescent="0.2">
      <c r="A550" s="32" t="s">
        <v>1990</v>
      </c>
      <c r="B550" s="32" t="s">
        <v>3072</v>
      </c>
      <c r="C550" s="32" t="s">
        <v>2595</v>
      </c>
      <c r="D550" s="32" t="s">
        <v>4411</v>
      </c>
      <c r="E550" s="34">
        <v>5.5223190158057303E-3</v>
      </c>
      <c r="F550" s="34">
        <v>2.16381335112509E-2</v>
      </c>
      <c r="G550" s="34">
        <v>0.94597513011684997</v>
      </c>
      <c r="H550" s="34">
        <v>-8.0125839577158797E-2</v>
      </c>
    </row>
    <row r="551" spans="1:8" x14ac:dyDescent="0.2">
      <c r="A551" s="32" t="s">
        <v>1933</v>
      </c>
      <c r="B551" s="32" t="s">
        <v>3252</v>
      </c>
      <c r="C551" s="32" t="s">
        <v>2595</v>
      </c>
      <c r="D551" s="32" t="s">
        <v>4411</v>
      </c>
      <c r="E551" s="34">
        <v>0.93076974760789499</v>
      </c>
      <c r="F551" s="34">
        <v>0.95548697832122398</v>
      </c>
      <c r="G551" s="34">
        <v>0.99376295439984796</v>
      </c>
      <c r="H551" s="34">
        <v>-9.0263329347255398E-3</v>
      </c>
    </row>
    <row r="552" spans="1:8" x14ac:dyDescent="0.2">
      <c r="A552" s="32" t="s">
        <v>1967</v>
      </c>
      <c r="B552" s="32" t="s">
        <v>2811</v>
      </c>
      <c r="C552" s="32" t="s">
        <v>2595</v>
      </c>
      <c r="D552" s="32" t="s">
        <v>4411</v>
      </c>
      <c r="E552" s="34">
        <v>1.9178765066214999E-2</v>
      </c>
      <c r="F552" s="34">
        <v>5.4287433356827203E-2</v>
      </c>
      <c r="G552" s="34">
        <v>1.1335903142552399</v>
      </c>
      <c r="H552" s="34">
        <v>0.18089933659048499</v>
      </c>
    </row>
    <row r="553" spans="1:8" x14ac:dyDescent="0.2">
      <c r="A553" s="32" t="s">
        <v>2002</v>
      </c>
      <c r="B553" s="32" t="s">
        <v>2724</v>
      </c>
      <c r="C553" s="32" t="s">
        <v>2595</v>
      </c>
      <c r="D553" s="32" t="s">
        <v>4411</v>
      </c>
      <c r="E553" s="34">
        <v>1.18938095889258E-3</v>
      </c>
      <c r="F553" s="34">
        <v>6.8093654048255303E-3</v>
      </c>
      <c r="G553" s="34">
        <v>1.18739214346518</v>
      </c>
      <c r="H553" s="34">
        <v>0.24779647247109399</v>
      </c>
    </row>
    <row r="554" spans="1:8" x14ac:dyDescent="0.2">
      <c r="A554" s="32" t="s">
        <v>1913</v>
      </c>
      <c r="B554" s="32" t="s">
        <v>2700</v>
      </c>
      <c r="C554" s="32" t="s">
        <v>2595</v>
      </c>
      <c r="D554" s="32" t="s">
        <v>4411</v>
      </c>
      <c r="E554" s="34">
        <v>0.83454375743768605</v>
      </c>
      <c r="F554" s="34">
        <v>0.89022583680543899</v>
      </c>
      <c r="G554" s="34">
        <v>0.99265715935180399</v>
      </c>
      <c r="H554" s="34">
        <v>-1.0632564351535499E-2</v>
      </c>
    </row>
    <row r="555" spans="1:8" x14ac:dyDescent="0.2">
      <c r="A555" s="32" t="s">
        <v>2007</v>
      </c>
      <c r="B555" s="32" t="s">
        <v>2653</v>
      </c>
      <c r="C555" s="32" t="s">
        <v>2595</v>
      </c>
      <c r="D555" s="32" t="s">
        <v>4411</v>
      </c>
      <c r="E555" s="34">
        <v>4.1958910451294802E-2</v>
      </c>
      <c r="F555" s="34">
        <v>9.8080846632539298E-2</v>
      </c>
      <c r="G555" s="34">
        <v>0.90086532328173696</v>
      </c>
      <c r="H555" s="34">
        <v>-0.150616651397145</v>
      </c>
    </row>
    <row r="556" spans="1:8" x14ac:dyDescent="0.2">
      <c r="A556" s="32" t="s">
        <v>1897</v>
      </c>
      <c r="B556" s="32" t="s">
        <v>4189</v>
      </c>
      <c r="C556" s="32" t="s">
        <v>2595</v>
      </c>
      <c r="D556" s="32" t="s">
        <v>4411</v>
      </c>
      <c r="E556" s="34">
        <v>0.33355043712343102</v>
      </c>
      <c r="F556" s="34">
        <v>0.46875750180867998</v>
      </c>
      <c r="G556" s="34">
        <v>0.96844691010769901</v>
      </c>
      <c r="H556" s="34">
        <v>-4.62551318860836E-2</v>
      </c>
    </row>
    <row r="557" spans="1:8" x14ac:dyDescent="0.2">
      <c r="A557" s="32" t="s">
        <v>1236</v>
      </c>
      <c r="B557" s="32" t="s">
        <v>4264</v>
      </c>
      <c r="C557" s="32" t="s">
        <v>2598</v>
      </c>
      <c r="D557" s="32" t="s">
        <v>4411</v>
      </c>
      <c r="E557" s="34">
        <v>6.8394116773918504E-2</v>
      </c>
      <c r="F557" s="34">
        <v>0.14409469291751101</v>
      </c>
      <c r="G557" s="34">
        <v>0.86376048573644404</v>
      </c>
      <c r="H557" s="34">
        <v>-0.21129677548991599</v>
      </c>
    </row>
    <row r="558" spans="1:8" x14ac:dyDescent="0.2">
      <c r="A558" s="32" t="s">
        <v>2020</v>
      </c>
      <c r="B558" s="32" t="s">
        <v>2781</v>
      </c>
      <c r="C558" s="32" t="s">
        <v>2595</v>
      </c>
      <c r="D558" s="32" t="s">
        <v>4411</v>
      </c>
      <c r="E558" s="34">
        <v>0.17390607171802799</v>
      </c>
      <c r="F558" s="34">
        <v>0.29126825356636898</v>
      </c>
      <c r="G558" s="34">
        <v>0.90486860680689496</v>
      </c>
      <c r="H558" s="34">
        <v>-0.14421977680220199</v>
      </c>
    </row>
    <row r="559" spans="1:8" x14ac:dyDescent="0.2">
      <c r="A559" s="32" t="s">
        <v>2075</v>
      </c>
      <c r="B559" s="32"/>
      <c r="C559" s="32" t="s">
        <v>2595</v>
      </c>
      <c r="D559" s="32" t="s">
        <v>4411</v>
      </c>
      <c r="E559" s="34">
        <v>2.9876677706224802E-3</v>
      </c>
      <c r="F559" s="34">
        <v>1.3528076094252099E-2</v>
      </c>
      <c r="G559" s="34">
        <v>0.83989662970994095</v>
      </c>
      <c r="H559" s="34">
        <v>-0.25171631578366199</v>
      </c>
    </row>
    <row r="560" spans="1:8" x14ac:dyDescent="0.2">
      <c r="A560" s="32" t="s">
        <v>1224</v>
      </c>
      <c r="B560" s="32" t="s">
        <v>4004</v>
      </c>
      <c r="C560" s="32" t="s">
        <v>2598</v>
      </c>
      <c r="D560" s="32" t="s">
        <v>4411</v>
      </c>
      <c r="E560" s="34">
        <v>0.77334623374509004</v>
      </c>
      <c r="F560" s="34">
        <v>0.84513364784801004</v>
      </c>
      <c r="G560" s="34">
        <v>0.98949976154449104</v>
      </c>
      <c r="H560" s="34">
        <v>-1.5228735283721999E-2</v>
      </c>
    </row>
    <row r="561" spans="1:8" x14ac:dyDescent="0.2">
      <c r="A561" s="32" t="s">
        <v>184</v>
      </c>
      <c r="B561" s="32"/>
      <c r="C561" s="32" t="s">
        <v>2597</v>
      </c>
      <c r="D561" s="32" t="s">
        <v>4411</v>
      </c>
      <c r="E561" s="34">
        <v>0.85194456161834597</v>
      </c>
      <c r="F561" s="34">
        <v>0.90173126873376197</v>
      </c>
      <c r="G561" s="34">
        <v>1.0073473666106101</v>
      </c>
      <c r="H561" s="34">
        <v>1.05612579932123E-2</v>
      </c>
    </row>
    <row r="562" spans="1:8" x14ac:dyDescent="0.2">
      <c r="A562" s="32" t="s">
        <v>683</v>
      </c>
      <c r="B562" s="32" t="s">
        <v>3581</v>
      </c>
      <c r="C562" s="32" t="s">
        <v>2596</v>
      </c>
      <c r="D562" s="32" t="s">
        <v>4411</v>
      </c>
      <c r="E562" s="34">
        <v>1.5730869966672301E-3</v>
      </c>
      <c r="F562" s="34">
        <v>8.4353940400996204E-3</v>
      </c>
      <c r="G562" s="34">
        <v>0.87451984946947303</v>
      </c>
      <c r="H562" s="34">
        <v>-0.193436964707069</v>
      </c>
    </row>
    <row r="563" spans="1:8" x14ac:dyDescent="0.2">
      <c r="A563" s="32" t="s">
        <v>1841</v>
      </c>
      <c r="B563" s="32" t="s">
        <v>2927</v>
      </c>
      <c r="C563" s="32" t="s">
        <v>2595</v>
      </c>
      <c r="D563" s="32" t="s">
        <v>4411</v>
      </c>
      <c r="E563" s="34">
        <v>3.2152157593254298E-3</v>
      </c>
      <c r="F563" s="34">
        <v>1.42837200971747E-2</v>
      </c>
      <c r="G563" s="34">
        <v>0.85432414732307604</v>
      </c>
      <c r="H563" s="34">
        <v>-0.227144534400708</v>
      </c>
    </row>
    <row r="564" spans="1:8" x14ac:dyDescent="0.2">
      <c r="A564" s="32" t="s">
        <v>1276</v>
      </c>
      <c r="B564" s="32"/>
      <c r="C564" s="32" t="s">
        <v>2598</v>
      </c>
      <c r="D564" s="32" t="s">
        <v>4411</v>
      </c>
      <c r="E564" s="34">
        <v>0.85096991157806501</v>
      </c>
      <c r="F564" s="34">
        <v>0.90106789492526096</v>
      </c>
      <c r="G564" s="34">
        <v>0.99399847046729395</v>
      </c>
      <c r="H564" s="34">
        <v>-8.6844630705729103E-3</v>
      </c>
    </row>
    <row r="565" spans="1:8" x14ac:dyDescent="0.2">
      <c r="A565" s="32" t="s">
        <v>1277</v>
      </c>
      <c r="B565" s="32"/>
      <c r="C565" s="32" t="s">
        <v>2598</v>
      </c>
      <c r="D565" s="32" t="s">
        <v>4411</v>
      </c>
      <c r="E565" s="34">
        <v>0.35437164987095299</v>
      </c>
      <c r="F565" s="34">
        <v>0.48794395170960497</v>
      </c>
      <c r="G565" s="34">
        <v>1.0521591623331801</v>
      </c>
      <c r="H565" s="34">
        <v>7.3352960656964297E-2</v>
      </c>
    </row>
    <row r="566" spans="1:8" x14ac:dyDescent="0.2">
      <c r="A566" s="32" t="s">
        <v>2106</v>
      </c>
      <c r="B566" s="32"/>
      <c r="C566" s="32" t="s">
        <v>2595</v>
      </c>
      <c r="D566" s="32" t="s">
        <v>4411</v>
      </c>
      <c r="E566" s="34">
        <v>0.27973073781355201</v>
      </c>
      <c r="F566" s="34">
        <v>0.41494994899032001</v>
      </c>
      <c r="G566" s="34">
        <v>0.97015586706234602</v>
      </c>
      <c r="H566" s="34">
        <v>-4.3711542873155602E-2</v>
      </c>
    </row>
    <row r="567" spans="1:8" x14ac:dyDescent="0.2">
      <c r="A567" s="32" t="s">
        <v>1194</v>
      </c>
      <c r="B567" s="32" t="s">
        <v>4003</v>
      </c>
      <c r="C567" s="32" t="s">
        <v>2598</v>
      </c>
      <c r="D567" s="32" t="s">
        <v>4411</v>
      </c>
      <c r="E567" s="34">
        <v>4.3496686107027303E-2</v>
      </c>
      <c r="F567" s="34">
        <v>0.100946610230466</v>
      </c>
      <c r="G567" s="34">
        <v>0.93395447940702003</v>
      </c>
      <c r="H567" s="34">
        <v>-9.8575859657080003E-2</v>
      </c>
    </row>
    <row r="568" spans="1:8" x14ac:dyDescent="0.2">
      <c r="A568" s="32" t="s">
        <v>1261</v>
      </c>
      <c r="B568" s="32"/>
      <c r="C568" s="32" t="s">
        <v>2598</v>
      </c>
      <c r="D568" s="32" t="s">
        <v>4411</v>
      </c>
      <c r="E568" s="34">
        <v>0.14057369436219</v>
      </c>
      <c r="F568" s="34">
        <v>0.24767746149528599</v>
      </c>
      <c r="G568" s="34">
        <v>0.92465926566719503</v>
      </c>
      <c r="H568" s="34">
        <v>-0.11300626038620799</v>
      </c>
    </row>
    <row r="569" spans="1:8" x14ac:dyDescent="0.2">
      <c r="A569" s="32" t="s">
        <v>1263</v>
      </c>
      <c r="B569" s="32"/>
      <c r="C569" s="32" t="s">
        <v>2598</v>
      </c>
      <c r="D569" s="32" t="s">
        <v>4411</v>
      </c>
      <c r="E569" s="34">
        <v>0.42472951318833702</v>
      </c>
      <c r="F569" s="34">
        <v>0.55482825816335402</v>
      </c>
      <c r="G569" s="34">
        <v>0.96664739072512695</v>
      </c>
      <c r="H569" s="34">
        <v>-4.8938369014607498E-2</v>
      </c>
    </row>
    <row r="570" spans="1:8" x14ac:dyDescent="0.2">
      <c r="A570" s="32" t="s">
        <v>873</v>
      </c>
      <c r="B570" s="32"/>
      <c r="C570" s="32" t="s">
        <v>2596</v>
      </c>
      <c r="D570" s="32" t="s">
        <v>4411</v>
      </c>
      <c r="E570" s="34">
        <v>4.1739476439500199E-7</v>
      </c>
      <c r="F570" s="34">
        <v>1.11448705132274E-5</v>
      </c>
      <c r="G570" s="34">
        <v>0.81770471644240605</v>
      </c>
      <c r="H570" s="34">
        <v>-0.29034813317839397</v>
      </c>
    </row>
    <row r="571" spans="1:8" x14ac:dyDescent="0.2">
      <c r="A571" s="32" t="s">
        <v>1264</v>
      </c>
      <c r="B571" s="32"/>
      <c r="C571" s="32" t="s">
        <v>2598</v>
      </c>
      <c r="D571" s="32" t="s">
        <v>4411</v>
      </c>
      <c r="E571" s="34">
        <v>9.2157268416321006E-2</v>
      </c>
      <c r="F571" s="34">
        <v>0.179329320209069</v>
      </c>
      <c r="G571" s="34">
        <v>0.92822378250242898</v>
      </c>
      <c r="H571" s="34">
        <v>-0.107455432868633</v>
      </c>
    </row>
    <row r="572" spans="1:8" x14ac:dyDescent="0.2">
      <c r="A572" s="32" t="s">
        <v>214</v>
      </c>
      <c r="B572" s="32"/>
      <c r="C572" s="32" t="s">
        <v>2597</v>
      </c>
      <c r="D572" s="32" t="s">
        <v>4411</v>
      </c>
      <c r="E572" s="34">
        <v>4.42276989011394E-3</v>
      </c>
      <c r="F572" s="34">
        <v>1.8327958424632199E-2</v>
      </c>
      <c r="G572" s="34">
        <v>0.89448031996460997</v>
      </c>
      <c r="H572" s="34">
        <v>-0.16087835392018099</v>
      </c>
    </row>
    <row r="573" spans="1:8" x14ac:dyDescent="0.2">
      <c r="A573" s="32" t="s">
        <v>1191</v>
      </c>
      <c r="B573" s="32" t="s">
        <v>4193</v>
      </c>
      <c r="C573" s="32" t="s">
        <v>2598</v>
      </c>
      <c r="D573" s="32" t="s">
        <v>4411</v>
      </c>
      <c r="E573" s="34">
        <v>4.1734522968409703E-2</v>
      </c>
      <c r="F573" s="34">
        <v>9.7909795732048097E-2</v>
      </c>
      <c r="G573" s="34">
        <v>0.93426587577372899</v>
      </c>
      <c r="H573" s="34">
        <v>-9.8094920674782995E-2</v>
      </c>
    </row>
    <row r="574" spans="1:8" x14ac:dyDescent="0.2">
      <c r="A574" s="32" t="s">
        <v>1207</v>
      </c>
      <c r="B574" s="32" t="s">
        <v>4359</v>
      </c>
      <c r="C574" s="32" t="s">
        <v>2598</v>
      </c>
      <c r="D574" s="32" t="s">
        <v>4411</v>
      </c>
      <c r="E574" s="34">
        <v>8.6474309515720896E-2</v>
      </c>
      <c r="F574" s="34">
        <v>0.17109890118083801</v>
      </c>
      <c r="G574" s="34">
        <v>0.92981859637770503</v>
      </c>
      <c r="H574" s="34">
        <v>-0.10497881483216</v>
      </c>
    </row>
    <row r="575" spans="1:8" x14ac:dyDescent="0.2">
      <c r="A575" s="32" t="s">
        <v>1302</v>
      </c>
      <c r="B575" s="32"/>
      <c r="C575" s="32" t="s">
        <v>2598</v>
      </c>
      <c r="D575" s="32" t="s">
        <v>4411</v>
      </c>
      <c r="E575" s="34">
        <v>0.25633313111213302</v>
      </c>
      <c r="F575" s="34">
        <v>0.38984310603665501</v>
      </c>
      <c r="G575" s="34">
        <v>0.94881473682503803</v>
      </c>
      <c r="H575" s="34">
        <v>-7.5801677141630303E-2</v>
      </c>
    </row>
    <row r="576" spans="1:8" x14ac:dyDescent="0.2">
      <c r="A576" s="32" t="s">
        <v>1262</v>
      </c>
      <c r="B576" s="32"/>
      <c r="C576" s="32" t="s">
        <v>2598</v>
      </c>
      <c r="D576" s="32" t="s">
        <v>4411</v>
      </c>
      <c r="E576" s="34">
        <v>8.9605065120435506E-2</v>
      </c>
      <c r="F576" s="34">
        <v>0.17581599898630901</v>
      </c>
      <c r="G576" s="34">
        <v>0.95531363860767804</v>
      </c>
      <c r="H576" s="34">
        <v>-6.5953633384794805E-2</v>
      </c>
    </row>
    <row r="577" spans="1:8" x14ac:dyDescent="0.2">
      <c r="A577" s="32" t="s">
        <v>1812</v>
      </c>
      <c r="B577" s="32" t="s">
        <v>2929</v>
      </c>
      <c r="C577" s="32" t="s">
        <v>2595</v>
      </c>
      <c r="D577" s="32" t="s">
        <v>4411</v>
      </c>
      <c r="E577" s="34">
        <v>0.85507947184588395</v>
      </c>
      <c r="F577" s="34">
        <v>0.90427297416602104</v>
      </c>
      <c r="G577" s="34">
        <v>1.0088176813137699</v>
      </c>
      <c r="H577" s="34">
        <v>1.26654667820846E-2</v>
      </c>
    </row>
    <row r="578" spans="1:8" x14ac:dyDescent="0.2">
      <c r="A578" s="32" t="s">
        <v>1301</v>
      </c>
      <c r="B578" s="32"/>
      <c r="C578" s="32" t="s">
        <v>2598</v>
      </c>
      <c r="D578" s="32" t="s">
        <v>4411</v>
      </c>
      <c r="E578" s="34">
        <v>0.98838892532739098</v>
      </c>
      <c r="F578" s="34">
        <v>0.99405002038417101</v>
      </c>
      <c r="G578" s="34">
        <v>0.99899973780817397</v>
      </c>
      <c r="H578" s="34">
        <v>-1.4437955112064601E-3</v>
      </c>
    </row>
    <row r="579" spans="1:8" x14ac:dyDescent="0.2">
      <c r="A579" s="32" t="s">
        <v>113</v>
      </c>
      <c r="B579" s="32" t="s">
        <v>3568</v>
      </c>
      <c r="C579" s="32" t="s">
        <v>2597</v>
      </c>
      <c r="D579" s="32" t="s">
        <v>4411</v>
      </c>
      <c r="E579" s="34">
        <v>0.68684717505728698</v>
      </c>
      <c r="F579" s="34">
        <v>0.77797377025399395</v>
      </c>
      <c r="G579" s="34">
        <v>1.01717974410764</v>
      </c>
      <c r="H579" s="34">
        <v>2.45746379168859E-2</v>
      </c>
    </row>
    <row r="580" spans="1:8" x14ac:dyDescent="0.2">
      <c r="A580" s="32" t="s">
        <v>789</v>
      </c>
      <c r="B580" s="32" t="s">
        <v>3577</v>
      </c>
      <c r="C580" s="32" t="s">
        <v>2596</v>
      </c>
      <c r="D580" s="32" t="s">
        <v>4411</v>
      </c>
      <c r="E580" s="34">
        <v>0.430099119723864</v>
      </c>
      <c r="F580" s="34">
        <v>0.55984968235225596</v>
      </c>
      <c r="G580" s="34">
        <v>0.97400942113011502</v>
      </c>
      <c r="H580" s="34">
        <v>-3.7992368008941201E-2</v>
      </c>
    </row>
    <row r="581" spans="1:8" x14ac:dyDescent="0.2">
      <c r="A581" s="32" t="s">
        <v>684</v>
      </c>
      <c r="B581" s="32" t="s">
        <v>4192</v>
      </c>
      <c r="C581" s="32" t="s">
        <v>2596</v>
      </c>
      <c r="D581" s="32" t="s">
        <v>4411</v>
      </c>
      <c r="E581" s="34">
        <v>0.70435451095694501</v>
      </c>
      <c r="F581" s="34">
        <v>0.79281972332832995</v>
      </c>
      <c r="G581" s="34">
        <v>1.01922566974381</v>
      </c>
      <c r="H581" s="34">
        <v>2.7473518210915801E-2</v>
      </c>
    </row>
    <row r="582" spans="1:8" x14ac:dyDescent="0.2">
      <c r="A582" s="32" t="s">
        <v>88</v>
      </c>
      <c r="B582" s="32" t="s">
        <v>4320</v>
      </c>
      <c r="C582" s="32" t="s">
        <v>2597</v>
      </c>
      <c r="D582" s="32" t="s">
        <v>4411</v>
      </c>
      <c r="E582" s="34">
        <v>0.52497152353920595</v>
      </c>
      <c r="F582" s="34">
        <v>0.649630313409719</v>
      </c>
      <c r="G582" s="34">
        <v>1.0259833867488899</v>
      </c>
      <c r="H582" s="34">
        <v>3.7007370273383702E-2</v>
      </c>
    </row>
    <row r="583" spans="1:8" x14ac:dyDescent="0.2">
      <c r="A583" s="32" t="s">
        <v>202</v>
      </c>
      <c r="B583" s="32"/>
      <c r="C583" s="32" t="s">
        <v>2597</v>
      </c>
      <c r="D583" s="32" t="s">
        <v>4411</v>
      </c>
      <c r="E583" s="34">
        <v>0.42271563776792298</v>
      </c>
      <c r="F583" s="34">
        <v>0.55266708824781396</v>
      </c>
      <c r="G583" s="34">
        <v>0.97068242908363001</v>
      </c>
      <c r="H583" s="34">
        <v>-4.2928717805271202E-2</v>
      </c>
    </row>
    <row r="584" spans="1:8" x14ac:dyDescent="0.2">
      <c r="A584" s="32" t="s">
        <v>1914</v>
      </c>
      <c r="B584" s="32" t="s">
        <v>2740</v>
      </c>
      <c r="C584" s="32" t="s">
        <v>2595</v>
      </c>
      <c r="D584" s="32" t="s">
        <v>4411</v>
      </c>
      <c r="E584" s="34">
        <v>7.33726732134138E-2</v>
      </c>
      <c r="F584" s="34">
        <v>0.15190665357533301</v>
      </c>
      <c r="G584" s="34">
        <v>0.940818241439074</v>
      </c>
      <c r="H584" s="34">
        <v>-8.8012062159341695E-2</v>
      </c>
    </row>
    <row r="585" spans="1:8" x14ac:dyDescent="0.2">
      <c r="A585" s="32" t="s">
        <v>1802</v>
      </c>
      <c r="B585" s="32" t="s">
        <v>4245</v>
      </c>
      <c r="C585" s="32" t="s">
        <v>2595</v>
      </c>
      <c r="D585" s="32" t="s">
        <v>4411</v>
      </c>
      <c r="E585" s="34">
        <v>1.7772893423566999E-2</v>
      </c>
      <c r="F585" s="34">
        <v>5.1317496061358499E-2</v>
      </c>
      <c r="G585" s="34">
        <v>1.1325158258689201</v>
      </c>
      <c r="H585" s="34">
        <v>0.179531210751051</v>
      </c>
    </row>
    <row r="586" spans="1:8" x14ac:dyDescent="0.2">
      <c r="A586" s="32" t="s">
        <v>2015</v>
      </c>
      <c r="B586" s="32" t="s">
        <v>4371</v>
      </c>
      <c r="C586" s="32" t="s">
        <v>2595</v>
      </c>
      <c r="D586" s="32" t="s">
        <v>4411</v>
      </c>
      <c r="E586" s="34">
        <v>1.16898609826547E-2</v>
      </c>
      <c r="F586" s="34">
        <v>3.7270854913279999E-2</v>
      </c>
      <c r="G586" s="34">
        <v>0.90360965359797196</v>
      </c>
      <c r="H586" s="34">
        <v>-0.14622841122638999</v>
      </c>
    </row>
    <row r="587" spans="1:8" x14ac:dyDescent="0.2">
      <c r="A587" s="32" t="s">
        <v>2119</v>
      </c>
      <c r="B587" s="32"/>
      <c r="C587" s="32" t="s">
        <v>2595</v>
      </c>
      <c r="D587" s="32" t="s">
        <v>4411</v>
      </c>
      <c r="E587" s="34">
        <v>5.8719459163720997E-2</v>
      </c>
      <c r="F587" s="34">
        <v>0.12747979818444</v>
      </c>
      <c r="G587" s="34">
        <v>0.92975097830082498</v>
      </c>
      <c r="H587" s="34">
        <v>-0.105083734019439</v>
      </c>
    </row>
    <row r="588" spans="1:8" x14ac:dyDescent="0.2">
      <c r="A588" s="32" t="s">
        <v>206</v>
      </c>
      <c r="B588" s="32"/>
      <c r="C588" s="32" t="s">
        <v>2597</v>
      </c>
      <c r="D588" s="32" t="s">
        <v>4411</v>
      </c>
      <c r="E588" s="34">
        <v>0.44759904183868898</v>
      </c>
      <c r="F588" s="34">
        <v>0.57618365723767595</v>
      </c>
      <c r="G588" s="34">
        <v>0.95669856476892801</v>
      </c>
      <c r="H588" s="34">
        <v>-6.3863660893271501E-2</v>
      </c>
    </row>
    <row r="589" spans="1:8" x14ac:dyDescent="0.2">
      <c r="A589" s="32" t="s">
        <v>156</v>
      </c>
      <c r="B589" s="32" t="s">
        <v>3262</v>
      </c>
      <c r="C589" s="32" t="s">
        <v>2597</v>
      </c>
      <c r="D589" s="32" t="s">
        <v>4411</v>
      </c>
      <c r="E589" s="34">
        <v>0.31131179593895503</v>
      </c>
      <c r="F589" s="34">
        <v>0.44819207975647302</v>
      </c>
      <c r="G589" s="34">
        <v>0.90589302965303498</v>
      </c>
      <c r="H589" s="34">
        <v>-0.14258739196720499</v>
      </c>
    </row>
    <row r="590" spans="1:8" x14ac:dyDescent="0.2">
      <c r="A590" s="32" t="s">
        <v>2050</v>
      </c>
      <c r="B590" s="32"/>
      <c r="C590" s="32" t="s">
        <v>2595</v>
      </c>
      <c r="D590" s="32" t="s">
        <v>4411</v>
      </c>
      <c r="E590" s="34">
        <v>0.37434071293799298</v>
      </c>
      <c r="F590" s="34">
        <v>0.506024241393216</v>
      </c>
      <c r="G590" s="34">
        <v>0.96729667785091999</v>
      </c>
      <c r="H590" s="34">
        <v>-4.7969650873365403E-2</v>
      </c>
    </row>
    <row r="591" spans="1:8" x14ac:dyDescent="0.2">
      <c r="A591" s="32" t="s">
        <v>1989</v>
      </c>
      <c r="B591" s="32" t="s">
        <v>3662</v>
      </c>
      <c r="C591" s="32" t="s">
        <v>2595</v>
      </c>
      <c r="D591" s="32" t="s">
        <v>4411</v>
      </c>
      <c r="E591" s="34">
        <v>0.27861378908025602</v>
      </c>
      <c r="F591" s="34">
        <v>0.41376703768226197</v>
      </c>
      <c r="G591" s="34">
        <v>0.95468326190906905</v>
      </c>
      <c r="H591" s="34">
        <v>-6.6905929558416205E-2</v>
      </c>
    </row>
    <row r="592" spans="1:8" x14ac:dyDescent="0.2">
      <c r="A592" s="32" t="s">
        <v>1226</v>
      </c>
      <c r="B592" s="32" t="s">
        <v>4334</v>
      </c>
      <c r="C592" s="32" t="s">
        <v>2598</v>
      </c>
      <c r="D592" s="32" t="s">
        <v>4411</v>
      </c>
      <c r="E592" s="34">
        <v>1.09739841220188E-4</v>
      </c>
      <c r="F592" s="34">
        <v>1.0043328224745101E-3</v>
      </c>
      <c r="G592" s="34">
        <v>0.82329859916833903</v>
      </c>
      <c r="H592" s="34">
        <v>-0.28051232352411998</v>
      </c>
    </row>
    <row r="593" spans="1:8" x14ac:dyDescent="0.2">
      <c r="A593" s="32" t="s">
        <v>825</v>
      </c>
      <c r="B593" s="32" t="s">
        <v>3595</v>
      </c>
      <c r="C593" s="32" t="s">
        <v>2596</v>
      </c>
      <c r="D593" s="32" t="s">
        <v>4411</v>
      </c>
      <c r="E593" s="34">
        <v>0.35368010673247302</v>
      </c>
      <c r="F593" s="34">
        <v>0.487278659823769</v>
      </c>
      <c r="G593" s="34">
        <v>0.94245768058964696</v>
      </c>
      <c r="H593" s="34">
        <v>-8.5500256743928194E-2</v>
      </c>
    </row>
    <row r="594" spans="1:8" x14ac:dyDescent="0.2">
      <c r="A594" s="32" t="s">
        <v>1904</v>
      </c>
      <c r="B594" s="32" t="s">
        <v>3442</v>
      </c>
      <c r="C594" s="32" t="s">
        <v>2595</v>
      </c>
      <c r="D594" s="32" t="s">
        <v>4411</v>
      </c>
      <c r="E594" s="34">
        <v>9.2152176282534401E-2</v>
      </c>
      <c r="F594" s="34">
        <v>0.179329320209069</v>
      </c>
      <c r="G594" s="34">
        <v>1.0790859019327801</v>
      </c>
      <c r="H594" s="34">
        <v>0.10980971687364301</v>
      </c>
    </row>
    <row r="595" spans="1:8" x14ac:dyDescent="0.2">
      <c r="A595" s="32" t="s">
        <v>1879</v>
      </c>
      <c r="B595" s="32" t="s">
        <v>3093</v>
      </c>
      <c r="C595" s="32" t="s">
        <v>2595</v>
      </c>
      <c r="D595" s="32" t="s">
        <v>4411</v>
      </c>
      <c r="E595" s="34">
        <v>0.76300743472365895</v>
      </c>
      <c r="F595" s="34">
        <v>0.83896663179792097</v>
      </c>
      <c r="G595" s="34">
        <v>0.99205754135982205</v>
      </c>
      <c r="H595" s="34">
        <v>-1.15042925948639E-2</v>
      </c>
    </row>
    <row r="596" spans="1:8" x14ac:dyDescent="0.2">
      <c r="A596" s="32" t="s">
        <v>1948</v>
      </c>
      <c r="B596" s="32" t="s">
        <v>3375</v>
      </c>
      <c r="C596" s="32" t="s">
        <v>2595</v>
      </c>
      <c r="D596" s="32" t="s">
        <v>4411</v>
      </c>
      <c r="E596" s="34">
        <v>2.76595553733321E-2</v>
      </c>
      <c r="F596" s="34">
        <v>7.2080214937583098E-2</v>
      </c>
      <c r="G596" s="34">
        <v>1.06718830592641</v>
      </c>
      <c r="H596" s="34">
        <v>9.3814762907244401E-2</v>
      </c>
    </row>
    <row r="597" spans="1:8" x14ac:dyDescent="0.2">
      <c r="A597" s="32" t="s">
        <v>2124</v>
      </c>
      <c r="B597" s="32"/>
      <c r="C597" s="32" t="s">
        <v>2595</v>
      </c>
      <c r="D597" s="32" t="s">
        <v>4411</v>
      </c>
      <c r="E597" s="34">
        <v>2.7128760493260202E-6</v>
      </c>
      <c r="F597" s="34">
        <v>5.0321569346610501E-5</v>
      </c>
      <c r="G597" s="34">
        <v>1.21118524648522</v>
      </c>
      <c r="H597" s="34">
        <v>0.27641953699486199</v>
      </c>
    </row>
    <row r="598" spans="1:8" x14ac:dyDescent="0.2">
      <c r="A598" s="32" t="s">
        <v>1956</v>
      </c>
      <c r="B598" s="32" t="s">
        <v>3046</v>
      </c>
      <c r="C598" s="32" t="s">
        <v>2595</v>
      </c>
      <c r="D598" s="32" t="s">
        <v>4411</v>
      </c>
      <c r="E598" s="34">
        <v>0.40425447144177701</v>
      </c>
      <c r="F598" s="34">
        <v>0.53458512679598602</v>
      </c>
      <c r="G598" s="34">
        <v>1.02325990621171</v>
      </c>
      <c r="H598" s="34">
        <v>3.3172633625192197E-2</v>
      </c>
    </row>
    <row r="599" spans="1:8" x14ac:dyDescent="0.2">
      <c r="A599" s="32" t="s">
        <v>1870</v>
      </c>
      <c r="B599" s="32" t="s">
        <v>4232</v>
      </c>
      <c r="C599" s="32" t="s">
        <v>2595</v>
      </c>
      <c r="D599" s="32" t="s">
        <v>4411</v>
      </c>
      <c r="E599" s="34">
        <v>1.2136594437811999E-3</v>
      </c>
      <c r="F599" s="34">
        <v>6.8933727179677703E-3</v>
      </c>
      <c r="G599" s="34">
        <v>1.09002076087147</v>
      </c>
      <c r="H599" s="34">
        <v>0.124355613278421</v>
      </c>
    </row>
    <row r="600" spans="1:8" x14ac:dyDescent="0.2">
      <c r="A600" s="32" t="s">
        <v>1934</v>
      </c>
      <c r="B600" s="32" t="s">
        <v>2944</v>
      </c>
      <c r="C600" s="32" t="s">
        <v>2595</v>
      </c>
      <c r="D600" s="32" t="s">
        <v>4411</v>
      </c>
      <c r="E600" s="34">
        <v>0.49619655509827199</v>
      </c>
      <c r="F600" s="34">
        <v>0.62264974694986597</v>
      </c>
      <c r="G600" s="34">
        <v>0.96548371476120098</v>
      </c>
      <c r="H600" s="34">
        <v>-5.0676170078501198E-2</v>
      </c>
    </row>
    <row r="601" spans="1:8" x14ac:dyDescent="0.2">
      <c r="A601" s="32" t="s">
        <v>2018</v>
      </c>
      <c r="B601" s="32" t="s">
        <v>3663</v>
      </c>
      <c r="C601" s="32" t="s">
        <v>2595</v>
      </c>
      <c r="D601" s="32" t="s">
        <v>4411</v>
      </c>
      <c r="E601" s="34">
        <v>6.3594134022848303E-2</v>
      </c>
      <c r="F601" s="34">
        <v>0.135898355708892</v>
      </c>
      <c r="G601" s="34">
        <v>0.91423036932780599</v>
      </c>
      <c r="H601" s="34">
        <v>-0.12937035103740599</v>
      </c>
    </row>
    <row r="602" spans="1:8" x14ac:dyDescent="0.2">
      <c r="A602" s="32" t="s">
        <v>2121</v>
      </c>
      <c r="B602" s="32"/>
      <c r="C602" s="32" t="s">
        <v>2595</v>
      </c>
      <c r="D602" s="32" t="s">
        <v>4411</v>
      </c>
      <c r="E602" s="34">
        <v>0.76408885548801397</v>
      </c>
      <c r="F602" s="34">
        <v>0.83916777846278201</v>
      </c>
      <c r="G602" s="34">
        <v>0.97899291392913002</v>
      </c>
      <c r="H602" s="34">
        <v>-3.06296774243798E-2</v>
      </c>
    </row>
    <row r="603" spans="1:8" x14ac:dyDescent="0.2">
      <c r="A603" s="32" t="s">
        <v>1240</v>
      </c>
      <c r="B603" s="32" t="s">
        <v>2663</v>
      </c>
      <c r="C603" s="32" t="s">
        <v>2598</v>
      </c>
      <c r="D603" s="32" t="s">
        <v>4411</v>
      </c>
      <c r="E603" s="34">
        <v>0.17638884553699399</v>
      </c>
      <c r="F603" s="34">
        <v>0.29436025125052501</v>
      </c>
      <c r="G603" s="34">
        <v>1.04410266016316</v>
      </c>
      <c r="H603" s="34">
        <v>6.2263570171019703E-2</v>
      </c>
    </row>
    <row r="604" spans="1:8" x14ac:dyDescent="0.2">
      <c r="A604" s="32" t="s">
        <v>2036</v>
      </c>
      <c r="B604" s="32"/>
      <c r="C604" s="32" t="s">
        <v>2595</v>
      </c>
      <c r="D604" s="32" t="s">
        <v>4411</v>
      </c>
      <c r="E604" s="34">
        <v>0.88308197123023802</v>
      </c>
      <c r="F604" s="34">
        <v>0.92458995493968299</v>
      </c>
      <c r="G604" s="34">
        <v>0.99196946551439102</v>
      </c>
      <c r="H604" s="34">
        <v>-1.1632382167302901E-2</v>
      </c>
    </row>
    <row r="605" spans="1:8" x14ac:dyDescent="0.2">
      <c r="A605" s="32" t="s">
        <v>1211</v>
      </c>
      <c r="B605" s="32" t="s">
        <v>3511</v>
      </c>
      <c r="C605" s="32" t="s">
        <v>2598</v>
      </c>
      <c r="D605" s="32" t="s">
        <v>4411</v>
      </c>
      <c r="E605" s="34">
        <v>0.43925365657915</v>
      </c>
      <c r="F605" s="34">
        <v>0.56769808909181596</v>
      </c>
      <c r="G605" s="34">
        <v>0.96447720318125296</v>
      </c>
      <c r="H605" s="34">
        <v>-5.2180956401516203E-2</v>
      </c>
    </row>
    <row r="606" spans="1:8" x14ac:dyDescent="0.2">
      <c r="A606" s="32" t="s">
        <v>185</v>
      </c>
      <c r="B606" s="32"/>
      <c r="C606" s="32" t="s">
        <v>2597</v>
      </c>
      <c r="D606" s="32" t="s">
        <v>4411</v>
      </c>
      <c r="E606" s="34">
        <v>0.20540697125476001</v>
      </c>
      <c r="F606" s="34">
        <v>0.331466701277151</v>
      </c>
      <c r="G606" s="34">
        <v>0.93796978393900698</v>
      </c>
      <c r="H606" s="34">
        <v>-9.2386646841267697E-2</v>
      </c>
    </row>
    <row r="607" spans="1:8" x14ac:dyDescent="0.2">
      <c r="A607" s="32" t="s">
        <v>2051</v>
      </c>
      <c r="B607" s="32"/>
      <c r="C607" s="32" t="s">
        <v>2595</v>
      </c>
      <c r="D607" s="32" t="s">
        <v>4411</v>
      </c>
      <c r="E607" s="34">
        <v>6.04707762423616E-2</v>
      </c>
      <c r="F607" s="34">
        <v>0.13062494617824599</v>
      </c>
      <c r="G607" s="34">
        <v>0.93420925405377897</v>
      </c>
      <c r="H607" s="34">
        <v>-9.8182358685919305E-2</v>
      </c>
    </row>
    <row r="608" spans="1:8" x14ac:dyDescent="0.2">
      <c r="A608" s="32" t="s">
        <v>1269</v>
      </c>
      <c r="B608" s="32"/>
      <c r="C608" s="32" t="s">
        <v>2598</v>
      </c>
      <c r="D608" s="32" t="s">
        <v>4411</v>
      </c>
      <c r="E608" s="34">
        <v>3.3761271262908003E-2</v>
      </c>
      <c r="F608" s="34">
        <v>8.3277802448506494E-2</v>
      </c>
      <c r="G608" s="34">
        <v>0.88686454532608905</v>
      </c>
      <c r="H608" s="34">
        <v>-0.173214322614928</v>
      </c>
    </row>
    <row r="609" spans="1:8" x14ac:dyDescent="0.2">
      <c r="A609" s="32" t="s">
        <v>187</v>
      </c>
      <c r="B609" s="32"/>
      <c r="C609" s="32" t="s">
        <v>2597</v>
      </c>
      <c r="D609" s="32" t="s">
        <v>4411</v>
      </c>
      <c r="E609" s="34">
        <v>0.53687434593945205</v>
      </c>
      <c r="F609" s="34">
        <v>0.659219242440235</v>
      </c>
      <c r="G609" s="34">
        <v>0.95402916974603402</v>
      </c>
      <c r="H609" s="34">
        <v>-6.7894717121367201E-2</v>
      </c>
    </row>
    <row r="610" spans="1:8" x14ac:dyDescent="0.2">
      <c r="A610" s="32" t="s">
        <v>201</v>
      </c>
      <c r="B610" s="32"/>
      <c r="C610" s="32" t="s">
        <v>2597</v>
      </c>
      <c r="D610" s="32" t="s">
        <v>4411</v>
      </c>
      <c r="E610" s="34">
        <v>0.61150140420931698</v>
      </c>
      <c r="F610" s="34">
        <v>0.72055897948231695</v>
      </c>
      <c r="G610" s="34">
        <v>0.97390169210764699</v>
      </c>
      <c r="H610" s="34">
        <v>-3.8151944208878699E-2</v>
      </c>
    </row>
    <row r="611" spans="1:8" x14ac:dyDescent="0.2">
      <c r="A611" s="32" t="s">
        <v>1773</v>
      </c>
      <c r="B611" s="32" t="s">
        <v>4269</v>
      </c>
      <c r="C611" s="32" t="s">
        <v>2595</v>
      </c>
      <c r="D611" s="32" t="s">
        <v>4411</v>
      </c>
      <c r="E611" s="34">
        <v>0.65318273447022002</v>
      </c>
      <c r="F611" s="34">
        <v>0.75226843973372604</v>
      </c>
      <c r="G611" s="34">
        <v>0.97118314751007695</v>
      </c>
      <c r="H611" s="34">
        <v>-4.21847074932966E-2</v>
      </c>
    </row>
    <row r="612" spans="1:8" x14ac:dyDescent="0.2">
      <c r="A612" s="32" t="s">
        <v>172</v>
      </c>
      <c r="B612" s="32" t="s">
        <v>2826</v>
      </c>
      <c r="C612" s="32" t="s">
        <v>2597</v>
      </c>
      <c r="D612" s="32" t="s">
        <v>4411</v>
      </c>
      <c r="E612" s="34">
        <v>2.74980888083249E-4</v>
      </c>
      <c r="F612" s="34">
        <v>2.1133545998089399E-3</v>
      </c>
      <c r="G612" s="34">
        <v>1.2424147724821399</v>
      </c>
      <c r="H612" s="34">
        <v>0.31314688878184399</v>
      </c>
    </row>
    <row r="613" spans="1:8" x14ac:dyDescent="0.2">
      <c r="A613" s="32" t="s">
        <v>1758</v>
      </c>
      <c r="B613" s="32"/>
      <c r="C613" s="32" t="s">
        <v>2595</v>
      </c>
      <c r="D613" s="32" t="s">
        <v>4411</v>
      </c>
      <c r="E613" s="34">
        <v>2.6017169297672198E-3</v>
      </c>
      <c r="F613" s="34">
        <v>1.2229122698083799E-2</v>
      </c>
      <c r="G613" s="34">
        <v>1.33078125154602</v>
      </c>
      <c r="H613" s="34">
        <v>0.41227344634685498</v>
      </c>
    </row>
    <row r="614" spans="1:8" x14ac:dyDescent="0.2">
      <c r="A614" s="32" t="s">
        <v>1761</v>
      </c>
      <c r="B614" s="32" t="s">
        <v>3625</v>
      </c>
      <c r="C614" s="32" t="s">
        <v>2595</v>
      </c>
      <c r="D614" s="32" t="s">
        <v>4411</v>
      </c>
      <c r="E614" s="34">
        <v>0.88081279547834601</v>
      </c>
      <c r="F614" s="34">
        <v>0.92312543970030403</v>
      </c>
      <c r="G614" s="34">
        <v>1.0070382288542701</v>
      </c>
      <c r="H614" s="34">
        <v>1.01184514992382E-2</v>
      </c>
    </row>
    <row r="615" spans="1:8" x14ac:dyDescent="0.2">
      <c r="A615" s="32" t="s">
        <v>1308</v>
      </c>
      <c r="B615" s="32"/>
      <c r="C615" s="32" t="s">
        <v>2598</v>
      </c>
      <c r="D615" s="32" t="s">
        <v>4411</v>
      </c>
      <c r="E615" s="34">
        <v>0.416038101798689</v>
      </c>
      <c r="F615" s="34">
        <v>0.547399844998122</v>
      </c>
      <c r="G615" s="34">
        <v>1.0329902785726099</v>
      </c>
      <c r="H615" s="34">
        <v>4.6826677125451299E-2</v>
      </c>
    </row>
    <row r="616" spans="1:8" x14ac:dyDescent="0.2">
      <c r="A616" s="32" t="s">
        <v>178</v>
      </c>
      <c r="B616" s="32"/>
      <c r="C616" s="32" t="s">
        <v>2597</v>
      </c>
      <c r="D616" s="32" t="s">
        <v>4411</v>
      </c>
      <c r="E616" s="34">
        <v>0.68267462778851695</v>
      </c>
      <c r="F616" s="34">
        <v>0.77481476160046403</v>
      </c>
      <c r="G616" s="34">
        <v>0.98426268618234602</v>
      </c>
      <c r="H616" s="34">
        <v>-2.28846924566573E-2</v>
      </c>
    </row>
    <row r="617" spans="1:8" x14ac:dyDescent="0.2">
      <c r="A617" s="32" t="s">
        <v>1265</v>
      </c>
      <c r="B617" s="32"/>
      <c r="C617" s="32" t="s">
        <v>2598</v>
      </c>
      <c r="D617" s="32" t="s">
        <v>4411</v>
      </c>
      <c r="E617" s="34">
        <v>0.51855659095635098</v>
      </c>
      <c r="F617" s="34">
        <v>0.64384543172432895</v>
      </c>
      <c r="G617" s="34">
        <v>0.97541580613024603</v>
      </c>
      <c r="H617" s="34">
        <v>-3.5910744165251501E-2</v>
      </c>
    </row>
    <row r="618" spans="1:8" x14ac:dyDescent="0.2">
      <c r="A618" s="32" t="s">
        <v>1239</v>
      </c>
      <c r="B618" s="32" t="s">
        <v>2655</v>
      </c>
      <c r="C618" s="32" t="s">
        <v>2598</v>
      </c>
      <c r="D618" s="32" t="s">
        <v>4411</v>
      </c>
      <c r="E618" s="34">
        <v>3.0403620164098099E-2</v>
      </c>
      <c r="F618" s="34">
        <v>7.6948840801326704E-2</v>
      </c>
      <c r="G618" s="34">
        <v>0.92315706370697903</v>
      </c>
      <c r="H618" s="34">
        <v>-0.115351969493124</v>
      </c>
    </row>
    <row r="619" spans="1:8" x14ac:dyDescent="0.2">
      <c r="A619" s="32" t="s">
        <v>1212</v>
      </c>
      <c r="B619" s="32"/>
      <c r="C619" s="32" t="s">
        <v>2598</v>
      </c>
      <c r="D619" s="32" t="s">
        <v>4411</v>
      </c>
      <c r="E619" s="34">
        <v>0.101136488448257</v>
      </c>
      <c r="F619" s="34">
        <v>0.192040692874623</v>
      </c>
      <c r="G619" s="34">
        <v>0.92949598003329903</v>
      </c>
      <c r="H619" s="34">
        <v>-0.105479469224655</v>
      </c>
    </row>
    <row r="620" spans="1:8" x14ac:dyDescent="0.2">
      <c r="A620" s="32" t="s">
        <v>1213</v>
      </c>
      <c r="B620" s="32" t="s">
        <v>3554</v>
      </c>
      <c r="C620" s="32" t="s">
        <v>2598</v>
      </c>
      <c r="D620" s="32" t="s">
        <v>4411</v>
      </c>
      <c r="E620" s="34">
        <v>0.49255808388264899</v>
      </c>
      <c r="F620" s="34">
        <v>0.61988602393394598</v>
      </c>
      <c r="G620" s="34">
        <v>0.96924427589740203</v>
      </c>
      <c r="H620" s="34">
        <v>-4.5067785064445101E-2</v>
      </c>
    </row>
    <row r="621" spans="1:8" x14ac:dyDescent="0.2">
      <c r="A621" s="32" t="s">
        <v>1192</v>
      </c>
      <c r="B621" s="32" t="s">
        <v>4265</v>
      </c>
      <c r="C621" s="32" t="s">
        <v>2598</v>
      </c>
      <c r="D621" s="32" t="s">
        <v>4411</v>
      </c>
      <c r="E621" s="34">
        <v>0.71924694121666499</v>
      </c>
      <c r="F621" s="34">
        <v>0.80642838863686706</v>
      </c>
      <c r="G621" s="34">
        <v>1.01770047568628</v>
      </c>
      <c r="H621" s="34">
        <v>2.5313017380425702E-2</v>
      </c>
    </row>
    <row r="622" spans="1:8" x14ac:dyDescent="0.2">
      <c r="A622" s="32" t="s">
        <v>100</v>
      </c>
      <c r="B622" s="32"/>
      <c r="C622" s="32" t="s">
        <v>2597</v>
      </c>
      <c r="D622" s="32" t="s">
        <v>4411</v>
      </c>
      <c r="E622" s="34">
        <v>0.63296045901125197</v>
      </c>
      <c r="F622" s="34">
        <v>0.73817749676849198</v>
      </c>
      <c r="G622" s="34">
        <v>1.0317479200069599</v>
      </c>
      <c r="H622" s="34">
        <v>4.50905298897376E-2</v>
      </c>
    </row>
    <row r="623" spans="1:8" x14ac:dyDescent="0.2">
      <c r="A623" s="32" t="s">
        <v>1268</v>
      </c>
      <c r="B623" s="32"/>
      <c r="C623" s="32" t="s">
        <v>2598</v>
      </c>
      <c r="D623" s="32" t="s">
        <v>4411</v>
      </c>
      <c r="E623" s="34">
        <v>0.59622205567492503</v>
      </c>
      <c r="F623" s="34">
        <v>0.70770628973329797</v>
      </c>
      <c r="G623" s="34">
        <v>1.03910018075885</v>
      </c>
      <c r="H623" s="34">
        <v>5.5334752718159103E-2</v>
      </c>
    </row>
    <row r="624" spans="1:8" x14ac:dyDescent="0.2">
      <c r="A624" s="32" t="s">
        <v>79</v>
      </c>
      <c r="B624" s="32" t="s">
        <v>4266</v>
      </c>
      <c r="C624" s="32" t="s">
        <v>2597</v>
      </c>
      <c r="D624" s="32" t="s">
        <v>4411</v>
      </c>
      <c r="E624" s="34">
        <v>0.49612082300252902</v>
      </c>
      <c r="F624" s="34">
        <v>0.62264974694986597</v>
      </c>
      <c r="G624" s="34">
        <v>0.96238861536420695</v>
      </c>
      <c r="H624" s="34">
        <v>-5.5308518722861799E-2</v>
      </c>
    </row>
    <row r="625" spans="1:8" x14ac:dyDescent="0.2">
      <c r="A625" s="32" t="s">
        <v>1187</v>
      </c>
      <c r="B625" s="32" t="s">
        <v>4267</v>
      </c>
      <c r="C625" s="32" t="s">
        <v>2598</v>
      </c>
      <c r="D625" s="32" t="s">
        <v>4411</v>
      </c>
      <c r="E625" s="34">
        <v>0.31183097069674198</v>
      </c>
      <c r="F625" s="34">
        <v>0.44828339324830102</v>
      </c>
      <c r="G625" s="34">
        <v>0.95014262367570501</v>
      </c>
      <c r="H625" s="34">
        <v>-7.3784005627334295E-2</v>
      </c>
    </row>
    <row r="626" spans="1:8" x14ac:dyDescent="0.2">
      <c r="A626" s="32" t="s">
        <v>1225</v>
      </c>
      <c r="B626" s="32" t="s">
        <v>2945</v>
      </c>
      <c r="C626" s="32" t="s">
        <v>2598</v>
      </c>
      <c r="D626" s="32" t="s">
        <v>4411</v>
      </c>
      <c r="E626" s="34">
        <v>0.120777629540404</v>
      </c>
      <c r="F626" s="34">
        <v>0.220103363729415</v>
      </c>
      <c r="G626" s="34">
        <v>1.08947043075229</v>
      </c>
      <c r="H626" s="34">
        <v>0.123627040890773</v>
      </c>
    </row>
    <row r="627" spans="1:8" x14ac:dyDescent="0.2">
      <c r="A627" s="32" t="s">
        <v>1197</v>
      </c>
      <c r="B627" s="32" t="s">
        <v>3567</v>
      </c>
      <c r="C627" s="32" t="s">
        <v>2598</v>
      </c>
      <c r="D627" s="32" t="s">
        <v>4411</v>
      </c>
      <c r="E627" s="34">
        <v>0.45821847368100299</v>
      </c>
      <c r="F627" s="34">
        <v>0.58548882428899696</v>
      </c>
      <c r="G627" s="34">
        <v>0.97652871489703097</v>
      </c>
      <c r="H627" s="34">
        <v>-3.4265627600219999E-2</v>
      </c>
    </row>
    <row r="628" spans="1:8" x14ac:dyDescent="0.2">
      <c r="A628" s="32" t="s">
        <v>1292</v>
      </c>
      <c r="B628" s="32"/>
      <c r="C628" s="32" t="s">
        <v>2598</v>
      </c>
      <c r="D628" s="32" t="s">
        <v>4411</v>
      </c>
      <c r="E628" s="34">
        <v>1.20210393746743E-3</v>
      </c>
      <c r="F628" s="34">
        <v>6.8427454901992301E-3</v>
      </c>
      <c r="G628" s="34">
        <v>1.11333821309448</v>
      </c>
      <c r="H628" s="34">
        <v>0.154891925324076</v>
      </c>
    </row>
    <row r="629" spans="1:8" x14ac:dyDescent="0.2">
      <c r="A629" s="32" t="s">
        <v>1255</v>
      </c>
      <c r="B629" s="32" t="s">
        <v>2928</v>
      </c>
      <c r="C629" s="32" t="s">
        <v>2598</v>
      </c>
      <c r="D629" s="32" t="s">
        <v>4411</v>
      </c>
      <c r="E629" s="34">
        <v>0.93884497254499599</v>
      </c>
      <c r="F629" s="34">
        <v>0.96035090003615398</v>
      </c>
      <c r="G629" s="34">
        <v>1.0037494700416401</v>
      </c>
      <c r="H629" s="34">
        <v>5.3992260305048001E-3</v>
      </c>
    </row>
    <row r="630" spans="1:8" x14ac:dyDescent="0.2">
      <c r="A630" s="32" t="s">
        <v>1270</v>
      </c>
      <c r="B630" s="32"/>
      <c r="C630" s="32" t="s">
        <v>2598</v>
      </c>
      <c r="D630" s="32" t="s">
        <v>4411</v>
      </c>
      <c r="E630" s="34">
        <v>1.7357133896538299E-2</v>
      </c>
      <c r="F630" s="34">
        <v>5.0511209878690101E-2</v>
      </c>
      <c r="G630" s="34">
        <v>1.09415902699908</v>
      </c>
      <c r="H630" s="34">
        <v>0.129822437206736</v>
      </c>
    </row>
    <row r="631" spans="1:8" x14ac:dyDescent="0.2">
      <c r="A631" s="32" t="s">
        <v>1287</v>
      </c>
      <c r="B631" s="32"/>
      <c r="C631" s="32" t="s">
        <v>2598</v>
      </c>
      <c r="D631" s="32" t="s">
        <v>4411</v>
      </c>
      <c r="E631" s="34">
        <v>0.55918888283035995</v>
      </c>
      <c r="F631" s="34">
        <v>0.67709172815831298</v>
      </c>
      <c r="G631" s="34">
        <v>0.97762753824592896</v>
      </c>
      <c r="H631" s="34">
        <v>-3.2643170684816002E-2</v>
      </c>
    </row>
    <row r="632" spans="1:8" x14ac:dyDescent="0.2">
      <c r="A632" s="32" t="s">
        <v>1288</v>
      </c>
      <c r="B632" s="32"/>
      <c r="C632" s="32" t="s">
        <v>2598</v>
      </c>
      <c r="D632" s="32" t="s">
        <v>4411</v>
      </c>
      <c r="E632" s="34">
        <v>0.81309606026963599</v>
      </c>
      <c r="F632" s="34">
        <v>0.87414225021202197</v>
      </c>
      <c r="G632" s="34">
        <v>1.01371875543747</v>
      </c>
      <c r="H632" s="34">
        <v>1.9657448775400502E-2</v>
      </c>
    </row>
    <row r="633" spans="1:8" x14ac:dyDescent="0.2">
      <c r="A633" s="32" t="s">
        <v>1289</v>
      </c>
      <c r="B633" s="32"/>
      <c r="C633" s="32" t="s">
        <v>2598</v>
      </c>
      <c r="D633" s="32" t="s">
        <v>4411</v>
      </c>
      <c r="E633" s="34">
        <v>0.16960033017281501</v>
      </c>
      <c r="F633" s="34">
        <v>0.28505182034236998</v>
      </c>
      <c r="G633" s="34">
        <v>0.92448144583617697</v>
      </c>
      <c r="H633" s="34">
        <v>-0.11328372957779199</v>
      </c>
    </row>
    <row r="634" spans="1:8" x14ac:dyDescent="0.2">
      <c r="A634" s="32" t="s">
        <v>1293</v>
      </c>
      <c r="B634" s="32"/>
      <c r="C634" s="32" t="s">
        <v>2598</v>
      </c>
      <c r="D634" s="32" t="s">
        <v>4411</v>
      </c>
      <c r="E634" s="34">
        <v>0.79908914212793802</v>
      </c>
      <c r="F634" s="34">
        <v>0.86411984274054499</v>
      </c>
      <c r="G634" s="34">
        <v>0.98899059634047803</v>
      </c>
      <c r="H634" s="34">
        <v>-1.5971291473710101E-2</v>
      </c>
    </row>
    <row r="635" spans="1:8" x14ac:dyDescent="0.2">
      <c r="A635" s="32" t="s">
        <v>186</v>
      </c>
      <c r="B635" s="32"/>
      <c r="C635" s="32" t="s">
        <v>2597</v>
      </c>
      <c r="D635" s="32" t="s">
        <v>4411</v>
      </c>
      <c r="E635" s="34">
        <v>0.634582783852223</v>
      </c>
      <c r="F635" s="34">
        <v>0.73934746296772702</v>
      </c>
      <c r="G635" s="34">
        <v>1.0236205117994801</v>
      </c>
      <c r="H635" s="34">
        <v>3.3680962195832199E-2</v>
      </c>
    </row>
    <row r="636" spans="1:8" x14ac:dyDescent="0.2">
      <c r="A636" s="32" t="s">
        <v>1271</v>
      </c>
      <c r="B636" s="32"/>
      <c r="C636" s="32" t="s">
        <v>2598</v>
      </c>
      <c r="D636" s="32" t="s">
        <v>4411</v>
      </c>
      <c r="E636" s="34">
        <v>0.202385676063501</v>
      </c>
      <c r="F636" s="34">
        <v>0.32746273860832997</v>
      </c>
      <c r="G636" s="34">
        <v>1.08309514793712</v>
      </c>
      <c r="H636" s="34">
        <v>0.115159986646535</v>
      </c>
    </row>
    <row r="637" spans="1:8" x14ac:dyDescent="0.2">
      <c r="A637" s="32" t="s">
        <v>1273</v>
      </c>
      <c r="B637" s="32"/>
      <c r="C637" s="32" t="s">
        <v>2598</v>
      </c>
      <c r="D637" s="32" t="s">
        <v>4411</v>
      </c>
      <c r="E637" s="34">
        <v>0.44154056826874</v>
      </c>
      <c r="F637" s="34">
        <v>0.56980073334132297</v>
      </c>
      <c r="G637" s="34">
        <v>1.0613269007166699</v>
      </c>
      <c r="H637" s="34">
        <v>8.5869091128730701E-2</v>
      </c>
    </row>
    <row r="638" spans="1:8" x14ac:dyDescent="0.2">
      <c r="A638" s="32" t="s">
        <v>1278</v>
      </c>
      <c r="B638" s="32"/>
      <c r="C638" s="32" t="s">
        <v>2598</v>
      </c>
      <c r="D638" s="32" t="s">
        <v>4411</v>
      </c>
      <c r="E638" s="34">
        <v>0.67089503988369603</v>
      </c>
      <c r="F638" s="34">
        <v>0.76580791242784196</v>
      </c>
      <c r="G638" s="34">
        <v>0.97916106728915697</v>
      </c>
      <c r="H638" s="34">
        <v>-3.0381899137745499E-2</v>
      </c>
    </row>
    <row r="639" spans="1:8" x14ac:dyDescent="0.2">
      <c r="A639" s="32" t="s">
        <v>1279</v>
      </c>
      <c r="B639" s="32"/>
      <c r="C639" s="32" t="s">
        <v>2598</v>
      </c>
      <c r="D639" s="32" t="s">
        <v>4411</v>
      </c>
      <c r="E639" s="34">
        <v>0.46140216977701698</v>
      </c>
      <c r="F639" s="34">
        <v>0.58897566275134206</v>
      </c>
      <c r="G639" s="34">
        <v>1.0553549776886699</v>
      </c>
      <c r="H639" s="34">
        <v>7.7728343399446606E-2</v>
      </c>
    </row>
    <row r="640" spans="1:8" x14ac:dyDescent="0.2">
      <c r="A640" s="32" t="s">
        <v>199</v>
      </c>
      <c r="B640" s="32"/>
      <c r="C640" s="32" t="s">
        <v>2597</v>
      </c>
      <c r="D640" s="32" t="s">
        <v>4411</v>
      </c>
      <c r="E640" s="34">
        <v>5.3319325619468297E-2</v>
      </c>
      <c r="F640" s="34">
        <v>0.118946643716126</v>
      </c>
      <c r="G640" s="34">
        <v>0.87685839251111697</v>
      </c>
      <c r="H640" s="34">
        <v>-0.189584220196161</v>
      </c>
    </row>
    <row r="641" spans="1:8" x14ac:dyDescent="0.2">
      <c r="A641" s="32" t="s">
        <v>108</v>
      </c>
      <c r="B641" s="32"/>
      <c r="C641" s="32" t="s">
        <v>2597</v>
      </c>
      <c r="D641" s="32" t="s">
        <v>4411</v>
      </c>
      <c r="E641" s="34">
        <v>0.23886309732862501</v>
      </c>
      <c r="F641" s="34">
        <v>0.37000922373273898</v>
      </c>
      <c r="G641" s="34">
        <v>0.90203037317027002</v>
      </c>
      <c r="H641" s="34">
        <v>-0.14875208215573499</v>
      </c>
    </row>
    <row r="642" spans="1:8" x14ac:dyDescent="0.2">
      <c r="A642" s="32" t="s">
        <v>1203</v>
      </c>
      <c r="B642" s="32" t="s">
        <v>4349</v>
      </c>
      <c r="C642" s="32" t="s">
        <v>2598</v>
      </c>
      <c r="D642" s="32" t="s">
        <v>4411</v>
      </c>
      <c r="E642" s="34">
        <v>0.38846298332215301</v>
      </c>
      <c r="F642" s="34">
        <v>0.51995820506686097</v>
      </c>
      <c r="G642" s="34">
        <v>1.0432112900723001</v>
      </c>
      <c r="H642" s="34">
        <v>6.1031388219956698E-2</v>
      </c>
    </row>
    <row r="643" spans="1:8" x14ac:dyDescent="0.2">
      <c r="A643" s="32" t="s">
        <v>874</v>
      </c>
      <c r="B643" s="32"/>
      <c r="C643" s="32" t="s">
        <v>2596</v>
      </c>
      <c r="D643" s="32" t="s">
        <v>4411</v>
      </c>
      <c r="E643" s="34">
        <v>0.41560849183984</v>
      </c>
      <c r="F643" s="34">
        <v>0.54724249815210202</v>
      </c>
      <c r="G643" s="34">
        <v>0.96716769520920298</v>
      </c>
      <c r="H643" s="34">
        <v>-4.8162037583021802E-2</v>
      </c>
    </row>
    <row r="644" spans="1:8" x14ac:dyDescent="0.2">
      <c r="A644" s="32" t="s">
        <v>1267</v>
      </c>
      <c r="B644" s="32"/>
      <c r="C644" s="32" t="s">
        <v>2598</v>
      </c>
      <c r="D644" s="32" t="s">
        <v>4411</v>
      </c>
      <c r="E644" s="34">
        <v>7.2691072635421003E-2</v>
      </c>
      <c r="F644" s="34">
        <v>0.15109942064666201</v>
      </c>
      <c r="G644" s="34">
        <v>1.0711940250027201</v>
      </c>
      <c r="H644" s="34">
        <v>9.9219818610018204E-2</v>
      </c>
    </row>
    <row r="645" spans="1:8" x14ac:dyDescent="0.2">
      <c r="A645" s="32" t="s">
        <v>1259</v>
      </c>
      <c r="B645" s="32" t="s">
        <v>2935</v>
      </c>
      <c r="C645" s="32" t="s">
        <v>2598</v>
      </c>
      <c r="D645" s="32" t="s">
        <v>4411</v>
      </c>
      <c r="E645" s="34">
        <v>0.81604945029373299</v>
      </c>
      <c r="F645" s="34">
        <v>0.87488740380545704</v>
      </c>
      <c r="G645" s="34">
        <v>0.98922416069775598</v>
      </c>
      <c r="H645" s="34">
        <v>-1.56306185105352E-2</v>
      </c>
    </row>
    <row r="646" spans="1:8" x14ac:dyDescent="0.2">
      <c r="A646" s="32" t="s">
        <v>1206</v>
      </c>
      <c r="B646" s="32" t="s">
        <v>4268</v>
      </c>
      <c r="C646" s="32" t="s">
        <v>2598</v>
      </c>
      <c r="D646" s="32" t="s">
        <v>4411</v>
      </c>
      <c r="E646" s="34">
        <v>6.0217949759840003E-2</v>
      </c>
      <c r="F646" s="34">
        <v>0.13018738721033901</v>
      </c>
      <c r="G646" s="34">
        <v>1.09982783453658</v>
      </c>
      <c r="H646" s="34">
        <v>0.13727770402269199</v>
      </c>
    </row>
    <row r="647" spans="1:8" x14ac:dyDescent="0.2">
      <c r="A647" s="32" t="s">
        <v>1307</v>
      </c>
      <c r="B647" s="32"/>
      <c r="C647" s="32" t="s">
        <v>2598</v>
      </c>
      <c r="D647" s="32" t="s">
        <v>4411</v>
      </c>
      <c r="E647" s="34">
        <v>0.75479281706947599</v>
      </c>
      <c r="F647" s="34">
        <v>0.83316269699220102</v>
      </c>
      <c r="G647" s="34">
        <v>1.0144382008221899</v>
      </c>
      <c r="H647" s="34">
        <v>2.0680979354776901E-2</v>
      </c>
    </row>
    <row r="648" spans="1:8" x14ac:dyDescent="0.2">
      <c r="A648" s="32" t="s">
        <v>1272</v>
      </c>
      <c r="B648" s="32"/>
      <c r="C648" s="32" t="s">
        <v>2598</v>
      </c>
      <c r="D648" s="32" t="s">
        <v>4411</v>
      </c>
      <c r="E648" s="34">
        <v>0.29716513351534501</v>
      </c>
      <c r="F648" s="34">
        <v>0.43442247438019899</v>
      </c>
      <c r="G648" s="34">
        <v>1.0684172008730399</v>
      </c>
      <c r="H648" s="34">
        <v>9.5475107793328504E-2</v>
      </c>
    </row>
    <row r="649" spans="1:8" x14ac:dyDescent="0.2">
      <c r="A649" s="32" t="s">
        <v>1838</v>
      </c>
      <c r="B649" s="32" t="s">
        <v>4005</v>
      </c>
      <c r="C649" s="32" t="s">
        <v>2595</v>
      </c>
      <c r="D649" s="32" t="s">
        <v>4411</v>
      </c>
      <c r="E649" s="34">
        <v>8.8420375250401599E-4</v>
      </c>
      <c r="F649" s="34">
        <v>5.3134285823327196E-3</v>
      </c>
      <c r="G649" s="34">
        <v>1.1437365335943901</v>
      </c>
      <c r="H649" s="34">
        <v>0.19375475714009999</v>
      </c>
    </row>
    <row r="650" spans="1:8" x14ac:dyDescent="0.2">
      <c r="A650" s="32" t="s">
        <v>1176</v>
      </c>
      <c r="B650" s="32" t="s">
        <v>2923</v>
      </c>
      <c r="C650" s="32" t="s">
        <v>2598</v>
      </c>
      <c r="D650" s="32" t="s">
        <v>4411</v>
      </c>
      <c r="E650" s="34">
        <v>0.93672589290031705</v>
      </c>
      <c r="F650" s="34">
        <v>0.95931991404184302</v>
      </c>
      <c r="G650" s="34">
        <v>0.99579337290099801</v>
      </c>
      <c r="H650" s="34">
        <v>-6.0816807232881003E-3</v>
      </c>
    </row>
    <row r="651" spans="1:8" x14ac:dyDescent="0.2">
      <c r="A651" s="32" t="s">
        <v>1885</v>
      </c>
      <c r="B651" s="32" t="s">
        <v>2971</v>
      </c>
      <c r="C651" s="32" t="s">
        <v>2595</v>
      </c>
      <c r="D651" s="32" t="s">
        <v>4411</v>
      </c>
      <c r="E651" s="34">
        <v>1.28932883132799E-2</v>
      </c>
      <c r="F651" s="34">
        <v>4.0233273170355403E-2</v>
      </c>
      <c r="G651" s="34">
        <v>0.89815208136177105</v>
      </c>
      <c r="H651" s="34">
        <v>-0.154968342070575</v>
      </c>
    </row>
    <row r="652" spans="1:8" x14ac:dyDescent="0.2">
      <c r="A652" s="32" t="s">
        <v>1818</v>
      </c>
      <c r="B652" s="32" t="s">
        <v>4194</v>
      </c>
      <c r="C652" s="32" t="s">
        <v>2595</v>
      </c>
      <c r="D652" s="32" t="s">
        <v>4411</v>
      </c>
      <c r="E652" s="34">
        <v>9.0487653545939396E-3</v>
      </c>
      <c r="F652" s="34">
        <v>3.06757883094219E-2</v>
      </c>
      <c r="G652" s="34">
        <v>1.10803691178158</v>
      </c>
      <c r="H652" s="34">
        <v>0.14800594235933001</v>
      </c>
    </row>
    <row r="653" spans="1:8" x14ac:dyDescent="0.2">
      <c r="A653" s="32" t="s">
        <v>1205</v>
      </c>
      <c r="B653" s="32" t="s">
        <v>3624</v>
      </c>
      <c r="C653" s="32" t="s">
        <v>2598</v>
      </c>
      <c r="D653" s="32" t="s">
        <v>4411</v>
      </c>
      <c r="E653" s="34">
        <v>2.7380607434325998E-4</v>
      </c>
      <c r="F653" s="34">
        <v>2.1105884897293001E-3</v>
      </c>
      <c r="G653" s="34">
        <v>1.1963282487471101</v>
      </c>
      <c r="H653" s="34">
        <v>0.25861329076140399</v>
      </c>
    </row>
    <row r="654" spans="1:8" x14ac:dyDescent="0.2">
      <c r="A654" s="32" t="s">
        <v>1808</v>
      </c>
      <c r="B654" s="32" t="s">
        <v>4105</v>
      </c>
      <c r="C654" s="32" t="s">
        <v>2595</v>
      </c>
      <c r="D654" s="32" t="s">
        <v>4411</v>
      </c>
      <c r="E654" s="34">
        <v>1.7912813229910199E-8</v>
      </c>
      <c r="F654" s="34">
        <v>9.8711034607377306E-7</v>
      </c>
      <c r="G654" s="34">
        <v>1.34087242464655</v>
      </c>
      <c r="H654" s="34">
        <v>0.42317198065388301</v>
      </c>
    </row>
    <row r="655" spans="1:8" x14ac:dyDescent="0.2">
      <c r="A655" s="32" t="s">
        <v>2123</v>
      </c>
      <c r="B655" s="32"/>
      <c r="C655" s="32" t="s">
        <v>2595</v>
      </c>
      <c r="D655" s="32" t="s">
        <v>4411</v>
      </c>
      <c r="E655" s="34">
        <v>2.9199985321998301E-2</v>
      </c>
      <c r="F655" s="34">
        <v>7.5102246260154507E-2</v>
      </c>
      <c r="G655" s="34">
        <v>1.0880281196822701</v>
      </c>
      <c r="H655" s="34">
        <v>0.121715842987073</v>
      </c>
    </row>
    <row r="656" spans="1:8" x14ac:dyDescent="0.2">
      <c r="A656" s="32" t="s">
        <v>812</v>
      </c>
      <c r="B656" s="32" t="s">
        <v>4104</v>
      </c>
      <c r="C656" s="32" t="s">
        <v>2596</v>
      </c>
      <c r="D656" s="32" t="s">
        <v>4411</v>
      </c>
      <c r="E656" s="34">
        <v>0.92902906638884097</v>
      </c>
      <c r="F656" s="34">
        <v>0.95483542934408705</v>
      </c>
      <c r="G656" s="34">
        <v>1.00569107096975</v>
      </c>
      <c r="H656" s="34">
        <v>8.1872049181047606E-3</v>
      </c>
    </row>
    <row r="657" spans="1:8" x14ac:dyDescent="0.2">
      <c r="A657" s="32" t="s">
        <v>1877</v>
      </c>
      <c r="B657" s="32" t="s">
        <v>3984</v>
      </c>
      <c r="C657" s="32" t="s">
        <v>2595</v>
      </c>
      <c r="D657" s="32" t="s">
        <v>4411</v>
      </c>
      <c r="E657" s="34">
        <v>0.90793864465218099</v>
      </c>
      <c r="F657" s="34">
        <v>0.93946638939801397</v>
      </c>
      <c r="G657" s="34">
        <v>0.99697908328178497</v>
      </c>
      <c r="H657" s="34">
        <v>-4.3648578287769401E-3</v>
      </c>
    </row>
    <row r="658" spans="1:8" x14ac:dyDescent="0.2">
      <c r="A658" s="32" t="s">
        <v>1295</v>
      </c>
      <c r="B658" s="32"/>
      <c r="C658" s="32" t="s">
        <v>2598</v>
      </c>
      <c r="D658" s="32" t="s">
        <v>4411</v>
      </c>
      <c r="E658" s="34">
        <v>0.25864327991138097</v>
      </c>
      <c r="F658" s="34">
        <v>0.39237692587248002</v>
      </c>
      <c r="G658" s="34">
        <v>0.93915840658138205</v>
      </c>
      <c r="H658" s="34">
        <v>-9.0559579058157605E-2</v>
      </c>
    </row>
    <row r="659" spans="1:8" x14ac:dyDescent="0.2">
      <c r="A659" s="32" t="s">
        <v>1767</v>
      </c>
      <c r="B659" s="32" t="s">
        <v>3708</v>
      </c>
      <c r="C659" s="32" t="s">
        <v>2595</v>
      </c>
      <c r="D659" s="32" t="s">
        <v>4411</v>
      </c>
      <c r="E659" s="34">
        <v>0.97700424504754002</v>
      </c>
      <c r="F659" s="34">
        <v>0.984990655769999</v>
      </c>
      <c r="G659" s="34">
        <v>0.99899346830552105</v>
      </c>
      <c r="H659" s="34">
        <v>-1.4528495764149199E-3</v>
      </c>
    </row>
    <row r="660" spans="1:8" x14ac:dyDescent="0.2">
      <c r="A660" s="32" t="s">
        <v>1177</v>
      </c>
      <c r="B660" s="32" t="s">
        <v>4155</v>
      </c>
      <c r="C660" s="32" t="s">
        <v>2598</v>
      </c>
      <c r="D660" s="32" t="s">
        <v>4411</v>
      </c>
      <c r="E660" s="34">
        <v>0.19471155634350401</v>
      </c>
      <c r="F660" s="34">
        <v>0.31837306245560199</v>
      </c>
      <c r="G660" s="34">
        <v>1.08900461059609</v>
      </c>
      <c r="H660" s="34">
        <v>0.12301006210811</v>
      </c>
    </row>
    <row r="661" spans="1:8" x14ac:dyDescent="0.2">
      <c r="A661" s="32" t="s">
        <v>1762</v>
      </c>
      <c r="B661" s="32" t="s">
        <v>4256</v>
      </c>
      <c r="C661" s="32" t="s">
        <v>2595</v>
      </c>
      <c r="D661" s="32" t="s">
        <v>4411</v>
      </c>
      <c r="E661" s="34">
        <v>0.48963496892883701</v>
      </c>
      <c r="F661" s="34">
        <v>0.61740728798719002</v>
      </c>
      <c r="G661" s="34">
        <v>0.96224523884721402</v>
      </c>
      <c r="H661" s="34">
        <v>-5.55234672336921E-2</v>
      </c>
    </row>
    <row r="662" spans="1:8" x14ac:dyDescent="0.2">
      <c r="A662" s="32" t="s">
        <v>1771</v>
      </c>
      <c r="B662" s="32"/>
      <c r="C662" s="32" t="s">
        <v>2595</v>
      </c>
      <c r="D662" s="32" t="s">
        <v>4411</v>
      </c>
      <c r="E662" s="34">
        <v>7.2900435534951104E-3</v>
      </c>
      <c r="F662" s="34">
        <v>2.63336301304774E-2</v>
      </c>
      <c r="G662" s="34">
        <v>0.878595272115128</v>
      </c>
      <c r="H662" s="34">
        <v>-0.18672935884663899</v>
      </c>
    </row>
    <row r="663" spans="1:8" x14ac:dyDescent="0.2">
      <c r="A663" s="32" t="s">
        <v>1766</v>
      </c>
      <c r="B663" s="32" t="s">
        <v>3707</v>
      </c>
      <c r="C663" s="32" t="s">
        <v>2595</v>
      </c>
      <c r="D663" s="32" t="s">
        <v>4411</v>
      </c>
      <c r="E663" s="34">
        <v>1.25075984510525E-8</v>
      </c>
      <c r="F663" s="34">
        <v>7.71301904481571E-7</v>
      </c>
      <c r="G663" s="34">
        <v>0.79821220121358505</v>
      </c>
      <c r="H663" s="34">
        <v>-0.32515576329977097</v>
      </c>
    </row>
    <row r="664" spans="1:8" x14ac:dyDescent="0.2">
      <c r="A664" s="32" t="s">
        <v>1999</v>
      </c>
      <c r="B664" s="32" t="s">
        <v>4283</v>
      </c>
      <c r="C664" s="32" t="s">
        <v>2595</v>
      </c>
      <c r="D664" s="32" t="s">
        <v>4411</v>
      </c>
      <c r="E664" s="34">
        <v>3.2951604434298502E-2</v>
      </c>
      <c r="F664" s="34">
        <v>8.1719734268529007E-2</v>
      </c>
      <c r="G664" s="34">
        <v>0.90963416126500996</v>
      </c>
      <c r="H664" s="34">
        <v>-0.13664165930036901</v>
      </c>
    </row>
    <row r="665" spans="1:8" x14ac:dyDescent="0.2">
      <c r="A665" s="32" t="s">
        <v>1774</v>
      </c>
      <c r="B665" s="32" t="s">
        <v>4253</v>
      </c>
      <c r="C665" s="32" t="s">
        <v>2595</v>
      </c>
      <c r="D665" s="32" t="s">
        <v>4411</v>
      </c>
      <c r="E665" s="34">
        <v>2.4000697918088298E-9</v>
      </c>
      <c r="F665" s="34">
        <v>2.3110160679951901E-7</v>
      </c>
      <c r="G665" s="34">
        <v>1.21357513383337</v>
      </c>
      <c r="H665" s="34">
        <v>0.27926343016461602</v>
      </c>
    </row>
    <row r="666" spans="1:8" x14ac:dyDescent="0.2">
      <c r="A666" s="32" t="s">
        <v>2026</v>
      </c>
      <c r="B666" s="32" t="s">
        <v>2926</v>
      </c>
      <c r="C666" s="32" t="s">
        <v>2595</v>
      </c>
      <c r="D666" s="32" t="s">
        <v>4411</v>
      </c>
      <c r="E666" s="34">
        <v>0.31570067114329498</v>
      </c>
      <c r="F666" s="34">
        <v>0.45184960153592901</v>
      </c>
      <c r="G666" s="34">
        <v>0.96684416364928805</v>
      </c>
      <c r="H666" s="34">
        <v>-4.8644720643393598E-2</v>
      </c>
    </row>
    <row r="667" spans="1:8" x14ac:dyDescent="0.2">
      <c r="A667" s="32" t="s">
        <v>1974</v>
      </c>
      <c r="B667" s="32" t="s">
        <v>3116</v>
      </c>
      <c r="C667" s="32" t="s">
        <v>2595</v>
      </c>
      <c r="D667" s="32" t="s">
        <v>4411</v>
      </c>
      <c r="E667" s="34">
        <v>6.9281217630229504E-4</v>
      </c>
      <c r="F667" s="34">
        <v>4.3979988642719198E-3</v>
      </c>
      <c r="G667" s="34">
        <v>1.13050873206034</v>
      </c>
      <c r="H667" s="34">
        <v>0.17697213552287799</v>
      </c>
    </row>
    <row r="668" spans="1:8" x14ac:dyDescent="0.2">
      <c r="A668" s="32" t="s">
        <v>81</v>
      </c>
      <c r="B668" s="32" t="s">
        <v>3313</v>
      </c>
      <c r="C668" s="32" t="s">
        <v>2597</v>
      </c>
      <c r="D668" s="32" t="s">
        <v>4411</v>
      </c>
      <c r="E668" s="34">
        <v>8.9311449437386896E-4</v>
      </c>
      <c r="F668" s="34">
        <v>5.3545521769174098E-3</v>
      </c>
      <c r="G668" s="34">
        <v>1.12037216484389</v>
      </c>
      <c r="H668" s="34">
        <v>0.16397804584339701</v>
      </c>
    </row>
    <row r="669" spans="1:8" x14ac:dyDescent="0.2">
      <c r="A669" s="32" t="s">
        <v>1983</v>
      </c>
      <c r="B669" s="32" t="s">
        <v>3315</v>
      </c>
      <c r="C669" s="32" t="s">
        <v>2595</v>
      </c>
      <c r="D669" s="32" t="s">
        <v>4411</v>
      </c>
      <c r="E669" s="34">
        <v>2.27537325358989E-2</v>
      </c>
      <c r="F669" s="34">
        <v>6.2105096634103699E-2</v>
      </c>
      <c r="G669" s="34">
        <v>1.0795323946551101</v>
      </c>
      <c r="H669" s="34">
        <v>0.11040653646561201</v>
      </c>
    </row>
    <row r="670" spans="1:8" x14ac:dyDescent="0.2">
      <c r="A670" s="32" t="s">
        <v>1772</v>
      </c>
      <c r="B670" s="32" t="s">
        <v>3667</v>
      </c>
      <c r="C670" s="32" t="s">
        <v>2595</v>
      </c>
      <c r="D670" s="32" t="s">
        <v>4411</v>
      </c>
      <c r="E670" s="34">
        <v>0.355823684202212</v>
      </c>
      <c r="F670" s="34">
        <v>0.48916313274083201</v>
      </c>
      <c r="G670" s="34">
        <v>0.94829717042767003</v>
      </c>
      <c r="H670" s="34">
        <v>-7.6588863696607307E-2</v>
      </c>
    </row>
    <row r="671" spans="1:8" x14ac:dyDescent="0.2">
      <c r="A671" s="32" t="s">
        <v>2090</v>
      </c>
      <c r="B671" s="32"/>
      <c r="C671" s="32" t="s">
        <v>2595</v>
      </c>
      <c r="D671" s="32" t="s">
        <v>4411</v>
      </c>
      <c r="E671" s="34">
        <v>8.1937442808460104E-2</v>
      </c>
      <c r="F671" s="34">
        <v>0.16502175495638499</v>
      </c>
      <c r="G671" s="34">
        <v>1.0532301449078301</v>
      </c>
      <c r="H671" s="34">
        <v>7.4820719020975604E-2</v>
      </c>
    </row>
    <row r="672" spans="1:8" x14ac:dyDescent="0.2">
      <c r="A672" s="32" t="s">
        <v>1941</v>
      </c>
      <c r="B672" s="32" t="s">
        <v>3200</v>
      </c>
      <c r="C672" s="32" t="s">
        <v>2595</v>
      </c>
      <c r="D672" s="32" t="s">
        <v>4411</v>
      </c>
      <c r="E672" s="34">
        <v>4.5387792505567001E-6</v>
      </c>
      <c r="F672" s="34">
        <v>7.6731162186723003E-5</v>
      </c>
      <c r="G672" s="34">
        <v>1.2159407055926199</v>
      </c>
      <c r="H672" s="34">
        <v>0.282072878589742</v>
      </c>
    </row>
    <row r="673" spans="1:8" x14ac:dyDescent="0.2">
      <c r="A673" s="32" t="s">
        <v>1993</v>
      </c>
      <c r="B673" s="32" t="s">
        <v>4071</v>
      </c>
      <c r="C673" s="32" t="s">
        <v>2595</v>
      </c>
      <c r="D673" s="32" t="s">
        <v>4411</v>
      </c>
      <c r="E673" s="34">
        <v>3.7091665062008298E-11</v>
      </c>
      <c r="F673" s="34">
        <v>7.3898009623539604E-9</v>
      </c>
      <c r="G673" s="34">
        <v>1.4400501568316899</v>
      </c>
      <c r="H673" s="34">
        <v>0.52611906149548204</v>
      </c>
    </row>
    <row r="674" spans="1:8" x14ac:dyDescent="0.2">
      <c r="A674" s="32" t="s">
        <v>809</v>
      </c>
      <c r="B674" s="32" t="s">
        <v>4076</v>
      </c>
      <c r="C674" s="32" t="s">
        <v>2596</v>
      </c>
      <c r="D674" s="32" t="s">
        <v>4411</v>
      </c>
      <c r="E674" s="34">
        <v>0.71193207609628995</v>
      </c>
      <c r="F674" s="34">
        <v>0.79961148182540798</v>
      </c>
      <c r="G674" s="34">
        <v>0.98316428361804498</v>
      </c>
      <c r="H674" s="34">
        <v>-2.44955884353978E-2</v>
      </c>
    </row>
    <row r="675" spans="1:8" x14ac:dyDescent="0.2">
      <c r="A675" s="32" t="s">
        <v>210</v>
      </c>
      <c r="B675" s="32"/>
      <c r="C675" s="32" t="s">
        <v>2597</v>
      </c>
      <c r="D675" s="32" t="s">
        <v>4411</v>
      </c>
      <c r="E675" s="34">
        <v>1.82178821931763E-3</v>
      </c>
      <c r="F675" s="34">
        <v>9.3992659124156504E-3</v>
      </c>
      <c r="G675" s="34">
        <v>1.1574122601616901</v>
      </c>
      <c r="H675" s="34">
        <v>0.21090283138841601</v>
      </c>
    </row>
    <row r="676" spans="1:8" x14ac:dyDescent="0.2">
      <c r="A676" s="32" t="s">
        <v>1819</v>
      </c>
      <c r="B676" s="32" t="s">
        <v>3034</v>
      </c>
      <c r="C676" s="32" t="s">
        <v>2595</v>
      </c>
      <c r="D676" s="32" t="s">
        <v>4411</v>
      </c>
      <c r="E676" s="34">
        <v>0.97016844852961104</v>
      </c>
      <c r="F676" s="34">
        <v>0.98166380584816304</v>
      </c>
      <c r="G676" s="34">
        <v>0.99890975504930202</v>
      </c>
      <c r="H676" s="34">
        <v>-1.57374902566054E-3</v>
      </c>
    </row>
    <row r="677" spans="1:8" x14ac:dyDescent="0.2">
      <c r="A677" s="32" t="s">
        <v>1996</v>
      </c>
      <c r="B677" s="32" t="s">
        <v>2837</v>
      </c>
      <c r="C677" s="32" t="s">
        <v>2595</v>
      </c>
      <c r="D677" s="32" t="s">
        <v>4411</v>
      </c>
      <c r="E677" s="34">
        <v>0.64688939076581398</v>
      </c>
      <c r="F677" s="34">
        <v>0.74863428153863198</v>
      </c>
      <c r="G677" s="34">
        <v>0.98424117535990996</v>
      </c>
      <c r="H677" s="34">
        <v>-2.29162225516303E-2</v>
      </c>
    </row>
    <row r="678" spans="1:8" x14ac:dyDescent="0.2">
      <c r="A678" s="32" t="s">
        <v>1972</v>
      </c>
      <c r="B678" s="32" t="s">
        <v>2941</v>
      </c>
      <c r="C678" s="32" t="s">
        <v>2595</v>
      </c>
      <c r="D678" s="32" t="s">
        <v>4411</v>
      </c>
      <c r="E678" s="34">
        <v>0.43679286716455701</v>
      </c>
      <c r="F678" s="34">
        <v>0.565929727842022</v>
      </c>
      <c r="G678" s="34">
        <v>1.0304794636779699</v>
      </c>
      <c r="H678" s="34">
        <v>4.3315753838674802E-2</v>
      </c>
    </row>
    <row r="679" spans="1:8" x14ac:dyDescent="0.2">
      <c r="A679" s="32" t="s">
        <v>2021</v>
      </c>
      <c r="B679" s="32" t="s">
        <v>2782</v>
      </c>
      <c r="C679" s="32" t="s">
        <v>2595</v>
      </c>
      <c r="D679" s="32" t="s">
        <v>4411</v>
      </c>
      <c r="E679" s="34">
        <v>0.28766595012619101</v>
      </c>
      <c r="F679" s="34">
        <v>0.42308620717026302</v>
      </c>
      <c r="G679" s="34">
        <v>0.97673783350194199</v>
      </c>
      <c r="H679" s="34">
        <v>-3.3956714947554097E-2</v>
      </c>
    </row>
    <row r="680" spans="1:8" x14ac:dyDescent="0.2">
      <c r="A680" s="32" t="s">
        <v>1912</v>
      </c>
      <c r="B680" s="32" t="s">
        <v>3394</v>
      </c>
      <c r="C680" s="32" t="s">
        <v>2595</v>
      </c>
      <c r="D680" s="32" t="s">
        <v>4411</v>
      </c>
      <c r="E680" s="34">
        <v>0.158687273184556</v>
      </c>
      <c r="F680" s="34">
        <v>0.27149684339727398</v>
      </c>
      <c r="G680" s="34">
        <v>0.95388765105330897</v>
      </c>
      <c r="H680" s="34">
        <v>-6.81087393621016E-2</v>
      </c>
    </row>
    <row r="681" spans="1:8" x14ac:dyDescent="0.2">
      <c r="A681" s="32" t="s">
        <v>1795</v>
      </c>
      <c r="B681" s="32" t="s">
        <v>3799</v>
      </c>
      <c r="C681" s="32" t="s">
        <v>2595</v>
      </c>
      <c r="D681" s="32" t="s">
        <v>4411</v>
      </c>
      <c r="E681" s="34">
        <v>0.42565819952046502</v>
      </c>
      <c r="F681" s="34">
        <v>0.55539281448765898</v>
      </c>
      <c r="G681" s="34">
        <v>0.95622570284276498</v>
      </c>
      <c r="H681" s="34">
        <v>-6.4576909798465296E-2</v>
      </c>
    </row>
    <row r="682" spans="1:8" x14ac:dyDescent="0.2">
      <c r="A682" s="32" t="s">
        <v>177</v>
      </c>
      <c r="B682" s="32"/>
      <c r="C682" s="32" t="s">
        <v>2597</v>
      </c>
      <c r="D682" s="32" t="s">
        <v>4411</v>
      </c>
      <c r="E682" s="34">
        <v>0.43285448388225101</v>
      </c>
      <c r="F682" s="34">
        <v>0.56223325639670596</v>
      </c>
      <c r="G682" s="34">
        <v>1.0371615829440499</v>
      </c>
      <c r="H682" s="34">
        <v>5.2640674047225701E-2</v>
      </c>
    </row>
    <row r="683" spans="1:8" x14ac:dyDescent="0.2">
      <c r="A683" s="32" t="s">
        <v>175</v>
      </c>
      <c r="B683" s="32"/>
      <c r="C683" s="32" t="s">
        <v>2597</v>
      </c>
      <c r="D683" s="32" t="s">
        <v>4411</v>
      </c>
      <c r="E683" s="34">
        <v>0.82404550330142201</v>
      </c>
      <c r="F683" s="34">
        <v>0.88193299733499297</v>
      </c>
      <c r="G683" s="34">
        <v>0.99136503602130799</v>
      </c>
      <c r="H683" s="34">
        <v>-1.25117169023747E-2</v>
      </c>
    </row>
    <row r="684" spans="1:8" x14ac:dyDescent="0.2">
      <c r="A684" s="32" t="s">
        <v>1831</v>
      </c>
      <c r="B684" s="32" t="s">
        <v>3801</v>
      </c>
      <c r="C684" s="32" t="s">
        <v>2595</v>
      </c>
      <c r="D684" s="32" t="s">
        <v>4411</v>
      </c>
      <c r="E684" s="34">
        <v>7.1761415631859202E-3</v>
      </c>
      <c r="F684" s="34">
        <v>2.6031101748811701E-2</v>
      </c>
      <c r="G684" s="34">
        <v>0.849354333172329</v>
      </c>
      <c r="H684" s="34">
        <v>-0.23556155281017199</v>
      </c>
    </row>
    <row r="685" spans="1:8" x14ac:dyDescent="0.2">
      <c r="A685" s="32" t="s">
        <v>1274</v>
      </c>
      <c r="B685" s="32"/>
      <c r="C685" s="32" t="s">
        <v>2598</v>
      </c>
      <c r="D685" s="32" t="s">
        <v>4411</v>
      </c>
      <c r="E685" s="34">
        <v>1.8549267295349999E-2</v>
      </c>
      <c r="F685" s="34">
        <v>5.2973195944649401E-2</v>
      </c>
      <c r="G685" s="34">
        <v>1.1167709303179001</v>
      </c>
      <c r="H685" s="34">
        <v>0.15933329362291801</v>
      </c>
    </row>
    <row r="686" spans="1:8" x14ac:dyDescent="0.2">
      <c r="A686" s="32" t="s">
        <v>1805</v>
      </c>
      <c r="B686" s="32" t="s">
        <v>3765</v>
      </c>
      <c r="C686" s="32" t="s">
        <v>2595</v>
      </c>
      <c r="D686" s="32" t="s">
        <v>4411</v>
      </c>
      <c r="E686" s="34">
        <v>3.23078008819285E-2</v>
      </c>
      <c r="F686" s="34">
        <v>8.0536289012699505E-2</v>
      </c>
      <c r="G686" s="34">
        <v>0.88473038091594902</v>
      </c>
      <c r="H686" s="34">
        <v>-0.176690229951004</v>
      </c>
    </row>
    <row r="687" spans="1:8" x14ac:dyDescent="0.2">
      <c r="A687" s="32" t="s">
        <v>1217</v>
      </c>
      <c r="B687" s="32" t="s">
        <v>2934</v>
      </c>
      <c r="C687" s="32" t="s">
        <v>2598</v>
      </c>
      <c r="D687" s="32" t="s">
        <v>4411</v>
      </c>
      <c r="E687" s="34">
        <v>1.9779767217724498E-2</v>
      </c>
      <c r="F687" s="34">
        <v>5.5582842091869901E-2</v>
      </c>
      <c r="G687" s="34">
        <v>1.10365630601356</v>
      </c>
      <c r="H687" s="34">
        <v>0.142290966673667</v>
      </c>
    </row>
    <row r="688" spans="1:8" x14ac:dyDescent="0.2">
      <c r="A688" s="32" t="s">
        <v>2037</v>
      </c>
      <c r="B688" s="32"/>
      <c r="C688" s="32" t="s">
        <v>2595</v>
      </c>
      <c r="D688" s="32" t="s">
        <v>4411</v>
      </c>
      <c r="E688" s="34">
        <v>1.3646376076310401E-2</v>
      </c>
      <c r="F688" s="34">
        <v>4.17898660041938E-2</v>
      </c>
      <c r="G688" s="34">
        <v>0.87936787066505995</v>
      </c>
      <c r="H688" s="34">
        <v>-0.18546127291102099</v>
      </c>
    </row>
    <row r="689" spans="1:8" x14ac:dyDescent="0.2">
      <c r="A689" s="32" t="s">
        <v>1809</v>
      </c>
      <c r="B689" s="32" t="s">
        <v>3798</v>
      </c>
      <c r="C689" s="32" t="s">
        <v>2595</v>
      </c>
      <c r="D689" s="32" t="s">
        <v>4411</v>
      </c>
      <c r="E689" s="34">
        <v>3.5977563733218202E-3</v>
      </c>
      <c r="F689" s="34">
        <v>1.54787192805706E-2</v>
      </c>
      <c r="G689" s="34">
        <v>0.930569686466721</v>
      </c>
      <c r="H689" s="34">
        <v>-0.10381390316769699</v>
      </c>
    </row>
    <row r="690" spans="1:8" x14ac:dyDescent="0.2">
      <c r="A690" s="32" t="s">
        <v>773</v>
      </c>
      <c r="B690" s="32" t="s">
        <v>2933</v>
      </c>
      <c r="C690" s="32" t="s">
        <v>2596</v>
      </c>
      <c r="D690" s="32" t="s">
        <v>4411</v>
      </c>
      <c r="E690" s="34">
        <v>3.02059161188525E-2</v>
      </c>
      <c r="F690" s="34">
        <v>7.67746052481139E-2</v>
      </c>
      <c r="G690" s="34">
        <v>0.87199853970291497</v>
      </c>
      <c r="H690" s="34">
        <v>-0.19760237590021401</v>
      </c>
    </row>
    <row r="691" spans="1:8" x14ac:dyDescent="0.2">
      <c r="A691" s="32" t="s">
        <v>2092</v>
      </c>
      <c r="B691" s="32"/>
      <c r="C691" s="32" t="s">
        <v>2595</v>
      </c>
      <c r="D691" s="32" t="s">
        <v>4411</v>
      </c>
      <c r="E691" s="34">
        <v>3.5977561754395898E-6</v>
      </c>
      <c r="F691" s="34">
        <v>6.33890373767927E-5</v>
      </c>
      <c r="G691" s="34">
        <v>1.1808550036349199</v>
      </c>
      <c r="H691" s="34">
        <v>0.23983182808884701</v>
      </c>
    </row>
    <row r="692" spans="1:8" x14ac:dyDescent="0.2">
      <c r="A692" s="32" t="s">
        <v>2010</v>
      </c>
      <c r="B692" s="32" t="s">
        <v>4333</v>
      </c>
      <c r="C692" s="32" t="s">
        <v>2595</v>
      </c>
      <c r="D692" s="32" t="s">
        <v>4411</v>
      </c>
      <c r="E692" s="34">
        <v>9.6753229351897805E-6</v>
      </c>
      <c r="F692" s="34">
        <v>1.4319477944080901E-4</v>
      </c>
      <c r="G692" s="34">
        <v>1.1331045503308299</v>
      </c>
      <c r="H692" s="34">
        <v>0.18028098321045299</v>
      </c>
    </row>
    <row r="693" spans="1:8" x14ac:dyDescent="0.2">
      <c r="A693" s="32" t="s">
        <v>1807</v>
      </c>
      <c r="B693" s="32"/>
      <c r="C693" s="32" t="s">
        <v>2595</v>
      </c>
      <c r="D693" s="32" t="s">
        <v>4411</v>
      </c>
      <c r="E693" s="34">
        <v>7.6179981129737703E-12</v>
      </c>
      <c r="F693" s="34">
        <v>2.19229056806689E-9</v>
      </c>
      <c r="G693" s="34">
        <v>1.29747003581667</v>
      </c>
      <c r="H693" s="34">
        <v>0.37570122091235503</v>
      </c>
    </row>
    <row r="694" spans="1:8" x14ac:dyDescent="0.2">
      <c r="A694" s="32" t="s">
        <v>752</v>
      </c>
      <c r="B694" s="32" t="s">
        <v>3336</v>
      </c>
      <c r="C694" s="32" t="s">
        <v>2596</v>
      </c>
      <c r="D694" s="32" t="s">
        <v>4411</v>
      </c>
      <c r="E694" s="34">
        <v>2.50553875644552E-2</v>
      </c>
      <c r="F694" s="34">
        <v>6.75973476999365E-2</v>
      </c>
      <c r="G694" s="34">
        <v>1.10325833090659</v>
      </c>
      <c r="H694" s="34">
        <v>0.14177064141064799</v>
      </c>
    </row>
    <row r="695" spans="1:8" x14ac:dyDescent="0.2">
      <c r="A695" s="32" t="s">
        <v>2056</v>
      </c>
      <c r="B695" s="32"/>
      <c r="C695" s="32" t="s">
        <v>2595</v>
      </c>
      <c r="D695" s="32" t="s">
        <v>4411</v>
      </c>
      <c r="E695" s="34">
        <v>0.79575971832620596</v>
      </c>
      <c r="F695" s="34">
        <v>0.86255502239346304</v>
      </c>
      <c r="G695" s="34">
        <v>1.0079035612742699</v>
      </c>
      <c r="H695" s="34">
        <v>1.13576047828847E-2</v>
      </c>
    </row>
    <row r="696" spans="1:8" x14ac:dyDescent="0.2">
      <c r="A696" s="32" t="s">
        <v>2062</v>
      </c>
      <c r="B696" s="32"/>
      <c r="C696" s="32" t="s">
        <v>2595</v>
      </c>
      <c r="D696" s="32" t="s">
        <v>4411</v>
      </c>
      <c r="E696" s="34">
        <v>0.92855413792647101</v>
      </c>
      <c r="F696" s="34">
        <v>0.95472616801491095</v>
      </c>
      <c r="G696" s="34">
        <v>0.996409026189506</v>
      </c>
      <c r="H696" s="34">
        <v>-5.1900042802546197E-3</v>
      </c>
    </row>
    <row r="697" spans="1:8" x14ac:dyDescent="0.2">
      <c r="A697" s="32" t="s">
        <v>2068</v>
      </c>
      <c r="B697" s="32"/>
      <c r="C697" s="32" t="s">
        <v>2595</v>
      </c>
      <c r="D697" s="32" t="s">
        <v>4411</v>
      </c>
      <c r="E697" s="34">
        <v>1.75513749780184E-3</v>
      </c>
      <c r="F697" s="34">
        <v>9.1281247375637805E-3</v>
      </c>
      <c r="G697" s="34">
        <v>1.1248678196256401</v>
      </c>
      <c r="H697" s="34">
        <v>0.16975548395408199</v>
      </c>
    </row>
    <row r="698" spans="1:8" x14ac:dyDescent="0.2">
      <c r="A698" s="32" t="s">
        <v>2008</v>
      </c>
      <c r="B698" s="32" t="s">
        <v>4319</v>
      </c>
      <c r="C698" s="32" t="s">
        <v>2595</v>
      </c>
      <c r="D698" s="32" t="s">
        <v>4411</v>
      </c>
      <c r="E698" s="34">
        <v>8.3432551200967597E-2</v>
      </c>
      <c r="F698" s="34">
        <v>0.16712320774207701</v>
      </c>
      <c r="G698" s="34">
        <v>0.92116338382194896</v>
      </c>
      <c r="H698" s="34">
        <v>-0.118471029640658</v>
      </c>
    </row>
    <row r="699" spans="1:8" x14ac:dyDescent="0.2">
      <c r="A699" s="32" t="s">
        <v>1968</v>
      </c>
      <c r="B699" s="32" t="s">
        <v>2875</v>
      </c>
      <c r="C699" s="32" t="s">
        <v>2595</v>
      </c>
      <c r="D699" s="32" t="s">
        <v>4411</v>
      </c>
      <c r="E699" s="34">
        <v>0.23392278381529499</v>
      </c>
      <c r="F699" s="34">
        <v>0.36431750455899797</v>
      </c>
      <c r="G699" s="34">
        <v>0.95299094190173395</v>
      </c>
      <c r="H699" s="34">
        <v>-6.9465593381267607E-2</v>
      </c>
    </row>
    <row r="700" spans="1:8" x14ac:dyDescent="0.2">
      <c r="A700" s="32" t="s">
        <v>2070</v>
      </c>
      <c r="B700" s="32"/>
      <c r="C700" s="32" t="s">
        <v>2595</v>
      </c>
      <c r="D700" s="32" t="s">
        <v>4411</v>
      </c>
      <c r="E700" s="34">
        <v>0.78976580069114399</v>
      </c>
      <c r="F700" s="34">
        <v>0.85764923429352702</v>
      </c>
      <c r="G700" s="34">
        <v>0.97663096548455697</v>
      </c>
      <c r="H700" s="34">
        <v>-3.4114573472728497E-2</v>
      </c>
    </row>
    <row r="701" spans="1:8" x14ac:dyDescent="0.2">
      <c r="A701" s="32" t="s">
        <v>1982</v>
      </c>
      <c r="B701" s="32" t="s">
        <v>3087</v>
      </c>
      <c r="C701" s="32" t="s">
        <v>2595</v>
      </c>
      <c r="D701" s="32" t="s">
        <v>4411</v>
      </c>
      <c r="E701" s="34">
        <v>0.95907943109715099</v>
      </c>
      <c r="F701" s="34">
        <v>0.97450597353535495</v>
      </c>
      <c r="G701" s="34">
        <v>0.99702134311560897</v>
      </c>
      <c r="H701" s="34">
        <v>-4.3037063346358902E-3</v>
      </c>
    </row>
    <row r="702" spans="1:8" x14ac:dyDescent="0.2">
      <c r="A702" s="32" t="s">
        <v>1806</v>
      </c>
      <c r="B702" s="32" t="s">
        <v>3692</v>
      </c>
      <c r="C702" s="32" t="s">
        <v>2595</v>
      </c>
      <c r="D702" s="32" t="s">
        <v>4411</v>
      </c>
      <c r="E702" s="34">
        <v>0.51651728928840102</v>
      </c>
      <c r="F702" s="34">
        <v>0.64265257713588497</v>
      </c>
      <c r="G702" s="34">
        <v>1.0184123109662999</v>
      </c>
      <c r="H702" s="34">
        <v>2.63217643191892E-2</v>
      </c>
    </row>
    <row r="703" spans="1:8" x14ac:dyDescent="0.2">
      <c r="A703" s="32" t="s">
        <v>1842</v>
      </c>
      <c r="B703" s="32" t="s">
        <v>3800</v>
      </c>
      <c r="C703" s="32" t="s">
        <v>2595</v>
      </c>
      <c r="D703" s="32" t="s">
        <v>4411</v>
      </c>
      <c r="E703" s="34">
        <v>6.3395735625498897E-3</v>
      </c>
      <c r="F703" s="34">
        <v>2.3994681645233999E-2</v>
      </c>
      <c r="G703" s="34">
        <v>0.824326116387047</v>
      </c>
      <c r="H703" s="34">
        <v>-0.27871289168258301</v>
      </c>
    </row>
    <row r="704" spans="1:8" x14ac:dyDescent="0.2">
      <c r="A704" s="32" t="s">
        <v>1820</v>
      </c>
      <c r="B704" s="32" t="s">
        <v>3306</v>
      </c>
      <c r="C704" s="32" t="s">
        <v>2595</v>
      </c>
      <c r="D704" s="32" t="s">
        <v>4411</v>
      </c>
      <c r="E704" s="34">
        <v>0.99091452208006003</v>
      </c>
      <c r="F704" s="34">
        <v>0.99475527604160996</v>
      </c>
      <c r="G704" s="34">
        <v>1.0008840850087799</v>
      </c>
      <c r="H704" s="34">
        <v>1.2749015802122599E-3</v>
      </c>
    </row>
    <row r="705" spans="1:8" x14ac:dyDescent="0.2">
      <c r="A705" s="32" t="s">
        <v>1199</v>
      </c>
      <c r="B705" s="32" t="s">
        <v>3746</v>
      </c>
      <c r="C705" s="32" t="s">
        <v>2598</v>
      </c>
      <c r="D705" s="32" t="s">
        <v>4411</v>
      </c>
      <c r="E705" s="34">
        <v>0.42165859566210601</v>
      </c>
      <c r="F705" s="34">
        <v>0.55156351654790603</v>
      </c>
      <c r="G705" s="34">
        <v>0.92404743428870695</v>
      </c>
      <c r="H705" s="34">
        <v>-0.113961183228054</v>
      </c>
    </row>
    <row r="706" spans="1:8" x14ac:dyDescent="0.2">
      <c r="A706" s="32" t="s">
        <v>1813</v>
      </c>
      <c r="B706" s="32" t="s">
        <v>3938</v>
      </c>
      <c r="C706" s="32" t="s">
        <v>2595</v>
      </c>
      <c r="D706" s="32" t="s">
        <v>4411</v>
      </c>
      <c r="E706" s="34">
        <v>0.60075190081636098</v>
      </c>
      <c r="F706" s="34">
        <v>0.71112075594362101</v>
      </c>
      <c r="G706" s="34">
        <v>0.95454756925676199</v>
      </c>
      <c r="H706" s="34">
        <v>-6.7110999698394305E-2</v>
      </c>
    </row>
    <row r="707" spans="1:8" x14ac:dyDescent="0.2">
      <c r="A707" s="32" t="s">
        <v>1218</v>
      </c>
      <c r="B707" s="32"/>
      <c r="C707" s="32" t="s">
        <v>2598</v>
      </c>
      <c r="D707" s="32" t="s">
        <v>4411</v>
      </c>
      <c r="E707" s="34">
        <v>0.34415916983457501</v>
      </c>
      <c r="F707" s="34">
        <v>0.47760193557078701</v>
      </c>
      <c r="G707" s="34">
        <v>1.04893250304569</v>
      </c>
      <c r="H707" s="34">
        <v>6.8921846023632799E-2</v>
      </c>
    </row>
    <row r="708" spans="1:8" x14ac:dyDescent="0.2">
      <c r="A708" s="32" t="s">
        <v>1208</v>
      </c>
      <c r="B708" s="32" t="s">
        <v>4161</v>
      </c>
      <c r="C708" s="32" t="s">
        <v>2598</v>
      </c>
      <c r="D708" s="32" t="s">
        <v>4411</v>
      </c>
      <c r="E708" s="34">
        <v>0.70939006372961499</v>
      </c>
      <c r="F708" s="34">
        <v>0.79744803170994005</v>
      </c>
      <c r="G708" s="34">
        <v>0.979036969856521</v>
      </c>
      <c r="H708" s="34">
        <v>-3.0564755771746499E-2</v>
      </c>
    </row>
    <row r="709" spans="1:8" x14ac:dyDescent="0.2">
      <c r="A709" s="32" t="s">
        <v>1991</v>
      </c>
      <c r="B709" s="32" t="s">
        <v>3985</v>
      </c>
      <c r="C709" s="32" t="s">
        <v>2595</v>
      </c>
      <c r="D709" s="32" t="s">
        <v>4411</v>
      </c>
      <c r="E709" s="34">
        <v>1.8814174891859499E-2</v>
      </c>
      <c r="F709" s="34">
        <v>5.3548036230676999E-2</v>
      </c>
      <c r="G709" s="34">
        <v>0.94563120879907503</v>
      </c>
      <c r="H709" s="34">
        <v>-8.0650445119939004E-2</v>
      </c>
    </row>
    <row r="710" spans="1:8" x14ac:dyDescent="0.2">
      <c r="A710" s="32" t="s">
        <v>2122</v>
      </c>
      <c r="B710" s="32"/>
      <c r="C710" s="32" t="s">
        <v>2595</v>
      </c>
      <c r="D710" s="32" t="s">
        <v>4411</v>
      </c>
      <c r="E710" s="34">
        <v>0.47799201447723</v>
      </c>
      <c r="F710" s="34">
        <v>0.60630794170314595</v>
      </c>
      <c r="G710" s="34">
        <v>0.976688280518614</v>
      </c>
      <c r="H710" s="34">
        <v>-3.4029909262722001E-2</v>
      </c>
    </row>
    <row r="711" spans="1:8" x14ac:dyDescent="0.2">
      <c r="A711" s="32" t="s">
        <v>110</v>
      </c>
      <c r="B711" s="32" t="s">
        <v>4002</v>
      </c>
      <c r="C711" s="32" t="s">
        <v>2597</v>
      </c>
      <c r="D711" s="32" t="s">
        <v>4411</v>
      </c>
      <c r="E711" s="34">
        <v>2.8363240862538899E-11</v>
      </c>
      <c r="F711" s="34">
        <v>6.2256797982384497E-9</v>
      </c>
      <c r="G711" s="34">
        <v>1.4142971984274499</v>
      </c>
      <c r="H711" s="34">
        <v>0.50008531791539601</v>
      </c>
    </row>
    <row r="712" spans="1:8" x14ac:dyDescent="0.2">
      <c r="A712" s="32" t="s">
        <v>840</v>
      </c>
      <c r="B712" s="32"/>
      <c r="C712" s="32" t="s">
        <v>2596</v>
      </c>
      <c r="D712" s="32" t="s">
        <v>4411</v>
      </c>
      <c r="E712" s="34">
        <v>0.125919008698512</v>
      </c>
      <c r="F712" s="34">
        <v>0.227585647263884</v>
      </c>
      <c r="G712" s="34">
        <v>1.0634689612000401</v>
      </c>
      <c r="H712" s="34">
        <v>8.8777926879921101E-2</v>
      </c>
    </row>
    <row r="713" spans="1:8" x14ac:dyDescent="0.2">
      <c r="A713" s="32" t="s">
        <v>763</v>
      </c>
      <c r="B713" s="32" t="s">
        <v>3018</v>
      </c>
      <c r="C713" s="32" t="s">
        <v>2596</v>
      </c>
      <c r="D713" s="32" t="s">
        <v>4411</v>
      </c>
      <c r="E713" s="34">
        <v>0.3751142740367</v>
      </c>
      <c r="F713" s="34">
        <v>0.50663284987661705</v>
      </c>
      <c r="G713" s="34">
        <v>0.95262474898203497</v>
      </c>
      <c r="H713" s="34">
        <v>-7.0020064797816597E-2</v>
      </c>
    </row>
    <row r="714" spans="1:8" x14ac:dyDescent="0.2">
      <c r="A714" s="32" t="s">
        <v>1305</v>
      </c>
      <c r="B714" s="32"/>
      <c r="C714" s="32" t="s">
        <v>2598</v>
      </c>
      <c r="D714" s="32" t="s">
        <v>4411</v>
      </c>
      <c r="E714" s="34">
        <v>0.19765718336444499</v>
      </c>
      <c r="F714" s="34">
        <v>0.32176750780258501</v>
      </c>
      <c r="G714" s="34">
        <v>0.95495134538356696</v>
      </c>
      <c r="H714" s="34">
        <v>-6.6500864945253799E-2</v>
      </c>
    </row>
    <row r="715" spans="1:8" x14ac:dyDescent="0.2">
      <c r="A715" s="32" t="s">
        <v>807</v>
      </c>
      <c r="B715" s="32" t="s">
        <v>3994</v>
      </c>
      <c r="C715" s="32" t="s">
        <v>2596</v>
      </c>
      <c r="D715" s="32" t="s">
        <v>4411</v>
      </c>
      <c r="E715" s="34">
        <v>0.36690798247913903</v>
      </c>
      <c r="F715" s="34">
        <v>0.49831760598897201</v>
      </c>
      <c r="G715" s="34">
        <v>0.95114336039562097</v>
      </c>
      <c r="H715" s="34">
        <v>-7.22652882450147E-2</v>
      </c>
    </row>
    <row r="716" spans="1:8" x14ac:dyDescent="0.2">
      <c r="A716" s="32" t="s">
        <v>799</v>
      </c>
      <c r="B716" s="32" t="s">
        <v>3819</v>
      </c>
      <c r="C716" s="32" t="s">
        <v>2596</v>
      </c>
      <c r="D716" s="32" t="s">
        <v>4411</v>
      </c>
      <c r="E716" s="34">
        <v>8.0644730236589302E-2</v>
      </c>
      <c r="F716" s="34">
        <v>0.162544631371803</v>
      </c>
      <c r="G716" s="34">
        <v>0.949493492271964</v>
      </c>
      <c r="H716" s="34">
        <v>-7.4769982558023501E-2</v>
      </c>
    </row>
    <row r="717" spans="1:8" x14ac:dyDescent="0.2">
      <c r="A717" s="32" t="s">
        <v>1227</v>
      </c>
      <c r="B717" s="32" t="s">
        <v>3518</v>
      </c>
      <c r="C717" s="32" t="s">
        <v>2598</v>
      </c>
      <c r="D717" s="32" t="s">
        <v>4411</v>
      </c>
      <c r="E717" s="34">
        <v>2.64492345598989E-2</v>
      </c>
      <c r="F717" s="34">
        <v>6.9972949448558003E-2</v>
      </c>
      <c r="G717" s="34">
        <v>0.884004159120241</v>
      </c>
      <c r="H717" s="34">
        <v>-0.17787493756926301</v>
      </c>
    </row>
    <row r="718" spans="1:8" x14ac:dyDescent="0.2">
      <c r="A718" s="32" t="s">
        <v>2086</v>
      </c>
      <c r="B718" s="32"/>
      <c r="C718" s="32" t="s">
        <v>2595</v>
      </c>
      <c r="D718" s="32" t="s">
        <v>4411</v>
      </c>
      <c r="E718" s="34">
        <v>1.2137516935832499E-2</v>
      </c>
      <c r="F718" s="34">
        <v>3.81506903686969E-2</v>
      </c>
      <c r="G718" s="34">
        <v>1.1011595953943401</v>
      </c>
      <c r="H718" s="34">
        <v>0.13902357952700301</v>
      </c>
    </row>
    <row r="719" spans="1:8" x14ac:dyDescent="0.2">
      <c r="A719" s="32" t="s">
        <v>1252</v>
      </c>
      <c r="B719" s="32" t="s">
        <v>4211</v>
      </c>
      <c r="C719" s="32" t="s">
        <v>2598</v>
      </c>
      <c r="D719" s="32" t="s">
        <v>4411</v>
      </c>
      <c r="E719" s="34">
        <v>0.43910118100999401</v>
      </c>
      <c r="F719" s="34">
        <v>0.56769808909181596</v>
      </c>
      <c r="G719" s="34">
        <v>0.971548540628414</v>
      </c>
      <c r="H719" s="34">
        <v>-4.1642017167882003E-2</v>
      </c>
    </row>
    <row r="720" spans="1:8" x14ac:dyDescent="0.2">
      <c r="A720" s="32" t="s">
        <v>802</v>
      </c>
      <c r="B720" s="32" t="s">
        <v>3878</v>
      </c>
      <c r="C720" s="32" t="s">
        <v>2596</v>
      </c>
      <c r="D720" s="32" t="s">
        <v>4411</v>
      </c>
      <c r="E720" s="34">
        <v>1.85514224659596E-3</v>
      </c>
      <c r="F720" s="34">
        <v>9.5333698783403604E-3</v>
      </c>
      <c r="G720" s="34">
        <v>1.15245588410648</v>
      </c>
      <c r="H720" s="34">
        <v>0.20471152549281399</v>
      </c>
    </row>
    <row r="721" spans="1:8" x14ac:dyDescent="0.2">
      <c r="A721" s="32" t="s">
        <v>700</v>
      </c>
      <c r="B721" s="32" t="s">
        <v>4006</v>
      </c>
      <c r="C721" s="32" t="s">
        <v>2596</v>
      </c>
      <c r="D721" s="32" t="s">
        <v>4411</v>
      </c>
      <c r="E721" s="34">
        <v>8.5011242845083407E-2</v>
      </c>
      <c r="F721" s="34">
        <v>0.169368553052897</v>
      </c>
      <c r="G721" s="34">
        <v>0.93201811376499999</v>
      </c>
      <c r="H721" s="34">
        <v>-0.101570100968116</v>
      </c>
    </row>
    <row r="722" spans="1:8" x14ac:dyDescent="0.2">
      <c r="A722" s="32" t="s">
        <v>706</v>
      </c>
      <c r="B722" s="32" t="s">
        <v>3185</v>
      </c>
      <c r="C722" s="32" t="s">
        <v>2596</v>
      </c>
      <c r="D722" s="32" t="s">
        <v>4411</v>
      </c>
      <c r="E722" s="34">
        <v>3.4493502920138598E-4</v>
      </c>
      <c r="F722" s="34">
        <v>2.49547968053517E-3</v>
      </c>
      <c r="G722" s="34">
        <v>0.814200631961845</v>
      </c>
      <c r="H722" s="34">
        <v>-0.29654375362576602</v>
      </c>
    </row>
    <row r="723" spans="1:8" x14ac:dyDescent="0.2">
      <c r="A723" s="32" t="s">
        <v>1840</v>
      </c>
      <c r="B723" s="32" t="s">
        <v>3318</v>
      </c>
      <c r="C723" s="32" t="s">
        <v>2595</v>
      </c>
      <c r="D723" s="32" t="s">
        <v>4411</v>
      </c>
      <c r="E723" s="34">
        <v>0.51713075789594498</v>
      </c>
      <c r="F723" s="34">
        <v>0.64269129700119798</v>
      </c>
      <c r="G723" s="34">
        <v>0.96873611641333501</v>
      </c>
      <c r="H723" s="34">
        <v>-4.5824365664903798E-2</v>
      </c>
    </row>
    <row r="724" spans="1:8" x14ac:dyDescent="0.2">
      <c r="A724" s="32" t="s">
        <v>649</v>
      </c>
      <c r="B724" s="32" t="s">
        <v>3687</v>
      </c>
      <c r="C724" s="32" t="s">
        <v>2596</v>
      </c>
      <c r="D724" s="32" t="s">
        <v>4411</v>
      </c>
      <c r="E724" s="34">
        <v>0.24194935479278901</v>
      </c>
      <c r="F724" s="34">
        <v>0.37347428651633202</v>
      </c>
      <c r="G724" s="34">
        <v>1.0510227764579501</v>
      </c>
      <c r="H724" s="34">
        <v>7.1793933930814E-2</v>
      </c>
    </row>
    <row r="725" spans="1:8" x14ac:dyDescent="0.2">
      <c r="A725" s="32" t="s">
        <v>2053</v>
      </c>
      <c r="B725" s="32"/>
      <c r="C725" s="32" t="s">
        <v>2595</v>
      </c>
      <c r="D725" s="32" t="s">
        <v>4411</v>
      </c>
      <c r="E725" s="34">
        <v>0.29645648258871299</v>
      </c>
      <c r="F725" s="34">
        <v>0.43435099914855202</v>
      </c>
      <c r="G725" s="34">
        <v>1.03901037026774</v>
      </c>
      <c r="H725" s="34">
        <v>5.5210053721607998E-2</v>
      </c>
    </row>
    <row r="726" spans="1:8" x14ac:dyDescent="0.2">
      <c r="A726" s="32" t="s">
        <v>2074</v>
      </c>
      <c r="B726" s="32"/>
      <c r="C726" s="32" t="s">
        <v>2595</v>
      </c>
      <c r="D726" s="32" t="s">
        <v>4411</v>
      </c>
      <c r="E726" s="34">
        <v>0.262316291790269</v>
      </c>
      <c r="F726" s="34">
        <v>0.39661365775644902</v>
      </c>
      <c r="G726" s="34">
        <v>0.96090510302041199</v>
      </c>
      <c r="H726" s="34">
        <v>-5.7534134400270602E-2</v>
      </c>
    </row>
    <row r="727" spans="1:8" x14ac:dyDescent="0.2">
      <c r="A727" s="32" t="s">
        <v>1202</v>
      </c>
      <c r="B727" s="32" t="s">
        <v>3884</v>
      </c>
      <c r="C727" s="32" t="s">
        <v>2598</v>
      </c>
      <c r="D727" s="32" t="s">
        <v>4411</v>
      </c>
      <c r="E727" s="34">
        <v>5.1116836166754302E-4</v>
      </c>
      <c r="F727" s="34">
        <v>3.4209975625812301E-3</v>
      </c>
      <c r="G727" s="34">
        <v>0.84541972534918897</v>
      </c>
      <c r="H727" s="34">
        <v>-0.24226032113769599</v>
      </c>
    </row>
    <row r="728" spans="1:8" x14ac:dyDescent="0.2">
      <c r="A728" s="32" t="s">
        <v>1201</v>
      </c>
      <c r="B728" s="32" t="s">
        <v>3886</v>
      </c>
      <c r="C728" s="32" t="s">
        <v>2598</v>
      </c>
      <c r="D728" s="32" t="s">
        <v>4411</v>
      </c>
      <c r="E728" s="34">
        <v>0.287324447327856</v>
      </c>
      <c r="F728" s="34">
        <v>0.42282404464724199</v>
      </c>
      <c r="G728" s="34">
        <v>0.94446301330860205</v>
      </c>
      <c r="H728" s="34">
        <v>-8.2433795426800294E-2</v>
      </c>
    </row>
    <row r="729" spans="1:8" x14ac:dyDescent="0.2">
      <c r="A729" s="32" t="s">
        <v>2031</v>
      </c>
      <c r="B729" s="32" t="s">
        <v>3883</v>
      </c>
      <c r="C729" s="32" t="s">
        <v>2595</v>
      </c>
      <c r="D729" s="32" t="s">
        <v>4411</v>
      </c>
      <c r="E729" s="34">
        <v>0.62278205244636498</v>
      </c>
      <c r="F729" s="34">
        <v>0.72942652127534102</v>
      </c>
      <c r="G729" s="34">
        <v>0.98912564865014097</v>
      </c>
      <c r="H729" s="34">
        <v>-1.5774296683128498E-2</v>
      </c>
    </row>
    <row r="730" spans="1:8" x14ac:dyDescent="0.2">
      <c r="A730" s="32" t="s">
        <v>1196</v>
      </c>
      <c r="B730" s="32" t="s">
        <v>3885</v>
      </c>
      <c r="C730" s="32" t="s">
        <v>2598</v>
      </c>
      <c r="D730" s="32" t="s">
        <v>4411</v>
      </c>
      <c r="E730" s="34">
        <v>0.34629789357680701</v>
      </c>
      <c r="F730" s="34">
        <v>0.47911941472432101</v>
      </c>
      <c r="G730" s="34">
        <v>0.95123280810517297</v>
      </c>
      <c r="H730" s="34">
        <v>-7.2129620263864297E-2</v>
      </c>
    </row>
    <row r="731" spans="1:8" x14ac:dyDescent="0.2">
      <c r="A731" s="32" t="s">
        <v>836</v>
      </c>
      <c r="B731" s="32"/>
      <c r="C731" s="32" t="s">
        <v>2596</v>
      </c>
      <c r="D731" s="32" t="s">
        <v>4411</v>
      </c>
      <c r="E731" s="34">
        <v>0.51113477543347996</v>
      </c>
      <c r="F731" s="34">
        <v>0.63749059353800097</v>
      </c>
      <c r="G731" s="34">
        <v>0.95178384695285201</v>
      </c>
      <c r="H731" s="34">
        <v>-7.1294124649057794E-2</v>
      </c>
    </row>
    <row r="732" spans="1:8" x14ac:dyDescent="0.2">
      <c r="A732" s="32" t="s">
        <v>848</v>
      </c>
      <c r="B732" s="32"/>
      <c r="C732" s="32" t="s">
        <v>2596</v>
      </c>
      <c r="D732" s="32" t="s">
        <v>4411</v>
      </c>
      <c r="E732" s="34">
        <v>0.66675913890705896</v>
      </c>
      <c r="F732" s="34">
        <v>0.76175834572972301</v>
      </c>
      <c r="G732" s="34">
        <v>0.97172903615675998</v>
      </c>
      <c r="H732" s="34">
        <v>-4.13740163351572E-2</v>
      </c>
    </row>
    <row r="733" spans="1:8" x14ac:dyDescent="0.2">
      <c r="A733" s="32" t="s">
        <v>844</v>
      </c>
      <c r="B733" s="32"/>
      <c r="C733" s="32" t="s">
        <v>2596</v>
      </c>
      <c r="D733" s="32" t="s">
        <v>4411</v>
      </c>
      <c r="E733" s="34">
        <v>0.93457514897359895</v>
      </c>
      <c r="F733" s="34">
        <v>0.95787480642723399</v>
      </c>
      <c r="G733" s="34">
        <v>0.99594459160166404</v>
      </c>
      <c r="H733" s="34">
        <v>-5.86261328183868E-3</v>
      </c>
    </row>
    <row r="734" spans="1:8" x14ac:dyDescent="0.2">
      <c r="A734" s="32" t="s">
        <v>827</v>
      </c>
      <c r="B734" s="32" t="s">
        <v>3201</v>
      </c>
      <c r="C734" s="32" t="s">
        <v>2596</v>
      </c>
      <c r="D734" s="32" t="s">
        <v>4411</v>
      </c>
      <c r="E734" s="34">
        <v>7.9100512094203199E-2</v>
      </c>
      <c r="F734" s="34">
        <v>0.16049766943921601</v>
      </c>
      <c r="G734" s="34">
        <v>1.11077775896616</v>
      </c>
      <c r="H734" s="34">
        <v>0.151570195565707</v>
      </c>
    </row>
    <row r="735" spans="1:8" x14ac:dyDescent="0.2">
      <c r="A735" s="32" t="s">
        <v>774</v>
      </c>
      <c r="B735" s="32" t="s">
        <v>2936</v>
      </c>
      <c r="C735" s="32" t="s">
        <v>2596</v>
      </c>
      <c r="D735" s="32" t="s">
        <v>4411</v>
      </c>
      <c r="E735" s="34">
        <v>0.65048029104823302</v>
      </c>
      <c r="F735" s="34">
        <v>0.751446901790777</v>
      </c>
      <c r="G735" s="34">
        <v>1.02437213567769</v>
      </c>
      <c r="H735" s="34">
        <v>3.4739915304603103E-2</v>
      </c>
    </row>
    <row r="736" spans="1:8" x14ac:dyDescent="0.2">
      <c r="A736" s="32" t="s">
        <v>1796</v>
      </c>
      <c r="B736" s="32" t="s">
        <v>4313</v>
      </c>
      <c r="C736" s="32" t="s">
        <v>2595</v>
      </c>
      <c r="D736" s="32" t="s">
        <v>4411</v>
      </c>
      <c r="E736" s="34">
        <v>0.20907572790447199</v>
      </c>
      <c r="F736" s="34">
        <v>0.33571366104933897</v>
      </c>
      <c r="G736" s="34">
        <v>0.94527838326274305</v>
      </c>
      <c r="H736" s="34">
        <v>-8.1188831153421903E-2</v>
      </c>
    </row>
    <row r="737" spans="1:8" x14ac:dyDescent="0.2">
      <c r="A737" s="32" t="s">
        <v>782</v>
      </c>
      <c r="B737" s="32" t="s">
        <v>2774</v>
      </c>
      <c r="C737" s="32" t="s">
        <v>2596</v>
      </c>
      <c r="D737" s="32" t="s">
        <v>4411</v>
      </c>
      <c r="E737" s="34">
        <v>0.36540559766122299</v>
      </c>
      <c r="F737" s="34">
        <v>0.49714011590345197</v>
      </c>
      <c r="G737" s="34">
        <v>1.0388514933114601</v>
      </c>
      <c r="H737" s="34">
        <v>5.49894317434017E-2</v>
      </c>
    </row>
    <row r="738" spans="1:8" x14ac:dyDescent="0.2">
      <c r="A738" s="32" t="s">
        <v>758</v>
      </c>
      <c r="B738" s="32" t="s">
        <v>2658</v>
      </c>
      <c r="C738" s="32" t="s">
        <v>2596</v>
      </c>
      <c r="D738" s="32" t="s">
        <v>4411</v>
      </c>
      <c r="E738" s="34">
        <v>0.27176183047397101</v>
      </c>
      <c r="F738" s="34">
        <v>0.40615299534194099</v>
      </c>
      <c r="G738" s="34">
        <v>0.94558624597441499</v>
      </c>
      <c r="H738" s="34">
        <v>-8.0719043941307494E-2</v>
      </c>
    </row>
    <row r="739" spans="1:8" x14ac:dyDescent="0.2">
      <c r="A739" s="32" t="s">
        <v>1908</v>
      </c>
      <c r="B739" s="32" t="s">
        <v>2659</v>
      </c>
      <c r="C739" s="32" t="s">
        <v>2595</v>
      </c>
      <c r="D739" s="32" t="s">
        <v>4411</v>
      </c>
      <c r="E739" s="34">
        <v>0.73739258151841702</v>
      </c>
      <c r="F739" s="34">
        <v>0.81914485727094999</v>
      </c>
      <c r="G739" s="34">
        <v>1.01356981733401</v>
      </c>
      <c r="H739" s="34">
        <v>1.9445468826878701E-2</v>
      </c>
    </row>
    <row r="740" spans="1:8" x14ac:dyDescent="0.2">
      <c r="A740" s="32" t="s">
        <v>1298</v>
      </c>
      <c r="B740" s="32"/>
      <c r="C740" s="32" t="s">
        <v>2598</v>
      </c>
      <c r="D740" s="32" t="s">
        <v>4411</v>
      </c>
      <c r="E740" s="34">
        <v>1.5809391882968999E-2</v>
      </c>
      <c r="F740" s="34">
        <v>4.6742380110604602E-2</v>
      </c>
      <c r="G740" s="34">
        <v>0.89360403544492595</v>
      </c>
      <c r="H740" s="34">
        <v>-0.16229239395508199</v>
      </c>
    </row>
    <row r="741" spans="1:8" x14ac:dyDescent="0.2">
      <c r="A741" s="32" t="s">
        <v>798</v>
      </c>
      <c r="B741" s="32" t="s">
        <v>3818</v>
      </c>
      <c r="C741" s="32" t="s">
        <v>2596</v>
      </c>
      <c r="D741" s="32" t="s">
        <v>4411</v>
      </c>
      <c r="E741" s="34">
        <v>0.69736329164002897</v>
      </c>
      <c r="F741" s="34">
        <v>0.78619425734890203</v>
      </c>
      <c r="G741" s="34">
        <v>1.0210442786740199</v>
      </c>
      <c r="H741" s="34">
        <v>3.0045431581321998E-2</v>
      </c>
    </row>
    <row r="742" spans="1:8" x14ac:dyDescent="0.2">
      <c r="A742" s="32" t="s">
        <v>1219</v>
      </c>
      <c r="B742" s="32" t="s">
        <v>3693</v>
      </c>
      <c r="C742" s="32" t="s">
        <v>2598</v>
      </c>
      <c r="D742" s="32" t="s">
        <v>4411</v>
      </c>
      <c r="E742" s="34">
        <v>0.88105085639773995</v>
      </c>
      <c r="F742" s="34">
        <v>0.92312543970030403</v>
      </c>
      <c r="G742" s="34">
        <v>0.98825887583252203</v>
      </c>
      <c r="H742" s="34">
        <v>-1.7039087532014802E-2</v>
      </c>
    </row>
    <row r="743" spans="1:8" x14ac:dyDescent="0.2">
      <c r="A743" s="32" t="s">
        <v>2042</v>
      </c>
      <c r="B743" s="32"/>
      <c r="C743" s="32" t="s">
        <v>2595</v>
      </c>
      <c r="D743" s="32" t="s">
        <v>4411</v>
      </c>
      <c r="E743" s="34">
        <v>0.17368260393958401</v>
      </c>
      <c r="F743" s="34">
        <v>0.29115724543917199</v>
      </c>
      <c r="G743" s="34">
        <v>0.94392105936686199</v>
      </c>
      <c r="H743" s="34">
        <v>-8.3261883628685099E-2</v>
      </c>
    </row>
    <row r="744" spans="1:8" x14ac:dyDescent="0.2">
      <c r="A744" s="32" t="s">
        <v>1969</v>
      </c>
      <c r="B744" s="32" t="s">
        <v>3677</v>
      </c>
      <c r="C744" s="32" t="s">
        <v>2595</v>
      </c>
      <c r="D744" s="32" t="s">
        <v>4411</v>
      </c>
      <c r="E744" s="34">
        <v>7.9813704207460107E-3</v>
      </c>
      <c r="F744" s="34">
        <v>2.80197161081383E-2</v>
      </c>
      <c r="G744" s="34">
        <v>0.89977280059559395</v>
      </c>
      <c r="H744" s="34">
        <v>-0.15236733881608999</v>
      </c>
    </row>
    <row r="745" spans="1:8" x14ac:dyDescent="0.2">
      <c r="A745" s="32" t="s">
        <v>868</v>
      </c>
      <c r="B745" s="32"/>
      <c r="C745" s="32" t="s">
        <v>2596</v>
      </c>
      <c r="D745" s="32" t="s">
        <v>4411</v>
      </c>
      <c r="E745" s="34">
        <v>4.0497334760651302E-2</v>
      </c>
      <c r="F745" s="34">
        <v>9.5773510006472704E-2</v>
      </c>
      <c r="G745" s="34">
        <v>0.93408875884977705</v>
      </c>
      <c r="H745" s="34">
        <v>-9.8368450874964694E-2</v>
      </c>
    </row>
    <row r="746" spans="1:8" x14ac:dyDescent="0.2">
      <c r="A746" s="32" t="s">
        <v>1919</v>
      </c>
      <c r="B746" s="32" t="s">
        <v>2843</v>
      </c>
      <c r="C746" s="32" t="s">
        <v>2595</v>
      </c>
      <c r="D746" s="32" t="s">
        <v>4411</v>
      </c>
      <c r="E746" s="34">
        <v>0.120068911112439</v>
      </c>
      <c r="F746" s="34">
        <v>0.219772777230543</v>
      </c>
      <c r="G746" s="34">
        <v>1.07134201334054</v>
      </c>
      <c r="H746" s="34">
        <v>9.9419117046628397E-2</v>
      </c>
    </row>
    <row r="747" spans="1:8" x14ac:dyDescent="0.2">
      <c r="A747" s="32" t="s">
        <v>1909</v>
      </c>
      <c r="B747" s="32" t="s">
        <v>2672</v>
      </c>
      <c r="C747" s="32" t="s">
        <v>2595</v>
      </c>
      <c r="D747" s="32" t="s">
        <v>4411</v>
      </c>
      <c r="E747" s="34">
        <v>2.6657083591403001E-2</v>
      </c>
      <c r="F747" s="34">
        <v>7.0164478152168405E-2</v>
      </c>
      <c r="G747" s="34">
        <v>1.06636582063807</v>
      </c>
      <c r="H747" s="34">
        <v>9.2702444742258402E-2</v>
      </c>
    </row>
    <row r="748" spans="1:8" x14ac:dyDescent="0.2">
      <c r="A748" s="32" t="s">
        <v>1781</v>
      </c>
      <c r="B748" s="32" t="s">
        <v>3813</v>
      </c>
      <c r="C748" s="32" t="s">
        <v>2595</v>
      </c>
      <c r="D748" s="32" t="s">
        <v>4411</v>
      </c>
      <c r="E748" s="34">
        <v>2.5597188720104399E-3</v>
      </c>
      <c r="F748" s="34">
        <v>1.20660862566794E-2</v>
      </c>
      <c r="G748" s="34">
        <v>1.14271207629529</v>
      </c>
      <c r="H748" s="34">
        <v>0.19246194036080999</v>
      </c>
    </row>
    <row r="749" spans="1:8" x14ac:dyDescent="0.2">
      <c r="A749" s="32" t="s">
        <v>2023</v>
      </c>
      <c r="B749" s="32" t="s">
        <v>4204</v>
      </c>
      <c r="C749" s="32" t="s">
        <v>2595</v>
      </c>
      <c r="D749" s="32" t="s">
        <v>4411</v>
      </c>
      <c r="E749" s="34">
        <v>3.8262301886158603E-2</v>
      </c>
      <c r="F749" s="34">
        <v>9.1589059043577406E-2</v>
      </c>
      <c r="G749" s="34">
        <v>0.92961330652003105</v>
      </c>
      <c r="H749" s="34">
        <v>-0.105297375205737</v>
      </c>
    </row>
    <row r="750" spans="1:8" x14ac:dyDescent="0.2">
      <c r="A750" s="32" t="s">
        <v>67</v>
      </c>
      <c r="B750" s="32" t="s">
        <v>3887</v>
      </c>
      <c r="C750" s="32" t="s">
        <v>2597</v>
      </c>
      <c r="D750" s="32" t="s">
        <v>4411</v>
      </c>
      <c r="E750" s="34">
        <v>7.8443149755045294E-2</v>
      </c>
      <c r="F750" s="34">
        <v>0.159347261071033</v>
      </c>
      <c r="G750" s="34">
        <v>0.95498468789115898</v>
      </c>
      <c r="H750" s="34">
        <v>-6.6450493551111905E-2</v>
      </c>
    </row>
    <row r="751" spans="1:8" x14ac:dyDescent="0.2">
      <c r="A751" s="32" t="s">
        <v>1256</v>
      </c>
      <c r="B751" s="32" t="s">
        <v>4329</v>
      </c>
      <c r="C751" s="32" t="s">
        <v>2598</v>
      </c>
      <c r="D751" s="32" t="s">
        <v>4411</v>
      </c>
      <c r="E751" s="34">
        <v>0.187582986292815</v>
      </c>
      <c r="F751" s="34">
        <v>0.30925520973799597</v>
      </c>
      <c r="G751" s="34">
        <v>0.95501852565123102</v>
      </c>
      <c r="H751" s="34">
        <v>-6.6399375764178398E-2</v>
      </c>
    </row>
    <row r="752" spans="1:8" x14ac:dyDescent="0.2">
      <c r="A752" s="32" t="s">
        <v>1179</v>
      </c>
      <c r="B752" s="32" t="s">
        <v>3881</v>
      </c>
      <c r="C752" s="32" t="s">
        <v>2598</v>
      </c>
      <c r="D752" s="32" t="s">
        <v>4411</v>
      </c>
      <c r="E752" s="34">
        <v>0.191669319367507</v>
      </c>
      <c r="F752" s="34">
        <v>0.31439109383270603</v>
      </c>
      <c r="G752" s="34">
        <v>0.96706848062170103</v>
      </c>
      <c r="H752" s="34">
        <v>-4.8310040598670098E-2</v>
      </c>
    </row>
    <row r="753" spans="1:8" x14ac:dyDescent="0.2">
      <c r="A753" s="32" t="s">
        <v>101</v>
      </c>
      <c r="B753" s="32" t="s">
        <v>3181</v>
      </c>
      <c r="C753" s="32" t="s">
        <v>2597</v>
      </c>
      <c r="D753" s="32" t="s">
        <v>4411</v>
      </c>
      <c r="E753" s="34">
        <v>1.7315336207854E-3</v>
      </c>
      <c r="F753" s="34">
        <v>9.0234850660647695E-3</v>
      </c>
      <c r="G753" s="34">
        <v>0.77767215313483595</v>
      </c>
      <c r="H753" s="34">
        <v>-0.36276601516608398</v>
      </c>
    </row>
    <row r="754" spans="1:8" x14ac:dyDescent="0.2">
      <c r="A754" s="32" t="s">
        <v>1237</v>
      </c>
      <c r="B754" s="32" t="s">
        <v>3780</v>
      </c>
      <c r="C754" s="32" t="s">
        <v>2598</v>
      </c>
      <c r="D754" s="32" t="s">
        <v>4411</v>
      </c>
      <c r="E754" s="34">
        <v>0.16901574796219099</v>
      </c>
      <c r="F754" s="34">
        <v>0.284750246139994</v>
      </c>
      <c r="G754" s="34">
        <v>0.87353322003994205</v>
      </c>
      <c r="H754" s="34">
        <v>-0.195065525717208</v>
      </c>
    </row>
    <row r="755" spans="1:8" x14ac:dyDescent="0.2">
      <c r="A755" s="32" t="s">
        <v>658</v>
      </c>
      <c r="B755" s="32" t="s">
        <v>4197</v>
      </c>
      <c r="C755" s="32" t="s">
        <v>2596</v>
      </c>
      <c r="D755" s="32" t="s">
        <v>4411</v>
      </c>
      <c r="E755" s="34">
        <v>0.50155730671138998</v>
      </c>
      <c r="F755" s="34">
        <v>0.62815929612306598</v>
      </c>
      <c r="G755" s="34">
        <v>0.93708576147076095</v>
      </c>
      <c r="H755" s="34">
        <v>-9.3747006462178206E-2</v>
      </c>
    </row>
    <row r="756" spans="1:8" x14ac:dyDescent="0.2">
      <c r="A756" s="32" t="s">
        <v>1304</v>
      </c>
      <c r="B756" s="32"/>
      <c r="C756" s="32" t="s">
        <v>2598</v>
      </c>
      <c r="D756" s="32" t="s">
        <v>4411</v>
      </c>
      <c r="E756" s="34">
        <v>5.2973293479548602E-5</v>
      </c>
      <c r="F756" s="34">
        <v>5.5845272158331998E-4</v>
      </c>
      <c r="G756" s="34">
        <v>0.81934918982024896</v>
      </c>
      <c r="H756" s="34">
        <v>-0.28744966492878798</v>
      </c>
    </row>
    <row r="757" spans="1:8" x14ac:dyDescent="0.2">
      <c r="A757" s="32" t="s">
        <v>1764</v>
      </c>
      <c r="B757" s="32" t="s">
        <v>3674</v>
      </c>
      <c r="C757" s="32" t="s">
        <v>2595</v>
      </c>
      <c r="D757" s="32" t="s">
        <v>4411</v>
      </c>
      <c r="E757" s="34">
        <v>0.26151003986384902</v>
      </c>
      <c r="F757" s="34">
        <v>0.39562558600897801</v>
      </c>
      <c r="G757" s="34">
        <v>1.0544558421029799</v>
      </c>
      <c r="H757" s="34">
        <v>7.6498680041074602E-2</v>
      </c>
    </row>
    <row r="758" spans="1:8" x14ac:dyDescent="0.2">
      <c r="A758" s="32" t="s">
        <v>1794</v>
      </c>
      <c r="B758" s="32" t="s">
        <v>4393</v>
      </c>
      <c r="C758" s="32" t="s">
        <v>2595</v>
      </c>
      <c r="D758" s="32" t="s">
        <v>4411</v>
      </c>
      <c r="E758" s="34">
        <v>0.36782611348472599</v>
      </c>
      <c r="F758" s="34">
        <v>0.499302743147505</v>
      </c>
      <c r="G758" s="34">
        <v>1.02104076583061</v>
      </c>
      <c r="H758" s="34">
        <v>3.0040468064465801E-2</v>
      </c>
    </row>
    <row r="759" spans="1:8" x14ac:dyDescent="0.2">
      <c r="A759" s="32" t="s">
        <v>2072</v>
      </c>
      <c r="B759" s="32"/>
      <c r="C759" s="32" t="s">
        <v>2595</v>
      </c>
      <c r="D759" s="32" t="s">
        <v>4411</v>
      </c>
      <c r="E759" s="34">
        <v>0.78649678727400196</v>
      </c>
      <c r="F759" s="34">
        <v>0.85553409451476903</v>
      </c>
      <c r="G759" s="34">
        <v>0.98645811224198998</v>
      </c>
      <c r="H759" s="34">
        <v>-1.96703034861982E-2</v>
      </c>
    </row>
    <row r="760" spans="1:8" x14ac:dyDescent="0.2">
      <c r="A760" s="32" t="s">
        <v>2084</v>
      </c>
      <c r="B760" s="32"/>
      <c r="C760" s="32" t="s">
        <v>2595</v>
      </c>
      <c r="D760" s="32" t="s">
        <v>4411</v>
      </c>
      <c r="E760" s="34">
        <v>0.41868703864439</v>
      </c>
      <c r="F760" s="34">
        <v>0.54989829112016697</v>
      </c>
      <c r="G760" s="34">
        <v>0.95624298031398403</v>
      </c>
      <c r="H760" s="34">
        <v>-6.4550842838764E-2</v>
      </c>
    </row>
    <row r="761" spans="1:8" x14ac:dyDescent="0.2">
      <c r="A761" s="32" t="s">
        <v>2044</v>
      </c>
      <c r="B761" s="32"/>
      <c r="C761" s="32" t="s">
        <v>2595</v>
      </c>
      <c r="D761" s="32" t="s">
        <v>4411</v>
      </c>
      <c r="E761" s="34">
        <v>6.0655267243906602E-2</v>
      </c>
      <c r="F761" s="34">
        <v>0.130901314342007</v>
      </c>
      <c r="G761" s="34">
        <v>0.87408488420236297</v>
      </c>
      <c r="H761" s="34">
        <v>-0.19415470524005199</v>
      </c>
    </row>
    <row r="762" spans="1:8" x14ac:dyDescent="0.2">
      <c r="A762" s="32" t="s">
        <v>2058</v>
      </c>
      <c r="B762" s="32"/>
      <c r="C762" s="32" t="s">
        <v>2595</v>
      </c>
      <c r="D762" s="32" t="s">
        <v>4411</v>
      </c>
      <c r="E762" s="34">
        <v>0.10998789347343001</v>
      </c>
      <c r="F762" s="34">
        <v>0.20464701443691399</v>
      </c>
      <c r="G762" s="34">
        <v>0.90964401173167897</v>
      </c>
      <c r="H762" s="34">
        <v>-0.136626036379559</v>
      </c>
    </row>
    <row r="763" spans="1:8" x14ac:dyDescent="0.2">
      <c r="A763" s="32" t="s">
        <v>2083</v>
      </c>
      <c r="B763" s="32"/>
      <c r="C763" s="32" t="s">
        <v>2595</v>
      </c>
      <c r="D763" s="32" t="s">
        <v>4411</v>
      </c>
      <c r="E763" s="34">
        <v>0.21761747176870999</v>
      </c>
      <c r="F763" s="34">
        <v>0.34536106120156901</v>
      </c>
      <c r="G763" s="34">
        <v>0.92872878872324405</v>
      </c>
      <c r="H763" s="34">
        <v>-0.106670738633962</v>
      </c>
    </row>
    <row r="764" spans="1:8" x14ac:dyDescent="0.2">
      <c r="A764" s="32" t="s">
        <v>2060</v>
      </c>
      <c r="B764" s="32"/>
      <c r="C764" s="32" t="s">
        <v>2595</v>
      </c>
      <c r="D764" s="32" t="s">
        <v>4411</v>
      </c>
      <c r="E764" s="34">
        <v>6.4295697857369299E-2</v>
      </c>
      <c r="F764" s="34">
        <v>0.13705831888937201</v>
      </c>
      <c r="G764" s="34">
        <v>0.91084668102183597</v>
      </c>
      <c r="H764" s="34">
        <v>-0.134719863192232</v>
      </c>
    </row>
    <row r="765" spans="1:8" x14ac:dyDescent="0.2">
      <c r="A765" s="32" t="s">
        <v>842</v>
      </c>
      <c r="B765" s="32"/>
      <c r="C765" s="32" t="s">
        <v>2596</v>
      </c>
      <c r="D765" s="32" t="s">
        <v>4411</v>
      </c>
      <c r="E765" s="34">
        <v>1.3344185013380701E-2</v>
      </c>
      <c r="F765" s="34">
        <v>4.1341434431406698E-2</v>
      </c>
      <c r="G765" s="34">
        <v>0.91087073203460001</v>
      </c>
      <c r="H765" s="34">
        <v>-0.13468176916447899</v>
      </c>
    </row>
    <row r="766" spans="1:8" x14ac:dyDescent="0.2">
      <c r="A766" s="32" t="s">
        <v>2118</v>
      </c>
      <c r="B766" s="32"/>
      <c r="C766" s="32" t="s">
        <v>2595</v>
      </c>
      <c r="D766" s="32" t="s">
        <v>4411</v>
      </c>
      <c r="E766" s="34">
        <v>1.30263249251073E-2</v>
      </c>
      <c r="F766" s="34">
        <v>4.0502018674703301E-2</v>
      </c>
      <c r="G766" s="34">
        <v>0.92044702041302995</v>
      </c>
      <c r="H766" s="34">
        <v>-0.119593410343191</v>
      </c>
    </row>
    <row r="767" spans="1:8" x14ac:dyDescent="0.2">
      <c r="A767" s="32" t="s">
        <v>212</v>
      </c>
      <c r="B767" s="32"/>
      <c r="C767" s="32" t="s">
        <v>2597</v>
      </c>
      <c r="D767" s="32" t="s">
        <v>4411</v>
      </c>
      <c r="E767" s="34">
        <v>0.686386572897138</v>
      </c>
      <c r="F767" s="34">
        <v>0.77797377025399395</v>
      </c>
      <c r="G767" s="34">
        <v>0.99010497635776396</v>
      </c>
      <c r="H767" s="34">
        <v>-1.43465991478905E-2</v>
      </c>
    </row>
    <row r="768" spans="1:8" x14ac:dyDescent="0.2">
      <c r="A768" s="32" t="s">
        <v>152</v>
      </c>
      <c r="B768" s="32" t="s">
        <v>2877</v>
      </c>
      <c r="C768" s="32" t="s">
        <v>2597</v>
      </c>
      <c r="D768" s="32" t="s">
        <v>4411</v>
      </c>
      <c r="E768" s="34">
        <v>5.7051010741953498E-2</v>
      </c>
      <c r="F768" s="34">
        <v>0.12490457973090401</v>
      </c>
      <c r="G768" s="34">
        <v>0.82857609248881803</v>
      </c>
      <c r="H768" s="34">
        <v>-0.27129390110345297</v>
      </c>
    </row>
    <row r="769" spans="1:8" x14ac:dyDescent="0.2">
      <c r="A769" s="32" t="s">
        <v>1178</v>
      </c>
      <c r="B769" s="32" t="s">
        <v>4281</v>
      </c>
      <c r="C769" s="32" t="s">
        <v>2598</v>
      </c>
      <c r="D769" s="32" t="s">
        <v>4411</v>
      </c>
      <c r="E769" s="34">
        <v>0.54312413294597195</v>
      </c>
      <c r="F769" s="34">
        <v>0.66322088841587301</v>
      </c>
      <c r="G769" s="34">
        <v>0.98137959551767295</v>
      </c>
      <c r="H769" s="34">
        <v>-2.7116819152191801E-2</v>
      </c>
    </row>
    <row r="770" spans="1:8" x14ac:dyDescent="0.2">
      <c r="A770" s="32" t="s">
        <v>74</v>
      </c>
      <c r="B770" s="32" t="s">
        <v>4034</v>
      </c>
      <c r="C770" s="32" t="s">
        <v>2597</v>
      </c>
      <c r="D770" s="32" t="s">
        <v>4411</v>
      </c>
      <c r="E770" s="34">
        <v>0.50470080652648697</v>
      </c>
      <c r="F770" s="34">
        <v>0.63148555019497599</v>
      </c>
      <c r="G770" s="34">
        <v>1.0239738371292799</v>
      </c>
      <c r="H770" s="34">
        <v>3.4178854472640699E-2</v>
      </c>
    </row>
    <row r="771" spans="1:8" x14ac:dyDescent="0.2">
      <c r="A771" s="32" t="s">
        <v>1994</v>
      </c>
      <c r="B771" s="32" t="s">
        <v>4163</v>
      </c>
      <c r="C771" s="32" t="s">
        <v>2595</v>
      </c>
      <c r="D771" s="32" t="s">
        <v>4411</v>
      </c>
      <c r="E771" s="34">
        <v>1.0690852795718E-4</v>
      </c>
      <c r="F771" s="34">
        <v>9.853846527014059E-4</v>
      </c>
      <c r="G771" s="34">
        <v>1.09743776810535</v>
      </c>
      <c r="H771" s="34">
        <v>0.134139131841404</v>
      </c>
    </row>
    <row r="772" spans="1:8" x14ac:dyDescent="0.2">
      <c r="A772" s="32" t="s">
        <v>1181</v>
      </c>
      <c r="B772" s="32" t="s">
        <v>4238</v>
      </c>
      <c r="C772" s="32" t="s">
        <v>2598</v>
      </c>
      <c r="D772" s="32" t="s">
        <v>4411</v>
      </c>
      <c r="E772" s="34">
        <v>1.7225293749728701E-4</v>
      </c>
      <c r="F772" s="34">
        <v>1.45320882123118E-3</v>
      </c>
      <c r="G772" s="34">
        <v>0.72840469010681497</v>
      </c>
      <c r="H772" s="34">
        <v>-0.45718788320954201</v>
      </c>
    </row>
    <row r="773" spans="1:8" x14ac:dyDescent="0.2">
      <c r="A773" s="32" t="s">
        <v>1183</v>
      </c>
      <c r="B773" s="32" t="s">
        <v>3975</v>
      </c>
      <c r="C773" s="32" t="s">
        <v>2598</v>
      </c>
      <c r="D773" s="32" t="s">
        <v>4411</v>
      </c>
      <c r="E773" s="34">
        <v>1.0070921387458199E-2</v>
      </c>
      <c r="F773" s="34">
        <v>3.3101124864868901E-2</v>
      </c>
      <c r="G773" s="34">
        <v>0.92412833600361699</v>
      </c>
      <c r="H773" s="34">
        <v>-0.11383487867969901</v>
      </c>
    </row>
    <row r="774" spans="1:8" x14ac:dyDescent="0.2">
      <c r="A774" s="32" t="s">
        <v>58</v>
      </c>
      <c r="B774" s="32" t="s">
        <v>2682</v>
      </c>
      <c r="C774" s="32" t="s">
        <v>2597</v>
      </c>
      <c r="D774" s="32" t="s">
        <v>4411</v>
      </c>
      <c r="E774" s="34">
        <v>0.11848798327748</v>
      </c>
      <c r="F774" s="34">
        <v>0.21749388851075299</v>
      </c>
      <c r="G774" s="34">
        <v>0.95011885144667396</v>
      </c>
      <c r="H774" s="34">
        <v>-7.3820101793452095E-2</v>
      </c>
    </row>
    <row r="775" spans="1:8" x14ac:dyDescent="0.2">
      <c r="A775" s="32" t="s">
        <v>59</v>
      </c>
      <c r="B775" s="32" t="s">
        <v>2682</v>
      </c>
      <c r="C775" s="32" t="s">
        <v>2597</v>
      </c>
      <c r="D775" s="32" t="s">
        <v>4411</v>
      </c>
      <c r="E775" s="34">
        <v>4.8123329171994101E-3</v>
      </c>
      <c r="F775" s="34">
        <v>1.94749097742914E-2</v>
      </c>
      <c r="G775" s="34">
        <v>0.94971646840965296</v>
      </c>
      <c r="H775" s="34">
        <v>-7.4431224257236903E-2</v>
      </c>
    </row>
    <row r="776" spans="1:8" x14ac:dyDescent="0.2">
      <c r="A776" s="32" t="s">
        <v>1282</v>
      </c>
      <c r="B776" s="32"/>
      <c r="C776" s="32" t="s">
        <v>2598</v>
      </c>
      <c r="D776" s="32" t="s">
        <v>4411</v>
      </c>
      <c r="E776" s="34">
        <v>0.120434333409282</v>
      </c>
      <c r="F776" s="34">
        <v>0.22006080550295701</v>
      </c>
      <c r="G776" s="34">
        <v>0.93043169570953999</v>
      </c>
      <c r="H776" s="34">
        <v>-0.104027850973803</v>
      </c>
    </row>
    <row r="777" spans="1:8" x14ac:dyDescent="0.2">
      <c r="A777" s="32" t="s">
        <v>105</v>
      </c>
      <c r="B777" s="32"/>
      <c r="C777" s="32" t="s">
        <v>2597</v>
      </c>
      <c r="D777" s="32" t="s">
        <v>4411</v>
      </c>
      <c r="E777" s="34">
        <v>2.3062341346297499E-3</v>
      </c>
      <c r="F777" s="34">
        <v>1.1123177669815699E-2</v>
      </c>
      <c r="G777" s="34">
        <v>0.75139946776525202</v>
      </c>
      <c r="H777" s="34">
        <v>-0.41234800080374401</v>
      </c>
    </row>
    <row r="778" spans="1:8" x14ac:dyDescent="0.2">
      <c r="A778" s="32" t="s">
        <v>1946</v>
      </c>
      <c r="B778" s="32" t="s">
        <v>3243</v>
      </c>
      <c r="C778" s="32" t="s">
        <v>2595</v>
      </c>
      <c r="D778" s="32" t="s">
        <v>4411</v>
      </c>
      <c r="E778" s="34">
        <v>5.37011128777381E-11</v>
      </c>
      <c r="F778" s="34">
        <v>9.9347058823815508E-9</v>
      </c>
      <c r="G778" s="34">
        <v>1.24962111059235</v>
      </c>
      <c r="H778" s="34">
        <v>0.32149073110344001</v>
      </c>
    </row>
    <row r="779" spans="1:8" x14ac:dyDescent="0.2">
      <c r="A779" s="32" t="s">
        <v>1757</v>
      </c>
      <c r="B779" s="32" t="s">
        <v>3872</v>
      </c>
      <c r="C779" s="32" t="s">
        <v>2595</v>
      </c>
      <c r="D779" s="32" t="s">
        <v>4411</v>
      </c>
      <c r="E779" s="34">
        <v>0.27929151194844198</v>
      </c>
      <c r="F779" s="34">
        <v>0.41453582575728598</v>
      </c>
      <c r="G779" s="34">
        <v>1.0380567644523</v>
      </c>
      <c r="H779" s="34">
        <v>5.3885337293751702E-2</v>
      </c>
    </row>
    <row r="780" spans="1:8" x14ac:dyDescent="0.2">
      <c r="A780" s="32" t="s">
        <v>1223</v>
      </c>
      <c r="B780" s="32" t="s">
        <v>3242</v>
      </c>
      <c r="C780" s="32" t="s">
        <v>2598</v>
      </c>
      <c r="D780" s="32" t="s">
        <v>4411</v>
      </c>
      <c r="E780" s="34">
        <v>1.24477191874874E-3</v>
      </c>
      <c r="F780" s="34">
        <v>7.0086071077375004E-3</v>
      </c>
      <c r="G780" s="34">
        <v>0.74534509824983197</v>
      </c>
      <c r="H780" s="34">
        <v>-0.42401954010794501</v>
      </c>
    </row>
    <row r="781" spans="1:8" x14ac:dyDescent="0.2">
      <c r="A781" s="32" t="s">
        <v>1188</v>
      </c>
      <c r="B781" s="32" t="s">
        <v>3379</v>
      </c>
      <c r="C781" s="32" t="s">
        <v>2598</v>
      </c>
      <c r="D781" s="32" t="s">
        <v>4411</v>
      </c>
      <c r="E781" s="34">
        <v>5.8569652153044496E-6</v>
      </c>
      <c r="F781" s="34">
        <v>9.4220744767941101E-5</v>
      </c>
      <c r="G781" s="34">
        <v>0.73032880595801697</v>
      </c>
      <c r="H781" s="34">
        <v>-0.45338195976430601</v>
      </c>
    </row>
    <row r="782" spans="1:8" x14ac:dyDescent="0.2">
      <c r="A782" s="32" t="s">
        <v>1965</v>
      </c>
      <c r="B782" s="32" t="s">
        <v>2806</v>
      </c>
      <c r="C782" s="32" t="s">
        <v>2595</v>
      </c>
      <c r="D782" s="32" t="s">
        <v>4411</v>
      </c>
      <c r="E782" s="34">
        <v>0.451031612288674</v>
      </c>
      <c r="F782" s="34">
        <v>0.58002575761055897</v>
      </c>
      <c r="G782" s="34">
        <v>0.97744894621978495</v>
      </c>
      <c r="H782" s="34">
        <v>-3.2906744855162103E-2</v>
      </c>
    </row>
    <row r="783" spans="1:8" x14ac:dyDescent="0.2">
      <c r="A783" s="32" t="s">
        <v>1281</v>
      </c>
      <c r="B783" s="32"/>
      <c r="C783" s="32" t="s">
        <v>2598</v>
      </c>
      <c r="D783" s="32" t="s">
        <v>4411</v>
      </c>
      <c r="E783" s="34">
        <v>0.13465234461894501</v>
      </c>
      <c r="F783" s="34">
        <v>0.239525805331776</v>
      </c>
      <c r="G783" s="34">
        <v>0.91038735604491505</v>
      </c>
      <c r="H783" s="34">
        <v>-0.13544757403765101</v>
      </c>
    </row>
    <row r="784" spans="1:8" x14ac:dyDescent="0.2">
      <c r="A784" s="32" t="s">
        <v>2048</v>
      </c>
      <c r="B784" s="32"/>
      <c r="C784" s="32" t="s">
        <v>2595</v>
      </c>
      <c r="D784" s="32" t="s">
        <v>4411</v>
      </c>
      <c r="E784" s="34">
        <v>0.49979229340555997</v>
      </c>
      <c r="F784" s="34">
        <v>0.62655471438548005</v>
      </c>
      <c r="G784" s="34">
        <v>0.95403089516930895</v>
      </c>
      <c r="H784" s="34">
        <v>-6.7892107916710603E-2</v>
      </c>
    </row>
    <row r="785" spans="1:8" x14ac:dyDescent="0.2">
      <c r="A785" s="32" t="s">
        <v>1291</v>
      </c>
      <c r="B785" s="32"/>
      <c r="C785" s="32" t="s">
        <v>2598</v>
      </c>
      <c r="D785" s="32" t="s">
        <v>4411</v>
      </c>
      <c r="E785" s="34">
        <v>0.39094705795652901</v>
      </c>
      <c r="F785" s="34">
        <v>0.52274283949788802</v>
      </c>
      <c r="G785" s="34">
        <v>0.94583700410976701</v>
      </c>
      <c r="H785" s="34">
        <v>-8.0336509233183098E-2</v>
      </c>
    </row>
    <row r="786" spans="1:8" x14ac:dyDescent="0.2">
      <c r="A786" s="32" t="s">
        <v>151</v>
      </c>
      <c r="B786" s="32" t="s">
        <v>3022</v>
      </c>
      <c r="C786" s="32" t="s">
        <v>2597</v>
      </c>
      <c r="D786" s="32" t="s">
        <v>4411</v>
      </c>
      <c r="E786" s="34">
        <v>0.21783816120150501</v>
      </c>
      <c r="F786" s="34">
        <v>0.34549959431224597</v>
      </c>
      <c r="G786" s="34">
        <v>1.08146499772497</v>
      </c>
      <c r="H786" s="34">
        <v>0.112986972349555</v>
      </c>
    </row>
    <row r="787" spans="1:8" x14ac:dyDescent="0.2">
      <c r="A787" s="32" t="s">
        <v>845</v>
      </c>
      <c r="B787" s="32"/>
      <c r="C787" s="32" t="s">
        <v>2596</v>
      </c>
      <c r="D787" s="32" t="s">
        <v>4411</v>
      </c>
      <c r="E787" s="34">
        <v>8.1828982730099598E-8</v>
      </c>
      <c r="F787" s="34">
        <v>3.02767236101369E-6</v>
      </c>
      <c r="G787" s="34">
        <v>1.3737262820340901</v>
      </c>
      <c r="H787" s="34">
        <v>0.45809457264880399</v>
      </c>
    </row>
    <row r="788" spans="1:8" x14ac:dyDescent="0.2">
      <c r="A788" s="32" t="s">
        <v>832</v>
      </c>
      <c r="B788" s="32"/>
      <c r="C788" s="32" t="s">
        <v>2596</v>
      </c>
      <c r="D788" s="32" t="s">
        <v>4411</v>
      </c>
      <c r="E788" s="34">
        <v>7.5068771290874303E-3</v>
      </c>
      <c r="F788" s="34">
        <v>2.6854712381680201E-2</v>
      </c>
      <c r="G788" s="34">
        <v>1.1155258997945801</v>
      </c>
      <c r="H788" s="34">
        <v>0.157724009836131</v>
      </c>
    </row>
    <row r="789" spans="1:8" x14ac:dyDescent="0.2">
      <c r="A789" s="32" t="s">
        <v>839</v>
      </c>
      <c r="B789" s="32"/>
      <c r="C789" s="32" t="s">
        <v>2596</v>
      </c>
      <c r="D789" s="32" t="s">
        <v>4411</v>
      </c>
      <c r="E789" s="34">
        <v>4.1713954896349199E-5</v>
      </c>
      <c r="F789" s="34">
        <v>4.6089437405131699E-4</v>
      </c>
      <c r="G789" s="34">
        <v>0.79449281136581495</v>
      </c>
      <c r="H789" s="34">
        <v>-0.331893928874056</v>
      </c>
    </row>
    <row r="790" spans="1:8" x14ac:dyDescent="0.2">
      <c r="A790" s="32" t="s">
        <v>833</v>
      </c>
      <c r="B790" s="32"/>
      <c r="C790" s="32" t="s">
        <v>2596</v>
      </c>
      <c r="D790" s="32" t="s">
        <v>4411</v>
      </c>
      <c r="E790" s="34">
        <v>1.9622869878597301E-5</v>
      </c>
      <c r="F790" s="34">
        <v>2.5377198074012103E-4</v>
      </c>
      <c r="G790" s="34">
        <v>1.2767480376140301</v>
      </c>
      <c r="H790" s="34">
        <v>0.352473841602366</v>
      </c>
    </row>
    <row r="791" spans="1:8" x14ac:dyDescent="0.2">
      <c r="A791" s="32" t="s">
        <v>2041</v>
      </c>
      <c r="B791" s="32"/>
      <c r="C791" s="32" t="s">
        <v>2595</v>
      </c>
      <c r="D791" s="32" t="s">
        <v>4411</v>
      </c>
      <c r="E791" s="34">
        <v>5.4775701590598101E-2</v>
      </c>
      <c r="F791" s="34">
        <v>0.12156732400998201</v>
      </c>
      <c r="G791" s="34">
        <v>0.88447096472015596</v>
      </c>
      <c r="H791" s="34">
        <v>-0.17711331177015699</v>
      </c>
    </row>
    <row r="792" spans="1:8" x14ac:dyDescent="0.2">
      <c r="A792" s="32" t="s">
        <v>182</v>
      </c>
      <c r="B792" s="32"/>
      <c r="C792" s="32" t="s">
        <v>2597</v>
      </c>
      <c r="D792" s="32" t="s">
        <v>4411</v>
      </c>
      <c r="E792" s="34">
        <v>8.0985967493834496E-8</v>
      </c>
      <c r="F792" s="34">
        <v>3.02767236101369E-6</v>
      </c>
      <c r="G792" s="34">
        <v>1.31305279352867</v>
      </c>
      <c r="H792" s="34">
        <v>0.39292492341344698</v>
      </c>
    </row>
    <row r="793" spans="1:8" x14ac:dyDescent="0.2">
      <c r="A793" s="32" t="s">
        <v>183</v>
      </c>
      <c r="B793" s="32"/>
      <c r="C793" s="32" t="s">
        <v>2597</v>
      </c>
      <c r="D793" s="32" t="s">
        <v>4411</v>
      </c>
      <c r="E793" s="34">
        <v>6.5058855884088601E-3</v>
      </c>
      <c r="F793" s="34">
        <v>2.4385301988392099E-2</v>
      </c>
      <c r="G793" s="34">
        <v>1.14806650126332</v>
      </c>
      <c r="H793" s="34">
        <v>0.19920621193004601</v>
      </c>
    </row>
    <row r="794" spans="1:8" x14ac:dyDescent="0.2">
      <c r="A794" s="32" t="s">
        <v>849</v>
      </c>
      <c r="B794" s="32"/>
      <c r="C794" s="32" t="s">
        <v>2596</v>
      </c>
      <c r="D794" s="32" t="s">
        <v>4411</v>
      </c>
      <c r="E794" s="34">
        <v>9.82470395461706E-7</v>
      </c>
      <c r="F794" s="34">
        <v>2.2321037931980899E-5</v>
      </c>
      <c r="G794" s="34">
        <v>1.32986776679985</v>
      </c>
      <c r="H794" s="34">
        <v>0.41128280086455998</v>
      </c>
    </row>
    <row r="795" spans="1:8" x14ac:dyDescent="0.2">
      <c r="A795" s="32" t="s">
        <v>2063</v>
      </c>
      <c r="B795" s="32"/>
      <c r="C795" s="32" t="s">
        <v>2595</v>
      </c>
      <c r="D795" s="32" t="s">
        <v>4411</v>
      </c>
      <c r="E795" s="34">
        <v>9.0322567192441597E-2</v>
      </c>
      <c r="F795" s="34">
        <v>0.176955710308944</v>
      </c>
      <c r="G795" s="34">
        <v>0.87430981688590903</v>
      </c>
      <c r="H795" s="34">
        <v>-0.193783496989793</v>
      </c>
    </row>
    <row r="796" spans="1:8" x14ac:dyDescent="0.2">
      <c r="A796" s="32" t="s">
        <v>2102</v>
      </c>
      <c r="B796" s="32"/>
      <c r="C796" s="32" t="s">
        <v>2595</v>
      </c>
      <c r="D796" s="32" t="s">
        <v>4411</v>
      </c>
      <c r="E796" s="34">
        <v>2.56047145448332E-2</v>
      </c>
      <c r="F796" s="34">
        <v>6.8404318564285901E-2</v>
      </c>
      <c r="G796" s="34">
        <v>0.85925304186125195</v>
      </c>
      <c r="H796" s="34">
        <v>-0.21884504096319701</v>
      </c>
    </row>
    <row r="797" spans="1:8" x14ac:dyDescent="0.2">
      <c r="A797" s="32" t="s">
        <v>765</v>
      </c>
      <c r="B797" s="32" t="s">
        <v>3023</v>
      </c>
      <c r="C797" s="32" t="s">
        <v>2596</v>
      </c>
      <c r="D797" s="32" t="s">
        <v>4411</v>
      </c>
      <c r="E797" s="34">
        <v>1.9262204289301001E-6</v>
      </c>
      <c r="F797" s="34">
        <v>3.8381072982311997E-5</v>
      </c>
      <c r="G797" s="34">
        <v>1.3938525956929999</v>
      </c>
      <c r="H797" s="34">
        <v>0.47907799972353698</v>
      </c>
    </row>
    <row r="798" spans="1:8" x14ac:dyDescent="0.2">
      <c r="A798" s="32" t="s">
        <v>2049</v>
      </c>
      <c r="B798" s="32"/>
      <c r="C798" s="32" t="s">
        <v>2595</v>
      </c>
      <c r="D798" s="32" t="s">
        <v>4411</v>
      </c>
      <c r="E798" s="34">
        <v>1.2578991595432E-2</v>
      </c>
      <c r="F798" s="34">
        <v>3.9347328782812802E-2</v>
      </c>
      <c r="G798" s="34">
        <v>0.88765502158413001</v>
      </c>
      <c r="H798" s="34">
        <v>-0.17192899866120601</v>
      </c>
    </row>
    <row r="799" spans="1:8" x14ac:dyDescent="0.2">
      <c r="A799" s="32" t="s">
        <v>847</v>
      </c>
      <c r="B799" s="32"/>
      <c r="C799" s="32" t="s">
        <v>2596</v>
      </c>
      <c r="D799" s="32" t="s">
        <v>4411</v>
      </c>
      <c r="E799" s="34">
        <v>0.158295044201265</v>
      </c>
      <c r="F799" s="34">
        <v>0.27140460741148098</v>
      </c>
      <c r="G799" s="34">
        <v>0.88120536019771001</v>
      </c>
      <c r="H799" s="34">
        <v>-0.18244982419362399</v>
      </c>
    </row>
    <row r="800" spans="1:8" x14ac:dyDescent="0.2">
      <c r="A800" s="32" t="s">
        <v>835</v>
      </c>
      <c r="B800" s="32"/>
      <c r="C800" s="32" t="s">
        <v>2596</v>
      </c>
      <c r="D800" s="32" t="s">
        <v>4411</v>
      </c>
      <c r="E800" s="34">
        <v>0.740847692245998</v>
      </c>
      <c r="F800" s="34">
        <v>0.82105071583959599</v>
      </c>
      <c r="G800" s="34">
        <v>0.977799227586714</v>
      </c>
      <c r="H800" s="34">
        <v>-3.2389829198969003E-2</v>
      </c>
    </row>
    <row r="801" spans="1:8" x14ac:dyDescent="0.2">
      <c r="A801" s="32" t="s">
        <v>188</v>
      </c>
      <c r="B801" s="32"/>
      <c r="C801" s="32" t="s">
        <v>2597</v>
      </c>
      <c r="D801" s="32" t="s">
        <v>4411</v>
      </c>
      <c r="E801" s="34">
        <v>5.6534118232532404E-3</v>
      </c>
      <c r="F801" s="34">
        <v>2.1985490423762601E-2</v>
      </c>
      <c r="G801" s="34">
        <v>1.1787291648671401</v>
      </c>
      <c r="H801" s="34">
        <v>0.23723227015083601</v>
      </c>
    </row>
    <row r="802" spans="1:8" x14ac:dyDescent="0.2">
      <c r="A802" s="32" t="s">
        <v>181</v>
      </c>
      <c r="B802" s="32"/>
      <c r="C802" s="32" t="s">
        <v>2597</v>
      </c>
      <c r="D802" s="32" t="s">
        <v>4411</v>
      </c>
      <c r="E802" s="34">
        <v>8.7847263660622803E-7</v>
      </c>
      <c r="F802" s="34">
        <v>2.0314679721518998E-5</v>
      </c>
      <c r="G802" s="34">
        <v>1.3815979135335299</v>
      </c>
      <c r="H802" s="34">
        <v>0.46633780924677398</v>
      </c>
    </row>
    <row r="803" spans="1:8" x14ac:dyDescent="0.2">
      <c r="A803" s="32" t="s">
        <v>878</v>
      </c>
      <c r="B803" s="32"/>
      <c r="C803" s="32" t="s">
        <v>2596</v>
      </c>
      <c r="D803" s="32" t="s">
        <v>4411</v>
      </c>
      <c r="E803" s="34">
        <v>7.7171944830740696E-3</v>
      </c>
      <c r="F803" s="34">
        <v>2.7403416141109901E-2</v>
      </c>
      <c r="G803" s="34">
        <v>1.10187169333016</v>
      </c>
      <c r="H803" s="34">
        <v>0.139956240085815</v>
      </c>
    </row>
    <row r="804" spans="1:8" x14ac:dyDescent="0.2">
      <c r="A804" s="32" t="s">
        <v>2045</v>
      </c>
      <c r="B804" s="32"/>
      <c r="C804" s="32" t="s">
        <v>2595</v>
      </c>
      <c r="D804" s="32" t="s">
        <v>4411</v>
      </c>
      <c r="E804" s="34">
        <v>0.107617536054749</v>
      </c>
      <c r="F804" s="34">
        <v>0.20095848477418901</v>
      </c>
      <c r="G804" s="34">
        <v>0.89652586371585796</v>
      </c>
      <c r="H804" s="34">
        <v>-0.157582891139638</v>
      </c>
    </row>
    <row r="805" spans="1:8" x14ac:dyDescent="0.2">
      <c r="A805" s="32" t="s">
        <v>851</v>
      </c>
      <c r="B805" s="32"/>
      <c r="C805" s="32" t="s">
        <v>2596</v>
      </c>
      <c r="D805" s="32" t="s">
        <v>4411</v>
      </c>
      <c r="E805" s="34">
        <v>0.18186479158643801</v>
      </c>
      <c r="F805" s="34">
        <v>0.30174875734072698</v>
      </c>
      <c r="G805" s="34">
        <v>1.07716568295421</v>
      </c>
      <c r="H805" s="34">
        <v>0.107240173366242</v>
      </c>
    </row>
    <row r="806" spans="1:8" x14ac:dyDescent="0.2">
      <c r="A806" s="32" t="s">
        <v>768</v>
      </c>
      <c r="B806" s="32" t="s">
        <v>3775</v>
      </c>
      <c r="C806" s="32" t="s">
        <v>2596</v>
      </c>
      <c r="D806" s="32" t="s">
        <v>4411</v>
      </c>
      <c r="E806" s="34">
        <v>8.9770231634323395E-3</v>
      </c>
      <c r="F806" s="34">
        <v>3.0512454059435399E-2</v>
      </c>
      <c r="G806" s="34">
        <v>0.90014819305039995</v>
      </c>
      <c r="H806" s="34">
        <v>-0.15176556035725899</v>
      </c>
    </row>
    <row r="807" spans="1:8" x14ac:dyDescent="0.2">
      <c r="A807" s="32" t="s">
        <v>1922</v>
      </c>
      <c r="B807" s="32" t="s">
        <v>3017</v>
      </c>
      <c r="C807" s="32" t="s">
        <v>2595</v>
      </c>
      <c r="D807" s="32" t="s">
        <v>4411</v>
      </c>
      <c r="E807" s="34">
        <v>0.21585856316280699</v>
      </c>
      <c r="F807" s="34">
        <v>0.34350651535230098</v>
      </c>
      <c r="G807" s="34">
        <v>0.93516379987056297</v>
      </c>
      <c r="H807" s="34">
        <v>-9.6709010567443104E-2</v>
      </c>
    </row>
    <row r="808" spans="1:8" x14ac:dyDescent="0.2">
      <c r="A808" s="32" t="s">
        <v>2057</v>
      </c>
      <c r="B808" s="32"/>
      <c r="C808" s="32" t="s">
        <v>2595</v>
      </c>
      <c r="D808" s="32" t="s">
        <v>4411</v>
      </c>
      <c r="E808" s="34">
        <v>0.157962106781777</v>
      </c>
      <c r="F808" s="34">
        <v>0.27140460741148098</v>
      </c>
      <c r="G808" s="34">
        <v>0.90848011222979297</v>
      </c>
      <c r="H808" s="34">
        <v>-0.13847316248796199</v>
      </c>
    </row>
    <row r="809" spans="1:8" x14ac:dyDescent="0.2">
      <c r="A809" s="32" t="s">
        <v>879</v>
      </c>
      <c r="B809" s="32"/>
      <c r="C809" s="32" t="s">
        <v>2596</v>
      </c>
      <c r="D809" s="32" t="s">
        <v>4411</v>
      </c>
      <c r="E809" s="34">
        <v>3.1414111456782101E-3</v>
      </c>
      <c r="F809" s="34">
        <v>1.41254424779628E-2</v>
      </c>
      <c r="G809" s="34">
        <v>1.2044718091326501</v>
      </c>
      <c r="H809" s="34">
        <v>0.26840062744897197</v>
      </c>
    </row>
    <row r="810" spans="1:8" x14ac:dyDescent="0.2">
      <c r="A810" s="32" t="s">
        <v>2059</v>
      </c>
      <c r="B810" s="32"/>
      <c r="C810" s="32" t="s">
        <v>2595</v>
      </c>
      <c r="D810" s="32" t="s">
        <v>4411</v>
      </c>
      <c r="E810" s="34">
        <v>0.36683668627058602</v>
      </c>
      <c r="F810" s="34">
        <v>0.49831760598897201</v>
      </c>
      <c r="G810" s="34">
        <v>1.0635164418318901</v>
      </c>
      <c r="H810" s="34">
        <v>8.8842337356857606E-2</v>
      </c>
    </row>
    <row r="811" spans="1:8" x14ac:dyDescent="0.2">
      <c r="A811" s="32" t="s">
        <v>841</v>
      </c>
      <c r="B811" s="32"/>
      <c r="C811" s="32" t="s">
        <v>2596</v>
      </c>
      <c r="D811" s="32" t="s">
        <v>4411</v>
      </c>
      <c r="E811" s="34">
        <v>0.63013742174040999</v>
      </c>
      <c r="F811" s="34">
        <v>0.73615512959299101</v>
      </c>
      <c r="G811" s="34">
        <v>1.0146754434480101</v>
      </c>
      <c r="H811" s="34">
        <v>2.1018337257114598E-2</v>
      </c>
    </row>
    <row r="812" spans="1:8" x14ac:dyDescent="0.2">
      <c r="A812" s="32" t="s">
        <v>2085</v>
      </c>
      <c r="B812" s="32"/>
      <c r="C812" s="32" t="s">
        <v>2595</v>
      </c>
      <c r="D812" s="32" t="s">
        <v>4411</v>
      </c>
      <c r="E812" s="34">
        <v>0.40400110304311998</v>
      </c>
      <c r="F812" s="34">
        <v>0.53458512679598602</v>
      </c>
      <c r="G812" s="34">
        <v>0.9595476666753</v>
      </c>
      <c r="H812" s="34">
        <v>-5.95736190889425E-2</v>
      </c>
    </row>
    <row r="813" spans="1:8" x14ac:dyDescent="0.2">
      <c r="A813" s="32" t="s">
        <v>2040</v>
      </c>
      <c r="B813" s="32"/>
      <c r="C813" s="32" t="s">
        <v>2595</v>
      </c>
      <c r="D813" s="32" t="s">
        <v>4411</v>
      </c>
      <c r="E813" s="34">
        <v>1.5493655120391E-2</v>
      </c>
      <c r="F813" s="34">
        <v>4.6018998580060498E-2</v>
      </c>
      <c r="G813" s="34">
        <v>0.87525465728761398</v>
      </c>
      <c r="H813" s="34">
        <v>-0.19222526153793101</v>
      </c>
    </row>
    <row r="814" spans="1:8" x14ac:dyDescent="0.2">
      <c r="A814" s="32" t="s">
        <v>2061</v>
      </c>
      <c r="B814" s="32"/>
      <c r="C814" s="32" t="s">
        <v>2595</v>
      </c>
      <c r="D814" s="32" t="s">
        <v>4411</v>
      </c>
      <c r="E814" s="34">
        <v>0.26866574522542402</v>
      </c>
      <c r="F814" s="34">
        <v>0.40315427585970298</v>
      </c>
      <c r="G814" s="34">
        <v>0.92588480346980495</v>
      </c>
      <c r="H814" s="34">
        <v>-0.111095387148203</v>
      </c>
    </row>
    <row r="815" spans="1:8" x14ac:dyDescent="0.2">
      <c r="A815" s="32" t="s">
        <v>834</v>
      </c>
      <c r="B815" s="32"/>
      <c r="C815" s="32" t="s">
        <v>2596</v>
      </c>
      <c r="D815" s="32" t="s">
        <v>4411</v>
      </c>
      <c r="E815" s="34">
        <v>2.49528030566094E-2</v>
      </c>
      <c r="F815" s="34">
        <v>6.7527297602821598E-2</v>
      </c>
      <c r="G815" s="34">
        <v>1.1328993622171399</v>
      </c>
      <c r="H815" s="34">
        <v>0.18001970927951699</v>
      </c>
    </row>
    <row r="816" spans="1:8" x14ac:dyDescent="0.2">
      <c r="A816" s="32" t="s">
        <v>2046</v>
      </c>
      <c r="B816" s="32"/>
      <c r="C816" s="32" t="s">
        <v>2595</v>
      </c>
      <c r="D816" s="32" t="s">
        <v>4411</v>
      </c>
      <c r="E816" s="34">
        <v>0.60171383104523601</v>
      </c>
      <c r="F816" s="34">
        <v>0.71132126040363197</v>
      </c>
      <c r="G816" s="34">
        <v>0.96603352907002205</v>
      </c>
      <c r="H816" s="34">
        <v>-4.98548319302628E-2</v>
      </c>
    </row>
    <row r="817" spans="1:8" x14ac:dyDescent="0.2">
      <c r="A817" s="32" t="s">
        <v>2055</v>
      </c>
      <c r="B817" s="32"/>
      <c r="C817" s="32" t="s">
        <v>2595</v>
      </c>
      <c r="D817" s="32" t="s">
        <v>4411</v>
      </c>
      <c r="E817" s="34">
        <v>0.15814228144208001</v>
      </c>
      <c r="F817" s="34">
        <v>0.27140460741148098</v>
      </c>
      <c r="G817" s="34">
        <v>0.92063558424561798</v>
      </c>
      <c r="H817" s="34">
        <v>-0.119297888451421</v>
      </c>
    </row>
    <row r="818" spans="1:8" x14ac:dyDescent="0.2">
      <c r="A818" s="32" t="s">
        <v>1780</v>
      </c>
      <c r="B818" s="32" t="s">
        <v>4237</v>
      </c>
      <c r="C818" s="32" t="s">
        <v>2595</v>
      </c>
      <c r="D818" s="32" t="s">
        <v>4411</v>
      </c>
      <c r="E818" s="34">
        <v>6.8786088841018E-2</v>
      </c>
      <c r="F818" s="34">
        <v>0.14472458984422101</v>
      </c>
      <c r="G818" s="34">
        <v>0.885364440736636</v>
      </c>
      <c r="H818" s="34">
        <v>-0.17565666385401599</v>
      </c>
    </row>
    <row r="819" spans="1:8" x14ac:dyDescent="0.2">
      <c r="A819" s="32" t="s">
        <v>679</v>
      </c>
      <c r="B819" s="32" t="s">
        <v>2850</v>
      </c>
      <c r="C819" s="32" t="s">
        <v>2596</v>
      </c>
      <c r="D819" s="32" t="s">
        <v>4411</v>
      </c>
      <c r="E819" s="34">
        <v>0.274507561476655</v>
      </c>
      <c r="F819" s="34">
        <v>0.40884104900778301</v>
      </c>
      <c r="G819" s="34">
        <v>0.91607996636581701</v>
      </c>
      <c r="H819" s="34">
        <v>-0.12645455546912801</v>
      </c>
    </row>
    <row r="820" spans="1:8" x14ac:dyDescent="0.2">
      <c r="A820" s="32" t="s">
        <v>776</v>
      </c>
      <c r="B820" s="32" t="s">
        <v>3131</v>
      </c>
      <c r="C820" s="32" t="s">
        <v>2596</v>
      </c>
      <c r="D820" s="32" t="s">
        <v>4411</v>
      </c>
      <c r="E820" s="34">
        <v>3.9718728636396701E-4</v>
      </c>
      <c r="F820" s="34">
        <v>2.7728268211699302E-3</v>
      </c>
      <c r="G820" s="34">
        <v>0.84151278329654</v>
      </c>
      <c r="H820" s="34">
        <v>-0.248942907398157</v>
      </c>
    </row>
    <row r="821" spans="1:8" x14ac:dyDescent="0.2">
      <c r="A821" s="32" t="s">
        <v>1873</v>
      </c>
      <c r="B821" s="32" t="s">
        <v>4373</v>
      </c>
      <c r="C821" s="32" t="s">
        <v>2595</v>
      </c>
      <c r="D821" s="32" t="s">
        <v>4411</v>
      </c>
      <c r="E821" s="34">
        <v>7.5956115351726694E-2</v>
      </c>
      <c r="F821" s="34">
        <v>0.15591916751219601</v>
      </c>
      <c r="G821" s="34">
        <v>0.87864934888958002</v>
      </c>
      <c r="H821" s="34">
        <v>-0.18664056495486001</v>
      </c>
    </row>
    <row r="822" spans="1:8" x14ac:dyDescent="0.2">
      <c r="A822" s="32" t="s">
        <v>119</v>
      </c>
      <c r="B822" s="32" t="s">
        <v>3830</v>
      </c>
      <c r="C822" s="32" t="s">
        <v>2597</v>
      </c>
      <c r="D822" s="32" t="s">
        <v>4411</v>
      </c>
      <c r="E822" s="34">
        <v>1.9204168362780299E-2</v>
      </c>
      <c r="F822" s="34">
        <v>5.4299995698254298E-2</v>
      </c>
      <c r="G822" s="34">
        <v>1.0815808058346501</v>
      </c>
      <c r="H822" s="34">
        <v>0.11314145431699001</v>
      </c>
    </row>
    <row r="823" spans="1:8" x14ac:dyDescent="0.2">
      <c r="A823" s="32" t="s">
        <v>775</v>
      </c>
      <c r="B823" s="32" t="s">
        <v>2975</v>
      </c>
      <c r="C823" s="32" t="s">
        <v>2596</v>
      </c>
      <c r="D823" s="32" t="s">
        <v>4411</v>
      </c>
      <c r="E823" s="34">
        <v>0.65146139775565104</v>
      </c>
      <c r="F823" s="34">
        <v>0.75157461923703195</v>
      </c>
      <c r="G823" s="34">
        <v>1.02953378344277</v>
      </c>
      <c r="H823" s="34">
        <v>4.1991171792092698E-2</v>
      </c>
    </row>
    <row r="824" spans="1:8" x14ac:dyDescent="0.2">
      <c r="A824" s="32" t="s">
        <v>1944</v>
      </c>
      <c r="B824" s="32" t="s">
        <v>3219</v>
      </c>
      <c r="C824" s="32" t="s">
        <v>2595</v>
      </c>
      <c r="D824" s="32" t="s">
        <v>4411</v>
      </c>
      <c r="E824" s="34">
        <v>0.62402014162034702</v>
      </c>
      <c r="F824" s="34">
        <v>0.729996461967795</v>
      </c>
      <c r="G824" s="34">
        <v>1.02262492958204</v>
      </c>
      <c r="H824" s="34">
        <v>3.2277101630349199E-2</v>
      </c>
    </row>
    <row r="825" spans="1:8" x14ac:dyDescent="0.2">
      <c r="A825" s="32" t="s">
        <v>2025</v>
      </c>
      <c r="B825" s="32" t="s">
        <v>2801</v>
      </c>
      <c r="C825" s="32" t="s">
        <v>2595</v>
      </c>
      <c r="D825" s="32" t="s">
        <v>4411</v>
      </c>
      <c r="E825" s="34">
        <v>0.25778368020340597</v>
      </c>
      <c r="F825" s="34">
        <v>0.39158928547027699</v>
      </c>
      <c r="G825" s="34">
        <v>1.0317307771656099</v>
      </c>
      <c r="H825" s="34">
        <v>4.5066558823556403E-2</v>
      </c>
    </row>
    <row r="826" spans="1:8" x14ac:dyDescent="0.2">
      <c r="A826" s="32" t="s">
        <v>1980</v>
      </c>
      <c r="B826" s="32" t="s">
        <v>3787</v>
      </c>
      <c r="C826" s="32" t="s">
        <v>2595</v>
      </c>
      <c r="D826" s="32" t="s">
        <v>4411</v>
      </c>
      <c r="E826" s="34">
        <v>2.7650340386938901E-3</v>
      </c>
      <c r="F826" s="34">
        <v>1.27427725270768E-2</v>
      </c>
      <c r="G826" s="34">
        <v>1.06296011455063</v>
      </c>
      <c r="H826" s="34">
        <v>8.8087463642694999E-2</v>
      </c>
    </row>
    <row r="827" spans="1:8" x14ac:dyDescent="0.2">
      <c r="A827" s="32" t="s">
        <v>64</v>
      </c>
      <c r="B827" s="32" t="s">
        <v>3198</v>
      </c>
      <c r="C827" s="32" t="s">
        <v>2597</v>
      </c>
      <c r="D827" s="32" t="s">
        <v>4411</v>
      </c>
      <c r="E827" s="34">
        <v>0.105542751348465</v>
      </c>
      <c r="F827" s="34">
        <v>0.19837135413100501</v>
      </c>
      <c r="G827" s="34">
        <v>0.93274212683600499</v>
      </c>
      <c r="H827" s="34">
        <v>-0.10044981740905901</v>
      </c>
    </row>
    <row r="828" spans="1:8" x14ac:dyDescent="0.2">
      <c r="A828" s="32" t="s">
        <v>1822</v>
      </c>
      <c r="B828" s="32" t="s">
        <v>3817</v>
      </c>
      <c r="C828" s="32" t="s">
        <v>2595</v>
      </c>
      <c r="D828" s="32" t="s">
        <v>4411</v>
      </c>
      <c r="E828" s="34">
        <v>0.15068874825672901</v>
      </c>
      <c r="F828" s="34">
        <v>0.26140914801401699</v>
      </c>
      <c r="G828" s="34">
        <v>1.05638192509163</v>
      </c>
      <c r="H828" s="34">
        <v>7.9131522024917994E-2</v>
      </c>
    </row>
    <row r="829" spans="1:8" x14ac:dyDescent="0.2">
      <c r="A829" s="32" t="s">
        <v>125</v>
      </c>
      <c r="B829" s="32" t="s">
        <v>4018</v>
      </c>
      <c r="C829" s="32" t="s">
        <v>2597</v>
      </c>
      <c r="D829" s="32" t="s">
        <v>4411</v>
      </c>
      <c r="E829" s="34">
        <v>6.3460837555927904E-3</v>
      </c>
      <c r="F829" s="34">
        <v>2.3994681645233999E-2</v>
      </c>
      <c r="G829" s="34">
        <v>1.08807188481077</v>
      </c>
      <c r="H829" s="34">
        <v>0.121773873163754</v>
      </c>
    </row>
    <row r="830" spans="1:8" x14ac:dyDescent="0.2">
      <c r="A830" s="32" t="s">
        <v>62</v>
      </c>
      <c r="B830" s="32" t="s">
        <v>4325</v>
      </c>
      <c r="C830" s="32" t="s">
        <v>2597</v>
      </c>
      <c r="D830" s="32" t="s">
        <v>4411</v>
      </c>
      <c r="E830" s="34">
        <v>2.0077008046353101E-3</v>
      </c>
      <c r="F830" s="34">
        <v>1.00774129534989E-2</v>
      </c>
      <c r="G830" s="34">
        <v>0.94505872533365898</v>
      </c>
      <c r="H830" s="34">
        <v>-8.1524114638010195E-2</v>
      </c>
    </row>
    <row r="831" spans="1:8" x14ac:dyDescent="0.2">
      <c r="A831" s="32" t="s">
        <v>2011</v>
      </c>
      <c r="B831" s="32" t="s">
        <v>4343</v>
      </c>
      <c r="C831" s="32" t="s">
        <v>2595</v>
      </c>
      <c r="D831" s="32" t="s">
        <v>4411</v>
      </c>
      <c r="E831" s="34">
        <v>5.9860714575534597E-4</v>
      </c>
      <c r="F831" s="34">
        <v>3.87598126876586E-3</v>
      </c>
      <c r="G831" s="34">
        <v>1.12092601047068</v>
      </c>
      <c r="H831" s="34">
        <v>0.16469105258588401</v>
      </c>
    </row>
    <row r="832" spans="1:8" x14ac:dyDescent="0.2">
      <c r="A832" s="32" t="s">
        <v>93</v>
      </c>
      <c r="B832" s="32"/>
      <c r="C832" s="32" t="s">
        <v>2597</v>
      </c>
      <c r="D832" s="32" t="s">
        <v>4411</v>
      </c>
      <c r="E832" s="34">
        <v>5.4144668977514705E-10</v>
      </c>
      <c r="F832" s="34">
        <v>6.6778425072268094E-8</v>
      </c>
      <c r="G832" s="34">
        <v>1.32405684114689</v>
      </c>
      <c r="H832" s="34">
        <v>0.40496505770442198</v>
      </c>
    </row>
    <row r="833" spans="1:8" x14ac:dyDescent="0.2">
      <c r="A833" s="32" t="s">
        <v>671</v>
      </c>
      <c r="B833" s="32" t="s">
        <v>3220</v>
      </c>
      <c r="C833" s="32" t="s">
        <v>2596</v>
      </c>
      <c r="D833" s="32" t="s">
        <v>4411</v>
      </c>
      <c r="E833" s="34">
        <v>0.70043809629431897</v>
      </c>
      <c r="F833" s="34">
        <v>0.78909728986615302</v>
      </c>
      <c r="G833" s="34">
        <v>1.01988842798469</v>
      </c>
      <c r="H833" s="34">
        <v>2.8411335336656698E-2</v>
      </c>
    </row>
    <row r="834" spans="1:8" x14ac:dyDescent="0.2">
      <c r="A834" s="32" t="s">
        <v>82</v>
      </c>
      <c r="B834" s="32"/>
      <c r="C834" s="32" t="s">
        <v>2597</v>
      </c>
      <c r="D834" s="32" t="s">
        <v>4411</v>
      </c>
      <c r="E834" s="34">
        <v>0.19550742834195101</v>
      </c>
      <c r="F834" s="34">
        <v>0.31947270624962398</v>
      </c>
      <c r="G834" s="34">
        <v>0.95810448508778701</v>
      </c>
      <c r="H834" s="34">
        <v>-6.1745098739795001E-2</v>
      </c>
    </row>
    <row r="835" spans="1:8" x14ac:dyDescent="0.2">
      <c r="A835" s="32" t="s">
        <v>1932</v>
      </c>
      <c r="B835" s="32" t="s">
        <v>4338</v>
      </c>
      <c r="C835" s="32" t="s">
        <v>2595</v>
      </c>
      <c r="D835" s="32" t="s">
        <v>4411</v>
      </c>
      <c r="E835" s="34">
        <v>2.9351959808305199E-3</v>
      </c>
      <c r="F835" s="34">
        <v>1.3354072608752701E-2</v>
      </c>
      <c r="G835" s="34">
        <v>1.0624762687952201</v>
      </c>
      <c r="H835" s="34">
        <v>8.7430617933816498E-2</v>
      </c>
    </row>
    <row r="836" spans="1:8" x14ac:dyDescent="0.2">
      <c r="A836" s="32" t="s">
        <v>90</v>
      </c>
      <c r="B836" s="32" t="s">
        <v>4017</v>
      </c>
      <c r="C836" s="32" t="s">
        <v>2597</v>
      </c>
      <c r="D836" s="32" t="s">
        <v>4411</v>
      </c>
      <c r="E836" s="34">
        <v>0.32214822311069202</v>
      </c>
      <c r="F836" s="34">
        <v>0.458189949399611</v>
      </c>
      <c r="G836" s="34">
        <v>0.96077889566921304</v>
      </c>
      <c r="H836" s="34">
        <v>-5.7723633527166002E-2</v>
      </c>
    </row>
    <row r="837" spans="1:8" x14ac:dyDescent="0.2">
      <c r="A837" s="32" t="s">
        <v>1920</v>
      </c>
      <c r="B837" s="32" t="s">
        <v>2966</v>
      </c>
      <c r="C837" s="32" t="s">
        <v>2595</v>
      </c>
      <c r="D837" s="32" t="s">
        <v>4411</v>
      </c>
      <c r="E837" s="34">
        <v>0.75141230449340901</v>
      </c>
      <c r="F837" s="34">
        <v>0.83098115654907301</v>
      </c>
      <c r="G837" s="34">
        <v>1.0062789753977299</v>
      </c>
      <c r="H837" s="34">
        <v>9.0303256478876399E-3</v>
      </c>
    </row>
    <row r="838" spans="1:8" x14ac:dyDescent="0.2">
      <c r="A838" s="32" t="s">
        <v>1778</v>
      </c>
      <c r="B838" s="32" t="s">
        <v>3140</v>
      </c>
      <c r="C838" s="32" t="s">
        <v>2595</v>
      </c>
      <c r="D838" s="32" t="s">
        <v>4411</v>
      </c>
      <c r="E838" s="34">
        <v>3.4007693876011501E-3</v>
      </c>
      <c r="F838" s="34">
        <v>1.48282705620993E-2</v>
      </c>
      <c r="G838" s="34">
        <v>1.0897583313777099</v>
      </c>
      <c r="H838" s="34">
        <v>0.124008233369688</v>
      </c>
    </row>
    <row r="839" spans="1:8" x14ac:dyDescent="0.2">
      <c r="A839" s="32" t="s">
        <v>1779</v>
      </c>
      <c r="B839" s="32" t="s">
        <v>3729</v>
      </c>
      <c r="C839" s="32" t="s">
        <v>2595</v>
      </c>
      <c r="D839" s="32" t="s">
        <v>4411</v>
      </c>
      <c r="E839" s="34">
        <v>0.62294744488485898</v>
      </c>
      <c r="F839" s="34">
        <v>0.72942652127534102</v>
      </c>
      <c r="G839" s="34">
        <v>1.0127872283317001</v>
      </c>
      <c r="H839" s="34">
        <v>1.8331117008924099E-2</v>
      </c>
    </row>
    <row r="840" spans="1:8" x14ac:dyDescent="0.2">
      <c r="A840" s="32" t="s">
        <v>1200</v>
      </c>
      <c r="B840" s="32" t="s">
        <v>3788</v>
      </c>
      <c r="C840" s="32" t="s">
        <v>2598</v>
      </c>
      <c r="D840" s="32" t="s">
        <v>4411</v>
      </c>
      <c r="E840" s="34">
        <v>0.84328306017133103</v>
      </c>
      <c r="F840" s="34">
        <v>0.89439112442413904</v>
      </c>
      <c r="G840" s="34">
        <v>0.99612572736309601</v>
      </c>
      <c r="H840" s="34">
        <v>-5.6002493853664096E-3</v>
      </c>
    </row>
    <row r="841" spans="1:8" x14ac:dyDescent="0.2">
      <c r="A841" s="32" t="s">
        <v>705</v>
      </c>
      <c r="B841" s="32" t="s">
        <v>4309</v>
      </c>
      <c r="C841" s="32" t="s">
        <v>2596</v>
      </c>
      <c r="D841" s="32" t="s">
        <v>4411</v>
      </c>
      <c r="E841" s="34">
        <v>3.1511986250098798E-3</v>
      </c>
      <c r="F841" s="34">
        <v>1.41448950412055E-2</v>
      </c>
      <c r="G841" s="34">
        <v>1.1004007113544301</v>
      </c>
      <c r="H841" s="34">
        <v>0.13802897739778899</v>
      </c>
    </row>
    <row r="842" spans="1:8" x14ac:dyDescent="0.2">
      <c r="A842" s="32" t="s">
        <v>2012</v>
      </c>
      <c r="B842" s="32" t="s">
        <v>4344</v>
      </c>
      <c r="C842" s="32" t="s">
        <v>2595</v>
      </c>
      <c r="D842" s="32" t="s">
        <v>4411</v>
      </c>
      <c r="E842" s="34">
        <v>0.23542036239231401</v>
      </c>
      <c r="F842" s="34">
        <v>0.36534077409405902</v>
      </c>
      <c r="G842" s="34">
        <v>0.97201635238356399</v>
      </c>
      <c r="H842" s="34">
        <v>-4.09475101671785E-2</v>
      </c>
    </row>
    <row r="843" spans="1:8" x14ac:dyDescent="0.2">
      <c r="A843" s="32" t="s">
        <v>687</v>
      </c>
      <c r="B843" s="32" t="s">
        <v>3302</v>
      </c>
      <c r="C843" s="32" t="s">
        <v>2596</v>
      </c>
      <c r="D843" s="32" t="s">
        <v>4411</v>
      </c>
      <c r="E843" s="34">
        <v>0.29828349181791702</v>
      </c>
      <c r="F843" s="34">
        <v>0.43475196612740902</v>
      </c>
      <c r="G843" s="34">
        <v>0.96206387643159896</v>
      </c>
      <c r="H843" s="34">
        <v>-5.5795409674029101E-2</v>
      </c>
    </row>
    <row r="844" spans="1:8" x14ac:dyDescent="0.2">
      <c r="A844" s="32" t="s">
        <v>86</v>
      </c>
      <c r="B844" s="32" t="s">
        <v>3721</v>
      </c>
      <c r="C844" s="32" t="s">
        <v>2597</v>
      </c>
      <c r="D844" s="32" t="s">
        <v>4411</v>
      </c>
      <c r="E844" s="34">
        <v>7.1965202908419604E-3</v>
      </c>
      <c r="F844" s="34">
        <v>2.60685140605324E-2</v>
      </c>
      <c r="G844" s="34">
        <v>0.88484430305635398</v>
      </c>
      <c r="H844" s="34">
        <v>-0.17650447355572499</v>
      </c>
    </row>
    <row r="845" spans="1:8" x14ac:dyDescent="0.2">
      <c r="A845" s="32" t="s">
        <v>826</v>
      </c>
      <c r="B845" s="32" t="s">
        <v>2729</v>
      </c>
      <c r="C845" s="32" t="s">
        <v>2596</v>
      </c>
      <c r="D845" s="32" t="s">
        <v>4411</v>
      </c>
      <c r="E845" s="34">
        <v>4.0555977737520698E-8</v>
      </c>
      <c r="F845" s="34">
        <v>1.75066637233631E-6</v>
      </c>
      <c r="G845" s="34">
        <v>1.29176646720913</v>
      </c>
      <c r="H845" s="34">
        <v>0.36934527509973503</v>
      </c>
    </row>
    <row r="846" spans="1:8" x14ac:dyDescent="0.2">
      <c r="A846" s="32" t="s">
        <v>1776</v>
      </c>
      <c r="B846" s="32" t="s">
        <v>2650</v>
      </c>
      <c r="C846" s="32" t="s">
        <v>2595</v>
      </c>
      <c r="D846" s="32" t="s">
        <v>4411</v>
      </c>
      <c r="E846" s="34">
        <v>0.404819179814014</v>
      </c>
      <c r="F846" s="34">
        <v>0.534939630468519</v>
      </c>
      <c r="G846" s="34">
        <v>0.97245669097527399</v>
      </c>
      <c r="H846" s="34">
        <v>-4.0294094769519798E-2</v>
      </c>
    </row>
    <row r="847" spans="1:8" x14ac:dyDescent="0.2">
      <c r="A847" s="32" t="s">
        <v>122</v>
      </c>
      <c r="B847" s="32" t="s">
        <v>3159</v>
      </c>
      <c r="C847" s="32" t="s">
        <v>2597</v>
      </c>
      <c r="D847" s="32" t="s">
        <v>4411</v>
      </c>
      <c r="E847" s="34">
        <v>0.69206459492372496</v>
      </c>
      <c r="F847" s="34">
        <v>0.78237865698012898</v>
      </c>
      <c r="G847" s="34">
        <v>0.98622619917338705</v>
      </c>
      <c r="H847" s="34">
        <v>-2.0009516236657799E-2</v>
      </c>
    </row>
    <row r="848" spans="1:8" x14ac:dyDescent="0.2">
      <c r="A848" s="32" t="s">
        <v>121</v>
      </c>
      <c r="B848" s="32" t="s">
        <v>3210</v>
      </c>
      <c r="C848" s="32" t="s">
        <v>2597</v>
      </c>
      <c r="D848" s="32" t="s">
        <v>4411</v>
      </c>
      <c r="E848" s="34">
        <v>9.5539726548631895E-2</v>
      </c>
      <c r="F848" s="34">
        <v>0.18452490064202601</v>
      </c>
      <c r="G848" s="34">
        <v>0.93739281206124403</v>
      </c>
      <c r="H848" s="34">
        <v>-9.3274362630010502E-2</v>
      </c>
    </row>
    <row r="849" spans="1:8" x14ac:dyDescent="0.2">
      <c r="A849" s="32" t="s">
        <v>123</v>
      </c>
      <c r="B849" s="32" t="s">
        <v>3349</v>
      </c>
      <c r="C849" s="32" t="s">
        <v>2597</v>
      </c>
      <c r="D849" s="32" t="s">
        <v>4411</v>
      </c>
      <c r="E849" s="34">
        <v>5.3914524508507002E-3</v>
      </c>
      <c r="F849" s="34">
        <v>2.1318873049928699E-2</v>
      </c>
      <c r="G849" s="34">
        <v>0.89677407627863304</v>
      </c>
      <c r="H849" s="34">
        <v>-0.15718352120970999</v>
      </c>
    </row>
    <row r="850" spans="1:8" x14ac:dyDescent="0.2">
      <c r="A850" s="32" t="s">
        <v>72</v>
      </c>
      <c r="B850" s="32"/>
      <c r="C850" s="32" t="s">
        <v>2597</v>
      </c>
      <c r="D850" s="32" t="s">
        <v>4411</v>
      </c>
      <c r="E850" s="34">
        <v>0.67546942545909205</v>
      </c>
      <c r="F850" s="34">
        <v>0.76933413014030305</v>
      </c>
      <c r="G850" s="34">
        <v>0.97864073258058704</v>
      </c>
      <c r="H850" s="34">
        <v>-3.11487636092985E-2</v>
      </c>
    </row>
    <row r="851" spans="1:8" x14ac:dyDescent="0.2">
      <c r="A851" s="32" t="s">
        <v>70</v>
      </c>
      <c r="B851" s="32" t="s">
        <v>3737</v>
      </c>
      <c r="C851" s="32" t="s">
        <v>2597</v>
      </c>
      <c r="D851" s="32" t="s">
        <v>4411</v>
      </c>
      <c r="E851" s="34">
        <v>1.54573543912928E-2</v>
      </c>
      <c r="F851" s="34">
        <v>4.5963889636565301E-2</v>
      </c>
      <c r="G851" s="34">
        <v>0.90407965598893003</v>
      </c>
      <c r="H851" s="34">
        <v>-0.14547820472760201</v>
      </c>
    </row>
    <row r="852" spans="1:8" x14ac:dyDescent="0.2">
      <c r="A852" s="32" t="s">
        <v>80</v>
      </c>
      <c r="B852" s="32" t="s">
        <v>3623</v>
      </c>
      <c r="C852" s="32" t="s">
        <v>2597</v>
      </c>
      <c r="D852" s="32" t="s">
        <v>4411</v>
      </c>
      <c r="E852" s="34">
        <v>5.37055544465461E-3</v>
      </c>
      <c r="F852" s="34">
        <v>2.12687134581887E-2</v>
      </c>
      <c r="G852" s="34">
        <v>0.86064869595779703</v>
      </c>
      <c r="H852" s="34">
        <v>-0.21650362384434199</v>
      </c>
    </row>
    <row r="853" spans="1:8" x14ac:dyDescent="0.2">
      <c r="A853" s="32" t="s">
        <v>814</v>
      </c>
      <c r="B853" s="32" t="s">
        <v>4222</v>
      </c>
      <c r="C853" s="32" t="s">
        <v>2596</v>
      </c>
      <c r="D853" s="32" t="s">
        <v>4411</v>
      </c>
      <c r="E853" s="34">
        <v>0.41395184580680999</v>
      </c>
      <c r="F853" s="34">
        <v>0.54533839300083398</v>
      </c>
      <c r="G853" s="34">
        <v>1.0406636682610799</v>
      </c>
      <c r="H853" s="34">
        <v>5.7503879844733201E-2</v>
      </c>
    </row>
    <row r="854" spans="1:8" x14ac:dyDescent="0.2">
      <c r="A854" s="32" t="s">
        <v>75</v>
      </c>
      <c r="B854" s="32" t="s">
        <v>3487</v>
      </c>
      <c r="C854" s="32" t="s">
        <v>2597</v>
      </c>
      <c r="D854" s="32" t="s">
        <v>4411</v>
      </c>
      <c r="E854" s="34">
        <v>0.38152129737009999</v>
      </c>
      <c r="F854" s="34">
        <v>0.51305304267318697</v>
      </c>
      <c r="G854" s="34">
        <v>0.94959306557117396</v>
      </c>
      <c r="H854" s="34">
        <v>-7.4618695188299403E-2</v>
      </c>
    </row>
    <row r="855" spans="1:8" x14ac:dyDescent="0.2">
      <c r="A855" s="32" t="s">
        <v>1760</v>
      </c>
      <c r="B855" s="32" t="s">
        <v>4022</v>
      </c>
      <c r="C855" s="32" t="s">
        <v>2595</v>
      </c>
      <c r="D855" s="32" t="s">
        <v>4411</v>
      </c>
      <c r="E855" s="34">
        <v>0.22541368590349001</v>
      </c>
      <c r="F855" s="34">
        <v>0.35427867367038801</v>
      </c>
      <c r="G855" s="34">
        <v>0.97762026211428199</v>
      </c>
      <c r="H855" s="34">
        <v>-3.2653908187287903E-2</v>
      </c>
    </row>
    <row r="856" spans="1:8" x14ac:dyDescent="0.2">
      <c r="A856" s="32" t="s">
        <v>777</v>
      </c>
      <c r="B856" s="32" t="s">
        <v>3341</v>
      </c>
      <c r="C856" s="32" t="s">
        <v>2596</v>
      </c>
      <c r="D856" s="32" t="s">
        <v>4411</v>
      </c>
      <c r="E856" s="34">
        <v>4.6045346833129303E-12</v>
      </c>
      <c r="F856" s="34">
        <v>1.4907181037225601E-9</v>
      </c>
      <c r="G856" s="34">
        <v>1.41881431177558</v>
      </c>
      <c r="H856" s="34">
        <v>0.50468578812292397</v>
      </c>
    </row>
    <row r="857" spans="1:8" x14ac:dyDescent="0.2">
      <c r="A857" s="32" t="s">
        <v>1785</v>
      </c>
      <c r="B857" s="32" t="s">
        <v>4010</v>
      </c>
      <c r="C857" s="32" t="s">
        <v>2595</v>
      </c>
      <c r="D857" s="32" t="s">
        <v>4411</v>
      </c>
      <c r="E857" s="34">
        <v>4.2680426350463999E-2</v>
      </c>
      <c r="F857" s="34">
        <v>9.9319231130010593E-2</v>
      </c>
      <c r="G857" s="34">
        <v>0.94162041468936697</v>
      </c>
      <c r="H857" s="34">
        <v>-8.6782495993756301E-2</v>
      </c>
    </row>
    <row r="858" spans="1:8" x14ac:dyDescent="0.2">
      <c r="A858" s="32" t="s">
        <v>1238</v>
      </c>
      <c r="B858" s="32" t="s">
        <v>4046</v>
      </c>
      <c r="C858" s="32" t="s">
        <v>2598</v>
      </c>
      <c r="D858" s="32" t="s">
        <v>4411</v>
      </c>
      <c r="E858" s="34">
        <v>0.59991157237214099</v>
      </c>
      <c r="F858" s="34">
        <v>0.71045769201821896</v>
      </c>
      <c r="G858" s="34">
        <v>0.97849501227940605</v>
      </c>
      <c r="H858" s="34">
        <v>-3.13635979219518E-2</v>
      </c>
    </row>
    <row r="859" spans="1:8" x14ac:dyDescent="0.2">
      <c r="A859" s="32" t="s">
        <v>1190</v>
      </c>
      <c r="B859" s="32" t="s">
        <v>3154</v>
      </c>
      <c r="C859" s="32" t="s">
        <v>2598</v>
      </c>
      <c r="D859" s="32" t="s">
        <v>4411</v>
      </c>
      <c r="E859" s="34">
        <v>2.0728694505796199E-2</v>
      </c>
      <c r="F859" s="34">
        <v>5.7481069346907998E-2</v>
      </c>
      <c r="G859" s="34">
        <v>0.87997403342247604</v>
      </c>
      <c r="H859" s="34">
        <v>-0.18446714205258199</v>
      </c>
    </row>
    <row r="860" spans="1:8" x14ac:dyDescent="0.2">
      <c r="A860" s="32" t="s">
        <v>778</v>
      </c>
      <c r="B860" s="32" t="s">
        <v>3133</v>
      </c>
      <c r="C860" s="32" t="s">
        <v>2596</v>
      </c>
      <c r="D860" s="32" t="s">
        <v>4411</v>
      </c>
      <c r="E860" s="34">
        <v>0.59312481052233001</v>
      </c>
      <c r="F860" s="34">
        <v>0.705971166936045</v>
      </c>
      <c r="G860" s="34">
        <v>1.0332796721159201</v>
      </c>
      <c r="H860" s="34">
        <v>4.7230793375975001E-2</v>
      </c>
    </row>
    <row r="861" spans="1:8" x14ac:dyDescent="0.2">
      <c r="A861" s="32" t="s">
        <v>811</v>
      </c>
      <c r="B861" s="32" t="s">
        <v>4103</v>
      </c>
      <c r="C861" s="32" t="s">
        <v>2596</v>
      </c>
      <c r="D861" s="32" t="s">
        <v>4411</v>
      </c>
      <c r="E861" s="34">
        <v>0.10623248585695599</v>
      </c>
      <c r="F861" s="34">
        <v>0.19865858366030101</v>
      </c>
      <c r="G861" s="34">
        <v>1.08829780581683</v>
      </c>
      <c r="H861" s="34">
        <v>0.122073394993756</v>
      </c>
    </row>
    <row r="862" spans="1:8" x14ac:dyDescent="0.2">
      <c r="A862" s="32" t="s">
        <v>652</v>
      </c>
      <c r="B862" s="32" t="s">
        <v>4236</v>
      </c>
      <c r="C862" s="32" t="s">
        <v>2596</v>
      </c>
      <c r="D862" s="32" t="s">
        <v>4411</v>
      </c>
      <c r="E862" s="34">
        <v>0.51278225904311603</v>
      </c>
      <c r="F862" s="34">
        <v>0.63881964931297197</v>
      </c>
      <c r="G862" s="34">
        <v>1.0293763886473299</v>
      </c>
      <c r="H862" s="34">
        <v>4.1770596174598697E-2</v>
      </c>
    </row>
    <row r="863" spans="1:8" x14ac:dyDescent="0.2">
      <c r="A863" s="32" t="s">
        <v>2078</v>
      </c>
      <c r="B863" s="32"/>
      <c r="C863" s="32" t="s">
        <v>2595</v>
      </c>
      <c r="D863" s="32" t="s">
        <v>4411</v>
      </c>
      <c r="E863" s="34">
        <v>0.105927324233825</v>
      </c>
      <c r="F863" s="34">
        <v>0.19865858366030101</v>
      </c>
      <c r="G863" s="34">
        <v>0.94857883929692699</v>
      </c>
      <c r="H863" s="34">
        <v>-7.6160409457371001E-2</v>
      </c>
    </row>
    <row r="864" spans="1:8" x14ac:dyDescent="0.2">
      <c r="A864" s="32" t="s">
        <v>853</v>
      </c>
      <c r="B864" s="32"/>
      <c r="C864" s="32" t="s">
        <v>2596</v>
      </c>
      <c r="D864" s="32" t="s">
        <v>4411</v>
      </c>
      <c r="E864" s="34">
        <v>0.17670477080407901</v>
      </c>
      <c r="F864" s="34">
        <v>0.294697589428567</v>
      </c>
      <c r="G864" s="34">
        <v>0.94365801344688705</v>
      </c>
      <c r="H864" s="34">
        <v>-8.3663980740478996E-2</v>
      </c>
    </row>
    <row r="865" spans="1:8" x14ac:dyDescent="0.2">
      <c r="A865" s="32" t="s">
        <v>107</v>
      </c>
      <c r="B865" s="32" t="s">
        <v>4279</v>
      </c>
      <c r="C865" s="32" t="s">
        <v>2597</v>
      </c>
      <c r="D865" s="32" t="s">
        <v>4411</v>
      </c>
      <c r="E865" s="34">
        <v>0.35915118293114001</v>
      </c>
      <c r="F865" s="34">
        <v>0.49217013957230399</v>
      </c>
      <c r="G865" s="34">
        <v>0.96767194742364604</v>
      </c>
      <c r="H865" s="34">
        <v>-4.7410055693076998E-2</v>
      </c>
    </row>
    <row r="866" spans="1:8" x14ac:dyDescent="0.2">
      <c r="A866" s="32" t="s">
        <v>146</v>
      </c>
      <c r="B866" s="32" t="s">
        <v>3345</v>
      </c>
      <c r="C866" s="32" t="s">
        <v>2597</v>
      </c>
      <c r="D866" s="32" t="s">
        <v>4411</v>
      </c>
      <c r="E866" s="34">
        <v>3.8097169465622201E-2</v>
      </c>
      <c r="F866" s="34">
        <v>9.1362656403668099E-2</v>
      </c>
      <c r="G866" s="34">
        <v>0.83210196617593901</v>
      </c>
      <c r="H866" s="34">
        <v>-0.26516776714266299</v>
      </c>
    </row>
    <row r="867" spans="1:8" x14ac:dyDescent="0.2">
      <c r="A867" s="32" t="s">
        <v>771</v>
      </c>
      <c r="B867" s="32" t="s">
        <v>2899</v>
      </c>
      <c r="C867" s="32" t="s">
        <v>2596</v>
      </c>
      <c r="D867" s="32" t="s">
        <v>4411</v>
      </c>
      <c r="E867" s="34">
        <v>2.2755882897978499E-2</v>
      </c>
      <c r="F867" s="34">
        <v>6.2105096634103699E-2</v>
      </c>
      <c r="G867" s="34">
        <v>0.93852364823406698</v>
      </c>
      <c r="H867" s="34">
        <v>-9.1534997396284498E-2</v>
      </c>
    </row>
    <row r="868" spans="1:8" x14ac:dyDescent="0.2">
      <c r="A868" s="32" t="s">
        <v>685</v>
      </c>
      <c r="B868" s="32" t="s">
        <v>3162</v>
      </c>
      <c r="C868" s="32" t="s">
        <v>2596</v>
      </c>
      <c r="D868" s="32" t="s">
        <v>4411</v>
      </c>
      <c r="E868" s="34">
        <v>0.99427755716235799</v>
      </c>
      <c r="F868" s="34">
        <v>0.99658625118053601</v>
      </c>
      <c r="G868" s="34">
        <v>1.0004395789863101</v>
      </c>
      <c r="H868" s="34">
        <v>6.3403907870918097E-4</v>
      </c>
    </row>
    <row r="869" spans="1:8" x14ac:dyDescent="0.2">
      <c r="A869" s="32" t="s">
        <v>1233</v>
      </c>
      <c r="B869" s="32" t="s">
        <v>3183</v>
      </c>
      <c r="C869" s="32" t="s">
        <v>2598</v>
      </c>
      <c r="D869" s="32" t="s">
        <v>4411</v>
      </c>
      <c r="E869" s="34">
        <v>0.33636779154431601</v>
      </c>
      <c r="F869" s="34">
        <v>0.47091490816204201</v>
      </c>
      <c r="G869" s="34">
        <v>0.973889481716121</v>
      </c>
      <c r="H869" s="34">
        <v>-3.8170032258088703E-2</v>
      </c>
    </row>
    <row r="870" spans="1:8" x14ac:dyDescent="0.2">
      <c r="A870" s="32" t="s">
        <v>779</v>
      </c>
      <c r="B870" s="32" t="s">
        <v>3168</v>
      </c>
      <c r="C870" s="32" t="s">
        <v>2596</v>
      </c>
      <c r="D870" s="32" t="s">
        <v>4411</v>
      </c>
      <c r="E870" s="34">
        <v>1.9932629471403101E-2</v>
      </c>
      <c r="F870" s="34">
        <v>5.5811362519928798E-2</v>
      </c>
      <c r="G870" s="34">
        <v>1.1281548945120099</v>
      </c>
      <c r="H870" s="34">
        <v>0.17396516188816499</v>
      </c>
    </row>
    <row r="871" spans="1:8" x14ac:dyDescent="0.2">
      <c r="A871" s="32" t="s">
        <v>667</v>
      </c>
      <c r="B871" s="32" t="s">
        <v>3505</v>
      </c>
      <c r="C871" s="32" t="s">
        <v>2596</v>
      </c>
      <c r="D871" s="32" t="s">
        <v>4411</v>
      </c>
      <c r="E871" s="34">
        <v>2.8747515789533998E-2</v>
      </c>
      <c r="F871" s="34">
        <v>7.4456065894892995E-2</v>
      </c>
      <c r="G871" s="34">
        <v>0.86942855972225097</v>
      </c>
      <c r="H871" s="34">
        <v>-0.201860607630096</v>
      </c>
    </row>
    <row r="872" spans="1:8" x14ac:dyDescent="0.2">
      <c r="A872" s="32" t="s">
        <v>1257</v>
      </c>
      <c r="B872" s="32" t="s">
        <v>3526</v>
      </c>
      <c r="C872" s="32" t="s">
        <v>2598</v>
      </c>
      <c r="D872" s="32" t="s">
        <v>4411</v>
      </c>
      <c r="E872" s="34">
        <v>1.9363394692719601E-3</v>
      </c>
      <c r="F872" s="34">
        <v>9.8143233374058392E-3</v>
      </c>
      <c r="G872" s="34">
        <v>0.84034893911743003</v>
      </c>
      <c r="H872" s="34">
        <v>-0.25093959056325499</v>
      </c>
    </row>
    <row r="873" spans="1:8" x14ac:dyDescent="0.2">
      <c r="A873" s="32" t="s">
        <v>1957</v>
      </c>
      <c r="B873" s="32" t="s">
        <v>2735</v>
      </c>
      <c r="C873" s="32" t="s">
        <v>2595</v>
      </c>
      <c r="D873" s="32" t="s">
        <v>4411</v>
      </c>
      <c r="E873" s="34">
        <v>2.8391601868540499E-2</v>
      </c>
      <c r="F873" s="34">
        <v>7.3829567107951605E-2</v>
      </c>
      <c r="G873" s="34">
        <v>0.88434574805489397</v>
      </c>
      <c r="H873" s="34">
        <v>-0.17731757200922699</v>
      </c>
    </row>
    <row r="874" spans="1:8" x14ac:dyDescent="0.2">
      <c r="A874" s="32" t="s">
        <v>650</v>
      </c>
      <c r="B874" s="32" t="s">
        <v>3736</v>
      </c>
      <c r="C874" s="32" t="s">
        <v>2596</v>
      </c>
      <c r="D874" s="32" t="s">
        <v>4411</v>
      </c>
      <c r="E874" s="34">
        <v>0.27710837072128702</v>
      </c>
      <c r="F874" s="34">
        <v>0.41200383476930702</v>
      </c>
      <c r="G874" s="34">
        <v>1.04034883223872</v>
      </c>
      <c r="H874" s="34">
        <v>5.7067349673473003E-2</v>
      </c>
    </row>
    <row r="875" spans="1:8" x14ac:dyDescent="0.2">
      <c r="A875" s="32" t="s">
        <v>837</v>
      </c>
      <c r="B875" s="32"/>
      <c r="C875" s="32" t="s">
        <v>2596</v>
      </c>
      <c r="D875" s="32" t="s">
        <v>4411</v>
      </c>
      <c r="E875" s="34">
        <v>3.04665365606142E-5</v>
      </c>
      <c r="F875" s="34">
        <v>3.4761378718938598E-4</v>
      </c>
      <c r="G875" s="34">
        <v>1.4473242314439401</v>
      </c>
      <c r="H875" s="34">
        <v>0.53338815248295002</v>
      </c>
    </row>
    <row r="876" spans="1:8" x14ac:dyDescent="0.2">
      <c r="A876" s="32" t="s">
        <v>767</v>
      </c>
      <c r="B876" s="32" t="s">
        <v>2867</v>
      </c>
      <c r="C876" s="32" t="s">
        <v>2596</v>
      </c>
      <c r="D876" s="32" t="s">
        <v>4411</v>
      </c>
      <c r="E876" s="34">
        <v>0.67959977463224597</v>
      </c>
      <c r="F876" s="34">
        <v>0.77267928722454704</v>
      </c>
      <c r="G876" s="34">
        <v>1.0257471060294501</v>
      </c>
      <c r="H876" s="34">
        <v>3.6675083918134198E-2</v>
      </c>
    </row>
    <row r="877" spans="1:8" x14ac:dyDescent="0.2">
      <c r="A877" s="32" t="s">
        <v>197</v>
      </c>
      <c r="B877" s="32"/>
      <c r="C877" s="32" t="s">
        <v>2597</v>
      </c>
      <c r="D877" s="32" t="s">
        <v>4411</v>
      </c>
      <c r="E877" s="34">
        <v>0.187966683313887</v>
      </c>
      <c r="F877" s="34">
        <v>0.30969065507822302</v>
      </c>
      <c r="G877" s="34">
        <v>1.06149673420493</v>
      </c>
      <c r="H877" s="34">
        <v>8.6099932662409201E-2</v>
      </c>
    </row>
    <row r="878" spans="1:8" x14ac:dyDescent="0.2">
      <c r="A878" s="32" t="s">
        <v>744</v>
      </c>
      <c r="B878" s="32" t="s">
        <v>3084</v>
      </c>
      <c r="C878" s="32" t="s">
        <v>2596</v>
      </c>
      <c r="D878" s="32" t="s">
        <v>4411</v>
      </c>
      <c r="E878" s="34">
        <v>0.592252565869125</v>
      </c>
      <c r="F878" s="34">
        <v>0.70537530563442996</v>
      </c>
      <c r="G878" s="34">
        <v>0.97353133301412897</v>
      </c>
      <c r="H878" s="34">
        <v>-3.8700682190740299E-2</v>
      </c>
    </row>
    <row r="879" spans="1:8" x14ac:dyDescent="0.2">
      <c r="A879" s="32" t="s">
        <v>1890</v>
      </c>
      <c r="B879" s="32" t="s">
        <v>3355</v>
      </c>
      <c r="C879" s="32" t="s">
        <v>2595</v>
      </c>
      <c r="D879" s="32" t="s">
        <v>4411</v>
      </c>
      <c r="E879" s="34">
        <v>6.7169128451236598E-2</v>
      </c>
      <c r="F879" s="34">
        <v>0.141898892894537</v>
      </c>
      <c r="G879" s="34">
        <v>0.95080870431516995</v>
      </c>
      <c r="H879" s="34">
        <v>-7.27729841871054E-2</v>
      </c>
    </row>
    <row r="880" spans="1:8" x14ac:dyDescent="0.2">
      <c r="A880" s="32" t="s">
        <v>1193</v>
      </c>
      <c r="B880" s="32"/>
      <c r="C880" s="32" t="s">
        <v>2598</v>
      </c>
      <c r="D880" s="32" t="s">
        <v>4411</v>
      </c>
      <c r="E880" s="34">
        <v>8.1561806094987196E-3</v>
      </c>
      <c r="F880" s="34">
        <v>2.85081076634301E-2</v>
      </c>
      <c r="G880" s="34">
        <v>1.0885588718830801</v>
      </c>
      <c r="H880" s="34">
        <v>0.122419434055288</v>
      </c>
    </row>
    <row r="881" spans="1:8" x14ac:dyDescent="0.2">
      <c r="A881" s="32" t="s">
        <v>213</v>
      </c>
      <c r="B881" s="32"/>
      <c r="C881" s="32" t="s">
        <v>2597</v>
      </c>
      <c r="D881" s="32" t="s">
        <v>4411</v>
      </c>
      <c r="E881" s="34">
        <v>0.76798010219669</v>
      </c>
      <c r="F881" s="34">
        <v>0.84139951975018101</v>
      </c>
      <c r="G881" s="34">
        <v>1.0127151378685899</v>
      </c>
      <c r="H881" s="34">
        <v>1.8228421938898402E-2</v>
      </c>
    </row>
    <row r="882" spans="1:8" x14ac:dyDescent="0.2">
      <c r="A882" s="32" t="s">
        <v>766</v>
      </c>
      <c r="B882" s="32" t="s">
        <v>3030</v>
      </c>
      <c r="C882" s="32" t="s">
        <v>2596</v>
      </c>
      <c r="D882" s="32" t="s">
        <v>4411</v>
      </c>
      <c r="E882" s="34">
        <v>9.5652820771820996E-2</v>
      </c>
      <c r="F882" s="34">
        <v>0.184553135883127</v>
      </c>
      <c r="G882" s="34">
        <v>0.90765449830867895</v>
      </c>
      <c r="H882" s="34">
        <v>-0.139784859522775</v>
      </c>
    </row>
    <row r="883" spans="1:8" x14ac:dyDescent="0.2">
      <c r="A883" s="32" t="s">
        <v>1768</v>
      </c>
      <c r="B883" s="32"/>
      <c r="C883" s="32" t="s">
        <v>2595</v>
      </c>
      <c r="D883" s="32" t="s">
        <v>4411</v>
      </c>
      <c r="E883" s="34">
        <v>5.1780610616113396E-3</v>
      </c>
      <c r="F883" s="34">
        <v>2.0664373111823401E-2</v>
      </c>
      <c r="G883" s="34">
        <v>1.05857642047652</v>
      </c>
      <c r="H883" s="34">
        <v>8.2125423774203593E-2</v>
      </c>
    </row>
    <row r="884" spans="1:8" x14ac:dyDescent="0.2">
      <c r="A884" s="32" t="s">
        <v>764</v>
      </c>
      <c r="B884" s="32" t="s">
        <v>2990</v>
      </c>
      <c r="C884" s="32" t="s">
        <v>2596</v>
      </c>
      <c r="D884" s="32" t="s">
        <v>4411</v>
      </c>
      <c r="E884" s="34">
        <v>9.0398243384728696E-3</v>
      </c>
      <c r="F884" s="34">
        <v>3.06757883094219E-2</v>
      </c>
      <c r="G884" s="34">
        <v>1.09106781115564</v>
      </c>
      <c r="H884" s="34">
        <v>0.12574076965212699</v>
      </c>
    </row>
    <row r="885" spans="1:8" x14ac:dyDescent="0.2">
      <c r="A885" s="32" t="s">
        <v>194</v>
      </c>
      <c r="B885" s="32"/>
      <c r="C885" s="32" t="s">
        <v>2597</v>
      </c>
      <c r="D885" s="32" t="s">
        <v>4411</v>
      </c>
      <c r="E885" s="34">
        <v>2.0113362525756199E-7</v>
      </c>
      <c r="F885" s="34">
        <v>6.2016201121081603E-6</v>
      </c>
      <c r="G885" s="34">
        <v>1.2877905268485801</v>
      </c>
      <c r="H885" s="34">
        <v>0.36489794247895802</v>
      </c>
    </row>
    <row r="886" spans="1:8" x14ac:dyDescent="0.2">
      <c r="A886" s="32" t="s">
        <v>1231</v>
      </c>
      <c r="B886" s="32" t="s">
        <v>3649</v>
      </c>
      <c r="C886" s="32" t="s">
        <v>2598</v>
      </c>
      <c r="D886" s="32" t="s">
        <v>4411</v>
      </c>
      <c r="E886" s="34">
        <v>2.50077835636589E-5</v>
      </c>
      <c r="F886" s="34">
        <v>3.0365733107411E-4</v>
      </c>
      <c r="G886" s="34">
        <v>0.84956308088546795</v>
      </c>
      <c r="H886" s="34">
        <v>-0.235207021990055</v>
      </c>
    </row>
    <row r="887" spans="1:8" x14ac:dyDescent="0.2">
      <c r="A887" s="32" t="s">
        <v>797</v>
      </c>
      <c r="B887" s="32" t="s">
        <v>3754</v>
      </c>
      <c r="C887" s="32" t="s">
        <v>2596</v>
      </c>
      <c r="D887" s="32" t="s">
        <v>4411</v>
      </c>
      <c r="E887" s="34">
        <v>8.3612697374735292E-6</v>
      </c>
      <c r="F887" s="34">
        <v>1.2664145391845901E-4</v>
      </c>
      <c r="G887" s="34">
        <v>1.16100113659236</v>
      </c>
      <c r="H887" s="34">
        <v>0.21536938456813101</v>
      </c>
    </row>
    <row r="888" spans="1:8" x14ac:dyDescent="0.2">
      <c r="A888" s="32" t="s">
        <v>1949</v>
      </c>
      <c r="B888" s="32" t="s">
        <v>2771</v>
      </c>
      <c r="C888" s="32" t="s">
        <v>2595</v>
      </c>
      <c r="D888" s="32" t="s">
        <v>4411</v>
      </c>
      <c r="E888" s="34">
        <v>0.13236213216111001</v>
      </c>
      <c r="F888" s="34">
        <v>0.236426153308465</v>
      </c>
      <c r="G888" s="34">
        <v>0.94538280229260296</v>
      </c>
      <c r="H888" s="34">
        <v>-8.1029474397322998E-2</v>
      </c>
    </row>
    <row r="889" spans="1:8" x14ac:dyDescent="0.2">
      <c r="A889" s="32" t="s">
        <v>127</v>
      </c>
      <c r="B889" s="32" t="s">
        <v>3063</v>
      </c>
      <c r="C889" s="32" t="s">
        <v>2597</v>
      </c>
      <c r="D889" s="32" t="s">
        <v>4411</v>
      </c>
      <c r="E889" s="34">
        <v>1.19823262005721E-2</v>
      </c>
      <c r="F889" s="34">
        <v>3.7789591874326102E-2</v>
      </c>
      <c r="G889" s="34">
        <v>0.92344085866257097</v>
      </c>
      <c r="H889" s="34">
        <v>-0.114908527449432</v>
      </c>
    </row>
    <row r="890" spans="1:8" x14ac:dyDescent="0.2">
      <c r="A890" s="32" t="s">
        <v>103</v>
      </c>
      <c r="B890" s="32" t="s">
        <v>3218</v>
      </c>
      <c r="C890" s="32" t="s">
        <v>2597</v>
      </c>
      <c r="D890" s="32" t="s">
        <v>4411</v>
      </c>
      <c r="E890" s="34">
        <v>2.56186057943464E-2</v>
      </c>
      <c r="F890" s="34">
        <v>6.8404318564285901E-2</v>
      </c>
      <c r="G890" s="34">
        <v>0.91279665845052804</v>
      </c>
      <c r="H890" s="34">
        <v>-0.13163458464297101</v>
      </c>
    </row>
    <row r="891" spans="1:8" x14ac:dyDescent="0.2">
      <c r="A891" s="32" t="s">
        <v>99</v>
      </c>
      <c r="B891" s="32" t="s">
        <v>3322</v>
      </c>
      <c r="C891" s="32" t="s">
        <v>2597</v>
      </c>
      <c r="D891" s="32" t="s">
        <v>4411</v>
      </c>
      <c r="E891" s="34">
        <v>4.5906716673770002E-3</v>
      </c>
      <c r="F891" s="34">
        <v>1.8872761299216601E-2</v>
      </c>
      <c r="G891" s="34">
        <v>1.07908924026952</v>
      </c>
      <c r="H891" s="34">
        <v>0.10981418009052001</v>
      </c>
    </row>
    <row r="892" spans="1:8" x14ac:dyDescent="0.2">
      <c r="A892" s="32" t="s">
        <v>71</v>
      </c>
      <c r="B892" s="32"/>
      <c r="C892" s="32" t="s">
        <v>2597</v>
      </c>
      <c r="D892" s="32" t="s">
        <v>4411</v>
      </c>
      <c r="E892" s="34">
        <v>9.1226453374888203E-6</v>
      </c>
      <c r="F892" s="34">
        <v>1.3657601979246301E-4</v>
      </c>
      <c r="G892" s="34">
        <v>0.89155747719911504</v>
      </c>
      <c r="H892" s="34">
        <v>-0.16560028593541201</v>
      </c>
    </row>
    <row r="893" spans="1:8" x14ac:dyDescent="0.2">
      <c r="A893" s="32" t="s">
        <v>1815</v>
      </c>
      <c r="B893" s="32" t="s">
        <v>4407</v>
      </c>
      <c r="C893" s="32" t="s">
        <v>2595</v>
      </c>
      <c r="D893" s="32" t="s">
        <v>4411</v>
      </c>
      <c r="E893" s="34">
        <v>7.6033169331236994E-2</v>
      </c>
      <c r="F893" s="34">
        <v>0.15591916751219601</v>
      </c>
      <c r="G893" s="34">
        <v>0.92502470897574995</v>
      </c>
      <c r="H893" s="34">
        <v>-0.112436191917145</v>
      </c>
    </row>
    <row r="894" spans="1:8" x14ac:dyDescent="0.2">
      <c r="A894" s="32" t="s">
        <v>830</v>
      </c>
      <c r="B894" s="32" t="s">
        <v>3621</v>
      </c>
      <c r="C894" s="32" t="s">
        <v>2596</v>
      </c>
      <c r="D894" s="32" t="s">
        <v>4411</v>
      </c>
      <c r="E894" s="34">
        <v>4.2131746485896203E-9</v>
      </c>
      <c r="F894" s="34">
        <v>3.59416275019413E-7</v>
      </c>
      <c r="G894" s="34">
        <v>1.2014829262950799</v>
      </c>
      <c r="H894" s="34">
        <v>0.264816147157385</v>
      </c>
    </row>
    <row r="895" spans="1:8" x14ac:dyDescent="0.2">
      <c r="A895" s="32" t="s">
        <v>1907</v>
      </c>
      <c r="B895" s="32" t="s">
        <v>2660</v>
      </c>
      <c r="C895" s="32" t="s">
        <v>2595</v>
      </c>
      <c r="D895" s="32" t="s">
        <v>4411</v>
      </c>
      <c r="E895" s="34">
        <v>8.3282098409519396E-3</v>
      </c>
      <c r="F895" s="34">
        <v>2.89164140049144E-2</v>
      </c>
      <c r="G895" s="34">
        <v>0.93093640384381504</v>
      </c>
      <c r="H895" s="34">
        <v>-0.10324548026439299</v>
      </c>
    </row>
    <row r="896" spans="1:8" x14ac:dyDescent="0.2">
      <c r="A896" s="32" t="s">
        <v>686</v>
      </c>
      <c r="B896" s="32" t="s">
        <v>3735</v>
      </c>
      <c r="C896" s="32" t="s">
        <v>2596</v>
      </c>
      <c r="D896" s="32" t="s">
        <v>4411</v>
      </c>
      <c r="E896" s="34">
        <v>0.47076237930146297</v>
      </c>
      <c r="F896" s="34">
        <v>0.59915211911095301</v>
      </c>
      <c r="G896" s="34">
        <v>1.0341056128338799</v>
      </c>
      <c r="H896" s="34">
        <v>4.8383535102387402E-2</v>
      </c>
    </row>
    <row r="897" spans="1:8" x14ac:dyDescent="0.2">
      <c r="A897" s="32" t="s">
        <v>793</v>
      </c>
      <c r="B897" s="32" t="s">
        <v>3616</v>
      </c>
      <c r="C897" s="32" t="s">
        <v>2596</v>
      </c>
      <c r="D897" s="32" t="s">
        <v>4411</v>
      </c>
      <c r="E897" s="34">
        <v>0.197861641270109</v>
      </c>
      <c r="F897" s="34">
        <v>0.321828172678566</v>
      </c>
      <c r="G897" s="34">
        <v>1.07768049728954</v>
      </c>
      <c r="H897" s="34">
        <v>0.10792952196987</v>
      </c>
    </row>
    <row r="898" spans="1:8" x14ac:dyDescent="0.2">
      <c r="A898" s="32" t="s">
        <v>1245</v>
      </c>
      <c r="B898" s="32" t="s">
        <v>4286</v>
      </c>
      <c r="C898" s="32" t="s">
        <v>2598</v>
      </c>
      <c r="D898" s="32" t="s">
        <v>4411</v>
      </c>
      <c r="E898" s="34">
        <v>8.5750162295832703E-3</v>
      </c>
      <c r="F898" s="34">
        <v>2.94552944756242E-2</v>
      </c>
      <c r="G898" s="34">
        <v>1.16520302264347</v>
      </c>
      <c r="H898" s="34">
        <v>0.22058134907895499</v>
      </c>
    </row>
    <row r="899" spans="1:8" x14ac:dyDescent="0.2">
      <c r="A899" s="32" t="s">
        <v>2043</v>
      </c>
      <c r="B899" s="32"/>
      <c r="C899" s="32" t="s">
        <v>2595</v>
      </c>
      <c r="D899" s="32" t="s">
        <v>4411</v>
      </c>
      <c r="E899" s="34">
        <v>0.26255189185095001</v>
      </c>
      <c r="F899" s="34">
        <v>0.396738272983641</v>
      </c>
      <c r="G899" s="34">
        <v>1.0268093884676499</v>
      </c>
      <c r="H899" s="34">
        <v>3.81683921379702E-2</v>
      </c>
    </row>
    <row r="900" spans="1:8" x14ac:dyDescent="0.2">
      <c r="A900" s="32" t="s">
        <v>171</v>
      </c>
      <c r="B900" s="32" t="s">
        <v>2777</v>
      </c>
      <c r="C900" s="32" t="s">
        <v>2597</v>
      </c>
      <c r="D900" s="32" t="s">
        <v>4411</v>
      </c>
      <c r="E900" s="34">
        <v>0.28259413781468301</v>
      </c>
      <c r="F900" s="34">
        <v>0.417055440534085</v>
      </c>
      <c r="G900" s="34">
        <v>1.0587586249944401</v>
      </c>
      <c r="H900" s="34">
        <v>8.2373722271549904E-2</v>
      </c>
    </row>
    <row r="901" spans="1:8" x14ac:dyDescent="0.2">
      <c r="A901" s="32" t="s">
        <v>815</v>
      </c>
      <c r="B901" s="32" t="s">
        <v>4250</v>
      </c>
      <c r="C901" s="32" t="s">
        <v>2596</v>
      </c>
      <c r="D901" s="32" t="s">
        <v>4411</v>
      </c>
      <c r="E901" s="34">
        <v>0.80059624341457403</v>
      </c>
      <c r="F901" s="34">
        <v>0.86433691973478399</v>
      </c>
      <c r="G901" s="34">
        <v>0.98969984522074606</v>
      </c>
      <c r="H901" s="34">
        <v>-1.4937041886561401E-2</v>
      </c>
    </row>
    <row r="902" spans="1:8" x14ac:dyDescent="0.2">
      <c r="A902" s="32" t="s">
        <v>831</v>
      </c>
      <c r="B902" s="32" t="s">
        <v>4117</v>
      </c>
      <c r="C902" s="32" t="s">
        <v>2596</v>
      </c>
      <c r="D902" s="32" t="s">
        <v>4411</v>
      </c>
      <c r="E902" s="34">
        <v>1.5961914062598399E-2</v>
      </c>
      <c r="F902" s="34">
        <v>4.7139518155222299E-2</v>
      </c>
      <c r="G902" s="34">
        <v>1.1183301251112101</v>
      </c>
      <c r="H902" s="34">
        <v>0.16134612696261</v>
      </c>
    </row>
    <row r="903" spans="1:8" x14ac:dyDescent="0.2">
      <c r="A903" s="32" t="s">
        <v>817</v>
      </c>
      <c r="B903" s="32" t="s">
        <v>2722</v>
      </c>
      <c r="C903" s="32" t="s">
        <v>2596</v>
      </c>
      <c r="D903" s="32" t="s">
        <v>4411</v>
      </c>
      <c r="E903" s="34">
        <v>7.2662104973764505E-2</v>
      </c>
      <c r="F903" s="34">
        <v>0.15109942064666201</v>
      </c>
      <c r="G903" s="34">
        <v>1.0846913614482301</v>
      </c>
      <c r="H903" s="34">
        <v>0.117284595986891</v>
      </c>
    </row>
    <row r="904" spans="1:8" x14ac:dyDescent="0.2">
      <c r="A904" s="32" t="s">
        <v>1871</v>
      </c>
      <c r="B904" s="32" t="s">
        <v>4302</v>
      </c>
      <c r="C904" s="32" t="s">
        <v>2595</v>
      </c>
      <c r="D904" s="32" t="s">
        <v>4411</v>
      </c>
      <c r="E904" s="34">
        <v>1.40235941869989E-3</v>
      </c>
      <c r="F904" s="34">
        <v>7.7114880985832603E-3</v>
      </c>
      <c r="G904" s="34">
        <v>1.1244754956708101</v>
      </c>
      <c r="H904" s="34">
        <v>0.169252222556905</v>
      </c>
    </row>
    <row r="905" spans="1:8" x14ac:dyDescent="0.2">
      <c r="A905" s="32" t="s">
        <v>743</v>
      </c>
      <c r="B905" s="32" t="s">
        <v>3913</v>
      </c>
      <c r="C905" s="32" t="s">
        <v>2596</v>
      </c>
      <c r="D905" s="32" t="s">
        <v>4411</v>
      </c>
      <c r="E905" s="34">
        <v>2.5762431771542998E-2</v>
      </c>
      <c r="F905" s="34">
        <v>6.8646808938576595E-2</v>
      </c>
      <c r="G905" s="34">
        <v>0.85823109004996101</v>
      </c>
      <c r="H905" s="34">
        <v>-0.22056193016966599</v>
      </c>
    </row>
    <row r="906" spans="1:8" x14ac:dyDescent="0.2">
      <c r="A906" s="32" t="s">
        <v>89</v>
      </c>
      <c r="B906" s="32" t="s">
        <v>3915</v>
      </c>
      <c r="C906" s="32" t="s">
        <v>2597</v>
      </c>
      <c r="D906" s="32" t="s">
        <v>4411</v>
      </c>
      <c r="E906" s="34">
        <v>0.16436353278558699</v>
      </c>
      <c r="F906" s="34">
        <v>0.27755306546612302</v>
      </c>
      <c r="G906" s="34">
        <v>0.91755520613005803</v>
      </c>
      <c r="H906" s="34">
        <v>-0.124133132338582</v>
      </c>
    </row>
    <row r="907" spans="1:8" x14ac:dyDescent="0.2">
      <c r="A907" s="32" t="s">
        <v>126</v>
      </c>
      <c r="B907" s="32" t="s">
        <v>3176</v>
      </c>
      <c r="C907" s="32" t="s">
        <v>2597</v>
      </c>
      <c r="D907" s="32" t="s">
        <v>4411</v>
      </c>
      <c r="E907" s="34">
        <v>9.6925826516627307E-3</v>
      </c>
      <c r="F907" s="34">
        <v>3.2143135810251598E-2</v>
      </c>
      <c r="G907" s="34">
        <v>0.91499290361493002</v>
      </c>
      <c r="H907" s="34">
        <v>-0.12816754051718501</v>
      </c>
    </row>
    <row r="908" spans="1:8" x14ac:dyDescent="0.2">
      <c r="A908" s="32" t="s">
        <v>1260</v>
      </c>
      <c r="B908" s="32" t="s">
        <v>3370</v>
      </c>
      <c r="C908" s="32" t="s">
        <v>2598</v>
      </c>
      <c r="D908" s="32" t="s">
        <v>4411</v>
      </c>
      <c r="E908" s="34">
        <v>0.86163551528293703</v>
      </c>
      <c r="F908" s="34">
        <v>0.91012886810065496</v>
      </c>
      <c r="G908" s="34">
        <v>1.00770329225163</v>
      </c>
      <c r="H908" s="34">
        <v>1.1070914820264999E-2</v>
      </c>
    </row>
    <row r="909" spans="1:8" x14ac:dyDescent="0.2">
      <c r="A909" s="32" t="s">
        <v>876</v>
      </c>
      <c r="B909" s="32"/>
      <c r="C909" s="32" t="s">
        <v>2596</v>
      </c>
      <c r="D909" s="32" t="s">
        <v>4411</v>
      </c>
      <c r="E909" s="34">
        <v>0.24929295155047701</v>
      </c>
      <c r="F909" s="34">
        <v>0.38160091283435899</v>
      </c>
      <c r="G909" s="34">
        <v>0.94307107509516597</v>
      </c>
      <c r="H909" s="34">
        <v>-8.4561590346218199E-2</v>
      </c>
    </row>
    <row r="910" spans="1:8" x14ac:dyDescent="0.2">
      <c r="A910" s="32" t="s">
        <v>1975</v>
      </c>
      <c r="B910" s="32" t="s">
        <v>3718</v>
      </c>
      <c r="C910" s="32" t="s">
        <v>2595</v>
      </c>
      <c r="D910" s="32" t="s">
        <v>4411</v>
      </c>
      <c r="E910" s="34">
        <v>1.0017543990375999E-4</v>
      </c>
      <c r="F910" s="34">
        <v>9.5038237857413097E-4</v>
      </c>
      <c r="G910" s="34">
        <v>1.2422882141376601</v>
      </c>
      <c r="H910" s="34">
        <v>0.31299992144040001</v>
      </c>
    </row>
    <row r="911" spans="1:8" x14ac:dyDescent="0.2">
      <c r="A911" s="32" t="s">
        <v>808</v>
      </c>
      <c r="B911" s="32" t="s">
        <v>3280</v>
      </c>
      <c r="C911" s="32" t="s">
        <v>2596</v>
      </c>
      <c r="D911" s="32" t="s">
        <v>4411</v>
      </c>
      <c r="E911" s="34">
        <v>0.79189288398402702</v>
      </c>
      <c r="F911" s="34">
        <v>0.85959872989045705</v>
      </c>
      <c r="G911" s="34">
        <v>1.0095668837915099</v>
      </c>
      <c r="H911" s="34">
        <v>1.37364923612452E-2</v>
      </c>
    </row>
    <row r="912" spans="1:8" x14ac:dyDescent="0.2">
      <c r="A912" s="32" t="s">
        <v>157</v>
      </c>
      <c r="B912" s="32" t="s">
        <v>3668</v>
      </c>
      <c r="C912" s="32" t="s">
        <v>2597</v>
      </c>
      <c r="D912" s="32" t="s">
        <v>4411</v>
      </c>
      <c r="E912" s="34">
        <v>0.43995859806430199</v>
      </c>
      <c r="F912" s="34">
        <v>0.56832557056685395</v>
      </c>
      <c r="G912" s="34">
        <v>0.95046095302365896</v>
      </c>
      <c r="H912" s="34">
        <v>-7.3300735805487904E-2</v>
      </c>
    </row>
    <row r="913" spans="1:8" x14ac:dyDescent="0.2">
      <c r="A913" s="32" t="s">
        <v>680</v>
      </c>
      <c r="B913" s="32" t="s">
        <v>3751</v>
      </c>
      <c r="C913" s="32" t="s">
        <v>2596</v>
      </c>
      <c r="D913" s="32" t="s">
        <v>4411</v>
      </c>
      <c r="E913" s="34">
        <v>0.73395901474919301</v>
      </c>
      <c r="F913" s="34">
        <v>0.81691183850468896</v>
      </c>
      <c r="G913" s="34">
        <v>0.98564505961249904</v>
      </c>
      <c r="H913" s="34">
        <v>-2.08598833010358E-2</v>
      </c>
    </row>
    <row r="914" spans="1:8" x14ac:dyDescent="0.2">
      <c r="A914" s="32" t="s">
        <v>1243</v>
      </c>
      <c r="B914" s="32" t="s">
        <v>3152</v>
      </c>
      <c r="C914" s="32" t="s">
        <v>2598</v>
      </c>
      <c r="D914" s="32" t="s">
        <v>4411</v>
      </c>
      <c r="E914" s="34">
        <v>0.32880011665197001</v>
      </c>
      <c r="F914" s="34">
        <v>0.46442040009931701</v>
      </c>
      <c r="G914" s="34">
        <v>1.0426039813457799</v>
      </c>
      <c r="H914" s="34">
        <v>6.0191274212916999E-2</v>
      </c>
    </row>
    <row r="915" spans="1:8" x14ac:dyDescent="0.2">
      <c r="A915" s="32" t="s">
        <v>1189</v>
      </c>
      <c r="B915" s="32"/>
      <c r="C915" s="32" t="s">
        <v>2598</v>
      </c>
      <c r="D915" s="32" t="s">
        <v>4411</v>
      </c>
      <c r="E915" s="34">
        <v>7.2610024950505794E-2</v>
      </c>
      <c r="F915" s="34">
        <v>0.15109942064666201</v>
      </c>
      <c r="G915" s="34">
        <v>0.91590999637270398</v>
      </c>
      <c r="H915" s="34">
        <v>-0.12672225875556101</v>
      </c>
    </row>
    <row r="916" spans="1:8" x14ac:dyDescent="0.2">
      <c r="A916" s="32" t="s">
        <v>2014</v>
      </c>
      <c r="B916" s="32" t="s">
        <v>4368</v>
      </c>
      <c r="C916" s="32" t="s">
        <v>2595</v>
      </c>
      <c r="D916" s="32" t="s">
        <v>4411</v>
      </c>
      <c r="E916" s="34">
        <v>0.28099507876896201</v>
      </c>
      <c r="F916" s="34">
        <v>0.41587271657806302</v>
      </c>
      <c r="G916" s="34">
        <v>0.96318920727421498</v>
      </c>
      <c r="H916" s="34">
        <v>-5.4108868382774102E-2</v>
      </c>
    </row>
    <row r="917" spans="1:8" x14ac:dyDescent="0.2">
      <c r="A917" s="32" t="s">
        <v>806</v>
      </c>
      <c r="B917" s="32" t="s">
        <v>4009</v>
      </c>
      <c r="C917" s="32" t="s">
        <v>2596</v>
      </c>
      <c r="D917" s="32" t="s">
        <v>4411</v>
      </c>
      <c r="E917" s="34">
        <v>0.10811833430291901</v>
      </c>
      <c r="F917" s="34">
        <v>0.20174818864881799</v>
      </c>
      <c r="G917" s="34">
        <v>0.90898397715214796</v>
      </c>
      <c r="H917" s="34">
        <v>-0.13767323092658501</v>
      </c>
    </row>
    <row r="918" spans="1:8" x14ac:dyDescent="0.2">
      <c r="A918" s="32" t="s">
        <v>747</v>
      </c>
      <c r="B918" s="32" t="s">
        <v>4100</v>
      </c>
      <c r="C918" s="32" t="s">
        <v>2596</v>
      </c>
      <c r="D918" s="32" t="s">
        <v>4411</v>
      </c>
      <c r="E918" s="34">
        <v>0.57616087156715901</v>
      </c>
      <c r="F918" s="34">
        <v>0.69278396349068805</v>
      </c>
      <c r="G918" s="34">
        <v>1.03722298540489</v>
      </c>
      <c r="H918" s="34">
        <v>5.2726082536218799E-2</v>
      </c>
    </row>
    <row r="919" spans="1:8" x14ac:dyDescent="0.2">
      <c r="A919" s="32" t="s">
        <v>678</v>
      </c>
      <c r="B919" s="32" t="s">
        <v>4363</v>
      </c>
      <c r="C919" s="32" t="s">
        <v>2596</v>
      </c>
      <c r="D919" s="32" t="s">
        <v>4411</v>
      </c>
      <c r="E919" s="34">
        <v>1.62542186639809E-4</v>
      </c>
      <c r="F919" s="34">
        <v>1.3878064326053399E-3</v>
      </c>
      <c r="G919" s="34">
        <v>0.75530834581546502</v>
      </c>
      <c r="H919" s="34">
        <v>-0.40486236678833398</v>
      </c>
    </row>
    <row r="920" spans="1:8" x14ac:dyDescent="0.2">
      <c r="A920" s="32" t="s">
        <v>2077</v>
      </c>
      <c r="B920" s="32"/>
      <c r="C920" s="32" t="s">
        <v>2595</v>
      </c>
      <c r="D920" s="32" t="s">
        <v>4411</v>
      </c>
      <c r="E920" s="34">
        <v>6.0284420318186E-3</v>
      </c>
      <c r="F920" s="34">
        <v>2.3063020476233601E-2</v>
      </c>
      <c r="G920" s="34">
        <v>0.86229060494170695</v>
      </c>
      <c r="H920" s="34">
        <v>-0.21375393363237699</v>
      </c>
    </row>
    <row r="921" spans="1:8" x14ac:dyDescent="0.2">
      <c r="A921" s="32" t="s">
        <v>1935</v>
      </c>
      <c r="B921" s="32" t="s">
        <v>2970</v>
      </c>
      <c r="C921" s="32" t="s">
        <v>2595</v>
      </c>
      <c r="D921" s="32" t="s">
        <v>4411</v>
      </c>
      <c r="E921" s="34">
        <v>0.68242937116550795</v>
      </c>
      <c r="F921" s="34">
        <v>0.77481476160046403</v>
      </c>
      <c r="G921" s="34">
        <v>0.96431402207399797</v>
      </c>
      <c r="H921" s="34">
        <v>-5.2425068435708003E-2</v>
      </c>
    </row>
    <row r="922" spans="1:8" x14ac:dyDescent="0.2">
      <c r="A922" s="32" t="s">
        <v>1942</v>
      </c>
      <c r="B922" s="32" t="s">
        <v>3202</v>
      </c>
      <c r="C922" s="32" t="s">
        <v>2595</v>
      </c>
      <c r="D922" s="32" t="s">
        <v>4411</v>
      </c>
      <c r="E922" s="34">
        <v>0.76680420550646999</v>
      </c>
      <c r="F922" s="34">
        <v>0.840822562346214</v>
      </c>
      <c r="G922" s="34">
        <v>0.98611727470097499</v>
      </c>
      <c r="H922" s="34">
        <v>-2.01688645433011E-2</v>
      </c>
    </row>
    <row r="923" spans="1:8" x14ac:dyDescent="0.2">
      <c r="A923" s="32" t="s">
        <v>83</v>
      </c>
      <c r="B923" s="32" t="s">
        <v>3533</v>
      </c>
      <c r="C923" s="32" t="s">
        <v>2597</v>
      </c>
      <c r="D923" s="32" t="s">
        <v>4411</v>
      </c>
      <c r="E923" s="34">
        <v>0.30552595531863103</v>
      </c>
      <c r="F923" s="34">
        <v>0.44256835809577999</v>
      </c>
      <c r="G923" s="34">
        <v>0.97672365736640998</v>
      </c>
      <c r="H923" s="34">
        <v>-3.3977654024702E-2</v>
      </c>
    </row>
    <row r="924" spans="1:8" x14ac:dyDescent="0.2">
      <c r="A924" s="32" t="s">
        <v>1216</v>
      </c>
      <c r="B924" s="32" t="s">
        <v>3009</v>
      </c>
      <c r="C924" s="32" t="s">
        <v>2598</v>
      </c>
      <c r="D924" s="32" t="s">
        <v>4411</v>
      </c>
      <c r="E924" s="34">
        <v>0.255502476438975</v>
      </c>
      <c r="F924" s="34">
        <v>0.38880811632017898</v>
      </c>
      <c r="G924" s="34">
        <v>0.92611609610057599</v>
      </c>
      <c r="H924" s="34">
        <v>-0.11073503663949601</v>
      </c>
    </row>
    <row r="925" spans="1:8" x14ac:dyDescent="0.2">
      <c r="A925" s="32" t="s">
        <v>1215</v>
      </c>
      <c r="B925" s="32" t="s">
        <v>3367</v>
      </c>
      <c r="C925" s="32" t="s">
        <v>2598</v>
      </c>
      <c r="D925" s="32" t="s">
        <v>4411</v>
      </c>
      <c r="E925" s="34">
        <v>3.3869228375894199E-2</v>
      </c>
      <c r="F925" s="34">
        <v>8.34646065590543E-2</v>
      </c>
      <c r="G925" s="34">
        <v>0.85118305093357205</v>
      </c>
      <c r="H925" s="34">
        <v>-0.232458671230512</v>
      </c>
    </row>
    <row r="926" spans="1:8" x14ac:dyDescent="0.2">
      <c r="A926" s="32" t="s">
        <v>1814</v>
      </c>
      <c r="B926" s="32" t="s">
        <v>3008</v>
      </c>
      <c r="C926" s="32" t="s">
        <v>2595</v>
      </c>
      <c r="D926" s="32" t="s">
        <v>4411</v>
      </c>
      <c r="E926" s="34">
        <v>2.7311923307709499E-2</v>
      </c>
      <c r="F926" s="34">
        <v>7.1597045917983396E-2</v>
      </c>
      <c r="G926" s="34">
        <v>0.87627706195484401</v>
      </c>
      <c r="H926" s="34">
        <v>-0.190541000505697</v>
      </c>
    </row>
    <row r="927" spans="1:8" x14ac:dyDescent="0.2">
      <c r="A927" s="32" t="s">
        <v>1828</v>
      </c>
      <c r="B927" s="32" t="s">
        <v>3575</v>
      </c>
      <c r="C927" s="32" t="s">
        <v>2595</v>
      </c>
      <c r="D927" s="32" t="s">
        <v>4411</v>
      </c>
      <c r="E927" s="34">
        <v>7.5176984556753895E-2</v>
      </c>
      <c r="F927" s="34">
        <v>0.15465320889753201</v>
      </c>
      <c r="G927" s="34">
        <v>0.93063803247883403</v>
      </c>
      <c r="H927" s="34">
        <v>-0.10370794782291599</v>
      </c>
    </row>
    <row r="928" spans="1:8" x14ac:dyDescent="0.2">
      <c r="A928" s="32" t="s">
        <v>165</v>
      </c>
      <c r="B928" s="32" t="s">
        <v>3664</v>
      </c>
      <c r="C928" s="32" t="s">
        <v>2597</v>
      </c>
      <c r="D928" s="32" t="s">
        <v>4411</v>
      </c>
      <c r="E928" s="34">
        <v>2.97884747039475E-2</v>
      </c>
      <c r="F928" s="34">
        <v>7.6162042925196405E-2</v>
      </c>
      <c r="G928" s="34">
        <v>0.81347313411133404</v>
      </c>
      <c r="H928" s="34">
        <v>-0.29783339487078397</v>
      </c>
    </row>
    <row r="929" spans="1:8" x14ac:dyDescent="0.2">
      <c r="A929" s="32" t="s">
        <v>95</v>
      </c>
      <c r="B929" s="32" t="s">
        <v>3697</v>
      </c>
      <c r="C929" s="32" t="s">
        <v>2597</v>
      </c>
      <c r="D929" s="32" t="s">
        <v>4411</v>
      </c>
      <c r="E929" s="34">
        <v>2.61108295445572E-3</v>
      </c>
      <c r="F929" s="34">
        <v>1.2229122698083799E-2</v>
      </c>
      <c r="G929" s="34">
        <v>0.876261716731905</v>
      </c>
      <c r="H929" s="34">
        <v>-0.19056626497037499</v>
      </c>
    </row>
    <row r="930" spans="1:8" x14ac:dyDescent="0.2">
      <c r="A930" s="32" t="s">
        <v>164</v>
      </c>
      <c r="B930" s="32" t="s">
        <v>3591</v>
      </c>
      <c r="C930" s="32" t="s">
        <v>2597</v>
      </c>
      <c r="D930" s="32" t="s">
        <v>4411</v>
      </c>
      <c r="E930" s="34">
        <v>5.4982292760515303E-5</v>
      </c>
      <c r="F930" s="34">
        <v>5.7190416967764902E-4</v>
      </c>
      <c r="G930" s="34">
        <v>1.2505510641409101</v>
      </c>
      <c r="H930" s="34">
        <v>0.32256396873738502</v>
      </c>
    </row>
    <row r="931" spans="1:8" x14ac:dyDescent="0.2">
      <c r="A931" s="32" t="s">
        <v>1898</v>
      </c>
      <c r="B931" s="32" t="s">
        <v>3363</v>
      </c>
      <c r="C931" s="32" t="s">
        <v>2595</v>
      </c>
      <c r="D931" s="32" t="s">
        <v>4411</v>
      </c>
      <c r="E931" s="34">
        <v>0.96134769062330006</v>
      </c>
      <c r="F931" s="34">
        <v>0.97566242896330202</v>
      </c>
      <c r="G931" s="34">
        <v>0.99718529849655502</v>
      </c>
      <c r="H931" s="34">
        <v>-4.0664815550006698E-3</v>
      </c>
    </row>
    <row r="932" spans="1:8" x14ac:dyDescent="0.2">
      <c r="A932" s="32" t="s">
        <v>757</v>
      </c>
      <c r="B932" s="32" t="s">
        <v>2656</v>
      </c>
      <c r="C932" s="32" t="s">
        <v>2596</v>
      </c>
      <c r="D932" s="32" t="s">
        <v>4411</v>
      </c>
      <c r="E932" s="34">
        <v>0.61326871363397495</v>
      </c>
      <c r="F932" s="34">
        <v>0.72190403020028304</v>
      </c>
      <c r="G932" s="34">
        <v>1.0248542183384299</v>
      </c>
      <c r="H932" s="34">
        <v>3.5418706376583002E-2</v>
      </c>
    </row>
    <row r="933" spans="1:8" x14ac:dyDescent="0.2">
      <c r="A933" s="32" t="s">
        <v>1929</v>
      </c>
      <c r="B933" s="32" t="s">
        <v>3212</v>
      </c>
      <c r="C933" s="32" t="s">
        <v>2595</v>
      </c>
      <c r="D933" s="32" t="s">
        <v>4411</v>
      </c>
      <c r="E933" s="34">
        <v>8.5705718135456299E-2</v>
      </c>
      <c r="F933" s="34">
        <v>0.170291090483044</v>
      </c>
      <c r="G933" s="34">
        <v>0.87608950482126902</v>
      </c>
      <c r="H933" s="34">
        <v>-0.19084982601361999</v>
      </c>
    </row>
    <row r="934" spans="1:8" x14ac:dyDescent="0.2">
      <c r="A934" s="32" t="s">
        <v>94</v>
      </c>
      <c r="B934" s="32" t="s">
        <v>2998</v>
      </c>
      <c r="C934" s="32" t="s">
        <v>2597</v>
      </c>
      <c r="D934" s="32" t="s">
        <v>4411</v>
      </c>
      <c r="E934" s="34">
        <v>2.4313837302946E-3</v>
      </c>
      <c r="F934" s="34">
        <v>1.1569949845885099E-2</v>
      </c>
      <c r="G934" s="34">
        <v>1.13909558014781</v>
      </c>
      <c r="H934" s="34">
        <v>0.18788880694056201</v>
      </c>
    </row>
    <row r="935" spans="1:8" x14ac:dyDescent="0.2">
      <c r="A935" s="32" t="s">
        <v>674</v>
      </c>
      <c r="B935" s="32" t="s">
        <v>3002</v>
      </c>
      <c r="C935" s="32" t="s">
        <v>2596</v>
      </c>
      <c r="D935" s="32" t="s">
        <v>4411</v>
      </c>
      <c r="E935" s="34">
        <v>0.69156391129890105</v>
      </c>
      <c r="F935" s="34">
        <v>0.78216180360880005</v>
      </c>
      <c r="G935" s="34">
        <v>0.98268360703345103</v>
      </c>
      <c r="H935" s="34">
        <v>-2.52011056241725E-2</v>
      </c>
    </row>
    <row r="936" spans="1:8" x14ac:dyDescent="0.2">
      <c r="A936" s="32" t="s">
        <v>1777</v>
      </c>
      <c r="B936" s="32" t="s">
        <v>3550</v>
      </c>
      <c r="C936" s="32" t="s">
        <v>2595</v>
      </c>
      <c r="D936" s="32" t="s">
        <v>4411</v>
      </c>
      <c r="E936" s="34">
        <v>0.78764510610180705</v>
      </c>
      <c r="F936" s="34">
        <v>0.85642352006871603</v>
      </c>
      <c r="G936" s="34">
        <v>1.01243734650254</v>
      </c>
      <c r="H936" s="34">
        <v>1.78326312694977E-2</v>
      </c>
    </row>
    <row r="937" spans="1:8" x14ac:dyDescent="0.2">
      <c r="A937" s="32" t="s">
        <v>1981</v>
      </c>
      <c r="B937" s="32" t="s">
        <v>2876</v>
      </c>
      <c r="C937" s="32" t="s">
        <v>2595</v>
      </c>
      <c r="D937" s="32" t="s">
        <v>4411</v>
      </c>
      <c r="E937" s="34">
        <v>1.20454844684548E-2</v>
      </c>
      <c r="F937" s="34">
        <v>3.7907417707530797E-2</v>
      </c>
      <c r="G937" s="34">
        <v>0.89340313659869297</v>
      </c>
      <c r="H937" s="34">
        <v>-0.16261677516063699</v>
      </c>
    </row>
    <row r="938" spans="1:8" x14ac:dyDescent="0.2">
      <c r="A938" s="32" t="s">
        <v>1887</v>
      </c>
      <c r="B938" s="32" t="s">
        <v>3104</v>
      </c>
      <c r="C938" s="32" t="s">
        <v>2595</v>
      </c>
      <c r="D938" s="32" t="s">
        <v>4411</v>
      </c>
      <c r="E938" s="34">
        <v>7.6033169331236994E-2</v>
      </c>
      <c r="F938" s="34">
        <v>0.15591916751219601</v>
      </c>
      <c r="G938" s="34">
        <v>0.92502470897574995</v>
      </c>
      <c r="H938" s="34">
        <v>-0.112436191917145</v>
      </c>
    </row>
    <row r="939" spans="1:8" x14ac:dyDescent="0.2">
      <c r="A939" s="32" t="s">
        <v>783</v>
      </c>
      <c r="B939" s="32" t="s">
        <v>3366</v>
      </c>
      <c r="C939" s="32" t="s">
        <v>2596</v>
      </c>
      <c r="D939" s="32" t="s">
        <v>4411</v>
      </c>
      <c r="E939" s="34">
        <v>0.93732622132050103</v>
      </c>
      <c r="F939" s="34">
        <v>0.95955530166802305</v>
      </c>
      <c r="G939" s="34">
        <v>1.0047302237962099</v>
      </c>
      <c r="H939" s="34">
        <v>6.8081809677685802E-3</v>
      </c>
    </row>
    <row r="940" spans="1:8" x14ac:dyDescent="0.2">
      <c r="A940" s="32" t="s">
        <v>677</v>
      </c>
      <c r="B940" s="32" t="s">
        <v>4063</v>
      </c>
      <c r="C940" s="32" t="s">
        <v>2596</v>
      </c>
      <c r="D940" s="32" t="s">
        <v>4411</v>
      </c>
      <c r="E940" s="34">
        <v>5.9298066722675197E-9</v>
      </c>
      <c r="F940" s="34">
        <v>4.3880569374779699E-7</v>
      </c>
      <c r="G940" s="34">
        <v>0.77490661927614202</v>
      </c>
      <c r="H940" s="34">
        <v>-0.36790562711231001</v>
      </c>
    </row>
    <row r="941" spans="1:8" x14ac:dyDescent="0.2">
      <c r="A941" s="32" t="s">
        <v>102</v>
      </c>
      <c r="B941" s="32" t="s">
        <v>3942</v>
      </c>
      <c r="C941" s="32" t="s">
        <v>2597</v>
      </c>
      <c r="D941" s="32" t="s">
        <v>4411</v>
      </c>
      <c r="E941" s="34">
        <v>2.25430464749946E-2</v>
      </c>
      <c r="F941" s="34">
        <v>6.1784645894429502E-2</v>
      </c>
      <c r="G941" s="34">
        <v>1.19985799018521</v>
      </c>
      <c r="H941" s="34">
        <v>0.26286366501776998</v>
      </c>
    </row>
    <row r="942" spans="1:8" x14ac:dyDescent="0.2">
      <c r="A942" s="32" t="s">
        <v>1927</v>
      </c>
      <c r="B942" s="32" t="s">
        <v>2881</v>
      </c>
      <c r="C942" s="32" t="s">
        <v>2595</v>
      </c>
      <c r="D942" s="32" t="s">
        <v>4411</v>
      </c>
      <c r="E942" s="34">
        <v>0.89636855882489497</v>
      </c>
      <c r="F942" s="34">
        <v>0.931993001748887</v>
      </c>
      <c r="G942" s="34">
        <v>1.0056250705036001</v>
      </c>
      <c r="H942" s="34">
        <v>8.0925220949573107E-3</v>
      </c>
    </row>
    <row r="943" spans="1:8" x14ac:dyDescent="0.2">
      <c r="A943" s="32" t="s">
        <v>1829</v>
      </c>
      <c r="B943" s="32" t="s">
        <v>2789</v>
      </c>
      <c r="C943" s="32" t="s">
        <v>2595</v>
      </c>
      <c r="D943" s="32" t="s">
        <v>4411</v>
      </c>
      <c r="E943" s="34">
        <v>3.19860956268242E-3</v>
      </c>
      <c r="F943" s="34">
        <v>1.4272083682259301E-2</v>
      </c>
      <c r="G943" s="34">
        <v>0.91824955646425499</v>
      </c>
      <c r="H943" s="34">
        <v>-0.12304180078528899</v>
      </c>
    </row>
    <row r="944" spans="1:8" x14ac:dyDescent="0.2">
      <c r="A944" s="32" t="s">
        <v>1185</v>
      </c>
      <c r="B944" s="32" t="s">
        <v>4205</v>
      </c>
      <c r="C944" s="32" t="s">
        <v>2598</v>
      </c>
      <c r="D944" s="32" t="s">
        <v>4411</v>
      </c>
      <c r="E944" s="34">
        <v>2.7452148882321399E-2</v>
      </c>
      <c r="F944" s="34">
        <v>7.1794426144481199E-2</v>
      </c>
      <c r="G944" s="34">
        <v>0.91153851346600201</v>
      </c>
      <c r="H944" s="34">
        <v>-0.13362448194430099</v>
      </c>
    </row>
    <row r="945" spans="1:8" x14ac:dyDescent="0.2">
      <c r="A945" s="32" t="s">
        <v>148</v>
      </c>
      <c r="B945" s="32" t="s">
        <v>2683</v>
      </c>
      <c r="C945" s="32" t="s">
        <v>2597</v>
      </c>
      <c r="D945" s="32" t="s">
        <v>4411</v>
      </c>
      <c r="E945" s="34">
        <v>0.51138814559061896</v>
      </c>
      <c r="F945" s="34">
        <v>0.63749059353800097</v>
      </c>
      <c r="G945" s="34">
        <v>1.0273968524616499</v>
      </c>
      <c r="H945" s="34">
        <v>3.8993558956238898E-2</v>
      </c>
    </row>
    <row r="946" spans="1:8" x14ac:dyDescent="0.2">
      <c r="A946" s="32" t="s">
        <v>66</v>
      </c>
      <c r="B946" s="32" t="s">
        <v>3705</v>
      </c>
      <c r="C946" s="32" t="s">
        <v>2597</v>
      </c>
      <c r="D946" s="32" t="s">
        <v>4411</v>
      </c>
      <c r="E946" s="34">
        <v>0.58218767580467201</v>
      </c>
      <c r="F946" s="34">
        <v>0.69808614830282401</v>
      </c>
      <c r="G946" s="34">
        <v>1.02264221374556</v>
      </c>
      <c r="H946" s="34">
        <v>3.2301485512983098E-2</v>
      </c>
    </row>
    <row r="947" spans="1:8" x14ac:dyDescent="0.2">
      <c r="A947" s="32" t="s">
        <v>141</v>
      </c>
      <c r="B947" s="32" t="s">
        <v>3982</v>
      </c>
      <c r="C947" s="32" t="s">
        <v>2597</v>
      </c>
      <c r="D947" s="32" t="s">
        <v>4411</v>
      </c>
      <c r="E947" s="34">
        <v>3.1825356639180998E-4</v>
      </c>
      <c r="F947" s="34">
        <v>2.34169527543974E-3</v>
      </c>
      <c r="G947" s="34">
        <v>0.77895649807257905</v>
      </c>
      <c r="H947" s="34">
        <v>-0.36038533369591003</v>
      </c>
    </row>
    <row r="948" spans="1:8" x14ac:dyDescent="0.2">
      <c r="A948" s="32" t="s">
        <v>65</v>
      </c>
      <c r="B948" s="32" t="s">
        <v>3998</v>
      </c>
      <c r="C948" s="32" t="s">
        <v>2597</v>
      </c>
      <c r="D948" s="32" t="s">
        <v>4411</v>
      </c>
      <c r="E948" s="34">
        <v>0.27007513013693502</v>
      </c>
      <c r="F948" s="34">
        <v>0.404565984415651</v>
      </c>
      <c r="G948" s="34">
        <v>0.93461839660986701</v>
      </c>
      <c r="H948" s="34">
        <v>-9.7550660042220599E-2</v>
      </c>
    </row>
    <row r="949" spans="1:8" x14ac:dyDescent="0.2">
      <c r="A949" s="32" t="s">
        <v>1958</v>
      </c>
      <c r="B949" s="32" t="s">
        <v>3530</v>
      </c>
      <c r="C949" s="32" t="s">
        <v>2595</v>
      </c>
      <c r="D949" s="32" t="s">
        <v>4411</v>
      </c>
      <c r="E949" s="34">
        <v>1.97497219759767E-2</v>
      </c>
      <c r="F949" s="34">
        <v>5.5582842091869901E-2</v>
      </c>
      <c r="G949" s="34">
        <v>0.68710577285632002</v>
      </c>
      <c r="H949" s="34">
        <v>-0.54139589070682903</v>
      </c>
    </row>
    <row r="950" spans="1:8" x14ac:dyDescent="0.2">
      <c r="A950" s="32" t="s">
        <v>1880</v>
      </c>
      <c r="B950" s="32" t="s">
        <v>4127</v>
      </c>
      <c r="C950" s="32" t="s">
        <v>2595</v>
      </c>
      <c r="D950" s="32" t="s">
        <v>4411</v>
      </c>
      <c r="E950" s="34">
        <v>0.20722536446298501</v>
      </c>
      <c r="F950" s="34">
        <v>0.33356972899883802</v>
      </c>
      <c r="G950" s="34">
        <v>0.97378114629773305</v>
      </c>
      <c r="H950" s="34">
        <v>-3.8330526510838202E-2</v>
      </c>
    </row>
    <row r="951" spans="1:8" x14ac:dyDescent="0.2">
      <c r="A951" s="32" t="s">
        <v>1984</v>
      </c>
      <c r="B951" s="32" t="s">
        <v>3418</v>
      </c>
      <c r="C951" s="32" t="s">
        <v>2595</v>
      </c>
      <c r="D951" s="32" t="s">
        <v>4411</v>
      </c>
      <c r="E951" s="34">
        <v>0.579775195231923</v>
      </c>
      <c r="F951" s="34">
        <v>0.695837699560092</v>
      </c>
      <c r="G951" s="34">
        <v>0.96258801376356395</v>
      </c>
      <c r="H951" s="34">
        <v>-5.5009636047000501E-2</v>
      </c>
    </row>
    <row r="952" spans="1:8" x14ac:dyDescent="0.2">
      <c r="A952" s="32" t="s">
        <v>829</v>
      </c>
      <c r="B952" s="32" t="s">
        <v>3146</v>
      </c>
      <c r="C952" s="32" t="s">
        <v>2596</v>
      </c>
      <c r="D952" s="32" t="s">
        <v>4411</v>
      </c>
      <c r="E952" s="34">
        <v>5.1280486385547198E-2</v>
      </c>
      <c r="F952" s="34">
        <v>0.11509225280638399</v>
      </c>
      <c r="G952" s="34">
        <v>1.18530391341264</v>
      </c>
      <c r="H952" s="34">
        <v>0.245257015375307</v>
      </c>
    </row>
    <row r="953" spans="1:8" x14ac:dyDescent="0.2">
      <c r="A953" s="32" t="s">
        <v>1966</v>
      </c>
      <c r="B953" s="32" t="s">
        <v>3619</v>
      </c>
      <c r="C953" s="32" t="s">
        <v>2595</v>
      </c>
      <c r="D953" s="32" t="s">
        <v>4411</v>
      </c>
      <c r="E953" s="34">
        <v>1.62502860011653E-3</v>
      </c>
      <c r="F953" s="34">
        <v>8.6070021969362007E-3</v>
      </c>
      <c r="G953" s="34">
        <v>1.0852766306489201</v>
      </c>
      <c r="H953" s="34">
        <v>0.118062824050137</v>
      </c>
    </row>
    <row r="954" spans="1:8" x14ac:dyDescent="0.2">
      <c r="A954" s="32" t="s">
        <v>1918</v>
      </c>
      <c r="B954" s="32" t="s">
        <v>2823</v>
      </c>
      <c r="C954" s="32" t="s">
        <v>2595</v>
      </c>
      <c r="D954" s="32" t="s">
        <v>4411</v>
      </c>
      <c r="E954" s="34">
        <v>1.3773309453166601E-2</v>
      </c>
      <c r="F954" s="34">
        <v>4.1963596705764002E-2</v>
      </c>
      <c r="G954" s="34">
        <v>0.92047028967278999</v>
      </c>
      <c r="H954" s="34">
        <v>-0.119556938910739</v>
      </c>
    </row>
    <row r="955" spans="1:8" x14ac:dyDescent="0.2">
      <c r="A955" s="32" t="s">
        <v>2022</v>
      </c>
      <c r="B955" s="32" t="s">
        <v>2674</v>
      </c>
      <c r="C955" s="32" t="s">
        <v>2595</v>
      </c>
      <c r="D955" s="32" t="s">
        <v>4411</v>
      </c>
      <c r="E955" s="34">
        <v>4.93588767113519E-8</v>
      </c>
      <c r="F955" s="34">
        <v>2.0291982648000201E-6</v>
      </c>
      <c r="G955" s="34">
        <v>0.86516344465374895</v>
      </c>
      <c r="H955" s="34">
        <v>-0.20895538581828499</v>
      </c>
    </row>
    <row r="956" spans="1:8" x14ac:dyDescent="0.2">
      <c r="A956" s="32" t="s">
        <v>76</v>
      </c>
      <c r="B956" s="32" t="s">
        <v>4306</v>
      </c>
      <c r="C956" s="32" t="s">
        <v>2597</v>
      </c>
      <c r="D956" s="32" t="s">
        <v>4411</v>
      </c>
      <c r="E956" s="34">
        <v>0.32184007655989399</v>
      </c>
      <c r="F956" s="34">
        <v>0.45800318587369498</v>
      </c>
      <c r="G956" s="34">
        <v>1.0359679409765501</v>
      </c>
      <c r="H956" s="34">
        <v>5.0979358130851499E-2</v>
      </c>
    </row>
    <row r="957" spans="1:8" x14ac:dyDescent="0.2">
      <c r="A957" s="32" t="s">
        <v>665</v>
      </c>
      <c r="B957" s="32" t="s">
        <v>3362</v>
      </c>
      <c r="C957" s="32" t="s">
        <v>2596</v>
      </c>
      <c r="D957" s="32" t="s">
        <v>4411</v>
      </c>
      <c r="E957" s="34">
        <v>0.723650965244934</v>
      </c>
      <c r="F957" s="34">
        <v>0.80856600517013799</v>
      </c>
      <c r="G957" s="34">
        <v>0.98045948070492495</v>
      </c>
      <c r="H957" s="34">
        <v>-2.84700852694998E-2</v>
      </c>
    </row>
    <row r="958" spans="1:8" x14ac:dyDescent="0.2">
      <c r="A958" s="32" t="s">
        <v>759</v>
      </c>
      <c r="B958" s="32" t="s">
        <v>2679</v>
      </c>
      <c r="C958" s="32" t="s">
        <v>2596</v>
      </c>
      <c r="D958" s="32" t="s">
        <v>4411</v>
      </c>
      <c r="E958" s="34">
        <v>0.72267805149840503</v>
      </c>
      <c r="F958" s="34">
        <v>0.80782742916740102</v>
      </c>
      <c r="G958" s="34">
        <v>1.0131946351112899</v>
      </c>
      <c r="H958" s="34">
        <v>1.89113430801232E-2</v>
      </c>
    </row>
    <row r="959" spans="1:8" x14ac:dyDescent="0.2">
      <c r="A959" s="32" t="s">
        <v>1824</v>
      </c>
      <c r="B959" s="32" t="s">
        <v>3893</v>
      </c>
      <c r="C959" s="32" t="s">
        <v>2595</v>
      </c>
      <c r="D959" s="32" t="s">
        <v>4411</v>
      </c>
      <c r="E959" s="34">
        <v>1.34613327345011E-2</v>
      </c>
      <c r="F959" s="34">
        <v>4.1555246462881799E-2</v>
      </c>
      <c r="G959" s="34">
        <v>1.0747627155027</v>
      </c>
      <c r="H959" s="34">
        <v>0.104018178927101</v>
      </c>
    </row>
    <row r="960" spans="1:8" x14ac:dyDescent="0.2">
      <c r="A960" s="32" t="s">
        <v>702</v>
      </c>
      <c r="B960" s="32" t="s">
        <v>4257</v>
      </c>
      <c r="C960" s="32" t="s">
        <v>2596</v>
      </c>
      <c r="D960" s="32" t="s">
        <v>4411</v>
      </c>
      <c r="E960" s="34">
        <v>4.19965530023593E-5</v>
      </c>
      <c r="F960" s="34">
        <v>4.6089437405131699E-4</v>
      </c>
      <c r="G960" s="34">
        <v>1.19676209287753</v>
      </c>
      <c r="H960" s="34">
        <v>0.25913638407839701</v>
      </c>
    </row>
    <row r="961" spans="1:8" x14ac:dyDescent="0.2">
      <c r="A961" s="32" t="s">
        <v>120</v>
      </c>
      <c r="B961" s="32" t="s">
        <v>4139</v>
      </c>
      <c r="C961" s="32" t="s">
        <v>2597</v>
      </c>
      <c r="D961" s="32" t="s">
        <v>4411</v>
      </c>
      <c r="E961" s="34">
        <v>0.94088536658793998</v>
      </c>
      <c r="F961" s="34">
        <v>0.96205807321862002</v>
      </c>
      <c r="G961" s="34">
        <v>0.99663281134219095</v>
      </c>
      <c r="H961" s="34">
        <v>-4.8660233930696E-3</v>
      </c>
    </row>
    <row r="962" spans="1:8" x14ac:dyDescent="0.2">
      <c r="A962" s="32" t="s">
        <v>704</v>
      </c>
      <c r="B962" s="32" t="s">
        <v>3837</v>
      </c>
      <c r="C962" s="32" t="s">
        <v>2596</v>
      </c>
      <c r="D962" s="32" t="s">
        <v>4411</v>
      </c>
      <c r="E962" s="34">
        <v>0.24531266567593901</v>
      </c>
      <c r="F962" s="34">
        <v>0.37648862619936502</v>
      </c>
      <c r="G962" s="34">
        <v>0.93836198107640401</v>
      </c>
      <c r="H962" s="34">
        <v>-9.1783532952813898E-2</v>
      </c>
    </row>
    <row r="963" spans="1:8" x14ac:dyDescent="0.2">
      <c r="A963" s="32" t="s">
        <v>717</v>
      </c>
      <c r="B963" s="32" t="s">
        <v>3658</v>
      </c>
      <c r="C963" s="32" t="s">
        <v>2596</v>
      </c>
      <c r="D963" s="32" t="s">
        <v>4411</v>
      </c>
      <c r="E963" s="34">
        <v>0.76316810212969199</v>
      </c>
      <c r="F963" s="34">
        <v>0.83896663179792097</v>
      </c>
      <c r="G963" s="34">
        <v>0.984582020247318</v>
      </c>
      <c r="H963" s="34">
        <v>-2.2416700568361401E-2</v>
      </c>
    </row>
    <row r="964" spans="1:8" x14ac:dyDescent="0.2">
      <c r="A964" s="32" t="s">
        <v>880</v>
      </c>
      <c r="B964" s="32"/>
      <c r="C964" s="32" t="s">
        <v>2596</v>
      </c>
      <c r="D964" s="32" t="s">
        <v>4411</v>
      </c>
      <c r="E964" s="34">
        <v>0.15369451405696399</v>
      </c>
      <c r="F964" s="34">
        <v>0.26591101630430097</v>
      </c>
      <c r="G964" s="34">
        <v>0.92435636712191704</v>
      </c>
      <c r="H964" s="34">
        <v>-0.11347893376476199</v>
      </c>
    </row>
    <row r="965" spans="1:8" x14ac:dyDescent="0.2">
      <c r="A965" s="32" t="s">
        <v>131</v>
      </c>
      <c r="B965" s="32" t="s">
        <v>3269</v>
      </c>
      <c r="C965" s="32" t="s">
        <v>2597</v>
      </c>
      <c r="D965" s="32" t="s">
        <v>4411</v>
      </c>
      <c r="E965" s="34">
        <v>1.17623535193042E-2</v>
      </c>
      <c r="F965" s="34">
        <v>3.7313087850393299E-2</v>
      </c>
      <c r="G965" s="34">
        <v>0.92923528191604798</v>
      </c>
      <c r="H965" s="34">
        <v>-0.105884162351729</v>
      </c>
    </row>
    <row r="966" spans="1:8" x14ac:dyDescent="0.2">
      <c r="A966" s="32" t="s">
        <v>124</v>
      </c>
      <c r="B966" s="32" t="s">
        <v>3358</v>
      </c>
      <c r="C966" s="32" t="s">
        <v>2597</v>
      </c>
      <c r="D966" s="32" t="s">
        <v>4411</v>
      </c>
      <c r="E966" s="34">
        <v>0.48855771594383002</v>
      </c>
      <c r="F966" s="34">
        <v>0.61695001672087801</v>
      </c>
      <c r="G966" s="34">
        <v>1.0236724467699101</v>
      </c>
      <c r="H966" s="34">
        <v>3.3754157704066597E-2</v>
      </c>
    </row>
    <row r="967" spans="1:8" x14ac:dyDescent="0.2">
      <c r="A967" s="32" t="s">
        <v>1782</v>
      </c>
      <c r="B967" s="32" t="s">
        <v>3197</v>
      </c>
      <c r="C967" s="32" t="s">
        <v>2595</v>
      </c>
      <c r="D967" s="32" t="s">
        <v>4411</v>
      </c>
      <c r="E967" s="34">
        <v>3.8358178979858601E-8</v>
      </c>
      <c r="F967" s="34">
        <v>1.6838590433531101E-6</v>
      </c>
      <c r="G967" s="34">
        <v>0.86179539932003602</v>
      </c>
      <c r="H967" s="34">
        <v>-0.21458269822125001</v>
      </c>
    </row>
    <row r="968" spans="1:8" x14ac:dyDescent="0.2">
      <c r="A968" s="32" t="s">
        <v>1960</v>
      </c>
      <c r="B968" s="32" t="s">
        <v>3558</v>
      </c>
      <c r="C968" s="32" t="s">
        <v>2595</v>
      </c>
      <c r="D968" s="32" t="s">
        <v>4411</v>
      </c>
      <c r="E968" s="34">
        <v>7.3646366347085407E-2</v>
      </c>
      <c r="F968" s="34">
        <v>0.15222991926492499</v>
      </c>
      <c r="G968" s="34">
        <v>1.1376510632405299</v>
      </c>
      <c r="H968" s="34">
        <v>0.18605812660174501</v>
      </c>
    </row>
    <row r="969" spans="1:8" x14ac:dyDescent="0.2">
      <c r="A969" s="32" t="s">
        <v>724</v>
      </c>
      <c r="B969" s="32" t="s">
        <v>3888</v>
      </c>
      <c r="C969" s="32" t="s">
        <v>2596</v>
      </c>
      <c r="D969" s="32" t="s">
        <v>4411</v>
      </c>
      <c r="E969" s="34">
        <v>8.2729722497766596E-7</v>
      </c>
      <c r="F969" s="34">
        <v>1.94790892062923E-5</v>
      </c>
      <c r="G969" s="34">
        <v>1.27590550217461</v>
      </c>
      <c r="H969" s="34">
        <v>0.35152148224343699</v>
      </c>
    </row>
    <row r="970" spans="1:8" x14ac:dyDescent="0.2">
      <c r="A970" s="32" t="s">
        <v>871</v>
      </c>
      <c r="B970" s="32"/>
      <c r="C970" s="32" t="s">
        <v>2596</v>
      </c>
      <c r="D970" s="32" t="s">
        <v>4411</v>
      </c>
      <c r="E970" s="34">
        <v>0.32651291660117898</v>
      </c>
      <c r="F970" s="34">
        <v>0.46217717600728397</v>
      </c>
      <c r="G970" s="34">
        <v>1.0599164800183301</v>
      </c>
      <c r="H970" s="34">
        <v>8.3950586853929393E-2</v>
      </c>
    </row>
    <row r="971" spans="1:8" x14ac:dyDescent="0.2">
      <c r="A971" s="32" t="s">
        <v>1275</v>
      </c>
      <c r="B971" s="32"/>
      <c r="C971" s="32" t="s">
        <v>2598</v>
      </c>
      <c r="D971" s="32" t="s">
        <v>4411</v>
      </c>
      <c r="E971" s="34">
        <v>8.8083061703902706E-5</v>
      </c>
      <c r="F971" s="34">
        <v>8.5443868843860702E-4</v>
      </c>
      <c r="G971" s="34">
        <v>1.22969544824558</v>
      </c>
      <c r="H971" s="34">
        <v>0.29830105563760001</v>
      </c>
    </row>
    <row r="972" spans="1:8" x14ac:dyDescent="0.2">
      <c r="A972" s="32" t="s">
        <v>134</v>
      </c>
      <c r="B972" s="32" t="s">
        <v>3643</v>
      </c>
      <c r="C972" s="32" t="s">
        <v>2597</v>
      </c>
      <c r="D972" s="32" t="s">
        <v>4411</v>
      </c>
      <c r="E972" s="34">
        <v>8.7356616781759603E-3</v>
      </c>
      <c r="F972" s="34">
        <v>2.9915911000682499E-2</v>
      </c>
      <c r="G972" s="34">
        <v>1.2614189930047</v>
      </c>
      <c r="H972" s="34">
        <v>0.33504756093736399</v>
      </c>
    </row>
    <row r="973" spans="1:8" x14ac:dyDescent="0.2">
      <c r="A973" s="32" t="s">
        <v>736</v>
      </c>
      <c r="B973" s="32" t="s">
        <v>4297</v>
      </c>
      <c r="C973" s="32" t="s">
        <v>2596</v>
      </c>
      <c r="D973" s="32" t="s">
        <v>4411</v>
      </c>
      <c r="E973" s="34">
        <v>5.4874192038486501E-3</v>
      </c>
      <c r="F973" s="34">
        <v>2.15540840364024E-2</v>
      </c>
      <c r="G973" s="34">
        <v>1.12468157496729</v>
      </c>
      <c r="H973" s="34">
        <v>0.169516596782947</v>
      </c>
    </row>
    <row r="974" spans="1:8" x14ac:dyDescent="0.2">
      <c r="A974" s="32" t="s">
        <v>761</v>
      </c>
      <c r="B974" s="32" t="s">
        <v>2711</v>
      </c>
      <c r="C974" s="32" t="s">
        <v>2596</v>
      </c>
      <c r="D974" s="32" t="s">
        <v>4411</v>
      </c>
      <c r="E974" s="34">
        <v>0.17841737552169101</v>
      </c>
      <c r="F974" s="34">
        <v>0.297171062766032</v>
      </c>
      <c r="G974" s="34">
        <v>0.94846976699027197</v>
      </c>
      <c r="H974" s="34">
        <v>-7.6326307237281094E-2</v>
      </c>
    </row>
    <row r="975" spans="1:8" x14ac:dyDescent="0.2">
      <c r="A975" s="32" t="s">
        <v>863</v>
      </c>
      <c r="B975" s="32"/>
      <c r="C975" s="32" t="s">
        <v>2596</v>
      </c>
      <c r="D975" s="32" t="s">
        <v>4411</v>
      </c>
      <c r="E975" s="34">
        <v>0.14045209406727899</v>
      </c>
      <c r="F975" s="34">
        <v>0.24763167027519001</v>
      </c>
      <c r="G975" s="34">
        <v>0.88409613671744502</v>
      </c>
      <c r="H975" s="34">
        <v>-0.17772483791282301</v>
      </c>
    </row>
    <row r="976" spans="1:8" x14ac:dyDescent="0.2">
      <c r="A976" s="32" t="s">
        <v>2116</v>
      </c>
      <c r="B976" s="32"/>
      <c r="C976" s="32" t="s">
        <v>2595</v>
      </c>
      <c r="D976" s="32" t="s">
        <v>4411</v>
      </c>
      <c r="E976" s="34">
        <v>0.62037431243889296</v>
      </c>
      <c r="F976" s="34">
        <v>0.728037279812626</v>
      </c>
      <c r="G976" s="34">
        <v>0.96444620776584999</v>
      </c>
      <c r="H976" s="34">
        <v>-5.2227321054297601E-2</v>
      </c>
    </row>
    <row r="977" spans="1:8" x14ac:dyDescent="0.2">
      <c r="A977" s="32" t="s">
        <v>1821</v>
      </c>
      <c r="B977" s="32" t="s">
        <v>3216</v>
      </c>
      <c r="C977" s="32" t="s">
        <v>2595</v>
      </c>
      <c r="D977" s="32" t="s">
        <v>4411</v>
      </c>
      <c r="E977" s="34">
        <v>0.486255742633244</v>
      </c>
      <c r="F977" s="34">
        <v>0.614642446764325</v>
      </c>
      <c r="G977" s="34">
        <v>0.95297974161902599</v>
      </c>
      <c r="H977" s="34">
        <v>-6.9482549142926398E-2</v>
      </c>
    </row>
    <row r="978" spans="1:8" x14ac:dyDescent="0.2">
      <c r="A978" s="32" t="s">
        <v>133</v>
      </c>
      <c r="B978" s="32" t="s">
        <v>4153</v>
      </c>
      <c r="C978" s="32" t="s">
        <v>2597</v>
      </c>
      <c r="D978" s="32" t="s">
        <v>4411</v>
      </c>
      <c r="E978" s="34">
        <v>0.30099044011704601</v>
      </c>
      <c r="F978" s="34">
        <v>0.43795799994558898</v>
      </c>
      <c r="G978" s="34">
        <v>1.0267563694544799</v>
      </c>
      <c r="H978" s="34">
        <v>3.80938970631471E-2</v>
      </c>
    </row>
    <row r="979" spans="1:8" x14ac:dyDescent="0.2">
      <c r="A979" s="32" t="s">
        <v>762</v>
      </c>
      <c r="B979" s="32" t="s">
        <v>2808</v>
      </c>
      <c r="C979" s="32" t="s">
        <v>2596</v>
      </c>
      <c r="D979" s="32" t="s">
        <v>4411</v>
      </c>
      <c r="E979" s="34">
        <v>1.4854016314066701E-2</v>
      </c>
      <c r="F979" s="34">
        <v>4.4424829391954503E-2</v>
      </c>
      <c r="G979" s="34">
        <v>0.82580723531904099</v>
      </c>
      <c r="H979" s="34">
        <v>-0.27612303612966499</v>
      </c>
    </row>
    <row r="980" spans="1:8" x14ac:dyDescent="0.2">
      <c r="A980" s="32" t="s">
        <v>725</v>
      </c>
      <c r="B980" s="32" t="s">
        <v>3899</v>
      </c>
      <c r="C980" s="32" t="s">
        <v>2596</v>
      </c>
      <c r="D980" s="32" t="s">
        <v>4411</v>
      </c>
      <c r="E980" s="34">
        <v>2.99521815463385E-5</v>
      </c>
      <c r="F980" s="34">
        <v>3.4362954314941501E-4</v>
      </c>
      <c r="G980" s="34">
        <v>1.2469938595797001</v>
      </c>
      <c r="H980" s="34">
        <v>0.31845436109723702</v>
      </c>
    </row>
    <row r="981" spans="1:8" x14ac:dyDescent="0.2">
      <c r="A981" s="32" t="s">
        <v>875</v>
      </c>
      <c r="B981" s="32"/>
      <c r="C981" s="32" t="s">
        <v>2596</v>
      </c>
      <c r="D981" s="32" t="s">
        <v>4411</v>
      </c>
      <c r="E981" s="34">
        <v>2.5232693711881099E-6</v>
      </c>
      <c r="F981" s="34">
        <v>4.8137118424904503E-5</v>
      </c>
      <c r="G981" s="34">
        <v>1.22919384839645</v>
      </c>
      <c r="H981" s="34">
        <v>0.29771245197342999</v>
      </c>
    </row>
    <row r="982" spans="1:8" x14ac:dyDescent="0.2">
      <c r="A982" s="32" t="s">
        <v>1857</v>
      </c>
      <c r="B982" s="32" t="s">
        <v>3891</v>
      </c>
      <c r="C982" s="32" t="s">
        <v>2595</v>
      </c>
      <c r="D982" s="32" t="s">
        <v>4411</v>
      </c>
      <c r="E982" s="34">
        <v>0.69301686116301997</v>
      </c>
      <c r="F982" s="34">
        <v>0.78237865698012898</v>
      </c>
      <c r="G982" s="34">
        <v>0.97359045554977397</v>
      </c>
      <c r="H982" s="34">
        <v>-3.8613070014134603E-2</v>
      </c>
    </row>
    <row r="983" spans="1:8" x14ac:dyDescent="0.2">
      <c r="A983" s="32" t="s">
        <v>760</v>
      </c>
      <c r="B983" s="32" t="s">
        <v>2710</v>
      </c>
      <c r="C983" s="32" t="s">
        <v>2596</v>
      </c>
      <c r="D983" s="32" t="s">
        <v>4411</v>
      </c>
      <c r="E983" s="34">
        <v>8.7437624044465704E-3</v>
      </c>
      <c r="F983" s="34">
        <v>2.9915911000682499E-2</v>
      </c>
      <c r="G983" s="34">
        <v>1.10729309852303</v>
      </c>
      <c r="H983" s="34">
        <v>0.14703715149315599</v>
      </c>
    </row>
    <row r="984" spans="1:8" x14ac:dyDescent="0.2">
      <c r="A984" s="32" t="s">
        <v>2001</v>
      </c>
      <c r="B984" s="32" t="s">
        <v>2723</v>
      </c>
      <c r="C984" s="32" t="s">
        <v>2595</v>
      </c>
      <c r="D984" s="32" t="s">
        <v>4411</v>
      </c>
      <c r="E984" s="34">
        <v>1.46714369018749E-3</v>
      </c>
      <c r="F984" s="34">
        <v>7.9997940159696607E-3</v>
      </c>
      <c r="G984" s="34">
        <v>1.12249210193341</v>
      </c>
      <c r="H984" s="34">
        <v>0.166705293927149</v>
      </c>
    </row>
    <row r="985" spans="1:8" x14ac:dyDescent="0.2">
      <c r="A985" s="32" t="s">
        <v>668</v>
      </c>
      <c r="B985" s="32" t="s">
        <v>3928</v>
      </c>
      <c r="C985" s="32" t="s">
        <v>2596</v>
      </c>
      <c r="D985" s="32" t="s">
        <v>4411</v>
      </c>
      <c r="E985" s="34">
        <v>0.34206169572853801</v>
      </c>
      <c r="F985" s="34">
        <v>0.47682443053655099</v>
      </c>
      <c r="G985" s="34">
        <v>0.94338673427875197</v>
      </c>
      <c r="H985" s="34">
        <v>-8.4078780775011894E-2</v>
      </c>
    </row>
    <row r="986" spans="1:8" x14ac:dyDescent="0.2">
      <c r="A986" s="32" t="s">
        <v>1947</v>
      </c>
      <c r="B986" s="32" t="s">
        <v>2834</v>
      </c>
      <c r="C986" s="32" t="s">
        <v>2595</v>
      </c>
      <c r="D986" s="32" t="s">
        <v>4411</v>
      </c>
      <c r="E986" s="34">
        <v>5.6619230326074802E-3</v>
      </c>
      <c r="F986" s="34">
        <v>2.1985578192583798E-2</v>
      </c>
      <c r="G986" s="34">
        <v>1.1843396760194</v>
      </c>
      <c r="H986" s="34">
        <v>0.244082914267054</v>
      </c>
    </row>
    <row r="987" spans="1:8" x14ac:dyDescent="0.2">
      <c r="A987" s="32" t="s">
        <v>167</v>
      </c>
      <c r="B987" s="32" t="s">
        <v>3295</v>
      </c>
      <c r="C987" s="32" t="s">
        <v>2597</v>
      </c>
      <c r="D987" s="32" t="s">
        <v>4411</v>
      </c>
      <c r="E987" s="34">
        <v>0.29594068424131997</v>
      </c>
      <c r="F987" s="34">
        <v>0.43402399330975</v>
      </c>
      <c r="G987" s="34">
        <v>0.90704848760577295</v>
      </c>
      <c r="H987" s="34">
        <v>-0.14074842069514701</v>
      </c>
    </row>
    <row r="988" spans="1:8" x14ac:dyDescent="0.2">
      <c r="A988" s="32" t="s">
        <v>846</v>
      </c>
      <c r="B988" s="32"/>
      <c r="C988" s="32" t="s">
        <v>2596</v>
      </c>
      <c r="D988" s="32" t="s">
        <v>4411</v>
      </c>
      <c r="E988" s="34">
        <v>0.74918831428187904</v>
      </c>
      <c r="F988" s="34">
        <v>0.82922980085045594</v>
      </c>
      <c r="G988" s="34">
        <v>1.0198200551272401</v>
      </c>
      <c r="H988" s="34">
        <v>2.8314614473623899E-2</v>
      </c>
    </row>
    <row r="989" spans="1:8" x14ac:dyDescent="0.2">
      <c r="A989" s="32" t="s">
        <v>2052</v>
      </c>
      <c r="B989" s="32"/>
      <c r="C989" s="32" t="s">
        <v>2595</v>
      </c>
      <c r="D989" s="32" t="s">
        <v>4411</v>
      </c>
      <c r="E989" s="34">
        <v>5.9455932256434203E-2</v>
      </c>
      <c r="F989" s="34">
        <v>0.128862648154113</v>
      </c>
      <c r="G989" s="34">
        <v>1.1740769637100801</v>
      </c>
      <c r="H989" s="34">
        <v>0.231526983851255</v>
      </c>
    </row>
    <row r="990" spans="1:8" x14ac:dyDescent="0.2">
      <c r="A990" s="32" t="s">
        <v>819</v>
      </c>
      <c r="B990" s="32" t="s">
        <v>2728</v>
      </c>
      <c r="C990" s="32" t="s">
        <v>2596</v>
      </c>
      <c r="D990" s="32" t="s">
        <v>4411</v>
      </c>
      <c r="E990" s="34">
        <v>0.50143488597271502</v>
      </c>
      <c r="F990" s="34">
        <v>0.62815929612306598</v>
      </c>
      <c r="G990" s="34">
        <v>1.0365459066907701</v>
      </c>
      <c r="H990" s="34">
        <v>5.1784012142949601E-2</v>
      </c>
    </row>
    <row r="991" spans="1:8" x14ac:dyDescent="0.2">
      <c r="A991" s="32" t="s">
        <v>60</v>
      </c>
      <c r="B991" s="32" t="s">
        <v>3653</v>
      </c>
      <c r="C991" s="32" t="s">
        <v>2597</v>
      </c>
      <c r="D991" s="32" t="s">
        <v>4411</v>
      </c>
      <c r="E991" s="34">
        <v>1.2351480305344E-2</v>
      </c>
      <c r="F991" s="34">
        <v>3.8748884669488101E-2</v>
      </c>
      <c r="G991" s="34">
        <v>0.813048730311972</v>
      </c>
      <c r="H991" s="34">
        <v>-0.29858627164909302</v>
      </c>
    </row>
    <row r="992" spans="1:8" x14ac:dyDescent="0.2">
      <c r="A992" s="32" t="s">
        <v>1198</v>
      </c>
      <c r="B992" s="32" t="s">
        <v>4282</v>
      </c>
      <c r="C992" s="32" t="s">
        <v>2598</v>
      </c>
      <c r="D992" s="32" t="s">
        <v>4411</v>
      </c>
      <c r="E992" s="34">
        <v>3.0957140988932302E-2</v>
      </c>
      <c r="F992" s="34">
        <v>7.7919334461938397E-2</v>
      </c>
      <c r="G992" s="34">
        <v>1.1369220867598899</v>
      </c>
      <c r="H992" s="34">
        <v>0.185133389765262</v>
      </c>
    </row>
    <row r="993" spans="1:8" x14ac:dyDescent="0.2">
      <c r="A993" s="32" t="s">
        <v>78</v>
      </c>
      <c r="B993" s="32" t="s">
        <v>3436</v>
      </c>
      <c r="C993" s="32" t="s">
        <v>2597</v>
      </c>
      <c r="D993" s="32" t="s">
        <v>4411</v>
      </c>
      <c r="E993" s="34">
        <v>3.3958737488166302E-2</v>
      </c>
      <c r="F993" s="34">
        <v>8.3605636971816305E-2</v>
      </c>
      <c r="G993" s="34">
        <v>0.93985182372919196</v>
      </c>
      <c r="H993" s="34">
        <v>-8.9494774290532403E-2</v>
      </c>
    </row>
    <row r="994" spans="1:8" x14ac:dyDescent="0.2">
      <c r="A994" s="32" t="s">
        <v>77</v>
      </c>
      <c r="B994" s="32" t="s">
        <v>3845</v>
      </c>
      <c r="C994" s="32" t="s">
        <v>2597</v>
      </c>
      <c r="D994" s="32" t="s">
        <v>4411</v>
      </c>
      <c r="E994" s="34">
        <v>7.90852414485784E-4</v>
      </c>
      <c r="F994" s="34">
        <v>4.87692322266234E-3</v>
      </c>
      <c r="G994" s="34">
        <v>0.82070982015857297</v>
      </c>
      <c r="H994" s="34">
        <v>-0.28505587899792301</v>
      </c>
    </row>
    <row r="995" spans="1:8" x14ac:dyDescent="0.2">
      <c r="A995" s="32" t="s">
        <v>1284</v>
      </c>
      <c r="B995" s="32"/>
      <c r="C995" s="32" t="s">
        <v>2598</v>
      </c>
      <c r="D995" s="32" t="s">
        <v>4411</v>
      </c>
      <c r="E995" s="34">
        <v>9.8149702392773E-2</v>
      </c>
      <c r="F995" s="34">
        <v>0.188023468341185</v>
      </c>
      <c r="G995" s="34">
        <v>0.93348179054881997</v>
      </c>
      <c r="H995" s="34">
        <v>-9.9306214847394395E-2</v>
      </c>
    </row>
    <row r="996" spans="1:8" x14ac:dyDescent="0.2">
      <c r="A996" s="32" t="s">
        <v>140</v>
      </c>
      <c r="B996" s="32" t="s">
        <v>3327</v>
      </c>
      <c r="C996" s="32" t="s">
        <v>2597</v>
      </c>
      <c r="D996" s="32" t="s">
        <v>4411</v>
      </c>
      <c r="E996" s="34">
        <v>6.5708437252892998E-3</v>
      </c>
      <c r="F996" s="34">
        <v>2.45148816316254E-2</v>
      </c>
      <c r="G996" s="34">
        <v>1.2615152028513701</v>
      </c>
      <c r="H996" s="34">
        <v>0.33515759271620699</v>
      </c>
    </row>
    <row r="997" spans="1:8" x14ac:dyDescent="0.2">
      <c r="A997" s="32" t="s">
        <v>696</v>
      </c>
      <c r="B997" s="32" t="s">
        <v>3381</v>
      </c>
      <c r="C997" s="32" t="s">
        <v>2596</v>
      </c>
      <c r="D997" s="32" t="s">
        <v>4411</v>
      </c>
      <c r="E997" s="34">
        <v>6.2039305720803198E-2</v>
      </c>
      <c r="F997" s="34">
        <v>0.13327957334502999</v>
      </c>
      <c r="G997" s="34">
        <v>1.08304019124594</v>
      </c>
      <c r="H997" s="34">
        <v>0.11508678185235301</v>
      </c>
    </row>
    <row r="998" spans="1:8" x14ac:dyDescent="0.2">
      <c r="A998" s="32" t="s">
        <v>750</v>
      </c>
      <c r="B998" s="32" t="s">
        <v>3211</v>
      </c>
      <c r="C998" s="32" t="s">
        <v>2596</v>
      </c>
      <c r="D998" s="32" t="s">
        <v>4411</v>
      </c>
      <c r="E998" s="34">
        <v>0.31280578156288102</v>
      </c>
      <c r="F998" s="34">
        <v>0.44909477508196299</v>
      </c>
      <c r="G998" s="34">
        <v>1.11087839364384</v>
      </c>
      <c r="H998" s="34">
        <v>0.15170089549454999</v>
      </c>
    </row>
    <row r="999" spans="1:8" x14ac:dyDescent="0.2">
      <c r="A999" s="32" t="s">
        <v>1832</v>
      </c>
      <c r="B999" s="32" t="s">
        <v>4174</v>
      </c>
      <c r="C999" s="32" t="s">
        <v>2595</v>
      </c>
      <c r="D999" s="32" t="s">
        <v>4411</v>
      </c>
      <c r="E999" s="34">
        <v>0.45816171799402999</v>
      </c>
      <c r="F999" s="34">
        <v>0.58548882428899696</v>
      </c>
      <c r="G999" s="34">
        <v>1.05084431129794</v>
      </c>
      <c r="H999" s="34">
        <v>7.1548941463464896E-2</v>
      </c>
    </row>
    <row r="1000" spans="1:8" x14ac:dyDescent="0.2">
      <c r="A1000" s="32" t="s">
        <v>770</v>
      </c>
      <c r="B1000" s="32" t="s">
        <v>2880</v>
      </c>
      <c r="C1000" s="32" t="s">
        <v>2596</v>
      </c>
      <c r="D1000" s="32" t="s">
        <v>4411</v>
      </c>
      <c r="E1000" s="34">
        <v>6.8318259155917098E-3</v>
      </c>
      <c r="F1000" s="34">
        <v>2.5098481023237699E-2</v>
      </c>
      <c r="G1000" s="34">
        <v>0.86975674463121699</v>
      </c>
      <c r="H1000" s="34">
        <v>-0.20131613345003699</v>
      </c>
    </row>
    <row r="1001" spans="1:8" x14ac:dyDescent="0.2">
      <c r="A1001" s="32" t="s">
        <v>193</v>
      </c>
      <c r="B1001" s="32"/>
      <c r="C1001" s="32" t="s">
        <v>2597</v>
      </c>
      <c r="D1001" s="32" t="s">
        <v>4411</v>
      </c>
      <c r="E1001" s="34">
        <v>4.3937029147730899E-2</v>
      </c>
      <c r="F1001" s="34">
        <v>0.101695179171245</v>
      </c>
      <c r="G1001" s="34">
        <v>0.72987869114700799</v>
      </c>
      <c r="H1001" s="34">
        <v>-0.45427139284491902</v>
      </c>
    </row>
    <row r="1002" spans="1:8" x14ac:dyDescent="0.2">
      <c r="A1002" s="32" t="s">
        <v>115</v>
      </c>
      <c r="B1002" s="32" t="s">
        <v>2905</v>
      </c>
      <c r="C1002" s="32" t="s">
        <v>2597</v>
      </c>
      <c r="D1002" s="32" t="s">
        <v>4411</v>
      </c>
      <c r="E1002" s="34">
        <v>1.27607031751852E-2</v>
      </c>
      <c r="F1002" s="34">
        <v>3.9867576868190202E-2</v>
      </c>
      <c r="G1002" s="34">
        <v>0.76805894048124201</v>
      </c>
      <c r="H1002" s="34">
        <v>-0.380711067954979</v>
      </c>
    </row>
    <row r="1003" spans="1:8" x14ac:dyDescent="0.2">
      <c r="A1003" s="32" t="s">
        <v>116</v>
      </c>
      <c r="B1003" s="32" t="s">
        <v>3291</v>
      </c>
      <c r="C1003" s="32" t="s">
        <v>2597</v>
      </c>
      <c r="D1003" s="32" t="s">
        <v>4411</v>
      </c>
      <c r="E1003" s="34">
        <v>4.8309461849565796E-3</v>
      </c>
      <c r="F1003" s="34">
        <v>1.95197357551288E-2</v>
      </c>
      <c r="G1003" s="34">
        <v>0.77757557424123602</v>
      </c>
      <c r="H1003" s="34">
        <v>-0.36294519419792198</v>
      </c>
    </row>
    <row r="1004" spans="1:8" x14ac:dyDescent="0.2">
      <c r="A1004" s="32" t="s">
        <v>87</v>
      </c>
      <c r="B1004" s="32" t="s">
        <v>3451</v>
      </c>
      <c r="C1004" s="32" t="s">
        <v>2597</v>
      </c>
      <c r="D1004" s="32" t="s">
        <v>4411</v>
      </c>
      <c r="E1004" s="34">
        <v>6.1808255633488893E-5</v>
      </c>
      <c r="F1004" s="34">
        <v>6.3079777642322898E-4</v>
      </c>
      <c r="G1004" s="34">
        <v>0.84693246311292303</v>
      </c>
      <c r="H1004" s="34">
        <v>-0.23968116549144899</v>
      </c>
    </row>
    <row r="1005" spans="1:8" x14ac:dyDescent="0.2">
      <c r="A1005" s="32" t="s">
        <v>147</v>
      </c>
      <c r="B1005" s="32" t="s">
        <v>4186</v>
      </c>
      <c r="C1005" s="32" t="s">
        <v>2597</v>
      </c>
      <c r="D1005" s="32" t="s">
        <v>4411</v>
      </c>
      <c r="E1005" s="34">
        <v>1.05116924459723E-2</v>
      </c>
      <c r="F1005" s="34">
        <v>3.4208566112144199E-2</v>
      </c>
      <c r="G1005" s="34">
        <v>0.80955723942730096</v>
      </c>
      <c r="H1005" s="34">
        <v>-0.30479500556584299</v>
      </c>
    </row>
    <row r="1006" spans="1:8" x14ac:dyDescent="0.2">
      <c r="A1006" s="32" t="s">
        <v>160</v>
      </c>
      <c r="B1006" s="32" t="s">
        <v>3253</v>
      </c>
      <c r="C1006" s="32" t="s">
        <v>2597</v>
      </c>
      <c r="D1006" s="32" t="s">
        <v>4411</v>
      </c>
      <c r="E1006" s="34">
        <v>2.85721807529611E-3</v>
      </c>
      <c r="F1006" s="34">
        <v>1.30976899380831E-2</v>
      </c>
      <c r="G1006" s="34">
        <v>0.82624925399155102</v>
      </c>
      <c r="H1006" s="34">
        <v>-0.27535103085484097</v>
      </c>
    </row>
    <row r="1007" spans="1:8" x14ac:dyDescent="0.2">
      <c r="A1007" s="32" t="s">
        <v>788</v>
      </c>
      <c r="B1007" s="32" t="s">
        <v>3274</v>
      </c>
      <c r="C1007" s="32" t="s">
        <v>2596</v>
      </c>
      <c r="D1007" s="32" t="s">
        <v>4411</v>
      </c>
      <c r="E1007" s="34">
        <v>9.6398521156523392E-3</v>
      </c>
      <c r="F1007" s="34">
        <v>3.20915385341125E-2</v>
      </c>
      <c r="G1007" s="34">
        <v>1.1725787062011199</v>
      </c>
      <c r="H1007" s="34">
        <v>0.22968476302646801</v>
      </c>
    </row>
    <row r="1008" spans="1:8" x14ac:dyDescent="0.2">
      <c r="A1008" s="32" t="s">
        <v>117</v>
      </c>
      <c r="B1008" s="32" t="s">
        <v>2878</v>
      </c>
      <c r="C1008" s="32" t="s">
        <v>2597</v>
      </c>
      <c r="D1008" s="32" t="s">
        <v>4411</v>
      </c>
      <c r="E1008" s="34">
        <v>9.4985171001962607E-3</v>
      </c>
      <c r="F1008" s="34">
        <v>3.1784443526496502E-2</v>
      </c>
      <c r="G1008" s="34">
        <v>0.79230900684639105</v>
      </c>
      <c r="H1008" s="34">
        <v>-0.33586489223362798</v>
      </c>
    </row>
    <row r="1009" spans="1:8" x14ac:dyDescent="0.2">
      <c r="A1009" s="32" t="s">
        <v>1876</v>
      </c>
      <c r="B1009" s="32" t="s">
        <v>2884</v>
      </c>
      <c r="C1009" s="32" t="s">
        <v>2595</v>
      </c>
      <c r="D1009" s="32" t="s">
        <v>4411</v>
      </c>
      <c r="E1009" s="34">
        <v>0.67463043547097101</v>
      </c>
      <c r="F1009" s="34">
        <v>0.76871659827092598</v>
      </c>
      <c r="G1009" s="34">
        <v>0.97333544354439505</v>
      </c>
      <c r="H1009" s="34">
        <v>-3.8991003820246999E-2</v>
      </c>
    </row>
    <row r="1010" spans="1:8" x14ac:dyDescent="0.2">
      <c r="A1010" s="32" t="s">
        <v>1790</v>
      </c>
      <c r="B1010" s="32" t="s">
        <v>4228</v>
      </c>
      <c r="C1010" s="32" t="s">
        <v>2595</v>
      </c>
      <c r="D1010" s="32" t="s">
        <v>4411</v>
      </c>
      <c r="E1010" s="34">
        <v>8.3892223136209001E-3</v>
      </c>
      <c r="F1010" s="34">
        <v>2.9048243037805E-2</v>
      </c>
      <c r="G1010" s="34">
        <v>0.95095828767909496</v>
      </c>
      <c r="H1010" s="34">
        <v>-7.2546034010046806E-2</v>
      </c>
    </row>
    <row r="1011" spans="1:8" x14ac:dyDescent="0.2">
      <c r="A1011" s="32" t="s">
        <v>1253</v>
      </c>
      <c r="B1011" s="32" t="s">
        <v>4218</v>
      </c>
      <c r="C1011" s="32" t="s">
        <v>2598</v>
      </c>
      <c r="D1011" s="32" t="s">
        <v>4411</v>
      </c>
      <c r="E1011" s="34">
        <v>0.52049718449622395</v>
      </c>
      <c r="F1011" s="34">
        <v>0.64563587540479905</v>
      </c>
      <c r="G1011" s="34">
        <v>0.96979219369729897</v>
      </c>
      <c r="H1011" s="34">
        <v>-4.4252454021257999E-2</v>
      </c>
    </row>
    <row r="1012" spans="1:8" x14ac:dyDescent="0.2">
      <c r="A1012" s="32" t="s">
        <v>132</v>
      </c>
      <c r="B1012" s="32" t="s">
        <v>4377</v>
      </c>
      <c r="C1012" s="32" t="s">
        <v>2597</v>
      </c>
      <c r="D1012" s="32" t="s">
        <v>4411</v>
      </c>
      <c r="E1012" s="34">
        <v>0.64930685806605304</v>
      </c>
      <c r="F1012" s="34">
        <v>0.75048786840764803</v>
      </c>
      <c r="G1012" s="34">
        <v>1.02479619802863</v>
      </c>
      <c r="H1012" s="34">
        <v>3.5337028435236999E-2</v>
      </c>
    </row>
    <row r="1013" spans="1:8" x14ac:dyDescent="0.2">
      <c r="A1013" s="32" t="s">
        <v>1954</v>
      </c>
      <c r="B1013" s="32" t="s">
        <v>3398</v>
      </c>
      <c r="C1013" s="32" t="s">
        <v>2595</v>
      </c>
      <c r="D1013" s="32" t="s">
        <v>4411</v>
      </c>
      <c r="E1013" s="34">
        <v>6.1581195507356801E-2</v>
      </c>
      <c r="F1013" s="34">
        <v>0.13269159431285699</v>
      </c>
      <c r="G1013" s="34">
        <v>0.94429660271238403</v>
      </c>
      <c r="H1013" s="34">
        <v>-8.2688014905552706E-2</v>
      </c>
    </row>
    <row r="1014" spans="1:8" x14ac:dyDescent="0.2">
      <c r="A1014" s="32" t="s">
        <v>1988</v>
      </c>
      <c r="B1014" s="32" t="s">
        <v>2758</v>
      </c>
      <c r="C1014" s="32" t="s">
        <v>2595</v>
      </c>
      <c r="D1014" s="32" t="s">
        <v>4411</v>
      </c>
      <c r="E1014" s="34">
        <v>7.9907463063633305E-2</v>
      </c>
      <c r="F1014" s="34">
        <v>0.16143551430172401</v>
      </c>
      <c r="G1014" s="34">
        <v>1.1058372198587001</v>
      </c>
      <c r="H1014" s="34">
        <v>0.14513903531382</v>
      </c>
    </row>
    <row r="1015" spans="1:8" x14ac:dyDescent="0.2">
      <c r="A1015" s="32" t="s">
        <v>200</v>
      </c>
      <c r="B1015" s="32"/>
      <c r="C1015" s="32" t="s">
        <v>2597</v>
      </c>
      <c r="D1015" s="32" t="s">
        <v>4411</v>
      </c>
      <c r="E1015" s="34">
        <v>0.27487416148444799</v>
      </c>
      <c r="F1015" s="34">
        <v>0.40915176910616202</v>
      </c>
      <c r="G1015" s="34">
        <v>0.94494122189124097</v>
      </c>
      <c r="H1015" s="34">
        <v>-8.1703502615380993E-2</v>
      </c>
    </row>
    <row r="1016" spans="1:8" x14ac:dyDescent="0.2">
      <c r="A1016" s="32" t="s">
        <v>1229</v>
      </c>
      <c r="B1016" s="32" t="s">
        <v>3986</v>
      </c>
      <c r="C1016" s="32" t="s">
        <v>2598</v>
      </c>
      <c r="D1016" s="32" t="s">
        <v>4411</v>
      </c>
      <c r="E1016" s="34">
        <v>1.36740966542528E-3</v>
      </c>
      <c r="F1016" s="34">
        <v>7.5513668090649603E-3</v>
      </c>
      <c r="G1016" s="34">
        <v>1.13061050212684</v>
      </c>
      <c r="H1016" s="34">
        <v>0.17710200321682601</v>
      </c>
    </row>
    <row r="1017" spans="1:8" x14ac:dyDescent="0.2">
      <c r="A1017" s="32" t="s">
        <v>816</v>
      </c>
      <c r="B1017" s="32" t="s">
        <v>2974</v>
      </c>
      <c r="C1017" s="32" t="s">
        <v>2596</v>
      </c>
      <c r="D1017" s="32" t="s">
        <v>4411</v>
      </c>
      <c r="E1017" s="34">
        <v>2.5227759015698001E-2</v>
      </c>
      <c r="F1017" s="34">
        <v>6.79208896576486E-2</v>
      </c>
      <c r="G1017" s="34">
        <v>1.13037113965139</v>
      </c>
      <c r="H1017" s="34">
        <v>0.17679653673163401</v>
      </c>
    </row>
    <row r="1018" spans="1:8" x14ac:dyDescent="0.2">
      <c r="A1018" s="32" t="s">
        <v>1882</v>
      </c>
      <c r="B1018" s="32" t="s">
        <v>3103</v>
      </c>
      <c r="C1018" s="32" t="s">
        <v>2595</v>
      </c>
      <c r="D1018" s="32" t="s">
        <v>4411</v>
      </c>
      <c r="E1018" s="34">
        <v>1.7488748272048401E-4</v>
      </c>
      <c r="F1018" s="34">
        <v>1.4658853729645699E-3</v>
      </c>
      <c r="G1018" s="34">
        <v>0.90472571776916899</v>
      </c>
      <c r="H1018" s="34">
        <v>-0.14444761273620599</v>
      </c>
    </row>
    <row r="1019" spans="1:8" x14ac:dyDescent="0.2">
      <c r="A1019" s="32" t="s">
        <v>173</v>
      </c>
      <c r="B1019" s="32" t="s">
        <v>2640</v>
      </c>
      <c r="C1019" s="32" t="s">
        <v>2597</v>
      </c>
      <c r="D1019" s="32" t="s">
        <v>4411</v>
      </c>
      <c r="E1019" s="34">
        <v>0.93841660243089597</v>
      </c>
      <c r="F1019" s="34">
        <v>0.96029197957171897</v>
      </c>
      <c r="G1019" s="34">
        <v>1.0021857429497201</v>
      </c>
      <c r="H1019" s="34">
        <v>3.1499193099435701E-3</v>
      </c>
    </row>
    <row r="1020" spans="1:8" x14ac:dyDescent="0.2">
      <c r="A1020" s="32" t="s">
        <v>209</v>
      </c>
      <c r="B1020" s="32"/>
      <c r="C1020" s="32" t="s">
        <v>2597</v>
      </c>
      <c r="D1020" s="32" t="s">
        <v>4411</v>
      </c>
      <c r="E1020" s="34">
        <v>4.1844493651032699E-4</v>
      </c>
      <c r="F1020" s="34">
        <v>2.89005969483133E-3</v>
      </c>
      <c r="G1020" s="34">
        <v>0.91337501060734005</v>
      </c>
      <c r="H1020" s="34">
        <v>-0.13072077590247499</v>
      </c>
    </row>
    <row r="1021" spans="1:8" x14ac:dyDescent="0.2">
      <c r="A1021" s="32" t="s">
        <v>136</v>
      </c>
      <c r="B1021" s="32" t="s">
        <v>3648</v>
      </c>
      <c r="C1021" s="32" t="s">
        <v>2597</v>
      </c>
      <c r="D1021" s="32" t="s">
        <v>4411</v>
      </c>
      <c r="E1021" s="34">
        <v>1.3899945810888501E-2</v>
      </c>
      <c r="F1021" s="34">
        <v>4.2155573360891201E-2</v>
      </c>
      <c r="G1021" s="34">
        <v>1.13732358579739</v>
      </c>
      <c r="H1021" s="34">
        <v>0.18564278123807401</v>
      </c>
    </row>
    <row r="1022" spans="1:8" x14ac:dyDescent="0.2">
      <c r="A1022" s="32" t="s">
        <v>1888</v>
      </c>
      <c r="B1022" s="32" t="s">
        <v>2891</v>
      </c>
      <c r="C1022" s="32" t="s">
        <v>2595</v>
      </c>
      <c r="D1022" s="32" t="s">
        <v>4411</v>
      </c>
      <c r="E1022" s="34">
        <v>0.363288894861717</v>
      </c>
      <c r="F1022" s="34">
        <v>0.49600328818758499</v>
      </c>
      <c r="G1022" s="34">
        <v>0.94736145107122505</v>
      </c>
      <c r="H1022" s="34">
        <v>-7.8013126240018701E-2</v>
      </c>
    </row>
    <row r="1023" spans="1:8" x14ac:dyDescent="0.2">
      <c r="A1023" s="32" t="s">
        <v>810</v>
      </c>
      <c r="B1023" s="32" t="s">
        <v>4080</v>
      </c>
      <c r="C1023" s="32" t="s">
        <v>2596</v>
      </c>
      <c r="D1023" s="32" t="s">
        <v>4411</v>
      </c>
      <c r="E1023" s="34">
        <v>0.70781764445494599</v>
      </c>
      <c r="F1023" s="34">
        <v>0.79602592233534997</v>
      </c>
      <c r="G1023" s="34">
        <v>1.01321583634013</v>
      </c>
      <c r="H1023" s="34">
        <v>1.8941531344672701E-2</v>
      </c>
    </row>
    <row r="1024" spans="1:8" x14ac:dyDescent="0.2">
      <c r="A1024" s="32" t="s">
        <v>653</v>
      </c>
      <c r="B1024" s="32" t="s">
        <v>3605</v>
      </c>
      <c r="C1024" s="32" t="s">
        <v>2596</v>
      </c>
      <c r="D1024" s="32" t="s">
        <v>4411</v>
      </c>
      <c r="E1024" s="34">
        <v>2.9309300643529298E-6</v>
      </c>
      <c r="F1024" s="34">
        <v>5.3084677389329398E-5</v>
      </c>
      <c r="G1024" s="34">
        <v>1.2664632777853799</v>
      </c>
      <c r="H1024" s="34">
        <v>0.34080524544756502</v>
      </c>
    </row>
    <row r="1025" spans="1:8" x14ac:dyDescent="0.2">
      <c r="A1025" s="32" t="s">
        <v>734</v>
      </c>
      <c r="B1025" s="32" t="s">
        <v>4259</v>
      </c>
      <c r="C1025" s="32" t="s">
        <v>2596</v>
      </c>
      <c r="D1025" s="32" t="s">
        <v>4411</v>
      </c>
      <c r="E1025" s="34">
        <v>0.59401137293378803</v>
      </c>
      <c r="F1025" s="34">
        <v>0.70608966375243998</v>
      </c>
      <c r="G1025" s="34">
        <v>1.0374901376552901</v>
      </c>
      <c r="H1025" s="34">
        <v>5.3097622316491302E-2</v>
      </c>
    </row>
    <row r="1026" spans="1:8" x14ac:dyDescent="0.2">
      <c r="A1026" s="32" t="s">
        <v>708</v>
      </c>
      <c r="B1026" s="32" t="s">
        <v>3601</v>
      </c>
      <c r="C1026" s="32" t="s">
        <v>2596</v>
      </c>
      <c r="D1026" s="32" t="s">
        <v>4411</v>
      </c>
      <c r="E1026" s="34">
        <v>1.3601848168481199E-3</v>
      </c>
      <c r="F1026" s="34">
        <v>7.5436374210634503E-3</v>
      </c>
      <c r="G1026" s="34">
        <v>1.1519442293498201</v>
      </c>
      <c r="H1026" s="34">
        <v>0.204070871304421</v>
      </c>
    </row>
    <row r="1027" spans="1:8" x14ac:dyDescent="0.2">
      <c r="A1027" s="32" t="s">
        <v>661</v>
      </c>
      <c r="B1027" s="32" t="s">
        <v>3836</v>
      </c>
      <c r="C1027" s="32" t="s">
        <v>2596</v>
      </c>
      <c r="D1027" s="32" t="s">
        <v>4411</v>
      </c>
      <c r="E1027" s="34">
        <v>2.0388931726950999E-4</v>
      </c>
      <c r="F1027" s="34">
        <v>1.6658464723281799E-3</v>
      </c>
      <c r="G1027" s="34">
        <v>1.1976962090616099</v>
      </c>
      <c r="H1027" s="34">
        <v>0.26026202059808201</v>
      </c>
    </row>
    <row r="1028" spans="1:8" x14ac:dyDescent="0.2">
      <c r="A1028" s="32" t="s">
        <v>787</v>
      </c>
      <c r="B1028" s="32" t="s">
        <v>4091</v>
      </c>
      <c r="C1028" s="32" t="s">
        <v>2596</v>
      </c>
      <c r="D1028" s="32" t="s">
        <v>4411</v>
      </c>
      <c r="E1028" s="34">
        <v>0.22605877393580101</v>
      </c>
      <c r="F1028" s="34">
        <v>0.354628845847199</v>
      </c>
      <c r="G1028" s="34">
        <v>1.04788947450749</v>
      </c>
      <c r="H1028" s="34">
        <v>6.7486557534875799E-2</v>
      </c>
    </row>
    <row r="1029" spans="1:8" x14ac:dyDescent="0.2">
      <c r="A1029" s="32" t="s">
        <v>109</v>
      </c>
      <c r="B1029" s="32" t="s">
        <v>4322</v>
      </c>
      <c r="C1029" s="32" t="s">
        <v>2597</v>
      </c>
      <c r="D1029" s="32" t="s">
        <v>4411</v>
      </c>
      <c r="E1029" s="34">
        <v>0.25729089272405398</v>
      </c>
      <c r="F1029" s="34">
        <v>0.39107007755592799</v>
      </c>
      <c r="G1029" s="34">
        <v>1.0472623327902499</v>
      </c>
      <c r="H1029" s="34">
        <v>6.6622873796772203E-2</v>
      </c>
    </row>
    <row r="1030" spans="1:8" x14ac:dyDescent="0.2">
      <c r="A1030" s="32" t="s">
        <v>174</v>
      </c>
      <c r="B1030" s="32" t="s">
        <v>3058</v>
      </c>
      <c r="C1030" s="32" t="s">
        <v>2597</v>
      </c>
      <c r="D1030" s="32" t="s">
        <v>4411</v>
      </c>
      <c r="E1030" s="34">
        <v>0.229371172099162</v>
      </c>
      <c r="F1030" s="34">
        <v>0.35873872930967998</v>
      </c>
      <c r="G1030" s="34">
        <v>0.93201388089785198</v>
      </c>
      <c r="H1030" s="34">
        <v>-0.101576653147972</v>
      </c>
    </row>
    <row r="1031" spans="1:8" x14ac:dyDescent="0.2">
      <c r="A1031" s="32" t="s">
        <v>828</v>
      </c>
      <c r="B1031" s="32" t="s">
        <v>4374</v>
      </c>
      <c r="C1031" s="32" t="s">
        <v>2596</v>
      </c>
      <c r="D1031" s="32" t="s">
        <v>4411</v>
      </c>
      <c r="E1031" s="34">
        <v>8.3192734396475093E-2</v>
      </c>
      <c r="F1031" s="34">
        <v>0.16677181276073599</v>
      </c>
      <c r="G1031" s="34">
        <v>0.89223741443919302</v>
      </c>
      <c r="H1031" s="34">
        <v>-0.16450044857576701</v>
      </c>
    </row>
    <row r="1032" spans="1:8" x14ac:dyDescent="0.2">
      <c r="A1032" s="32" t="s">
        <v>792</v>
      </c>
      <c r="B1032" s="32" t="s">
        <v>3041</v>
      </c>
      <c r="C1032" s="32" t="s">
        <v>2596</v>
      </c>
      <c r="D1032" s="32" t="s">
        <v>4411</v>
      </c>
      <c r="E1032" s="34">
        <v>0.97052766360601805</v>
      </c>
      <c r="F1032" s="34">
        <v>0.98166380584816304</v>
      </c>
      <c r="G1032" s="34">
        <v>0.99705359965490403</v>
      </c>
      <c r="H1032" s="34">
        <v>-4.2570317104439499E-3</v>
      </c>
    </row>
    <row r="1033" spans="1:8" x14ac:dyDescent="0.2">
      <c r="A1033" s="32" t="s">
        <v>720</v>
      </c>
      <c r="B1033" s="32" t="s">
        <v>3851</v>
      </c>
      <c r="C1033" s="32" t="s">
        <v>2596</v>
      </c>
      <c r="D1033" s="32" t="s">
        <v>4411</v>
      </c>
      <c r="E1033" s="34">
        <v>4.6175736847992102E-3</v>
      </c>
      <c r="F1033" s="34">
        <v>1.8953273920174301E-2</v>
      </c>
      <c r="G1033" s="34">
        <v>1.11429176187713</v>
      </c>
      <c r="H1033" s="34">
        <v>0.15612703187180299</v>
      </c>
    </row>
    <row r="1034" spans="1:8" x14ac:dyDescent="0.2">
      <c r="A1034" s="32" t="s">
        <v>205</v>
      </c>
      <c r="B1034" s="32"/>
      <c r="C1034" s="32" t="s">
        <v>2597</v>
      </c>
      <c r="D1034" s="32" t="s">
        <v>4411</v>
      </c>
      <c r="E1034" s="34">
        <v>6.7901075640267095E-2</v>
      </c>
      <c r="F1034" s="34">
        <v>0.14332826887391301</v>
      </c>
      <c r="G1034" s="34">
        <v>1.1661467767040301</v>
      </c>
      <c r="H1034" s="34">
        <v>0.22174938433282701</v>
      </c>
    </row>
    <row r="1035" spans="1:8" x14ac:dyDescent="0.2">
      <c r="A1035" s="32" t="s">
        <v>1976</v>
      </c>
      <c r="B1035" s="32" t="s">
        <v>3722</v>
      </c>
      <c r="C1035" s="32" t="s">
        <v>2595</v>
      </c>
      <c r="D1035" s="32" t="s">
        <v>4411</v>
      </c>
      <c r="E1035" s="34">
        <v>0.65480613073827498</v>
      </c>
      <c r="F1035" s="34">
        <v>0.75332195371413802</v>
      </c>
      <c r="G1035" s="34">
        <v>1.0212859741228599</v>
      </c>
      <c r="H1035" s="34">
        <v>3.0386897244472699E-2</v>
      </c>
    </row>
    <row r="1036" spans="1:8" x14ac:dyDescent="0.2">
      <c r="A1036" s="32" t="s">
        <v>1799</v>
      </c>
      <c r="B1036" s="32" t="s">
        <v>2810</v>
      </c>
      <c r="C1036" s="32" t="s">
        <v>2595</v>
      </c>
      <c r="D1036" s="32" t="s">
        <v>4411</v>
      </c>
      <c r="E1036" s="34">
        <v>0.31029830629268401</v>
      </c>
      <c r="F1036" s="34">
        <v>0.447479183350808</v>
      </c>
      <c r="G1036" s="34">
        <v>1.07612607005106</v>
      </c>
      <c r="H1036" s="34">
        <v>0.10584710204252</v>
      </c>
    </row>
    <row r="1037" spans="1:8" x14ac:dyDescent="0.2">
      <c r="A1037" s="32" t="s">
        <v>2017</v>
      </c>
      <c r="B1037" s="32" t="s">
        <v>3125</v>
      </c>
      <c r="C1037" s="32" t="s">
        <v>2595</v>
      </c>
      <c r="D1037" s="32" t="s">
        <v>4411</v>
      </c>
      <c r="E1037" s="34">
        <v>2.1528745299940502E-5</v>
      </c>
      <c r="F1037" s="34">
        <v>2.7162963945470599E-4</v>
      </c>
      <c r="G1037" s="34">
        <v>1.263730966072</v>
      </c>
      <c r="H1037" s="34">
        <v>0.337689362861959</v>
      </c>
    </row>
    <row r="1038" spans="1:8" x14ac:dyDescent="0.2">
      <c r="A1038" s="32" t="s">
        <v>664</v>
      </c>
      <c r="B1038" s="32" t="s">
        <v>4134</v>
      </c>
      <c r="C1038" s="32" t="s">
        <v>2596</v>
      </c>
      <c r="D1038" s="32" t="s">
        <v>4411</v>
      </c>
      <c r="E1038" s="34">
        <v>0.187227576935453</v>
      </c>
      <c r="F1038" s="34">
        <v>0.30906273056903999</v>
      </c>
      <c r="G1038" s="34">
        <v>1.05820552396649</v>
      </c>
      <c r="H1038" s="34">
        <v>8.1619853927873298E-2</v>
      </c>
    </row>
    <row r="1039" spans="1:8" x14ac:dyDescent="0.2">
      <c r="A1039" s="32" t="s">
        <v>1242</v>
      </c>
      <c r="B1039" s="32" t="s">
        <v>3047</v>
      </c>
      <c r="C1039" s="32" t="s">
        <v>2598</v>
      </c>
      <c r="D1039" s="32" t="s">
        <v>4411</v>
      </c>
      <c r="E1039" s="34">
        <v>0.39345695432793898</v>
      </c>
      <c r="F1039" s="34">
        <v>0.52420448133197595</v>
      </c>
      <c r="G1039" s="34">
        <v>0.969289617031309</v>
      </c>
      <c r="H1039" s="34">
        <v>-4.5000297537621803E-2</v>
      </c>
    </row>
    <row r="1040" spans="1:8" x14ac:dyDescent="0.2">
      <c r="A1040" s="32" t="s">
        <v>114</v>
      </c>
      <c r="B1040" s="32" t="s">
        <v>4135</v>
      </c>
      <c r="C1040" s="32" t="s">
        <v>2597</v>
      </c>
      <c r="D1040" s="32" t="s">
        <v>4411</v>
      </c>
      <c r="E1040" s="34">
        <v>4.1695472071363003E-2</v>
      </c>
      <c r="F1040" s="34">
        <v>9.7906865516618397E-2</v>
      </c>
      <c r="G1040" s="34">
        <v>0.91075023608066497</v>
      </c>
      <c r="H1040" s="34">
        <v>-0.13487263095020199</v>
      </c>
    </row>
    <row r="1041" spans="1:8" x14ac:dyDescent="0.2">
      <c r="A1041" s="32" t="s">
        <v>666</v>
      </c>
      <c r="B1041" s="32" t="s">
        <v>3890</v>
      </c>
      <c r="C1041" s="32" t="s">
        <v>2596</v>
      </c>
      <c r="D1041" s="32" t="s">
        <v>4411</v>
      </c>
      <c r="E1041" s="34">
        <v>2.3049957184968699E-3</v>
      </c>
      <c r="F1041" s="34">
        <v>1.1123177669815699E-2</v>
      </c>
      <c r="G1041" s="34">
        <v>1.1018712986440999</v>
      </c>
      <c r="H1041" s="34">
        <v>0.139955723318093</v>
      </c>
    </row>
    <row r="1042" spans="1:8" x14ac:dyDescent="0.2">
      <c r="A1042" s="32" t="s">
        <v>670</v>
      </c>
      <c r="B1042" s="32" t="s">
        <v>4119</v>
      </c>
      <c r="C1042" s="32" t="s">
        <v>2596</v>
      </c>
      <c r="D1042" s="32" t="s">
        <v>4411</v>
      </c>
      <c r="E1042" s="34">
        <v>0.65501198446495701</v>
      </c>
      <c r="F1042" s="34">
        <v>0.75332195371413802</v>
      </c>
      <c r="G1042" s="34">
        <v>0.98013724457725004</v>
      </c>
      <c r="H1042" s="34">
        <v>-2.8944316876216101E-2</v>
      </c>
    </row>
    <row r="1043" spans="1:8" x14ac:dyDescent="0.2">
      <c r="A1043" s="32" t="s">
        <v>1868</v>
      </c>
      <c r="B1043" s="32" t="s">
        <v>4047</v>
      </c>
      <c r="C1043" s="32" t="s">
        <v>2595</v>
      </c>
      <c r="D1043" s="32" t="s">
        <v>4411</v>
      </c>
      <c r="E1043" s="34">
        <v>1.35161046322733E-5</v>
      </c>
      <c r="F1043" s="34">
        <v>1.8922546485182701E-4</v>
      </c>
      <c r="G1043" s="34">
        <v>1.2365112306684001</v>
      </c>
      <c r="H1043" s="34">
        <v>0.30627534312940802</v>
      </c>
    </row>
    <row r="1044" spans="1:8" x14ac:dyDescent="0.2">
      <c r="A1044" s="32" t="s">
        <v>824</v>
      </c>
      <c r="B1044" s="32" t="s">
        <v>2832</v>
      </c>
      <c r="C1044" s="32" t="s">
        <v>2596</v>
      </c>
      <c r="D1044" s="32" t="s">
        <v>4411</v>
      </c>
      <c r="E1044" s="34">
        <v>6.2598066551588401E-3</v>
      </c>
      <c r="F1044" s="34">
        <v>2.37377734068249E-2</v>
      </c>
      <c r="G1044" s="34">
        <v>1.1163155298165099</v>
      </c>
      <c r="H1044" s="34">
        <v>0.158744866738598</v>
      </c>
    </row>
    <row r="1045" spans="1:8" x14ac:dyDescent="0.2">
      <c r="A1045" s="32" t="s">
        <v>1973</v>
      </c>
      <c r="B1045" s="32" t="s">
        <v>4092</v>
      </c>
      <c r="C1045" s="32" t="s">
        <v>2595</v>
      </c>
      <c r="D1045" s="32" t="s">
        <v>4411</v>
      </c>
      <c r="E1045" s="34">
        <v>7.2802695339812E-4</v>
      </c>
      <c r="F1045" s="34">
        <v>4.5989995348808101E-3</v>
      </c>
      <c r="G1045" s="34">
        <v>1.1959899959456299</v>
      </c>
      <c r="H1045" s="34">
        <v>0.25820532192732898</v>
      </c>
    </row>
    <row r="1046" spans="1:8" x14ac:dyDescent="0.2">
      <c r="A1046" s="32" t="s">
        <v>698</v>
      </c>
      <c r="B1046" s="32" t="s">
        <v>4123</v>
      </c>
      <c r="C1046" s="32" t="s">
        <v>2596</v>
      </c>
      <c r="D1046" s="32" t="s">
        <v>4411</v>
      </c>
      <c r="E1046" s="34">
        <v>0.841516810900371</v>
      </c>
      <c r="F1046" s="34">
        <v>0.89304294139330997</v>
      </c>
      <c r="G1046" s="34">
        <v>0.98889152540310798</v>
      </c>
      <c r="H1046" s="34">
        <v>-1.6115818944370301E-2</v>
      </c>
    </row>
    <row r="1047" spans="1:8" x14ac:dyDescent="0.2">
      <c r="A1047" s="32" t="s">
        <v>129</v>
      </c>
      <c r="B1047" s="32" t="s">
        <v>2798</v>
      </c>
      <c r="C1047" s="32" t="s">
        <v>2597</v>
      </c>
      <c r="D1047" s="32" t="s">
        <v>4411</v>
      </c>
      <c r="E1047" s="34">
        <v>7.3592213730695202E-2</v>
      </c>
      <c r="F1047" s="34">
        <v>0.15222991926492499</v>
      </c>
      <c r="G1047" s="34">
        <v>0.93473011276156204</v>
      </c>
      <c r="H1047" s="34">
        <v>-9.7378223134471906E-2</v>
      </c>
    </row>
    <row r="1048" spans="1:8" x14ac:dyDescent="0.2">
      <c r="A1048" s="32" t="s">
        <v>804</v>
      </c>
      <c r="B1048" s="32" t="s">
        <v>2736</v>
      </c>
      <c r="C1048" s="32" t="s">
        <v>2596</v>
      </c>
      <c r="D1048" s="32" t="s">
        <v>4411</v>
      </c>
      <c r="E1048" s="34">
        <v>0.92256257356140303</v>
      </c>
      <c r="F1048" s="34">
        <v>0.95017270532881704</v>
      </c>
      <c r="G1048" s="34">
        <v>0.99313034436884795</v>
      </c>
      <c r="H1048" s="34">
        <v>-9.9450167774323001E-3</v>
      </c>
    </row>
    <row r="1049" spans="1:8" x14ac:dyDescent="0.2">
      <c r="A1049" s="32" t="s">
        <v>1846</v>
      </c>
      <c r="B1049" s="32" t="s">
        <v>3630</v>
      </c>
      <c r="C1049" s="32" t="s">
        <v>2595</v>
      </c>
      <c r="D1049" s="32" t="s">
        <v>4411</v>
      </c>
      <c r="E1049" s="34">
        <v>6.93032563131048E-2</v>
      </c>
      <c r="F1049" s="34">
        <v>0.145694345658232</v>
      </c>
      <c r="G1049" s="34">
        <v>1.0843608807073399</v>
      </c>
      <c r="H1049" s="34">
        <v>0.116844972707735</v>
      </c>
    </row>
    <row r="1050" spans="1:8" x14ac:dyDescent="0.2">
      <c r="A1050" s="32" t="s">
        <v>723</v>
      </c>
      <c r="B1050" s="32" t="s">
        <v>3871</v>
      </c>
      <c r="C1050" s="32" t="s">
        <v>2596</v>
      </c>
      <c r="D1050" s="32" t="s">
        <v>4411</v>
      </c>
      <c r="E1050" s="34">
        <v>0.55157860843131001</v>
      </c>
      <c r="F1050" s="34">
        <v>0.67069887128502104</v>
      </c>
      <c r="G1050" s="34">
        <v>1.04409838709138</v>
      </c>
      <c r="H1050" s="34">
        <v>6.22576658166792E-2</v>
      </c>
    </row>
    <row r="1051" spans="1:8" x14ac:dyDescent="0.2">
      <c r="A1051" s="32" t="s">
        <v>693</v>
      </c>
      <c r="B1051" s="32" t="s">
        <v>3796</v>
      </c>
      <c r="C1051" s="32" t="s">
        <v>2596</v>
      </c>
      <c r="D1051" s="32" t="s">
        <v>4411</v>
      </c>
      <c r="E1051" s="34">
        <v>0.846020401994519</v>
      </c>
      <c r="F1051" s="34">
        <v>0.89619339106985896</v>
      </c>
      <c r="G1051" s="34">
        <v>1.0071732158036699</v>
      </c>
      <c r="H1051" s="34">
        <v>1.03118224616425E-2</v>
      </c>
    </row>
    <row r="1052" spans="1:8" x14ac:dyDescent="0.2">
      <c r="A1052" s="32" t="s">
        <v>2101</v>
      </c>
      <c r="B1052" s="32"/>
      <c r="C1052" s="32" t="s">
        <v>2595</v>
      </c>
      <c r="D1052" s="32" t="s">
        <v>4411</v>
      </c>
      <c r="E1052" s="34">
        <v>1.50215553616384E-2</v>
      </c>
      <c r="F1052" s="34">
        <v>4.4874081184132997E-2</v>
      </c>
      <c r="G1052" s="34">
        <v>0.89504554872254105</v>
      </c>
      <c r="H1052" s="34">
        <v>-0.15996699212606499</v>
      </c>
    </row>
    <row r="1053" spans="1:8" x14ac:dyDescent="0.2">
      <c r="A1053" s="32" t="s">
        <v>800</v>
      </c>
      <c r="B1053" s="32" t="s">
        <v>3824</v>
      </c>
      <c r="C1053" s="32" t="s">
        <v>2596</v>
      </c>
      <c r="D1053" s="32" t="s">
        <v>4411</v>
      </c>
      <c r="E1053" s="34">
        <v>0.38647909588186502</v>
      </c>
      <c r="F1053" s="34">
        <v>0.51889417698940699</v>
      </c>
      <c r="G1053" s="34">
        <v>0.94116374772695</v>
      </c>
      <c r="H1053" s="34">
        <v>-8.7482343791595904E-2</v>
      </c>
    </row>
    <row r="1054" spans="1:8" x14ac:dyDescent="0.2">
      <c r="A1054" s="32" t="s">
        <v>142</v>
      </c>
      <c r="B1054" s="32" t="s">
        <v>2937</v>
      </c>
      <c r="C1054" s="32" t="s">
        <v>2597</v>
      </c>
      <c r="D1054" s="32" t="s">
        <v>4411</v>
      </c>
      <c r="E1054" s="34">
        <v>0.33761412119189499</v>
      </c>
      <c r="F1054" s="34">
        <v>0.47214933795194902</v>
      </c>
      <c r="G1054" s="34">
        <v>0.88642359484651201</v>
      </c>
      <c r="H1054" s="34">
        <v>-0.173931811294702</v>
      </c>
    </row>
    <row r="1055" spans="1:8" x14ac:dyDescent="0.2">
      <c r="A1055" s="32" t="s">
        <v>168</v>
      </c>
      <c r="B1055" s="32" t="s">
        <v>2734</v>
      </c>
      <c r="C1055" s="32" t="s">
        <v>2597</v>
      </c>
      <c r="D1055" s="32" t="s">
        <v>4411</v>
      </c>
      <c r="E1055" s="34">
        <v>0.269283291960214</v>
      </c>
      <c r="F1055" s="34">
        <v>0.40384697520379498</v>
      </c>
      <c r="G1055" s="34">
        <v>1.0545344637590699</v>
      </c>
      <c r="H1055" s="34">
        <v>7.6606245327736897E-2</v>
      </c>
    </row>
    <row r="1056" spans="1:8" x14ac:dyDescent="0.2">
      <c r="A1056" s="32" t="s">
        <v>2033</v>
      </c>
      <c r="B1056" s="32" t="s">
        <v>4360</v>
      </c>
      <c r="C1056" s="32" t="s">
        <v>2595</v>
      </c>
      <c r="D1056" s="32" t="s">
        <v>4411</v>
      </c>
      <c r="E1056" s="34">
        <v>0.36668816599021598</v>
      </c>
      <c r="F1056" s="34">
        <v>0.49831760598897201</v>
      </c>
      <c r="G1056" s="34">
        <v>0.96101514242241204</v>
      </c>
      <c r="H1056" s="34">
        <v>-5.7368931603622303E-2</v>
      </c>
    </row>
    <row r="1057" spans="1:8" x14ac:dyDescent="0.2">
      <c r="A1057" s="32" t="s">
        <v>192</v>
      </c>
      <c r="B1057" s="32"/>
      <c r="C1057" s="32" t="s">
        <v>2597</v>
      </c>
      <c r="D1057" s="32" t="s">
        <v>4411</v>
      </c>
      <c r="E1057" s="34">
        <v>0.158809929631996</v>
      </c>
      <c r="F1057" s="34">
        <v>0.27149684339727398</v>
      </c>
      <c r="G1057" s="34">
        <v>1.07441086201101</v>
      </c>
      <c r="H1057" s="34">
        <v>0.103545795218836</v>
      </c>
    </row>
    <row r="1058" spans="1:8" x14ac:dyDescent="0.2">
      <c r="A1058" s="32" t="s">
        <v>755</v>
      </c>
      <c r="B1058" s="32" t="s">
        <v>4335</v>
      </c>
      <c r="C1058" s="32" t="s">
        <v>2596</v>
      </c>
      <c r="D1058" s="32" t="s">
        <v>4411</v>
      </c>
      <c r="E1058" s="34">
        <v>0.54503797991033498</v>
      </c>
      <c r="F1058" s="34">
        <v>0.66493093168524098</v>
      </c>
      <c r="G1058" s="34">
        <v>0.96354209427049298</v>
      </c>
      <c r="H1058" s="34">
        <v>-5.35803999608317E-2</v>
      </c>
    </row>
    <row r="1059" spans="1:8" x14ac:dyDescent="0.2">
      <c r="A1059" s="32" t="s">
        <v>795</v>
      </c>
      <c r="B1059" s="32" t="s">
        <v>3124</v>
      </c>
      <c r="C1059" s="32" t="s">
        <v>2596</v>
      </c>
      <c r="D1059" s="32" t="s">
        <v>4411</v>
      </c>
      <c r="E1059" s="34">
        <v>1.99119040903801E-2</v>
      </c>
      <c r="F1059" s="34">
        <v>5.5811362519928798E-2</v>
      </c>
      <c r="G1059" s="34">
        <v>0.88373147131499696</v>
      </c>
      <c r="H1059" s="34">
        <v>-0.17832003279807901</v>
      </c>
    </row>
    <row r="1060" spans="1:8" x14ac:dyDescent="0.2">
      <c r="A1060" s="32" t="s">
        <v>662</v>
      </c>
      <c r="B1060" s="32" t="s">
        <v>3875</v>
      </c>
      <c r="C1060" s="32" t="s">
        <v>2596</v>
      </c>
      <c r="D1060" s="32" t="s">
        <v>4411</v>
      </c>
      <c r="E1060" s="34">
        <v>8.7146635597141402E-4</v>
      </c>
      <c r="F1060" s="34">
        <v>5.2613003775430402E-3</v>
      </c>
      <c r="G1060" s="34">
        <v>1.27969262844794</v>
      </c>
      <c r="H1060" s="34">
        <v>0.35579732845550099</v>
      </c>
    </row>
    <row r="1061" spans="1:8" x14ac:dyDescent="0.2">
      <c r="A1061" s="32" t="s">
        <v>2029</v>
      </c>
      <c r="B1061" s="32" t="s">
        <v>3428</v>
      </c>
      <c r="C1061" s="32" t="s">
        <v>2595</v>
      </c>
      <c r="D1061" s="32" t="s">
        <v>4411</v>
      </c>
      <c r="E1061" s="34">
        <v>0.13266579415343199</v>
      </c>
      <c r="F1061" s="34">
        <v>0.236805242493032</v>
      </c>
      <c r="G1061" s="34">
        <v>0.92262780364710595</v>
      </c>
      <c r="H1061" s="34">
        <v>-0.11617932580983199</v>
      </c>
    </row>
    <row r="1062" spans="1:8" x14ac:dyDescent="0.2">
      <c r="A1062" s="32" t="s">
        <v>2066</v>
      </c>
      <c r="B1062" s="32"/>
      <c r="C1062" s="32" t="s">
        <v>2595</v>
      </c>
      <c r="D1062" s="32" t="s">
        <v>4411</v>
      </c>
      <c r="E1062" s="34">
        <v>0.65562496763483702</v>
      </c>
      <c r="F1062" s="34">
        <v>0.75369226195038996</v>
      </c>
      <c r="G1062" s="34">
        <v>0.99132414969815597</v>
      </c>
      <c r="H1062" s="34">
        <v>-1.2571218407788701E-2</v>
      </c>
    </row>
    <row r="1063" spans="1:8" x14ac:dyDescent="0.2">
      <c r="A1063" s="32" t="s">
        <v>1804</v>
      </c>
      <c r="B1063" s="32" t="s">
        <v>3236</v>
      </c>
      <c r="C1063" s="32" t="s">
        <v>2595</v>
      </c>
      <c r="D1063" s="32" t="s">
        <v>4411</v>
      </c>
      <c r="E1063" s="34">
        <v>1.36166308985001E-2</v>
      </c>
      <c r="F1063" s="34">
        <v>4.17898660041938E-2</v>
      </c>
      <c r="G1063" s="34">
        <v>0.89938491317127001</v>
      </c>
      <c r="H1063" s="34">
        <v>-0.15298941132022301</v>
      </c>
    </row>
    <row r="1064" spans="1:8" x14ac:dyDescent="0.2">
      <c r="A1064" s="32" t="s">
        <v>1214</v>
      </c>
      <c r="B1064" s="32" t="s">
        <v>2797</v>
      </c>
      <c r="C1064" s="32" t="s">
        <v>2598</v>
      </c>
      <c r="D1064" s="32" t="s">
        <v>4411</v>
      </c>
      <c r="E1064" s="34">
        <v>3.3049257582109498E-2</v>
      </c>
      <c r="F1064" s="34">
        <v>8.1833247741552304E-2</v>
      </c>
      <c r="G1064" s="34">
        <v>0.93872826151476196</v>
      </c>
      <c r="H1064" s="34">
        <v>-9.1220500908099397E-2</v>
      </c>
    </row>
    <row r="1065" spans="1:8" x14ac:dyDescent="0.2">
      <c r="A1065" s="32" t="s">
        <v>1937</v>
      </c>
      <c r="B1065" s="32" t="s">
        <v>2979</v>
      </c>
      <c r="C1065" s="32" t="s">
        <v>2595</v>
      </c>
      <c r="D1065" s="32" t="s">
        <v>4411</v>
      </c>
      <c r="E1065" s="34">
        <v>4.2519270120036298E-2</v>
      </c>
      <c r="F1065" s="34">
        <v>9.9033192096127695E-2</v>
      </c>
      <c r="G1065" s="34">
        <v>0.90070063169067904</v>
      </c>
      <c r="H1065" s="34">
        <v>-0.15088042163736401</v>
      </c>
    </row>
    <row r="1066" spans="1:8" x14ac:dyDescent="0.2">
      <c r="A1066" s="32" t="s">
        <v>1953</v>
      </c>
      <c r="B1066" s="32" t="s">
        <v>3164</v>
      </c>
      <c r="C1066" s="32" t="s">
        <v>2595</v>
      </c>
      <c r="D1066" s="32" t="s">
        <v>4411</v>
      </c>
      <c r="E1066" s="34">
        <v>2.9751648759818099E-2</v>
      </c>
      <c r="F1066" s="34">
        <v>7.6143053644198599E-2</v>
      </c>
      <c r="G1066" s="34">
        <v>0.88424398985867503</v>
      </c>
      <c r="H1066" s="34">
        <v>-0.17748358681986501</v>
      </c>
    </row>
    <row r="1067" spans="1:8" x14ac:dyDescent="0.2">
      <c r="A1067" s="32" t="s">
        <v>106</v>
      </c>
      <c r="B1067" s="32" t="s">
        <v>3192</v>
      </c>
      <c r="C1067" s="32" t="s">
        <v>2597</v>
      </c>
      <c r="D1067" s="32" t="s">
        <v>4411</v>
      </c>
      <c r="E1067" s="34">
        <v>1.0186670414587201E-6</v>
      </c>
      <c r="F1067" s="34">
        <v>2.27443761842938E-5</v>
      </c>
      <c r="G1067" s="34">
        <v>0.84678789997177695</v>
      </c>
      <c r="H1067" s="34">
        <v>-0.239927440534105</v>
      </c>
    </row>
    <row r="1068" spans="1:8" x14ac:dyDescent="0.2">
      <c r="A1068" s="32" t="s">
        <v>96</v>
      </c>
      <c r="B1068" s="32" t="s">
        <v>3421</v>
      </c>
      <c r="C1068" s="32" t="s">
        <v>2597</v>
      </c>
      <c r="D1068" s="32" t="s">
        <v>4411</v>
      </c>
      <c r="E1068" s="34">
        <v>6.8431070381675202E-2</v>
      </c>
      <c r="F1068" s="34">
        <v>0.14409469291751101</v>
      </c>
      <c r="G1068" s="34">
        <v>0.92255721247973899</v>
      </c>
      <c r="H1068" s="34">
        <v>-0.116289712059721</v>
      </c>
    </row>
    <row r="1069" spans="1:8" x14ac:dyDescent="0.2">
      <c r="A1069" s="32" t="s">
        <v>1283</v>
      </c>
      <c r="B1069" s="32"/>
      <c r="C1069" s="32" t="s">
        <v>2598</v>
      </c>
      <c r="D1069" s="32" t="s">
        <v>4411</v>
      </c>
      <c r="E1069" s="34">
        <v>0.43221558507427399</v>
      </c>
      <c r="F1069" s="34">
        <v>0.56215781370124296</v>
      </c>
      <c r="G1069" s="34">
        <v>0.95001638431747404</v>
      </c>
      <c r="H1069" s="34">
        <v>-7.3975700001949404E-2</v>
      </c>
    </row>
    <row r="1070" spans="1:8" x14ac:dyDescent="0.2">
      <c r="A1070" s="32" t="s">
        <v>158</v>
      </c>
      <c r="B1070" s="32" t="s">
        <v>3160</v>
      </c>
      <c r="C1070" s="32" t="s">
        <v>2597</v>
      </c>
      <c r="D1070" s="32" t="s">
        <v>4411</v>
      </c>
      <c r="E1070" s="34">
        <v>2.75345880911831E-3</v>
      </c>
      <c r="F1070" s="34">
        <v>1.27120469084072E-2</v>
      </c>
      <c r="G1070" s="34">
        <v>0.85744862226817897</v>
      </c>
      <c r="H1070" s="34">
        <v>-0.22187786630692399</v>
      </c>
    </row>
    <row r="1071" spans="1:8" x14ac:dyDescent="0.2">
      <c r="A1071" s="32" t="s">
        <v>1899</v>
      </c>
      <c r="B1071" s="32" t="s">
        <v>4082</v>
      </c>
      <c r="C1071" s="32" t="s">
        <v>2595</v>
      </c>
      <c r="D1071" s="32" t="s">
        <v>4411</v>
      </c>
      <c r="E1071" s="34">
        <v>4.6682881777247303E-4</v>
      </c>
      <c r="F1071" s="34">
        <v>3.1818069421860602E-3</v>
      </c>
      <c r="G1071" s="34">
        <v>0.71260415924083598</v>
      </c>
      <c r="H1071" s="34">
        <v>-0.48882719084554099</v>
      </c>
    </row>
    <row r="1072" spans="1:8" x14ac:dyDescent="0.2">
      <c r="A1072" s="32" t="s">
        <v>163</v>
      </c>
      <c r="B1072" s="32" t="s">
        <v>3105</v>
      </c>
      <c r="C1072" s="32" t="s">
        <v>2597</v>
      </c>
      <c r="D1072" s="32" t="s">
        <v>4411</v>
      </c>
      <c r="E1072" s="34">
        <v>6.3078495676733106E-5</v>
      </c>
      <c r="F1072" s="34">
        <v>6.3817696797944796E-4</v>
      </c>
      <c r="G1072" s="34">
        <v>0.59665084390528</v>
      </c>
      <c r="H1072" s="34">
        <v>-0.74504117198369002</v>
      </c>
    </row>
    <row r="1073" spans="1:8" x14ac:dyDescent="0.2">
      <c r="A1073" s="32" t="s">
        <v>784</v>
      </c>
      <c r="B1073" s="32" t="s">
        <v>3452</v>
      </c>
      <c r="C1073" s="32" t="s">
        <v>2596</v>
      </c>
      <c r="D1073" s="32" t="s">
        <v>4411</v>
      </c>
      <c r="E1073" s="34">
        <v>7.4905595815381198E-2</v>
      </c>
      <c r="F1073" s="34">
        <v>0.154586050328157</v>
      </c>
      <c r="G1073" s="34">
        <v>0.95087366402059004</v>
      </c>
      <c r="H1073" s="34">
        <v>-7.2674421938789605E-2</v>
      </c>
    </row>
    <row r="1074" spans="1:8" x14ac:dyDescent="0.2">
      <c r="A1074" s="32" t="s">
        <v>1940</v>
      </c>
      <c r="B1074" s="32" t="s">
        <v>3141</v>
      </c>
      <c r="C1074" s="32" t="s">
        <v>2595</v>
      </c>
      <c r="D1074" s="32" t="s">
        <v>4411</v>
      </c>
      <c r="E1074" s="34">
        <v>1.17136972584594E-2</v>
      </c>
      <c r="F1074" s="34">
        <v>3.7270854913279999E-2</v>
      </c>
      <c r="G1074" s="34">
        <v>0.86425729426464604</v>
      </c>
      <c r="H1074" s="34">
        <v>-0.21046722011386401</v>
      </c>
    </row>
    <row r="1075" spans="1:8" x14ac:dyDescent="0.2">
      <c r="A1075" s="32" t="s">
        <v>1222</v>
      </c>
      <c r="B1075" s="32" t="s">
        <v>3419</v>
      </c>
      <c r="C1075" s="32" t="s">
        <v>2598</v>
      </c>
      <c r="D1075" s="32" t="s">
        <v>4411</v>
      </c>
      <c r="E1075" s="34">
        <v>3.2543956635476601E-2</v>
      </c>
      <c r="F1075" s="34">
        <v>8.0969114011416293E-2</v>
      </c>
      <c r="G1075" s="34">
        <v>0.89435385179508198</v>
      </c>
      <c r="H1075" s="34">
        <v>-0.16108234711775499</v>
      </c>
    </row>
    <row r="1076" spans="1:8" x14ac:dyDescent="0.2">
      <c r="A1076" s="32" t="s">
        <v>1883</v>
      </c>
      <c r="B1076" s="32" t="s">
        <v>3028</v>
      </c>
      <c r="C1076" s="32" t="s">
        <v>2595</v>
      </c>
      <c r="D1076" s="32" t="s">
        <v>4411</v>
      </c>
      <c r="E1076" s="34">
        <v>1.16178193705995E-7</v>
      </c>
      <c r="F1076" s="34">
        <v>4.0120202893136903E-6</v>
      </c>
      <c r="G1076" s="34">
        <v>0.88844613148895102</v>
      </c>
      <c r="H1076" s="34">
        <v>-0.17064378986553899</v>
      </c>
    </row>
    <row r="1077" spans="1:8" x14ac:dyDescent="0.2">
      <c r="A1077" s="32" t="s">
        <v>2024</v>
      </c>
      <c r="B1077" s="32" t="s">
        <v>2744</v>
      </c>
      <c r="C1077" s="32" t="s">
        <v>2595</v>
      </c>
      <c r="D1077" s="32" t="s">
        <v>4411</v>
      </c>
      <c r="E1077" s="34">
        <v>1.5825238460021801E-5</v>
      </c>
      <c r="F1077" s="34">
        <v>2.1347587297633599E-4</v>
      </c>
      <c r="G1077" s="34">
        <v>0.90557334811219004</v>
      </c>
      <c r="H1077" s="34">
        <v>-0.14309659598455701</v>
      </c>
    </row>
    <row r="1078" spans="1:8" x14ac:dyDescent="0.2">
      <c r="A1078" s="32" t="s">
        <v>1251</v>
      </c>
      <c r="B1078" s="32" t="s">
        <v>2858</v>
      </c>
      <c r="C1078" s="32" t="s">
        <v>2598</v>
      </c>
      <c r="D1078" s="32" t="s">
        <v>4411</v>
      </c>
      <c r="E1078" s="34">
        <v>0.10403950081108</v>
      </c>
      <c r="F1078" s="34">
        <v>0.195972586982326</v>
      </c>
      <c r="G1078" s="34">
        <v>0.91494092883358702</v>
      </c>
      <c r="H1078" s="34">
        <v>-0.128249492944082</v>
      </c>
    </row>
    <row r="1079" spans="1:8" x14ac:dyDescent="0.2">
      <c r="A1079" s="32" t="s">
        <v>104</v>
      </c>
      <c r="B1079" s="32" t="s">
        <v>3378</v>
      </c>
      <c r="C1079" s="32" t="s">
        <v>2597</v>
      </c>
      <c r="D1079" s="32" t="s">
        <v>4411</v>
      </c>
      <c r="E1079" s="34">
        <v>1.64276522721006E-4</v>
      </c>
      <c r="F1079" s="34">
        <v>1.39500391425379E-3</v>
      </c>
      <c r="G1079" s="34">
        <v>1.17925343729959</v>
      </c>
      <c r="H1079" s="34">
        <v>0.237873806055418</v>
      </c>
    </row>
    <row r="1080" spans="1:8" x14ac:dyDescent="0.2">
      <c r="A1080" s="32" t="s">
        <v>1979</v>
      </c>
      <c r="B1080" s="32" t="s">
        <v>3061</v>
      </c>
      <c r="C1080" s="32" t="s">
        <v>2595</v>
      </c>
      <c r="D1080" s="32" t="s">
        <v>4411</v>
      </c>
      <c r="E1080" s="34">
        <v>4.5605230477484601E-3</v>
      </c>
      <c r="F1080" s="34">
        <v>1.8836396692590799E-2</v>
      </c>
      <c r="G1080" s="34">
        <v>0.88694473740192303</v>
      </c>
      <c r="H1080" s="34">
        <v>-0.173083877125291</v>
      </c>
    </row>
    <row r="1081" spans="1:8" x14ac:dyDescent="0.2">
      <c r="A1081" s="32" t="s">
        <v>1234</v>
      </c>
      <c r="B1081" s="32" t="s">
        <v>3320</v>
      </c>
      <c r="C1081" s="32" t="s">
        <v>2598</v>
      </c>
      <c r="D1081" s="32" t="s">
        <v>4411</v>
      </c>
      <c r="E1081" s="34">
        <v>1.04060238009823E-2</v>
      </c>
      <c r="F1081" s="34">
        <v>3.3944082675748298E-2</v>
      </c>
      <c r="G1081" s="34">
        <v>0.87223171375356201</v>
      </c>
      <c r="H1081" s="34">
        <v>-0.19721664810095199</v>
      </c>
    </row>
    <row r="1082" spans="1:8" x14ac:dyDescent="0.2">
      <c r="A1082" s="32" t="s">
        <v>769</v>
      </c>
      <c r="B1082" s="32" t="s">
        <v>2857</v>
      </c>
      <c r="C1082" s="32" t="s">
        <v>2596</v>
      </c>
      <c r="D1082" s="32" t="s">
        <v>4411</v>
      </c>
      <c r="E1082" s="34">
        <v>0.27860534303335399</v>
      </c>
      <c r="F1082" s="34">
        <v>0.41376703768226197</v>
      </c>
      <c r="G1082" s="34">
        <v>0.95587964304091699</v>
      </c>
      <c r="H1082" s="34">
        <v>-6.5099118228562805E-2</v>
      </c>
    </row>
    <row r="1083" spans="1:8" x14ac:dyDescent="0.2">
      <c r="A1083" s="32" t="s">
        <v>2000</v>
      </c>
      <c r="B1083" s="32" t="s">
        <v>4318</v>
      </c>
      <c r="C1083" s="32" t="s">
        <v>2595</v>
      </c>
      <c r="D1083" s="32" t="s">
        <v>4411</v>
      </c>
      <c r="E1083" s="34">
        <v>0.59395192320992296</v>
      </c>
      <c r="F1083" s="34">
        <v>0.70608966375243998</v>
      </c>
      <c r="G1083" s="34">
        <v>0.97602287366044005</v>
      </c>
      <c r="H1083" s="34">
        <v>-3.5013136310474903E-2</v>
      </c>
    </row>
    <row r="1084" spans="1:8" x14ac:dyDescent="0.2">
      <c r="A1084" s="32" t="s">
        <v>1811</v>
      </c>
      <c r="B1084" s="32" t="s">
        <v>2862</v>
      </c>
      <c r="C1084" s="32" t="s">
        <v>2595</v>
      </c>
      <c r="D1084" s="32" t="s">
        <v>4411</v>
      </c>
      <c r="E1084" s="34">
        <v>1.27483546803293E-5</v>
      </c>
      <c r="F1084" s="34">
        <v>1.8042753345384001E-4</v>
      </c>
      <c r="G1084" s="34">
        <v>0.91692385880914895</v>
      </c>
      <c r="H1084" s="34">
        <v>-0.12512615722758</v>
      </c>
    </row>
    <row r="1085" spans="1:8" x14ac:dyDescent="0.2">
      <c r="A1085" s="32" t="s">
        <v>2005</v>
      </c>
      <c r="B1085" s="32" t="s">
        <v>2907</v>
      </c>
      <c r="C1085" s="32" t="s">
        <v>2595</v>
      </c>
      <c r="D1085" s="32" t="s">
        <v>4411</v>
      </c>
      <c r="E1085" s="34">
        <v>3.4315821518124102E-2</v>
      </c>
      <c r="F1085" s="34">
        <v>8.4164751640096194E-2</v>
      </c>
      <c r="G1085" s="34">
        <v>0.936245871355876</v>
      </c>
      <c r="H1085" s="34">
        <v>-9.5040643278629003E-2</v>
      </c>
    </row>
    <row r="1086" spans="1:8" x14ac:dyDescent="0.2">
      <c r="A1086" s="32" t="s">
        <v>746</v>
      </c>
      <c r="B1086" s="32" t="s">
        <v>3376</v>
      </c>
      <c r="C1086" s="32" t="s">
        <v>2596</v>
      </c>
      <c r="D1086" s="32" t="s">
        <v>4411</v>
      </c>
      <c r="E1086" s="34">
        <v>7.4905595815381198E-2</v>
      </c>
      <c r="F1086" s="34">
        <v>0.154586050328157</v>
      </c>
      <c r="G1086" s="34">
        <v>0.95087366402059004</v>
      </c>
      <c r="H1086" s="34">
        <v>-7.2674421938789605E-2</v>
      </c>
    </row>
    <row r="1087" spans="1:8" x14ac:dyDescent="0.2">
      <c r="A1087" s="32" t="s">
        <v>1258</v>
      </c>
      <c r="B1087" s="32" t="s">
        <v>3026</v>
      </c>
      <c r="C1087" s="32" t="s">
        <v>2598</v>
      </c>
      <c r="D1087" s="32" t="s">
        <v>4411</v>
      </c>
      <c r="E1087" s="34">
        <v>4.7413118731570699E-3</v>
      </c>
      <c r="F1087" s="34">
        <v>1.9265695278512199E-2</v>
      </c>
      <c r="G1087" s="34">
        <v>0.88246120053386801</v>
      </c>
      <c r="H1087" s="34">
        <v>-0.180395246563502</v>
      </c>
    </row>
    <row r="1088" spans="1:8" x14ac:dyDescent="0.2">
      <c r="A1088" s="32" t="s">
        <v>196</v>
      </c>
      <c r="B1088" s="32"/>
      <c r="C1088" s="32" t="s">
        <v>2597</v>
      </c>
      <c r="D1088" s="32" t="s">
        <v>4411</v>
      </c>
      <c r="E1088" s="34">
        <v>1.0687592983175899E-2</v>
      </c>
      <c r="F1088" s="34">
        <v>3.4557884926873401E-2</v>
      </c>
      <c r="G1088" s="34">
        <v>0.85961698258698305</v>
      </c>
      <c r="H1088" s="34">
        <v>-0.21823410996717299</v>
      </c>
    </row>
    <row r="1089" spans="1:8" x14ac:dyDescent="0.2">
      <c r="A1089" s="32" t="s">
        <v>852</v>
      </c>
      <c r="B1089" s="32"/>
      <c r="C1089" s="32" t="s">
        <v>2596</v>
      </c>
      <c r="D1089" s="32" t="s">
        <v>4411</v>
      </c>
      <c r="E1089" s="34">
        <v>7.5976579980027294E-5</v>
      </c>
      <c r="F1089" s="34">
        <v>7.5106619140561303E-4</v>
      </c>
      <c r="G1089" s="34">
        <v>0.83401927830465195</v>
      </c>
      <c r="H1089" s="34">
        <v>-0.26184736302429301</v>
      </c>
    </row>
    <row r="1090" spans="1:8" x14ac:dyDescent="0.2">
      <c r="A1090" s="32" t="s">
        <v>61</v>
      </c>
      <c r="B1090" s="32" t="s">
        <v>4391</v>
      </c>
      <c r="C1090" s="32" t="s">
        <v>2597</v>
      </c>
      <c r="D1090" s="32" t="s">
        <v>4411</v>
      </c>
      <c r="E1090" s="34">
        <v>5.8678234775009E-11</v>
      </c>
      <c r="F1090" s="34">
        <v>1.0131775204484899E-8</v>
      </c>
      <c r="G1090" s="34">
        <v>1.5658957801303801</v>
      </c>
      <c r="H1090" s="34">
        <v>0.64698819571161503</v>
      </c>
    </row>
    <row r="1091" spans="1:8" x14ac:dyDescent="0.2">
      <c r="A1091" s="32" t="s">
        <v>1850</v>
      </c>
      <c r="B1091" s="32" t="s">
        <v>3656</v>
      </c>
      <c r="C1091" s="32" t="s">
        <v>2595</v>
      </c>
      <c r="D1091" s="32" t="s">
        <v>4411</v>
      </c>
      <c r="E1091" s="34">
        <v>6.6662797841968002E-3</v>
      </c>
      <c r="F1091" s="34">
        <v>2.4704246659515899E-2</v>
      </c>
      <c r="G1091" s="34">
        <v>1.16078539139801</v>
      </c>
      <c r="H1091" s="34">
        <v>0.21510126816799899</v>
      </c>
    </row>
    <row r="1092" spans="1:8" x14ac:dyDescent="0.2">
      <c r="A1092" s="32" t="s">
        <v>203</v>
      </c>
      <c r="B1092" s="32"/>
      <c r="C1092" s="32" t="s">
        <v>2597</v>
      </c>
      <c r="D1092" s="32" t="s">
        <v>4411</v>
      </c>
      <c r="E1092" s="34">
        <v>0.10156219264199499</v>
      </c>
      <c r="F1092" s="34">
        <v>0.192285145425999</v>
      </c>
      <c r="G1092" s="34">
        <v>1.0855372517472199</v>
      </c>
      <c r="H1092" s="34">
        <v>0.118409234924804</v>
      </c>
    </row>
    <row r="1093" spans="1:8" x14ac:dyDescent="0.2">
      <c r="A1093" s="32" t="s">
        <v>722</v>
      </c>
      <c r="B1093" s="32" t="s">
        <v>3853</v>
      </c>
      <c r="C1093" s="32" t="s">
        <v>2596</v>
      </c>
      <c r="D1093" s="32" t="s">
        <v>4411</v>
      </c>
      <c r="E1093" s="34">
        <v>0.55104282006025496</v>
      </c>
      <c r="F1093" s="34">
        <v>0.67036209673840297</v>
      </c>
      <c r="G1093" s="34">
        <v>0.96962366170874703</v>
      </c>
      <c r="H1093" s="34">
        <v>-4.4503189585835698E-2</v>
      </c>
    </row>
    <row r="1094" spans="1:8" x14ac:dyDescent="0.2">
      <c r="A1094" s="32" t="s">
        <v>781</v>
      </c>
      <c r="B1094" s="32" t="s">
        <v>2963</v>
      </c>
      <c r="C1094" s="32" t="s">
        <v>2596</v>
      </c>
      <c r="D1094" s="32" t="s">
        <v>4411</v>
      </c>
      <c r="E1094" s="34">
        <v>8.2790698626622694E-2</v>
      </c>
      <c r="F1094" s="34">
        <v>0.16648129615136101</v>
      </c>
      <c r="G1094" s="34">
        <v>1.05797374308978</v>
      </c>
      <c r="H1094" s="34">
        <v>8.1303822929992706E-2</v>
      </c>
    </row>
    <row r="1095" spans="1:8" x14ac:dyDescent="0.2">
      <c r="A1095" s="32" t="s">
        <v>1936</v>
      </c>
      <c r="B1095" s="32" t="s">
        <v>2972</v>
      </c>
      <c r="C1095" s="32" t="s">
        <v>2595</v>
      </c>
      <c r="D1095" s="32" t="s">
        <v>4411</v>
      </c>
      <c r="E1095" s="34">
        <v>7.5171260779107199E-2</v>
      </c>
      <c r="F1095" s="34">
        <v>0.15465320889753201</v>
      </c>
      <c r="G1095" s="34">
        <v>1.09197638193632</v>
      </c>
      <c r="H1095" s="34">
        <v>0.12694165293191201</v>
      </c>
    </row>
    <row r="1096" spans="1:8" x14ac:dyDescent="0.2">
      <c r="A1096" s="32" t="s">
        <v>745</v>
      </c>
      <c r="B1096" s="32" t="s">
        <v>3098</v>
      </c>
      <c r="C1096" s="32" t="s">
        <v>2596</v>
      </c>
      <c r="D1096" s="32" t="s">
        <v>4411</v>
      </c>
      <c r="E1096" s="34">
        <v>1.31186264537299E-2</v>
      </c>
      <c r="F1096" s="34">
        <v>4.0740098939041298E-2</v>
      </c>
      <c r="G1096" s="34">
        <v>0.91450809178433401</v>
      </c>
      <c r="H1096" s="34">
        <v>-0.12893215954925599</v>
      </c>
    </row>
    <row r="1097" spans="1:8" x14ac:dyDescent="0.2">
      <c r="A1097" s="32" t="s">
        <v>780</v>
      </c>
      <c r="B1097" s="32" t="s">
        <v>3228</v>
      </c>
      <c r="C1097" s="32" t="s">
        <v>2596</v>
      </c>
      <c r="D1097" s="32" t="s">
        <v>4411</v>
      </c>
      <c r="E1097" s="34">
        <v>1.7303421980434702E-2</v>
      </c>
      <c r="F1097" s="34">
        <v>5.04115443524474E-2</v>
      </c>
      <c r="G1097" s="34">
        <v>0.91907838842044398</v>
      </c>
      <c r="H1097" s="34">
        <v>-0.121740180312618</v>
      </c>
    </row>
    <row r="1098" spans="1:8" x14ac:dyDescent="0.2">
      <c r="A1098" s="32" t="s">
        <v>1792</v>
      </c>
      <c r="B1098" s="32" t="s">
        <v>3992</v>
      </c>
      <c r="C1098" s="32" t="s">
        <v>2595</v>
      </c>
      <c r="D1098" s="32" t="s">
        <v>4411</v>
      </c>
      <c r="E1098" s="34">
        <v>3.60851283321106E-3</v>
      </c>
      <c r="F1098" s="34">
        <v>1.54992508093145E-2</v>
      </c>
      <c r="G1098" s="34">
        <v>1.21182373693417</v>
      </c>
      <c r="H1098" s="34">
        <v>0.277179870144247</v>
      </c>
    </row>
    <row r="1099" spans="1:8" x14ac:dyDescent="0.2">
      <c r="A1099" s="32" t="s">
        <v>1230</v>
      </c>
      <c r="B1099" s="32" t="s">
        <v>3655</v>
      </c>
      <c r="C1099" s="32" t="s">
        <v>2598</v>
      </c>
      <c r="D1099" s="32" t="s">
        <v>4411</v>
      </c>
      <c r="E1099" s="34">
        <v>8.7410028373867204E-4</v>
      </c>
      <c r="F1099" s="34">
        <v>5.26492961600735E-3</v>
      </c>
      <c r="G1099" s="34">
        <v>1.19205515323203</v>
      </c>
      <c r="H1099" s="34">
        <v>0.25345098701952301</v>
      </c>
    </row>
    <row r="1100" spans="1:8" x14ac:dyDescent="0.2">
      <c r="A1100" s="32" t="s">
        <v>786</v>
      </c>
      <c r="B1100" s="32" t="s">
        <v>3143</v>
      </c>
      <c r="C1100" s="32" t="s">
        <v>2596</v>
      </c>
      <c r="D1100" s="32" t="s">
        <v>4411</v>
      </c>
      <c r="E1100" s="34">
        <v>0.39756472793897202</v>
      </c>
      <c r="F1100" s="34">
        <v>0.52858965367655897</v>
      </c>
      <c r="G1100" s="34">
        <v>0.91226172288716001</v>
      </c>
      <c r="H1100" s="34">
        <v>-0.132480309814789</v>
      </c>
    </row>
    <row r="1101" spans="1:8" x14ac:dyDescent="0.2">
      <c r="A1101" s="32" t="s">
        <v>823</v>
      </c>
      <c r="B1101" s="32" t="s">
        <v>2833</v>
      </c>
      <c r="C1101" s="32" t="s">
        <v>2596</v>
      </c>
      <c r="D1101" s="32" t="s">
        <v>4411</v>
      </c>
      <c r="E1101" s="34">
        <v>2.18704776538934E-4</v>
      </c>
      <c r="F1101" s="34">
        <v>1.7375624884535001E-3</v>
      </c>
      <c r="G1101" s="34">
        <v>1.2061906243429801</v>
      </c>
      <c r="H1101" s="34">
        <v>0.27045792636060001</v>
      </c>
    </row>
    <row r="1102" spans="1:8" x14ac:dyDescent="0.2">
      <c r="A1102" s="32" t="s">
        <v>145</v>
      </c>
      <c r="B1102" s="32" t="s">
        <v>3835</v>
      </c>
      <c r="C1102" s="32" t="s">
        <v>2597</v>
      </c>
      <c r="D1102" s="32" t="s">
        <v>4411</v>
      </c>
      <c r="E1102" s="34">
        <v>3.32693037712811E-7</v>
      </c>
      <c r="F1102" s="34">
        <v>9.1667549752785204E-6</v>
      </c>
      <c r="G1102" s="34">
        <v>1.4492308552762201</v>
      </c>
      <c r="H1102" s="34">
        <v>0.53528742735436896</v>
      </c>
    </row>
    <row r="1103" spans="1:8" x14ac:dyDescent="0.2">
      <c r="A1103" s="32" t="s">
        <v>1830</v>
      </c>
      <c r="B1103" s="32" t="s">
        <v>4133</v>
      </c>
      <c r="C1103" s="32" t="s">
        <v>2595</v>
      </c>
      <c r="D1103" s="32" t="s">
        <v>4411</v>
      </c>
      <c r="E1103" s="34">
        <v>1.9561010168591401E-6</v>
      </c>
      <c r="F1103" s="34">
        <v>3.8381072982311997E-5</v>
      </c>
      <c r="G1103" s="34">
        <v>1.1977090819874101</v>
      </c>
      <c r="H1103" s="34">
        <v>0.26027752670577903</v>
      </c>
    </row>
    <row r="1104" spans="1:8" x14ac:dyDescent="0.2">
      <c r="A1104" s="32" t="s">
        <v>741</v>
      </c>
      <c r="B1104" s="32" t="s">
        <v>3841</v>
      </c>
      <c r="C1104" s="32" t="s">
        <v>2596</v>
      </c>
      <c r="D1104" s="32" t="s">
        <v>4411</v>
      </c>
      <c r="E1104" s="34">
        <v>9.5635122915795606E-3</v>
      </c>
      <c r="F1104" s="34">
        <v>3.1919454684524499E-2</v>
      </c>
      <c r="G1104" s="34">
        <v>1.1074214417361701</v>
      </c>
      <c r="H1104" s="34">
        <v>0.14720436050719199</v>
      </c>
    </row>
    <row r="1105" spans="1:8" x14ac:dyDescent="0.2">
      <c r="A1105" s="32" t="s">
        <v>1945</v>
      </c>
      <c r="B1105" s="32" t="s">
        <v>3227</v>
      </c>
      <c r="C1105" s="32" t="s">
        <v>2595</v>
      </c>
      <c r="D1105" s="32" t="s">
        <v>4411</v>
      </c>
      <c r="E1105" s="34">
        <v>0.28194327795566199</v>
      </c>
      <c r="F1105" s="34">
        <v>0.416561945182638</v>
      </c>
      <c r="G1105" s="34">
        <v>0.949573986217365</v>
      </c>
      <c r="H1105" s="34">
        <v>-7.4647682305676796E-2</v>
      </c>
    </row>
    <row r="1106" spans="1:8" x14ac:dyDescent="0.2">
      <c r="A1106" s="32" t="s">
        <v>1892</v>
      </c>
      <c r="B1106" s="32" t="s">
        <v>3095</v>
      </c>
      <c r="C1106" s="32" t="s">
        <v>2595</v>
      </c>
      <c r="D1106" s="32" t="s">
        <v>4411</v>
      </c>
      <c r="E1106" s="34">
        <v>4.87265846565604E-2</v>
      </c>
      <c r="F1106" s="34">
        <v>0.110219960052831</v>
      </c>
      <c r="G1106" s="34">
        <v>0.957463235961451</v>
      </c>
      <c r="H1106" s="34">
        <v>-6.2711002433964894E-2</v>
      </c>
    </row>
    <row r="1107" spans="1:8" x14ac:dyDescent="0.2">
      <c r="A1107" s="32" t="s">
        <v>118</v>
      </c>
      <c r="B1107" s="32" t="s">
        <v>3311</v>
      </c>
      <c r="C1107" s="32" t="s">
        <v>2597</v>
      </c>
      <c r="D1107" s="32" t="s">
        <v>4411</v>
      </c>
      <c r="E1107" s="34">
        <v>2.9892116643820198E-2</v>
      </c>
      <c r="F1107" s="34">
        <v>7.6276435573885901E-2</v>
      </c>
      <c r="G1107" s="34">
        <v>1.0906030995417999</v>
      </c>
      <c r="H1107" s="34">
        <v>0.12512616077817099</v>
      </c>
    </row>
    <row r="1108" spans="1:8" x14ac:dyDescent="0.2">
      <c r="A1108" s="32" t="s">
        <v>135</v>
      </c>
      <c r="B1108" s="32" t="s">
        <v>3646</v>
      </c>
      <c r="C1108" s="32" t="s">
        <v>2597</v>
      </c>
      <c r="D1108" s="32" t="s">
        <v>4411</v>
      </c>
      <c r="E1108" s="34">
        <v>0.97271310373195896</v>
      </c>
      <c r="F1108" s="34">
        <v>0.98209268865258603</v>
      </c>
      <c r="G1108" s="34">
        <v>1.0017664131156601</v>
      </c>
      <c r="H1108" s="34">
        <v>2.54614732956304E-3</v>
      </c>
    </row>
    <row r="1109" spans="1:8" x14ac:dyDescent="0.2">
      <c r="A1109" s="32" t="s">
        <v>138</v>
      </c>
      <c r="B1109" s="32" t="s">
        <v>4042</v>
      </c>
      <c r="C1109" s="32" t="s">
        <v>2597</v>
      </c>
      <c r="D1109" s="32" t="s">
        <v>4411</v>
      </c>
      <c r="E1109" s="34">
        <v>1.3793461436843599E-4</v>
      </c>
      <c r="F1109" s="34">
        <v>1.2069278757238201E-3</v>
      </c>
      <c r="G1109" s="34">
        <v>1.2396714240772799</v>
      </c>
      <c r="H1109" s="34">
        <v>0.30995778378120298</v>
      </c>
    </row>
    <row r="1110" spans="1:8" x14ac:dyDescent="0.2">
      <c r="A1110" s="32" t="s">
        <v>204</v>
      </c>
      <c r="B1110" s="32"/>
      <c r="C1110" s="32" t="s">
        <v>2597</v>
      </c>
      <c r="D1110" s="32" t="s">
        <v>4411</v>
      </c>
      <c r="E1110" s="34">
        <v>4.9014572268590101E-2</v>
      </c>
      <c r="F1110" s="34">
        <v>0.110485415296474</v>
      </c>
      <c r="G1110" s="34">
        <v>1.1345693946744699</v>
      </c>
      <c r="H1110" s="34">
        <v>0.18214485254568</v>
      </c>
    </row>
    <row r="1111" spans="1:8" x14ac:dyDescent="0.2">
      <c r="A1111" s="32" t="s">
        <v>838</v>
      </c>
      <c r="B1111" s="32"/>
      <c r="C1111" s="32" t="s">
        <v>2596</v>
      </c>
      <c r="D1111" s="32" t="s">
        <v>4411</v>
      </c>
      <c r="E1111" s="34">
        <v>0.59109340182383097</v>
      </c>
      <c r="F1111" s="34">
        <v>0.70492972858466396</v>
      </c>
      <c r="G1111" s="34">
        <v>0.93610521802793301</v>
      </c>
      <c r="H1111" s="34">
        <v>-9.5257397348141301E-2</v>
      </c>
    </row>
    <row r="1112" spans="1:8" x14ac:dyDescent="0.2">
      <c r="A1112" s="32" t="s">
        <v>1921</v>
      </c>
      <c r="B1112" s="32" t="s">
        <v>2985</v>
      </c>
      <c r="C1112" s="32" t="s">
        <v>2595</v>
      </c>
      <c r="D1112" s="32" t="s">
        <v>4411</v>
      </c>
      <c r="E1112" s="34">
        <v>0.128101073865797</v>
      </c>
      <c r="F1112" s="34">
        <v>0.23056412877860499</v>
      </c>
      <c r="G1112" s="34">
        <v>0.79870735097105305</v>
      </c>
      <c r="H1112" s="34">
        <v>-0.32426110317551798</v>
      </c>
    </row>
    <row r="1113" spans="1:8" x14ac:dyDescent="0.2">
      <c r="A1113" s="32" t="s">
        <v>2016</v>
      </c>
      <c r="B1113" s="32" t="s">
        <v>4372</v>
      </c>
      <c r="C1113" s="32" t="s">
        <v>2595</v>
      </c>
      <c r="D1113" s="32" t="s">
        <v>4411</v>
      </c>
      <c r="E1113" s="34">
        <v>0.995840573975322</v>
      </c>
      <c r="F1113" s="34">
        <v>0.99733657404409903</v>
      </c>
      <c r="G1113" s="34">
        <v>1.00017466546875</v>
      </c>
      <c r="H1113" s="34">
        <v>2.5196700125595901E-4</v>
      </c>
    </row>
    <row r="1114" spans="1:8" x14ac:dyDescent="0.2">
      <c r="A1114" s="32" t="s">
        <v>709</v>
      </c>
      <c r="B1114" s="32" t="s">
        <v>3603</v>
      </c>
      <c r="C1114" s="32" t="s">
        <v>2596</v>
      </c>
      <c r="D1114" s="32" t="s">
        <v>4411</v>
      </c>
      <c r="E1114" s="34">
        <v>4.09735226537195E-2</v>
      </c>
      <c r="F1114" s="34">
        <v>9.6737852026557297E-2</v>
      </c>
      <c r="G1114" s="34">
        <v>1.1295291482330001</v>
      </c>
      <c r="H1114" s="34">
        <v>0.17572150089355601</v>
      </c>
    </row>
    <row r="1115" spans="1:8" x14ac:dyDescent="0.2">
      <c r="A1115" s="32" t="s">
        <v>1915</v>
      </c>
      <c r="B1115" s="32" t="s">
        <v>2687</v>
      </c>
      <c r="C1115" s="32" t="s">
        <v>2595</v>
      </c>
      <c r="D1115" s="32" t="s">
        <v>4411</v>
      </c>
      <c r="E1115" s="34">
        <v>0.43396265630761599</v>
      </c>
      <c r="F1115" s="34">
        <v>0.56339011520637905</v>
      </c>
      <c r="G1115" s="34">
        <v>0.93659951175836798</v>
      </c>
      <c r="H1115" s="34">
        <v>-9.44958089152627E-2</v>
      </c>
    </row>
    <row r="1116" spans="1:8" x14ac:dyDescent="0.2">
      <c r="A1116" s="32" t="s">
        <v>2073</v>
      </c>
      <c r="B1116" s="32"/>
      <c r="C1116" s="32" t="s">
        <v>2595</v>
      </c>
      <c r="D1116" s="32" t="s">
        <v>4411</v>
      </c>
      <c r="E1116" s="34">
        <v>0.15833681922731599</v>
      </c>
      <c r="F1116" s="34">
        <v>0.27140460741148098</v>
      </c>
      <c r="G1116" s="34">
        <v>0.94665185856442902</v>
      </c>
      <c r="H1116" s="34">
        <v>-7.9094138325092794E-2</v>
      </c>
    </row>
    <row r="1117" spans="1:8" x14ac:dyDescent="0.2">
      <c r="A1117" s="32" t="s">
        <v>861</v>
      </c>
      <c r="B1117" s="32"/>
      <c r="C1117" s="32" t="s">
        <v>2596</v>
      </c>
      <c r="D1117" s="32" t="s">
        <v>4411</v>
      </c>
      <c r="E1117" s="34">
        <v>0.84019980098138702</v>
      </c>
      <c r="F1117" s="34">
        <v>0.89294931659490895</v>
      </c>
      <c r="G1117" s="34">
        <v>1.0100029574807401</v>
      </c>
      <c r="H1117" s="34">
        <v>1.4359517468699699E-2</v>
      </c>
    </row>
    <row r="1118" spans="1:8" x14ac:dyDescent="0.2">
      <c r="A1118" s="32" t="s">
        <v>2096</v>
      </c>
      <c r="B1118" s="32"/>
      <c r="C1118" s="32" t="s">
        <v>2595</v>
      </c>
      <c r="D1118" s="32" t="s">
        <v>4411</v>
      </c>
      <c r="E1118" s="34">
        <v>0.12033520835184</v>
      </c>
      <c r="F1118" s="34">
        <v>0.22006080550295701</v>
      </c>
      <c r="G1118" s="34">
        <v>1.0728603002572901</v>
      </c>
      <c r="H1118" s="34">
        <v>0.101462231502429</v>
      </c>
    </row>
    <row r="1119" spans="1:8" x14ac:dyDescent="0.2">
      <c r="A1119" s="32" t="s">
        <v>707</v>
      </c>
      <c r="B1119" s="32" t="s">
        <v>3600</v>
      </c>
      <c r="C1119" s="32" t="s">
        <v>2596</v>
      </c>
      <c r="D1119" s="32" t="s">
        <v>4411</v>
      </c>
      <c r="E1119" s="34">
        <v>0.33067258235601898</v>
      </c>
      <c r="F1119" s="34">
        <v>0.46621773995758797</v>
      </c>
      <c r="G1119" s="34">
        <v>1.0693373843237099</v>
      </c>
      <c r="H1119" s="34">
        <v>9.6717106470045E-2</v>
      </c>
    </row>
    <row r="1120" spans="1:8" x14ac:dyDescent="0.2">
      <c r="A1120" s="32" t="s">
        <v>822</v>
      </c>
      <c r="B1120" s="32" t="s">
        <v>2721</v>
      </c>
      <c r="C1120" s="32" t="s">
        <v>2596</v>
      </c>
      <c r="D1120" s="32" t="s">
        <v>4411</v>
      </c>
      <c r="E1120" s="34">
        <v>0.98867677703074397</v>
      </c>
      <c r="F1120" s="34">
        <v>0.99405002038417101</v>
      </c>
      <c r="G1120" s="34">
        <v>0.999044092777291</v>
      </c>
      <c r="H1120" s="34">
        <v>-1.37974216761655E-3</v>
      </c>
    </row>
    <row r="1121" spans="1:8" x14ac:dyDescent="0.2">
      <c r="A1121" s="32" t="s">
        <v>1246</v>
      </c>
      <c r="B1121" s="32" t="s">
        <v>3264</v>
      </c>
      <c r="C1121" s="32" t="s">
        <v>2598</v>
      </c>
      <c r="D1121" s="32" t="s">
        <v>4411</v>
      </c>
      <c r="E1121" s="34">
        <v>0.67088651218750806</v>
      </c>
      <c r="F1121" s="34">
        <v>0.76580791242784196</v>
      </c>
      <c r="G1121" s="34">
        <v>0.98239158198153997</v>
      </c>
      <c r="H1121" s="34">
        <v>-2.5629896440588901E-2</v>
      </c>
    </row>
    <row r="1122" spans="1:8" x14ac:dyDescent="0.2">
      <c r="A1122" s="32" t="s">
        <v>872</v>
      </c>
      <c r="B1122" s="32"/>
      <c r="C1122" s="32" t="s">
        <v>2596</v>
      </c>
      <c r="D1122" s="32" t="s">
        <v>4411</v>
      </c>
      <c r="E1122" s="34">
        <v>6.2766598090301906E-14</v>
      </c>
      <c r="F1122" s="34">
        <v>5.4188496351294003E-11</v>
      </c>
      <c r="G1122" s="34">
        <v>1.4335342525694801</v>
      </c>
      <c r="H1122" s="34">
        <v>0.51957637644571797</v>
      </c>
    </row>
    <row r="1123" spans="1:8" x14ac:dyDescent="0.2">
      <c r="A1123" s="32" t="s">
        <v>663</v>
      </c>
      <c r="B1123" s="32" t="s">
        <v>4122</v>
      </c>
      <c r="C1123" s="32" t="s">
        <v>2596</v>
      </c>
      <c r="D1123" s="32" t="s">
        <v>4411</v>
      </c>
      <c r="E1123" s="34">
        <v>0.36503079471323102</v>
      </c>
      <c r="F1123" s="34">
        <v>0.49714011590345197</v>
      </c>
      <c r="G1123" s="34">
        <v>1.05725674050193</v>
      </c>
      <c r="H1123" s="34">
        <v>8.0325758245842996E-2</v>
      </c>
    </row>
    <row r="1124" spans="1:8" x14ac:dyDescent="0.2">
      <c r="A1124" s="32" t="s">
        <v>191</v>
      </c>
      <c r="B1124" s="32"/>
      <c r="C1124" s="32" t="s">
        <v>2597</v>
      </c>
      <c r="D1124" s="32" t="s">
        <v>4411</v>
      </c>
      <c r="E1124" s="34">
        <v>6.2730522103866002E-4</v>
      </c>
      <c r="F1124" s="34">
        <v>4.0516721259105503E-3</v>
      </c>
      <c r="G1124" s="34">
        <v>0.83173409302050105</v>
      </c>
      <c r="H1124" s="34">
        <v>-0.26580572517072998</v>
      </c>
    </row>
    <row r="1125" spans="1:8" x14ac:dyDescent="0.2">
      <c r="A1125" s="32" t="s">
        <v>1241</v>
      </c>
      <c r="B1125" s="32" t="s">
        <v>2978</v>
      </c>
      <c r="C1125" s="32" t="s">
        <v>2598</v>
      </c>
      <c r="D1125" s="32" t="s">
        <v>4411</v>
      </c>
      <c r="E1125" s="34">
        <v>0.94789933190630904</v>
      </c>
      <c r="F1125" s="34">
        <v>0.96693945239753498</v>
      </c>
      <c r="G1125" s="34">
        <v>1.0029033235248801</v>
      </c>
      <c r="H1125" s="34">
        <v>4.1825417492447102E-3</v>
      </c>
    </row>
    <row r="1126" spans="1:8" x14ac:dyDescent="0.2">
      <c r="A1126" s="32" t="s">
        <v>2027</v>
      </c>
      <c r="B1126" s="32" t="s">
        <v>2981</v>
      </c>
      <c r="C1126" s="32" t="s">
        <v>2595</v>
      </c>
      <c r="D1126" s="32" t="s">
        <v>4411</v>
      </c>
      <c r="E1126" s="34">
        <v>2.2134734807127301E-3</v>
      </c>
      <c r="F1126" s="34">
        <v>1.07964149059246E-2</v>
      </c>
      <c r="G1126" s="34">
        <v>0.92275150419485397</v>
      </c>
      <c r="H1126" s="34">
        <v>-0.115985910649815</v>
      </c>
    </row>
    <row r="1127" spans="1:8" x14ac:dyDescent="0.2">
      <c r="A1127" s="32" t="s">
        <v>1816</v>
      </c>
      <c r="B1127" s="32"/>
      <c r="C1127" s="32" t="s">
        <v>2595</v>
      </c>
      <c r="D1127" s="32" t="s">
        <v>4411</v>
      </c>
      <c r="E1127" s="34">
        <v>0.27357547876202898</v>
      </c>
      <c r="F1127" s="34">
        <v>0.40799394039493397</v>
      </c>
      <c r="G1127" s="34">
        <v>0.94514551379078704</v>
      </c>
      <c r="H1127" s="34">
        <v>-8.1391632365246103E-2</v>
      </c>
    </row>
    <row r="1128" spans="1:8" x14ac:dyDescent="0.2">
      <c r="A1128" s="32" t="s">
        <v>1221</v>
      </c>
      <c r="B1128" s="32" t="s">
        <v>3948</v>
      </c>
      <c r="C1128" s="32" t="s">
        <v>2598</v>
      </c>
      <c r="D1128" s="32" t="s">
        <v>4411</v>
      </c>
      <c r="E1128" s="34">
        <v>0.121257353023676</v>
      </c>
      <c r="F1128" s="34">
        <v>0.220545326075366</v>
      </c>
      <c r="G1128" s="34">
        <v>0.93661920337617999</v>
      </c>
      <c r="H1128" s="34">
        <v>-9.4465477166881404E-2</v>
      </c>
    </row>
    <row r="1129" spans="1:8" x14ac:dyDescent="0.2">
      <c r="A1129" s="32" t="s">
        <v>1928</v>
      </c>
      <c r="B1129" s="32" t="s">
        <v>2893</v>
      </c>
      <c r="C1129" s="32" t="s">
        <v>2595</v>
      </c>
      <c r="D1129" s="32" t="s">
        <v>4411</v>
      </c>
      <c r="E1129" s="34">
        <v>8.0362873937708506E-3</v>
      </c>
      <c r="F1129" s="34">
        <v>2.8127005878198E-2</v>
      </c>
      <c r="G1129" s="34">
        <v>0.95386459477501295</v>
      </c>
      <c r="H1129" s="34">
        <v>-6.8143610953456002E-2</v>
      </c>
    </row>
    <row r="1130" spans="1:8" x14ac:dyDescent="0.2">
      <c r="A1130" s="32" t="s">
        <v>1770</v>
      </c>
      <c r="B1130" s="32" t="s">
        <v>2818</v>
      </c>
      <c r="C1130" s="32" t="s">
        <v>2595</v>
      </c>
      <c r="D1130" s="32" t="s">
        <v>4411</v>
      </c>
      <c r="E1130" s="34">
        <v>2.6177775177924699E-5</v>
      </c>
      <c r="F1130" s="34">
        <v>3.1244441341394001E-4</v>
      </c>
      <c r="G1130" s="34">
        <v>0.896552291179181</v>
      </c>
      <c r="H1130" s="34">
        <v>-0.15754036452675399</v>
      </c>
    </row>
    <row r="1131" spans="1:8" x14ac:dyDescent="0.2">
      <c r="A1131" s="32" t="s">
        <v>805</v>
      </c>
      <c r="B1131" s="32" t="s">
        <v>3271</v>
      </c>
      <c r="C1131" s="32" t="s">
        <v>2596</v>
      </c>
      <c r="D1131" s="32" t="s">
        <v>4411</v>
      </c>
      <c r="E1131" s="34">
        <v>0.79717878728928604</v>
      </c>
      <c r="F1131" s="34">
        <v>0.86352700086961498</v>
      </c>
      <c r="G1131" s="34">
        <v>0.98700575754406406</v>
      </c>
      <c r="H1131" s="34">
        <v>-1.8869594444756201E-2</v>
      </c>
    </row>
    <row r="1132" spans="1:8" x14ac:dyDescent="0.2">
      <c r="A1132" s="32" t="s">
        <v>91</v>
      </c>
      <c r="B1132" s="32" t="s">
        <v>3177</v>
      </c>
      <c r="C1132" s="32" t="s">
        <v>2597</v>
      </c>
      <c r="D1132" s="32" t="s">
        <v>4411</v>
      </c>
      <c r="E1132" s="34">
        <v>0.90863448086564702</v>
      </c>
      <c r="F1132" s="34">
        <v>0.93946638939801397</v>
      </c>
      <c r="G1132" s="34">
        <v>0.99480983299125603</v>
      </c>
      <c r="H1132" s="34">
        <v>-7.5073272424621704E-3</v>
      </c>
    </row>
    <row r="1133" spans="1:8" x14ac:dyDescent="0.2">
      <c r="A1133" s="32" t="s">
        <v>111</v>
      </c>
      <c r="B1133" s="32"/>
      <c r="C1133" s="32" t="s">
        <v>2597</v>
      </c>
      <c r="D1133" s="32" t="s">
        <v>4411</v>
      </c>
      <c r="E1133" s="34">
        <v>3.5061088984125903E-2</v>
      </c>
      <c r="F1133" s="34">
        <v>8.5346071869253803E-2</v>
      </c>
      <c r="G1133" s="34">
        <v>1.0939381690338399</v>
      </c>
      <c r="H1133" s="34">
        <v>0.12953119722631201</v>
      </c>
    </row>
    <row r="1134" spans="1:8" x14ac:dyDescent="0.2">
      <c r="A1134" s="32" t="s">
        <v>2097</v>
      </c>
      <c r="B1134" s="32"/>
      <c r="C1134" s="32" t="s">
        <v>2595</v>
      </c>
      <c r="D1134" s="32" t="s">
        <v>4411</v>
      </c>
      <c r="E1134" s="34">
        <v>0.101723013678563</v>
      </c>
      <c r="F1134" s="34">
        <v>0.192308471114949</v>
      </c>
      <c r="G1134" s="34">
        <v>0.92243635181686001</v>
      </c>
      <c r="H1134" s="34">
        <v>-0.11647872635505301</v>
      </c>
    </row>
    <row r="1135" spans="1:8" x14ac:dyDescent="0.2">
      <c r="A1135" s="32" t="s">
        <v>1798</v>
      </c>
      <c r="B1135" s="32" t="s">
        <v>3186</v>
      </c>
      <c r="C1135" s="32" t="s">
        <v>2595</v>
      </c>
      <c r="D1135" s="32" t="s">
        <v>4411</v>
      </c>
      <c r="E1135" s="34">
        <v>0.77814594364071998</v>
      </c>
      <c r="F1135" s="34">
        <v>0.84930383229223105</v>
      </c>
      <c r="G1135" s="34">
        <v>1.0116557890903699</v>
      </c>
      <c r="H1135" s="34">
        <v>1.6718503624966598E-2</v>
      </c>
    </row>
    <row r="1136" spans="1:8" x14ac:dyDescent="0.2">
      <c r="A1136" s="32" t="s">
        <v>1394</v>
      </c>
      <c r="B1136" s="32" t="s">
        <v>4125</v>
      </c>
      <c r="C1136" s="32" t="s">
        <v>2598</v>
      </c>
      <c r="D1136" s="32" t="s">
        <v>4410</v>
      </c>
      <c r="E1136" s="34">
        <v>2.8981979075889301E-5</v>
      </c>
      <c r="F1136" s="34">
        <v>3.3702745150806802E-4</v>
      </c>
      <c r="G1136" s="34">
        <v>1.14079006058795</v>
      </c>
      <c r="H1136" s="34">
        <v>0.190033317116265</v>
      </c>
    </row>
    <row r="1137" spans="1:8" x14ac:dyDescent="0.2">
      <c r="A1137" s="32" t="s">
        <v>2159</v>
      </c>
      <c r="B1137" s="32" t="s">
        <v>3953</v>
      </c>
      <c r="C1137" s="32" t="s">
        <v>2595</v>
      </c>
      <c r="D1137" s="32" t="s">
        <v>4410</v>
      </c>
      <c r="E1137" s="34">
        <v>0.43573917541055301</v>
      </c>
      <c r="F1137" s="34">
        <v>0.56512992704723697</v>
      </c>
      <c r="G1137" s="34">
        <v>0.97367857145182801</v>
      </c>
      <c r="H1137" s="34">
        <v>-3.8482503181056602E-2</v>
      </c>
    </row>
    <row r="1138" spans="1:8" x14ac:dyDescent="0.2">
      <c r="A1138" s="32" t="s">
        <v>2340</v>
      </c>
      <c r="B1138" s="32" t="s">
        <v>3036</v>
      </c>
      <c r="C1138" s="32" t="s">
        <v>2595</v>
      </c>
      <c r="D1138" s="32" t="s">
        <v>4410</v>
      </c>
      <c r="E1138" s="34">
        <v>0.27155111825470502</v>
      </c>
      <c r="F1138" s="34">
        <v>0.40607239969958803</v>
      </c>
      <c r="G1138" s="34">
        <v>0.96994485263350305</v>
      </c>
      <c r="H1138" s="34">
        <v>-4.40253713957236E-2</v>
      </c>
    </row>
    <row r="1139" spans="1:8" x14ac:dyDescent="0.2">
      <c r="A1139" s="32" t="s">
        <v>2330</v>
      </c>
      <c r="B1139" s="32" t="s">
        <v>2820</v>
      </c>
      <c r="C1139" s="32" t="s">
        <v>2595</v>
      </c>
      <c r="D1139" s="32" t="s">
        <v>4410</v>
      </c>
      <c r="E1139" s="34">
        <v>0.15422468221062399</v>
      </c>
      <c r="F1139" s="34">
        <v>0.26594003124202098</v>
      </c>
      <c r="G1139" s="34">
        <v>0.96758292182494798</v>
      </c>
      <c r="H1139" s="34">
        <v>-4.7542789413978798E-2</v>
      </c>
    </row>
    <row r="1140" spans="1:8" x14ac:dyDescent="0.2">
      <c r="A1140" s="32" t="s">
        <v>1420</v>
      </c>
      <c r="B1140" s="32" t="s">
        <v>3704</v>
      </c>
      <c r="C1140" s="32" t="s">
        <v>2598</v>
      </c>
      <c r="D1140" s="32" t="s">
        <v>4410</v>
      </c>
      <c r="E1140" s="34">
        <v>0.364053360177306</v>
      </c>
      <c r="F1140" s="34">
        <v>0.49652354021022699</v>
      </c>
      <c r="G1140" s="34">
        <v>0.95474957207582101</v>
      </c>
      <c r="H1140" s="34">
        <v>-6.6805726663536902E-2</v>
      </c>
    </row>
    <row r="1141" spans="1:8" x14ac:dyDescent="0.2">
      <c r="A1141" s="32" t="s">
        <v>2317</v>
      </c>
      <c r="B1141" s="32" t="s">
        <v>2727</v>
      </c>
      <c r="C1141" s="32" t="s">
        <v>2595</v>
      </c>
      <c r="D1141" s="32" t="s">
        <v>4410</v>
      </c>
      <c r="E1141" s="34">
        <v>3.4161289957524703E-2</v>
      </c>
      <c r="F1141" s="34">
        <v>8.3865157336482504E-2</v>
      </c>
      <c r="G1141" s="34">
        <v>0.93007649111309798</v>
      </c>
      <c r="H1141" s="34">
        <v>-0.104578724030578</v>
      </c>
    </row>
    <row r="1142" spans="1:8" x14ac:dyDescent="0.2">
      <c r="A1142" s="32" t="s">
        <v>2302</v>
      </c>
      <c r="B1142" s="32" t="s">
        <v>3071</v>
      </c>
      <c r="C1142" s="32" t="s">
        <v>2595</v>
      </c>
      <c r="D1142" s="32" t="s">
        <v>4410</v>
      </c>
      <c r="E1142" s="34">
        <v>1.40963822489841E-2</v>
      </c>
      <c r="F1142" s="34">
        <v>4.2701013421269501E-2</v>
      </c>
      <c r="G1142" s="34">
        <v>1.1140053828821399</v>
      </c>
      <c r="H1142" s="34">
        <v>0.15575620380775701</v>
      </c>
    </row>
    <row r="1143" spans="1:8" x14ac:dyDescent="0.2">
      <c r="A1143" s="32" t="s">
        <v>958</v>
      </c>
      <c r="B1143" s="32" t="s">
        <v>2855</v>
      </c>
      <c r="C1143" s="32" t="s">
        <v>2596</v>
      </c>
      <c r="D1143" s="32" t="s">
        <v>4410</v>
      </c>
      <c r="E1143" s="34">
        <v>0.19044554281208201</v>
      </c>
      <c r="F1143" s="34">
        <v>0.31277993397799098</v>
      </c>
      <c r="G1143" s="34">
        <v>1.0384707230750401</v>
      </c>
      <c r="H1143" s="34">
        <v>5.4460543799475299E-2</v>
      </c>
    </row>
    <row r="1144" spans="1:8" x14ac:dyDescent="0.2">
      <c r="A1144" s="32" t="s">
        <v>2375</v>
      </c>
      <c r="B1144" s="32" t="s">
        <v>4156</v>
      </c>
      <c r="C1144" s="32" t="s">
        <v>2595</v>
      </c>
      <c r="D1144" s="32" t="s">
        <v>4410</v>
      </c>
      <c r="E1144" s="34">
        <v>2.5362111989076501E-2</v>
      </c>
      <c r="F1144" s="34">
        <v>6.8140944037041698E-2</v>
      </c>
      <c r="G1144" s="34">
        <v>0.90395617324603195</v>
      </c>
      <c r="H1144" s="34">
        <v>-0.14567526712892301</v>
      </c>
    </row>
    <row r="1145" spans="1:8" x14ac:dyDescent="0.2">
      <c r="A1145" s="32" t="s">
        <v>1392</v>
      </c>
      <c r="B1145" s="32" t="s">
        <v>4398</v>
      </c>
      <c r="C1145" s="32" t="s">
        <v>2598</v>
      </c>
      <c r="D1145" s="32" t="s">
        <v>4410</v>
      </c>
      <c r="E1145" s="34">
        <v>1.2924555784804601E-2</v>
      </c>
      <c r="F1145" s="34">
        <v>4.0282309846743497E-2</v>
      </c>
      <c r="G1145" s="34">
        <v>0.89516234094557601</v>
      </c>
      <c r="H1145" s="34">
        <v>-0.15977875079141601</v>
      </c>
    </row>
    <row r="1146" spans="1:8" x14ac:dyDescent="0.2">
      <c r="A1146" s="32" t="s">
        <v>1532</v>
      </c>
      <c r="B1146" s="32" t="s">
        <v>2749</v>
      </c>
      <c r="C1146" s="32" t="s">
        <v>2598</v>
      </c>
      <c r="D1146" s="32" t="s">
        <v>4410</v>
      </c>
      <c r="E1146" s="34">
        <v>0.609667748245457</v>
      </c>
      <c r="F1146" s="34">
        <v>0.71905258103630798</v>
      </c>
      <c r="G1146" s="34">
        <v>1.0174689158216601</v>
      </c>
      <c r="H1146" s="34">
        <v>2.4984720118100701E-2</v>
      </c>
    </row>
    <row r="1147" spans="1:8" x14ac:dyDescent="0.2">
      <c r="A1147" s="32" t="s">
        <v>1591</v>
      </c>
      <c r="B1147" s="32"/>
      <c r="C1147" s="32" t="s">
        <v>2598</v>
      </c>
      <c r="D1147" s="32" t="s">
        <v>4410</v>
      </c>
      <c r="E1147" s="34">
        <v>4.7736658248613499E-2</v>
      </c>
      <c r="F1147" s="34">
        <v>0.108467514874206</v>
      </c>
      <c r="G1147" s="34">
        <v>0.91097717625701402</v>
      </c>
      <c r="H1147" s="34">
        <v>-0.134513185880129</v>
      </c>
    </row>
    <row r="1148" spans="1:8" x14ac:dyDescent="0.2">
      <c r="A1148" s="32" t="s">
        <v>1458</v>
      </c>
      <c r="B1148" s="32" t="s">
        <v>3287</v>
      </c>
      <c r="C1148" s="32" t="s">
        <v>2598</v>
      </c>
      <c r="D1148" s="32" t="s">
        <v>4410</v>
      </c>
      <c r="E1148" s="34">
        <v>0.70365086240262598</v>
      </c>
      <c r="F1148" s="34">
        <v>0.79237205809686995</v>
      </c>
      <c r="G1148" s="34">
        <v>1.02444908535567</v>
      </c>
      <c r="H1148" s="34">
        <v>3.4848284856551101E-2</v>
      </c>
    </row>
    <row r="1149" spans="1:8" x14ac:dyDescent="0.2">
      <c r="A1149" s="32" t="s">
        <v>1592</v>
      </c>
      <c r="B1149" s="32"/>
      <c r="C1149" s="32" t="s">
        <v>2598</v>
      </c>
      <c r="D1149" s="32" t="s">
        <v>4410</v>
      </c>
      <c r="E1149" s="34">
        <v>2.3674766267562899E-7</v>
      </c>
      <c r="F1149" s="34">
        <v>6.9461210125748303E-6</v>
      </c>
      <c r="G1149" s="34">
        <v>1.17356017779169</v>
      </c>
      <c r="H1149" s="34">
        <v>0.23089182224086099</v>
      </c>
    </row>
    <row r="1150" spans="1:8" x14ac:dyDescent="0.2">
      <c r="A1150" s="32" t="s">
        <v>1637</v>
      </c>
      <c r="B1150" s="32"/>
      <c r="C1150" s="32" t="s">
        <v>2598</v>
      </c>
      <c r="D1150" s="32" t="s">
        <v>4410</v>
      </c>
      <c r="E1150" s="34">
        <v>2.4235041156100399E-11</v>
      </c>
      <c r="F1150" s="34">
        <v>6.2256797982384497E-9</v>
      </c>
      <c r="G1150" s="34">
        <v>1.3654259859215501</v>
      </c>
      <c r="H1150" s="34">
        <v>0.44935111370926101</v>
      </c>
    </row>
    <row r="1151" spans="1:8" x14ac:dyDescent="0.2">
      <c r="A1151" s="32" t="s">
        <v>936</v>
      </c>
      <c r="B1151" s="32" t="s">
        <v>2988</v>
      </c>
      <c r="C1151" s="32" t="s">
        <v>2596</v>
      </c>
      <c r="D1151" s="32" t="s">
        <v>4410</v>
      </c>
      <c r="E1151" s="34">
        <v>0.494893864000296</v>
      </c>
      <c r="F1151" s="34">
        <v>0.62192776452405296</v>
      </c>
      <c r="G1151" s="34">
        <v>0.95346591318938301</v>
      </c>
      <c r="H1151" s="34">
        <v>-6.8746732386744003E-2</v>
      </c>
    </row>
    <row r="1152" spans="1:8" x14ac:dyDescent="0.2">
      <c r="A1152" s="32" t="s">
        <v>2328</v>
      </c>
      <c r="B1152" s="32" t="s">
        <v>3031</v>
      </c>
      <c r="C1152" s="32" t="s">
        <v>2595</v>
      </c>
      <c r="D1152" s="32" t="s">
        <v>4410</v>
      </c>
      <c r="E1152" s="34">
        <v>1.59584963099586E-3</v>
      </c>
      <c r="F1152" s="34">
        <v>8.5397738518166698E-3</v>
      </c>
      <c r="G1152" s="34">
        <v>0.88465258707859495</v>
      </c>
      <c r="H1152" s="34">
        <v>-0.17681709087988801</v>
      </c>
    </row>
    <row r="1153" spans="1:8" x14ac:dyDescent="0.2">
      <c r="A1153" s="32" t="s">
        <v>472</v>
      </c>
      <c r="B1153" s="32"/>
      <c r="C1153" s="32" t="s">
        <v>2597</v>
      </c>
      <c r="D1153" s="32" t="s">
        <v>4410</v>
      </c>
      <c r="E1153" s="34">
        <v>8.0126740812147803E-5</v>
      </c>
      <c r="F1153" s="34">
        <v>7.8908083157210203E-4</v>
      </c>
      <c r="G1153" s="34">
        <v>0.77560668865926696</v>
      </c>
      <c r="H1153" s="34">
        <v>-0.36660284990843001</v>
      </c>
    </row>
    <row r="1154" spans="1:8" x14ac:dyDescent="0.2">
      <c r="A1154" s="32" t="s">
        <v>1583</v>
      </c>
      <c r="B1154" s="32"/>
      <c r="C1154" s="32" t="s">
        <v>2598</v>
      </c>
      <c r="D1154" s="32" t="s">
        <v>4410</v>
      </c>
      <c r="E1154" s="34">
        <v>0.22255991224229901</v>
      </c>
      <c r="F1154" s="34">
        <v>0.35084003208006997</v>
      </c>
      <c r="G1154" s="34">
        <v>0.94862271814585697</v>
      </c>
      <c r="H1154" s="34">
        <v>-7.6093675590835103E-2</v>
      </c>
    </row>
    <row r="1155" spans="1:8" x14ac:dyDescent="0.2">
      <c r="A1155" s="32" t="s">
        <v>429</v>
      </c>
      <c r="B1155" s="32" t="s">
        <v>4059</v>
      </c>
      <c r="C1155" s="32" t="s">
        <v>2597</v>
      </c>
      <c r="D1155" s="32" t="s">
        <v>4410</v>
      </c>
      <c r="E1155" s="34">
        <v>1.55437995754508E-2</v>
      </c>
      <c r="F1155" s="34">
        <v>4.6115052577798001E-2</v>
      </c>
      <c r="G1155" s="34">
        <v>0.90914476558206903</v>
      </c>
      <c r="H1155" s="34">
        <v>-0.13741805793951101</v>
      </c>
    </row>
    <row r="1156" spans="1:8" x14ac:dyDescent="0.2">
      <c r="A1156" s="32" t="s">
        <v>2217</v>
      </c>
      <c r="B1156" s="32" t="s">
        <v>3456</v>
      </c>
      <c r="C1156" s="32" t="s">
        <v>2595</v>
      </c>
      <c r="D1156" s="32" t="s">
        <v>4410</v>
      </c>
      <c r="E1156" s="34">
        <v>2.1150594432375099E-2</v>
      </c>
      <c r="F1156" s="34">
        <v>5.8400895074468599E-2</v>
      </c>
      <c r="G1156" s="34">
        <v>0.91982972704759203</v>
      </c>
      <c r="H1156" s="34">
        <v>-0.120561271412696</v>
      </c>
    </row>
    <row r="1157" spans="1:8" x14ac:dyDescent="0.2">
      <c r="A1157" s="32" t="s">
        <v>1589</v>
      </c>
      <c r="B1157" s="32"/>
      <c r="C1157" s="32" t="s">
        <v>2598</v>
      </c>
      <c r="D1157" s="32" t="s">
        <v>4410</v>
      </c>
      <c r="E1157" s="34">
        <v>3.6404938666622798E-4</v>
      </c>
      <c r="F1157" s="34">
        <v>2.5832545519603599E-3</v>
      </c>
      <c r="G1157" s="34">
        <v>0.77583314005025406</v>
      </c>
      <c r="H1157" s="34">
        <v>-0.36618169235522802</v>
      </c>
    </row>
    <row r="1158" spans="1:8" x14ac:dyDescent="0.2">
      <c r="A1158" s="32" t="s">
        <v>1409</v>
      </c>
      <c r="B1158" s="32" t="s">
        <v>3294</v>
      </c>
      <c r="C1158" s="32" t="s">
        <v>2598</v>
      </c>
      <c r="D1158" s="32" t="s">
        <v>4410</v>
      </c>
      <c r="E1158" s="34">
        <v>0.10259025357907101</v>
      </c>
      <c r="F1158" s="34">
        <v>0.19366527461355201</v>
      </c>
      <c r="G1158" s="34">
        <v>0.91962551304761597</v>
      </c>
      <c r="H1158" s="34">
        <v>-0.120881603780491</v>
      </c>
    </row>
    <row r="1159" spans="1:8" x14ac:dyDescent="0.2">
      <c r="A1159" s="32" t="s">
        <v>1628</v>
      </c>
      <c r="B1159" s="32"/>
      <c r="C1159" s="32" t="s">
        <v>2598</v>
      </c>
      <c r="D1159" s="32" t="s">
        <v>4410</v>
      </c>
      <c r="E1159" s="34">
        <v>0.51923604118378197</v>
      </c>
      <c r="F1159" s="34">
        <v>0.64438013735792798</v>
      </c>
      <c r="G1159" s="34">
        <v>0.95696998570542602</v>
      </c>
      <c r="H1159" s="34">
        <v>-6.3454417984819295E-2</v>
      </c>
    </row>
    <row r="1160" spans="1:8" x14ac:dyDescent="0.2">
      <c r="A1160" s="32" t="s">
        <v>511</v>
      </c>
      <c r="B1160" s="32"/>
      <c r="C1160" s="32" t="s">
        <v>2597</v>
      </c>
      <c r="D1160" s="32" t="s">
        <v>4410</v>
      </c>
      <c r="E1160" s="34">
        <v>4.9263610470804296E-3</v>
      </c>
      <c r="F1160" s="34">
        <v>1.9764851574170701E-2</v>
      </c>
      <c r="G1160" s="34">
        <v>1.1331687653776801</v>
      </c>
      <c r="H1160" s="34">
        <v>0.180362740983459</v>
      </c>
    </row>
    <row r="1161" spans="1:8" x14ac:dyDescent="0.2">
      <c r="A1161" s="32" t="s">
        <v>1093</v>
      </c>
      <c r="B1161" s="32"/>
      <c r="C1161" s="32" t="s">
        <v>2596</v>
      </c>
      <c r="D1161" s="32" t="s">
        <v>4410</v>
      </c>
      <c r="E1161" s="34">
        <v>8.63556945062324E-4</v>
      </c>
      <c r="F1161" s="34">
        <v>5.2502640556606099E-3</v>
      </c>
      <c r="G1161" s="34">
        <v>0.89269797434616505</v>
      </c>
      <c r="H1161" s="34">
        <v>-0.16375594262586901</v>
      </c>
    </row>
    <row r="1162" spans="1:8" x14ac:dyDescent="0.2">
      <c r="A1162" s="32" t="s">
        <v>1312</v>
      </c>
      <c r="B1162" s="32" t="s">
        <v>3955</v>
      </c>
      <c r="C1162" s="32" t="s">
        <v>2598</v>
      </c>
      <c r="D1162" s="32" t="s">
        <v>4410</v>
      </c>
      <c r="E1162" s="34">
        <v>6.8611372785034302E-3</v>
      </c>
      <c r="F1162" s="34">
        <v>2.51704611208554E-2</v>
      </c>
      <c r="G1162" s="34">
        <v>1.41525583121037</v>
      </c>
      <c r="H1162" s="34">
        <v>0.50106286793858001</v>
      </c>
    </row>
    <row r="1163" spans="1:8" x14ac:dyDescent="0.2">
      <c r="A1163" s="32" t="s">
        <v>446</v>
      </c>
      <c r="B1163" s="32" t="s">
        <v>3119</v>
      </c>
      <c r="C1163" s="32" t="s">
        <v>2597</v>
      </c>
      <c r="D1163" s="32" t="s">
        <v>4410</v>
      </c>
      <c r="E1163" s="34">
        <v>3.1551799966898803E-2</v>
      </c>
      <c r="F1163" s="34">
        <v>7.9151623668485702E-2</v>
      </c>
      <c r="G1163" s="34">
        <v>0.94294169364287395</v>
      </c>
      <c r="H1163" s="34">
        <v>-8.4759529599855402E-2</v>
      </c>
    </row>
    <row r="1164" spans="1:8" x14ac:dyDescent="0.2">
      <c r="A1164" s="32" t="s">
        <v>1616</v>
      </c>
      <c r="B1164" s="32"/>
      <c r="C1164" s="32" t="s">
        <v>2598</v>
      </c>
      <c r="D1164" s="32" t="s">
        <v>4410</v>
      </c>
      <c r="E1164" s="34">
        <v>1.13572645790509E-4</v>
      </c>
      <c r="F1164" s="34">
        <v>1.0285075265644001E-3</v>
      </c>
      <c r="G1164" s="34">
        <v>0.785850409424378</v>
      </c>
      <c r="H1164" s="34">
        <v>-0.347673380521687</v>
      </c>
    </row>
    <row r="1165" spans="1:8" x14ac:dyDescent="0.2">
      <c r="A1165" s="32" t="s">
        <v>896</v>
      </c>
      <c r="B1165" s="32" t="s">
        <v>3354</v>
      </c>
      <c r="C1165" s="32" t="s">
        <v>2596</v>
      </c>
      <c r="D1165" s="32" t="s">
        <v>4410</v>
      </c>
      <c r="E1165" s="34">
        <v>1.7714870977619701E-2</v>
      </c>
      <c r="F1165" s="34">
        <v>5.1264263499480399E-2</v>
      </c>
      <c r="G1165" s="34">
        <v>0.78823893485591101</v>
      </c>
      <c r="H1165" s="34">
        <v>-0.34329508210758403</v>
      </c>
    </row>
    <row r="1166" spans="1:8" x14ac:dyDescent="0.2">
      <c r="A1166" s="32" t="s">
        <v>1543</v>
      </c>
      <c r="B1166" s="32" t="s">
        <v>2776</v>
      </c>
      <c r="C1166" s="32" t="s">
        <v>2598</v>
      </c>
      <c r="D1166" s="32" t="s">
        <v>4410</v>
      </c>
      <c r="E1166" s="34">
        <v>0.45306173815176398</v>
      </c>
      <c r="F1166" s="34">
        <v>0.58191305548037697</v>
      </c>
      <c r="G1166" s="34">
        <v>0.97827924907978303</v>
      </c>
      <c r="H1166" s="34">
        <v>-3.16817547022313E-2</v>
      </c>
    </row>
    <row r="1167" spans="1:8" x14ac:dyDescent="0.2">
      <c r="A1167" s="32" t="s">
        <v>1570</v>
      </c>
      <c r="B1167" s="32" t="s">
        <v>4378</v>
      </c>
      <c r="C1167" s="32" t="s">
        <v>2598</v>
      </c>
      <c r="D1167" s="32" t="s">
        <v>4410</v>
      </c>
      <c r="E1167" s="34">
        <v>1.42548564647759E-2</v>
      </c>
      <c r="F1167" s="34">
        <v>4.2980300633026401E-2</v>
      </c>
      <c r="G1167" s="34">
        <v>0.89447072261041505</v>
      </c>
      <c r="H1167" s="34">
        <v>-0.16089383344418701</v>
      </c>
    </row>
    <row r="1168" spans="1:8" x14ac:dyDescent="0.2">
      <c r="A1168" s="32" t="s">
        <v>2430</v>
      </c>
      <c r="B1168" s="32" t="s">
        <v>2739</v>
      </c>
      <c r="C1168" s="32" t="s">
        <v>2595</v>
      </c>
      <c r="D1168" s="32" t="s">
        <v>4410</v>
      </c>
      <c r="E1168" s="34">
        <v>0.210552235744457</v>
      </c>
      <c r="F1168" s="34">
        <v>0.33766581459946898</v>
      </c>
      <c r="G1168" s="34">
        <v>1.079730986607</v>
      </c>
      <c r="H1168" s="34">
        <v>0.11067191180373299</v>
      </c>
    </row>
    <row r="1169" spans="1:8" x14ac:dyDescent="0.2">
      <c r="A1169" s="32" t="s">
        <v>2339</v>
      </c>
      <c r="B1169" s="32" t="s">
        <v>3618</v>
      </c>
      <c r="C1169" s="32" t="s">
        <v>2595</v>
      </c>
      <c r="D1169" s="32" t="s">
        <v>4410</v>
      </c>
      <c r="E1169" s="34">
        <v>0.43864405594932798</v>
      </c>
      <c r="F1169" s="34">
        <v>0.56769808909181596</v>
      </c>
      <c r="G1169" s="34">
        <v>0.97511864113820002</v>
      </c>
      <c r="H1169" s="34">
        <v>-3.6350334928969698E-2</v>
      </c>
    </row>
    <row r="1170" spans="1:8" x14ac:dyDescent="0.2">
      <c r="A1170" s="32" t="s">
        <v>2312</v>
      </c>
      <c r="B1170" s="32" t="s">
        <v>3283</v>
      </c>
      <c r="C1170" s="32" t="s">
        <v>2595</v>
      </c>
      <c r="D1170" s="32" t="s">
        <v>4410</v>
      </c>
      <c r="E1170" s="34">
        <v>1.6841216124202001E-3</v>
      </c>
      <c r="F1170" s="34">
        <v>8.8655995450575408E-3</v>
      </c>
      <c r="G1170" s="34">
        <v>0.858477042598628</v>
      </c>
      <c r="H1170" s="34">
        <v>-0.220148540708832</v>
      </c>
    </row>
    <row r="1171" spans="1:8" x14ac:dyDescent="0.2">
      <c r="A1171" s="32" t="s">
        <v>1508</v>
      </c>
      <c r="B1171" s="32" t="s">
        <v>4019</v>
      </c>
      <c r="C1171" s="32" t="s">
        <v>2598</v>
      </c>
      <c r="D1171" s="32" t="s">
        <v>4410</v>
      </c>
      <c r="E1171" s="34">
        <v>7.9836888187243493E-2</v>
      </c>
      <c r="F1171" s="34">
        <v>0.16141884496874401</v>
      </c>
      <c r="G1171" s="34">
        <v>1.08511157024172</v>
      </c>
      <c r="H1171" s="34">
        <v>0.117843386963924</v>
      </c>
    </row>
    <row r="1172" spans="1:8" x14ac:dyDescent="0.2">
      <c r="A1172" s="32" t="s">
        <v>1421</v>
      </c>
      <c r="B1172" s="32" t="s">
        <v>4301</v>
      </c>
      <c r="C1172" s="32" t="s">
        <v>2598</v>
      </c>
      <c r="D1172" s="32" t="s">
        <v>4410</v>
      </c>
      <c r="E1172" s="34">
        <v>0.77141289244234301</v>
      </c>
      <c r="F1172" s="34">
        <v>0.84408930774214996</v>
      </c>
      <c r="G1172" s="34">
        <v>0.99189973227314798</v>
      </c>
      <c r="H1172" s="34">
        <v>-1.1733803976239699E-2</v>
      </c>
    </row>
    <row r="1173" spans="1:8" x14ac:dyDescent="0.2">
      <c r="A1173" s="32" t="s">
        <v>1607</v>
      </c>
      <c r="B1173" s="32"/>
      <c r="C1173" s="32" t="s">
        <v>2598</v>
      </c>
      <c r="D1173" s="32" t="s">
        <v>4410</v>
      </c>
      <c r="E1173" s="34">
        <v>0.82090693080744404</v>
      </c>
      <c r="F1173" s="34">
        <v>0.87893714377481602</v>
      </c>
      <c r="G1173" s="34">
        <v>0.98653351831878999</v>
      </c>
      <c r="H1173" s="34">
        <v>-1.9560026309732501E-2</v>
      </c>
    </row>
    <row r="1174" spans="1:8" x14ac:dyDescent="0.2">
      <c r="A1174" s="32" t="s">
        <v>494</v>
      </c>
      <c r="B1174" s="32"/>
      <c r="C1174" s="32" t="s">
        <v>2597</v>
      </c>
      <c r="D1174" s="32" t="s">
        <v>4410</v>
      </c>
      <c r="E1174" s="34">
        <v>7.9045454256572601E-3</v>
      </c>
      <c r="F1174" s="34">
        <v>2.7854112452316102E-2</v>
      </c>
      <c r="G1174" s="34">
        <v>1.1650144689094599</v>
      </c>
      <c r="H1174" s="34">
        <v>0.22034787255706301</v>
      </c>
    </row>
    <row r="1175" spans="1:8" x14ac:dyDescent="0.2">
      <c r="A1175" s="32" t="s">
        <v>905</v>
      </c>
      <c r="B1175" s="32" t="s">
        <v>3657</v>
      </c>
      <c r="C1175" s="32" t="s">
        <v>2596</v>
      </c>
      <c r="D1175" s="32" t="s">
        <v>4410</v>
      </c>
      <c r="E1175" s="34">
        <v>1.0603072032015701E-2</v>
      </c>
      <c r="F1175" s="34">
        <v>3.4335852317743401E-2</v>
      </c>
      <c r="G1175" s="34">
        <v>1.09658658142799</v>
      </c>
      <c r="H1175" s="34">
        <v>0.13301972506712101</v>
      </c>
    </row>
    <row r="1176" spans="1:8" x14ac:dyDescent="0.2">
      <c r="A1176" s="32" t="s">
        <v>1358</v>
      </c>
      <c r="B1176" s="32" t="s">
        <v>3920</v>
      </c>
      <c r="C1176" s="32" t="s">
        <v>2598</v>
      </c>
      <c r="D1176" s="32" t="s">
        <v>4410</v>
      </c>
      <c r="E1176" s="34">
        <v>0.23806691056576401</v>
      </c>
      <c r="F1176" s="34">
        <v>0.36899658789068102</v>
      </c>
      <c r="G1176" s="34">
        <v>0.94332203734279596</v>
      </c>
      <c r="H1176" s="34">
        <v>-8.4177723388842607E-2</v>
      </c>
    </row>
    <row r="1177" spans="1:8" x14ac:dyDescent="0.2">
      <c r="A1177" s="32" t="s">
        <v>505</v>
      </c>
      <c r="B1177" s="32"/>
      <c r="C1177" s="32" t="s">
        <v>2597</v>
      </c>
      <c r="D1177" s="32" t="s">
        <v>4410</v>
      </c>
      <c r="E1177" s="34">
        <v>1.75395541530389E-2</v>
      </c>
      <c r="F1177" s="34">
        <v>5.0870599391232799E-2</v>
      </c>
      <c r="G1177" s="34">
        <v>0.918247073062466</v>
      </c>
      <c r="H1177" s="34">
        <v>-0.123045702552804</v>
      </c>
    </row>
    <row r="1178" spans="1:8" x14ac:dyDescent="0.2">
      <c r="A1178" s="32" t="s">
        <v>1313</v>
      </c>
      <c r="B1178" s="32" t="s">
        <v>3596</v>
      </c>
      <c r="C1178" s="32" t="s">
        <v>2598</v>
      </c>
      <c r="D1178" s="32" t="s">
        <v>4410</v>
      </c>
      <c r="E1178" s="34">
        <v>1.97282896700967E-2</v>
      </c>
      <c r="F1178" s="34">
        <v>5.5582842091869901E-2</v>
      </c>
      <c r="G1178" s="34">
        <v>0.82517777291513505</v>
      </c>
      <c r="H1178" s="34">
        <v>-0.27722313374171298</v>
      </c>
    </row>
    <row r="1179" spans="1:8" x14ac:dyDescent="0.2">
      <c r="A1179" s="32" t="s">
        <v>1545</v>
      </c>
      <c r="B1179" s="32" t="s">
        <v>2829</v>
      </c>
      <c r="C1179" s="32" t="s">
        <v>2598</v>
      </c>
      <c r="D1179" s="32" t="s">
        <v>4410</v>
      </c>
      <c r="E1179" s="34">
        <v>8.3176016292848196E-2</v>
      </c>
      <c r="F1179" s="34">
        <v>0.16677181276073599</v>
      </c>
      <c r="G1179" s="34">
        <v>1.0547821678410001</v>
      </c>
      <c r="H1179" s="34">
        <v>7.6945086302955296E-2</v>
      </c>
    </row>
    <row r="1180" spans="1:8" x14ac:dyDescent="0.2">
      <c r="A1180" s="32" t="s">
        <v>1497</v>
      </c>
      <c r="B1180" s="32" t="s">
        <v>3110</v>
      </c>
      <c r="C1180" s="32" t="s">
        <v>2598</v>
      </c>
      <c r="D1180" s="32" t="s">
        <v>4410</v>
      </c>
      <c r="E1180" s="34">
        <v>0.72839356711327297</v>
      </c>
      <c r="F1180" s="34">
        <v>0.81246310888173001</v>
      </c>
      <c r="G1180" s="34">
        <v>0.98598497989045597</v>
      </c>
      <c r="H1180" s="34">
        <v>-2.0362425568764001E-2</v>
      </c>
    </row>
    <row r="1181" spans="1:8" x14ac:dyDescent="0.2">
      <c r="A1181" s="32" t="s">
        <v>541</v>
      </c>
      <c r="B1181" s="32"/>
      <c r="C1181" s="32" t="s">
        <v>2597</v>
      </c>
      <c r="D1181" s="32" t="s">
        <v>4410</v>
      </c>
      <c r="E1181" s="34">
        <v>9.4741831421919003E-6</v>
      </c>
      <c r="F1181" s="34">
        <v>1.41023760564811E-4</v>
      </c>
      <c r="G1181" s="34">
        <v>0.89052608596118199</v>
      </c>
      <c r="H1181" s="34">
        <v>-0.167270222431186</v>
      </c>
    </row>
    <row r="1182" spans="1:8" x14ac:dyDescent="0.2">
      <c r="A1182" s="32" t="s">
        <v>2338</v>
      </c>
      <c r="B1182" s="32" t="s">
        <v>2807</v>
      </c>
      <c r="C1182" s="32" t="s">
        <v>2595</v>
      </c>
      <c r="D1182" s="32" t="s">
        <v>4410</v>
      </c>
      <c r="E1182" s="34">
        <v>0.96028050746458005</v>
      </c>
      <c r="F1182" s="34">
        <v>0.97534373111108397</v>
      </c>
      <c r="G1182" s="34">
        <v>0.99825096779260802</v>
      </c>
      <c r="H1182" s="34">
        <v>-2.52552935243633E-3</v>
      </c>
    </row>
    <row r="1183" spans="1:8" x14ac:dyDescent="0.2">
      <c r="A1183" s="32" t="s">
        <v>307</v>
      </c>
      <c r="B1183" s="32" t="s">
        <v>4352</v>
      </c>
      <c r="C1183" s="32" t="s">
        <v>2597</v>
      </c>
      <c r="D1183" s="32" t="s">
        <v>4410</v>
      </c>
      <c r="E1183" s="34">
        <v>1.9573532396880001E-3</v>
      </c>
      <c r="F1183" s="34">
        <v>9.87128024824932E-3</v>
      </c>
      <c r="G1183" s="34">
        <v>0.81903015786523503</v>
      </c>
      <c r="H1183" s="34">
        <v>-0.28801151994222202</v>
      </c>
    </row>
    <row r="1184" spans="1:8" x14ac:dyDescent="0.2">
      <c r="A1184" s="32" t="s">
        <v>1613</v>
      </c>
      <c r="B1184" s="32"/>
      <c r="C1184" s="32" t="s">
        <v>2598</v>
      </c>
      <c r="D1184" s="32" t="s">
        <v>4410</v>
      </c>
      <c r="E1184" s="34">
        <v>8.3997490769593106E-2</v>
      </c>
      <c r="F1184" s="34">
        <v>0.16799498153918599</v>
      </c>
      <c r="G1184" s="34">
        <v>0.89487272985309996</v>
      </c>
      <c r="H1184" s="34">
        <v>-0.160245580181927</v>
      </c>
    </row>
    <row r="1185" spans="1:8" x14ac:dyDescent="0.2">
      <c r="A1185" s="32" t="s">
        <v>2207</v>
      </c>
      <c r="B1185" s="32" t="s">
        <v>3263</v>
      </c>
      <c r="C1185" s="32" t="s">
        <v>2595</v>
      </c>
      <c r="D1185" s="32" t="s">
        <v>4410</v>
      </c>
      <c r="E1185" s="34">
        <v>7.6478995486668894E-2</v>
      </c>
      <c r="F1185" s="34">
        <v>0.15653097735153099</v>
      </c>
      <c r="G1185" s="34">
        <v>1.04824523807287</v>
      </c>
      <c r="H1185" s="34">
        <v>6.7976276381046002E-2</v>
      </c>
    </row>
    <row r="1186" spans="1:8" x14ac:dyDescent="0.2">
      <c r="A1186" s="32" t="s">
        <v>1588</v>
      </c>
      <c r="B1186" s="32"/>
      <c r="C1186" s="32" t="s">
        <v>2598</v>
      </c>
      <c r="D1186" s="32" t="s">
        <v>4410</v>
      </c>
      <c r="E1186" s="34">
        <v>1.09723066775429E-4</v>
      </c>
      <c r="F1186" s="34">
        <v>1.0043328224745101E-3</v>
      </c>
      <c r="G1186" s="34">
        <v>1.2167697284704</v>
      </c>
      <c r="H1186" s="34">
        <v>0.28305616638601799</v>
      </c>
    </row>
    <row r="1187" spans="1:8" x14ac:dyDescent="0.2">
      <c r="A1187" s="32" t="s">
        <v>987</v>
      </c>
      <c r="B1187" s="32" t="s">
        <v>4085</v>
      </c>
      <c r="C1187" s="32" t="s">
        <v>2596</v>
      </c>
      <c r="D1187" s="32" t="s">
        <v>4410</v>
      </c>
      <c r="E1187" s="34">
        <v>0.36117431121215499</v>
      </c>
      <c r="F1187" s="34">
        <v>0.49415819653432802</v>
      </c>
      <c r="G1187" s="34">
        <v>0.92694152581327105</v>
      </c>
      <c r="H1187" s="34">
        <v>-0.109449762595359</v>
      </c>
    </row>
    <row r="1188" spans="1:8" x14ac:dyDescent="0.2">
      <c r="A1188" s="32" t="s">
        <v>2325</v>
      </c>
      <c r="B1188" s="32" t="s">
        <v>2909</v>
      </c>
      <c r="C1188" s="32" t="s">
        <v>2595</v>
      </c>
      <c r="D1188" s="32" t="s">
        <v>4410</v>
      </c>
      <c r="E1188" s="34">
        <v>1.19251844864688E-4</v>
      </c>
      <c r="F1188" s="34">
        <v>1.06504233861911E-3</v>
      </c>
      <c r="G1188" s="34">
        <v>1.18401068389248</v>
      </c>
      <c r="H1188" s="34">
        <v>0.24368209915027</v>
      </c>
    </row>
    <row r="1189" spans="1:8" x14ac:dyDescent="0.2">
      <c r="A1189" s="32" t="s">
        <v>2240</v>
      </c>
      <c r="B1189" s="32" t="s">
        <v>3232</v>
      </c>
      <c r="C1189" s="32" t="s">
        <v>2595</v>
      </c>
      <c r="D1189" s="32" t="s">
        <v>4410</v>
      </c>
      <c r="E1189" s="34">
        <v>0.58525921711331597</v>
      </c>
      <c r="F1189" s="34">
        <v>0.70047198351362705</v>
      </c>
      <c r="G1189" s="34">
        <v>0.978522883383796</v>
      </c>
      <c r="H1189" s="34">
        <v>-3.13225052940522E-2</v>
      </c>
    </row>
    <row r="1190" spans="1:8" x14ac:dyDescent="0.2">
      <c r="A1190" s="32" t="s">
        <v>1325</v>
      </c>
      <c r="B1190" s="32" t="s">
        <v>3490</v>
      </c>
      <c r="C1190" s="32" t="s">
        <v>2598</v>
      </c>
      <c r="D1190" s="32" t="s">
        <v>4410</v>
      </c>
      <c r="E1190" s="34">
        <v>0.878578212052056</v>
      </c>
      <c r="F1190" s="34">
        <v>0.92195107477011595</v>
      </c>
      <c r="G1190" s="34">
        <v>0.99240717871536999</v>
      </c>
      <c r="H1190" s="34">
        <v>-1.09959236840175E-2</v>
      </c>
    </row>
    <row r="1191" spans="1:8" x14ac:dyDescent="0.2">
      <c r="A1191" s="32" t="s">
        <v>2419</v>
      </c>
      <c r="B1191" s="32" t="s">
        <v>4244</v>
      </c>
      <c r="C1191" s="32" t="s">
        <v>2595</v>
      </c>
      <c r="D1191" s="32" t="s">
        <v>4410</v>
      </c>
      <c r="E1191" s="34">
        <v>3.5719777555102901E-4</v>
      </c>
      <c r="F1191" s="34">
        <v>2.5627208827622302E-3</v>
      </c>
      <c r="G1191" s="34">
        <v>0.84376543411743099</v>
      </c>
      <c r="H1191" s="34">
        <v>-0.24508610788568599</v>
      </c>
    </row>
    <row r="1192" spans="1:8" x14ac:dyDescent="0.2">
      <c r="A1192" s="32" t="s">
        <v>1095</v>
      </c>
      <c r="B1192" s="32"/>
      <c r="C1192" s="32" t="s">
        <v>2596</v>
      </c>
      <c r="D1192" s="32" t="s">
        <v>4410</v>
      </c>
      <c r="E1192" s="34">
        <v>1.76035286757485E-4</v>
      </c>
      <c r="F1192" s="34">
        <v>1.4707464280706E-3</v>
      </c>
      <c r="G1192" s="34">
        <v>0.85477273848975099</v>
      </c>
      <c r="H1192" s="34">
        <v>-0.22638719843949601</v>
      </c>
    </row>
    <row r="1193" spans="1:8" x14ac:dyDescent="0.2">
      <c r="A1193" s="32" t="s">
        <v>2519</v>
      </c>
      <c r="B1193" s="32"/>
      <c r="C1193" s="32" t="s">
        <v>2595</v>
      </c>
      <c r="D1193" s="32" t="s">
        <v>4410</v>
      </c>
      <c r="E1193" s="34">
        <v>0.26550848367952001</v>
      </c>
      <c r="F1193" s="34">
        <v>0.400038960285025</v>
      </c>
      <c r="G1193" s="34">
        <v>1.02883921714394</v>
      </c>
      <c r="H1193" s="34">
        <v>4.10175412667831E-2</v>
      </c>
    </row>
    <row r="1194" spans="1:8" x14ac:dyDescent="0.2">
      <c r="A1194" s="32" t="s">
        <v>1422</v>
      </c>
      <c r="B1194" s="32" t="s">
        <v>4040</v>
      </c>
      <c r="C1194" s="32" t="s">
        <v>2598</v>
      </c>
      <c r="D1194" s="32" t="s">
        <v>4410</v>
      </c>
      <c r="E1194" s="34">
        <v>4.1885186823102598E-2</v>
      </c>
      <c r="F1194" s="34">
        <v>9.8080846632539298E-2</v>
      </c>
      <c r="G1194" s="34">
        <v>1.0616262565021299</v>
      </c>
      <c r="H1194" s="34">
        <v>8.6275957487077296E-2</v>
      </c>
    </row>
    <row r="1195" spans="1:8" x14ac:dyDescent="0.2">
      <c r="A1195" s="32" t="s">
        <v>2274</v>
      </c>
      <c r="B1195" s="32" t="s">
        <v>4099</v>
      </c>
      <c r="C1195" s="32" t="s">
        <v>2595</v>
      </c>
      <c r="D1195" s="32" t="s">
        <v>4410</v>
      </c>
      <c r="E1195" s="34">
        <v>0.51660334579031297</v>
      </c>
      <c r="F1195" s="34">
        <v>0.64265257713588497</v>
      </c>
      <c r="G1195" s="34">
        <v>0.97188241997425595</v>
      </c>
      <c r="H1195" s="34">
        <v>-4.1146310254690302E-2</v>
      </c>
    </row>
    <row r="1196" spans="1:8" x14ac:dyDescent="0.2">
      <c r="A1196" s="32" t="s">
        <v>2289</v>
      </c>
      <c r="B1196" s="32" t="s">
        <v>3543</v>
      </c>
      <c r="C1196" s="32" t="s">
        <v>2595</v>
      </c>
      <c r="D1196" s="32" t="s">
        <v>4410</v>
      </c>
      <c r="E1196" s="34">
        <v>6.3967459495337803E-3</v>
      </c>
      <c r="F1196" s="34">
        <v>2.4150979605382601E-2</v>
      </c>
      <c r="G1196" s="34">
        <v>0.83720373493697198</v>
      </c>
      <c r="H1196" s="34">
        <v>-0.25634934712194302</v>
      </c>
    </row>
    <row r="1197" spans="1:8" x14ac:dyDescent="0.2">
      <c r="A1197" s="32" t="s">
        <v>2194</v>
      </c>
      <c r="B1197" s="32" t="s">
        <v>3861</v>
      </c>
      <c r="C1197" s="32" t="s">
        <v>2595</v>
      </c>
      <c r="D1197" s="32" t="s">
        <v>4410</v>
      </c>
      <c r="E1197" s="34">
        <v>5.3878621266850599E-10</v>
      </c>
      <c r="F1197" s="34">
        <v>6.6778425072268094E-8</v>
      </c>
      <c r="G1197" s="34">
        <v>1.25369933517564</v>
      </c>
      <c r="H1197" s="34">
        <v>0.32619139944740599</v>
      </c>
    </row>
    <row r="1198" spans="1:8" x14ac:dyDescent="0.2">
      <c r="A1198" s="32" t="s">
        <v>1047</v>
      </c>
      <c r="B1198" s="32"/>
      <c r="C1198" s="32" t="s">
        <v>2596</v>
      </c>
      <c r="D1198" s="32" t="s">
        <v>4410</v>
      </c>
      <c r="E1198" s="34">
        <v>0.18111374632587099</v>
      </c>
      <c r="F1198" s="34">
        <v>0.30088813533290898</v>
      </c>
      <c r="G1198" s="34">
        <v>0.92936291774414004</v>
      </c>
      <c r="H1198" s="34">
        <v>-0.105686013470975</v>
      </c>
    </row>
    <row r="1199" spans="1:8" x14ac:dyDescent="0.2">
      <c r="A1199" s="32" t="s">
        <v>1634</v>
      </c>
      <c r="B1199" s="32"/>
      <c r="C1199" s="32" t="s">
        <v>2598</v>
      </c>
      <c r="D1199" s="32" t="s">
        <v>4410</v>
      </c>
      <c r="E1199" s="34">
        <v>7.3277223081784207E-2</v>
      </c>
      <c r="F1199" s="34">
        <v>0.15190665357533301</v>
      </c>
      <c r="G1199" s="34">
        <v>1.09419091859511</v>
      </c>
      <c r="H1199" s="34">
        <v>0.129864487014656</v>
      </c>
    </row>
    <row r="1200" spans="1:8" x14ac:dyDescent="0.2">
      <c r="A1200" s="32" t="s">
        <v>2574</v>
      </c>
      <c r="B1200" s="32"/>
      <c r="C1200" s="32" t="s">
        <v>2595</v>
      </c>
      <c r="D1200" s="32" t="s">
        <v>4410</v>
      </c>
      <c r="E1200" s="34">
        <v>2.6396376774003999E-2</v>
      </c>
      <c r="F1200" s="34">
        <v>6.9904515178599497E-2</v>
      </c>
      <c r="G1200" s="34">
        <v>0.91142175817246396</v>
      </c>
      <c r="H1200" s="34">
        <v>-0.13380928277165499</v>
      </c>
    </row>
    <row r="1201" spans="1:8" x14ac:dyDescent="0.2">
      <c r="A1201" s="32" t="s">
        <v>1605</v>
      </c>
      <c r="B1201" s="32"/>
      <c r="C1201" s="32" t="s">
        <v>2598</v>
      </c>
      <c r="D1201" s="32" t="s">
        <v>4410</v>
      </c>
      <c r="E1201" s="34">
        <v>1.6165430806942601E-3</v>
      </c>
      <c r="F1201" s="34">
        <v>8.5796036454879702E-3</v>
      </c>
      <c r="G1201" s="34">
        <v>0.737292605143547</v>
      </c>
      <c r="H1201" s="34">
        <v>-0.439690807707728</v>
      </c>
    </row>
    <row r="1202" spans="1:8" x14ac:dyDescent="0.2">
      <c r="A1202" s="32" t="s">
        <v>251</v>
      </c>
      <c r="B1202" s="32" t="s">
        <v>2669</v>
      </c>
      <c r="C1202" s="32" t="s">
        <v>2597</v>
      </c>
      <c r="D1202" s="32" t="s">
        <v>4410</v>
      </c>
      <c r="E1202" s="34">
        <v>0.35528640087519597</v>
      </c>
      <c r="F1202" s="34">
        <v>0.48868389711458199</v>
      </c>
      <c r="G1202" s="34">
        <v>1.0417617799128001</v>
      </c>
      <c r="H1202" s="34">
        <v>5.90254136720363E-2</v>
      </c>
    </row>
    <row r="1203" spans="1:8" x14ac:dyDescent="0.2">
      <c r="A1203" s="32" t="s">
        <v>380</v>
      </c>
      <c r="B1203" s="32" t="s">
        <v>3399</v>
      </c>
      <c r="C1203" s="32" t="s">
        <v>2597</v>
      </c>
      <c r="D1203" s="32" t="s">
        <v>4410</v>
      </c>
      <c r="E1203" s="34">
        <v>0.89735187077335299</v>
      </c>
      <c r="F1203" s="34">
        <v>0.93212119653060599</v>
      </c>
      <c r="G1203" s="34">
        <v>1.00603718588181</v>
      </c>
      <c r="H1203" s="34">
        <v>8.6836320776103905E-3</v>
      </c>
    </row>
    <row r="1204" spans="1:8" x14ac:dyDescent="0.2">
      <c r="A1204" s="32" t="s">
        <v>566</v>
      </c>
      <c r="B1204" s="32"/>
      <c r="C1204" s="32" t="s">
        <v>2597</v>
      </c>
      <c r="D1204" s="32" t="s">
        <v>4410</v>
      </c>
      <c r="E1204" s="34">
        <v>4.4009959756702597E-5</v>
      </c>
      <c r="F1204" s="34">
        <v>4.7893191499940999E-4</v>
      </c>
      <c r="G1204" s="34">
        <v>0.86353675858856904</v>
      </c>
      <c r="H1204" s="34">
        <v>-0.21167050392561801</v>
      </c>
    </row>
    <row r="1205" spans="1:8" x14ac:dyDescent="0.2">
      <c r="A1205" s="32" t="s">
        <v>2166</v>
      </c>
      <c r="B1205" s="32" t="s">
        <v>3700</v>
      </c>
      <c r="C1205" s="32" t="s">
        <v>2595</v>
      </c>
      <c r="D1205" s="32" t="s">
        <v>4410</v>
      </c>
      <c r="E1205" s="34">
        <v>0.33609061516493099</v>
      </c>
      <c r="F1205" s="34">
        <v>0.47078133762962199</v>
      </c>
      <c r="G1205" s="34">
        <v>0.97384314412916595</v>
      </c>
      <c r="H1205" s="34">
        <v>-3.8238677210719697E-2</v>
      </c>
    </row>
    <row r="1206" spans="1:8" x14ac:dyDescent="0.2">
      <c r="A1206" s="32" t="s">
        <v>1565</v>
      </c>
      <c r="B1206" s="32" t="s">
        <v>3372</v>
      </c>
      <c r="C1206" s="32" t="s">
        <v>2598</v>
      </c>
      <c r="D1206" s="32" t="s">
        <v>4410</v>
      </c>
      <c r="E1206" s="34">
        <v>9.82656983199518E-2</v>
      </c>
      <c r="F1206" s="34">
        <v>0.188106547412177</v>
      </c>
      <c r="G1206" s="34">
        <v>0.93945518852977095</v>
      </c>
      <c r="H1206" s="34">
        <v>-9.0103747321559999E-2</v>
      </c>
    </row>
    <row r="1207" spans="1:8" x14ac:dyDescent="0.2">
      <c r="A1207" s="32" t="s">
        <v>1640</v>
      </c>
      <c r="B1207" s="32"/>
      <c r="C1207" s="32" t="s">
        <v>2598</v>
      </c>
      <c r="D1207" s="32" t="s">
        <v>4410</v>
      </c>
      <c r="E1207" s="34">
        <v>0.14638598626395899</v>
      </c>
      <c r="F1207" s="34">
        <v>0.255457440862909</v>
      </c>
      <c r="G1207" s="34">
        <v>0.88208624829832805</v>
      </c>
      <c r="H1207" s="34">
        <v>-0.18100836891312699</v>
      </c>
    </row>
    <row r="1208" spans="1:8" x14ac:dyDescent="0.2">
      <c r="A1208" s="32" t="s">
        <v>563</v>
      </c>
      <c r="B1208" s="32"/>
      <c r="C1208" s="32" t="s">
        <v>2597</v>
      </c>
      <c r="D1208" s="32" t="s">
        <v>4410</v>
      </c>
      <c r="E1208" s="34">
        <v>0.80606918252867499</v>
      </c>
      <c r="F1208" s="34">
        <v>0.86952069252364395</v>
      </c>
      <c r="G1208" s="34">
        <v>1.0156452219592</v>
      </c>
      <c r="H1208" s="34">
        <v>2.23965380301249E-2</v>
      </c>
    </row>
    <row r="1209" spans="1:8" x14ac:dyDescent="0.2">
      <c r="A1209" s="32" t="s">
        <v>2569</v>
      </c>
      <c r="B1209" s="32"/>
      <c r="C1209" s="32" t="s">
        <v>2595</v>
      </c>
      <c r="D1209" s="32" t="s">
        <v>4410</v>
      </c>
      <c r="E1209" s="34">
        <v>0.45723313209414201</v>
      </c>
      <c r="F1209" s="34">
        <v>0.58509575697817595</v>
      </c>
      <c r="G1209" s="34">
        <v>1.02613500952796</v>
      </c>
      <c r="H1209" s="34">
        <v>3.7220560148056102E-2</v>
      </c>
    </row>
    <row r="1210" spans="1:8" x14ac:dyDescent="0.2">
      <c r="A1210" s="32" t="s">
        <v>1658</v>
      </c>
      <c r="B1210" s="32"/>
      <c r="C1210" s="32" t="s">
        <v>2598</v>
      </c>
      <c r="D1210" s="32" t="s">
        <v>4410</v>
      </c>
      <c r="E1210" s="34">
        <v>0.50734430877153402</v>
      </c>
      <c r="F1210" s="34">
        <v>0.63326349865940901</v>
      </c>
      <c r="G1210" s="34">
        <v>1.04937632780853</v>
      </c>
      <c r="H1210" s="34">
        <v>6.9532150650401206E-2</v>
      </c>
    </row>
    <row r="1211" spans="1:8" x14ac:dyDescent="0.2">
      <c r="A1211" s="32" t="s">
        <v>2225</v>
      </c>
      <c r="B1211" s="32" t="s">
        <v>3230</v>
      </c>
      <c r="C1211" s="32" t="s">
        <v>2595</v>
      </c>
      <c r="D1211" s="32" t="s">
        <v>4410</v>
      </c>
      <c r="E1211" s="34">
        <v>0.432362303047442</v>
      </c>
      <c r="F1211" s="34">
        <v>0.56215781370124296</v>
      </c>
      <c r="G1211" s="34">
        <v>0.97955832670856702</v>
      </c>
      <c r="H1211" s="34">
        <v>-2.97966961689646E-2</v>
      </c>
    </row>
    <row r="1212" spans="1:8" x14ac:dyDescent="0.2">
      <c r="A1212" s="32" t="s">
        <v>917</v>
      </c>
      <c r="B1212" s="32" t="s">
        <v>2989</v>
      </c>
      <c r="C1212" s="32" t="s">
        <v>2596</v>
      </c>
      <c r="D1212" s="32" t="s">
        <v>4410</v>
      </c>
      <c r="E1212" s="34">
        <v>0.16373464353490599</v>
      </c>
      <c r="F1212" s="34">
        <v>0.27716380002424801</v>
      </c>
      <c r="G1212" s="34">
        <v>1.0651408510681399</v>
      </c>
      <c r="H1212" s="34">
        <v>9.1044220780970006E-2</v>
      </c>
    </row>
    <row r="1213" spans="1:8" x14ac:dyDescent="0.2">
      <c r="A1213" s="32" t="s">
        <v>1344</v>
      </c>
      <c r="B1213" s="32" t="s">
        <v>4324</v>
      </c>
      <c r="C1213" s="32" t="s">
        <v>2598</v>
      </c>
      <c r="D1213" s="32" t="s">
        <v>4410</v>
      </c>
      <c r="E1213" s="34">
        <v>8.7623039432614597E-2</v>
      </c>
      <c r="F1213" s="34">
        <v>0.17271207924693399</v>
      </c>
      <c r="G1213" s="34">
        <v>1.05036062835866</v>
      </c>
      <c r="H1213" s="34">
        <v>7.0884744481039305E-2</v>
      </c>
    </row>
    <row r="1214" spans="1:8" x14ac:dyDescent="0.2">
      <c r="A1214" s="32" t="s">
        <v>565</v>
      </c>
      <c r="B1214" s="32"/>
      <c r="C1214" s="32" t="s">
        <v>2597</v>
      </c>
      <c r="D1214" s="32" t="s">
        <v>4410</v>
      </c>
      <c r="E1214" s="34">
        <v>5.5079559400611797E-9</v>
      </c>
      <c r="F1214" s="34">
        <v>4.3880569374779699E-7</v>
      </c>
      <c r="G1214" s="34">
        <v>1.2999641486815099</v>
      </c>
      <c r="H1214" s="34">
        <v>0.37847183615171798</v>
      </c>
    </row>
    <row r="1215" spans="1:8" x14ac:dyDescent="0.2">
      <c r="A1215" s="32" t="s">
        <v>906</v>
      </c>
      <c r="B1215" s="32" t="s">
        <v>4260</v>
      </c>
      <c r="C1215" s="32" t="s">
        <v>2596</v>
      </c>
      <c r="D1215" s="32" t="s">
        <v>4410</v>
      </c>
      <c r="E1215" s="34">
        <v>0.73816402060521202</v>
      </c>
      <c r="F1215" s="34">
        <v>0.81914485727094999</v>
      </c>
      <c r="G1215" s="34">
        <v>1.0143094726930399</v>
      </c>
      <c r="H1215" s="34">
        <v>2.04978955378869E-2</v>
      </c>
    </row>
    <row r="1216" spans="1:8" x14ac:dyDescent="0.2">
      <c r="A1216" s="32" t="s">
        <v>2197</v>
      </c>
      <c r="B1216" s="32" t="s">
        <v>4068</v>
      </c>
      <c r="C1216" s="32" t="s">
        <v>2595</v>
      </c>
      <c r="D1216" s="32" t="s">
        <v>4410</v>
      </c>
      <c r="E1216" s="34">
        <v>1.37880389176082E-2</v>
      </c>
      <c r="F1216" s="34">
        <v>4.1963596705764002E-2</v>
      </c>
      <c r="G1216" s="34">
        <v>1.0807270948571499</v>
      </c>
      <c r="H1216" s="34">
        <v>0.11200225979506501</v>
      </c>
    </row>
    <row r="1217" spans="1:8" x14ac:dyDescent="0.2">
      <c r="A1217" s="32" t="s">
        <v>279</v>
      </c>
      <c r="B1217" s="32" t="s">
        <v>4261</v>
      </c>
      <c r="C1217" s="32" t="s">
        <v>2597</v>
      </c>
      <c r="D1217" s="32" t="s">
        <v>4410</v>
      </c>
      <c r="E1217" s="34">
        <v>1.4374718544956E-2</v>
      </c>
      <c r="F1217" s="34">
        <v>4.3241023265314697E-2</v>
      </c>
      <c r="G1217" s="34">
        <v>1.13430878877423</v>
      </c>
      <c r="H1217" s="34">
        <v>0.18181343339387299</v>
      </c>
    </row>
    <row r="1218" spans="1:8" x14ac:dyDescent="0.2">
      <c r="A1218" s="32" t="s">
        <v>1652</v>
      </c>
      <c r="B1218" s="32"/>
      <c r="C1218" s="32" t="s">
        <v>2598</v>
      </c>
      <c r="D1218" s="32" t="s">
        <v>4410</v>
      </c>
      <c r="E1218" s="34">
        <v>1.9062505413246101E-2</v>
      </c>
      <c r="F1218" s="34">
        <v>5.4017384048476398E-2</v>
      </c>
      <c r="G1218" s="34">
        <v>1.10048210703076</v>
      </c>
      <c r="H1218" s="34">
        <v>0.138135688339109</v>
      </c>
    </row>
    <row r="1219" spans="1:8" x14ac:dyDescent="0.2">
      <c r="A1219" s="32" t="s">
        <v>593</v>
      </c>
      <c r="B1219" s="32"/>
      <c r="C1219" s="32" t="s">
        <v>2597</v>
      </c>
      <c r="D1219" s="32" t="s">
        <v>4410</v>
      </c>
      <c r="E1219" s="34">
        <v>2.8844848486046899E-11</v>
      </c>
      <c r="F1219" s="34">
        <v>6.2256797982384497E-9</v>
      </c>
      <c r="G1219" s="34">
        <v>1.36898642030831</v>
      </c>
      <c r="H1219" s="34">
        <v>0.45310813582077197</v>
      </c>
    </row>
    <row r="1220" spans="1:8" x14ac:dyDescent="0.2">
      <c r="A1220" s="32" t="s">
        <v>1013</v>
      </c>
      <c r="B1220" s="32"/>
      <c r="C1220" s="32" t="s">
        <v>2596</v>
      </c>
      <c r="D1220" s="32" t="s">
        <v>4410</v>
      </c>
      <c r="E1220" s="34">
        <v>3.5706889339263102E-2</v>
      </c>
      <c r="F1220" s="34">
        <v>8.6755012559748101E-2</v>
      </c>
      <c r="G1220" s="34">
        <v>0.91195888717807305</v>
      </c>
      <c r="H1220" s="34">
        <v>-0.132959308437332</v>
      </c>
    </row>
    <row r="1221" spans="1:8" x14ac:dyDescent="0.2">
      <c r="A1221" s="32" t="s">
        <v>2165</v>
      </c>
      <c r="B1221" s="32" t="s">
        <v>3178</v>
      </c>
      <c r="C1221" s="32" t="s">
        <v>2595</v>
      </c>
      <c r="D1221" s="32" t="s">
        <v>4410</v>
      </c>
      <c r="E1221" s="34">
        <v>0.61347906195784696</v>
      </c>
      <c r="F1221" s="34">
        <v>0.72190403020028304</v>
      </c>
      <c r="G1221" s="34">
        <v>0.98768637029764506</v>
      </c>
      <c r="H1221" s="34">
        <v>-1.7875093408979099E-2</v>
      </c>
    </row>
    <row r="1222" spans="1:8" x14ac:dyDescent="0.2">
      <c r="A1222" s="32" t="s">
        <v>1540</v>
      </c>
      <c r="B1222" s="32" t="s">
        <v>2825</v>
      </c>
      <c r="C1222" s="32" t="s">
        <v>2598</v>
      </c>
      <c r="D1222" s="32" t="s">
        <v>4410</v>
      </c>
      <c r="E1222" s="34">
        <v>5.5558713890393403E-7</v>
      </c>
      <c r="F1222" s="34">
        <v>1.39705892209824E-5</v>
      </c>
      <c r="G1222" s="34">
        <v>1.20425423434921</v>
      </c>
      <c r="H1222" s="34">
        <v>0.26813999667878102</v>
      </c>
    </row>
    <row r="1223" spans="1:8" x14ac:dyDescent="0.2">
      <c r="A1223" s="32" t="s">
        <v>1363</v>
      </c>
      <c r="B1223" s="32" t="s">
        <v>4044</v>
      </c>
      <c r="C1223" s="32" t="s">
        <v>2598</v>
      </c>
      <c r="D1223" s="32" t="s">
        <v>4410</v>
      </c>
      <c r="E1223" s="34">
        <v>9.4588406872918404E-2</v>
      </c>
      <c r="F1223" s="34">
        <v>0.18282386104541701</v>
      </c>
      <c r="G1223" s="34">
        <v>0.90457543958639397</v>
      </c>
      <c r="H1223" s="34">
        <v>-0.14468726945522201</v>
      </c>
    </row>
    <row r="1224" spans="1:8" x14ac:dyDescent="0.2">
      <c r="A1224" s="32" t="s">
        <v>903</v>
      </c>
      <c r="B1224" s="32" t="s">
        <v>3627</v>
      </c>
      <c r="C1224" s="32" t="s">
        <v>2596</v>
      </c>
      <c r="D1224" s="32" t="s">
        <v>4410</v>
      </c>
      <c r="E1224" s="34">
        <v>0.46880230135498802</v>
      </c>
      <c r="F1224" s="34">
        <v>0.59724444688117095</v>
      </c>
      <c r="G1224" s="34">
        <v>0.96370772342607103</v>
      </c>
      <c r="H1224" s="34">
        <v>-5.3332427580942497E-2</v>
      </c>
    </row>
    <row r="1225" spans="1:8" x14ac:dyDescent="0.2">
      <c r="A1225" s="32" t="s">
        <v>2347</v>
      </c>
      <c r="B1225" s="32" t="s">
        <v>4262</v>
      </c>
      <c r="C1225" s="32" t="s">
        <v>2595</v>
      </c>
      <c r="D1225" s="32" t="s">
        <v>4410</v>
      </c>
      <c r="E1225" s="34">
        <v>0.43889630145349301</v>
      </c>
      <c r="F1225" s="34">
        <v>0.56769808909181596</v>
      </c>
      <c r="G1225" s="34">
        <v>1.03999753820021</v>
      </c>
      <c r="H1225" s="34">
        <v>5.6580113336988903E-2</v>
      </c>
    </row>
    <row r="1226" spans="1:8" x14ac:dyDescent="0.2">
      <c r="A1226" s="32" t="s">
        <v>956</v>
      </c>
      <c r="B1226" s="32" t="s">
        <v>3404</v>
      </c>
      <c r="C1226" s="32" t="s">
        <v>2596</v>
      </c>
      <c r="D1226" s="32" t="s">
        <v>4410</v>
      </c>
      <c r="E1226" s="34">
        <v>0.16120974273569599</v>
      </c>
      <c r="F1226" s="34">
        <v>0.27404928910591397</v>
      </c>
      <c r="G1226" s="34">
        <v>1.0650653836791999</v>
      </c>
      <c r="H1226" s="34">
        <v>9.0941999290822903E-2</v>
      </c>
    </row>
    <row r="1227" spans="1:8" x14ac:dyDescent="0.2">
      <c r="A1227" s="32" t="s">
        <v>2259</v>
      </c>
      <c r="B1227" s="32" t="s">
        <v>2960</v>
      </c>
      <c r="C1227" s="32" t="s">
        <v>2595</v>
      </c>
      <c r="D1227" s="32" t="s">
        <v>4410</v>
      </c>
      <c r="E1227" s="34">
        <v>1.15106967155792E-4</v>
      </c>
      <c r="F1227" s="34">
        <v>1.03877019140593E-3</v>
      </c>
      <c r="G1227" s="34">
        <v>1.12818002321369</v>
      </c>
      <c r="H1227" s="34">
        <v>0.17399729634924199</v>
      </c>
    </row>
    <row r="1228" spans="1:8" x14ac:dyDescent="0.2">
      <c r="A1228" s="32" t="s">
        <v>338</v>
      </c>
      <c r="B1228" s="32" t="s">
        <v>2757</v>
      </c>
      <c r="C1228" s="32" t="s">
        <v>2597</v>
      </c>
      <c r="D1228" s="32" t="s">
        <v>4410</v>
      </c>
      <c r="E1228" s="34">
        <v>2.90782561584672E-4</v>
      </c>
      <c r="F1228" s="34">
        <v>2.2150789250126499E-3</v>
      </c>
      <c r="G1228" s="34">
        <v>1.1283611450489099</v>
      </c>
      <c r="H1228" s="34">
        <v>0.17422889289860399</v>
      </c>
    </row>
    <row r="1229" spans="1:8" x14ac:dyDescent="0.2">
      <c r="A1229" s="32" t="s">
        <v>489</v>
      </c>
      <c r="B1229" s="32"/>
      <c r="C1229" s="32" t="s">
        <v>2597</v>
      </c>
      <c r="D1229" s="32" t="s">
        <v>4410</v>
      </c>
      <c r="E1229" s="34">
        <v>2.5721739735185599E-5</v>
      </c>
      <c r="F1229" s="34">
        <v>3.0842271256542001E-4</v>
      </c>
      <c r="G1229" s="34">
        <v>1.2324401112824399</v>
      </c>
      <c r="H1229" s="34">
        <v>0.30151754254228402</v>
      </c>
    </row>
    <row r="1230" spans="1:8" x14ac:dyDescent="0.2">
      <c r="A1230" s="32" t="s">
        <v>973</v>
      </c>
      <c r="B1230" s="32" t="s">
        <v>3776</v>
      </c>
      <c r="C1230" s="32" t="s">
        <v>2596</v>
      </c>
      <c r="D1230" s="32" t="s">
        <v>4410</v>
      </c>
      <c r="E1230" s="34">
        <v>0.138552165458873</v>
      </c>
      <c r="F1230" s="34">
        <v>0.24494887954845199</v>
      </c>
      <c r="G1230" s="34">
        <v>0.93371516066248295</v>
      </c>
      <c r="H1230" s="34">
        <v>-9.8945586679907493E-2</v>
      </c>
    </row>
    <row r="1231" spans="1:8" x14ac:dyDescent="0.2">
      <c r="A1231" s="32" t="s">
        <v>1365</v>
      </c>
      <c r="B1231" s="32" t="s">
        <v>4051</v>
      </c>
      <c r="C1231" s="32" t="s">
        <v>2598</v>
      </c>
      <c r="D1231" s="32" t="s">
        <v>4410</v>
      </c>
      <c r="E1231" s="34">
        <v>1.01535958617405E-4</v>
      </c>
      <c r="F1231" s="34">
        <v>9.5089603369979297E-4</v>
      </c>
      <c r="G1231" s="34">
        <v>1.2122266904283401</v>
      </c>
      <c r="H1231" s="34">
        <v>0.27765951281714701</v>
      </c>
    </row>
    <row r="1232" spans="1:8" x14ac:dyDescent="0.2">
      <c r="A1232" s="32" t="s">
        <v>1000</v>
      </c>
      <c r="B1232" s="32" t="s">
        <v>3681</v>
      </c>
      <c r="C1232" s="32" t="s">
        <v>2596</v>
      </c>
      <c r="D1232" s="32" t="s">
        <v>4410</v>
      </c>
      <c r="E1232" s="34">
        <v>3.6940376962065601E-3</v>
      </c>
      <c r="F1232" s="34">
        <v>1.5797651153083202E-2</v>
      </c>
      <c r="G1232" s="34">
        <v>0.82577263381829102</v>
      </c>
      <c r="H1232" s="34">
        <v>-0.276183486628582</v>
      </c>
    </row>
    <row r="1233" spans="1:8" x14ac:dyDescent="0.2">
      <c r="A1233" s="32" t="s">
        <v>1360</v>
      </c>
      <c r="B1233" s="32" t="s">
        <v>4024</v>
      </c>
      <c r="C1233" s="32" t="s">
        <v>2598</v>
      </c>
      <c r="D1233" s="32" t="s">
        <v>4410</v>
      </c>
      <c r="E1233" s="34">
        <v>3.71941560717765E-2</v>
      </c>
      <c r="F1233" s="34">
        <v>8.9362582769852594E-2</v>
      </c>
      <c r="G1233" s="34">
        <v>0.89223342583059995</v>
      </c>
      <c r="H1233" s="34">
        <v>-0.16450689793398199</v>
      </c>
    </row>
    <row r="1234" spans="1:8" x14ac:dyDescent="0.2">
      <c r="A1234" s="32" t="s">
        <v>293</v>
      </c>
      <c r="B1234" s="32" t="s">
        <v>2642</v>
      </c>
      <c r="C1234" s="32" t="s">
        <v>2597</v>
      </c>
      <c r="D1234" s="32" t="s">
        <v>4410</v>
      </c>
      <c r="E1234" s="34">
        <v>0.73775395165107405</v>
      </c>
      <c r="F1234" s="34">
        <v>0.81914485727094999</v>
      </c>
      <c r="G1234" s="34">
        <v>1.01301248976632</v>
      </c>
      <c r="H1234" s="34">
        <v>1.8651961713432998E-2</v>
      </c>
    </row>
    <row r="1235" spans="1:8" x14ac:dyDescent="0.2">
      <c r="A1235" s="32" t="s">
        <v>2174</v>
      </c>
      <c r="B1235" s="32" t="s">
        <v>2800</v>
      </c>
      <c r="C1235" s="32" t="s">
        <v>2595</v>
      </c>
      <c r="D1235" s="32" t="s">
        <v>4410</v>
      </c>
      <c r="E1235" s="34">
        <v>0.75860442268561201</v>
      </c>
      <c r="F1235" s="34">
        <v>0.83607891691733305</v>
      </c>
      <c r="G1235" s="34">
        <v>0.99085442583678895</v>
      </c>
      <c r="H1235" s="34">
        <v>-1.32549795042227E-2</v>
      </c>
    </row>
    <row r="1236" spans="1:8" x14ac:dyDescent="0.2">
      <c r="A1236" s="32" t="s">
        <v>345</v>
      </c>
      <c r="B1236" s="32" t="s">
        <v>2892</v>
      </c>
      <c r="C1236" s="32" t="s">
        <v>2597</v>
      </c>
      <c r="D1236" s="32" t="s">
        <v>4410</v>
      </c>
      <c r="E1236" s="34">
        <v>5.90008253223641E-2</v>
      </c>
      <c r="F1236" s="34">
        <v>0.127983364811493</v>
      </c>
      <c r="G1236" s="34">
        <v>0.95211345087293697</v>
      </c>
      <c r="H1236" s="34">
        <v>-7.0794604064352895E-2</v>
      </c>
    </row>
    <row r="1237" spans="1:8" x14ac:dyDescent="0.2">
      <c r="A1237" s="32" t="s">
        <v>435</v>
      </c>
      <c r="B1237" s="32" t="s">
        <v>2741</v>
      </c>
      <c r="C1237" s="32" t="s">
        <v>2597</v>
      </c>
      <c r="D1237" s="32" t="s">
        <v>4410</v>
      </c>
      <c r="E1237" s="34">
        <v>4.9100361097858098E-5</v>
      </c>
      <c r="F1237" s="34">
        <v>5.2549560017955597E-4</v>
      </c>
      <c r="G1237" s="34">
        <v>1.3044610456271399</v>
      </c>
      <c r="H1237" s="34">
        <v>0.38345386242315499</v>
      </c>
    </row>
    <row r="1238" spans="1:8" x14ac:dyDescent="0.2">
      <c r="A1238" s="32" t="s">
        <v>897</v>
      </c>
      <c r="B1238" s="32" t="s">
        <v>3833</v>
      </c>
      <c r="C1238" s="32" t="s">
        <v>2596</v>
      </c>
      <c r="D1238" s="32" t="s">
        <v>4410</v>
      </c>
      <c r="E1238" s="34">
        <v>0.101469941497619</v>
      </c>
      <c r="F1238" s="34">
        <v>0.19225102302767499</v>
      </c>
      <c r="G1238" s="34">
        <v>1.0634867503818599</v>
      </c>
      <c r="H1238" s="34">
        <v>8.8802059365861205E-2</v>
      </c>
    </row>
    <row r="1239" spans="1:8" x14ac:dyDescent="0.2">
      <c r="A1239" s="32" t="s">
        <v>270</v>
      </c>
      <c r="B1239" s="32" t="s">
        <v>3637</v>
      </c>
      <c r="C1239" s="32" t="s">
        <v>2597</v>
      </c>
      <c r="D1239" s="32" t="s">
        <v>4410</v>
      </c>
      <c r="E1239" s="34">
        <v>0.73060905999127701</v>
      </c>
      <c r="F1239" s="34">
        <v>0.81409108627545002</v>
      </c>
      <c r="G1239" s="34">
        <v>0.97920793348325097</v>
      </c>
      <c r="H1239" s="34">
        <v>-3.03128481817805E-2</v>
      </c>
    </row>
    <row r="1240" spans="1:8" x14ac:dyDescent="0.2">
      <c r="A1240" s="32" t="s">
        <v>2294</v>
      </c>
      <c r="B1240" s="32" t="s">
        <v>3150</v>
      </c>
      <c r="C1240" s="32" t="s">
        <v>2595</v>
      </c>
      <c r="D1240" s="32" t="s">
        <v>4410</v>
      </c>
      <c r="E1240" s="34">
        <v>3.1217814709329599E-2</v>
      </c>
      <c r="F1240" s="34">
        <v>7.8423026282408895E-2</v>
      </c>
      <c r="G1240" s="34">
        <v>0.94414117125643704</v>
      </c>
      <c r="H1240" s="34">
        <v>-8.29255024143178E-2</v>
      </c>
    </row>
    <row r="1241" spans="1:8" x14ac:dyDescent="0.2">
      <c r="A1241" s="32" t="s">
        <v>2385</v>
      </c>
      <c r="B1241" s="32" t="s">
        <v>4178</v>
      </c>
      <c r="C1241" s="32" t="s">
        <v>2595</v>
      </c>
      <c r="D1241" s="32" t="s">
        <v>4410</v>
      </c>
      <c r="E1241" s="34">
        <v>8.4846239656706707E-2</v>
      </c>
      <c r="F1241" s="34">
        <v>0.169169946659638</v>
      </c>
      <c r="G1241" s="34">
        <v>0.94431019472951205</v>
      </c>
      <c r="H1241" s="34">
        <v>-8.2667249190070805E-2</v>
      </c>
    </row>
    <row r="1242" spans="1:8" x14ac:dyDescent="0.2">
      <c r="A1242" s="32" t="s">
        <v>937</v>
      </c>
      <c r="B1242" s="32" t="s">
        <v>4098</v>
      </c>
      <c r="C1242" s="32" t="s">
        <v>2596</v>
      </c>
      <c r="D1242" s="32" t="s">
        <v>4410</v>
      </c>
      <c r="E1242" s="34">
        <v>0.65129877332591002</v>
      </c>
      <c r="F1242" s="34">
        <v>0.75157461923703195</v>
      </c>
      <c r="G1242" s="34">
        <v>1.0304409364137199</v>
      </c>
      <c r="H1242" s="34">
        <v>4.3261813770855098E-2</v>
      </c>
    </row>
    <row r="1243" spans="1:8" x14ac:dyDescent="0.2">
      <c r="A1243" s="32" t="s">
        <v>1320</v>
      </c>
      <c r="B1243" s="32" t="s">
        <v>4402</v>
      </c>
      <c r="C1243" s="32" t="s">
        <v>2598</v>
      </c>
      <c r="D1243" s="32" t="s">
        <v>4410</v>
      </c>
      <c r="E1243" s="34">
        <v>0.78200792225621896</v>
      </c>
      <c r="F1243" s="34">
        <v>0.85197998674529396</v>
      </c>
      <c r="G1243" s="34">
        <v>1.00911124989956</v>
      </c>
      <c r="H1243" s="34">
        <v>1.3085233741489E-2</v>
      </c>
    </row>
    <row r="1244" spans="1:8" x14ac:dyDescent="0.2">
      <c r="A1244" s="32" t="s">
        <v>1665</v>
      </c>
      <c r="B1244" s="32"/>
      <c r="C1244" s="32" t="s">
        <v>2598</v>
      </c>
      <c r="D1244" s="32" t="s">
        <v>4410</v>
      </c>
      <c r="E1244" s="34">
        <v>6.9132939077084501E-3</v>
      </c>
      <c r="F1244" s="34">
        <v>2.53259281767537E-2</v>
      </c>
      <c r="G1244" s="34">
        <v>0.93612262628810206</v>
      </c>
      <c r="H1244" s="34">
        <v>-9.5230568550895706E-2</v>
      </c>
    </row>
    <row r="1245" spans="1:8" x14ac:dyDescent="0.2">
      <c r="A1245" s="32" t="s">
        <v>574</v>
      </c>
      <c r="B1245" s="32"/>
      <c r="C1245" s="32" t="s">
        <v>2597</v>
      </c>
      <c r="D1245" s="32" t="s">
        <v>4410</v>
      </c>
      <c r="E1245" s="34">
        <v>8.5934538710941505E-2</v>
      </c>
      <c r="F1245" s="34">
        <v>0.170291090483044</v>
      </c>
      <c r="G1245" s="34">
        <v>0.96594842447628004</v>
      </c>
      <c r="H1245" s="34">
        <v>-4.9981934541342102E-2</v>
      </c>
    </row>
    <row r="1246" spans="1:8" x14ac:dyDescent="0.2">
      <c r="A1246" s="32" t="s">
        <v>1336</v>
      </c>
      <c r="B1246" s="32" t="s">
        <v>3010</v>
      </c>
      <c r="C1246" s="32" t="s">
        <v>2598</v>
      </c>
      <c r="D1246" s="32" t="s">
        <v>4410</v>
      </c>
      <c r="E1246" s="34">
        <v>1.49312343555794E-3</v>
      </c>
      <c r="F1246" s="34">
        <v>8.1210727589184802E-3</v>
      </c>
      <c r="G1246" s="34">
        <v>0.803913594414709</v>
      </c>
      <c r="H1246" s="34">
        <v>-0.31488764772233901</v>
      </c>
    </row>
    <row r="1247" spans="1:8" x14ac:dyDescent="0.2">
      <c r="A1247" s="32" t="s">
        <v>340</v>
      </c>
      <c r="B1247" s="32" t="s">
        <v>3011</v>
      </c>
      <c r="C1247" s="32" t="s">
        <v>2597</v>
      </c>
      <c r="D1247" s="32" t="s">
        <v>4410</v>
      </c>
      <c r="E1247" s="34">
        <v>8.1869396931579397E-3</v>
      </c>
      <c r="F1247" s="34">
        <v>2.8577053645928701E-2</v>
      </c>
      <c r="G1247" s="34">
        <v>0.82804904322698802</v>
      </c>
      <c r="H1247" s="34">
        <v>-0.27221187749485998</v>
      </c>
    </row>
    <row r="1248" spans="1:8" x14ac:dyDescent="0.2">
      <c r="A1248" s="32" t="s">
        <v>1444</v>
      </c>
      <c r="B1248" s="32" t="s">
        <v>2952</v>
      </c>
      <c r="C1248" s="32" t="s">
        <v>2598</v>
      </c>
      <c r="D1248" s="32" t="s">
        <v>4410</v>
      </c>
      <c r="E1248" s="34">
        <v>0.216649645740013</v>
      </c>
      <c r="F1248" s="34">
        <v>0.34424698310836399</v>
      </c>
      <c r="G1248" s="34">
        <v>1.06759258559877</v>
      </c>
      <c r="H1248" s="34">
        <v>9.4361191149811702E-2</v>
      </c>
    </row>
    <row r="1249" spans="1:8" x14ac:dyDescent="0.2">
      <c r="A1249" s="32" t="s">
        <v>2258</v>
      </c>
      <c r="B1249" s="32" t="s">
        <v>2949</v>
      </c>
      <c r="C1249" s="32" t="s">
        <v>2595</v>
      </c>
      <c r="D1249" s="32" t="s">
        <v>4410</v>
      </c>
      <c r="E1249" s="34">
        <v>0.48127686153202798</v>
      </c>
      <c r="F1249" s="34">
        <v>0.60983711906455695</v>
      </c>
      <c r="G1249" s="34">
        <v>1.02280399746951</v>
      </c>
      <c r="H1249" s="34">
        <v>3.2529704251224201E-2</v>
      </c>
    </row>
    <row r="1250" spans="1:8" x14ac:dyDescent="0.2">
      <c r="A1250" s="32" t="s">
        <v>2354</v>
      </c>
      <c r="B1250" s="32" t="s">
        <v>3448</v>
      </c>
      <c r="C1250" s="32" t="s">
        <v>2595</v>
      </c>
      <c r="D1250" s="32" t="s">
        <v>4410</v>
      </c>
      <c r="E1250" s="34">
        <v>0.78257157855870796</v>
      </c>
      <c r="F1250" s="34">
        <v>0.85197998674529396</v>
      </c>
      <c r="G1250" s="34">
        <v>0.98647182841825898</v>
      </c>
      <c r="H1250" s="34">
        <v>-1.9650243717145199E-2</v>
      </c>
    </row>
    <row r="1251" spans="1:8" x14ac:dyDescent="0.2">
      <c r="A1251" s="32" t="s">
        <v>1385</v>
      </c>
      <c r="B1251" s="32" t="s">
        <v>3350</v>
      </c>
      <c r="C1251" s="32" t="s">
        <v>2598</v>
      </c>
      <c r="D1251" s="32" t="s">
        <v>4410</v>
      </c>
      <c r="E1251" s="34">
        <v>4.5689603604071101E-2</v>
      </c>
      <c r="F1251" s="34">
        <v>0.104609431023264</v>
      </c>
      <c r="G1251" s="34">
        <v>0.90922786639112496</v>
      </c>
      <c r="H1251" s="34">
        <v>-0.13728619374061701</v>
      </c>
    </row>
    <row r="1252" spans="1:8" x14ac:dyDescent="0.2">
      <c r="A1252" s="32" t="s">
        <v>1615</v>
      </c>
      <c r="B1252" s="32"/>
      <c r="C1252" s="32" t="s">
        <v>2598</v>
      </c>
      <c r="D1252" s="32" t="s">
        <v>4410</v>
      </c>
      <c r="E1252" s="34">
        <v>0.99618135793516704</v>
      </c>
      <c r="F1252" s="34">
        <v>0.99733657404409903</v>
      </c>
      <c r="G1252" s="34">
        <v>0.99983718190986903</v>
      </c>
      <c r="H1252" s="34">
        <v>-2.3491597600289199E-4</v>
      </c>
    </row>
    <row r="1253" spans="1:8" x14ac:dyDescent="0.2">
      <c r="A1253" s="32" t="s">
        <v>440</v>
      </c>
      <c r="B1253" s="32" t="s">
        <v>2859</v>
      </c>
      <c r="C1253" s="32" t="s">
        <v>2597</v>
      </c>
      <c r="D1253" s="32" t="s">
        <v>4410</v>
      </c>
      <c r="E1253" s="34">
        <v>3.4816298204713103E-2</v>
      </c>
      <c r="F1253" s="34">
        <v>8.4989832563814302E-2</v>
      </c>
      <c r="G1253" s="34">
        <v>1.0960495848313601</v>
      </c>
      <c r="H1253" s="34">
        <v>0.132313066703693</v>
      </c>
    </row>
    <row r="1254" spans="1:8" x14ac:dyDescent="0.2">
      <c r="A1254" s="32" t="s">
        <v>551</v>
      </c>
      <c r="B1254" s="32"/>
      <c r="C1254" s="32" t="s">
        <v>2597</v>
      </c>
      <c r="D1254" s="32" t="s">
        <v>4410</v>
      </c>
      <c r="E1254" s="34">
        <v>1.7592493818010799E-2</v>
      </c>
      <c r="F1254" s="34">
        <v>5.0967068219964301E-2</v>
      </c>
      <c r="G1254" s="34">
        <v>1.1525121214223399</v>
      </c>
      <c r="H1254" s="34">
        <v>0.20478192412439999</v>
      </c>
    </row>
    <row r="1255" spans="1:8" x14ac:dyDescent="0.2">
      <c r="A1255" s="32" t="s">
        <v>2319</v>
      </c>
      <c r="B1255" s="32" t="s">
        <v>3395</v>
      </c>
      <c r="C1255" s="32" t="s">
        <v>2595</v>
      </c>
      <c r="D1255" s="32" t="s">
        <v>4410</v>
      </c>
      <c r="E1255" s="34">
        <v>7.1038218428476296E-2</v>
      </c>
      <c r="F1255" s="34">
        <v>0.148497970726193</v>
      </c>
      <c r="G1255" s="34">
        <v>1.0796652881186799</v>
      </c>
      <c r="H1255" s="34">
        <v>0.110584125338206</v>
      </c>
    </row>
    <row r="1256" spans="1:8" x14ac:dyDescent="0.2">
      <c r="A1256" s="32" t="s">
        <v>1537</v>
      </c>
      <c r="B1256" s="32" t="s">
        <v>2732</v>
      </c>
      <c r="C1256" s="32" t="s">
        <v>2598</v>
      </c>
      <c r="D1256" s="32" t="s">
        <v>4410</v>
      </c>
      <c r="E1256" s="34">
        <v>2.0772411410699599E-4</v>
      </c>
      <c r="F1256" s="34">
        <v>1.6812670485534999E-3</v>
      </c>
      <c r="G1256" s="34">
        <v>1.1804238659750399</v>
      </c>
      <c r="H1256" s="34">
        <v>0.239304994787817</v>
      </c>
    </row>
    <row r="1257" spans="1:8" x14ac:dyDescent="0.2">
      <c r="A1257" s="32" t="s">
        <v>1376</v>
      </c>
      <c r="B1257" s="32" t="s">
        <v>3259</v>
      </c>
      <c r="C1257" s="32" t="s">
        <v>2598</v>
      </c>
      <c r="D1257" s="32" t="s">
        <v>4410</v>
      </c>
      <c r="E1257" s="34">
        <v>0.91759568785697598</v>
      </c>
      <c r="F1257" s="34">
        <v>0.946087910648713</v>
      </c>
      <c r="G1257" s="34">
        <v>0.99529807052258301</v>
      </c>
      <c r="H1257" s="34">
        <v>-6.7994481590121798E-3</v>
      </c>
    </row>
    <row r="1258" spans="1:8" x14ac:dyDescent="0.2">
      <c r="A1258" s="32" t="s">
        <v>1614</v>
      </c>
      <c r="B1258" s="32"/>
      <c r="C1258" s="32" t="s">
        <v>2598</v>
      </c>
      <c r="D1258" s="32" t="s">
        <v>4410</v>
      </c>
      <c r="E1258" s="34">
        <v>9.7676343840731303E-2</v>
      </c>
      <c r="F1258" s="34">
        <v>0.187532787655667</v>
      </c>
      <c r="G1258" s="34">
        <v>1.0566623563648101</v>
      </c>
      <c r="H1258" s="34">
        <v>7.9514454662011694E-2</v>
      </c>
    </row>
    <row r="1259" spans="1:8" x14ac:dyDescent="0.2">
      <c r="A1259" s="32" t="s">
        <v>282</v>
      </c>
      <c r="B1259" s="32" t="s">
        <v>3469</v>
      </c>
      <c r="C1259" s="32" t="s">
        <v>2597</v>
      </c>
      <c r="D1259" s="32" t="s">
        <v>4410</v>
      </c>
      <c r="E1259" s="34">
        <v>9.2129404351861899E-2</v>
      </c>
      <c r="F1259" s="34">
        <v>0.179329320209069</v>
      </c>
      <c r="G1259" s="34">
        <v>0.88892718480939803</v>
      </c>
      <c r="H1259" s="34">
        <v>-0.169862847279764</v>
      </c>
    </row>
    <row r="1260" spans="1:8" x14ac:dyDescent="0.2">
      <c r="A1260" s="32" t="s">
        <v>471</v>
      </c>
      <c r="B1260" s="32"/>
      <c r="C1260" s="32" t="s">
        <v>2597</v>
      </c>
      <c r="D1260" s="32" t="s">
        <v>4410</v>
      </c>
      <c r="E1260" s="34">
        <v>0.88317974846362002</v>
      </c>
      <c r="F1260" s="34">
        <v>0.92458995493968299</v>
      </c>
      <c r="G1260" s="34">
        <v>0.99443384519161104</v>
      </c>
      <c r="H1260" s="34">
        <v>-8.0526960641818506E-3</v>
      </c>
    </row>
    <row r="1261" spans="1:8" x14ac:dyDescent="0.2">
      <c r="A1261" s="32" t="s">
        <v>527</v>
      </c>
      <c r="B1261" s="32"/>
      <c r="C1261" s="32" t="s">
        <v>2597</v>
      </c>
      <c r="D1261" s="32" t="s">
        <v>4410</v>
      </c>
      <c r="E1261" s="34">
        <v>1.05726023860004E-6</v>
      </c>
      <c r="F1261" s="34">
        <v>2.3205966254017701E-5</v>
      </c>
      <c r="G1261" s="34">
        <v>1.3800366317052</v>
      </c>
      <c r="H1261" s="34">
        <v>0.46470656242230401</v>
      </c>
    </row>
    <row r="1262" spans="1:8" x14ac:dyDescent="0.2">
      <c r="A1262" s="32" t="s">
        <v>1495</v>
      </c>
      <c r="B1262" s="32" t="s">
        <v>2755</v>
      </c>
      <c r="C1262" s="32" t="s">
        <v>2598</v>
      </c>
      <c r="D1262" s="32" t="s">
        <v>4410</v>
      </c>
      <c r="E1262" s="34">
        <v>2.1976509564126299E-2</v>
      </c>
      <c r="F1262" s="34">
        <v>6.0552297628815997E-2</v>
      </c>
      <c r="G1262" s="34">
        <v>0.89316364753302402</v>
      </c>
      <c r="H1262" s="34">
        <v>-0.16300356136143901</v>
      </c>
    </row>
    <row r="1263" spans="1:8" x14ac:dyDescent="0.2">
      <c r="A1263" s="32" t="s">
        <v>2492</v>
      </c>
      <c r="B1263" s="32"/>
      <c r="C1263" s="32" t="s">
        <v>2595</v>
      </c>
      <c r="D1263" s="32" t="s">
        <v>4410</v>
      </c>
      <c r="E1263" s="34">
        <v>0.106150629432199</v>
      </c>
      <c r="F1263" s="34">
        <v>0.19865858366030101</v>
      </c>
      <c r="G1263" s="34">
        <v>0.94316530027608103</v>
      </c>
      <c r="H1263" s="34">
        <v>-8.4417453372590601E-2</v>
      </c>
    </row>
    <row r="1264" spans="1:8" x14ac:dyDescent="0.2">
      <c r="A1264" s="32" t="s">
        <v>582</v>
      </c>
      <c r="B1264" s="32"/>
      <c r="C1264" s="32" t="s">
        <v>2597</v>
      </c>
      <c r="D1264" s="32" t="s">
        <v>4410</v>
      </c>
      <c r="E1264" s="34">
        <v>1.0408890152063401E-5</v>
      </c>
      <c r="F1264" s="34">
        <v>1.5039203796352599E-4</v>
      </c>
      <c r="G1264" s="34">
        <v>0.83455267517313403</v>
      </c>
      <c r="H1264" s="34">
        <v>-0.26092498261199598</v>
      </c>
    </row>
    <row r="1265" spans="1:8" x14ac:dyDescent="0.2">
      <c r="A1265" s="32" t="s">
        <v>1527</v>
      </c>
      <c r="B1265" s="32" t="s">
        <v>2730</v>
      </c>
      <c r="C1265" s="32" t="s">
        <v>2598</v>
      </c>
      <c r="D1265" s="32" t="s">
        <v>4410</v>
      </c>
      <c r="E1265" s="34">
        <v>0.97180926571223503</v>
      </c>
      <c r="F1265" s="34">
        <v>0.98166380584816304</v>
      </c>
      <c r="G1265" s="34">
        <v>1.0024600392507499</v>
      </c>
      <c r="H1265" s="34">
        <v>3.5447281277488601E-3</v>
      </c>
    </row>
    <row r="1266" spans="1:8" x14ac:dyDescent="0.2">
      <c r="A1266" s="32" t="s">
        <v>2168</v>
      </c>
      <c r="B1266" s="32" t="s">
        <v>3006</v>
      </c>
      <c r="C1266" s="32" t="s">
        <v>2595</v>
      </c>
      <c r="D1266" s="32" t="s">
        <v>4410</v>
      </c>
      <c r="E1266" s="34">
        <v>0.157233453631972</v>
      </c>
      <c r="F1266" s="34">
        <v>0.27071347082448199</v>
      </c>
      <c r="G1266" s="34">
        <v>0.94188730256400099</v>
      </c>
      <c r="H1266" s="34">
        <v>-8.6373644134792898E-2</v>
      </c>
    </row>
    <row r="1267" spans="1:8" x14ac:dyDescent="0.2">
      <c r="A1267" s="32" t="s">
        <v>961</v>
      </c>
      <c r="B1267" s="32" t="s">
        <v>3509</v>
      </c>
      <c r="C1267" s="32" t="s">
        <v>2596</v>
      </c>
      <c r="D1267" s="32" t="s">
        <v>4410</v>
      </c>
      <c r="E1267" s="34">
        <v>7.4687004271740904E-3</v>
      </c>
      <c r="F1267" s="34">
        <v>2.67550955828228E-2</v>
      </c>
      <c r="G1267" s="34">
        <v>0.90417420960304296</v>
      </c>
      <c r="H1267" s="34">
        <v>-0.145327327649002</v>
      </c>
    </row>
    <row r="1268" spans="1:8" x14ac:dyDescent="0.2">
      <c r="A1268" s="32" t="s">
        <v>2370</v>
      </c>
      <c r="B1268" s="32" t="s">
        <v>3957</v>
      </c>
      <c r="C1268" s="32" t="s">
        <v>2595</v>
      </c>
      <c r="D1268" s="32" t="s">
        <v>4410</v>
      </c>
      <c r="E1268" s="34">
        <v>0.62951018917537005</v>
      </c>
      <c r="F1268" s="34">
        <v>0.73575423734847001</v>
      </c>
      <c r="G1268" s="34">
        <v>0.97491365554781495</v>
      </c>
      <c r="H1268" s="34">
        <v>-3.6653644465221298E-2</v>
      </c>
    </row>
    <row r="1269" spans="1:8" x14ac:dyDescent="0.2">
      <c r="A1269" s="32" t="s">
        <v>2229</v>
      </c>
      <c r="B1269" s="32" t="s">
        <v>3286</v>
      </c>
      <c r="C1269" s="32" t="s">
        <v>2595</v>
      </c>
      <c r="D1269" s="32" t="s">
        <v>4410</v>
      </c>
      <c r="E1269" s="34">
        <v>0.45445196350794498</v>
      </c>
      <c r="F1269" s="34">
        <v>0.58270086568503099</v>
      </c>
      <c r="G1269" s="34">
        <v>0.97738287129395396</v>
      </c>
      <c r="H1269" s="34">
        <v>-3.3004273416959697E-2</v>
      </c>
    </row>
    <row r="1270" spans="1:8" x14ac:dyDescent="0.2">
      <c r="A1270" s="32" t="s">
        <v>364</v>
      </c>
      <c r="B1270" s="32" t="s">
        <v>3222</v>
      </c>
      <c r="C1270" s="32" t="s">
        <v>2597</v>
      </c>
      <c r="D1270" s="32" t="s">
        <v>4410</v>
      </c>
      <c r="E1270" s="34">
        <v>4.1643620254445501E-4</v>
      </c>
      <c r="F1270" s="34">
        <v>2.8838763759094599E-3</v>
      </c>
      <c r="G1270" s="34">
        <v>1.1971732010702301</v>
      </c>
      <c r="H1270" s="34">
        <v>0.25963188933136999</v>
      </c>
    </row>
    <row r="1271" spans="1:8" x14ac:dyDescent="0.2">
      <c r="A1271" s="32" t="s">
        <v>1323</v>
      </c>
      <c r="B1271" s="32" t="s">
        <v>3003</v>
      </c>
      <c r="C1271" s="32" t="s">
        <v>2598</v>
      </c>
      <c r="D1271" s="32" t="s">
        <v>4410</v>
      </c>
      <c r="E1271" s="34">
        <v>5.5013063615557802E-13</v>
      </c>
      <c r="F1271" s="34">
        <v>3.5620958691073698E-10</v>
      </c>
      <c r="G1271" s="34">
        <v>1.31890200573621</v>
      </c>
      <c r="H1271" s="34">
        <v>0.39933737649970902</v>
      </c>
    </row>
    <row r="1272" spans="1:8" x14ac:dyDescent="0.2">
      <c r="A1272" s="32" t="s">
        <v>2184</v>
      </c>
      <c r="B1272" s="32" t="s">
        <v>3666</v>
      </c>
      <c r="C1272" s="32" t="s">
        <v>2595</v>
      </c>
      <c r="D1272" s="32" t="s">
        <v>4410</v>
      </c>
      <c r="E1272" s="34">
        <v>0.27348076420228101</v>
      </c>
      <c r="F1272" s="34">
        <v>0.40799394039493397</v>
      </c>
      <c r="G1272" s="34">
        <v>1.04824403562253</v>
      </c>
      <c r="H1272" s="34">
        <v>6.7974621453298606E-2</v>
      </c>
    </row>
    <row r="1273" spans="1:8" x14ac:dyDescent="0.2">
      <c r="A1273" s="32" t="s">
        <v>2255</v>
      </c>
      <c r="B1273" s="32" t="s">
        <v>2645</v>
      </c>
      <c r="C1273" s="32" t="s">
        <v>2595</v>
      </c>
      <c r="D1273" s="32" t="s">
        <v>4410</v>
      </c>
      <c r="E1273" s="34">
        <v>1.1573889612722E-2</v>
      </c>
      <c r="F1273" s="34">
        <v>3.6962236864303201E-2</v>
      </c>
      <c r="G1273" s="34">
        <v>0.92412404050404695</v>
      </c>
      <c r="H1273" s="34">
        <v>-0.11384158457766599</v>
      </c>
    </row>
    <row r="1274" spans="1:8" x14ac:dyDescent="0.2">
      <c r="A1274" s="32" t="s">
        <v>2324</v>
      </c>
      <c r="B1274" s="32" t="s">
        <v>3515</v>
      </c>
      <c r="C1274" s="32" t="s">
        <v>2595</v>
      </c>
      <c r="D1274" s="32" t="s">
        <v>4410</v>
      </c>
      <c r="E1274" s="34">
        <v>0.31377606287373</v>
      </c>
      <c r="F1274" s="34">
        <v>0.45023822872186198</v>
      </c>
      <c r="G1274" s="34">
        <v>0.97520034027345803</v>
      </c>
      <c r="H1274" s="34">
        <v>-3.6229465534297497E-2</v>
      </c>
    </row>
    <row r="1275" spans="1:8" x14ac:dyDescent="0.2">
      <c r="A1275" s="32" t="s">
        <v>254</v>
      </c>
      <c r="B1275" s="32" t="s">
        <v>2845</v>
      </c>
      <c r="C1275" s="32" t="s">
        <v>2597</v>
      </c>
      <c r="D1275" s="32" t="s">
        <v>4410</v>
      </c>
      <c r="E1275" s="34">
        <v>0.87726890592654005</v>
      </c>
      <c r="F1275" s="34">
        <v>0.92138137321562796</v>
      </c>
      <c r="G1275" s="34">
        <v>0.98921816413528196</v>
      </c>
      <c r="H1275" s="34">
        <v>-1.56393639875551E-2</v>
      </c>
    </row>
    <row r="1276" spans="1:8" x14ac:dyDescent="0.2">
      <c r="A1276" s="32" t="s">
        <v>1061</v>
      </c>
      <c r="B1276" s="32"/>
      <c r="C1276" s="32" t="s">
        <v>2596</v>
      </c>
      <c r="D1276" s="32" t="s">
        <v>4410</v>
      </c>
      <c r="E1276" s="34">
        <v>1.1338885475250401E-3</v>
      </c>
      <c r="F1276" s="34">
        <v>6.5406934033181803E-3</v>
      </c>
      <c r="G1276" s="34">
        <v>0.89251546719472996</v>
      </c>
      <c r="H1276" s="34">
        <v>-0.164050923782848</v>
      </c>
    </row>
    <row r="1277" spans="1:8" x14ac:dyDescent="0.2">
      <c r="A1277" s="32" t="s">
        <v>1387</v>
      </c>
      <c r="B1277" s="32" t="s">
        <v>3383</v>
      </c>
      <c r="C1277" s="32" t="s">
        <v>2598</v>
      </c>
      <c r="D1277" s="32" t="s">
        <v>4410</v>
      </c>
      <c r="E1277" s="34">
        <v>5.2827982162465901E-3</v>
      </c>
      <c r="F1277" s="34">
        <v>2.1017584301196102E-2</v>
      </c>
      <c r="G1277" s="34">
        <v>0.90612068340254104</v>
      </c>
      <c r="H1277" s="34">
        <v>-0.14222488374244399</v>
      </c>
    </row>
    <row r="1278" spans="1:8" x14ac:dyDescent="0.2">
      <c r="A1278" s="32" t="s">
        <v>913</v>
      </c>
      <c r="B1278" s="32" t="s">
        <v>3918</v>
      </c>
      <c r="C1278" s="32" t="s">
        <v>2596</v>
      </c>
      <c r="D1278" s="32" t="s">
        <v>4410</v>
      </c>
      <c r="E1278" s="34">
        <v>0.18754262193468299</v>
      </c>
      <c r="F1278" s="34">
        <v>0.30925520973799597</v>
      </c>
      <c r="G1278" s="34">
        <v>1.0337486565587499</v>
      </c>
      <c r="H1278" s="34">
        <v>4.78854544971241E-2</v>
      </c>
    </row>
    <row r="1279" spans="1:8" x14ac:dyDescent="0.2">
      <c r="A1279" s="32" t="s">
        <v>2213</v>
      </c>
      <c r="B1279" s="32" t="s">
        <v>3278</v>
      </c>
      <c r="C1279" s="32" t="s">
        <v>2595</v>
      </c>
      <c r="D1279" s="32" t="s">
        <v>4410</v>
      </c>
      <c r="E1279" s="34">
        <v>0.96837614215993995</v>
      </c>
      <c r="F1279" s="34">
        <v>0.98087376151515304</v>
      </c>
      <c r="G1279" s="34">
        <v>0.99818821263903301</v>
      </c>
      <c r="H1279" s="34">
        <v>-2.61622738097564E-3</v>
      </c>
    </row>
    <row r="1280" spans="1:8" x14ac:dyDescent="0.2">
      <c r="A1280" s="32" t="s">
        <v>1011</v>
      </c>
      <c r="B1280" s="32" t="s">
        <v>3902</v>
      </c>
      <c r="C1280" s="32" t="s">
        <v>2596</v>
      </c>
      <c r="D1280" s="32" t="s">
        <v>4410</v>
      </c>
      <c r="E1280" s="34">
        <v>1.5986989937571299E-4</v>
      </c>
      <c r="F1280" s="34">
        <v>1.37106966683144E-3</v>
      </c>
      <c r="G1280" s="34">
        <v>1.1446505748417299</v>
      </c>
      <c r="H1280" s="34">
        <v>0.19490725694223299</v>
      </c>
    </row>
    <row r="1281" spans="1:8" x14ac:dyDescent="0.2">
      <c r="A1281" s="32" t="s">
        <v>465</v>
      </c>
      <c r="B1281" s="32"/>
      <c r="C1281" s="32" t="s">
        <v>2597</v>
      </c>
      <c r="D1281" s="32" t="s">
        <v>4410</v>
      </c>
      <c r="E1281" s="34">
        <v>6.4890647060299095E-2</v>
      </c>
      <c r="F1281" s="34">
        <v>0.13817763901213501</v>
      </c>
      <c r="G1281" s="34">
        <v>1.0569408326473799</v>
      </c>
      <c r="H1281" s="34">
        <v>7.9894617179070093E-2</v>
      </c>
    </row>
    <row r="1282" spans="1:8" x14ac:dyDescent="0.2">
      <c r="A1282" s="32" t="s">
        <v>959</v>
      </c>
      <c r="B1282" s="32" t="s">
        <v>3480</v>
      </c>
      <c r="C1282" s="32" t="s">
        <v>2596</v>
      </c>
      <c r="D1282" s="32" t="s">
        <v>4410</v>
      </c>
      <c r="E1282" s="34">
        <v>4.1313113705519003E-3</v>
      </c>
      <c r="F1282" s="34">
        <v>1.7202727411140602E-2</v>
      </c>
      <c r="G1282" s="34">
        <v>0.86652591323585604</v>
      </c>
      <c r="H1282" s="34">
        <v>-0.20668520143052199</v>
      </c>
    </row>
    <row r="1283" spans="1:8" x14ac:dyDescent="0.2">
      <c r="A1283" s="32" t="s">
        <v>275</v>
      </c>
      <c r="B1283" s="32" t="s">
        <v>3921</v>
      </c>
      <c r="C1283" s="32" t="s">
        <v>2597</v>
      </c>
      <c r="D1283" s="32" t="s">
        <v>4410</v>
      </c>
      <c r="E1283" s="34">
        <v>7.0602703472078102E-2</v>
      </c>
      <c r="F1283" s="34">
        <v>0.147826194011869</v>
      </c>
      <c r="G1283" s="34">
        <v>1.15664432551593</v>
      </c>
      <c r="H1283" s="34">
        <v>0.209945295991318</v>
      </c>
    </row>
    <row r="1284" spans="1:8" x14ac:dyDescent="0.2">
      <c r="A1284" s="32" t="s">
        <v>596</v>
      </c>
      <c r="B1284" s="32"/>
      <c r="C1284" s="32" t="s">
        <v>2597</v>
      </c>
      <c r="D1284" s="32" t="s">
        <v>4410</v>
      </c>
      <c r="E1284" s="34">
        <v>0.674325619298898</v>
      </c>
      <c r="F1284" s="34">
        <v>0.76870746214090901</v>
      </c>
      <c r="G1284" s="34">
        <v>1.02640254944825</v>
      </c>
      <c r="H1284" s="34">
        <v>3.7596659008451702E-2</v>
      </c>
    </row>
    <row r="1285" spans="1:8" x14ac:dyDescent="0.2">
      <c r="A1285" s="32" t="s">
        <v>2433</v>
      </c>
      <c r="B1285" s="32" t="s">
        <v>3068</v>
      </c>
      <c r="C1285" s="32" t="s">
        <v>2595</v>
      </c>
      <c r="D1285" s="32" t="s">
        <v>4410</v>
      </c>
      <c r="E1285" s="34">
        <v>2.2335204534328101E-3</v>
      </c>
      <c r="F1285" s="34">
        <v>1.08533170251238E-2</v>
      </c>
      <c r="G1285" s="34">
        <v>1.1145764824822899</v>
      </c>
      <c r="H1285" s="34">
        <v>0.156495618044068</v>
      </c>
    </row>
    <row r="1286" spans="1:8" x14ac:dyDescent="0.2">
      <c r="A1286" s="32" t="s">
        <v>1506</v>
      </c>
      <c r="B1286" s="32" t="s">
        <v>3966</v>
      </c>
      <c r="C1286" s="32" t="s">
        <v>2598</v>
      </c>
      <c r="D1286" s="32" t="s">
        <v>4410</v>
      </c>
      <c r="E1286" s="34">
        <v>0.19683368919907299</v>
      </c>
      <c r="F1286" s="34">
        <v>0.32123456523352301</v>
      </c>
      <c r="G1286" s="34">
        <v>1.0328301986841</v>
      </c>
      <c r="H1286" s="34">
        <v>4.6603089002186203E-2</v>
      </c>
    </row>
    <row r="1287" spans="1:8" x14ac:dyDescent="0.2">
      <c r="A1287" s="32" t="s">
        <v>2311</v>
      </c>
      <c r="B1287" s="32" t="s">
        <v>3086</v>
      </c>
      <c r="C1287" s="32" t="s">
        <v>2595</v>
      </c>
      <c r="D1287" s="32" t="s">
        <v>4410</v>
      </c>
      <c r="E1287" s="34">
        <v>1.69249995125645E-3</v>
      </c>
      <c r="F1287" s="34">
        <v>8.8748163262352894E-3</v>
      </c>
      <c r="G1287" s="34">
        <v>0.83148377086722602</v>
      </c>
      <c r="H1287" s="34">
        <v>-0.26623999002528997</v>
      </c>
    </row>
    <row r="1288" spans="1:8" x14ac:dyDescent="0.2">
      <c r="A1288" s="32" t="s">
        <v>2577</v>
      </c>
      <c r="B1288" s="32"/>
      <c r="C1288" s="32" t="s">
        <v>2595</v>
      </c>
      <c r="D1288" s="32" t="s">
        <v>4410</v>
      </c>
      <c r="E1288" s="34">
        <v>0.76566893183213003</v>
      </c>
      <c r="F1288" s="34">
        <v>0.84028920908695603</v>
      </c>
      <c r="G1288" s="34">
        <v>1.0081210220386101</v>
      </c>
      <c r="H1288" s="34">
        <v>1.1668840637966801E-2</v>
      </c>
    </row>
    <row r="1289" spans="1:8" x14ac:dyDescent="0.2">
      <c r="A1289" s="32" t="s">
        <v>1644</v>
      </c>
      <c r="B1289" s="32"/>
      <c r="C1289" s="32" t="s">
        <v>2598</v>
      </c>
      <c r="D1289" s="32" t="s">
        <v>4410</v>
      </c>
      <c r="E1289" s="34">
        <v>1.3651410383886601E-2</v>
      </c>
      <c r="F1289" s="34">
        <v>4.17898660041938E-2</v>
      </c>
      <c r="G1289" s="34">
        <v>1.09575853511823</v>
      </c>
      <c r="H1289" s="34">
        <v>0.13192991639374099</v>
      </c>
    </row>
    <row r="1290" spans="1:8" x14ac:dyDescent="0.2">
      <c r="A1290" s="32" t="s">
        <v>600</v>
      </c>
      <c r="B1290" s="32"/>
      <c r="C1290" s="32" t="s">
        <v>2597</v>
      </c>
      <c r="D1290" s="32" t="s">
        <v>4410</v>
      </c>
      <c r="E1290" s="34">
        <v>5.51158089531719E-4</v>
      </c>
      <c r="F1290" s="34">
        <v>3.6230950555511498E-3</v>
      </c>
      <c r="G1290" s="34">
        <v>0.88131097969647598</v>
      </c>
      <c r="H1290" s="34">
        <v>-0.182276916035187</v>
      </c>
    </row>
    <row r="1291" spans="1:8" x14ac:dyDescent="0.2">
      <c r="A1291" s="32" t="s">
        <v>2408</v>
      </c>
      <c r="B1291" s="32" t="s">
        <v>2830</v>
      </c>
      <c r="C1291" s="32" t="s">
        <v>2595</v>
      </c>
      <c r="D1291" s="32" t="s">
        <v>4410</v>
      </c>
      <c r="E1291" s="34">
        <v>4.0216303459529798E-2</v>
      </c>
      <c r="F1291" s="34">
        <v>9.5210444204919795E-2</v>
      </c>
      <c r="G1291" s="34">
        <v>0.91503022325962902</v>
      </c>
      <c r="H1291" s="34">
        <v>-0.128108698783928</v>
      </c>
    </row>
    <row r="1292" spans="1:8" x14ac:dyDescent="0.2">
      <c r="A1292" s="32" t="s">
        <v>2199</v>
      </c>
      <c r="B1292" s="32" t="s">
        <v>3769</v>
      </c>
      <c r="C1292" s="32" t="s">
        <v>2595</v>
      </c>
      <c r="D1292" s="32" t="s">
        <v>4410</v>
      </c>
      <c r="E1292" s="34">
        <v>0.252307704321235</v>
      </c>
      <c r="F1292" s="34">
        <v>0.38530480789622501</v>
      </c>
      <c r="G1292" s="34">
        <v>0.96564706932704703</v>
      </c>
      <c r="H1292" s="34">
        <v>-5.0432094612917297E-2</v>
      </c>
    </row>
    <row r="1293" spans="1:8" x14ac:dyDescent="0.2">
      <c r="A1293" s="32" t="s">
        <v>2432</v>
      </c>
      <c r="B1293" s="32" t="s">
        <v>3166</v>
      </c>
      <c r="C1293" s="32" t="s">
        <v>2595</v>
      </c>
      <c r="D1293" s="32" t="s">
        <v>4410</v>
      </c>
      <c r="E1293" s="34">
        <v>3.6402056202430998E-2</v>
      </c>
      <c r="F1293" s="34">
        <v>8.7948997727888403E-2</v>
      </c>
      <c r="G1293" s="34">
        <v>0.90998963682108103</v>
      </c>
      <c r="H1293" s="34">
        <v>-0.13607797923752901</v>
      </c>
    </row>
    <row r="1294" spans="1:8" x14ac:dyDescent="0.2">
      <c r="A1294" s="32" t="s">
        <v>1507</v>
      </c>
      <c r="B1294" s="32" t="s">
        <v>3389</v>
      </c>
      <c r="C1294" s="32" t="s">
        <v>2598</v>
      </c>
      <c r="D1294" s="32" t="s">
        <v>4410</v>
      </c>
      <c r="E1294" s="34">
        <v>0.302988000970008</v>
      </c>
      <c r="F1294" s="34">
        <v>0.43962964846628599</v>
      </c>
      <c r="G1294" s="34">
        <v>0.94349240428548997</v>
      </c>
      <c r="H1294" s="34">
        <v>-8.3917191628431198E-2</v>
      </c>
    </row>
    <row r="1295" spans="1:8" x14ac:dyDescent="0.2">
      <c r="A1295" s="32" t="s">
        <v>1633</v>
      </c>
      <c r="B1295" s="32"/>
      <c r="C1295" s="32" t="s">
        <v>2598</v>
      </c>
      <c r="D1295" s="32" t="s">
        <v>4410</v>
      </c>
      <c r="E1295" s="34">
        <v>2.52766336130773E-6</v>
      </c>
      <c r="F1295" s="34">
        <v>4.8137118424904503E-5</v>
      </c>
      <c r="G1295" s="34">
        <v>0.87047842323436397</v>
      </c>
      <c r="H1295" s="34">
        <v>-0.200119557009349</v>
      </c>
    </row>
    <row r="1296" spans="1:8" x14ac:dyDescent="0.2">
      <c r="A1296" s="32" t="s">
        <v>1568</v>
      </c>
      <c r="B1296" s="32" t="s">
        <v>4276</v>
      </c>
      <c r="C1296" s="32" t="s">
        <v>2598</v>
      </c>
      <c r="D1296" s="32" t="s">
        <v>4410</v>
      </c>
      <c r="E1296" s="34">
        <v>0.31495060942290998</v>
      </c>
      <c r="F1296" s="34">
        <v>0.45142339701457601</v>
      </c>
      <c r="G1296" s="34">
        <v>0.93926016448224303</v>
      </c>
      <c r="H1296" s="34">
        <v>-9.0403271383874106E-2</v>
      </c>
    </row>
    <row r="1297" spans="1:8" x14ac:dyDescent="0.2">
      <c r="A1297" s="32" t="s">
        <v>2425</v>
      </c>
      <c r="B1297" s="32" t="s">
        <v>3882</v>
      </c>
      <c r="C1297" s="32" t="s">
        <v>2595</v>
      </c>
      <c r="D1297" s="32" t="s">
        <v>4410</v>
      </c>
      <c r="E1297" s="34">
        <v>1.0374406586292999E-3</v>
      </c>
      <c r="F1297" s="34">
        <v>6.1431084267852404E-3</v>
      </c>
      <c r="G1297" s="34">
        <v>1.0972642658409699</v>
      </c>
      <c r="H1297" s="34">
        <v>0.13391102720300399</v>
      </c>
    </row>
    <row r="1298" spans="1:8" x14ac:dyDescent="0.2">
      <c r="A1298" s="32" t="s">
        <v>2567</v>
      </c>
      <c r="B1298" s="32"/>
      <c r="C1298" s="32" t="s">
        <v>2595</v>
      </c>
      <c r="D1298" s="32" t="s">
        <v>4410</v>
      </c>
      <c r="E1298" s="34">
        <v>6.8921003393298202E-5</v>
      </c>
      <c r="F1298" s="34">
        <v>6.9457353614257704E-4</v>
      </c>
      <c r="G1298" s="34">
        <v>1.17307522879764</v>
      </c>
      <c r="H1298" s="34">
        <v>0.23029553573057601</v>
      </c>
    </row>
    <row r="1299" spans="1:8" x14ac:dyDescent="0.2">
      <c r="A1299" s="32" t="s">
        <v>1019</v>
      </c>
      <c r="B1299" s="32"/>
      <c r="C1299" s="32" t="s">
        <v>2596</v>
      </c>
      <c r="D1299" s="32" t="s">
        <v>4410</v>
      </c>
      <c r="E1299" s="34">
        <v>1.6846997094492899E-2</v>
      </c>
      <c r="F1299" s="34">
        <v>4.9247993763811199E-2</v>
      </c>
      <c r="G1299" s="34">
        <v>0.92443958946107496</v>
      </c>
      <c r="H1299" s="34">
        <v>-0.113349049819865</v>
      </c>
    </row>
    <row r="1300" spans="1:8" x14ac:dyDescent="0.2">
      <c r="A1300" s="32" t="s">
        <v>1483</v>
      </c>
      <c r="B1300" s="32" t="s">
        <v>2794</v>
      </c>
      <c r="C1300" s="32" t="s">
        <v>2598</v>
      </c>
      <c r="D1300" s="32" t="s">
        <v>4410</v>
      </c>
      <c r="E1300" s="34">
        <v>4.4368102634227899E-2</v>
      </c>
      <c r="F1300" s="34">
        <v>0.102236108383141</v>
      </c>
      <c r="G1300" s="34">
        <v>1.0699357258267499</v>
      </c>
      <c r="H1300" s="34">
        <v>9.7524132312248005E-2</v>
      </c>
    </row>
    <row r="1301" spans="1:8" x14ac:dyDescent="0.2">
      <c r="A1301" s="32" t="s">
        <v>233</v>
      </c>
      <c r="B1301" s="32" t="s">
        <v>4145</v>
      </c>
      <c r="C1301" s="32" t="s">
        <v>2597</v>
      </c>
      <c r="D1301" s="32" t="s">
        <v>4410</v>
      </c>
      <c r="E1301" s="34">
        <v>5.1944394115553799E-15</v>
      </c>
      <c r="F1301" s="34">
        <v>6.7267990379642097E-12</v>
      </c>
      <c r="G1301" s="34">
        <v>1.5808101908077301</v>
      </c>
      <c r="H1301" s="34">
        <v>0.66066415250358901</v>
      </c>
    </row>
    <row r="1302" spans="1:8" x14ac:dyDescent="0.2">
      <c r="A1302" s="32" t="s">
        <v>1430</v>
      </c>
      <c r="B1302" s="32" t="s">
        <v>2706</v>
      </c>
      <c r="C1302" s="32" t="s">
        <v>2598</v>
      </c>
      <c r="D1302" s="32" t="s">
        <v>4410</v>
      </c>
      <c r="E1302" s="34">
        <v>1.36524591806107E-3</v>
      </c>
      <c r="F1302" s="34">
        <v>7.5513668090649603E-3</v>
      </c>
      <c r="G1302" s="34">
        <v>0.85245913436645504</v>
      </c>
      <c r="H1302" s="34">
        <v>-0.23029741976519399</v>
      </c>
    </row>
    <row r="1303" spans="1:8" x14ac:dyDescent="0.2">
      <c r="A1303" s="32" t="s">
        <v>2336</v>
      </c>
      <c r="B1303" s="32" t="s">
        <v>3118</v>
      </c>
      <c r="C1303" s="32" t="s">
        <v>2595</v>
      </c>
      <c r="D1303" s="32" t="s">
        <v>4410</v>
      </c>
      <c r="E1303" s="34">
        <v>2.2711290240569702E-2</v>
      </c>
      <c r="F1303" s="34">
        <v>6.2105096634103699E-2</v>
      </c>
      <c r="G1303" s="34">
        <v>0.90724879363196398</v>
      </c>
      <c r="H1303" s="34">
        <v>-0.140429861531985</v>
      </c>
    </row>
    <row r="1304" spans="1:8" x14ac:dyDescent="0.2">
      <c r="A1304" s="32" t="s">
        <v>1629</v>
      </c>
      <c r="B1304" s="32"/>
      <c r="C1304" s="32" t="s">
        <v>2598</v>
      </c>
      <c r="D1304" s="32" t="s">
        <v>4410</v>
      </c>
      <c r="E1304" s="34">
        <v>0.200617174150789</v>
      </c>
      <c r="F1304" s="34">
        <v>0.32523844529211199</v>
      </c>
      <c r="G1304" s="34">
        <v>1.04873681944963</v>
      </c>
      <c r="H1304" s="34">
        <v>6.8652678951962504E-2</v>
      </c>
    </row>
    <row r="1305" spans="1:8" x14ac:dyDescent="0.2">
      <c r="A1305" s="32" t="s">
        <v>2296</v>
      </c>
      <c r="B1305" s="32" t="s">
        <v>3158</v>
      </c>
      <c r="C1305" s="32" t="s">
        <v>2595</v>
      </c>
      <c r="D1305" s="32" t="s">
        <v>4410</v>
      </c>
      <c r="E1305" s="34">
        <v>3.2814264901049697E-8</v>
      </c>
      <c r="F1305" s="34">
        <v>1.54525356534034E-6</v>
      </c>
      <c r="G1305" s="34">
        <v>0.86771736490072904</v>
      </c>
      <c r="H1305" s="34">
        <v>-0.204702893987874</v>
      </c>
    </row>
    <row r="1306" spans="1:8" x14ac:dyDescent="0.2">
      <c r="A1306" s="32" t="s">
        <v>552</v>
      </c>
      <c r="B1306" s="32"/>
      <c r="C1306" s="32" t="s">
        <v>2597</v>
      </c>
      <c r="D1306" s="32" t="s">
        <v>4410</v>
      </c>
      <c r="E1306" s="34">
        <v>0.57599396755271404</v>
      </c>
      <c r="F1306" s="34">
        <v>0.69278396349068805</v>
      </c>
      <c r="G1306" s="34">
        <v>1.0217606716185299</v>
      </c>
      <c r="H1306" s="34">
        <v>3.1057311438556699E-2</v>
      </c>
    </row>
    <row r="1307" spans="1:8" x14ac:dyDescent="0.2">
      <c r="A1307" s="32" t="s">
        <v>564</v>
      </c>
      <c r="B1307" s="32"/>
      <c r="C1307" s="32" t="s">
        <v>2597</v>
      </c>
      <c r="D1307" s="32" t="s">
        <v>4410</v>
      </c>
      <c r="E1307" s="34">
        <v>5.6912236215133999E-2</v>
      </c>
      <c r="F1307" s="34">
        <v>0.12470616903316201</v>
      </c>
      <c r="G1307" s="34">
        <v>0.94513734779593295</v>
      </c>
      <c r="H1307" s="34">
        <v>-8.1404097209021101E-2</v>
      </c>
    </row>
    <row r="1308" spans="1:8" x14ac:dyDescent="0.2">
      <c r="A1308" s="32" t="s">
        <v>488</v>
      </c>
      <c r="B1308" s="32"/>
      <c r="C1308" s="32" t="s">
        <v>2597</v>
      </c>
      <c r="D1308" s="32" t="s">
        <v>4410</v>
      </c>
      <c r="E1308" s="34">
        <v>4.75434320052207E-6</v>
      </c>
      <c r="F1308" s="34">
        <v>7.9443541221626901E-5</v>
      </c>
      <c r="G1308" s="34">
        <v>0.900075334359837</v>
      </c>
      <c r="H1308" s="34">
        <v>-0.151882337935172</v>
      </c>
    </row>
    <row r="1309" spans="1:8" x14ac:dyDescent="0.2">
      <c r="A1309" s="32" t="s">
        <v>528</v>
      </c>
      <c r="B1309" s="32"/>
      <c r="C1309" s="32" t="s">
        <v>2597</v>
      </c>
      <c r="D1309" s="32" t="s">
        <v>4410</v>
      </c>
      <c r="E1309" s="34">
        <v>0.178275965018414</v>
      </c>
      <c r="F1309" s="34">
        <v>0.29712660836402399</v>
      </c>
      <c r="G1309" s="34">
        <v>1.07205580156184</v>
      </c>
      <c r="H1309" s="34">
        <v>0.100380001449906</v>
      </c>
    </row>
    <row r="1310" spans="1:8" x14ac:dyDescent="0.2">
      <c r="A1310" s="32" t="s">
        <v>2196</v>
      </c>
      <c r="B1310" s="32" t="s">
        <v>4031</v>
      </c>
      <c r="C1310" s="32" t="s">
        <v>2595</v>
      </c>
      <c r="D1310" s="32" t="s">
        <v>4410</v>
      </c>
      <c r="E1310" s="34">
        <v>2.5528629150487901E-2</v>
      </c>
      <c r="F1310" s="34">
        <v>6.8318882475583403E-2</v>
      </c>
      <c r="G1310" s="34">
        <v>0.87252482569599099</v>
      </c>
      <c r="H1310" s="34">
        <v>-0.19673191439721199</v>
      </c>
    </row>
    <row r="1311" spans="1:8" x14ac:dyDescent="0.2">
      <c r="A1311" s="32" t="s">
        <v>400</v>
      </c>
      <c r="B1311" s="32" t="s">
        <v>3688</v>
      </c>
      <c r="C1311" s="32" t="s">
        <v>2597</v>
      </c>
      <c r="D1311" s="32" t="s">
        <v>4410</v>
      </c>
      <c r="E1311" s="34">
        <v>0.245068384563701</v>
      </c>
      <c r="F1311" s="34">
        <v>0.37646922658362098</v>
      </c>
      <c r="G1311" s="34">
        <v>0.90784015044819999</v>
      </c>
      <c r="H1311" s="34">
        <v>-0.13948980007753201</v>
      </c>
    </row>
    <row r="1312" spans="1:8" x14ac:dyDescent="0.2">
      <c r="A1312" s="32" t="s">
        <v>1024</v>
      </c>
      <c r="B1312" s="32"/>
      <c r="C1312" s="32" t="s">
        <v>2596</v>
      </c>
      <c r="D1312" s="32" t="s">
        <v>4410</v>
      </c>
      <c r="E1312" s="34">
        <v>5.6062047119609805E-4</v>
      </c>
      <c r="F1312" s="34">
        <v>3.6759671402478299E-3</v>
      </c>
      <c r="G1312" s="34">
        <v>0.85882183273320201</v>
      </c>
      <c r="H1312" s="34">
        <v>-0.219569227426645</v>
      </c>
    </row>
    <row r="1313" spans="1:8" x14ac:dyDescent="0.2">
      <c r="A1313" s="32" t="s">
        <v>2496</v>
      </c>
      <c r="B1313" s="32"/>
      <c r="C1313" s="32" t="s">
        <v>2595</v>
      </c>
      <c r="D1313" s="32" t="s">
        <v>4410</v>
      </c>
      <c r="E1313" s="34">
        <v>2.0254536315529599E-2</v>
      </c>
      <c r="F1313" s="34">
        <v>5.6510577425972201E-2</v>
      </c>
      <c r="G1313" s="34">
        <v>0.906092314133632</v>
      </c>
      <c r="H1313" s="34">
        <v>-0.142270053050498</v>
      </c>
    </row>
    <row r="1314" spans="1:8" x14ac:dyDescent="0.2">
      <c r="A1314" s="32" t="s">
        <v>2326</v>
      </c>
      <c r="B1314" s="32" t="s">
        <v>3823</v>
      </c>
      <c r="C1314" s="32" t="s">
        <v>2595</v>
      </c>
      <c r="D1314" s="32" t="s">
        <v>4410</v>
      </c>
      <c r="E1314" s="34">
        <v>1.37812246858474E-2</v>
      </c>
      <c r="F1314" s="34">
        <v>4.1963596705764002E-2</v>
      </c>
      <c r="G1314" s="34">
        <v>0.923393578109869</v>
      </c>
      <c r="H1314" s="34">
        <v>-0.11498239592142</v>
      </c>
    </row>
    <row r="1315" spans="1:8" x14ac:dyDescent="0.2">
      <c r="A1315" s="32" t="s">
        <v>2364</v>
      </c>
      <c r="B1315" s="32" t="s">
        <v>3829</v>
      </c>
      <c r="C1315" s="32" t="s">
        <v>2595</v>
      </c>
      <c r="D1315" s="32" t="s">
        <v>4410</v>
      </c>
      <c r="E1315" s="34">
        <v>1.0632821873341699E-3</v>
      </c>
      <c r="F1315" s="34">
        <v>6.2446731637086396E-3</v>
      </c>
      <c r="G1315" s="34">
        <v>0.78773237100652804</v>
      </c>
      <c r="H1315" s="34">
        <v>-0.34422253196133201</v>
      </c>
    </row>
    <row r="1316" spans="1:8" x14ac:dyDescent="0.2">
      <c r="A1316" s="32" t="s">
        <v>904</v>
      </c>
      <c r="B1316" s="32" t="s">
        <v>3629</v>
      </c>
      <c r="C1316" s="32" t="s">
        <v>2596</v>
      </c>
      <c r="D1316" s="32" t="s">
        <v>4410</v>
      </c>
      <c r="E1316" s="34">
        <v>2.86080987591672E-2</v>
      </c>
      <c r="F1316" s="34">
        <v>7.4243462711666403E-2</v>
      </c>
      <c r="G1316" s="34">
        <v>1.05283007874255</v>
      </c>
      <c r="H1316" s="34">
        <v>7.4272611732172894E-2</v>
      </c>
    </row>
    <row r="1317" spans="1:8" x14ac:dyDescent="0.2">
      <c r="A1317" s="32" t="s">
        <v>362</v>
      </c>
      <c r="B1317" s="32" t="s">
        <v>3193</v>
      </c>
      <c r="C1317" s="32" t="s">
        <v>2597</v>
      </c>
      <c r="D1317" s="32" t="s">
        <v>4410</v>
      </c>
      <c r="E1317" s="34">
        <v>0.17928926771832199</v>
      </c>
      <c r="F1317" s="34">
        <v>0.29843136464682102</v>
      </c>
      <c r="G1317" s="34">
        <v>0.96288261269168196</v>
      </c>
      <c r="H1317" s="34">
        <v>-5.4568168480449097E-2</v>
      </c>
    </row>
    <row r="1318" spans="1:8" x14ac:dyDescent="0.2">
      <c r="A1318" s="32" t="s">
        <v>431</v>
      </c>
      <c r="B1318" s="32" t="s">
        <v>3075</v>
      </c>
      <c r="C1318" s="32" t="s">
        <v>2597</v>
      </c>
      <c r="D1318" s="32" t="s">
        <v>4410</v>
      </c>
      <c r="E1318" s="34">
        <v>0.68935005390996895</v>
      </c>
      <c r="F1318" s="34">
        <v>0.77999853194706004</v>
      </c>
      <c r="G1318" s="34">
        <v>0.98547069707897605</v>
      </c>
      <c r="H1318" s="34">
        <v>-2.11151214444396E-2</v>
      </c>
    </row>
    <row r="1319" spans="1:8" x14ac:dyDescent="0.2">
      <c r="A1319" s="32" t="s">
        <v>916</v>
      </c>
      <c r="B1319" s="32" t="s">
        <v>4110</v>
      </c>
      <c r="C1319" s="32" t="s">
        <v>2596</v>
      </c>
      <c r="D1319" s="32" t="s">
        <v>4410</v>
      </c>
      <c r="E1319" s="34">
        <v>7.3115602384743602E-4</v>
      </c>
      <c r="F1319" s="34">
        <v>4.6075282281383498E-3</v>
      </c>
      <c r="G1319" s="34">
        <v>1.18711972447114</v>
      </c>
      <c r="H1319" s="34">
        <v>0.247465442301254</v>
      </c>
    </row>
    <row r="1320" spans="1:8" x14ac:dyDescent="0.2">
      <c r="A1320" s="32" t="s">
        <v>2588</v>
      </c>
      <c r="B1320" s="32"/>
      <c r="C1320" s="32" t="s">
        <v>2595</v>
      </c>
      <c r="D1320" s="32" t="s">
        <v>4410</v>
      </c>
      <c r="E1320" s="34">
        <v>0.55712821315813199</v>
      </c>
      <c r="F1320" s="34">
        <v>0.675296529683999</v>
      </c>
      <c r="G1320" s="34">
        <v>0.97957524366262305</v>
      </c>
      <c r="H1320" s="34">
        <v>-2.97717810676221E-2</v>
      </c>
    </row>
    <row r="1321" spans="1:8" x14ac:dyDescent="0.2">
      <c r="A1321" s="32" t="s">
        <v>1531</v>
      </c>
      <c r="B1321" s="32" t="s">
        <v>4280</v>
      </c>
      <c r="C1321" s="32" t="s">
        <v>2598</v>
      </c>
      <c r="D1321" s="32" t="s">
        <v>4410</v>
      </c>
      <c r="E1321" s="34">
        <v>3.0863891685866202E-2</v>
      </c>
      <c r="F1321" s="34">
        <v>7.7831851826335799E-2</v>
      </c>
      <c r="G1321" s="34">
        <v>0.88346797704397195</v>
      </c>
      <c r="H1321" s="34">
        <v>-0.17875025235397601</v>
      </c>
    </row>
    <row r="1322" spans="1:8" x14ac:dyDescent="0.2">
      <c r="A1322" s="32" t="s">
        <v>343</v>
      </c>
      <c r="B1322" s="32" t="s">
        <v>2895</v>
      </c>
      <c r="C1322" s="32" t="s">
        <v>2597</v>
      </c>
      <c r="D1322" s="32" t="s">
        <v>4410</v>
      </c>
      <c r="E1322" s="34">
        <v>3.7335198457061798E-3</v>
      </c>
      <c r="F1322" s="34">
        <v>1.5904303290097E-2</v>
      </c>
      <c r="G1322" s="34">
        <v>0.93309102657930598</v>
      </c>
      <c r="H1322" s="34">
        <v>-9.9910266555464797E-2</v>
      </c>
    </row>
    <row r="1323" spans="1:8" x14ac:dyDescent="0.2">
      <c r="A1323" s="32" t="s">
        <v>1610</v>
      </c>
      <c r="B1323" s="32"/>
      <c r="C1323" s="32" t="s">
        <v>2598</v>
      </c>
      <c r="D1323" s="32" t="s">
        <v>4410</v>
      </c>
      <c r="E1323" s="34">
        <v>0.30890163748330801</v>
      </c>
      <c r="F1323" s="34">
        <v>0.44618827923517301</v>
      </c>
      <c r="G1323" s="34">
        <v>0.95545355995359105</v>
      </c>
      <c r="H1323" s="34">
        <v>-6.5742342514430299E-2</v>
      </c>
    </row>
    <row r="1324" spans="1:8" x14ac:dyDescent="0.2">
      <c r="A1324" s="32" t="s">
        <v>1330</v>
      </c>
      <c r="B1324" s="32" t="s">
        <v>3499</v>
      </c>
      <c r="C1324" s="32" t="s">
        <v>2598</v>
      </c>
      <c r="D1324" s="32" t="s">
        <v>4410</v>
      </c>
      <c r="E1324" s="34">
        <v>6.2123907919297999E-5</v>
      </c>
      <c r="F1324" s="34">
        <v>6.3098400592541902E-4</v>
      </c>
      <c r="G1324" s="34">
        <v>1.17180588490906</v>
      </c>
      <c r="H1324" s="34">
        <v>0.228733600414188</v>
      </c>
    </row>
    <row r="1325" spans="1:8" x14ac:dyDescent="0.2">
      <c r="A1325" s="32" t="s">
        <v>2146</v>
      </c>
      <c r="B1325" s="32" t="s">
        <v>3562</v>
      </c>
      <c r="C1325" s="32" t="s">
        <v>2595</v>
      </c>
      <c r="D1325" s="32" t="s">
        <v>4410</v>
      </c>
      <c r="E1325" s="34">
        <v>1.1707498909203799E-2</v>
      </c>
      <c r="F1325" s="34">
        <v>3.7270854913279999E-2</v>
      </c>
      <c r="G1325" s="34">
        <v>1.129402895048</v>
      </c>
      <c r="H1325" s="34">
        <v>0.17556023456008199</v>
      </c>
    </row>
    <row r="1326" spans="1:8" x14ac:dyDescent="0.2">
      <c r="A1326" s="32" t="s">
        <v>2360</v>
      </c>
      <c r="B1326" s="32" t="s">
        <v>3783</v>
      </c>
      <c r="C1326" s="32" t="s">
        <v>2595</v>
      </c>
      <c r="D1326" s="32" t="s">
        <v>4410</v>
      </c>
      <c r="E1326" s="34">
        <v>0.64626466193034404</v>
      </c>
      <c r="F1326" s="34">
        <v>0.74863428153863198</v>
      </c>
      <c r="G1326" s="34">
        <v>1.0075954862721599</v>
      </c>
      <c r="H1326" s="34">
        <v>1.0916564354941099E-2</v>
      </c>
    </row>
    <row r="1327" spans="1:8" x14ac:dyDescent="0.2">
      <c r="A1327" s="32" t="s">
        <v>583</v>
      </c>
      <c r="B1327" s="32"/>
      <c r="C1327" s="32" t="s">
        <v>2597</v>
      </c>
      <c r="D1327" s="32" t="s">
        <v>4410</v>
      </c>
      <c r="E1327" s="34">
        <v>3.4474429593513899E-2</v>
      </c>
      <c r="F1327" s="34">
        <v>8.4473767878146602E-2</v>
      </c>
      <c r="G1327" s="34">
        <v>1.09251106923773</v>
      </c>
      <c r="H1327" s="34">
        <v>0.12764789707459301</v>
      </c>
    </row>
    <row r="1328" spans="1:8" x14ac:dyDescent="0.2">
      <c r="A1328" s="32" t="s">
        <v>441</v>
      </c>
      <c r="B1328" s="32" t="s">
        <v>4227</v>
      </c>
      <c r="C1328" s="32" t="s">
        <v>2597</v>
      </c>
      <c r="D1328" s="32" t="s">
        <v>4410</v>
      </c>
      <c r="E1328" s="34">
        <v>3.65913159373834E-4</v>
      </c>
      <c r="F1328" s="34">
        <v>2.5869768378237001E-3</v>
      </c>
      <c r="G1328" s="34">
        <v>1.3042566525855399</v>
      </c>
      <c r="H1328" s="34">
        <v>0.38322779209879498</v>
      </c>
    </row>
    <row r="1329" spans="1:8" x14ac:dyDescent="0.2">
      <c r="A1329" s="32" t="s">
        <v>387</v>
      </c>
      <c r="B1329" s="32" t="s">
        <v>3548</v>
      </c>
      <c r="C1329" s="32" t="s">
        <v>2597</v>
      </c>
      <c r="D1329" s="32" t="s">
        <v>4410</v>
      </c>
      <c r="E1329" s="34">
        <v>0.37261760280412798</v>
      </c>
      <c r="F1329" s="34">
        <v>0.50422131204947396</v>
      </c>
      <c r="G1329" s="34">
        <v>0.95030290674816398</v>
      </c>
      <c r="H1329" s="34">
        <v>-7.3540652591827002E-2</v>
      </c>
    </row>
    <row r="1330" spans="1:8" x14ac:dyDescent="0.2">
      <c r="A1330" s="32" t="s">
        <v>1018</v>
      </c>
      <c r="B1330" s="32"/>
      <c r="C1330" s="32" t="s">
        <v>2596</v>
      </c>
      <c r="D1330" s="32" t="s">
        <v>4410</v>
      </c>
      <c r="E1330" s="34">
        <v>0.57557445967241305</v>
      </c>
      <c r="F1330" s="34">
        <v>0.69272204951280203</v>
      </c>
      <c r="G1330" s="34">
        <v>0.98500224883759502</v>
      </c>
      <c r="H1330" s="34">
        <v>-2.1801076528356299E-2</v>
      </c>
    </row>
    <row r="1331" spans="1:8" x14ac:dyDescent="0.2">
      <c r="A1331" s="32" t="s">
        <v>418</v>
      </c>
      <c r="B1331" s="32" t="s">
        <v>4093</v>
      </c>
      <c r="C1331" s="32" t="s">
        <v>2597</v>
      </c>
      <c r="D1331" s="32" t="s">
        <v>4410</v>
      </c>
      <c r="E1331" s="34">
        <v>2.1604519585972699E-5</v>
      </c>
      <c r="F1331" s="34">
        <v>2.7162963945470599E-4</v>
      </c>
      <c r="G1331" s="34">
        <v>1.3308069698462901</v>
      </c>
      <c r="H1331" s="34">
        <v>0.41230132719180701</v>
      </c>
    </row>
    <row r="1332" spans="1:8" x14ac:dyDescent="0.2">
      <c r="A1332" s="32" t="s">
        <v>1441</v>
      </c>
      <c r="B1332" s="32" t="s">
        <v>4086</v>
      </c>
      <c r="C1332" s="32" t="s">
        <v>2598</v>
      </c>
      <c r="D1332" s="32" t="s">
        <v>4410</v>
      </c>
      <c r="E1332" s="34">
        <v>7.1402335217081198E-2</v>
      </c>
      <c r="F1332" s="34">
        <v>0.14913874855825801</v>
      </c>
      <c r="G1332" s="34">
        <v>1.05830373293786</v>
      </c>
      <c r="H1332" s="34">
        <v>8.1753740038330497E-2</v>
      </c>
    </row>
    <row r="1333" spans="1:8" x14ac:dyDescent="0.2">
      <c r="A1333" s="32" t="s">
        <v>390</v>
      </c>
      <c r="B1333" s="32" t="s">
        <v>3556</v>
      </c>
      <c r="C1333" s="32" t="s">
        <v>2597</v>
      </c>
      <c r="D1333" s="32" t="s">
        <v>4410</v>
      </c>
      <c r="E1333" s="34">
        <v>0.64584262349342902</v>
      </c>
      <c r="F1333" s="34">
        <v>0.74863428153863198</v>
      </c>
      <c r="G1333" s="34">
        <v>0.97149482253138497</v>
      </c>
      <c r="H1333" s="34">
        <v>-4.1721787731605002E-2</v>
      </c>
    </row>
    <row r="1334" spans="1:8" x14ac:dyDescent="0.2">
      <c r="A1334" s="32" t="s">
        <v>352</v>
      </c>
      <c r="B1334" s="32" t="s">
        <v>3248</v>
      </c>
      <c r="C1334" s="32" t="s">
        <v>2597</v>
      </c>
      <c r="D1334" s="32" t="s">
        <v>4410</v>
      </c>
      <c r="E1334" s="34">
        <v>0.386666317216044</v>
      </c>
      <c r="F1334" s="34">
        <v>0.51889417698940699</v>
      </c>
      <c r="G1334" s="34">
        <v>0.93355457902015504</v>
      </c>
      <c r="H1334" s="34">
        <v>-9.9193724733764796E-2</v>
      </c>
    </row>
    <row r="1335" spans="1:8" x14ac:dyDescent="0.2">
      <c r="A1335" s="32" t="s">
        <v>1462</v>
      </c>
      <c r="B1335" s="32" t="s">
        <v>3037</v>
      </c>
      <c r="C1335" s="32" t="s">
        <v>2598</v>
      </c>
      <c r="D1335" s="32" t="s">
        <v>4410</v>
      </c>
      <c r="E1335" s="34">
        <v>0.95023881952659595</v>
      </c>
      <c r="F1335" s="34">
        <v>0.96784536474955396</v>
      </c>
      <c r="G1335" s="34">
        <v>0.99610432424966899</v>
      </c>
      <c r="H1335" s="34">
        <v>-5.6312479797078199E-3</v>
      </c>
    </row>
    <row r="1336" spans="1:8" x14ac:dyDescent="0.2">
      <c r="A1336" s="32" t="s">
        <v>2256</v>
      </c>
      <c r="B1336" s="32" t="s">
        <v>3534</v>
      </c>
      <c r="C1336" s="32" t="s">
        <v>2595</v>
      </c>
      <c r="D1336" s="32" t="s">
        <v>4410</v>
      </c>
      <c r="E1336" s="34">
        <v>0.31189446897043899</v>
      </c>
      <c r="F1336" s="34">
        <v>0.44828339324830102</v>
      </c>
      <c r="G1336" s="34">
        <v>0.93720246898642801</v>
      </c>
      <c r="H1336" s="34">
        <v>-9.3567340014329606E-2</v>
      </c>
    </row>
    <row r="1337" spans="1:8" x14ac:dyDescent="0.2">
      <c r="A1337" s="32" t="s">
        <v>606</v>
      </c>
      <c r="B1337" s="32"/>
      <c r="C1337" s="32" t="s">
        <v>2597</v>
      </c>
      <c r="D1337" s="32" t="s">
        <v>4410</v>
      </c>
      <c r="E1337" s="34">
        <v>0.20631960401302901</v>
      </c>
      <c r="F1337" s="34">
        <v>0.33232643363120201</v>
      </c>
      <c r="G1337" s="34">
        <v>0.88471667630940798</v>
      </c>
      <c r="H1337" s="34">
        <v>-0.17671257768705401</v>
      </c>
    </row>
    <row r="1338" spans="1:8" x14ac:dyDescent="0.2">
      <c r="A1338" s="32" t="s">
        <v>607</v>
      </c>
      <c r="B1338" s="32"/>
      <c r="C1338" s="32" t="s">
        <v>2597</v>
      </c>
      <c r="D1338" s="32" t="s">
        <v>4410</v>
      </c>
      <c r="E1338" s="34">
        <v>0.14204307037384101</v>
      </c>
      <c r="F1338" s="34">
        <v>0.249830588302728</v>
      </c>
      <c r="G1338" s="34">
        <v>0.89572438445117197</v>
      </c>
      <c r="H1338" s="34">
        <v>-0.158873213446803</v>
      </c>
    </row>
    <row r="1339" spans="1:8" x14ac:dyDescent="0.2">
      <c r="A1339" s="32" t="s">
        <v>1412</v>
      </c>
      <c r="B1339" s="32" t="s">
        <v>4138</v>
      </c>
      <c r="C1339" s="32" t="s">
        <v>2598</v>
      </c>
      <c r="D1339" s="32" t="s">
        <v>4410</v>
      </c>
      <c r="E1339" s="34">
        <v>0.92247646917889203</v>
      </c>
      <c r="F1339" s="34">
        <v>0.95017270532881704</v>
      </c>
      <c r="G1339" s="34">
        <v>0.99424709272437894</v>
      </c>
      <c r="H1339" s="34">
        <v>-8.3236564319358296E-3</v>
      </c>
    </row>
    <row r="1340" spans="1:8" x14ac:dyDescent="0.2">
      <c r="A1340" s="32" t="s">
        <v>2420</v>
      </c>
      <c r="B1340" s="32" t="s">
        <v>3307</v>
      </c>
      <c r="C1340" s="32" t="s">
        <v>2595</v>
      </c>
      <c r="D1340" s="32" t="s">
        <v>4410</v>
      </c>
      <c r="E1340" s="34">
        <v>0.23016059228310101</v>
      </c>
      <c r="F1340" s="34">
        <v>0.35975614605505801</v>
      </c>
      <c r="G1340" s="34">
        <v>0.94599314246480604</v>
      </c>
      <c r="H1340" s="34">
        <v>-8.0098369428269298E-2</v>
      </c>
    </row>
    <row r="1341" spans="1:8" x14ac:dyDescent="0.2">
      <c r="A1341" s="32" t="s">
        <v>575</v>
      </c>
      <c r="B1341" s="32"/>
      <c r="C1341" s="32" t="s">
        <v>2597</v>
      </c>
      <c r="D1341" s="32" t="s">
        <v>4410</v>
      </c>
      <c r="E1341" s="34">
        <v>1.4721091686820099E-2</v>
      </c>
      <c r="F1341" s="34">
        <v>4.4180333104129797E-2</v>
      </c>
      <c r="G1341" s="34">
        <v>0.88407784866342798</v>
      </c>
      <c r="H1341" s="34">
        <v>-0.177754681225819</v>
      </c>
    </row>
    <row r="1342" spans="1:8" x14ac:dyDescent="0.2">
      <c r="A1342" s="32" t="s">
        <v>283</v>
      </c>
      <c r="B1342" s="32" t="s">
        <v>3472</v>
      </c>
      <c r="C1342" s="32" t="s">
        <v>2597</v>
      </c>
      <c r="D1342" s="32" t="s">
        <v>4410</v>
      </c>
      <c r="E1342" s="34">
        <v>5.3244503538502801E-4</v>
      </c>
      <c r="F1342" s="34">
        <v>3.5269377024225701E-3</v>
      </c>
      <c r="G1342" s="34">
        <v>0.91705563392265499</v>
      </c>
      <c r="H1342" s="34">
        <v>-0.124918836149184</v>
      </c>
    </row>
    <row r="1343" spans="1:8" x14ac:dyDescent="0.2">
      <c r="A1343" s="32" t="s">
        <v>263</v>
      </c>
      <c r="B1343" s="32" t="s">
        <v>3270</v>
      </c>
      <c r="C1343" s="32" t="s">
        <v>2597</v>
      </c>
      <c r="D1343" s="32" t="s">
        <v>4410</v>
      </c>
      <c r="E1343" s="34">
        <v>0.343402701218044</v>
      </c>
      <c r="F1343" s="34">
        <v>0.477152894932798</v>
      </c>
      <c r="G1343" s="34">
        <v>0.94338479930443497</v>
      </c>
      <c r="H1343" s="34">
        <v>-8.4081739880342996E-2</v>
      </c>
    </row>
    <row r="1344" spans="1:8" x14ac:dyDescent="0.2">
      <c r="A1344" s="32" t="s">
        <v>255</v>
      </c>
      <c r="B1344" s="32" t="s">
        <v>3610</v>
      </c>
      <c r="C1344" s="32" t="s">
        <v>2597</v>
      </c>
      <c r="D1344" s="32" t="s">
        <v>4410</v>
      </c>
      <c r="E1344" s="34">
        <v>0.58388606137626098</v>
      </c>
      <c r="F1344" s="34">
        <v>0.69915159452820896</v>
      </c>
      <c r="G1344" s="34">
        <v>1.0434250211274401</v>
      </c>
      <c r="H1344" s="34">
        <v>6.13269344373348E-2</v>
      </c>
    </row>
    <row r="1345" spans="1:8" x14ac:dyDescent="0.2">
      <c r="A1345" s="32" t="s">
        <v>1001</v>
      </c>
      <c r="B1345" s="32" t="s">
        <v>2703</v>
      </c>
      <c r="C1345" s="32" t="s">
        <v>2596</v>
      </c>
      <c r="D1345" s="32" t="s">
        <v>4410</v>
      </c>
      <c r="E1345" s="34">
        <v>3.5006361572974699E-4</v>
      </c>
      <c r="F1345" s="34">
        <v>2.5185132353890099E-3</v>
      </c>
      <c r="G1345" s="34">
        <v>1.1940761004076199</v>
      </c>
      <c r="H1345" s="34">
        <v>0.25589478482891098</v>
      </c>
    </row>
    <row r="1346" spans="1:8" x14ac:dyDescent="0.2">
      <c r="A1346" s="32" t="s">
        <v>2232</v>
      </c>
      <c r="B1346" s="32" t="s">
        <v>2956</v>
      </c>
      <c r="C1346" s="32" t="s">
        <v>2595</v>
      </c>
      <c r="D1346" s="32" t="s">
        <v>4410</v>
      </c>
      <c r="E1346" s="34">
        <v>1.4494619106710001E-5</v>
      </c>
      <c r="F1346" s="34">
        <v>2.0075435019453999E-4</v>
      </c>
      <c r="G1346" s="34">
        <v>1.1869125974622099</v>
      </c>
      <c r="H1346" s="34">
        <v>0.24721370090193301</v>
      </c>
    </row>
    <row r="1347" spans="1:8" x14ac:dyDescent="0.2">
      <c r="A1347" s="32" t="s">
        <v>2175</v>
      </c>
      <c r="B1347" s="32" t="s">
        <v>4154</v>
      </c>
      <c r="C1347" s="32" t="s">
        <v>2595</v>
      </c>
      <c r="D1347" s="32" t="s">
        <v>4410</v>
      </c>
      <c r="E1347" s="34">
        <v>2.8693966396576598E-8</v>
      </c>
      <c r="F1347" s="34">
        <v>1.4572033915124199E-6</v>
      </c>
      <c r="G1347" s="34">
        <v>1.25018195338454</v>
      </c>
      <c r="H1347" s="34">
        <v>0.32213808220101098</v>
      </c>
    </row>
    <row r="1348" spans="1:8" x14ac:dyDescent="0.2">
      <c r="A1348" s="32" t="s">
        <v>519</v>
      </c>
      <c r="B1348" s="32"/>
      <c r="C1348" s="32" t="s">
        <v>2597</v>
      </c>
      <c r="D1348" s="32" t="s">
        <v>4410</v>
      </c>
      <c r="E1348" s="34">
        <v>0.200668353504554</v>
      </c>
      <c r="F1348" s="34">
        <v>0.32523844529211199</v>
      </c>
      <c r="G1348" s="34">
        <v>0.94006592521829502</v>
      </c>
      <c r="H1348" s="34">
        <v>-8.9166160809347E-2</v>
      </c>
    </row>
    <row r="1349" spans="1:8" x14ac:dyDescent="0.2">
      <c r="A1349" s="32" t="s">
        <v>991</v>
      </c>
      <c r="B1349" s="32" t="s">
        <v>3507</v>
      </c>
      <c r="C1349" s="32" t="s">
        <v>2596</v>
      </c>
      <c r="D1349" s="32" t="s">
        <v>4410</v>
      </c>
      <c r="E1349" s="34">
        <v>0.162948832202993</v>
      </c>
      <c r="F1349" s="34">
        <v>0.27638341545890699</v>
      </c>
      <c r="G1349" s="34">
        <v>0.943232271262466</v>
      </c>
      <c r="H1349" s="34">
        <v>-8.4315016101211601E-2</v>
      </c>
    </row>
    <row r="1350" spans="1:8" x14ac:dyDescent="0.2">
      <c r="A1350" s="32" t="s">
        <v>1335</v>
      </c>
      <c r="B1350" s="32" t="s">
        <v>4288</v>
      </c>
      <c r="C1350" s="32" t="s">
        <v>2598</v>
      </c>
      <c r="D1350" s="32" t="s">
        <v>4410</v>
      </c>
      <c r="E1350" s="34">
        <v>7.7449037124681097E-3</v>
      </c>
      <c r="F1350" s="34">
        <v>2.7403416141109901E-2</v>
      </c>
      <c r="G1350" s="34">
        <v>0.83312067666736001</v>
      </c>
      <c r="H1350" s="34">
        <v>-0.26340261127749298</v>
      </c>
    </row>
    <row r="1351" spans="1:8" x14ac:dyDescent="0.2">
      <c r="A1351" s="32" t="s">
        <v>1642</v>
      </c>
      <c r="B1351" s="32"/>
      <c r="C1351" s="32" t="s">
        <v>2598</v>
      </c>
      <c r="D1351" s="32" t="s">
        <v>4410</v>
      </c>
      <c r="E1351" s="34">
        <v>0.541025155442315</v>
      </c>
      <c r="F1351" s="34">
        <v>0.66221888118884498</v>
      </c>
      <c r="G1351" s="34">
        <v>0.98309266248548699</v>
      </c>
      <c r="H1351" s="34">
        <v>-2.46006890968496E-2</v>
      </c>
    </row>
    <row r="1352" spans="1:8" x14ac:dyDescent="0.2">
      <c r="A1352" s="32" t="s">
        <v>557</v>
      </c>
      <c r="B1352" s="32"/>
      <c r="C1352" s="32" t="s">
        <v>2597</v>
      </c>
      <c r="D1352" s="32" t="s">
        <v>4410</v>
      </c>
      <c r="E1352" s="34">
        <v>0.19084221489388001</v>
      </c>
      <c r="F1352" s="34">
        <v>0.31323278616929601</v>
      </c>
      <c r="G1352" s="34">
        <v>0.92135548320250005</v>
      </c>
      <c r="H1352" s="34">
        <v>-0.118170201432445</v>
      </c>
    </row>
    <row r="1353" spans="1:8" x14ac:dyDescent="0.2">
      <c r="A1353" s="32" t="s">
        <v>1667</v>
      </c>
      <c r="B1353" s="32"/>
      <c r="C1353" s="32" t="s">
        <v>2598</v>
      </c>
      <c r="D1353" s="32" t="s">
        <v>4410</v>
      </c>
      <c r="E1353" s="34">
        <v>2.4692687420847402E-4</v>
      </c>
      <c r="F1353" s="34">
        <v>1.92080574397068E-3</v>
      </c>
      <c r="G1353" s="34">
        <v>0.77862844473505</v>
      </c>
      <c r="H1353" s="34">
        <v>-0.36099304492525103</v>
      </c>
    </row>
    <row r="1354" spans="1:8" x14ac:dyDescent="0.2">
      <c r="A1354" s="32" t="s">
        <v>2356</v>
      </c>
      <c r="B1354" s="32" t="s">
        <v>3392</v>
      </c>
      <c r="C1354" s="32" t="s">
        <v>2595</v>
      </c>
      <c r="D1354" s="32" t="s">
        <v>4410</v>
      </c>
      <c r="E1354" s="34">
        <v>8.2021129867910895E-4</v>
      </c>
      <c r="F1354" s="34">
        <v>5.0102529801389004E-3</v>
      </c>
      <c r="G1354" s="34">
        <v>0.80134301318118495</v>
      </c>
      <c r="H1354" s="34">
        <v>-0.31950817748718302</v>
      </c>
    </row>
    <row r="1355" spans="1:8" x14ac:dyDescent="0.2">
      <c r="A1355" s="32" t="s">
        <v>989</v>
      </c>
      <c r="B1355" s="32" t="s">
        <v>4089</v>
      </c>
      <c r="C1355" s="32" t="s">
        <v>2596</v>
      </c>
      <c r="D1355" s="32" t="s">
        <v>4410</v>
      </c>
      <c r="E1355" s="34">
        <v>0.64864637157128302</v>
      </c>
      <c r="F1355" s="34">
        <v>0.75033233692256496</v>
      </c>
      <c r="G1355" s="34">
        <v>0.98147906516660099</v>
      </c>
      <c r="H1355" s="34">
        <v>-2.6970599383825102E-2</v>
      </c>
    </row>
    <row r="1356" spans="1:8" x14ac:dyDescent="0.2">
      <c r="A1356" s="32" t="s">
        <v>1560</v>
      </c>
      <c r="B1356" s="32" t="s">
        <v>4124</v>
      </c>
      <c r="C1356" s="32" t="s">
        <v>2598</v>
      </c>
      <c r="D1356" s="32" t="s">
        <v>4410</v>
      </c>
      <c r="E1356" s="34">
        <v>2.1361131820044001E-3</v>
      </c>
      <c r="F1356" s="34">
        <v>1.0538158364555E-2</v>
      </c>
      <c r="G1356" s="34">
        <v>0.88125556279689599</v>
      </c>
      <c r="H1356" s="34">
        <v>-0.18236763565830999</v>
      </c>
    </row>
    <row r="1357" spans="1:8" x14ac:dyDescent="0.2">
      <c r="A1357" s="32" t="s">
        <v>1377</v>
      </c>
      <c r="B1357" s="32" t="s">
        <v>3612</v>
      </c>
      <c r="C1357" s="32" t="s">
        <v>2598</v>
      </c>
      <c r="D1357" s="32" t="s">
        <v>4410</v>
      </c>
      <c r="E1357" s="34">
        <v>3.3156673120779502E-2</v>
      </c>
      <c r="F1357" s="34">
        <v>8.20208055232272E-2</v>
      </c>
      <c r="G1357" s="34">
        <v>1.1593279307441</v>
      </c>
      <c r="H1357" s="34">
        <v>0.21328870882944601</v>
      </c>
    </row>
    <row r="1358" spans="1:8" x14ac:dyDescent="0.2">
      <c r="A1358" s="32" t="s">
        <v>443</v>
      </c>
      <c r="B1358" s="32" t="s">
        <v>4272</v>
      </c>
      <c r="C1358" s="32" t="s">
        <v>2597</v>
      </c>
      <c r="D1358" s="32" t="s">
        <v>4410</v>
      </c>
      <c r="E1358" s="34">
        <v>3.4004003363507403E-2</v>
      </c>
      <c r="F1358" s="34">
        <v>8.3637577123916604E-2</v>
      </c>
      <c r="G1358" s="34">
        <v>0.85060759105350903</v>
      </c>
      <c r="H1358" s="34">
        <v>-0.23343436486327601</v>
      </c>
    </row>
    <row r="1359" spans="1:8" x14ac:dyDescent="0.2">
      <c r="A1359" s="32" t="s">
        <v>571</v>
      </c>
      <c r="B1359" s="32"/>
      <c r="C1359" s="32" t="s">
        <v>2597</v>
      </c>
      <c r="D1359" s="32" t="s">
        <v>4410</v>
      </c>
      <c r="E1359" s="34">
        <v>0.79843838743279005</v>
      </c>
      <c r="F1359" s="34">
        <v>0.86411984274054499</v>
      </c>
      <c r="G1359" s="34">
        <v>0.98343514888446604</v>
      </c>
      <c r="H1359" s="34">
        <v>-2.4098175548333201E-2</v>
      </c>
    </row>
    <row r="1360" spans="1:8" x14ac:dyDescent="0.2">
      <c r="A1360" s="32" t="s">
        <v>456</v>
      </c>
      <c r="B1360" s="32" t="s">
        <v>2769</v>
      </c>
      <c r="C1360" s="32" t="s">
        <v>2597</v>
      </c>
      <c r="D1360" s="32" t="s">
        <v>4410</v>
      </c>
      <c r="E1360" s="34">
        <v>7.5074061017753504E-2</v>
      </c>
      <c r="F1360" s="34">
        <v>0.15465320889753201</v>
      </c>
      <c r="G1360" s="34">
        <v>1.1296749244153701</v>
      </c>
      <c r="H1360" s="34">
        <v>0.17590768201656301</v>
      </c>
    </row>
    <row r="1361" spans="1:8" x14ac:dyDescent="0.2">
      <c r="A1361" s="32" t="s">
        <v>2211</v>
      </c>
      <c r="B1361" s="32" t="s">
        <v>3279</v>
      </c>
      <c r="C1361" s="32" t="s">
        <v>2595</v>
      </c>
      <c r="D1361" s="32" t="s">
        <v>4410</v>
      </c>
      <c r="E1361" s="34">
        <v>0.66254395748452</v>
      </c>
      <c r="F1361" s="34">
        <v>0.75861576033815603</v>
      </c>
      <c r="G1361" s="34">
        <v>0.97731883289113297</v>
      </c>
      <c r="H1361" s="34">
        <v>-3.3098802301865002E-2</v>
      </c>
    </row>
    <row r="1362" spans="1:8" x14ac:dyDescent="0.2">
      <c r="A1362" s="32" t="s">
        <v>1593</v>
      </c>
      <c r="B1362" s="32"/>
      <c r="C1362" s="32" t="s">
        <v>2598</v>
      </c>
      <c r="D1362" s="32" t="s">
        <v>4410</v>
      </c>
      <c r="E1362" s="34">
        <v>0.31740951235032899</v>
      </c>
      <c r="F1362" s="34">
        <v>0.45344216050046898</v>
      </c>
      <c r="G1362" s="34">
        <v>0.91665699400884404</v>
      </c>
      <c r="H1362" s="34">
        <v>-0.12554610546833</v>
      </c>
    </row>
    <row r="1363" spans="1:8" x14ac:dyDescent="0.2">
      <c r="A1363" s="32" t="s">
        <v>2545</v>
      </c>
      <c r="B1363" s="32"/>
      <c r="C1363" s="32" t="s">
        <v>2595</v>
      </c>
      <c r="D1363" s="32" t="s">
        <v>4410</v>
      </c>
      <c r="E1363" s="34">
        <v>1.49833972448764E-3</v>
      </c>
      <c r="F1363" s="34">
        <v>8.1210727589184802E-3</v>
      </c>
      <c r="G1363" s="34">
        <v>0.93874467197206002</v>
      </c>
      <c r="H1363" s="34">
        <v>-9.1195280533476905E-2</v>
      </c>
    </row>
    <row r="1364" spans="1:8" x14ac:dyDescent="0.2">
      <c r="A1364" s="32" t="s">
        <v>976</v>
      </c>
      <c r="B1364" s="32" t="s">
        <v>3896</v>
      </c>
      <c r="C1364" s="32" t="s">
        <v>2596</v>
      </c>
      <c r="D1364" s="32" t="s">
        <v>4410</v>
      </c>
      <c r="E1364" s="34">
        <v>0.38271876806222399</v>
      </c>
      <c r="F1364" s="34">
        <v>0.51439626843858899</v>
      </c>
      <c r="G1364" s="34">
        <v>1.0484708471392501</v>
      </c>
      <c r="H1364" s="34">
        <v>6.8286747679285706E-2</v>
      </c>
    </row>
    <row r="1365" spans="1:8" x14ac:dyDescent="0.2">
      <c r="A1365" s="32" t="s">
        <v>458</v>
      </c>
      <c r="B1365" s="32" t="s">
        <v>3599</v>
      </c>
      <c r="C1365" s="32" t="s">
        <v>2597</v>
      </c>
      <c r="D1365" s="32" t="s">
        <v>4410</v>
      </c>
      <c r="E1365" s="34">
        <v>1.61538636866967E-2</v>
      </c>
      <c r="F1365" s="34">
        <v>4.7652058027954997E-2</v>
      </c>
      <c r="G1365" s="34">
        <v>0.854001794710463</v>
      </c>
      <c r="H1365" s="34">
        <v>-0.227688993171382</v>
      </c>
    </row>
    <row r="1366" spans="1:8" x14ac:dyDescent="0.2">
      <c r="A1366" s="32" t="s">
        <v>1669</v>
      </c>
      <c r="B1366" s="32"/>
      <c r="C1366" s="32" t="s">
        <v>2598</v>
      </c>
      <c r="D1366" s="32" t="s">
        <v>4410</v>
      </c>
      <c r="E1366" s="34">
        <v>1.90297829517618E-3</v>
      </c>
      <c r="F1366" s="34">
        <v>9.7598292762500899E-3</v>
      </c>
      <c r="G1366" s="34">
        <v>0.84833859926253896</v>
      </c>
      <c r="H1366" s="34">
        <v>-0.23728788908851001</v>
      </c>
    </row>
    <row r="1367" spans="1:8" x14ac:dyDescent="0.2">
      <c r="A1367" s="32" t="s">
        <v>412</v>
      </c>
      <c r="B1367" s="32" t="s">
        <v>3155</v>
      </c>
      <c r="C1367" s="32" t="s">
        <v>2597</v>
      </c>
      <c r="D1367" s="32" t="s">
        <v>4410</v>
      </c>
      <c r="E1367" s="34">
        <v>0.10593021517729</v>
      </c>
      <c r="F1367" s="34">
        <v>0.19865858366030101</v>
      </c>
      <c r="G1367" s="34">
        <v>1.0760903391312899</v>
      </c>
      <c r="H1367" s="34">
        <v>0.10579919903375699</v>
      </c>
    </row>
    <row r="1368" spans="1:8" x14ac:dyDescent="0.2">
      <c r="A1368" s="32" t="s">
        <v>597</v>
      </c>
      <c r="B1368" s="32"/>
      <c r="C1368" s="32" t="s">
        <v>2597</v>
      </c>
      <c r="D1368" s="32" t="s">
        <v>4410</v>
      </c>
      <c r="E1368" s="34">
        <v>9.6901529860317595E-2</v>
      </c>
      <c r="F1368" s="34">
        <v>0.18632142712562899</v>
      </c>
      <c r="G1368" s="34">
        <v>1.1111350411865399</v>
      </c>
      <c r="H1368" s="34">
        <v>0.15203416453148999</v>
      </c>
    </row>
    <row r="1369" spans="1:8" x14ac:dyDescent="0.2">
      <c r="A1369" s="32" t="s">
        <v>1048</v>
      </c>
      <c r="B1369" s="32"/>
      <c r="C1369" s="32" t="s">
        <v>2596</v>
      </c>
      <c r="D1369" s="32" t="s">
        <v>4410</v>
      </c>
      <c r="E1369" s="34">
        <v>2.0147127290091001E-2</v>
      </c>
      <c r="F1369" s="34">
        <v>5.6351036372932803E-2</v>
      </c>
      <c r="G1369" s="34">
        <v>0.933791966325075</v>
      </c>
      <c r="H1369" s="34">
        <v>-9.8826918165078895E-2</v>
      </c>
    </row>
    <row r="1370" spans="1:8" x14ac:dyDescent="0.2">
      <c r="A1370" s="32" t="s">
        <v>302</v>
      </c>
      <c r="B1370" s="32" t="s">
        <v>3290</v>
      </c>
      <c r="C1370" s="32" t="s">
        <v>2597</v>
      </c>
      <c r="D1370" s="32" t="s">
        <v>4410</v>
      </c>
      <c r="E1370" s="34">
        <v>1.39015578909232E-3</v>
      </c>
      <c r="F1370" s="34">
        <v>7.66064573138109E-3</v>
      </c>
      <c r="G1370" s="34">
        <v>0.90276327139048895</v>
      </c>
      <c r="H1370" s="34">
        <v>-0.14758037070928401</v>
      </c>
    </row>
    <row r="1371" spans="1:8" x14ac:dyDescent="0.2">
      <c r="A1371" s="32" t="s">
        <v>1621</v>
      </c>
      <c r="B1371" s="32"/>
      <c r="C1371" s="32" t="s">
        <v>2598</v>
      </c>
      <c r="D1371" s="32" t="s">
        <v>4410</v>
      </c>
      <c r="E1371" s="34">
        <v>0.135709264045665</v>
      </c>
      <c r="F1371" s="34">
        <v>0.2409095228775</v>
      </c>
      <c r="G1371" s="34">
        <v>0.92638971579928897</v>
      </c>
      <c r="H1371" s="34">
        <v>-0.11030885737165499</v>
      </c>
    </row>
    <row r="1372" spans="1:8" x14ac:dyDescent="0.2">
      <c r="A1372" s="32" t="s">
        <v>2247</v>
      </c>
      <c r="B1372" s="32" t="s">
        <v>2651</v>
      </c>
      <c r="C1372" s="32" t="s">
        <v>2595</v>
      </c>
      <c r="D1372" s="32" t="s">
        <v>4410</v>
      </c>
      <c r="E1372" s="34">
        <v>1.55146597268837E-4</v>
      </c>
      <c r="F1372" s="34">
        <v>1.3394322897543E-3</v>
      </c>
      <c r="G1372" s="34">
        <v>1.1589211765335199</v>
      </c>
      <c r="H1372" s="34">
        <v>0.21278244547177699</v>
      </c>
    </row>
    <row r="1373" spans="1:8" x14ac:dyDescent="0.2">
      <c r="A1373" s="32" t="s">
        <v>1518</v>
      </c>
      <c r="B1373" s="32" t="s">
        <v>4095</v>
      </c>
      <c r="C1373" s="32" t="s">
        <v>2598</v>
      </c>
      <c r="D1373" s="32" t="s">
        <v>4410</v>
      </c>
      <c r="E1373" s="34">
        <v>4.8385355555007699E-4</v>
      </c>
      <c r="F1373" s="34">
        <v>3.2567699660318401E-3</v>
      </c>
      <c r="G1373" s="34">
        <v>1.1822192248172601</v>
      </c>
      <c r="H1373" s="34">
        <v>0.241497586472044</v>
      </c>
    </row>
    <row r="1374" spans="1:8" x14ac:dyDescent="0.2">
      <c r="A1374" s="32" t="s">
        <v>2195</v>
      </c>
      <c r="B1374" s="32" t="s">
        <v>4025</v>
      </c>
      <c r="C1374" s="32" t="s">
        <v>2595</v>
      </c>
      <c r="D1374" s="32" t="s">
        <v>4410</v>
      </c>
      <c r="E1374" s="34">
        <v>3.4809122665842802E-2</v>
      </c>
      <c r="F1374" s="34">
        <v>8.4989832563814302E-2</v>
      </c>
      <c r="G1374" s="34">
        <v>1.0801892876278301</v>
      </c>
      <c r="H1374" s="34">
        <v>0.111284146086454</v>
      </c>
    </row>
    <row r="1375" spans="1:8" x14ac:dyDescent="0.2">
      <c r="A1375" s="32" t="s">
        <v>598</v>
      </c>
      <c r="B1375" s="32"/>
      <c r="C1375" s="32" t="s">
        <v>2597</v>
      </c>
      <c r="D1375" s="32" t="s">
        <v>4410</v>
      </c>
      <c r="E1375" s="34">
        <v>0.17615140856854899</v>
      </c>
      <c r="F1375" s="34">
        <v>0.29415354493394102</v>
      </c>
      <c r="G1375" s="34">
        <v>1.1331503715048901</v>
      </c>
      <c r="H1375" s="34">
        <v>0.18033932261433999</v>
      </c>
    </row>
    <row r="1376" spans="1:8" x14ac:dyDescent="0.2">
      <c r="A1376" s="32" t="s">
        <v>2164</v>
      </c>
      <c r="B1376" s="32" t="s">
        <v>4115</v>
      </c>
      <c r="C1376" s="32" t="s">
        <v>2595</v>
      </c>
      <c r="D1376" s="32" t="s">
        <v>4410</v>
      </c>
      <c r="E1376" s="34">
        <v>0.58591158498263796</v>
      </c>
      <c r="F1376" s="34">
        <v>0.70060526551478897</v>
      </c>
      <c r="G1376" s="34">
        <v>1.0231522116098399</v>
      </c>
      <c r="H1376" s="34">
        <v>3.3020786920584098E-2</v>
      </c>
    </row>
    <row r="1377" spans="1:8" x14ac:dyDescent="0.2">
      <c r="A1377" s="32" t="s">
        <v>1562</v>
      </c>
      <c r="B1377" s="32" t="s">
        <v>4147</v>
      </c>
      <c r="C1377" s="32" t="s">
        <v>2598</v>
      </c>
      <c r="D1377" s="32" t="s">
        <v>4410</v>
      </c>
      <c r="E1377" s="34">
        <v>9.6619320621213001E-4</v>
      </c>
      <c r="F1377" s="34">
        <v>5.7659917144917399E-3</v>
      </c>
      <c r="G1377" s="34">
        <v>1.1623114554284</v>
      </c>
      <c r="H1377" s="34">
        <v>0.21699670815227701</v>
      </c>
    </row>
    <row r="1378" spans="1:8" x14ac:dyDescent="0.2">
      <c r="A1378" s="32" t="s">
        <v>543</v>
      </c>
      <c r="B1378" s="32"/>
      <c r="C1378" s="32" t="s">
        <v>2597</v>
      </c>
      <c r="D1378" s="32" t="s">
        <v>4410</v>
      </c>
      <c r="E1378" s="34">
        <v>3.4612167219896698E-8</v>
      </c>
      <c r="F1378" s="34">
        <v>1.5711844663873201E-6</v>
      </c>
      <c r="G1378" s="34">
        <v>1.2498426556575499</v>
      </c>
      <c r="H1378" s="34">
        <v>0.32174648353486301</v>
      </c>
    </row>
    <row r="1379" spans="1:8" x14ac:dyDescent="0.2">
      <c r="A1379" s="32" t="s">
        <v>1101</v>
      </c>
      <c r="B1379" s="32"/>
      <c r="C1379" s="32" t="s">
        <v>2596</v>
      </c>
      <c r="D1379" s="32" t="s">
        <v>4410</v>
      </c>
      <c r="E1379" s="34">
        <v>1.8552977091836599E-2</v>
      </c>
      <c r="F1379" s="34">
        <v>5.2973195944649401E-2</v>
      </c>
      <c r="G1379" s="34">
        <v>0.84221925673074005</v>
      </c>
      <c r="H1379" s="34">
        <v>-0.24773223283044199</v>
      </c>
    </row>
    <row r="1380" spans="1:8" x14ac:dyDescent="0.2">
      <c r="A1380" s="32" t="s">
        <v>459</v>
      </c>
      <c r="B1380" s="32" t="s">
        <v>3609</v>
      </c>
      <c r="C1380" s="32" t="s">
        <v>2597</v>
      </c>
      <c r="D1380" s="32" t="s">
        <v>4410</v>
      </c>
      <c r="E1380" s="34">
        <v>1.19098167119149E-3</v>
      </c>
      <c r="F1380" s="34">
        <v>6.8093654048255303E-3</v>
      </c>
      <c r="G1380" s="34">
        <v>1.2334691834879401</v>
      </c>
      <c r="H1380" s="34">
        <v>0.30272167235915598</v>
      </c>
    </row>
    <row r="1381" spans="1:8" x14ac:dyDescent="0.2">
      <c r="A1381" s="32" t="s">
        <v>406</v>
      </c>
      <c r="B1381" s="32" t="s">
        <v>3756</v>
      </c>
      <c r="C1381" s="32" t="s">
        <v>2597</v>
      </c>
      <c r="D1381" s="32" t="s">
        <v>4410</v>
      </c>
      <c r="E1381" s="34">
        <v>4.7215098182305897E-3</v>
      </c>
      <c r="F1381" s="34">
        <v>1.92275321214107E-2</v>
      </c>
      <c r="G1381" s="34">
        <v>0.92275138526754397</v>
      </c>
      <c r="H1381" s="34">
        <v>-0.115986096589206</v>
      </c>
    </row>
    <row r="1382" spans="1:8" x14ac:dyDescent="0.2">
      <c r="A1382" s="32" t="s">
        <v>259</v>
      </c>
      <c r="B1382" s="32" t="s">
        <v>3332</v>
      </c>
      <c r="C1382" s="32" t="s">
        <v>2597</v>
      </c>
      <c r="D1382" s="32" t="s">
        <v>4410</v>
      </c>
      <c r="E1382" s="34">
        <v>3.8361524711974298E-3</v>
      </c>
      <c r="F1382" s="34">
        <v>1.62612682494294E-2</v>
      </c>
      <c r="G1382" s="34">
        <v>0.895963487494293</v>
      </c>
      <c r="H1382" s="34">
        <v>-0.15848815443957201</v>
      </c>
    </row>
    <row r="1383" spans="1:8" x14ac:dyDescent="0.2">
      <c r="A1383" s="32" t="s">
        <v>1659</v>
      </c>
      <c r="B1383" s="32"/>
      <c r="C1383" s="32" t="s">
        <v>2598</v>
      </c>
      <c r="D1383" s="32" t="s">
        <v>4410</v>
      </c>
      <c r="E1383" s="34">
        <v>1.7224735956648099E-2</v>
      </c>
      <c r="F1383" s="34">
        <v>5.02388132068902E-2</v>
      </c>
      <c r="G1383" s="34">
        <v>1.09592021337234</v>
      </c>
      <c r="H1383" s="34">
        <v>0.13214276913596901</v>
      </c>
    </row>
    <row r="1384" spans="1:8" x14ac:dyDescent="0.2">
      <c r="A1384" s="32" t="s">
        <v>540</v>
      </c>
      <c r="B1384" s="32"/>
      <c r="C1384" s="32" t="s">
        <v>2597</v>
      </c>
      <c r="D1384" s="32" t="s">
        <v>4410</v>
      </c>
      <c r="E1384" s="34">
        <v>7.7153743099829294E-2</v>
      </c>
      <c r="F1384" s="34">
        <v>0.15746902650004599</v>
      </c>
      <c r="G1384" s="34">
        <v>1.1373398399364301</v>
      </c>
      <c r="H1384" s="34">
        <v>0.185663399467143</v>
      </c>
    </row>
    <row r="1385" spans="1:8" x14ac:dyDescent="0.2">
      <c r="A1385" s="32" t="s">
        <v>573</v>
      </c>
      <c r="B1385" s="32"/>
      <c r="C1385" s="32" t="s">
        <v>2597</v>
      </c>
      <c r="D1385" s="32" t="s">
        <v>4410</v>
      </c>
      <c r="E1385" s="34">
        <v>4.8540269072986104E-3</v>
      </c>
      <c r="F1385" s="34">
        <v>1.9582444999849499E-2</v>
      </c>
      <c r="G1385" s="34">
        <v>1.1280079034150501</v>
      </c>
      <c r="H1385" s="34">
        <v>0.17377717605031501</v>
      </c>
    </row>
    <row r="1386" spans="1:8" x14ac:dyDescent="0.2">
      <c r="A1386" s="32" t="s">
        <v>2252</v>
      </c>
      <c r="B1386" s="32" t="s">
        <v>2701</v>
      </c>
      <c r="C1386" s="32" t="s">
        <v>2595</v>
      </c>
      <c r="D1386" s="32" t="s">
        <v>4410</v>
      </c>
      <c r="E1386" s="34">
        <v>4.15037689915804E-5</v>
      </c>
      <c r="F1386" s="34">
        <v>4.6089437405131699E-4</v>
      </c>
      <c r="G1386" s="34">
        <v>1.2640625744634999</v>
      </c>
      <c r="H1386" s="34">
        <v>0.33806788252901798</v>
      </c>
    </row>
    <row r="1387" spans="1:8" x14ac:dyDescent="0.2">
      <c r="A1387" s="32" t="s">
        <v>1648</v>
      </c>
      <c r="B1387" s="32"/>
      <c r="C1387" s="32" t="s">
        <v>2598</v>
      </c>
      <c r="D1387" s="32" t="s">
        <v>4410</v>
      </c>
      <c r="E1387" s="34">
        <v>0.118624943748297</v>
      </c>
      <c r="F1387" s="34">
        <v>0.217591079538307</v>
      </c>
      <c r="G1387" s="34">
        <v>1.07886057316954</v>
      </c>
      <c r="H1387" s="34">
        <v>0.10950842979889699</v>
      </c>
    </row>
    <row r="1388" spans="1:8" x14ac:dyDescent="0.2">
      <c r="A1388" s="32" t="s">
        <v>2215</v>
      </c>
      <c r="B1388" s="32" t="s">
        <v>4289</v>
      </c>
      <c r="C1388" s="32" t="s">
        <v>2595</v>
      </c>
      <c r="D1388" s="32" t="s">
        <v>4410</v>
      </c>
      <c r="E1388" s="34">
        <v>0.276592719064645</v>
      </c>
      <c r="F1388" s="34">
        <v>0.41147337299105702</v>
      </c>
      <c r="G1388" s="34">
        <v>0.930835152109866</v>
      </c>
      <c r="H1388" s="34">
        <v>-0.10340240110049401</v>
      </c>
    </row>
    <row r="1389" spans="1:8" x14ac:dyDescent="0.2">
      <c r="A1389" s="32" t="s">
        <v>2474</v>
      </c>
      <c r="B1389" s="32"/>
      <c r="C1389" s="32" t="s">
        <v>2595</v>
      </c>
      <c r="D1389" s="32" t="s">
        <v>4410</v>
      </c>
      <c r="E1389" s="34">
        <v>2.5246652948791501E-4</v>
      </c>
      <c r="F1389" s="34">
        <v>1.9577494352505998E-3</v>
      </c>
      <c r="G1389" s="34">
        <v>0.74235005894721695</v>
      </c>
      <c r="H1389" s="34">
        <v>-0.42982843740231702</v>
      </c>
    </row>
    <row r="1390" spans="1:8" x14ac:dyDescent="0.2">
      <c r="A1390" s="32" t="s">
        <v>2158</v>
      </c>
      <c r="B1390" s="32" t="s">
        <v>2912</v>
      </c>
      <c r="C1390" s="32" t="s">
        <v>2595</v>
      </c>
      <c r="D1390" s="32" t="s">
        <v>4410</v>
      </c>
      <c r="E1390" s="34">
        <v>1.91118243633964E-3</v>
      </c>
      <c r="F1390" s="34">
        <v>9.7825346049796001E-3</v>
      </c>
      <c r="G1390" s="34">
        <v>0.810308259505364</v>
      </c>
      <c r="H1390" s="34">
        <v>-0.30345724879458302</v>
      </c>
    </row>
    <row r="1391" spans="1:8" x14ac:dyDescent="0.2">
      <c r="A1391" s="32" t="s">
        <v>581</v>
      </c>
      <c r="B1391" s="32"/>
      <c r="C1391" s="32" t="s">
        <v>2597</v>
      </c>
      <c r="D1391" s="32" t="s">
        <v>4410</v>
      </c>
      <c r="E1391" s="34">
        <v>2.6897357699528599E-6</v>
      </c>
      <c r="F1391" s="34">
        <v>5.0321569346610501E-5</v>
      </c>
      <c r="G1391" s="34">
        <v>0.77157916527830595</v>
      </c>
      <c r="H1391" s="34">
        <v>-0.37411390763757801</v>
      </c>
    </row>
    <row r="1392" spans="1:8" x14ac:dyDescent="0.2">
      <c r="A1392" s="32" t="s">
        <v>2140</v>
      </c>
      <c r="B1392" s="32" t="s">
        <v>3803</v>
      </c>
      <c r="C1392" s="32" t="s">
        <v>2595</v>
      </c>
      <c r="D1392" s="32" t="s">
        <v>4410</v>
      </c>
      <c r="E1392" s="34">
        <v>8.4352682508503599E-2</v>
      </c>
      <c r="F1392" s="34">
        <v>0.16831544506704499</v>
      </c>
      <c r="G1392" s="34">
        <v>0.91921902839623304</v>
      </c>
      <c r="H1392" s="34">
        <v>-0.121519431924288</v>
      </c>
    </row>
    <row r="1393" spans="1:8" x14ac:dyDescent="0.2">
      <c r="A1393" s="32" t="s">
        <v>1433</v>
      </c>
      <c r="B1393" s="32" t="s">
        <v>2962</v>
      </c>
      <c r="C1393" s="32" t="s">
        <v>2598</v>
      </c>
      <c r="D1393" s="32" t="s">
        <v>4410</v>
      </c>
      <c r="E1393" s="34">
        <v>0.51146928701620298</v>
      </c>
      <c r="F1393" s="34">
        <v>0.63749059353800097</v>
      </c>
      <c r="G1393" s="34">
        <v>0.969907767051848</v>
      </c>
      <c r="H1393" s="34">
        <v>-4.4080533508769497E-2</v>
      </c>
    </row>
    <row r="1394" spans="1:8" x14ac:dyDescent="0.2">
      <c r="A1394" s="32" t="s">
        <v>2362</v>
      </c>
      <c r="B1394" s="32" t="s">
        <v>3802</v>
      </c>
      <c r="C1394" s="32" t="s">
        <v>2595</v>
      </c>
      <c r="D1394" s="32" t="s">
        <v>4410</v>
      </c>
      <c r="E1394" s="34">
        <v>4.0506066971732598E-4</v>
      </c>
      <c r="F1394" s="34">
        <v>2.8201804692684798E-3</v>
      </c>
      <c r="G1394" s="34">
        <v>0.83476577115168604</v>
      </c>
      <c r="H1394" s="34">
        <v>-0.26055664963893499</v>
      </c>
    </row>
    <row r="1395" spans="1:8" x14ac:dyDescent="0.2">
      <c r="A1395" s="32" t="s">
        <v>1450</v>
      </c>
      <c r="B1395" s="32" t="s">
        <v>3064</v>
      </c>
      <c r="C1395" s="32" t="s">
        <v>2598</v>
      </c>
      <c r="D1395" s="32" t="s">
        <v>4410</v>
      </c>
      <c r="E1395" s="34">
        <v>0.75215163077867997</v>
      </c>
      <c r="F1395" s="34">
        <v>0.83144375745487897</v>
      </c>
      <c r="G1395" s="34">
        <v>1.0075609945428601</v>
      </c>
      <c r="H1395" s="34">
        <v>1.0867177573029701E-2</v>
      </c>
    </row>
    <row r="1396" spans="1:8" x14ac:dyDescent="0.2">
      <c r="A1396" s="32" t="s">
        <v>297</v>
      </c>
      <c r="B1396" s="32" t="s">
        <v>4362</v>
      </c>
      <c r="C1396" s="32" t="s">
        <v>2597</v>
      </c>
      <c r="D1396" s="32" t="s">
        <v>4410</v>
      </c>
      <c r="E1396" s="34">
        <v>0.61806359220349305</v>
      </c>
      <c r="F1396" s="34">
        <v>0.72658356525632095</v>
      </c>
      <c r="G1396" s="34">
        <v>0.97758781741622802</v>
      </c>
      <c r="H1396" s="34">
        <v>-3.2701788313684199E-2</v>
      </c>
    </row>
    <row r="1397" spans="1:8" x14ac:dyDescent="0.2">
      <c r="A1397" s="32" t="s">
        <v>1657</v>
      </c>
      <c r="B1397" s="32"/>
      <c r="C1397" s="32" t="s">
        <v>2598</v>
      </c>
      <c r="D1397" s="32" t="s">
        <v>4410</v>
      </c>
      <c r="E1397" s="34">
        <v>0.86096858991775105</v>
      </c>
      <c r="F1397" s="34">
        <v>0.90979544997428596</v>
      </c>
      <c r="G1397" s="34">
        <v>1.0246111738880901</v>
      </c>
      <c r="H1397" s="34">
        <v>3.5076530288909398E-2</v>
      </c>
    </row>
    <row r="1398" spans="1:8" x14ac:dyDescent="0.2">
      <c r="A1398" s="32" t="s">
        <v>375</v>
      </c>
      <c r="B1398" s="32" t="s">
        <v>3423</v>
      </c>
      <c r="C1398" s="32" t="s">
        <v>2597</v>
      </c>
      <c r="D1398" s="32" t="s">
        <v>4410</v>
      </c>
      <c r="E1398" s="34">
        <v>5.7635113497107801E-2</v>
      </c>
      <c r="F1398" s="34">
        <v>0.12586420232505</v>
      </c>
      <c r="G1398" s="34">
        <v>1.0620712006883699</v>
      </c>
      <c r="H1398" s="34">
        <v>8.6880486892318601E-2</v>
      </c>
    </row>
    <row r="1399" spans="1:8" x14ac:dyDescent="0.2">
      <c r="A1399" s="32" t="s">
        <v>1446</v>
      </c>
      <c r="B1399" s="32" t="s">
        <v>3145</v>
      </c>
      <c r="C1399" s="32" t="s">
        <v>2598</v>
      </c>
      <c r="D1399" s="32" t="s">
        <v>4410</v>
      </c>
      <c r="E1399" s="34">
        <v>3.7092622893099197E-2</v>
      </c>
      <c r="F1399" s="34">
        <v>8.9201386530294302E-2</v>
      </c>
      <c r="G1399" s="34">
        <v>1.0749829316311801</v>
      </c>
      <c r="H1399" s="34">
        <v>0.10431375316678899</v>
      </c>
    </row>
    <row r="1400" spans="1:8" x14ac:dyDescent="0.2">
      <c r="A1400" s="32" t="s">
        <v>1448</v>
      </c>
      <c r="B1400" s="32" t="s">
        <v>3205</v>
      </c>
      <c r="C1400" s="32" t="s">
        <v>2598</v>
      </c>
      <c r="D1400" s="32" t="s">
        <v>4410</v>
      </c>
      <c r="E1400" s="34">
        <v>6.9459303843779898E-3</v>
      </c>
      <c r="F1400" s="34">
        <v>2.5345157344020201E-2</v>
      </c>
      <c r="G1400" s="34">
        <v>1.0774007078723999</v>
      </c>
      <c r="H1400" s="34">
        <v>0.10755491816755899</v>
      </c>
    </row>
    <row r="1401" spans="1:8" x14ac:dyDescent="0.2">
      <c r="A1401" s="32" t="s">
        <v>1350</v>
      </c>
      <c r="B1401" s="32" t="s">
        <v>3952</v>
      </c>
      <c r="C1401" s="32" t="s">
        <v>2598</v>
      </c>
      <c r="D1401" s="32" t="s">
        <v>4410</v>
      </c>
      <c r="E1401" s="34">
        <v>6.5351546647596501E-2</v>
      </c>
      <c r="F1401" s="34">
        <v>0.138965932526498</v>
      </c>
      <c r="G1401" s="34">
        <v>0.89787783241282604</v>
      </c>
      <c r="H1401" s="34">
        <v>-0.15540893339776099</v>
      </c>
    </row>
    <row r="1402" spans="1:8" x14ac:dyDescent="0.2">
      <c r="A1402" s="32" t="s">
        <v>1484</v>
      </c>
      <c r="B1402" s="32" t="s">
        <v>3566</v>
      </c>
      <c r="C1402" s="32" t="s">
        <v>2598</v>
      </c>
      <c r="D1402" s="32" t="s">
        <v>4410</v>
      </c>
      <c r="E1402" s="34">
        <v>6.9455185697637296E-4</v>
      </c>
      <c r="F1402" s="34">
        <v>4.3982623705838804E-3</v>
      </c>
      <c r="G1402" s="34">
        <v>1.1357970366968999</v>
      </c>
      <c r="H1402" s="34">
        <v>0.18370505287799199</v>
      </c>
    </row>
    <row r="1403" spans="1:8" x14ac:dyDescent="0.2">
      <c r="A1403" s="32" t="s">
        <v>2505</v>
      </c>
      <c r="B1403" s="32"/>
      <c r="C1403" s="32" t="s">
        <v>2595</v>
      </c>
      <c r="D1403" s="32" t="s">
        <v>4410</v>
      </c>
      <c r="E1403" s="34">
        <v>0.48431308024040398</v>
      </c>
      <c r="F1403" s="34">
        <v>0.61308449551448996</v>
      </c>
      <c r="G1403" s="34">
        <v>1.0198489800527</v>
      </c>
      <c r="H1403" s="34">
        <v>2.8355532726331099E-2</v>
      </c>
    </row>
    <row r="1404" spans="1:8" x14ac:dyDescent="0.2">
      <c r="A1404" s="32" t="s">
        <v>1582</v>
      </c>
      <c r="B1404" s="32"/>
      <c r="C1404" s="32" t="s">
        <v>2598</v>
      </c>
      <c r="D1404" s="32" t="s">
        <v>4410</v>
      </c>
      <c r="E1404" s="34">
        <v>0.362214269038453</v>
      </c>
      <c r="F1404" s="34">
        <v>0.49505802470163202</v>
      </c>
      <c r="G1404" s="34">
        <v>0.93870082489394002</v>
      </c>
      <c r="H1404" s="34">
        <v>-9.12626678022712E-2</v>
      </c>
    </row>
    <row r="1405" spans="1:8" x14ac:dyDescent="0.2">
      <c r="A1405" s="32" t="s">
        <v>381</v>
      </c>
      <c r="B1405" s="32" t="s">
        <v>3529</v>
      </c>
      <c r="C1405" s="32" t="s">
        <v>2597</v>
      </c>
      <c r="D1405" s="32" t="s">
        <v>4410</v>
      </c>
      <c r="E1405" s="34">
        <v>5.0814214750471197E-3</v>
      </c>
      <c r="F1405" s="34">
        <v>2.03100025005741E-2</v>
      </c>
      <c r="G1405" s="34">
        <v>1.0921966518707</v>
      </c>
      <c r="H1405" s="34">
        <v>0.12723263934933701</v>
      </c>
    </row>
    <row r="1406" spans="1:8" x14ac:dyDescent="0.2">
      <c r="A1406" s="32" t="s">
        <v>2563</v>
      </c>
      <c r="B1406" s="32"/>
      <c r="C1406" s="32" t="s">
        <v>2595</v>
      </c>
      <c r="D1406" s="32" t="s">
        <v>4410</v>
      </c>
      <c r="E1406" s="34">
        <v>0.80855867695057704</v>
      </c>
      <c r="F1406" s="34">
        <v>0.87184303634554305</v>
      </c>
      <c r="G1406" s="34">
        <v>0.97983036702428905</v>
      </c>
      <c r="H1406" s="34">
        <v>-2.9396090390038199E-2</v>
      </c>
    </row>
    <row r="1407" spans="1:8" x14ac:dyDescent="0.2">
      <c r="A1407" s="32" t="s">
        <v>2310</v>
      </c>
      <c r="B1407" s="32" t="s">
        <v>3377</v>
      </c>
      <c r="C1407" s="32" t="s">
        <v>2595</v>
      </c>
      <c r="D1407" s="32" t="s">
        <v>4410</v>
      </c>
      <c r="E1407" s="34">
        <v>0.161793651506248</v>
      </c>
      <c r="F1407" s="34">
        <v>0.27478397206635002</v>
      </c>
      <c r="G1407" s="34">
        <v>0.91779337883863099</v>
      </c>
      <c r="H1407" s="34">
        <v>-0.12375869601594</v>
      </c>
    </row>
    <row r="1408" spans="1:8" x14ac:dyDescent="0.2">
      <c r="A1408" s="32" t="s">
        <v>346</v>
      </c>
      <c r="B1408" s="32" t="s">
        <v>2901</v>
      </c>
      <c r="C1408" s="32" t="s">
        <v>2597</v>
      </c>
      <c r="D1408" s="32" t="s">
        <v>4410</v>
      </c>
      <c r="E1408" s="34">
        <v>0.61200966952275204</v>
      </c>
      <c r="F1408" s="34">
        <v>0.72082994273029899</v>
      </c>
      <c r="G1408" s="34">
        <v>1.0166974260949699</v>
      </c>
      <c r="H1408" s="34">
        <v>2.3890390285564299E-2</v>
      </c>
    </row>
    <row r="1409" spans="1:8" x14ac:dyDescent="0.2">
      <c r="A1409" s="32" t="s">
        <v>2379</v>
      </c>
      <c r="B1409" s="32" t="s">
        <v>4087</v>
      </c>
      <c r="C1409" s="32" t="s">
        <v>2595</v>
      </c>
      <c r="D1409" s="32" t="s">
        <v>4410</v>
      </c>
      <c r="E1409" s="34">
        <v>0.27371578480782099</v>
      </c>
      <c r="F1409" s="34">
        <v>0.40799394039493397</v>
      </c>
      <c r="G1409" s="34">
        <v>1.0280320778262</v>
      </c>
      <c r="H1409" s="34">
        <v>3.9885281845757098E-2</v>
      </c>
    </row>
    <row r="1410" spans="1:8" x14ac:dyDescent="0.2">
      <c r="A1410" s="32" t="s">
        <v>1384</v>
      </c>
      <c r="B1410" s="32" t="s">
        <v>3044</v>
      </c>
      <c r="C1410" s="32" t="s">
        <v>2598</v>
      </c>
      <c r="D1410" s="32" t="s">
        <v>4410</v>
      </c>
      <c r="E1410" s="34">
        <v>0.17485426976893201</v>
      </c>
      <c r="F1410" s="34">
        <v>0.29235953395390502</v>
      </c>
      <c r="G1410" s="34">
        <v>0.91847924121635505</v>
      </c>
      <c r="H1410" s="34">
        <v>-0.122680979900933</v>
      </c>
    </row>
    <row r="1411" spans="1:8" x14ac:dyDescent="0.2">
      <c r="A1411" s="32" t="s">
        <v>2517</v>
      </c>
      <c r="B1411" s="32"/>
      <c r="C1411" s="32" t="s">
        <v>2595</v>
      </c>
      <c r="D1411" s="32" t="s">
        <v>4410</v>
      </c>
      <c r="E1411" s="34">
        <v>0.47207933848351202</v>
      </c>
      <c r="F1411" s="34">
        <v>0.60053314669562596</v>
      </c>
      <c r="G1411" s="34">
        <v>0.96508665683997397</v>
      </c>
      <c r="H1411" s="34">
        <v>-5.1269604547820799E-2</v>
      </c>
    </row>
    <row r="1412" spans="1:8" x14ac:dyDescent="0.2">
      <c r="A1412" s="32" t="s">
        <v>1329</v>
      </c>
      <c r="B1412" s="32" t="s">
        <v>3532</v>
      </c>
      <c r="C1412" s="32" t="s">
        <v>2598</v>
      </c>
      <c r="D1412" s="32" t="s">
        <v>4410</v>
      </c>
      <c r="E1412" s="34">
        <v>0.66103029864833895</v>
      </c>
      <c r="F1412" s="34">
        <v>0.75721736996868505</v>
      </c>
      <c r="G1412" s="34">
        <v>0.97515707801524298</v>
      </c>
      <c r="H1412" s="34">
        <v>-3.6293468413780401E-2</v>
      </c>
    </row>
    <row r="1413" spans="1:8" x14ac:dyDescent="0.2">
      <c r="A1413" s="32" t="s">
        <v>1631</v>
      </c>
      <c r="B1413" s="32"/>
      <c r="C1413" s="32" t="s">
        <v>2598</v>
      </c>
      <c r="D1413" s="32" t="s">
        <v>4410</v>
      </c>
      <c r="E1413" s="34">
        <v>0.133856539038964</v>
      </c>
      <c r="F1413" s="34">
        <v>0.23843771396899399</v>
      </c>
      <c r="G1413" s="34">
        <v>1.1132235036597899</v>
      </c>
      <c r="H1413" s="34">
        <v>0.15474327394696799</v>
      </c>
    </row>
    <row r="1414" spans="1:8" x14ac:dyDescent="0.2">
      <c r="A1414" s="32" t="s">
        <v>1309</v>
      </c>
      <c r="B1414" s="32" t="s">
        <v>3653</v>
      </c>
      <c r="C1414" s="32" t="s">
        <v>2598</v>
      </c>
      <c r="D1414" s="32" t="s">
        <v>4410</v>
      </c>
      <c r="E1414" s="34">
        <v>2.0646641947217399E-4</v>
      </c>
      <c r="F1414" s="34">
        <v>1.6812670485534999E-3</v>
      </c>
      <c r="G1414" s="34">
        <v>1.2527644692600799</v>
      </c>
      <c r="H1414" s="34">
        <v>0.32511520079619899</v>
      </c>
    </row>
    <row r="1415" spans="1:8" x14ac:dyDescent="0.2">
      <c r="A1415" s="32" t="s">
        <v>2241</v>
      </c>
      <c r="B1415" s="32" t="s">
        <v>3584</v>
      </c>
      <c r="C1415" s="32" t="s">
        <v>2595</v>
      </c>
      <c r="D1415" s="32" t="s">
        <v>4410</v>
      </c>
      <c r="E1415" s="34">
        <v>2.11775046922144E-4</v>
      </c>
      <c r="F1415" s="34">
        <v>1.69813427717757E-3</v>
      </c>
      <c r="G1415" s="34">
        <v>0.71651521543085395</v>
      </c>
      <c r="H1415" s="34">
        <v>-0.48093075398184598</v>
      </c>
    </row>
    <row r="1416" spans="1:8" x14ac:dyDescent="0.2">
      <c r="A1416" s="32" t="s">
        <v>2210</v>
      </c>
      <c r="B1416" s="32" t="s">
        <v>2977</v>
      </c>
      <c r="C1416" s="32" t="s">
        <v>2595</v>
      </c>
      <c r="D1416" s="32" t="s">
        <v>4410</v>
      </c>
      <c r="E1416" s="34">
        <v>3.7836114414284902E-2</v>
      </c>
      <c r="F1416" s="34">
        <v>9.0820700957365996E-2</v>
      </c>
      <c r="G1416" s="34">
        <v>0.95128621359548904</v>
      </c>
      <c r="H1416" s="34">
        <v>-7.2048624662583605E-2</v>
      </c>
    </row>
    <row r="1417" spans="1:8" x14ac:dyDescent="0.2">
      <c r="A1417" s="32" t="s">
        <v>1490</v>
      </c>
      <c r="B1417" s="32" t="s">
        <v>2987</v>
      </c>
      <c r="C1417" s="32" t="s">
        <v>2598</v>
      </c>
      <c r="D1417" s="32" t="s">
        <v>4410</v>
      </c>
      <c r="E1417" s="34">
        <v>0.425044059838664</v>
      </c>
      <c r="F1417" s="34">
        <v>0.55487102569664304</v>
      </c>
      <c r="G1417" s="34">
        <v>0.94844977994512503</v>
      </c>
      <c r="H1417" s="34">
        <v>-7.6356709381604396E-2</v>
      </c>
    </row>
    <row r="1418" spans="1:8" x14ac:dyDescent="0.2">
      <c r="A1418" s="32" t="s">
        <v>1399</v>
      </c>
      <c r="B1418" s="32" t="s">
        <v>3317</v>
      </c>
      <c r="C1418" s="32" t="s">
        <v>2598</v>
      </c>
      <c r="D1418" s="32" t="s">
        <v>4410</v>
      </c>
      <c r="E1418" s="34">
        <v>0.14211684543042599</v>
      </c>
      <c r="F1418" s="34">
        <v>0.249830588302728</v>
      </c>
      <c r="G1418" s="34">
        <v>0.96896806293427995</v>
      </c>
      <c r="H1418" s="34">
        <v>-4.54789795108319E-2</v>
      </c>
    </row>
    <row r="1419" spans="1:8" x14ac:dyDescent="0.2">
      <c r="A1419" s="32" t="s">
        <v>2343</v>
      </c>
      <c r="B1419" s="32" t="s">
        <v>3117</v>
      </c>
      <c r="C1419" s="32" t="s">
        <v>2595</v>
      </c>
      <c r="D1419" s="32" t="s">
        <v>4410</v>
      </c>
      <c r="E1419" s="34">
        <v>2.2978379609192699E-6</v>
      </c>
      <c r="F1419" s="34">
        <v>4.4413435214782903E-5</v>
      </c>
      <c r="G1419" s="34">
        <v>1.23619226610531</v>
      </c>
      <c r="H1419" s="34">
        <v>0.30590314436271898</v>
      </c>
    </row>
    <row r="1420" spans="1:8" x14ac:dyDescent="0.2">
      <c r="A1420" s="32" t="s">
        <v>1504</v>
      </c>
      <c r="B1420" s="32" t="s">
        <v>3408</v>
      </c>
      <c r="C1420" s="32" t="s">
        <v>2598</v>
      </c>
      <c r="D1420" s="32" t="s">
        <v>4410</v>
      </c>
      <c r="E1420" s="34">
        <v>1.69272558500395E-3</v>
      </c>
      <c r="F1420" s="34">
        <v>8.8748163262352894E-3</v>
      </c>
      <c r="G1420" s="34">
        <v>0.72653880999516096</v>
      </c>
      <c r="H1420" s="34">
        <v>-0.46088822959349102</v>
      </c>
    </row>
    <row r="1421" spans="1:8" x14ac:dyDescent="0.2">
      <c r="A1421" s="32" t="s">
        <v>2435</v>
      </c>
      <c r="B1421" s="32" t="s">
        <v>4142</v>
      </c>
      <c r="C1421" s="32" t="s">
        <v>2595</v>
      </c>
      <c r="D1421" s="32" t="s">
        <v>4410</v>
      </c>
      <c r="E1421" s="34">
        <v>2.03711649851025E-2</v>
      </c>
      <c r="F1421" s="34">
        <v>5.6732599259586701E-2</v>
      </c>
      <c r="G1421" s="34">
        <v>1.1442312884032899</v>
      </c>
      <c r="H1421" s="34">
        <v>0.194378699761598</v>
      </c>
    </row>
    <row r="1422" spans="1:8" x14ac:dyDescent="0.2">
      <c r="A1422" s="32" t="s">
        <v>1523</v>
      </c>
      <c r="B1422" s="32" t="s">
        <v>4081</v>
      </c>
      <c r="C1422" s="32" t="s">
        <v>2598</v>
      </c>
      <c r="D1422" s="32" t="s">
        <v>4410</v>
      </c>
      <c r="E1422" s="34">
        <v>4.9603254949100499E-2</v>
      </c>
      <c r="F1422" s="34">
        <v>0.111618097583119</v>
      </c>
      <c r="G1422" s="34">
        <v>0.89131463786195597</v>
      </c>
      <c r="H1422" s="34">
        <v>-0.165993295738705</v>
      </c>
    </row>
    <row r="1423" spans="1:8" x14ac:dyDescent="0.2">
      <c r="A1423" s="32" t="s">
        <v>241</v>
      </c>
      <c r="B1423" s="32" t="s">
        <v>3521</v>
      </c>
      <c r="C1423" s="32" t="s">
        <v>2597</v>
      </c>
      <c r="D1423" s="32" t="s">
        <v>4410</v>
      </c>
      <c r="E1423" s="34">
        <v>0.97103776583842905</v>
      </c>
      <c r="F1423" s="34">
        <v>0.98166380584816304</v>
      </c>
      <c r="G1423" s="34">
        <v>1.0023230183505101</v>
      </c>
      <c r="H1423" s="34">
        <v>3.34752038216751E-3</v>
      </c>
    </row>
    <row r="1424" spans="1:8" x14ac:dyDescent="0.2">
      <c r="A1424" s="32" t="s">
        <v>998</v>
      </c>
      <c r="B1424" s="32" t="s">
        <v>3405</v>
      </c>
      <c r="C1424" s="32" t="s">
        <v>2596</v>
      </c>
      <c r="D1424" s="32" t="s">
        <v>4410</v>
      </c>
      <c r="E1424" s="34">
        <v>7.7298600794256603E-3</v>
      </c>
      <c r="F1424" s="34">
        <v>2.7403416141109901E-2</v>
      </c>
      <c r="G1424" s="34">
        <v>0.91155876942839897</v>
      </c>
      <c r="H1424" s="34">
        <v>-0.13359242312135899</v>
      </c>
    </row>
    <row r="1425" spans="1:8" x14ac:dyDescent="0.2">
      <c r="A1425" s="32" t="s">
        <v>990</v>
      </c>
      <c r="B1425" s="32" t="s">
        <v>3042</v>
      </c>
      <c r="C1425" s="32" t="s">
        <v>2596</v>
      </c>
      <c r="D1425" s="32" t="s">
        <v>4410</v>
      </c>
      <c r="E1425" s="34">
        <v>3.8141998512655997E-2</v>
      </c>
      <c r="F1425" s="34">
        <v>9.1385546852709595E-2</v>
      </c>
      <c r="G1425" s="34">
        <v>0.92953633555238302</v>
      </c>
      <c r="H1425" s="34">
        <v>-0.105416833726847</v>
      </c>
    </row>
    <row r="1426" spans="1:8" x14ac:dyDescent="0.2">
      <c r="A1426" s="32" t="s">
        <v>2560</v>
      </c>
      <c r="B1426" s="32"/>
      <c r="C1426" s="32" t="s">
        <v>2595</v>
      </c>
      <c r="D1426" s="32" t="s">
        <v>4410</v>
      </c>
      <c r="E1426" s="34">
        <v>0.14265777563651499</v>
      </c>
      <c r="F1426" s="34">
        <v>0.25015818476545199</v>
      </c>
      <c r="G1426" s="34">
        <v>0.92187786630880497</v>
      </c>
      <c r="H1426" s="34">
        <v>-0.117352464994151</v>
      </c>
    </row>
    <row r="1427" spans="1:8" x14ac:dyDescent="0.2">
      <c r="A1427" s="32" t="s">
        <v>2446</v>
      </c>
      <c r="B1427" s="32"/>
      <c r="C1427" s="32" t="s">
        <v>2595</v>
      </c>
      <c r="D1427" s="32" t="s">
        <v>4410</v>
      </c>
      <c r="E1427" s="34">
        <v>1.61262886244012E-3</v>
      </c>
      <c r="F1427" s="34">
        <v>8.5796036454879702E-3</v>
      </c>
      <c r="G1427" s="34">
        <v>0.83199856568379205</v>
      </c>
      <c r="H1427" s="34">
        <v>-0.265347053639582</v>
      </c>
    </row>
    <row r="1428" spans="1:8" x14ac:dyDescent="0.2">
      <c r="A1428" s="32" t="s">
        <v>993</v>
      </c>
      <c r="B1428" s="32" t="s">
        <v>4248</v>
      </c>
      <c r="C1428" s="32" t="s">
        <v>2596</v>
      </c>
      <c r="D1428" s="32" t="s">
        <v>4410</v>
      </c>
      <c r="E1428" s="34">
        <v>8.4312121354828601E-2</v>
      </c>
      <c r="F1428" s="34">
        <v>0.16831544506704499</v>
      </c>
      <c r="G1428" s="34">
        <v>0.90892122406757503</v>
      </c>
      <c r="H1428" s="34">
        <v>-0.137772833000323</v>
      </c>
    </row>
    <row r="1429" spans="1:8" x14ac:dyDescent="0.2">
      <c r="A1429" s="32" t="s">
        <v>1643</v>
      </c>
      <c r="B1429" s="32"/>
      <c r="C1429" s="32" t="s">
        <v>2598</v>
      </c>
      <c r="D1429" s="32" t="s">
        <v>4410</v>
      </c>
      <c r="E1429" s="34">
        <v>5.3145403190503499E-3</v>
      </c>
      <c r="F1429" s="34">
        <v>2.1079110913231901E-2</v>
      </c>
      <c r="G1429" s="34">
        <v>0.85787209421669097</v>
      </c>
      <c r="H1429" s="34">
        <v>-0.221165532005106</v>
      </c>
    </row>
    <row r="1430" spans="1:8" x14ac:dyDescent="0.2">
      <c r="A1430" s="32" t="s">
        <v>2279</v>
      </c>
      <c r="B1430" s="32" t="s">
        <v>3760</v>
      </c>
      <c r="C1430" s="32" t="s">
        <v>2595</v>
      </c>
      <c r="D1430" s="32" t="s">
        <v>4410</v>
      </c>
      <c r="E1430" s="34">
        <v>0.66018247395809104</v>
      </c>
      <c r="F1430" s="34">
        <v>0.75721736996868505</v>
      </c>
      <c r="G1430" s="34">
        <v>0.97696064219979695</v>
      </c>
      <c r="H1430" s="34">
        <v>-3.3627651881933403E-2</v>
      </c>
    </row>
    <row r="1431" spans="1:8" x14ac:dyDescent="0.2">
      <c r="A1431" s="32" t="s">
        <v>1481</v>
      </c>
      <c r="B1431" s="32" t="s">
        <v>3424</v>
      </c>
      <c r="C1431" s="32" t="s">
        <v>2598</v>
      </c>
      <c r="D1431" s="32" t="s">
        <v>4410</v>
      </c>
      <c r="E1431" s="34">
        <v>0.21386519314695601</v>
      </c>
      <c r="F1431" s="34">
        <v>0.34107774924254602</v>
      </c>
      <c r="G1431" s="34">
        <v>0.9653275977147</v>
      </c>
      <c r="H1431" s="34">
        <v>-5.0909470233541601E-2</v>
      </c>
    </row>
    <row r="1432" spans="1:8" x14ac:dyDescent="0.2">
      <c r="A1432" s="32" t="s">
        <v>912</v>
      </c>
      <c r="B1432" s="32" t="s">
        <v>3384</v>
      </c>
      <c r="C1432" s="32" t="s">
        <v>2596</v>
      </c>
      <c r="D1432" s="32" t="s">
        <v>4410</v>
      </c>
      <c r="E1432" s="34">
        <v>1.0175056542074501E-3</v>
      </c>
      <c r="F1432" s="34">
        <v>6.0443569825625997E-3</v>
      </c>
      <c r="G1432" s="34">
        <v>0.83203853909450198</v>
      </c>
      <c r="H1432" s="34">
        <v>-0.26527774095268902</v>
      </c>
    </row>
    <row r="1433" spans="1:8" x14ac:dyDescent="0.2">
      <c r="A1433" s="32" t="s">
        <v>377</v>
      </c>
      <c r="B1433" s="32" t="s">
        <v>3431</v>
      </c>
      <c r="C1433" s="32" t="s">
        <v>2597</v>
      </c>
      <c r="D1433" s="32" t="s">
        <v>4410</v>
      </c>
      <c r="E1433" s="34">
        <v>0.59188386255348202</v>
      </c>
      <c r="F1433" s="34">
        <v>0.70537530563442996</v>
      </c>
      <c r="G1433" s="34">
        <v>0.97460504095836498</v>
      </c>
      <c r="H1433" s="34">
        <v>-3.7110410273379899E-2</v>
      </c>
    </row>
    <row r="1434" spans="1:8" x14ac:dyDescent="0.2">
      <c r="A1434" s="32" t="s">
        <v>516</v>
      </c>
      <c r="B1434" s="32"/>
      <c r="C1434" s="32" t="s">
        <v>2597</v>
      </c>
      <c r="D1434" s="32" t="s">
        <v>4410</v>
      </c>
      <c r="E1434" s="34">
        <v>1.2746824558279099E-4</v>
      </c>
      <c r="F1434" s="34">
        <v>1.1296870505037701E-3</v>
      </c>
      <c r="G1434" s="34">
        <v>0.880460803592926</v>
      </c>
      <c r="H1434" s="34">
        <v>-0.18366931538601899</v>
      </c>
    </row>
    <row r="1435" spans="1:8" x14ac:dyDescent="0.2">
      <c r="A1435" s="32" t="s">
        <v>535</v>
      </c>
      <c r="B1435" s="32"/>
      <c r="C1435" s="32" t="s">
        <v>2597</v>
      </c>
      <c r="D1435" s="32" t="s">
        <v>4410</v>
      </c>
      <c r="E1435" s="34">
        <v>1.56972701145018E-2</v>
      </c>
      <c r="F1435" s="34">
        <v>4.64639195389253E-2</v>
      </c>
      <c r="G1435" s="34">
        <v>0.93290637123068898</v>
      </c>
      <c r="H1435" s="34">
        <v>-0.100195798954284</v>
      </c>
    </row>
    <row r="1436" spans="1:8" x14ac:dyDescent="0.2">
      <c r="A1436" s="32" t="s">
        <v>1662</v>
      </c>
      <c r="B1436" s="32"/>
      <c r="C1436" s="32" t="s">
        <v>2598</v>
      </c>
      <c r="D1436" s="32" t="s">
        <v>4410</v>
      </c>
      <c r="E1436" s="34">
        <v>0.44100736753652298</v>
      </c>
      <c r="F1436" s="34">
        <v>0.569396351904085</v>
      </c>
      <c r="G1436" s="34">
        <v>0.93844058200968095</v>
      </c>
      <c r="H1436" s="34">
        <v>-9.1662692136689802E-2</v>
      </c>
    </row>
    <row r="1437" spans="1:8" x14ac:dyDescent="0.2">
      <c r="A1437" s="32" t="s">
        <v>1578</v>
      </c>
      <c r="B1437" s="32"/>
      <c r="C1437" s="32" t="s">
        <v>2598</v>
      </c>
      <c r="D1437" s="32" t="s">
        <v>4410</v>
      </c>
      <c r="E1437" s="34">
        <v>0.76432308470799404</v>
      </c>
      <c r="F1437" s="34">
        <v>0.83916777846278201</v>
      </c>
      <c r="G1437" s="34">
        <v>1.0090147801331699</v>
      </c>
      <c r="H1437" s="34">
        <v>1.2947307317071799E-2</v>
      </c>
    </row>
    <row r="1438" spans="1:8" x14ac:dyDescent="0.2">
      <c r="A1438" s="32" t="s">
        <v>2143</v>
      </c>
      <c r="B1438" s="32" t="s">
        <v>3385</v>
      </c>
      <c r="C1438" s="32" t="s">
        <v>2595</v>
      </c>
      <c r="D1438" s="32" t="s">
        <v>4410</v>
      </c>
      <c r="E1438" s="34">
        <v>3.0263997378083E-2</v>
      </c>
      <c r="F1438" s="34">
        <v>7.6799130091546805E-2</v>
      </c>
      <c r="G1438" s="34">
        <v>0.88275905655404996</v>
      </c>
      <c r="H1438" s="34">
        <v>-0.179908377680632</v>
      </c>
    </row>
    <row r="1439" spans="1:8" x14ac:dyDescent="0.2">
      <c r="A1439" s="32" t="s">
        <v>587</v>
      </c>
      <c r="B1439" s="32"/>
      <c r="C1439" s="32" t="s">
        <v>2597</v>
      </c>
      <c r="D1439" s="32" t="s">
        <v>4410</v>
      </c>
      <c r="E1439" s="34">
        <v>1.01476985054463E-5</v>
      </c>
      <c r="F1439" s="34">
        <v>1.4848892163336699E-4</v>
      </c>
      <c r="G1439" s="34">
        <v>0.85485560657479798</v>
      </c>
      <c r="H1439" s="34">
        <v>-0.22624733953298801</v>
      </c>
    </row>
    <row r="1440" spans="1:8" x14ac:dyDescent="0.2">
      <c r="A1440" s="32" t="s">
        <v>1114</v>
      </c>
      <c r="B1440" s="32"/>
      <c r="C1440" s="32" t="s">
        <v>2596</v>
      </c>
      <c r="D1440" s="32" t="s">
        <v>4410</v>
      </c>
      <c r="E1440" s="34">
        <v>6.9427551610289299E-3</v>
      </c>
      <c r="F1440" s="34">
        <v>2.5345157344020201E-2</v>
      </c>
      <c r="G1440" s="34">
        <v>0.85867972060481401</v>
      </c>
      <c r="H1440" s="34">
        <v>-0.219807974766286</v>
      </c>
    </row>
    <row r="1441" spans="1:8" x14ac:dyDescent="0.2">
      <c r="A1441" s="32" t="s">
        <v>289</v>
      </c>
      <c r="B1441" s="32" t="s">
        <v>4055</v>
      </c>
      <c r="C1441" s="32" t="s">
        <v>2597</v>
      </c>
      <c r="D1441" s="32" t="s">
        <v>4410</v>
      </c>
      <c r="E1441" s="34">
        <v>0.11175655553653301</v>
      </c>
      <c r="F1441" s="34">
        <v>0.207342033552737</v>
      </c>
      <c r="G1441" s="34">
        <v>0.94842337729520798</v>
      </c>
      <c r="H1441" s="34">
        <v>-7.6396871236347696E-2</v>
      </c>
    </row>
    <row r="1442" spans="1:8" x14ac:dyDescent="0.2">
      <c r="A1442" s="32" t="s">
        <v>548</v>
      </c>
      <c r="B1442" s="32"/>
      <c r="C1442" s="32" t="s">
        <v>2597</v>
      </c>
      <c r="D1442" s="32" t="s">
        <v>4410</v>
      </c>
      <c r="E1442" s="34">
        <v>0.142922507350741</v>
      </c>
      <c r="F1442" s="34">
        <v>0.25045283764439802</v>
      </c>
      <c r="G1442" s="34">
        <v>0.96310955558463995</v>
      </c>
      <c r="H1442" s="34">
        <v>-5.4228178117930202E-2</v>
      </c>
    </row>
    <row r="1443" spans="1:8" x14ac:dyDescent="0.2">
      <c r="A1443" s="32" t="s">
        <v>2576</v>
      </c>
      <c r="B1443" s="32"/>
      <c r="C1443" s="32" t="s">
        <v>2595</v>
      </c>
      <c r="D1443" s="32" t="s">
        <v>4410</v>
      </c>
      <c r="E1443" s="34">
        <v>0.108761220227305</v>
      </c>
      <c r="F1443" s="34">
        <v>0.20265579884080501</v>
      </c>
      <c r="G1443" s="34">
        <v>1.06350043514773</v>
      </c>
      <c r="H1443" s="34">
        <v>8.88206235997962E-2</v>
      </c>
    </row>
    <row r="1444" spans="1:8" x14ac:dyDescent="0.2">
      <c r="A1444" s="32" t="s">
        <v>1089</v>
      </c>
      <c r="B1444" s="32"/>
      <c r="C1444" s="32" t="s">
        <v>2596</v>
      </c>
      <c r="D1444" s="32" t="s">
        <v>4410</v>
      </c>
      <c r="E1444" s="34">
        <v>2.1030114190920299E-2</v>
      </c>
      <c r="F1444" s="34">
        <v>5.8130198243845702E-2</v>
      </c>
      <c r="G1444" s="34">
        <v>0.92309071100182405</v>
      </c>
      <c r="H1444" s="34">
        <v>-0.115455668162424</v>
      </c>
    </row>
    <row r="1445" spans="1:8" x14ac:dyDescent="0.2">
      <c r="A1445" s="32" t="s">
        <v>2590</v>
      </c>
      <c r="B1445" s="32"/>
      <c r="C1445" s="32" t="s">
        <v>2595</v>
      </c>
      <c r="D1445" s="32" t="s">
        <v>4410</v>
      </c>
      <c r="E1445" s="34">
        <v>0.13895853862667901</v>
      </c>
      <c r="F1445" s="34">
        <v>0.24533878749913399</v>
      </c>
      <c r="G1445" s="34">
        <v>0.92950720236068796</v>
      </c>
      <c r="H1445" s="34">
        <v>-0.105462050861712</v>
      </c>
    </row>
    <row r="1446" spans="1:8" x14ac:dyDescent="0.2">
      <c r="A1446" s="32" t="s">
        <v>2180</v>
      </c>
      <c r="B1446" s="32" t="s">
        <v>3165</v>
      </c>
      <c r="C1446" s="32" t="s">
        <v>2595</v>
      </c>
      <c r="D1446" s="32" t="s">
        <v>4410</v>
      </c>
      <c r="E1446" s="34">
        <v>9.4563441636891094E-3</v>
      </c>
      <c r="F1446" s="34">
        <v>3.1725299720148703E-2</v>
      </c>
      <c r="G1446" s="34">
        <v>0.90375525402046897</v>
      </c>
      <c r="H1446" s="34">
        <v>-0.14599596562887199</v>
      </c>
    </row>
    <row r="1447" spans="1:8" x14ac:dyDescent="0.2">
      <c r="A1447" s="32" t="s">
        <v>2268</v>
      </c>
      <c r="B1447" s="32" t="s">
        <v>2883</v>
      </c>
      <c r="C1447" s="32" t="s">
        <v>2595</v>
      </c>
      <c r="D1447" s="32" t="s">
        <v>4410</v>
      </c>
      <c r="E1447" s="34">
        <v>1.49879257867299E-3</v>
      </c>
      <c r="F1447" s="34">
        <v>8.1210727589184802E-3</v>
      </c>
      <c r="G1447" s="34">
        <v>0.94440510351372098</v>
      </c>
      <c r="H1447" s="34">
        <v>-8.2522257054349193E-2</v>
      </c>
    </row>
    <row r="1448" spans="1:8" x14ac:dyDescent="0.2">
      <c r="A1448" s="32" t="s">
        <v>1007</v>
      </c>
      <c r="B1448" s="32" t="s">
        <v>3481</v>
      </c>
      <c r="C1448" s="32" t="s">
        <v>2596</v>
      </c>
      <c r="D1448" s="32" t="s">
        <v>4410</v>
      </c>
      <c r="E1448" s="34">
        <v>0.42096074121217802</v>
      </c>
      <c r="F1448" s="34">
        <v>0.55127383846612699</v>
      </c>
      <c r="G1448" s="34">
        <v>0.96642323349163295</v>
      </c>
      <c r="H1448" s="34">
        <v>-4.9272956407886502E-2</v>
      </c>
    </row>
    <row r="1449" spans="1:8" x14ac:dyDescent="0.2">
      <c r="A1449" s="32" t="s">
        <v>1647</v>
      </c>
      <c r="B1449" s="32"/>
      <c r="C1449" s="32" t="s">
        <v>2598</v>
      </c>
      <c r="D1449" s="32" t="s">
        <v>4410</v>
      </c>
      <c r="E1449" s="34">
        <v>0.71804710975181296</v>
      </c>
      <c r="F1449" s="34">
        <v>0.80543179482771599</v>
      </c>
      <c r="G1449" s="34">
        <v>1.02043433851129</v>
      </c>
      <c r="H1449" s="34">
        <v>2.918335282449E-2</v>
      </c>
    </row>
    <row r="1450" spans="1:8" x14ac:dyDescent="0.2">
      <c r="A1450" s="32" t="s">
        <v>2524</v>
      </c>
      <c r="B1450" s="32"/>
      <c r="C1450" s="32" t="s">
        <v>2595</v>
      </c>
      <c r="D1450" s="32" t="s">
        <v>4410</v>
      </c>
      <c r="E1450" s="34">
        <v>3.1821352118900602E-2</v>
      </c>
      <c r="F1450" s="34">
        <v>7.9707255307497699E-2</v>
      </c>
      <c r="G1450" s="34">
        <v>1.0565391206582799</v>
      </c>
      <c r="H1450" s="34">
        <v>7.9346187182731301E-2</v>
      </c>
    </row>
    <row r="1451" spans="1:8" x14ac:dyDescent="0.2">
      <c r="A1451" s="32" t="s">
        <v>267</v>
      </c>
      <c r="B1451" s="32" t="s">
        <v>4184</v>
      </c>
      <c r="C1451" s="32" t="s">
        <v>2597</v>
      </c>
      <c r="D1451" s="32" t="s">
        <v>4410</v>
      </c>
      <c r="E1451" s="34">
        <v>7.4309772406594096E-4</v>
      </c>
      <c r="F1451" s="34">
        <v>4.62649784935286E-3</v>
      </c>
      <c r="G1451" s="34">
        <v>0.86688431526433796</v>
      </c>
      <c r="H1451" s="34">
        <v>-0.20608861462377201</v>
      </c>
    </row>
    <row r="1452" spans="1:8" x14ac:dyDescent="0.2">
      <c r="A1452" s="32" t="s">
        <v>2178</v>
      </c>
      <c r="B1452" s="32" t="s">
        <v>3337</v>
      </c>
      <c r="C1452" s="32" t="s">
        <v>2595</v>
      </c>
      <c r="D1452" s="32" t="s">
        <v>4410</v>
      </c>
      <c r="E1452" s="34">
        <v>1.6584007562128099E-4</v>
      </c>
      <c r="F1452" s="34">
        <v>1.4036790714350301E-3</v>
      </c>
      <c r="G1452" s="34">
        <v>1.20570094717772</v>
      </c>
      <c r="H1452" s="34">
        <v>0.26987211658705501</v>
      </c>
    </row>
    <row r="1453" spans="1:8" x14ac:dyDescent="0.2">
      <c r="A1453" s="32" t="s">
        <v>298</v>
      </c>
      <c r="B1453" s="32" t="s">
        <v>3348</v>
      </c>
      <c r="C1453" s="32" t="s">
        <v>2597</v>
      </c>
      <c r="D1453" s="32" t="s">
        <v>4410</v>
      </c>
      <c r="E1453" s="34">
        <v>0.58289581971562199</v>
      </c>
      <c r="F1453" s="34">
        <v>0.69840729616484298</v>
      </c>
      <c r="G1453" s="34">
        <v>0.98581150777483195</v>
      </c>
      <c r="H1453" s="34">
        <v>-2.0616272619566198E-2</v>
      </c>
    </row>
    <row r="1454" spans="1:8" x14ac:dyDescent="0.2">
      <c r="A1454" s="32" t="s">
        <v>2532</v>
      </c>
      <c r="B1454" s="32"/>
      <c r="C1454" s="32" t="s">
        <v>2595</v>
      </c>
      <c r="D1454" s="32" t="s">
        <v>4410</v>
      </c>
      <c r="E1454" s="34">
        <v>1.05471739668382E-2</v>
      </c>
      <c r="F1454" s="34">
        <v>3.4232055857281701E-2</v>
      </c>
      <c r="G1454" s="34">
        <v>0.82351708023087999</v>
      </c>
      <c r="H1454" s="34">
        <v>-0.28012952227775401</v>
      </c>
    </row>
    <row r="1455" spans="1:8" x14ac:dyDescent="0.2">
      <c r="A1455" s="32" t="s">
        <v>1464</v>
      </c>
      <c r="B1455" s="32" t="s">
        <v>3426</v>
      </c>
      <c r="C1455" s="32" t="s">
        <v>2598</v>
      </c>
      <c r="D1455" s="32" t="s">
        <v>4410</v>
      </c>
      <c r="E1455" s="34">
        <v>0.42091026831181899</v>
      </c>
      <c r="F1455" s="34">
        <v>0.55127383846612699</v>
      </c>
      <c r="G1455" s="34">
        <v>0.94428878118780102</v>
      </c>
      <c r="H1455" s="34">
        <v>-8.2699964669459503E-2</v>
      </c>
    </row>
    <row r="1456" spans="1:8" x14ac:dyDescent="0.2">
      <c r="A1456" s="32" t="s">
        <v>537</v>
      </c>
      <c r="B1456" s="32"/>
      <c r="C1456" s="32" t="s">
        <v>2597</v>
      </c>
      <c r="D1456" s="32" t="s">
        <v>4410</v>
      </c>
      <c r="E1456" s="34">
        <v>3.9165981030274402E-3</v>
      </c>
      <c r="F1456" s="34">
        <v>1.65481061775547E-2</v>
      </c>
      <c r="G1456" s="34">
        <v>1.2675145097299101</v>
      </c>
      <c r="H1456" s="34">
        <v>0.34200226241250098</v>
      </c>
    </row>
    <row r="1457" spans="1:8" x14ac:dyDescent="0.2">
      <c r="A1457" s="32" t="s">
        <v>317</v>
      </c>
      <c r="B1457" s="32" t="s">
        <v>3173</v>
      </c>
      <c r="C1457" s="32" t="s">
        <v>2597</v>
      </c>
      <c r="D1457" s="32" t="s">
        <v>4410</v>
      </c>
      <c r="E1457" s="34">
        <v>4.53179921510381E-2</v>
      </c>
      <c r="F1457" s="34">
        <v>0.104054609637579</v>
      </c>
      <c r="G1457" s="34">
        <v>0.87523850044365903</v>
      </c>
      <c r="H1457" s="34">
        <v>-0.19225189334571399</v>
      </c>
    </row>
    <row r="1458" spans="1:8" x14ac:dyDescent="0.2">
      <c r="A1458" s="32" t="s">
        <v>1530</v>
      </c>
      <c r="B1458" s="32" t="s">
        <v>3386</v>
      </c>
      <c r="C1458" s="32" t="s">
        <v>2598</v>
      </c>
      <c r="D1458" s="32" t="s">
        <v>4410</v>
      </c>
      <c r="E1458" s="34">
        <v>6.3311483279445399E-2</v>
      </c>
      <c r="F1458" s="34">
        <v>0.13540606250517201</v>
      </c>
      <c r="G1458" s="34">
        <v>1.0591180149424</v>
      </c>
      <c r="H1458" s="34">
        <v>8.2863354283972193E-2</v>
      </c>
    </row>
    <row r="1459" spans="1:8" x14ac:dyDescent="0.2">
      <c r="A1459" s="32" t="s">
        <v>2244</v>
      </c>
      <c r="B1459" s="32" t="s">
        <v>2641</v>
      </c>
      <c r="C1459" s="32" t="s">
        <v>2595</v>
      </c>
      <c r="D1459" s="32" t="s">
        <v>4410</v>
      </c>
      <c r="E1459" s="34">
        <v>0.16476240115565899</v>
      </c>
      <c r="F1459" s="34">
        <v>0.27800300911606401</v>
      </c>
      <c r="G1459" s="34">
        <v>0.96456102832827495</v>
      </c>
      <c r="H1459" s="34">
        <v>-5.2055573584305799E-2</v>
      </c>
    </row>
    <row r="1460" spans="1:8" x14ac:dyDescent="0.2">
      <c r="A1460" s="32" t="s">
        <v>353</v>
      </c>
      <c r="B1460" s="32" t="s">
        <v>3555</v>
      </c>
      <c r="C1460" s="32" t="s">
        <v>2597</v>
      </c>
      <c r="D1460" s="32" t="s">
        <v>4410</v>
      </c>
      <c r="E1460" s="34">
        <v>3.2971861895989503E-2</v>
      </c>
      <c r="F1460" s="34">
        <v>8.1719734268529007E-2</v>
      </c>
      <c r="G1460" s="34">
        <v>0.85746879020473599</v>
      </c>
      <c r="H1460" s="34">
        <v>-0.221843933265197</v>
      </c>
    </row>
    <row r="1461" spans="1:8" x14ac:dyDescent="0.2">
      <c r="A1461" s="32" t="s">
        <v>1431</v>
      </c>
      <c r="B1461" s="32" t="s">
        <v>2643</v>
      </c>
      <c r="C1461" s="32" t="s">
        <v>2598</v>
      </c>
      <c r="D1461" s="32" t="s">
        <v>4410</v>
      </c>
      <c r="E1461" s="34">
        <v>2.2154282809277202E-2</v>
      </c>
      <c r="F1461" s="34">
        <v>6.0930190265724597E-2</v>
      </c>
      <c r="G1461" s="34">
        <v>0.917137299192049</v>
      </c>
      <c r="H1461" s="34">
        <v>-0.12479036757086</v>
      </c>
    </row>
    <row r="1462" spans="1:8" x14ac:dyDescent="0.2">
      <c r="A1462" s="32" t="s">
        <v>569</v>
      </c>
      <c r="B1462" s="32"/>
      <c r="C1462" s="32" t="s">
        <v>2597</v>
      </c>
      <c r="D1462" s="32" t="s">
        <v>4410</v>
      </c>
      <c r="E1462" s="34">
        <v>0.18370995721109301</v>
      </c>
      <c r="F1462" s="34">
        <v>0.304420210605713</v>
      </c>
      <c r="G1462" s="34">
        <v>1.04270855430173</v>
      </c>
      <c r="H1462" s="34">
        <v>6.0335968960124102E-2</v>
      </c>
    </row>
    <row r="1463" spans="1:8" x14ac:dyDescent="0.2">
      <c r="A1463" s="32" t="s">
        <v>1571</v>
      </c>
      <c r="B1463" s="32" t="s">
        <v>3773</v>
      </c>
      <c r="C1463" s="32" t="s">
        <v>2598</v>
      </c>
      <c r="D1463" s="32" t="s">
        <v>4410</v>
      </c>
      <c r="E1463" s="34">
        <v>6.4327819226113504E-3</v>
      </c>
      <c r="F1463" s="34">
        <v>2.4216431947039801E-2</v>
      </c>
      <c r="G1463" s="34">
        <v>0.83737039311155004</v>
      </c>
      <c r="H1463" s="34">
        <v>-0.25606218524746599</v>
      </c>
    </row>
    <row r="1464" spans="1:8" x14ac:dyDescent="0.2">
      <c r="A1464" s="32" t="s">
        <v>1436</v>
      </c>
      <c r="B1464" s="32" t="s">
        <v>2870</v>
      </c>
      <c r="C1464" s="32" t="s">
        <v>2598</v>
      </c>
      <c r="D1464" s="32" t="s">
        <v>4410</v>
      </c>
      <c r="E1464" s="34">
        <v>0.50269274094656602</v>
      </c>
      <c r="F1464" s="34">
        <v>0.62927704159091602</v>
      </c>
      <c r="G1464" s="34">
        <v>0.98334464969573399</v>
      </c>
      <c r="H1464" s="34">
        <v>-2.42309435694145E-2</v>
      </c>
    </row>
    <row r="1465" spans="1:8" x14ac:dyDescent="0.2">
      <c r="A1465" s="32" t="s">
        <v>2476</v>
      </c>
      <c r="B1465" s="32"/>
      <c r="C1465" s="32" t="s">
        <v>2595</v>
      </c>
      <c r="D1465" s="32" t="s">
        <v>4410</v>
      </c>
      <c r="E1465" s="34">
        <v>0.29683109512134798</v>
      </c>
      <c r="F1465" s="34">
        <v>0.43439968280032498</v>
      </c>
      <c r="G1465" s="34">
        <v>0.95619006016494601</v>
      </c>
      <c r="H1465" s="34">
        <v>-6.4630686299929296E-2</v>
      </c>
    </row>
    <row r="1466" spans="1:8" x14ac:dyDescent="0.2">
      <c r="A1466" s="32" t="s">
        <v>1407</v>
      </c>
      <c r="B1466" s="32" t="s">
        <v>3522</v>
      </c>
      <c r="C1466" s="32" t="s">
        <v>2598</v>
      </c>
      <c r="D1466" s="32" t="s">
        <v>4410</v>
      </c>
      <c r="E1466" s="34">
        <v>0.12869896104359799</v>
      </c>
      <c r="F1466" s="34">
        <v>0.23131874330528701</v>
      </c>
      <c r="G1466" s="34">
        <v>0.95320308913204799</v>
      </c>
      <c r="H1466" s="34">
        <v>-6.9144467878414204E-2</v>
      </c>
    </row>
    <row r="1467" spans="1:8" x14ac:dyDescent="0.2">
      <c r="A1467" s="32" t="s">
        <v>1516</v>
      </c>
      <c r="B1467" s="32" t="s">
        <v>4070</v>
      </c>
      <c r="C1467" s="32" t="s">
        <v>2598</v>
      </c>
      <c r="D1467" s="32" t="s">
        <v>4410</v>
      </c>
      <c r="E1467" s="34">
        <v>0.370343905618291</v>
      </c>
      <c r="F1467" s="34">
        <v>0.50166878428419104</v>
      </c>
      <c r="G1467" s="34">
        <v>0.93447382034930504</v>
      </c>
      <c r="H1467" s="34">
        <v>-9.7773848018358006E-2</v>
      </c>
    </row>
    <row r="1468" spans="1:8" x14ac:dyDescent="0.2">
      <c r="A1468" s="32" t="s">
        <v>256</v>
      </c>
      <c r="B1468" s="32" t="s">
        <v>3743</v>
      </c>
      <c r="C1468" s="32" t="s">
        <v>2597</v>
      </c>
      <c r="D1468" s="32" t="s">
        <v>4410</v>
      </c>
      <c r="E1468" s="34">
        <v>6.1986539593626801E-2</v>
      </c>
      <c r="F1468" s="34">
        <v>0.13327957334502999</v>
      </c>
      <c r="G1468" s="34">
        <v>0.89693615265483295</v>
      </c>
      <c r="H1468" s="34">
        <v>-0.15692280263760799</v>
      </c>
    </row>
    <row r="1469" spans="1:8" x14ac:dyDescent="0.2">
      <c r="A1469" s="32" t="s">
        <v>2380</v>
      </c>
      <c r="B1469" s="32" t="s">
        <v>4120</v>
      </c>
      <c r="C1469" s="32" t="s">
        <v>2595</v>
      </c>
      <c r="D1469" s="32" t="s">
        <v>4410</v>
      </c>
      <c r="E1469" s="34">
        <v>3.8850021114887598E-6</v>
      </c>
      <c r="F1469" s="34">
        <v>6.7531244756750906E-5</v>
      </c>
      <c r="G1469" s="34">
        <v>1.20520579074201</v>
      </c>
      <c r="H1469" s="34">
        <v>0.26927950988596</v>
      </c>
    </row>
    <row r="1470" spans="1:8" x14ac:dyDescent="0.2">
      <c r="A1470" s="32" t="s">
        <v>2557</v>
      </c>
      <c r="B1470" s="32"/>
      <c r="C1470" s="32" t="s">
        <v>2595</v>
      </c>
      <c r="D1470" s="32" t="s">
        <v>4410</v>
      </c>
      <c r="E1470" s="34">
        <v>0.39994903669059501</v>
      </c>
      <c r="F1470" s="34">
        <v>0.53012692171373599</v>
      </c>
      <c r="G1470" s="34">
        <v>0.96072964482831502</v>
      </c>
      <c r="H1470" s="34">
        <v>-5.7797589944680899E-2</v>
      </c>
    </row>
    <row r="1471" spans="1:8" x14ac:dyDescent="0.2">
      <c r="A1471" s="32" t="s">
        <v>2246</v>
      </c>
      <c r="B1471" s="32" t="s">
        <v>2646</v>
      </c>
      <c r="C1471" s="32" t="s">
        <v>2595</v>
      </c>
      <c r="D1471" s="32" t="s">
        <v>4410</v>
      </c>
      <c r="E1471" s="34">
        <v>0.61387877076139596</v>
      </c>
      <c r="F1471" s="34">
        <v>0.72204632891553899</v>
      </c>
      <c r="G1471" s="34">
        <v>0.97728191040308099</v>
      </c>
      <c r="H1471" s="34">
        <v>-3.3153307438628897E-2</v>
      </c>
    </row>
    <row r="1472" spans="1:8" x14ac:dyDescent="0.2">
      <c r="A1472" s="32" t="s">
        <v>2154</v>
      </c>
      <c r="B1472" s="32" t="s">
        <v>3239</v>
      </c>
      <c r="C1472" s="32" t="s">
        <v>2595</v>
      </c>
      <c r="D1472" s="32" t="s">
        <v>4410</v>
      </c>
      <c r="E1472" s="34">
        <v>5.3090982966962798E-5</v>
      </c>
      <c r="F1472" s="34">
        <v>5.5845272158331998E-4</v>
      </c>
      <c r="G1472" s="34">
        <v>0.92602580365307596</v>
      </c>
      <c r="H1472" s="34">
        <v>-0.11087570023158801</v>
      </c>
    </row>
    <row r="1473" spans="1:8" x14ac:dyDescent="0.2">
      <c r="A1473" s="32" t="s">
        <v>1581</v>
      </c>
      <c r="B1473" s="32"/>
      <c r="C1473" s="32" t="s">
        <v>2598</v>
      </c>
      <c r="D1473" s="32" t="s">
        <v>4410</v>
      </c>
      <c r="E1473" s="34">
        <v>0.79487873703651402</v>
      </c>
      <c r="F1473" s="34">
        <v>0.86247839502495605</v>
      </c>
      <c r="G1473" s="34">
        <v>0.986877400570907</v>
      </c>
      <c r="H1473" s="34">
        <v>-1.9057224566767599E-2</v>
      </c>
    </row>
    <row r="1474" spans="1:8" x14ac:dyDescent="0.2">
      <c r="A1474" s="32" t="s">
        <v>1378</v>
      </c>
      <c r="B1474" s="32" t="s">
        <v>3699</v>
      </c>
      <c r="C1474" s="32" t="s">
        <v>2598</v>
      </c>
      <c r="D1474" s="32" t="s">
        <v>4410</v>
      </c>
      <c r="E1474" s="34">
        <v>0.83884905571553203</v>
      </c>
      <c r="F1474" s="34">
        <v>0.89208542864546903</v>
      </c>
      <c r="G1474" s="34">
        <v>1.0096471586239999</v>
      </c>
      <c r="H1474" s="34">
        <v>1.3851202441871701E-2</v>
      </c>
    </row>
    <row r="1475" spans="1:8" x14ac:dyDescent="0.2">
      <c r="A1475" s="32" t="s">
        <v>2239</v>
      </c>
      <c r="B1475" s="32" t="s">
        <v>3744</v>
      </c>
      <c r="C1475" s="32" t="s">
        <v>2595</v>
      </c>
      <c r="D1475" s="32" t="s">
        <v>4410</v>
      </c>
      <c r="E1475" s="34">
        <v>7.8692158719656796E-9</v>
      </c>
      <c r="F1475" s="34">
        <v>5.6614636412197604E-7</v>
      </c>
      <c r="G1475" s="34">
        <v>0.81506699622591605</v>
      </c>
      <c r="H1475" s="34">
        <v>-0.29500944517507199</v>
      </c>
    </row>
    <row r="1476" spans="1:8" x14ac:dyDescent="0.2">
      <c r="A1476" s="32" t="s">
        <v>278</v>
      </c>
      <c r="B1476" s="32" t="s">
        <v>4226</v>
      </c>
      <c r="C1476" s="32" t="s">
        <v>2597</v>
      </c>
      <c r="D1476" s="32" t="s">
        <v>4410</v>
      </c>
      <c r="E1476" s="34">
        <v>1.12671406362604E-3</v>
      </c>
      <c r="F1476" s="34">
        <v>6.52838797492491E-3</v>
      </c>
      <c r="G1476" s="34">
        <v>1.2444115558889699</v>
      </c>
      <c r="H1476" s="34">
        <v>0.31546369724168799</v>
      </c>
    </row>
    <row r="1477" spans="1:8" x14ac:dyDescent="0.2">
      <c r="A1477" s="32" t="s">
        <v>608</v>
      </c>
      <c r="B1477" s="32"/>
      <c r="C1477" s="32" t="s">
        <v>2597</v>
      </c>
      <c r="D1477" s="32" t="s">
        <v>4410</v>
      </c>
      <c r="E1477" s="34">
        <v>8.3021422226628394E-2</v>
      </c>
      <c r="F1477" s="34">
        <v>0.16668642136974199</v>
      </c>
      <c r="G1477" s="34">
        <v>1.08458956698711</v>
      </c>
      <c r="H1477" s="34">
        <v>0.11714919778887301</v>
      </c>
    </row>
    <row r="1478" spans="1:8" x14ac:dyDescent="0.2">
      <c r="A1478" s="32" t="s">
        <v>1656</v>
      </c>
      <c r="B1478" s="32"/>
      <c r="C1478" s="32" t="s">
        <v>2598</v>
      </c>
      <c r="D1478" s="32" t="s">
        <v>4410</v>
      </c>
      <c r="E1478" s="34">
        <v>2.6457691870517401E-3</v>
      </c>
      <c r="F1478" s="34">
        <v>1.23469228729081E-2</v>
      </c>
      <c r="G1478" s="34">
        <v>1.0995325823123401</v>
      </c>
      <c r="H1478" s="34">
        <v>0.13689035602914101</v>
      </c>
    </row>
    <row r="1479" spans="1:8" x14ac:dyDescent="0.2">
      <c r="A1479" s="32" t="s">
        <v>2276</v>
      </c>
      <c r="B1479" s="32" t="s">
        <v>3502</v>
      </c>
      <c r="C1479" s="32" t="s">
        <v>2595</v>
      </c>
      <c r="D1479" s="32" t="s">
        <v>4410</v>
      </c>
      <c r="E1479" s="34">
        <v>0.48057816053240698</v>
      </c>
      <c r="F1479" s="34">
        <v>0.609249846196248</v>
      </c>
      <c r="G1479" s="34">
        <v>0.97284848430367898</v>
      </c>
      <c r="H1479" s="34">
        <v>-3.9712964048470203E-2</v>
      </c>
    </row>
    <row r="1480" spans="1:8" x14ac:dyDescent="0.2">
      <c r="A1480" s="32" t="s">
        <v>276</v>
      </c>
      <c r="B1480" s="32" t="s">
        <v>4048</v>
      </c>
      <c r="C1480" s="32" t="s">
        <v>2597</v>
      </c>
      <c r="D1480" s="32" t="s">
        <v>4410</v>
      </c>
      <c r="E1480" s="34">
        <v>2.2484887129022401E-4</v>
      </c>
      <c r="F1480" s="34">
        <v>1.78091307841493E-3</v>
      </c>
      <c r="G1480" s="34">
        <v>1.2561445184964899</v>
      </c>
      <c r="H1480" s="34">
        <v>0.32900245477419299</v>
      </c>
    </row>
    <row r="1481" spans="1:8" x14ac:dyDescent="0.2">
      <c r="A1481" s="32" t="s">
        <v>2192</v>
      </c>
      <c r="B1481" s="32" t="s">
        <v>3112</v>
      </c>
      <c r="C1481" s="32" t="s">
        <v>2595</v>
      </c>
      <c r="D1481" s="32" t="s">
        <v>4410</v>
      </c>
      <c r="E1481" s="34">
        <v>9.8163439002517602E-8</v>
      </c>
      <c r="F1481" s="34">
        <v>3.4827850276235699E-6</v>
      </c>
      <c r="G1481" s="34">
        <v>1.3127973941066899</v>
      </c>
      <c r="H1481" s="34">
        <v>0.39264428022790498</v>
      </c>
    </row>
    <row r="1482" spans="1:8" x14ac:dyDescent="0.2">
      <c r="A1482" s="32" t="s">
        <v>533</v>
      </c>
      <c r="B1482" s="32"/>
      <c r="C1482" s="32" t="s">
        <v>2597</v>
      </c>
      <c r="D1482" s="32" t="s">
        <v>4410</v>
      </c>
      <c r="E1482" s="34">
        <v>3.3084872316198801E-3</v>
      </c>
      <c r="F1482" s="34">
        <v>1.45344804855643E-2</v>
      </c>
      <c r="G1482" s="34">
        <v>0.89367004955721796</v>
      </c>
      <c r="H1482" s="34">
        <v>-0.16218582022554101</v>
      </c>
    </row>
    <row r="1483" spans="1:8" x14ac:dyDescent="0.2">
      <c r="A1483" s="32" t="s">
        <v>1397</v>
      </c>
      <c r="B1483" s="32" t="s">
        <v>3309</v>
      </c>
      <c r="C1483" s="32" t="s">
        <v>2598</v>
      </c>
      <c r="D1483" s="32" t="s">
        <v>4410</v>
      </c>
      <c r="E1483" s="34">
        <v>8.6564558405214295E-8</v>
      </c>
      <c r="F1483" s="34">
        <v>3.15777755309162E-6</v>
      </c>
      <c r="G1483" s="34">
        <v>0.79923359443348996</v>
      </c>
      <c r="H1483" s="34">
        <v>-0.323310869234536</v>
      </c>
    </row>
    <row r="1484" spans="1:8" x14ac:dyDescent="0.2">
      <c r="A1484" s="32" t="s">
        <v>2399</v>
      </c>
      <c r="B1484" s="32" t="s">
        <v>4285</v>
      </c>
      <c r="C1484" s="32" t="s">
        <v>2595</v>
      </c>
      <c r="D1484" s="32" t="s">
        <v>4410</v>
      </c>
      <c r="E1484" s="34">
        <v>1.16838875098522E-8</v>
      </c>
      <c r="F1484" s="34">
        <v>7.3807972318334505E-7</v>
      </c>
      <c r="G1484" s="34">
        <v>1.2520452244451701</v>
      </c>
      <c r="H1484" s="34">
        <v>0.324286674015278</v>
      </c>
    </row>
    <row r="1485" spans="1:8" x14ac:dyDescent="0.2">
      <c r="A1485" s="32" t="s">
        <v>953</v>
      </c>
      <c r="B1485" s="32" t="s">
        <v>3586</v>
      </c>
      <c r="C1485" s="32" t="s">
        <v>2596</v>
      </c>
      <c r="D1485" s="32" t="s">
        <v>4410</v>
      </c>
      <c r="E1485" s="34">
        <v>0.62296967762975097</v>
      </c>
      <c r="F1485" s="34">
        <v>0.72942652127534102</v>
      </c>
      <c r="G1485" s="34">
        <v>0.98582508641936994</v>
      </c>
      <c r="H1485" s="34">
        <v>-2.05964009624926E-2</v>
      </c>
    </row>
    <row r="1486" spans="1:8" x14ac:dyDescent="0.2">
      <c r="A1486" s="32" t="s">
        <v>1111</v>
      </c>
      <c r="B1486" s="32"/>
      <c r="C1486" s="32" t="s">
        <v>2596</v>
      </c>
      <c r="D1486" s="32" t="s">
        <v>4410</v>
      </c>
      <c r="E1486" s="34">
        <v>0.39238276763628499</v>
      </c>
      <c r="F1486" s="34">
        <v>0.52367428955829498</v>
      </c>
      <c r="G1486" s="34">
        <v>1.02919978033214</v>
      </c>
      <c r="H1486" s="34">
        <v>4.1523054261916097E-2</v>
      </c>
    </row>
    <row r="1487" spans="1:8" x14ac:dyDescent="0.2">
      <c r="A1487" s="32" t="s">
        <v>1587</v>
      </c>
      <c r="B1487" s="32"/>
      <c r="C1487" s="32" t="s">
        <v>2598</v>
      </c>
      <c r="D1487" s="32" t="s">
        <v>4410</v>
      </c>
      <c r="E1487" s="34">
        <v>2.6204219097084899E-8</v>
      </c>
      <c r="F1487" s="34">
        <v>1.3573785492289999E-6</v>
      </c>
      <c r="G1487" s="34">
        <v>1.2447817749354799</v>
      </c>
      <c r="H1487" s="34">
        <v>0.315892842844608</v>
      </c>
    </row>
    <row r="1488" spans="1:8" x14ac:dyDescent="0.2">
      <c r="A1488" s="32" t="s">
        <v>225</v>
      </c>
      <c r="B1488" s="32" t="s">
        <v>4383</v>
      </c>
      <c r="C1488" s="32" t="s">
        <v>2597</v>
      </c>
      <c r="D1488" s="32" t="s">
        <v>4410</v>
      </c>
      <c r="E1488" s="34">
        <v>8.1459203797414E-6</v>
      </c>
      <c r="F1488" s="34">
        <v>1.24105492844295E-4</v>
      </c>
      <c r="G1488" s="34">
        <v>1.3363322079394799</v>
      </c>
      <c r="H1488" s="34">
        <v>0.41827870180059001</v>
      </c>
    </row>
    <row r="1489" spans="1:8" x14ac:dyDescent="0.2">
      <c r="A1489" s="32" t="s">
        <v>398</v>
      </c>
      <c r="B1489" s="32" t="s">
        <v>3380</v>
      </c>
      <c r="C1489" s="32" t="s">
        <v>2597</v>
      </c>
      <c r="D1489" s="32" t="s">
        <v>4410</v>
      </c>
      <c r="E1489" s="34">
        <v>9.9694427258420606E-2</v>
      </c>
      <c r="F1489" s="34">
        <v>0.190112830487526</v>
      </c>
      <c r="G1489" s="34">
        <v>0.94332400747526901</v>
      </c>
      <c r="H1489" s="34">
        <v>-8.41747103166713E-2</v>
      </c>
    </row>
    <row r="1490" spans="1:8" x14ac:dyDescent="0.2">
      <c r="A1490" s="32" t="s">
        <v>1010</v>
      </c>
      <c r="B1490" s="32" t="s">
        <v>3849</v>
      </c>
      <c r="C1490" s="32" t="s">
        <v>2596</v>
      </c>
      <c r="D1490" s="32" t="s">
        <v>4410</v>
      </c>
      <c r="E1490" s="34">
        <v>8.0484135175243998E-2</v>
      </c>
      <c r="F1490" s="34">
        <v>0.162473819254779</v>
      </c>
      <c r="G1490" s="34">
        <v>0.93473478006850597</v>
      </c>
      <c r="H1490" s="34">
        <v>-9.7371019468216899E-2</v>
      </c>
    </row>
    <row r="1491" spans="1:8" x14ac:dyDescent="0.2">
      <c r="A1491" s="32" t="s">
        <v>460</v>
      </c>
      <c r="B1491" s="32" t="s">
        <v>4157</v>
      </c>
      <c r="C1491" s="32" t="s">
        <v>2597</v>
      </c>
      <c r="D1491" s="32" t="s">
        <v>4410</v>
      </c>
      <c r="E1491" s="34">
        <v>0.32104550906850998</v>
      </c>
      <c r="F1491" s="34">
        <v>0.45734972471826901</v>
      </c>
      <c r="G1491" s="34">
        <v>0.97846103127708794</v>
      </c>
      <c r="H1491" s="34">
        <v>-3.1413700451025699E-2</v>
      </c>
    </row>
    <row r="1492" spans="1:8" x14ac:dyDescent="0.2">
      <c r="A1492" s="32" t="s">
        <v>1638</v>
      </c>
      <c r="B1492" s="32"/>
      <c r="C1492" s="32" t="s">
        <v>2598</v>
      </c>
      <c r="D1492" s="32" t="s">
        <v>4410</v>
      </c>
      <c r="E1492" s="34">
        <v>0.82783758054044698</v>
      </c>
      <c r="F1492" s="34">
        <v>0.884164673649385</v>
      </c>
      <c r="G1492" s="34">
        <v>0.990284703951816</v>
      </c>
      <c r="H1492" s="34">
        <v>-1.40847394624549E-2</v>
      </c>
    </row>
    <row r="1493" spans="1:8" x14ac:dyDescent="0.2">
      <c r="A1493" s="32" t="s">
        <v>1620</v>
      </c>
      <c r="B1493" s="32"/>
      <c r="C1493" s="32" t="s">
        <v>2598</v>
      </c>
      <c r="D1493" s="32" t="s">
        <v>4410</v>
      </c>
      <c r="E1493" s="34">
        <v>2.9007716049408201E-5</v>
      </c>
      <c r="F1493" s="34">
        <v>3.3702745150806802E-4</v>
      </c>
      <c r="G1493" s="34">
        <v>0.81985548279367904</v>
      </c>
      <c r="H1493" s="34">
        <v>-0.28655846885372199</v>
      </c>
    </row>
    <row r="1494" spans="1:8" x14ac:dyDescent="0.2">
      <c r="A1494" s="32" t="s">
        <v>978</v>
      </c>
      <c r="B1494" s="32" t="s">
        <v>2714</v>
      </c>
      <c r="C1494" s="32" t="s">
        <v>2596</v>
      </c>
      <c r="D1494" s="32" t="s">
        <v>4410</v>
      </c>
      <c r="E1494" s="34">
        <v>0.21395238953026899</v>
      </c>
      <c r="F1494" s="34">
        <v>0.34107774924254602</v>
      </c>
      <c r="G1494" s="34">
        <v>0.93617347054992905</v>
      </c>
      <c r="H1494" s="34">
        <v>-9.5152212606515102E-2</v>
      </c>
    </row>
    <row r="1495" spans="1:8" x14ac:dyDescent="0.2">
      <c r="A1495" s="32" t="s">
        <v>2566</v>
      </c>
      <c r="B1495" s="32"/>
      <c r="C1495" s="32" t="s">
        <v>2595</v>
      </c>
      <c r="D1495" s="32" t="s">
        <v>4410</v>
      </c>
      <c r="E1495" s="34">
        <v>1.01937563897805E-2</v>
      </c>
      <c r="F1495" s="34">
        <v>3.3377786409016001E-2</v>
      </c>
      <c r="G1495" s="34">
        <v>1.0929901765183501</v>
      </c>
      <c r="H1495" s="34">
        <v>0.1282804345396</v>
      </c>
    </row>
    <row r="1496" spans="1:8" x14ac:dyDescent="0.2">
      <c r="A1496" s="32" t="s">
        <v>1090</v>
      </c>
      <c r="B1496" s="32"/>
      <c r="C1496" s="32" t="s">
        <v>2596</v>
      </c>
      <c r="D1496" s="32" t="s">
        <v>4410</v>
      </c>
      <c r="E1496" s="34">
        <v>0.33550315053869301</v>
      </c>
      <c r="F1496" s="34">
        <v>0.47033581035539301</v>
      </c>
      <c r="G1496" s="34">
        <v>0.97699712131342697</v>
      </c>
      <c r="H1496" s="34">
        <v>-3.35737835360366E-2</v>
      </c>
    </row>
    <row r="1497" spans="1:8" x14ac:dyDescent="0.2">
      <c r="A1497" s="32" t="s">
        <v>523</v>
      </c>
      <c r="B1497" s="32"/>
      <c r="C1497" s="32" t="s">
        <v>2597</v>
      </c>
      <c r="D1497" s="32" t="s">
        <v>4410</v>
      </c>
      <c r="E1497" s="34">
        <v>2.47663102677953E-2</v>
      </c>
      <c r="F1497" s="34">
        <v>6.7097012127185898E-2</v>
      </c>
      <c r="G1497" s="34">
        <v>0.87888584394140101</v>
      </c>
      <c r="H1497" s="34">
        <v>-0.186252305030497</v>
      </c>
    </row>
    <row r="1498" spans="1:8" x14ac:dyDescent="0.2">
      <c r="A1498" s="32" t="s">
        <v>493</v>
      </c>
      <c r="B1498" s="32"/>
      <c r="C1498" s="32" t="s">
        <v>2597</v>
      </c>
      <c r="D1498" s="32" t="s">
        <v>4410</v>
      </c>
      <c r="E1498" s="34">
        <v>0.88106798723519397</v>
      </c>
      <c r="F1498" s="34">
        <v>0.92312543970030403</v>
      </c>
      <c r="G1498" s="34">
        <v>0.99408653815574699</v>
      </c>
      <c r="H1498" s="34">
        <v>-8.5566467881445004E-3</v>
      </c>
    </row>
    <row r="1499" spans="1:8" x14ac:dyDescent="0.2">
      <c r="A1499" s="32" t="s">
        <v>1575</v>
      </c>
      <c r="B1499" s="32"/>
      <c r="C1499" s="32" t="s">
        <v>2598</v>
      </c>
      <c r="D1499" s="32" t="s">
        <v>4410</v>
      </c>
      <c r="E1499" s="34">
        <v>5.8725702930756997E-3</v>
      </c>
      <c r="F1499" s="34">
        <v>2.2566701868050501E-2</v>
      </c>
      <c r="G1499" s="34">
        <v>0.90251177907827096</v>
      </c>
      <c r="H1499" s="34">
        <v>-0.14798233351701401</v>
      </c>
    </row>
    <row r="1500" spans="1:8" x14ac:dyDescent="0.2">
      <c r="A1500" s="32" t="s">
        <v>495</v>
      </c>
      <c r="B1500" s="32"/>
      <c r="C1500" s="32" t="s">
        <v>2597</v>
      </c>
      <c r="D1500" s="32" t="s">
        <v>4410</v>
      </c>
      <c r="E1500" s="34">
        <v>6.0956972226082701E-3</v>
      </c>
      <c r="F1500" s="34">
        <v>2.3285923018518302E-2</v>
      </c>
      <c r="G1500" s="34">
        <v>0.89808402570708501</v>
      </c>
      <c r="H1500" s="34">
        <v>-0.155077663506862</v>
      </c>
    </row>
    <row r="1501" spans="1:8" x14ac:dyDescent="0.2">
      <c r="A1501" s="32" t="s">
        <v>2548</v>
      </c>
      <c r="B1501" s="32"/>
      <c r="C1501" s="32" t="s">
        <v>2595</v>
      </c>
      <c r="D1501" s="32" t="s">
        <v>4410</v>
      </c>
      <c r="E1501" s="34">
        <v>0.14783847797688801</v>
      </c>
      <c r="F1501" s="34">
        <v>0.25732638303772798</v>
      </c>
      <c r="G1501" s="34">
        <v>0.95159394770785</v>
      </c>
      <c r="H1501" s="34">
        <v>-7.1581998870045793E-2</v>
      </c>
    </row>
    <row r="1502" spans="1:8" x14ac:dyDescent="0.2">
      <c r="A1502" s="32" t="s">
        <v>886</v>
      </c>
      <c r="B1502" s="32" t="s">
        <v>3691</v>
      </c>
      <c r="C1502" s="32" t="s">
        <v>2596</v>
      </c>
      <c r="D1502" s="32" t="s">
        <v>4410</v>
      </c>
      <c r="E1502" s="34">
        <v>0.35505578299144702</v>
      </c>
      <c r="F1502" s="34">
        <v>0.48862618381926098</v>
      </c>
      <c r="G1502" s="34">
        <v>1.0377605819479701</v>
      </c>
      <c r="H1502" s="34">
        <v>5.3473643043439698E-2</v>
      </c>
    </row>
    <row r="1503" spans="1:8" x14ac:dyDescent="0.2">
      <c r="A1503" s="32" t="s">
        <v>2437</v>
      </c>
      <c r="B1503" s="32" t="s">
        <v>3910</v>
      </c>
      <c r="C1503" s="32" t="s">
        <v>2595</v>
      </c>
      <c r="D1503" s="32" t="s">
        <v>4410</v>
      </c>
      <c r="E1503" s="34">
        <v>1.29126973181647E-4</v>
      </c>
      <c r="F1503" s="34">
        <v>1.1375471446954601E-3</v>
      </c>
      <c r="G1503" s="34">
        <v>0.90486511557153104</v>
      </c>
      <c r="H1503" s="34">
        <v>-0.14422534313263399</v>
      </c>
    </row>
    <row r="1504" spans="1:8" x14ac:dyDescent="0.2">
      <c r="A1504" s="32" t="s">
        <v>2383</v>
      </c>
      <c r="B1504" s="32" t="s">
        <v>3021</v>
      </c>
      <c r="C1504" s="32" t="s">
        <v>2595</v>
      </c>
      <c r="D1504" s="32" t="s">
        <v>4410</v>
      </c>
      <c r="E1504" s="34">
        <v>0.22796625701039799</v>
      </c>
      <c r="F1504" s="34">
        <v>0.35675686142412799</v>
      </c>
      <c r="G1504" s="34">
        <v>0.93937685906597601</v>
      </c>
      <c r="H1504" s="34">
        <v>-9.02240407018889E-2</v>
      </c>
    </row>
    <row r="1505" spans="1:8" x14ac:dyDescent="0.2">
      <c r="A1505" s="32" t="s">
        <v>2573</v>
      </c>
      <c r="B1505" s="32"/>
      <c r="C1505" s="32" t="s">
        <v>2595</v>
      </c>
      <c r="D1505" s="32" t="s">
        <v>4410</v>
      </c>
      <c r="E1505" s="34">
        <v>0.10616881204400599</v>
      </c>
      <c r="F1505" s="34">
        <v>0.19865858366030101</v>
      </c>
      <c r="G1505" s="34">
        <v>0.90519511242022099</v>
      </c>
      <c r="H1505" s="34">
        <v>-0.143699300059562</v>
      </c>
    </row>
    <row r="1506" spans="1:8" x14ac:dyDescent="0.2">
      <c r="A1506" s="32" t="s">
        <v>1452</v>
      </c>
      <c r="B1506" s="32" t="s">
        <v>3088</v>
      </c>
      <c r="C1506" s="32" t="s">
        <v>2598</v>
      </c>
      <c r="D1506" s="32" t="s">
        <v>4410</v>
      </c>
      <c r="E1506" s="34">
        <v>0.14218157805336701</v>
      </c>
      <c r="F1506" s="34">
        <v>0.249830588302728</v>
      </c>
      <c r="G1506" s="34">
        <v>0.93467766036490796</v>
      </c>
      <c r="H1506" s="34">
        <v>-9.7459182263500199E-2</v>
      </c>
    </row>
    <row r="1507" spans="1:8" x14ac:dyDescent="0.2">
      <c r="A1507" s="32" t="s">
        <v>1352</v>
      </c>
      <c r="B1507" s="32" t="s">
        <v>3374</v>
      </c>
      <c r="C1507" s="32" t="s">
        <v>2598</v>
      </c>
      <c r="D1507" s="32" t="s">
        <v>4410</v>
      </c>
      <c r="E1507" s="34">
        <v>1.38884017836815E-2</v>
      </c>
      <c r="F1507" s="34">
        <v>4.2155573360891201E-2</v>
      </c>
      <c r="G1507" s="34">
        <v>0.92704794750224195</v>
      </c>
      <c r="H1507" s="34">
        <v>-0.109284137013012</v>
      </c>
    </row>
    <row r="1508" spans="1:8" x14ac:dyDescent="0.2">
      <c r="A1508" s="32" t="s">
        <v>258</v>
      </c>
      <c r="B1508" s="32" t="s">
        <v>3347</v>
      </c>
      <c r="C1508" s="32" t="s">
        <v>2597</v>
      </c>
      <c r="D1508" s="32" t="s">
        <v>4410</v>
      </c>
      <c r="E1508" s="34">
        <v>0.13490077148289401</v>
      </c>
      <c r="F1508" s="34">
        <v>0.23980301862779399</v>
      </c>
      <c r="G1508" s="34">
        <v>0.94775473777854002</v>
      </c>
      <c r="H1508" s="34">
        <v>-7.7414331513051299E-2</v>
      </c>
    </row>
    <row r="1509" spans="1:8" x14ac:dyDescent="0.2">
      <c r="A1509" s="32" t="s">
        <v>1373</v>
      </c>
      <c r="B1509" s="32" t="s">
        <v>2844</v>
      </c>
      <c r="C1509" s="32" t="s">
        <v>2598</v>
      </c>
      <c r="D1509" s="32" t="s">
        <v>4410</v>
      </c>
      <c r="E1509" s="34">
        <v>3.2899324586264697E-2</v>
      </c>
      <c r="F1509" s="34">
        <v>8.1719734268529007E-2</v>
      </c>
      <c r="G1509" s="34">
        <v>0.89665517131091399</v>
      </c>
      <c r="H1509" s="34">
        <v>-0.15737482355157401</v>
      </c>
    </row>
    <row r="1510" spans="1:8" x14ac:dyDescent="0.2">
      <c r="A1510" s="32" t="s">
        <v>2185</v>
      </c>
      <c r="B1510" s="32" t="s">
        <v>4171</v>
      </c>
      <c r="C1510" s="32" t="s">
        <v>2595</v>
      </c>
      <c r="D1510" s="32" t="s">
        <v>4410</v>
      </c>
      <c r="E1510" s="34">
        <v>0.54938626032346405</v>
      </c>
      <c r="F1510" s="34">
        <v>0.669289940845612</v>
      </c>
      <c r="G1510" s="34">
        <v>0.97550714094595303</v>
      </c>
      <c r="H1510" s="34">
        <v>-3.5775661141111199E-2</v>
      </c>
    </row>
    <row r="1511" spans="1:8" x14ac:dyDescent="0.2">
      <c r="A1511" s="32" t="s">
        <v>1355</v>
      </c>
      <c r="B1511" s="32" t="s">
        <v>3909</v>
      </c>
      <c r="C1511" s="32" t="s">
        <v>2598</v>
      </c>
      <c r="D1511" s="32" t="s">
        <v>4410</v>
      </c>
      <c r="E1511" s="34">
        <v>5.8453389227685497E-2</v>
      </c>
      <c r="F1511" s="34">
        <v>0.12717248088109101</v>
      </c>
      <c r="G1511" s="34">
        <v>0.91802965356194999</v>
      </c>
      <c r="H1511" s="34">
        <v>-0.12338733955348501</v>
      </c>
    </row>
    <row r="1512" spans="1:8" x14ac:dyDescent="0.2">
      <c r="A1512" s="32" t="s">
        <v>2538</v>
      </c>
      <c r="B1512" s="32"/>
      <c r="C1512" s="32" t="s">
        <v>2595</v>
      </c>
      <c r="D1512" s="32" t="s">
        <v>4410</v>
      </c>
      <c r="E1512" s="34">
        <v>3.29613628822992E-2</v>
      </c>
      <c r="F1512" s="34">
        <v>8.1719734268529007E-2</v>
      </c>
      <c r="G1512" s="34">
        <v>0.94642152605045504</v>
      </c>
      <c r="H1512" s="34">
        <v>-7.9445207205999999E-2</v>
      </c>
    </row>
    <row r="1513" spans="1:8" x14ac:dyDescent="0.2">
      <c r="A1513" s="32" t="s">
        <v>2142</v>
      </c>
      <c r="B1513" s="32" t="s">
        <v>4109</v>
      </c>
      <c r="C1513" s="32" t="s">
        <v>2595</v>
      </c>
      <c r="D1513" s="32" t="s">
        <v>4410</v>
      </c>
      <c r="E1513" s="34">
        <v>1.0275346436009801E-4</v>
      </c>
      <c r="F1513" s="34">
        <v>9.57307455728974E-4</v>
      </c>
      <c r="G1513" s="34">
        <v>1.23467286900858</v>
      </c>
      <c r="H1513" s="34">
        <v>0.304128845230214</v>
      </c>
    </row>
    <row r="1514" spans="1:8" x14ac:dyDescent="0.2">
      <c r="A1514" s="32" t="s">
        <v>2203</v>
      </c>
      <c r="B1514" s="32" t="s">
        <v>3935</v>
      </c>
      <c r="C1514" s="32" t="s">
        <v>2595</v>
      </c>
      <c r="D1514" s="32" t="s">
        <v>4410</v>
      </c>
      <c r="E1514" s="34">
        <v>0.89293487684339801</v>
      </c>
      <c r="F1514" s="34">
        <v>0.92954233562073996</v>
      </c>
      <c r="G1514" s="34">
        <v>0.99499860627078696</v>
      </c>
      <c r="H1514" s="34">
        <v>-7.2335900628669502E-3</v>
      </c>
    </row>
    <row r="1515" spans="1:8" x14ac:dyDescent="0.2">
      <c r="A1515" s="32" t="s">
        <v>588</v>
      </c>
      <c r="B1515" s="32"/>
      <c r="C1515" s="32" t="s">
        <v>2597</v>
      </c>
      <c r="D1515" s="32" t="s">
        <v>4410</v>
      </c>
      <c r="E1515" s="34">
        <v>0.56124492909031598</v>
      </c>
      <c r="F1515" s="34">
        <v>0.67926372259061596</v>
      </c>
      <c r="G1515" s="34">
        <v>1.01206852963558</v>
      </c>
      <c r="H1515" s="34">
        <v>1.73069817496629E-2</v>
      </c>
    </row>
    <row r="1516" spans="1:8" x14ac:dyDescent="0.2">
      <c r="A1516" s="32" t="s">
        <v>2378</v>
      </c>
      <c r="B1516" s="32" t="s">
        <v>4101</v>
      </c>
      <c r="C1516" s="32" t="s">
        <v>2595</v>
      </c>
      <c r="D1516" s="32" t="s">
        <v>4410</v>
      </c>
      <c r="E1516" s="34">
        <v>7.5099075951120197E-4</v>
      </c>
      <c r="F1516" s="34">
        <v>4.6644270195060301E-3</v>
      </c>
      <c r="G1516" s="34">
        <v>0.94180059867030796</v>
      </c>
      <c r="H1516" s="34">
        <v>-8.6506455177920896E-2</v>
      </c>
    </row>
    <row r="1517" spans="1:8" x14ac:dyDescent="0.2">
      <c r="A1517" s="32" t="s">
        <v>392</v>
      </c>
      <c r="B1517" s="32" t="s">
        <v>3256</v>
      </c>
      <c r="C1517" s="32" t="s">
        <v>2597</v>
      </c>
      <c r="D1517" s="32" t="s">
        <v>4410</v>
      </c>
      <c r="E1517" s="34">
        <v>0.25002365618894101</v>
      </c>
      <c r="F1517" s="34">
        <v>0.38204204691997501</v>
      </c>
      <c r="G1517" s="34">
        <v>1.05788993363479</v>
      </c>
      <c r="H1517" s="34">
        <v>8.1189532499567105E-2</v>
      </c>
    </row>
    <row r="1518" spans="1:8" x14ac:dyDescent="0.2">
      <c r="A1518" s="32" t="s">
        <v>1340</v>
      </c>
      <c r="B1518" s="32" t="s">
        <v>3767</v>
      </c>
      <c r="C1518" s="32" t="s">
        <v>2598</v>
      </c>
      <c r="D1518" s="32" t="s">
        <v>4410</v>
      </c>
      <c r="E1518" s="34">
        <v>0.75896904687212097</v>
      </c>
      <c r="F1518" s="34">
        <v>0.83612498145418701</v>
      </c>
      <c r="G1518" s="34">
        <v>0.98764517400809904</v>
      </c>
      <c r="H1518" s="34">
        <v>-1.7935269314953199E-2</v>
      </c>
    </row>
    <row r="1519" spans="1:8" x14ac:dyDescent="0.2">
      <c r="A1519" s="32" t="s">
        <v>1429</v>
      </c>
      <c r="B1519" s="32" t="s">
        <v>2689</v>
      </c>
      <c r="C1519" s="32" t="s">
        <v>2598</v>
      </c>
      <c r="D1519" s="32" t="s">
        <v>4410</v>
      </c>
      <c r="E1519" s="34">
        <v>0.432760731543538</v>
      </c>
      <c r="F1519" s="34">
        <v>0.56223325639670596</v>
      </c>
      <c r="G1519" s="34">
        <v>1.0251705219348799</v>
      </c>
      <c r="H1519" s="34">
        <v>3.58639006463497E-2</v>
      </c>
    </row>
    <row r="1520" spans="1:8" x14ac:dyDescent="0.2">
      <c r="A1520" s="32" t="s">
        <v>2282</v>
      </c>
      <c r="B1520" s="32" t="s">
        <v>3066</v>
      </c>
      <c r="C1520" s="32" t="s">
        <v>2595</v>
      </c>
      <c r="D1520" s="32" t="s">
        <v>4410</v>
      </c>
      <c r="E1520" s="34">
        <v>6.1116861281109497E-3</v>
      </c>
      <c r="F1520" s="34">
        <v>2.3312617189701599E-2</v>
      </c>
      <c r="G1520" s="34">
        <v>1.1027420485353101</v>
      </c>
      <c r="H1520" s="34">
        <v>0.14109535772776499</v>
      </c>
    </row>
    <row r="1521" spans="1:8" x14ac:dyDescent="0.2">
      <c r="A1521" s="32" t="s">
        <v>2337</v>
      </c>
      <c r="B1521" s="32" t="s">
        <v>3573</v>
      </c>
      <c r="C1521" s="32" t="s">
        <v>2595</v>
      </c>
      <c r="D1521" s="32" t="s">
        <v>4410</v>
      </c>
      <c r="E1521" s="34">
        <v>8.4069206004778498E-3</v>
      </c>
      <c r="F1521" s="34">
        <v>2.9070660020343999E-2</v>
      </c>
      <c r="G1521" s="34">
        <v>0.89725525159926001</v>
      </c>
      <c r="H1521" s="34">
        <v>-0.15640963278466999</v>
      </c>
    </row>
    <row r="1522" spans="1:8" x14ac:dyDescent="0.2">
      <c r="A1522" s="32" t="s">
        <v>410</v>
      </c>
      <c r="B1522" s="32" t="s">
        <v>3784</v>
      </c>
      <c r="C1522" s="32" t="s">
        <v>2597</v>
      </c>
      <c r="D1522" s="32" t="s">
        <v>4410</v>
      </c>
      <c r="E1522" s="34">
        <v>7.95954379134899E-2</v>
      </c>
      <c r="F1522" s="34">
        <v>0.16113721437734699</v>
      </c>
      <c r="G1522" s="34">
        <v>1.0772542967913401</v>
      </c>
      <c r="H1522" s="34">
        <v>0.107358852866673</v>
      </c>
    </row>
    <row r="1523" spans="1:8" x14ac:dyDescent="0.2">
      <c r="A1523" s="32" t="s">
        <v>996</v>
      </c>
      <c r="B1523" s="32" t="s">
        <v>3821</v>
      </c>
      <c r="C1523" s="32" t="s">
        <v>2596</v>
      </c>
      <c r="D1523" s="32" t="s">
        <v>4410</v>
      </c>
      <c r="E1523" s="34">
        <v>0.89856632324005803</v>
      </c>
      <c r="F1523" s="34">
        <v>0.93212119653060599</v>
      </c>
      <c r="G1523" s="34">
        <v>0.99188121843183796</v>
      </c>
      <c r="H1523" s="34">
        <v>-1.17607321782044E-2</v>
      </c>
    </row>
    <row r="1524" spans="1:8" x14ac:dyDescent="0.2">
      <c r="A1524" s="32" t="s">
        <v>405</v>
      </c>
      <c r="B1524" s="32" t="s">
        <v>3387</v>
      </c>
      <c r="C1524" s="32" t="s">
        <v>2597</v>
      </c>
      <c r="D1524" s="32" t="s">
        <v>4410</v>
      </c>
      <c r="E1524" s="34">
        <v>1.23845946904397E-3</v>
      </c>
      <c r="F1524" s="34">
        <v>6.98825713469253E-3</v>
      </c>
      <c r="G1524" s="34">
        <v>1.1813004425803499</v>
      </c>
      <c r="H1524" s="34">
        <v>0.24037593501139201</v>
      </c>
    </row>
    <row r="1525" spans="1:8" x14ac:dyDescent="0.2">
      <c r="A1525" s="32" t="s">
        <v>1353</v>
      </c>
      <c r="B1525" s="32" t="s">
        <v>3115</v>
      </c>
      <c r="C1525" s="32" t="s">
        <v>2598</v>
      </c>
      <c r="D1525" s="32" t="s">
        <v>4410</v>
      </c>
      <c r="E1525" s="34">
        <v>2.99846628385203E-5</v>
      </c>
      <c r="F1525" s="34">
        <v>3.4362954314941501E-4</v>
      </c>
      <c r="G1525" s="34">
        <v>0.82107586846602998</v>
      </c>
      <c r="H1525" s="34">
        <v>-0.28441255984816599</v>
      </c>
    </row>
    <row r="1526" spans="1:8" x14ac:dyDescent="0.2">
      <c r="A1526" s="32" t="s">
        <v>2412</v>
      </c>
      <c r="B1526" s="32" t="s">
        <v>4307</v>
      </c>
      <c r="C1526" s="32" t="s">
        <v>2595</v>
      </c>
      <c r="D1526" s="32" t="s">
        <v>4410</v>
      </c>
      <c r="E1526" s="34">
        <v>2.2615214410039299E-4</v>
      </c>
      <c r="F1526" s="34">
        <v>1.78577455250005E-3</v>
      </c>
      <c r="G1526" s="34">
        <v>1.28806625928393</v>
      </c>
      <c r="H1526" s="34">
        <v>0.36520680888857399</v>
      </c>
    </row>
    <row r="1527" spans="1:8" x14ac:dyDescent="0.2">
      <c r="A1527" s="32" t="s">
        <v>1618</v>
      </c>
      <c r="B1527" s="32"/>
      <c r="C1527" s="32" t="s">
        <v>2598</v>
      </c>
      <c r="D1527" s="32" t="s">
        <v>4410</v>
      </c>
      <c r="E1527" s="34">
        <v>0.40688172648805399</v>
      </c>
      <c r="F1527" s="34">
        <v>0.53739095951252402</v>
      </c>
      <c r="G1527" s="34">
        <v>0.97167694453861597</v>
      </c>
      <c r="H1527" s="34">
        <v>-4.1451357168655799E-2</v>
      </c>
    </row>
    <row r="1528" spans="1:8" x14ac:dyDescent="0.2">
      <c r="A1528" s="32" t="s">
        <v>1547</v>
      </c>
      <c r="B1528" s="32" t="s">
        <v>4330</v>
      </c>
      <c r="C1528" s="32" t="s">
        <v>2598</v>
      </c>
      <c r="D1528" s="32" t="s">
        <v>4410</v>
      </c>
      <c r="E1528" s="34">
        <v>6.4795681217100004E-3</v>
      </c>
      <c r="F1528" s="34">
        <v>2.4321857152505701E-2</v>
      </c>
      <c r="G1528" s="34">
        <v>0.89036308782818996</v>
      </c>
      <c r="H1528" s="34">
        <v>-0.167534311406806</v>
      </c>
    </row>
    <row r="1529" spans="1:8" x14ac:dyDescent="0.2">
      <c r="A1529" s="32" t="s">
        <v>403</v>
      </c>
      <c r="B1529" s="32" t="s">
        <v>2713</v>
      </c>
      <c r="C1529" s="32" t="s">
        <v>2597</v>
      </c>
      <c r="D1529" s="32" t="s">
        <v>4410</v>
      </c>
      <c r="E1529" s="34">
        <v>5.8326049843574098E-9</v>
      </c>
      <c r="F1529" s="34">
        <v>4.3880569374779699E-7</v>
      </c>
      <c r="G1529" s="34">
        <v>1.27769437046816</v>
      </c>
      <c r="H1529" s="34">
        <v>0.35354277920990701</v>
      </c>
    </row>
    <row r="1530" spans="1:8" x14ac:dyDescent="0.2">
      <c r="A1530" s="32" t="s">
        <v>2544</v>
      </c>
      <c r="B1530" s="32"/>
      <c r="C1530" s="32" t="s">
        <v>2595</v>
      </c>
      <c r="D1530" s="32" t="s">
        <v>4410</v>
      </c>
      <c r="E1530" s="34">
        <v>0.26590827007115198</v>
      </c>
      <c r="F1530" s="34">
        <v>0.40040838342109503</v>
      </c>
      <c r="G1530" s="34">
        <v>0.93184962321773901</v>
      </c>
      <c r="H1530" s="34">
        <v>-0.101830935439156</v>
      </c>
    </row>
    <row r="1531" spans="1:8" x14ac:dyDescent="0.2">
      <c r="A1531" s="32" t="s">
        <v>311</v>
      </c>
      <c r="B1531" s="32" t="s">
        <v>4292</v>
      </c>
      <c r="C1531" s="32" t="s">
        <v>2597</v>
      </c>
      <c r="D1531" s="32" t="s">
        <v>4410</v>
      </c>
      <c r="E1531" s="34">
        <v>4.0528095354090403E-2</v>
      </c>
      <c r="F1531" s="34">
        <v>9.5773510006472704E-2</v>
      </c>
      <c r="G1531" s="34">
        <v>1.09623582104151</v>
      </c>
      <c r="H1531" s="34">
        <v>0.13255818265140801</v>
      </c>
    </row>
    <row r="1532" spans="1:8" x14ac:dyDescent="0.2">
      <c r="A1532" s="32" t="s">
        <v>1600</v>
      </c>
      <c r="B1532" s="32"/>
      <c r="C1532" s="32" t="s">
        <v>2598</v>
      </c>
      <c r="D1532" s="32" t="s">
        <v>4410</v>
      </c>
      <c r="E1532" s="34">
        <v>0.22660609234750301</v>
      </c>
      <c r="F1532" s="34">
        <v>0.35505733767697101</v>
      </c>
      <c r="G1532" s="34">
        <v>0.96021702068613501</v>
      </c>
      <c r="H1532" s="34">
        <v>-5.8567585633363901E-2</v>
      </c>
    </row>
    <row r="1533" spans="1:8" x14ac:dyDescent="0.2">
      <c r="A1533" s="32" t="s">
        <v>1491</v>
      </c>
      <c r="B1533" s="32" t="s">
        <v>3053</v>
      </c>
      <c r="C1533" s="32" t="s">
        <v>2598</v>
      </c>
      <c r="D1533" s="32" t="s">
        <v>4410</v>
      </c>
      <c r="E1533" s="34">
        <v>5.6432093083812803E-4</v>
      </c>
      <c r="F1533" s="34">
        <v>3.6908868961382599E-3</v>
      </c>
      <c r="G1533" s="34">
        <v>0.89393903336383995</v>
      </c>
      <c r="H1533" s="34">
        <v>-0.16175165191600399</v>
      </c>
    </row>
    <row r="1534" spans="1:8" x14ac:dyDescent="0.2">
      <c r="A1534" s="32" t="s">
        <v>2349</v>
      </c>
      <c r="B1534" s="32" t="s">
        <v>2765</v>
      </c>
      <c r="C1534" s="32" t="s">
        <v>2595</v>
      </c>
      <c r="D1534" s="32" t="s">
        <v>4410</v>
      </c>
      <c r="E1534" s="34">
        <v>0.36103900621310703</v>
      </c>
      <c r="F1534" s="34">
        <v>0.49415819653432802</v>
      </c>
      <c r="G1534" s="34">
        <v>1.0559436926580601</v>
      </c>
      <c r="H1534" s="34">
        <v>7.8532906203164402E-2</v>
      </c>
    </row>
    <row r="1535" spans="1:8" x14ac:dyDescent="0.2">
      <c r="A1535" s="32" t="s">
        <v>1641</v>
      </c>
      <c r="B1535" s="32"/>
      <c r="C1535" s="32" t="s">
        <v>2598</v>
      </c>
      <c r="D1535" s="32" t="s">
        <v>4410</v>
      </c>
      <c r="E1535" s="34">
        <v>0.81210625957706295</v>
      </c>
      <c r="F1535" s="34">
        <v>0.87384927806588897</v>
      </c>
      <c r="G1535" s="34">
        <v>1.01354281892996</v>
      </c>
      <c r="H1535" s="34">
        <v>1.9407039325777701E-2</v>
      </c>
    </row>
    <row r="1536" spans="1:8" x14ac:dyDescent="0.2">
      <c r="A1536" s="32" t="s">
        <v>394</v>
      </c>
      <c r="B1536" s="32" t="s">
        <v>2759</v>
      </c>
      <c r="C1536" s="32" t="s">
        <v>2597</v>
      </c>
      <c r="D1536" s="32" t="s">
        <v>4410</v>
      </c>
      <c r="E1536" s="34">
        <v>0.84166711194636001</v>
      </c>
      <c r="F1536" s="34">
        <v>0.89304294139330997</v>
      </c>
      <c r="G1536" s="34">
        <v>0.99114117074468799</v>
      </c>
      <c r="H1536" s="34">
        <v>-1.2837536135301E-2</v>
      </c>
    </row>
    <row r="1537" spans="1:8" x14ac:dyDescent="0.2">
      <c r="A1537" s="32" t="s">
        <v>2582</v>
      </c>
      <c r="B1537" s="32"/>
      <c r="C1537" s="32" t="s">
        <v>2595</v>
      </c>
      <c r="D1537" s="32" t="s">
        <v>4410</v>
      </c>
      <c r="E1537" s="34">
        <v>7.3486760113863504E-3</v>
      </c>
      <c r="F1537" s="34">
        <v>2.6508455249987E-2</v>
      </c>
      <c r="G1537" s="34">
        <v>1.1031686087953501</v>
      </c>
      <c r="H1537" s="34">
        <v>0.14165330995255801</v>
      </c>
    </row>
    <row r="1538" spans="1:8" x14ac:dyDescent="0.2">
      <c r="A1538" s="32" t="s">
        <v>2357</v>
      </c>
      <c r="B1538" s="32" t="s">
        <v>3742</v>
      </c>
      <c r="C1538" s="32" t="s">
        <v>2595</v>
      </c>
      <c r="D1538" s="32" t="s">
        <v>4410</v>
      </c>
      <c r="E1538" s="34">
        <v>3.6549967021951402E-2</v>
      </c>
      <c r="F1538" s="34">
        <v>8.8224058328848304E-2</v>
      </c>
      <c r="G1538" s="34">
        <v>0.89178457216952201</v>
      </c>
      <c r="H1538" s="34">
        <v>-0.16523285357491499</v>
      </c>
    </row>
    <row r="1539" spans="1:8" x14ac:dyDescent="0.2">
      <c r="A1539" s="32" t="s">
        <v>331</v>
      </c>
      <c r="B1539" s="32" t="s">
        <v>2702</v>
      </c>
      <c r="C1539" s="32" t="s">
        <v>2597</v>
      </c>
      <c r="D1539" s="32" t="s">
        <v>4410</v>
      </c>
      <c r="E1539" s="34">
        <v>0.39245243090063697</v>
      </c>
      <c r="F1539" s="34">
        <v>0.52367428955829498</v>
      </c>
      <c r="G1539" s="34">
        <v>0.94360089527943702</v>
      </c>
      <c r="H1539" s="34">
        <v>-8.3751307494184302E-2</v>
      </c>
    </row>
    <row r="1540" spans="1:8" x14ac:dyDescent="0.2">
      <c r="A1540" s="32" t="s">
        <v>2549</v>
      </c>
      <c r="B1540" s="32"/>
      <c r="C1540" s="32" t="s">
        <v>2595</v>
      </c>
      <c r="D1540" s="32" t="s">
        <v>4410</v>
      </c>
      <c r="E1540" s="34">
        <v>0.72068853874885697</v>
      </c>
      <c r="F1540" s="34">
        <v>0.80677539716723801</v>
      </c>
      <c r="G1540" s="34">
        <v>1.0149382410273999</v>
      </c>
      <c r="H1540" s="34">
        <v>2.1391942115581802E-2</v>
      </c>
    </row>
    <row r="1541" spans="1:8" x14ac:dyDescent="0.2">
      <c r="A1541" s="32" t="s">
        <v>2429</v>
      </c>
      <c r="B1541" s="32" t="s">
        <v>4165</v>
      </c>
      <c r="C1541" s="32" t="s">
        <v>2595</v>
      </c>
      <c r="D1541" s="32" t="s">
        <v>4410</v>
      </c>
      <c r="E1541" s="34">
        <v>8.1334287469427593E-5</v>
      </c>
      <c r="F1541" s="34">
        <v>7.9793865358264199E-4</v>
      </c>
      <c r="G1541" s="34">
        <v>0.71334336819680599</v>
      </c>
      <c r="H1541" s="34">
        <v>-0.48733140903033401</v>
      </c>
    </row>
    <row r="1542" spans="1:8" x14ac:dyDescent="0.2">
      <c r="A1542" s="32" t="s">
        <v>2444</v>
      </c>
      <c r="B1542" s="32"/>
      <c r="C1542" s="32" t="s">
        <v>2595</v>
      </c>
      <c r="D1542" s="32" t="s">
        <v>4410</v>
      </c>
      <c r="E1542" s="34">
        <v>1.9619705522665302E-3</v>
      </c>
      <c r="F1542" s="34">
        <v>9.87128024824932E-3</v>
      </c>
      <c r="G1542" s="34">
        <v>0.93069351039502601</v>
      </c>
      <c r="H1542" s="34">
        <v>-0.103621947330528</v>
      </c>
    </row>
    <row r="1543" spans="1:8" x14ac:dyDescent="0.2">
      <c r="A1543" s="32" t="s">
        <v>1106</v>
      </c>
      <c r="B1543" s="32"/>
      <c r="C1543" s="32" t="s">
        <v>2596</v>
      </c>
      <c r="D1543" s="32" t="s">
        <v>4410</v>
      </c>
      <c r="E1543" s="34">
        <v>0.157739282001853</v>
      </c>
      <c r="F1543" s="34">
        <v>0.27127804806427702</v>
      </c>
      <c r="G1543" s="34">
        <v>0.92337843250346596</v>
      </c>
      <c r="H1543" s="34">
        <v>-0.11500605936349401</v>
      </c>
    </row>
    <row r="1544" spans="1:8" x14ac:dyDescent="0.2">
      <c r="A1544" s="32" t="s">
        <v>2352</v>
      </c>
      <c r="B1544" s="32" t="s">
        <v>3297</v>
      </c>
      <c r="C1544" s="32" t="s">
        <v>2595</v>
      </c>
      <c r="D1544" s="32" t="s">
        <v>4410</v>
      </c>
      <c r="E1544" s="34">
        <v>0.930460433002258</v>
      </c>
      <c r="F1544" s="34">
        <v>0.95548697832122398</v>
      </c>
      <c r="G1544" s="34">
        <v>0.99074399606033503</v>
      </c>
      <c r="H1544" s="34">
        <v>-1.3415775444773299E-2</v>
      </c>
    </row>
    <row r="1545" spans="1:8" x14ac:dyDescent="0.2">
      <c r="A1545" s="32" t="s">
        <v>1098</v>
      </c>
      <c r="B1545" s="32"/>
      <c r="C1545" s="32" t="s">
        <v>2596</v>
      </c>
      <c r="D1545" s="32" t="s">
        <v>4410</v>
      </c>
      <c r="E1545" s="34">
        <v>5.4925465112067896E-3</v>
      </c>
      <c r="F1545" s="34">
        <v>2.15540840364024E-2</v>
      </c>
      <c r="G1545" s="34">
        <v>0.87536123915947595</v>
      </c>
      <c r="H1545" s="34">
        <v>-0.192049591776808</v>
      </c>
    </row>
    <row r="1546" spans="1:8" x14ac:dyDescent="0.2">
      <c r="A1546" s="32" t="s">
        <v>425</v>
      </c>
      <c r="B1546" s="32" t="s">
        <v>3019</v>
      </c>
      <c r="C1546" s="32" t="s">
        <v>2597</v>
      </c>
      <c r="D1546" s="32" t="s">
        <v>4410</v>
      </c>
      <c r="E1546" s="34">
        <v>0.38802933577369397</v>
      </c>
      <c r="F1546" s="34">
        <v>0.51991514726014898</v>
      </c>
      <c r="G1546" s="34">
        <v>1.05487808657562</v>
      </c>
      <c r="H1546" s="34">
        <v>7.7076274708838197E-2</v>
      </c>
    </row>
    <row r="1547" spans="1:8" x14ac:dyDescent="0.2">
      <c r="A1547" s="32" t="s">
        <v>496</v>
      </c>
      <c r="B1547" s="32"/>
      <c r="C1547" s="32" t="s">
        <v>2597</v>
      </c>
      <c r="D1547" s="32" t="s">
        <v>4410</v>
      </c>
      <c r="E1547" s="34">
        <v>0.23268845327597401</v>
      </c>
      <c r="F1547" s="34">
        <v>0.36305005661733297</v>
      </c>
      <c r="G1547" s="34">
        <v>0.94629219045844604</v>
      </c>
      <c r="H1547" s="34">
        <v>-7.9642375764419099E-2</v>
      </c>
    </row>
    <row r="1548" spans="1:8" x14ac:dyDescent="0.2">
      <c r="A1548" s="32" t="s">
        <v>567</v>
      </c>
      <c r="B1548" s="32"/>
      <c r="C1548" s="32" t="s">
        <v>2597</v>
      </c>
      <c r="D1548" s="32" t="s">
        <v>4410</v>
      </c>
      <c r="E1548" s="34">
        <v>0.22230050958796599</v>
      </c>
      <c r="F1548" s="34">
        <v>0.35074368620777402</v>
      </c>
      <c r="G1548" s="34">
        <v>0.95494078627090495</v>
      </c>
      <c r="H1548" s="34">
        <v>-6.6516817238287604E-2</v>
      </c>
    </row>
    <row r="1549" spans="1:8" x14ac:dyDescent="0.2">
      <c r="A1549" s="32" t="s">
        <v>1004</v>
      </c>
      <c r="B1549" s="32" t="s">
        <v>3172</v>
      </c>
      <c r="C1549" s="32" t="s">
        <v>2596</v>
      </c>
      <c r="D1549" s="32" t="s">
        <v>4410</v>
      </c>
      <c r="E1549" s="34">
        <v>0.93346120603304406</v>
      </c>
      <c r="F1549" s="34">
        <v>0.95749090044577601</v>
      </c>
      <c r="G1549" s="34">
        <v>0.99613005582171399</v>
      </c>
      <c r="H1549" s="34">
        <v>-5.59398046564591E-3</v>
      </c>
    </row>
    <row r="1550" spans="1:8" x14ac:dyDescent="0.2">
      <c r="A1550" s="32" t="s">
        <v>420</v>
      </c>
      <c r="B1550" s="32" t="s">
        <v>4395</v>
      </c>
      <c r="C1550" s="32" t="s">
        <v>2597</v>
      </c>
      <c r="D1550" s="32" t="s">
        <v>4410</v>
      </c>
      <c r="E1550" s="34">
        <v>0.346711021196345</v>
      </c>
      <c r="F1550" s="34">
        <v>0.479434887826232</v>
      </c>
      <c r="G1550" s="34">
        <v>1.04379196342012</v>
      </c>
      <c r="H1550" s="34">
        <v>6.1834199216530203E-2</v>
      </c>
    </row>
    <row r="1551" spans="1:8" x14ac:dyDescent="0.2">
      <c r="A1551" s="32" t="s">
        <v>2368</v>
      </c>
      <c r="B1551" s="32" t="s">
        <v>3943</v>
      </c>
      <c r="C1551" s="32" t="s">
        <v>2595</v>
      </c>
      <c r="D1551" s="32" t="s">
        <v>4410</v>
      </c>
      <c r="E1551" s="34">
        <v>0.19726272046544799</v>
      </c>
      <c r="F1551" s="34">
        <v>0.32152954437099501</v>
      </c>
      <c r="G1551" s="34">
        <v>0.91922491115397897</v>
      </c>
      <c r="H1551" s="34">
        <v>-0.121510199088579</v>
      </c>
    </row>
    <row r="1552" spans="1:8" x14ac:dyDescent="0.2">
      <c r="A1552" s="32" t="s">
        <v>2235</v>
      </c>
      <c r="B1552" s="32" t="s">
        <v>2675</v>
      </c>
      <c r="C1552" s="32" t="s">
        <v>2595</v>
      </c>
      <c r="D1552" s="32" t="s">
        <v>4410</v>
      </c>
      <c r="E1552" s="34">
        <v>3.1985098435259301E-3</v>
      </c>
      <c r="F1552" s="34">
        <v>1.4272083682259301E-2</v>
      </c>
      <c r="G1552" s="34">
        <v>0.86899117045595198</v>
      </c>
      <c r="H1552" s="34">
        <v>-0.20258657654058199</v>
      </c>
    </row>
    <row r="1553" spans="1:8" x14ac:dyDescent="0.2">
      <c r="A1553" s="32" t="s">
        <v>2233</v>
      </c>
      <c r="B1553" s="32" t="s">
        <v>4323</v>
      </c>
      <c r="C1553" s="32" t="s">
        <v>2595</v>
      </c>
      <c r="D1553" s="32" t="s">
        <v>4410</v>
      </c>
      <c r="E1553" s="34">
        <v>4.58355182854927E-5</v>
      </c>
      <c r="F1553" s="34">
        <v>4.9464163483094203E-4</v>
      </c>
      <c r="G1553" s="34">
        <v>0.80771746935413802</v>
      </c>
      <c r="H1553" s="34">
        <v>-0.30807735245649798</v>
      </c>
    </row>
    <row r="1554" spans="1:8" x14ac:dyDescent="0.2">
      <c r="A1554" s="32" t="s">
        <v>923</v>
      </c>
      <c r="B1554" s="32" t="s">
        <v>2668</v>
      </c>
      <c r="C1554" s="32" t="s">
        <v>2596</v>
      </c>
      <c r="D1554" s="32" t="s">
        <v>4410</v>
      </c>
      <c r="E1554" s="34">
        <v>1.02287651245266E-7</v>
      </c>
      <c r="F1554" s="34">
        <v>3.58006779358432E-6</v>
      </c>
      <c r="G1554" s="34">
        <v>0.69521958685761798</v>
      </c>
      <c r="H1554" s="34">
        <v>-0.52445936620989697</v>
      </c>
    </row>
    <row r="1555" spans="1:8" x14ac:dyDescent="0.2">
      <c r="A1555" s="32" t="s">
        <v>1624</v>
      </c>
      <c r="B1555" s="32"/>
      <c r="C1555" s="32" t="s">
        <v>2598</v>
      </c>
      <c r="D1555" s="32" t="s">
        <v>4410</v>
      </c>
      <c r="E1555" s="34">
        <v>6.3086925046602696E-2</v>
      </c>
      <c r="F1555" s="34">
        <v>0.13503730237247999</v>
      </c>
      <c r="G1555" s="34">
        <v>0.95490236797176498</v>
      </c>
      <c r="H1555" s="34">
        <v>-6.6574859585411206E-2</v>
      </c>
    </row>
    <row r="1556" spans="1:8" x14ac:dyDescent="0.2">
      <c r="A1556" s="32" t="s">
        <v>444</v>
      </c>
      <c r="B1556" s="32" t="s">
        <v>2802</v>
      </c>
      <c r="C1556" s="32" t="s">
        <v>2597</v>
      </c>
      <c r="D1556" s="32" t="s">
        <v>4410</v>
      </c>
      <c r="E1556" s="34">
        <v>1.0487282476218699E-4</v>
      </c>
      <c r="F1556" s="34">
        <v>9.7355059546259297E-4</v>
      </c>
      <c r="G1556" s="34">
        <v>1.2927894887592</v>
      </c>
      <c r="H1556" s="34">
        <v>0.370487373177112</v>
      </c>
    </row>
    <row r="1557" spans="1:8" x14ac:dyDescent="0.2">
      <c r="A1557" s="32" t="s">
        <v>434</v>
      </c>
      <c r="B1557" s="32" t="s">
        <v>4172</v>
      </c>
      <c r="C1557" s="32" t="s">
        <v>2597</v>
      </c>
      <c r="D1557" s="32" t="s">
        <v>4410</v>
      </c>
      <c r="E1557" s="34">
        <v>3.9829758890271197E-2</v>
      </c>
      <c r="F1557" s="34">
        <v>9.4468017880771499E-2</v>
      </c>
      <c r="G1557" s="34">
        <v>0.91382164173973301</v>
      </c>
      <c r="H1557" s="34">
        <v>-0.13001548506055599</v>
      </c>
    </row>
    <row r="1558" spans="1:8" x14ac:dyDescent="0.2">
      <c r="A1558" s="32" t="s">
        <v>2221</v>
      </c>
      <c r="B1558" s="32" t="s">
        <v>3342</v>
      </c>
      <c r="C1558" s="32" t="s">
        <v>2595</v>
      </c>
      <c r="D1558" s="32" t="s">
        <v>4410</v>
      </c>
      <c r="E1558" s="34">
        <v>0.32655761856885301</v>
      </c>
      <c r="F1558" s="34">
        <v>0.46217717600728397</v>
      </c>
      <c r="G1558" s="34">
        <v>0.97218420978195697</v>
      </c>
      <c r="H1558" s="34">
        <v>-4.0698392826559099E-2</v>
      </c>
    </row>
    <row r="1559" spans="1:8" x14ac:dyDescent="0.2">
      <c r="A1559" s="32" t="s">
        <v>1651</v>
      </c>
      <c r="B1559" s="32"/>
      <c r="C1559" s="32" t="s">
        <v>2598</v>
      </c>
      <c r="D1559" s="32" t="s">
        <v>4410</v>
      </c>
      <c r="E1559" s="34">
        <v>0.40434450324067001</v>
      </c>
      <c r="F1559" s="34">
        <v>0.53458512679598602</v>
      </c>
      <c r="G1559" s="34">
        <v>0.97503206863285097</v>
      </c>
      <c r="H1559" s="34">
        <v>-3.6478425259220799E-2</v>
      </c>
    </row>
    <row r="1560" spans="1:8" x14ac:dyDescent="0.2">
      <c r="A1560" s="32" t="s">
        <v>1398</v>
      </c>
      <c r="B1560" s="32" t="s">
        <v>3343</v>
      </c>
      <c r="C1560" s="32" t="s">
        <v>2598</v>
      </c>
      <c r="D1560" s="32" t="s">
        <v>4410</v>
      </c>
      <c r="E1560" s="34">
        <v>0.13971912956989899</v>
      </c>
      <c r="F1560" s="34">
        <v>0.246507183641716</v>
      </c>
      <c r="G1560" s="34">
        <v>0.96247022174013797</v>
      </c>
      <c r="H1560" s="34">
        <v>-5.5186189633932202E-2</v>
      </c>
    </row>
    <row r="1561" spans="1:8" x14ac:dyDescent="0.2">
      <c r="A1561" s="32" t="s">
        <v>296</v>
      </c>
      <c r="B1561" s="32" t="s">
        <v>3820</v>
      </c>
      <c r="C1561" s="32" t="s">
        <v>2597</v>
      </c>
      <c r="D1561" s="32" t="s">
        <v>4410</v>
      </c>
      <c r="E1561" s="34">
        <v>0.40293429527098501</v>
      </c>
      <c r="F1561" s="34">
        <v>0.53381065204698197</v>
      </c>
      <c r="G1561" s="34">
        <v>0.97799054785020001</v>
      </c>
      <c r="H1561" s="34">
        <v>-3.2107573099975098E-2</v>
      </c>
    </row>
    <row r="1562" spans="1:8" x14ac:dyDescent="0.2">
      <c r="A1562" s="32" t="s">
        <v>2209</v>
      </c>
      <c r="B1562" s="32" t="s">
        <v>3874</v>
      </c>
      <c r="C1562" s="32" t="s">
        <v>2595</v>
      </c>
      <c r="D1562" s="32" t="s">
        <v>4410</v>
      </c>
      <c r="E1562" s="34">
        <v>0.113415871216008</v>
      </c>
      <c r="F1562" s="34">
        <v>0.21011953251034399</v>
      </c>
      <c r="G1562" s="34">
        <v>1.0816981705120501</v>
      </c>
      <c r="H1562" s="34">
        <v>0.113297995789521</v>
      </c>
    </row>
    <row r="1563" spans="1:8" x14ac:dyDescent="0.2">
      <c r="A1563" s="32" t="s">
        <v>2376</v>
      </c>
      <c r="B1563" s="32" t="s">
        <v>4160</v>
      </c>
      <c r="C1563" s="32" t="s">
        <v>2595</v>
      </c>
      <c r="D1563" s="32" t="s">
        <v>4410</v>
      </c>
      <c r="E1563" s="34">
        <v>0.32383182983289899</v>
      </c>
      <c r="F1563" s="34">
        <v>0.46007923163313602</v>
      </c>
      <c r="G1563" s="34">
        <v>0.97134132671611395</v>
      </c>
      <c r="H1563" s="34">
        <v>-4.1949751013053801E-2</v>
      </c>
    </row>
    <row r="1564" spans="1:8" x14ac:dyDescent="0.2">
      <c r="A1564" s="32" t="s">
        <v>2283</v>
      </c>
      <c r="B1564" s="32" t="s">
        <v>3314</v>
      </c>
      <c r="C1564" s="32" t="s">
        <v>2595</v>
      </c>
      <c r="D1564" s="32" t="s">
        <v>4410</v>
      </c>
      <c r="E1564" s="34">
        <v>0.86489742975506201</v>
      </c>
      <c r="F1564" s="34">
        <v>0.912287671770874</v>
      </c>
      <c r="G1564" s="34">
        <v>0.99029694890655096</v>
      </c>
      <c r="H1564" s="34">
        <v>-1.4066900525649E-2</v>
      </c>
    </row>
    <row r="1565" spans="1:8" x14ac:dyDescent="0.2">
      <c r="A1565" s="32" t="s">
        <v>1548</v>
      </c>
      <c r="B1565" s="32" t="s">
        <v>3492</v>
      </c>
      <c r="C1565" s="32" t="s">
        <v>2598</v>
      </c>
      <c r="D1565" s="32" t="s">
        <v>4410</v>
      </c>
      <c r="E1565" s="34">
        <v>1.94682706675625E-3</v>
      </c>
      <c r="F1565" s="34">
        <v>9.8482072322240207E-3</v>
      </c>
      <c r="G1565" s="34">
        <v>0.89475074870902405</v>
      </c>
      <c r="H1565" s="34">
        <v>-0.16044224902765999</v>
      </c>
    </row>
    <row r="1566" spans="1:8" x14ac:dyDescent="0.2">
      <c r="A1566" s="32" t="s">
        <v>1478</v>
      </c>
      <c r="B1566" s="32" t="s">
        <v>3467</v>
      </c>
      <c r="C1566" s="32" t="s">
        <v>2598</v>
      </c>
      <c r="D1566" s="32" t="s">
        <v>4410</v>
      </c>
      <c r="E1566" s="34">
        <v>5.9404647685093101E-6</v>
      </c>
      <c r="F1566" s="34">
        <v>9.4974097224932697E-5</v>
      </c>
      <c r="G1566" s="34">
        <v>1.2259107916049301</v>
      </c>
      <c r="H1566" s="34">
        <v>0.29385399926379502</v>
      </c>
    </row>
    <row r="1567" spans="1:8" x14ac:dyDescent="0.2">
      <c r="A1567" s="32" t="s">
        <v>2413</v>
      </c>
      <c r="B1567" s="32" t="s">
        <v>3519</v>
      </c>
      <c r="C1567" s="32" t="s">
        <v>2595</v>
      </c>
      <c r="D1567" s="32" t="s">
        <v>4410</v>
      </c>
      <c r="E1567" s="34">
        <v>8.8107696824776104E-3</v>
      </c>
      <c r="F1567" s="34">
        <v>3.0065735807136999E-2</v>
      </c>
      <c r="G1567" s="34">
        <v>0.90495820940390004</v>
      </c>
      <c r="H1567" s="34">
        <v>-0.14407692421399099</v>
      </c>
    </row>
    <row r="1568" spans="1:8" x14ac:dyDescent="0.2">
      <c r="A1568" s="32" t="s">
        <v>2265</v>
      </c>
      <c r="B1568" s="32" t="s">
        <v>3013</v>
      </c>
      <c r="C1568" s="32" t="s">
        <v>2595</v>
      </c>
      <c r="D1568" s="32" t="s">
        <v>4410</v>
      </c>
      <c r="E1568" s="34">
        <v>0.239839643039228</v>
      </c>
      <c r="F1568" s="34">
        <v>0.37129986579294599</v>
      </c>
      <c r="G1568" s="34">
        <v>0.91523819527288597</v>
      </c>
      <c r="H1568" s="34">
        <v>-0.127780834094331</v>
      </c>
    </row>
    <row r="1569" spans="1:8" x14ac:dyDescent="0.2">
      <c r="A1569" s="32" t="s">
        <v>926</v>
      </c>
      <c r="B1569" s="32" t="s">
        <v>2914</v>
      </c>
      <c r="C1569" s="32" t="s">
        <v>2596</v>
      </c>
      <c r="D1569" s="32" t="s">
        <v>4410</v>
      </c>
      <c r="E1569" s="34">
        <v>0.22560105810393999</v>
      </c>
      <c r="F1569" s="34">
        <v>0.35434004881091902</v>
      </c>
      <c r="G1569" s="34">
        <v>0.94685478118462996</v>
      </c>
      <c r="H1569" s="34">
        <v>-7.8784917905345295E-2</v>
      </c>
    </row>
    <row r="1570" spans="1:8" x14ac:dyDescent="0.2">
      <c r="A1570" s="32" t="s">
        <v>1482</v>
      </c>
      <c r="B1570" s="32" t="s">
        <v>2796</v>
      </c>
      <c r="C1570" s="32" t="s">
        <v>2598</v>
      </c>
      <c r="D1570" s="32" t="s">
        <v>4410</v>
      </c>
      <c r="E1570" s="34">
        <v>0.50595099979074998</v>
      </c>
      <c r="F1570" s="34">
        <v>0.63213366592283804</v>
      </c>
      <c r="G1570" s="34">
        <v>0.95840022380211698</v>
      </c>
      <c r="H1570" s="34">
        <v>-6.1299849867752602E-2</v>
      </c>
    </row>
    <row r="1571" spans="1:8" x14ac:dyDescent="0.2">
      <c r="A1571" s="32" t="s">
        <v>1390</v>
      </c>
      <c r="B1571" s="32" t="s">
        <v>3946</v>
      </c>
      <c r="C1571" s="32" t="s">
        <v>2598</v>
      </c>
      <c r="D1571" s="32" t="s">
        <v>4410</v>
      </c>
      <c r="E1571" s="34">
        <v>0.90128643675836895</v>
      </c>
      <c r="F1571" s="34">
        <v>0.93410639103808502</v>
      </c>
      <c r="G1571" s="34">
        <v>1.00547691926773</v>
      </c>
      <c r="H1571" s="34">
        <v>7.8799649449378707E-3</v>
      </c>
    </row>
    <row r="1572" spans="1:8" x14ac:dyDescent="0.2">
      <c r="A1572" s="32" t="s">
        <v>2386</v>
      </c>
      <c r="B1572" s="32" t="s">
        <v>3029</v>
      </c>
      <c r="C1572" s="32" t="s">
        <v>2595</v>
      </c>
      <c r="D1572" s="32" t="s">
        <v>4410</v>
      </c>
      <c r="E1572" s="34">
        <v>6.06997986582049E-2</v>
      </c>
      <c r="F1572" s="34">
        <v>0.130901314342007</v>
      </c>
      <c r="G1572" s="34">
        <v>0.91025409297511195</v>
      </c>
      <c r="H1572" s="34">
        <v>-0.135658772096868</v>
      </c>
    </row>
    <row r="1573" spans="1:8" x14ac:dyDescent="0.2">
      <c r="A1573" s="32" t="s">
        <v>2581</v>
      </c>
      <c r="B1573" s="32"/>
      <c r="C1573" s="32" t="s">
        <v>2595</v>
      </c>
      <c r="D1573" s="32" t="s">
        <v>4410</v>
      </c>
      <c r="E1573" s="34">
        <v>0.49429315039545202</v>
      </c>
      <c r="F1573" s="34">
        <v>0.62176748884129296</v>
      </c>
      <c r="G1573" s="34">
        <v>0.96531750054268795</v>
      </c>
      <c r="H1573" s="34">
        <v>-5.09245606714483E-2</v>
      </c>
    </row>
    <row r="1574" spans="1:8" x14ac:dyDescent="0.2">
      <c r="A1574" s="32" t="s">
        <v>2480</v>
      </c>
      <c r="B1574" s="32"/>
      <c r="C1574" s="32" t="s">
        <v>2595</v>
      </c>
      <c r="D1574" s="32" t="s">
        <v>4410</v>
      </c>
      <c r="E1574" s="34">
        <v>0.98774508095837199</v>
      </c>
      <c r="F1574" s="34">
        <v>0.99405002038417101</v>
      </c>
      <c r="G1574" s="34">
        <v>0.99915653179049502</v>
      </c>
      <c r="H1574" s="34">
        <v>-1.2173808862428501E-3</v>
      </c>
    </row>
    <row r="1575" spans="1:8" x14ac:dyDescent="0.2">
      <c r="A1575" s="32" t="s">
        <v>2392</v>
      </c>
      <c r="B1575" s="32" t="s">
        <v>4230</v>
      </c>
      <c r="C1575" s="32" t="s">
        <v>2595</v>
      </c>
      <c r="D1575" s="32" t="s">
        <v>4410</v>
      </c>
      <c r="E1575" s="34">
        <v>5.4763358158924904E-3</v>
      </c>
      <c r="F1575" s="34">
        <v>2.15540840364024E-2</v>
      </c>
      <c r="G1575" s="34">
        <v>0.89014958180894799</v>
      </c>
      <c r="H1575" s="34">
        <v>-0.167880306222669</v>
      </c>
    </row>
    <row r="1576" spans="1:8" x14ac:dyDescent="0.2">
      <c r="A1576" s="32" t="s">
        <v>2578</v>
      </c>
      <c r="B1576" s="32"/>
      <c r="C1576" s="32" t="s">
        <v>2595</v>
      </c>
      <c r="D1576" s="32" t="s">
        <v>4410</v>
      </c>
      <c r="E1576" s="34">
        <v>0.16125525737351801</v>
      </c>
      <c r="F1576" s="34">
        <v>0.27404928910591397</v>
      </c>
      <c r="G1576" s="34">
        <v>0.95855161716191095</v>
      </c>
      <c r="H1576" s="34">
        <v>-6.1071973042487203E-2</v>
      </c>
    </row>
    <row r="1577" spans="1:8" x14ac:dyDescent="0.2">
      <c r="A1577" s="32" t="s">
        <v>1369</v>
      </c>
      <c r="B1577" s="32" t="s">
        <v>4375</v>
      </c>
      <c r="C1577" s="32" t="s">
        <v>2598</v>
      </c>
      <c r="D1577" s="32" t="s">
        <v>4410</v>
      </c>
      <c r="E1577" s="34">
        <v>6.9883698169650897E-3</v>
      </c>
      <c r="F1577" s="34">
        <v>2.5456930838171E-2</v>
      </c>
      <c r="G1577" s="34">
        <v>1.1118781548829</v>
      </c>
      <c r="H1577" s="34">
        <v>0.15299869905282401</v>
      </c>
    </row>
    <row r="1578" spans="1:8" x14ac:dyDescent="0.2">
      <c r="A1578" s="32" t="s">
        <v>333</v>
      </c>
      <c r="B1578" s="32" t="s">
        <v>2705</v>
      </c>
      <c r="C1578" s="32" t="s">
        <v>2597</v>
      </c>
      <c r="D1578" s="32" t="s">
        <v>4410</v>
      </c>
      <c r="E1578" s="34">
        <v>0.22198541767767599</v>
      </c>
      <c r="F1578" s="34">
        <v>0.35074368620777402</v>
      </c>
      <c r="G1578" s="34">
        <v>0.92191253669596396</v>
      </c>
      <c r="H1578" s="34">
        <v>-0.11729820850648801</v>
      </c>
    </row>
    <row r="1579" spans="1:8" x14ac:dyDescent="0.2">
      <c r="A1579" s="32" t="s">
        <v>455</v>
      </c>
      <c r="B1579" s="32" t="s">
        <v>4354</v>
      </c>
      <c r="C1579" s="32" t="s">
        <v>2597</v>
      </c>
      <c r="D1579" s="32" t="s">
        <v>4410</v>
      </c>
      <c r="E1579" s="34">
        <v>0.159368164486063</v>
      </c>
      <c r="F1579" s="34">
        <v>0.27206309205886597</v>
      </c>
      <c r="G1579" s="34">
        <v>0.89431709815993199</v>
      </c>
      <c r="H1579" s="34">
        <v>-0.16114163615263799</v>
      </c>
    </row>
    <row r="1580" spans="1:8" x14ac:dyDescent="0.2">
      <c r="A1580" s="32" t="s">
        <v>1469</v>
      </c>
      <c r="B1580" s="32" t="s">
        <v>3101</v>
      </c>
      <c r="C1580" s="32" t="s">
        <v>2598</v>
      </c>
      <c r="D1580" s="32" t="s">
        <v>4410</v>
      </c>
      <c r="E1580" s="34">
        <v>1.52654080807421E-2</v>
      </c>
      <c r="F1580" s="34">
        <v>4.5550007982859603E-2</v>
      </c>
      <c r="G1580" s="34">
        <v>0.935455591376541</v>
      </c>
      <c r="H1580" s="34">
        <v>-9.6258928456637999E-2</v>
      </c>
    </row>
    <row r="1581" spans="1:8" x14ac:dyDescent="0.2">
      <c r="A1581" s="32" t="s">
        <v>941</v>
      </c>
      <c r="B1581" s="32" t="s">
        <v>2913</v>
      </c>
      <c r="C1581" s="32" t="s">
        <v>2596</v>
      </c>
      <c r="D1581" s="32" t="s">
        <v>4410</v>
      </c>
      <c r="E1581" s="34">
        <v>1.52718984157585E-4</v>
      </c>
      <c r="F1581" s="34">
        <v>1.3228835082546701E-3</v>
      </c>
      <c r="G1581" s="34">
        <v>0.833432076738296</v>
      </c>
      <c r="H1581" s="34">
        <v>-0.26286346801618998</v>
      </c>
    </row>
    <row r="1582" spans="1:8" x14ac:dyDescent="0.2">
      <c r="A1582" s="32" t="s">
        <v>336</v>
      </c>
      <c r="B1582" s="32" t="s">
        <v>2753</v>
      </c>
      <c r="C1582" s="32" t="s">
        <v>2597</v>
      </c>
      <c r="D1582" s="32" t="s">
        <v>4410</v>
      </c>
      <c r="E1582" s="34">
        <v>3.11555116441855E-2</v>
      </c>
      <c r="F1582" s="34">
        <v>7.8342500153825601E-2</v>
      </c>
      <c r="G1582" s="34">
        <v>0.90491160676830595</v>
      </c>
      <c r="H1582" s="34">
        <v>-0.14415122059782801</v>
      </c>
    </row>
    <row r="1583" spans="1:8" x14ac:dyDescent="0.2">
      <c r="A1583" s="32" t="s">
        <v>2306</v>
      </c>
      <c r="B1583" s="32" t="s">
        <v>3484</v>
      </c>
      <c r="C1583" s="32" t="s">
        <v>2595</v>
      </c>
      <c r="D1583" s="32" t="s">
        <v>4410</v>
      </c>
      <c r="E1583" s="34">
        <v>0.59593594546532502</v>
      </c>
      <c r="F1583" s="34">
        <v>0.70769101272590196</v>
      </c>
      <c r="G1583" s="34">
        <v>0.96991337828007596</v>
      </c>
      <c r="H1583" s="34">
        <v>-4.4072187078319301E-2</v>
      </c>
    </row>
    <row r="1584" spans="1:8" x14ac:dyDescent="0.2">
      <c r="A1584" s="32" t="s">
        <v>422</v>
      </c>
      <c r="B1584" s="32" t="s">
        <v>2761</v>
      </c>
      <c r="C1584" s="32" t="s">
        <v>2597</v>
      </c>
      <c r="D1584" s="32" t="s">
        <v>4410</v>
      </c>
      <c r="E1584" s="34">
        <v>0.66547474838087195</v>
      </c>
      <c r="F1584" s="34">
        <v>0.76129840914596203</v>
      </c>
      <c r="G1584" s="34">
        <v>1.0199953692170201</v>
      </c>
      <c r="H1584" s="34">
        <v>2.8562602370485302E-2</v>
      </c>
    </row>
    <row r="1585" spans="1:8" x14ac:dyDescent="0.2">
      <c r="A1585" s="32" t="s">
        <v>303</v>
      </c>
      <c r="B1585" s="32" t="s">
        <v>3281</v>
      </c>
      <c r="C1585" s="32" t="s">
        <v>2597</v>
      </c>
      <c r="D1585" s="32" t="s">
        <v>4410</v>
      </c>
      <c r="E1585" s="34">
        <v>0.357054012275282</v>
      </c>
      <c r="F1585" s="34">
        <v>0.49033398292310798</v>
      </c>
      <c r="G1585" s="34">
        <v>0.968924605661315</v>
      </c>
      <c r="H1585" s="34">
        <v>-4.5543684427902999E-2</v>
      </c>
    </row>
    <row r="1586" spans="1:8" x14ac:dyDescent="0.2">
      <c r="A1586" s="32" t="s">
        <v>324</v>
      </c>
      <c r="B1586" s="32" t="s">
        <v>2666</v>
      </c>
      <c r="C1586" s="32" t="s">
        <v>2597</v>
      </c>
      <c r="D1586" s="32" t="s">
        <v>4410</v>
      </c>
      <c r="E1586" s="34">
        <v>9.1067820341440106E-2</v>
      </c>
      <c r="F1586" s="34">
        <v>0.17801181485609799</v>
      </c>
      <c r="G1586" s="34">
        <v>1.0698301603178499</v>
      </c>
      <c r="H1586" s="34">
        <v>9.7381781378158103E-2</v>
      </c>
    </row>
    <row r="1587" spans="1:8" x14ac:dyDescent="0.2">
      <c r="A1587" s="32" t="s">
        <v>1467</v>
      </c>
      <c r="B1587" s="32" t="s">
        <v>3402</v>
      </c>
      <c r="C1587" s="32" t="s">
        <v>2598</v>
      </c>
      <c r="D1587" s="32" t="s">
        <v>4410</v>
      </c>
      <c r="E1587" s="34">
        <v>0.51632654114205301</v>
      </c>
      <c r="F1587" s="34">
        <v>0.64265257713588497</v>
      </c>
      <c r="G1587" s="34">
        <v>1.0262304395028199</v>
      </c>
      <c r="H1587" s="34">
        <v>3.7354723731489903E-2</v>
      </c>
    </row>
    <row r="1588" spans="1:8" x14ac:dyDescent="0.2">
      <c r="A1588" s="32" t="s">
        <v>1457</v>
      </c>
      <c r="B1588" s="32" t="s">
        <v>3272</v>
      </c>
      <c r="C1588" s="32" t="s">
        <v>2598</v>
      </c>
      <c r="D1588" s="32" t="s">
        <v>4410</v>
      </c>
      <c r="E1588" s="34">
        <v>0.56826689272423003</v>
      </c>
      <c r="F1588" s="34">
        <v>0.68647912880398998</v>
      </c>
      <c r="G1588" s="34">
        <v>1.03166032479842</v>
      </c>
      <c r="H1588" s="34">
        <v>4.49680401465056E-2</v>
      </c>
    </row>
    <row r="1589" spans="1:8" x14ac:dyDescent="0.2">
      <c r="A1589" s="32" t="s">
        <v>2447</v>
      </c>
      <c r="B1589" s="32"/>
      <c r="C1589" s="32" t="s">
        <v>2595</v>
      </c>
      <c r="D1589" s="32" t="s">
        <v>4410</v>
      </c>
      <c r="E1589" s="34">
        <v>0.74480306871466195</v>
      </c>
      <c r="F1589" s="34">
        <v>0.82508124378570302</v>
      </c>
      <c r="G1589" s="34">
        <v>0.97233712616929902</v>
      </c>
      <c r="H1589" s="34">
        <v>-4.0471486893396601E-2</v>
      </c>
    </row>
    <row r="1590" spans="1:8" x14ac:dyDescent="0.2">
      <c r="A1590" s="32" t="s">
        <v>451</v>
      </c>
      <c r="B1590" s="32" t="s">
        <v>4339</v>
      </c>
      <c r="C1590" s="32" t="s">
        <v>2597</v>
      </c>
      <c r="D1590" s="32" t="s">
        <v>4410</v>
      </c>
      <c r="E1590" s="34">
        <v>4.8885194821175301E-2</v>
      </c>
      <c r="F1590" s="34">
        <v>0.110385923789751</v>
      </c>
      <c r="G1590" s="34">
        <v>0.955928333384507</v>
      </c>
      <c r="H1590" s="34">
        <v>-6.5025632483009896E-2</v>
      </c>
    </row>
    <row r="1591" spans="1:8" x14ac:dyDescent="0.2">
      <c r="A1591" s="32" t="s">
        <v>1622</v>
      </c>
      <c r="B1591" s="32"/>
      <c r="C1591" s="32" t="s">
        <v>2598</v>
      </c>
      <c r="D1591" s="32" t="s">
        <v>4410</v>
      </c>
      <c r="E1591" s="34">
        <v>6.6980628025020096E-3</v>
      </c>
      <c r="F1591" s="34">
        <v>2.4747478828074501E-2</v>
      </c>
      <c r="G1591" s="34">
        <v>0.82131381869871101</v>
      </c>
      <c r="H1591" s="34">
        <v>-0.28399452309872403</v>
      </c>
    </row>
    <row r="1592" spans="1:8" x14ac:dyDescent="0.2">
      <c r="A1592" s="32" t="s">
        <v>544</v>
      </c>
      <c r="B1592" s="32"/>
      <c r="C1592" s="32" t="s">
        <v>2597</v>
      </c>
      <c r="D1592" s="32" t="s">
        <v>4410</v>
      </c>
      <c r="E1592" s="34">
        <v>0.30211764180587403</v>
      </c>
      <c r="F1592" s="34">
        <v>0.43885849258396797</v>
      </c>
      <c r="G1592" s="34">
        <v>1.05381568845373</v>
      </c>
      <c r="H1592" s="34">
        <v>7.5622562795096701E-2</v>
      </c>
    </row>
    <row r="1593" spans="1:8" x14ac:dyDescent="0.2">
      <c r="A1593" s="32" t="s">
        <v>2204</v>
      </c>
      <c r="B1593" s="32" t="s">
        <v>3298</v>
      </c>
      <c r="C1593" s="32" t="s">
        <v>2595</v>
      </c>
      <c r="D1593" s="32" t="s">
        <v>4410</v>
      </c>
      <c r="E1593" s="34">
        <v>0.20600298552242</v>
      </c>
      <c r="F1593" s="34">
        <v>0.33222150218123803</v>
      </c>
      <c r="G1593" s="34">
        <v>0.90842099956820599</v>
      </c>
      <c r="H1593" s="34">
        <v>-0.138567038311144</v>
      </c>
    </row>
    <row r="1594" spans="1:8" x14ac:dyDescent="0.2">
      <c r="A1594" s="32" t="s">
        <v>1342</v>
      </c>
      <c r="B1594" s="32" t="s">
        <v>3552</v>
      </c>
      <c r="C1594" s="32" t="s">
        <v>2598</v>
      </c>
      <c r="D1594" s="32" t="s">
        <v>4410</v>
      </c>
      <c r="E1594" s="34">
        <v>4.8203668854872101E-5</v>
      </c>
      <c r="F1594" s="34">
        <v>5.1803942877227699E-4</v>
      </c>
      <c r="G1594" s="34">
        <v>1.1780733399249199</v>
      </c>
      <c r="H1594" s="34">
        <v>0.23642935568148901</v>
      </c>
    </row>
    <row r="1595" spans="1:8" x14ac:dyDescent="0.2">
      <c r="A1595" s="32" t="s">
        <v>452</v>
      </c>
      <c r="B1595" s="32" t="s">
        <v>4340</v>
      </c>
      <c r="C1595" s="32" t="s">
        <v>2597</v>
      </c>
      <c r="D1595" s="32" t="s">
        <v>4410</v>
      </c>
      <c r="E1595" s="34">
        <v>1.0491911980040301E-6</v>
      </c>
      <c r="F1595" s="34">
        <v>2.3205966254017701E-5</v>
      </c>
      <c r="G1595" s="34">
        <v>0.86297198724477497</v>
      </c>
      <c r="H1595" s="34">
        <v>-0.21261436574845199</v>
      </c>
    </row>
    <row r="1596" spans="1:8" x14ac:dyDescent="0.2">
      <c r="A1596" s="32" t="s">
        <v>2218</v>
      </c>
      <c r="B1596" s="32" t="s">
        <v>4037</v>
      </c>
      <c r="C1596" s="32" t="s">
        <v>2595</v>
      </c>
      <c r="D1596" s="32" t="s">
        <v>4410</v>
      </c>
      <c r="E1596" s="34">
        <v>5.5347298616000802E-2</v>
      </c>
      <c r="F1596" s="34">
        <v>0.122625751424672</v>
      </c>
      <c r="G1596" s="34">
        <v>0.95439091883244298</v>
      </c>
      <c r="H1596" s="34">
        <v>-6.7347779240779101E-2</v>
      </c>
    </row>
    <row r="1597" spans="1:8" x14ac:dyDescent="0.2">
      <c r="A1597" s="32" t="s">
        <v>1510</v>
      </c>
      <c r="B1597" s="32" t="s">
        <v>4036</v>
      </c>
      <c r="C1597" s="32" t="s">
        <v>2598</v>
      </c>
      <c r="D1597" s="32" t="s">
        <v>4410</v>
      </c>
      <c r="E1597" s="34">
        <v>1.98468482692481E-2</v>
      </c>
      <c r="F1597" s="34">
        <v>5.5691589401248701E-2</v>
      </c>
      <c r="G1597" s="34">
        <v>0.85667566855500199</v>
      </c>
      <c r="H1597" s="34">
        <v>-0.22317898148321799</v>
      </c>
    </row>
    <row r="1598" spans="1:8" x14ac:dyDescent="0.2">
      <c r="A1598" s="32" t="s">
        <v>1566</v>
      </c>
      <c r="B1598" s="32" t="s">
        <v>4159</v>
      </c>
      <c r="C1598" s="32" t="s">
        <v>2598</v>
      </c>
      <c r="D1598" s="32" t="s">
        <v>4410</v>
      </c>
      <c r="E1598" s="34">
        <v>8.5921003815571204E-2</v>
      </c>
      <c r="F1598" s="34">
        <v>0.170291090483044</v>
      </c>
      <c r="G1598" s="34">
        <v>0.91006231271566895</v>
      </c>
      <c r="H1598" s="34">
        <v>-0.13596276367701099</v>
      </c>
    </row>
    <row r="1599" spans="1:8" x14ac:dyDescent="0.2">
      <c r="A1599" s="32" t="s">
        <v>1009</v>
      </c>
      <c r="B1599" s="32" t="s">
        <v>3329</v>
      </c>
      <c r="C1599" s="32" t="s">
        <v>2596</v>
      </c>
      <c r="D1599" s="32" t="s">
        <v>4410</v>
      </c>
      <c r="E1599" s="34">
        <v>7.3155606511248999E-2</v>
      </c>
      <c r="F1599" s="34">
        <v>0.15182133082062099</v>
      </c>
      <c r="G1599" s="34">
        <v>0.91014416641307805</v>
      </c>
      <c r="H1599" s="34">
        <v>-0.13583300925105499</v>
      </c>
    </row>
    <row r="1600" spans="1:8" x14ac:dyDescent="0.2">
      <c r="A1600" s="32" t="s">
        <v>1502</v>
      </c>
      <c r="B1600" s="32" t="s">
        <v>3804</v>
      </c>
      <c r="C1600" s="32" t="s">
        <v>2598</v>
      </c>
      <c r="D1600" s="32" t="s">
        <v>4410</v>
      </c>
      <c r="E1600" s="34">
        <v>0.30162841255660999</v>
      </c>
      <c r="F1600" s="34">
        <v>0.43839370848575698</v>
      </c>
      <c r="G1600" s="34">
        <v>0.95183243772614001</v>
      </c>
      <c r="H1600" s="34">
        <v>-7.1220473600540804E-2</v>
      </c>
    </row>
    <row r="1601" spans="1:8" x14ac:dyDescent="0.2">
      <c r="A1601" s="32" t="s">
        <v>361</v>
      </c>
      <c r="B1601" s="32" t="s">
        <v>3180</v>
      </c>
      <c r="C1601" s="32" t="s">
        <v>2597</v>
      </c>
      <c r="D1601" s="32" t="s">
        <v>4410</v>
      </c>
      <c r="E1601" s="34">
        <v>0.77509625741249</v>
      </c>
      <c r="F1601" s="34">
        <v>0.84668886828272905</v>
      </c>
      <c r="G1601" s="34">
        <v>0.98837759307848105</v>
      </c>
      <c r="H1601" s="34">
        <v>-1.6865790332542398E-2</v>
      </c>
    </row>
    <row r="1602" spans="1:8" x14ac:dyDescent="0.2">
      <c r="A1602" s="32" t="s">
        <v>1663</v>
      </c>
      <c r="B1602" s="32"/>
      <c r="C1602" s="32" t="s">
        <v>2598</v>
      </c>
      <c r="D1602" s="32" t="s">
        <v>4410</v>
      </c>
      <c r="E1602" s="34">
        <v>0.35910876654011598</v>
      </c>
      <c r="F1602" s="34">
        <v>0.49217013957230399</v>
      </c>
      <c r="G1602" s="34">
        <v>0.97280160449212105</v>
      </c>
      <c r="H1602" s="34">
        <v>-3.9782486592174197E-2</v>
      </c>
    </row>
    <row r="1603" spans="1:8" x14ac:dyDescent="0.2">
      <c r="A1603" s="32" t="s">
        <v>2171</v>
      </c>
      <c r="B1603" s="32" t="s">
        <v>3108</v>
      </c>
      <c r="C1603" s="32" t="s">
        <v>2595</v>
      </c>
      <c r="D1603" s="32" t="s">
        <v>4410</v>
      </c>
      <c r="E1603" s="34">
        <v>5.5333211463174702E-3</v>
      </c>
      <c r="F1603" s="34">
        <v>2.1648492098130301E-2</v>
      </c>
      <c r="G1603" s="34">
        <v>0.95167185209439598</v>
      </c>
      <c r="H1603" s="34">
        <v>-7.1463894218338098E-2</v>
      </c>
    </row>
    <row r="1604" spans="1:8" x14ac:dyDescent="0.2">
      <c r="A1604" s="32" t="s">
        <v>1396</v>
      </c>
      <c r="B1604" s="32" t="s">
        <v>3340</v>
      </c>
      <c r="C1604" s="32" t="s">
        <v>2598</v>
      </c>
      <c r="D1604" s="32" t="s">
        <v>4410</v>
      </c>
      <c r="E1604" s="34">
        <v>0.243658812448767</v>
      </c>
      <c r="F1604" s="34">
        <v>0.37564066919185002</v>
      </c>
      <c r="G1604" s="34">
        <v>1.06005375028675</v>
      </c>
      <c r="H1604" s="34">
        <v>8.41374188508658E-2</v>
      </c>
    </row>
    <row r="1605" spans="1:8" x14ac:dyDescent="0.2">
      <c r="A1605" s="32" t="s">
        <v>605</v>
      </c>
      <c r="B1605" s="32"/>
      <c r="C1605" s="32" t="s">
        <v>2597</v>
      </c>
      <c r="D1605" s="32" t="s">
        <v>4410</v>
      </c>
      <c r="E1605" s="34">
        <v>0.41850420827010898</v>
      </c>
      <c r="F1605" s="34">
        <v>0.54989829112016697</v>
      </c>
      <c r="G1605" s="34">
        <v>1.0482498643279901</v>
      </c>
      <c r="H1605" s="34">
        <v>6.7982643460385003E-2</v>
      </c>
    </row>
    <row r="1606" spans="1:8" x14ac:dyDescent="0.2">
      <c r="A1606" s="32" t="s">
        <v>512</v>
      </c>
      <c r="B1606" s="32"/>
      <c r="C1606" s="32" t="s">
        <v>2597</v>
      </c>
      <c r="D1606" s="32" t="s">
        <v>4410</v>
      </c>
      <c r="E1606" s="34">
        <v>0.68695985041346896</v>
      </c>
      <c r="F1606" s="34">
        <v>0.77797377025399395</v>
      </c>
      <c r="G1606" s="34">
        <v>0.98692031102301203</v>
      </c>
      <c r="H1606" s="34">
        <v>-1.8994496055027E-2</v>
      </c>
    </row>
    <row r="1607" spans="1:8" x14ac:dyDescent="0.2">
      <c r="A1607" s="32" t="s">
        <v>2570</v>
      </c>
      <c r="B1607" s="32"/>
      <c r="C1607" s="32" t="s">
        <v>2595</v>
      </c>
      <c r="D1607" s="32" t="s">
        <v>4410</v>
      </c>
      <c r="E1607" s="34">
        <v>0.12736516580875701</v>
      </c>
      <c r="F1607" s="34">
        <v>0.229399012131211</v>
      </c>
      <c r="G1607" s="34">
        <v>0.94484722320046899</v>
      </c>
      <c r="H1607" s="34">
        <v>-8.1847022854898296E-2</v>
      </c>
    </row>
    <row r="1608" spans="1:8" x14ac:dyDescent="0.2">
      <c r="A1608" s="32" t="s">
        <v>399</v>
      </c>
      <c r="B1608" s="32" t="s">
        <v>3675</v>
      </c>
      <c r="C1608" s="32" t="s">
        <v>2597</v>
      </c>
      <c r="D1608" s="32" t="s">
        <v>4410</v>
      </c>
      <c r="E1608" s="34">
        <v>0.31645561611324602</v>
      </c>
      <c r="F1608" s="34">
        <v>0.452328943561427</v>
      </c>
      <c r="G1608" s="34">
        <v>0.94600327366402104</v>
      </c>
      <c r="H1608" s="34">
        <v>-8.0082918837833098E-2</v>
      </c>
    </row>
    <row r="1609" spans="1:8" x14ac:dyDescent="0.2">
      <c r="A1609" s="32" t="s">
        <v>2308</v>
      </c>
      <c r="B1609" s="32" t="s">
        <v>3303</v>
      </c>
      <c r="C1609" s="32" t="s">
        <v>2595</v>
      </c>
      <c r="D1609" s="32" t="s">
        <v>4410</v>
      </c>
      <c r="E1609" s="34">
        <v>0.95847788028595704</v>
      </c>
      <c r="F1609" s="34">
        <v>0.97447628046516299</v>
      </c>
      <c r="G1609" s="34">
        <v>1.0021952801451399</v>
      </c>
      <c r="H1609" s="34">
        <v>3.1636485005308301E-3</v>
      </c>
    </row>
    <row r="1610" spans="1:8" x14ac:dyDescent="0.2">
      <c r="A1610" s="32" t="s">
        <v>2267</v>
      </c>
      <c r="B1610" s="32" t="s">
        <v>3032</v>
      </c>
      <c r="C1610" s="32" t="s">
        <v>2595</v>
      </c>
      <c r="D1610" s="32" t="s">
        <v>4410</v>
      </c>
      <c r="E1610" s="34">
        <v>0.38074856685240199</v>
      </c>
      <c r="F1610" s="34">
        <v>0.51239400961067805</v>
      </c>
      <c r="G1610" s="34">
        <v>0.95907286021891602</v>
      </c>
      <c r="H1610" s="34">
        <v>-6.0287674760075897E-2</v>
      </c>
    </row>
    <row r="1611" spans="1:8" x14ac:dyDescent="0.2">
      <c r="A1611" s="32" t="s">
        <v>2160</v>
      </c>
      <c r="B1611" s="32" t="s">
        <v>3537</v>
      </c>
      <c r="C1611" s="32" t="s">
        <v>2595</v>
      </c>
      <c r="D1611" s="32" t="s">
        <v>4410</v>
      </c>
      <c r="E1611" s="34">
        <v>5.9925649128690001E-2</v>
      </c>
      <c r="F1611" s="34">
        <v>0.12977209970176201</v>
      </c>
      <c r="G1611" s="34">
        <v>0.94106365260751002</v>
      </c>
      <c r="H1611" s="34">
        <v>-8.7635786178571498E-2</v>
      </c>
    </row>
    <row r="1612" spans="1:8" x14ac:dyDescent="0.2">
      <c r="A1612" s="32" t="s">
        <v>2151</v>
      </c>
      <c r="B1612" s="32" t="s">
        <v>3903</v>
      </c>
      <c r="C1612" s="32" t="s">
        <v>2595</v>
      </c>
      <c r="D1612" s="32" t="s">
        <v>4410</v>
      </c>
      <c r="E1612" s="34">
        <v>0.244883617479036</v>
      </c>
      <c r="F1612" s="34">
        <v>0.376408646451456</v>
      </c>
      <c r="G1612" s="34">
        <v>0.95730122797330197</v>
      </c>
      <c r="H1612" s="34">
        <v>-6.2955134938037602E-2</v>
      </c>
    </row>
    <row r="1613" spans="1:8" x14ac:dyDescent="0.2">
      <c r="A1613" s="32" t="s">
        <v>2291</v>
      </c>
      <c r="B1613" s="32" t="s">
        <v>3039</v>
      </c>
      <c r="C1613" s="32" t="s">
        <v>2595</v>
      </c>
      <c r="D1613" s="32" t="s">
        <v>4410</v>
      </c>
      <c r="E1613" s="34">
        <v>2.18897537157076E-3</v>
      </c>
      <c r="F1613" s="34">
        <v>1.0737587523424699E-2</v>
      </c>
      <c r="G1613" s="34">
        <v>0.92981306833622102</v>
      </c>
      <c r="H1613" s="34">
        <v>-0.104987392098494</v>
      </c>
    </row>
    <row r="1614" spans="1:8" x14ac:dyDescent="0.2">
      <c r="A1614" s="32" t="s">
        <v>2220</v>
      </c>
      <c r="B1614" s="32" t="s">
        <v>4158</v>
      </c>
      <c r="C1614" s="32" t="s">
        <v>2595</v>
      </c>
      <c r="D1614" s="32" t="s">
        <v>4410</v>
      </c>
      <c r="E1614" s="34">
        <v>0.94628764352309203</v>
      </c>
      <c r="F1614" s="34">
        <v>0.96643730154763696</v>
      </c>
      <c r="G1614" s="34">
        <v>0.99827528242936803</v>
      </c>
      <c r="H1614" s="34">
        <v>-2.4903897134023198E-3</v>
      </c>
    </row>
    <row r="1615" spans="1:8" x14ac:dyDescent="0.2">
      <c r="A1615" s="32" t="s">
        <v>355</v>
      </c>
      <c r="B1615" s="32" t="s">
        <v>3254</v>
      </c>
      <c r="C1615" s="32" t="s">
        <v>2597</v>
      </c>
      <c r="D1615" s="32" t="s">
        <v>4410</v>
      </c>
      <c r="E1615" s="34">
        <v>8.29917089539879E-2</v>
      </c>
      <c r="F1615" s="34">
        <v>0.16668642136974199</v>
      </c>
      <c r="G1615" s="34">
        <v>1.07761954996289</v>
      </c>
      <c r="H1615" s="34">
        <v>0.107847929241237</v>
      </c>
    </row>
    <row r="1616" spans="1:8" x14ac:dyDescent="0.2">
      <c r="A1616" s="32" t="s">
        <v>2384</v>
      </c>
      <c r="B1616" s="32" t="s">
        <v>3111</v>
      </c>
      <c r="C1616" s="32" t="s">
        <v>2595</v>
      </c>
      <c r="D1616" s="32" t="s">
        <v>4410</v>
      </c>
      <c r="E1616" s="34">
        <v>1.6576140520101999E-2</v>
      </c>
      <c r="F1616" s="34">
        <v>4.86759681939503E-2</v>
      </c>
      <c r="G1616" s="34">
        <v>0.87692136483579097</v>
      </c>
      <c r="H1616" s="34">
        <v>-0.18948061555575099</v>
      </c>
    </row>
    <row r="1617" spans="1:8" x14ac:dyDescent="0.2">
      <c r="A1617" s="32" t="s">
        <v>1576</v>
      </c>
      <c r="B1617" s="32"/>
      <c r="C1617" s="32" t="s">
        <v>2598</v>
      </c>
      <c r="D1617" s="32" t="s">
        <v>4410</v>
      </c>
      <c r="E1617" s="34">
        <v>0.225798456245667</v>
      </c>
      <c r="F1617" s="34">
        <v>0.35443515253107799</v>
      </c>
      <c r="G1617" s="34">
        <v>0.943997759741103</v>
      </c>
      <c r="H1617" s="34">
        <v>-8.3144659044139702E-2</v>
      </c>
    </row>
    <row r="1618" spans="1:8" x14ac:dyDescent="0.2">
      <c r="A1618" s="32" t="s">
        <v>442</v>
      </c>
      <c r="B1618" s="32" t="s">
        <v>4271</v>
      </c>
      <c r="C1618" s="32" t="s">
        <v>2597</v>
      </c>
      <c r="D1618" s="32" t="s">
        <v>4410</v>
      </c>
      <c r="E1618" s="34">
        <v>7.2130319941276003E-5</v>
      </c>
      <c r="F1618" s="34">
        <v>7.1852895633809602E-4</v>
      </c>
      <c r="G1618" s="34">
        <v>1.2057649032523501</v>
      </c>
      <c r="H1618" s="34">
        <v>0.26994864191849899</v>
      </c>
    </row>
    <row r="1619" spans="1:8" x14ac:dyDescent="0.2">
      <c r="A1619" s="32" t="s">
        <v>2346</v>
      </c>
      <c r="B1619" s="32" t="s">
        <v>3474</v>
      </c>
      <c r="C1619" s="32" t="s">
        <v>2595</v>
      </c>
      <c r="D1619" s="32" t="s">
        <v>4410</v>
      </c>
      <c r="E1619" s="34">
        <v>0.53218834302773699</v>
      </c>
      <c r="F1619" s="34">
        <v>0.65542929550253903</v>
      </c>
      <c r="G1619" s="34">
        <v>0.98319493348322895</v>
      </c>
      <c r="H1619" s="34">
        <v>-2.4450613531398699E-2</v>
      </c>
    </row>
    <row r="1620" spans="1:8" x14ac:dyDescent="0.2">
      <c r="A1620" s="32" t="s">
        <v>1660</v>
      </c>
      <c r="B1620" s="32"/>
      <c r="C1620" s="32" t="s">
        <v>2598</v>
      </c>
      <c r="D1620" s="32" t="s">
        <v>4410</v>
      </c>
      <c r="E1620" s="34">
        <v>0.55415006378805098</v>
      </c>
      <c r="F1620" s="34">
        <v>0.67224761836583202</v>
      </c>
      <c r="G1620" s="34">
        <v>0.97418892549008895</v>
      </c>
      <c r="H1620" s="34">
        <v>-3.7726512069648097E-2</v>
      </c>
    </row>
    <row r="1621" spans="1:8" x14ac:dyDescent="0.2">
      <c r="A1621" s="32" t="s">
        <v>1443</v>
      </c>
      <c r="B1621" s="32" t="s">
        <v>3672</v>
      </c>
      <c r="C1621" s="32" t="s">
        <v>2598</v>
      </c>
      <c r="D1621" s="32" t="s">
        <v>4410</v>
      </c>
      <c r="E1621" s="34">
        <v>0.13384504983053599</v>
      </c>
      <c r="F1621" s="34">
        <v>0.23843771396899399</v>
      </c>
      <c r="G1621" s="34">
        <v>0.96597808240128802</v>
      </c>
      <c r="H1621" s="34">
        <v>-4.9937639542353099E-2</v>
      </c>
    </row>
    <row r="1622" spans="1:8" x14ac:dyDescent="0.2">
      <c r="A1622" s="32" t="s">
        <v>1389</v>
      </c>
      <c r="B1622" s="32" t="s">
        <v>3468</v>
      </c>
      <c r="C1622" s="32" t="s">
        <v>2598</v>
      </c>
      <c r="D1622" s="32" t="s">
        <v>4410</v>
      </c>
      <c r="E1622" s="34">
        <v>2.17268106475811E-3</v>
      </c>
      <c r="F1622" s="34">
        <v>1.06981824291321E-2</v>
      </c>
      <c r="G1622" s="34">
        <v>0.76929374137871098</v>
      </c>
      <c r="H1622" s="34">
        <v>-0.378393523600491</v>
      </c>
    </row>
    <row r="1623" spans="1:8" x14ac:dyDescent="0.2">
      <c r="A1623" s="32" t="s">
        <v>1321</v>
      </c>
      <c r="B1623" s="32" t="s">
        <v>3316</v>
      </c>
      <c r="C1623" s="32" t="s">
        <v>2598</v>
      </c>
      <c r="D1623" s="32" t="s">
        <v>4410</v>
      </c>
      <c r="E1623" s="34">
        <v>8.5488422720351592E-3</v>
      </c>
      <c r="F1623" s="34">
        <v>2.9443486016716799E-2</v>
      </c>
      <c r="G1623" s="34">
        <v>0.76347494064046595</v>
      </c>
      <c r="H1623" s="34">
        <v>-0.389347290330255</v>
      </c>
    </row>
    <row r="1624" spans="1:8" x14ac:dyDescent="0.2">
      <c r="A1624" s="32" t="s">
        <v>2374</v>
      </c>
      <c r="B1624" s="32" t="s">
        <v>3814</v>
      </c>
      <c r="C1624" s="32" t="s">
        <v>2595</v>
      </c>
      <c r="D1624" s="32" t="s">
        <v>4410</v>
      </c>
      <c r="E1624" s="34">
        <v>7.9839963273382504E-3</v>
      </c>
      <c r="F1624" s="34">
        <v>2.80197161081383E-2</v>
      </c>
      <c r="G1624" s="34">
        <v>0.92862417044522305</v>
      </c>
      <c r="H1624" s="34">
        <v>-0.106833262693056</v>
      </c>
    </row>
    <row r="1625" spans="1:8" x14ac:dyDescent="0.2">
      <c r="A1625" s="32" t="s">
        <v>2410</v>
      </c>
      <c r="B1625" s="32" t="s">
        <v>3048</v>
      </c>
      <c r="C1625" s="32" t="s">
        <v>2595</v>
      </c>
      <c r="D1625" s="32" t="s">
        <v>4410</v>
      </c>
      <c r="E1625" s="34">
        <v>0.59923735915316101</v>
      </c>
      <c r="F1625" s="34">
        <v>0.70998387932602303</v>
      </c>
      <c r="G1625" s="34">
        <v>0.98421866520915002</v>
      </c>
      <c r="H1625" s="34">
        <v>-2.29492181781632E-2</v>
      </c>
    </row>
    <row r="1626" spans="1:8" x14ac:dyDescent="0.2">
      <c r="A1626" s="32" t="s">
        <v>595</v>
      </c>
      <c r="B1626" s="32"/>
      <c r="C1626" s="32" t="s">
        <v>2597</v>
      </c>
      <c r="D1626" s="32" t="s">
        <v>4410</v>
      </c>
      <c r="E1626" s="34">
        <v>0.20808957145353399</v>
      </c>
      <c r="F1626" s="34">
        <v>0.33454499693647</v>
      </c>
      <c r="G1626" s="34">
        <v>0.94319089911951004</v>
      </c>
      <c r="H1626" s="34">
        <v>-8.4378297115164994E-2</v>
      </c>
    </row>
    <row r="1627" spans="1:8" x14ac:dyDescent="0.2">
      <c r="A1627" s="32" t="s">
        <v>1636</v>
      </c>
      <c r="B1627" s="32"/>
      <c r="C1627" s="32" t="s">
        <v>2598</v>
      </c>
      <c r="D1627" s="32" t="s">
        <v>4410</v>
      </c>
      <c r="E1627" s="34">
        <v>0.10018722622855</v>
      </c>
      <c r="F1627" s="34">
        <v>0.19079773230290101</v>
      </c>
      <c r="G1627" s="34">
        <v>0.89364060500855402</v>
      </c>
      <c r="H1627" s="34">
        <v>-0.16223335477610501</v>
      </c>
    </row>
    <row r="1628" spans="1:8" x14ac:dyDescent="0.2">
      <c r="A1628" s="32" t="s">
        <v>2388</v>
      </c>
      <c r="B1628" s="32" t="s">
        <v>3504</v>
      </c>
      <c r="C1628" s="32" t="s">
        <v>2595</v>
      </c>
      <c r="D1628" s="32" t="s">
        <v>4410</v>
      </c>
      <c r="E1628" s="34">
        <v>1.03981891107873E-5</v>
      </c>
      <c r="F1628" s="34">
        <v>1.5039203796352599E-4</v>
      </c>
      <c r="G1628" s="34">
        <v>0.86458087744975598</v>
      </c>
      <c r="H1628" s="34">
        <v>-0.20992716741308301</v>
      </c>
    </row>
    <row r="1629" spans="1:8" x14ac:dyDescent="0.2">
      <c r="A1629" s="32" t="s">
        <v>568</v>
      </c>
      <c r="B1629" s="32"/>
      <c r="C1629" s="32" t="s">
        <v>2597</v>
      </c>
      <c r="D1629" s="32" t="s">
        <v>4410</v>
      </c>
      <c r="E1629" s="34">
        <v>0.205087891995796</v>
      </c>
      <c r="F1629" s="34">
        <v>0.331158129843585</v>
      </c>
      <c r="G1629" s="34">
        <v>0.94911002575988701</v>
      </c>
      <c r="H1629" s="34">
        <v>-7.5352753249838797E-2</v>
      </c>
    </row>
    <row r="1630" spans="1:8" x14ac:dyDescent="0.2">
      <c r="A1630" s="32" t="s">
        <v>2523</v>
      </c>
      <c r="B1630" s="32"/>
      <c r="C1630" s="32" t="s">
        <v>2595</v>
      </c>
      <c r="D1630" s="32" t="s">
        <v>4410</v>
      </c>
      <c r="E1630" s="34">
        <v>0.97152481845897898</v>
      </c>
      <c r="F1630" s="34">
        <v>0.98166380584816304</v>
      </c>
      <c r="G1630" s="34">
        <v>0.99850863151199898</v>
      </c>
      <c r="H1630" s="34">
        <v>-2.1531959254421601E-3</v>
      </c>
    </row>
    <row r="1631" spans="1:8" x14ac:dyDescent="0.2">
      <c r="A1631" s="32" t="s">
        <v>1388</v>
      </c>
      <c r="B1631" s="32" t="s">
        <v>3434</v>
      </c>
      <c r="C1631" s="32" t="s">
        <v>2598</v>
      </c>
      <c r="D1631" s="32" t="s">
        <v>4410</v>
      </c>
      <c r="E1631" s="34">
        <v>0.16334272570153899</v>
      </c>
      <c r="F1631" s="34">
        <v>0.27668911678677899</v>
      </c>
      <c r="G1631" s="34">
        <v>0.87748829894430902</v>
      </c>
      <c r="H1631" s="34">
        <v>-0.18854820726796401</v>
      </c>
    </row>
    <row r="1632" spans="1:8" x14ac:dyDescent="0.2">
      <c r="A1632" s="32" t="s">
        <v>2271</v>
      </c>
      <c r="B1632" s="32" t="s">
        <v>2906</v>
      </c>
      <c r="C1632" s="32" t="s">
        <v>2595</v>
      </c>
      <c r="D1632" s="32" t="s">
        <v>4410</v>
      </c>
      <c r="E1632" s="34">
        <v>0.44519469200811201</v>
      </c>
      <c r="F1632" s="34">
        <v>0.57365883199055201</v>
      </c>
      <c r="G1632" s="34">
        <v>0.96816966811523297</v>
      </c>
      <c r="H1632" s="34">
        <v>-4.6668198318424003E-2</v>
      </c>
    </row>
    <row r="1633" spans="1:8" x14ac:dyDescent="0.2">
      <c r="A1633" s="32" t="s">
        <v>2355</v>
      </c>
      <c r="B1633" s="32" t="s">
        <v>3738</v>
      </c>
      <c r="C1633" s="32" t="s">
        <v>2595</v>
      </c>
      <c r="D1633" s="32" t="s">
        <v>4410</v>
      </c>
      <c r="E1633" s="34">
        <v>0.206324673852885</v>
      </c>
      <c r="F1633" s="34">
        <v>0.33232643363120201</v>
      </c>
      <c r="G1633" s="34">
        <v>0.97053518902032998</v>
      </c>
      <c r="H1633" s="34">
        <v>-4.31475727214541E-2</v>
      </c>
    </row>
    <row r="1634" spans="1:8" x14ac:dyDescent="0.2">
      <c r="A1634" s="32" t="s">
        <v>577</v>
      </c>
      <c r="B1634" s="32"/>
      <c r="C1634" s="32" t="s">
        <v>2597</v>
      </c>
      <c r="D1634" s="32" t="s">
        <v>4410</v>
      </c>
      <c r="E1634" s="34">
        <v>2.7200848295465098E-6</v>
      </c>
      <c r="F1634" s="34">
        <v>5.0321569346610501E-5</v>
      </c>
      <c r="G1634" s="34">
        <v>1.2522347606953299</v>
      </c>
      <c r="H1634" s="34">
        <v>0.324505054556046</v>
      </c>
    </row>
    <row r="1635" spans="1:8" x14ac:dyDescent="0.2">
      <c r="A1635" s="32" t="s">
        <v>2543</v>
      </c>
      <c r="B1635" s="32"/>
      <c r="C1635" s="32" t="s">
        <v>2595</v>
      </c>
      <c r="D1635" s="32" t="s">
        <v>4410</v>
      </c>
      <c r="E1635" s="34">
        <v>0.21853283400264201</v>
      </c>
      <c r="F1635" s="34">
        <v>0.34596579466188498</v>
      </c>
      <c r="G1635" s="34">
        <v>0.96510097760098601</v>
      </c>
      <c r="H1635" s="34">
        <v>-5.1248196793957403E-2</v>
      </c>
    </row>
    <row r="1636" spans="1:8" x14ac:dyDescent="0.2">
      <c r="A1636" s="32" t="s">
        <v>1454</v>
      </c>
      <c r="B1636" s="32" t="s">
        <v>3260</v>
      </c>
      <c r="C1636" s="32" t="s">
        <v>2598</v>
      </c>
      <c r="D1636" s="32" t="s">
        <v>4410</v>
      </c>
      <c r="E1636" s="34">
        <v>5.5851184690094702E-2</v>
      </c>
      <c r="F1636" s="34">
        <v>0.123316285861938</v>
      </c>
      <c r="G1636" s="34">
        <v>0.914093155989958</v>
      </c>
      <c r="H1636" s="34">
        <v>-0.129586895866248</v>
      </c>
    </row>
    <row r="1637" spans="1:8" x14ac:dyDescent="0.2">
      <c r="A1637" s="32" t="s">
        <v>2556</v>
      </c>
      <c r="B1637" s="32"/>
      <c r="C1637" s="32" t="s">
        <v>2595</v>
      </c>
      <c r="D1637" s="32" t="s">
        <v>4410</v>
      </c>
      <c r="E1637" s="34">
        <v>3.32804911927878E-3</v>
      </c>
      <c r="F1637" s="34">
        <v>1.4584851470274199E-2</v>
      </c>
      <c r="G1637" s="34">
        <v>0.92599186959513102</v>
      </c>
      <c r="H1637" s="34">
        <v>-0.110928568514464</v>
      </c>
    </row>
    <row r="1638" spans="1:8" x14ac:dyDescent="0.2">
      <c r="A1638" s="32" t="s">
        <v>1590</v>
      </c>
      <c r="B1638" s="32"/>
      <c r="C1638" s="32" t="s">
        <v>2598</v>
      </c>
      <c r="D1638" s="32" t="s">
        <v>4410</v>
      </c>
      <c r="E1638" s="34">
        <v>0.33321705951696401</v>
      </c>
      <c r="F1638" s="34">
        <v>0.46875750180867998</v>
      </c>
      <c r="G1638" s="34">
        <v>1.0621816176993399</v>
      </c>
      <c r="H1638" s="34">
        <v>8.7030467226967695E-2</v>
      </c>
    </row>
    <row r="1639" spans="1:8" x14ac:dyDescent="0.2">
      <c r="A1639" s="32" t="s">
        <v>920</v>
      </c>
      <c r="B1639" s="32" t="s">
        <v>2677</v>
      </c>
      <c r="C1639" s="32" t="s">
        <v>2596</v>
      </c>
      <c r="D1639" s="32" t="s">
        <v>4410</v>
      </c>
      <c r="E1639" s="34">
        <v>1.4499387096035599E-3</v>
      </c>
      <c r="F1639" s="34">
        <v>7.9226608815890793E-3</v>
      </c>
      <c r="G1639" s="34">
        <v>0.85372755765933495</v>
      </c>
      <c r="H1639" s="34">
        <v>-0.22815234579402199</v>
      </c>
    </row>
    <row r="1640" spans="1:8" x14ac:dyDescent="0.2">
      <c r="A1640" s="32" t="s">
        <v>2423</v>
      </c>
      <c r="B1640" s="32" t="s">
        <v>2751</v>
      </c>
      <c r="C1640" s="32" t="s">
        <v>2595</v>
      </c>
      <c r="D1640" s="32" t="s">
        <v>4410</v>
      </c>
      <c r="E1640" s="34">
        <v>0.14854473462453799</v>
      </c>
      <c r="F1640" s="34">
        <v>0.25820863266949901</v>
      </c>
      <c r="G1640" s="34">
        <v>0.94392680850175303</v>
      </c>
      <c r="H1640" s="34">
        <v>-8.3253096640561894E-2</v>
      </c>
    </row>
    <row r="1641" spans="1:8" x14ac:dyDescent="0.2">
      <c r="A1641" s="32" t="s">
        <v>2561</v>
      </c>
      <c r="B1641" s="32"/>
      <c r="C1641" s="32" t="s">
        <v>2595</v>
      </c>
      <c r="D1641" s="32" t="s">
        <v>4410</v>
      </c>
      <c r="E1641" s="34">
        <v>0.30641452702399802</v>
      </c>
      <c r="F1641" s="34">
        <v>0.44360739239360197</v>
      </c>
      <c r="G1641" s="34">
        <v>0.94763773222192604</v>
      </c>
      <c r="H1641" s="34">
        <v>-7.7592451178682603E-2</v>
      </c>
    </row>
    <row r="1642" spans="1:8" x14ac:dyDescent="0.2">
      <c r="A1642" s="32" t="s">
        <v>995</v>
      </c>
      <c r="B1642" s="32" t="s">
        <v>4252</v>
      </c>
      <c r="C1642" s="32" t="s">
        <v>2596</v>
      </c>
      <c r="D1642" s="32" t="s">
        <v>4410</v>
      </c>
      <c r="E1642" s="34">
        <v>1.59967312169157E-3</v>
      </c>
      <c r="F1642" s="34">
        <v>8.5425842993426E-3</v>
      </c>
      <c r="G1642" s="34">
        <v>0.84807827816333003</v>
      </c>
      <c r="H1642" s="34">
        <v>-0.23773066228513801</v>
      </c>
    </row>
    <row r="1643" spans="1:8" x14ac:dyDescent="0.2">
      <c r="A1643" s="32" t="s">
        <v>290</v>
      </c>
      <c r="B1643" s="32" t="s">
        <v>3463</v>
      </c>
      <c r="C1643" s="32" t="s">
        <v>2597</v>
      </c>
      <c r="D1643" s="32" t="s">
        <v>4410</v>
      </c>
      <c r="E1643" s="34">
        <v>0.91174839878389902</v>
      </c>
      <c r="F1643" s="34">
        <v>0.94193392614690796</v>
      </c>
      <c r="G1643" s="34">
        <v>0.99435229648356505</v>
      </c>
      <c r="H1643" s="34">
        <v>-8.1710093551776702E-3</v>
      </c>
    </row>
    <row r="1644" spans="1:8" x14ac:dyDescent="0.2">
      <c r="A1644" s="32" t="s">
        <v>1559</v>
      </c>
      <c r="B1644" s="32" t="s">
        <v>2676</v>
      </c>
      <c r="C1644" s="32" t="s">
        <v>2598</v>
      </c>
      <c r="D1644" s="32" t="s">
        <v>4410</v>
      </c>
      <c r="E1644" s="34">
        <v>0.23461060654027299</v>
      </c>
      <c r="F1644" s="34">
        <v>0.36494983239598</v>
      </c>
      <c r="G1644" s="34">
        <v>0.92860117329304603</v>
      </c>
      <c r="H1644" s="34">
        <v>-0.106868991127963</v>
      </c>
    </row>
    <row r="1645" spans="1:8" x14ac:dyDescent="0.2">
      <c r="A1645" s="32" t="s">
        <v>902</v>
      </c>
      <c r="B1645" s="32" t="s">
        <v>3250</v>
      </c>
      <c r="C1645" s="32" t="s">
        <v>2596</v>
      </c>
      <c r="D1645" s="32" t="s">
        <v>4410</v>
      </c>
      <c r="E1645" s="34">
        <v>0.147581417073885</v>
      </c>
      <c r="F1645" s="34">
        <v>0.25705169483615598</v>
      </c>
      <c r="G1645" s="34">
        <v>0.92453716279193898</v>
      </c>
      <c r="H1645" s="34">
        <v>-0.113196783372469</v>
      </c>
    </row>
    <row r="1646" spans="1:8" x14ac:dyDescent="0.2">
      <c r="A1646" s="32" t="s">
        <v>2275</v>
      </c>
      <c r="B1646" s="32" t="s">
        <v>3038</v>
      </c>
      <c r="C1646" s="32" t="s">
        <v>2595</v>
      </c>
      <c r="D1646" s="32" t="s">
        <v>4410</v>
      </c>
      <c r="E1646" s="34">
        <v>0.61013959943921803</v>
      </c>
      <c r="F1646" s="34">
        <v>0.71928154872443095</v>
      </c>
      <c r="G1646" s="34">
        <v>0.97889443454182601</v>
      </c>
      <c r="H1646" s="34">
        <v>-3.0774809087774899E-2</v>
      </c>
    </row>
    <row r="1647" spans="1:8" x14ac:dyDescent="0.2">
      <c r="A1647" s="32" t="s">
        <v>586</v>
      </c>
      <c r="B1647" s="32"/>
      <c r="C1647" s="32" t="s">
        <v>2597</v>
      </c>
      <c r="D1647" s="32" t="s">
        <v>4410</v>
      </c>
      <c r="E1647" s="34">
        <v>3.56288726090042E-2</v>
      </c>
      <c r="F1647" s="34">
        <v>8.6646741837859906E-2</v>
      </c>
      <c r="G1647" s="34">
        <v>0.92855249823380603</v>
      </c>
      <c r="H1647" s="34">
        <v>-0.106944615743927</v>
      </c>
    </row>
    <row r="1648" spans="1:8" x14ac:dyDescent="0.2">
      <c r="A1648" s="32" t="s">
        <v>1653</v>
      </c>
      <c r="B1648" s="32"/>
      <c r="C1648" s="32" t="s">
        <v>2598</v>
      </c>
      <c r="D1648" s="32" t="s">
        <v>4410</v>
      </c>
      <c r="E1648" s="34">
        <v>0.86801426196019904</v>
      </c>
      <c r="F1648" s="34">
        <v>0.91462853477498596</v>
      </c>
      <c r="G1648" s="34">
        <v>0.98940583092724499</v>
      </c>
      <c r="H1648" s="34">
        <v>-1.5365693040884301E-2</v>
      </c>
    </row>
    <row r="1649" spans="1:8" x14ac:dyDescent="0.2">
      <c r="A1649" s="32" t="s">
        <v>501</v>
      </c>
      <c r="B1649" s="32"/>
      <c r="C1649" s="32" t="s">
        <v>2597</v>
      </c>
      <c r="D1649" s="32" t="s">
        <v>4410</v>
      </c>
      <c r="E1649" s="34">
        <v>4.2117605137937199E-2</v>
      </c>
      <c r="F1649" s="34">
        <v>9.8274411988520202E-2</v>
      </c>
      <c r="G1649" s="34">
        <v>0.93255601112835596</v>
      </c>
      <c r="H1649" s="34">
        <v>-0.100737715846186</v>
      </c>
    </row>
    <row r="1650" spans="1:8" x14ac:dyDescent="0.2">
      <c r="A1650" s="32" t="s">
        <v>2183</v>
      </c>
      <c r="B1650" s="32" t="s">
        <v>3571</v>
      </c>
      <c r="C1650" s="32" t="s">
        <v>2595</v>
      </c>
      <c r="D1650" s="32" t="s">
        <v>4410</v>
      </c>
      <c r="E1650" s="34">
        <v>0.49974207220841999</v>
      </c>
      <c r="F1650" s="34">
        <v>0.62655471438548005</v>
      </c>
      <c r="G1650" s="34">
        <v>0.98045954457877404</v>
      </c>
      <c r="H1650" s="34">
        <v>-2.8469991282460999E-2</v>
      </c>
    </row>
    <row r="1651" spans="1:8" x14ac:dyDescent="0.2">
      <c r="A1651" s="32" t="s">
        <v>2182</v>
      </c>
      <c r="B1651" s="32" t="s">
        <v>3535</v>
      </c>
      <c r="C1651" s="32" t="s">
        <v>2595</v>
      </c>
      <c r="D1651" s="32" t="s">
        <v>4410</v>
      </c>
      <c r="E1651" s="34">
        <v>7.8193179341607397E-2</v>
      </c>
      <c r="F1651" s="34">
        <v>0.159089029453859</v>
      </c>
      <c r="G1651" s="34">
        <v>0.918686036218887</v>
      </c>
      <c r="H1651" s="34">
        <v>-0.122356194613994</v>
      </c>
    </row>
    <row r="1652" spans="1:8" x14ac:dyDescent="0.2">
      <c r="A1652" s="32" t="s">
        <v>2234</v>
      </c>
      <c r="B1652" s="32" t="s">
        <v>4295</v>
      </c>
      <c r="C1652" s="32" t="s">
        <v>2595</v>
      </c>
      <c r="D1652" s="32" t="s">
        <v>4410</v>
      </c>
      <c r="E1652" s="34">
        <v>9.2041972062211806E-5</v>
      </c>
      <c r="F1652" s="34">
        <v>8.8951010313853996E-4</v>
      </c>
      <c r="G1652" s="34">
        <v>0.91459753871364702</v>
      </c>
      <c r="H1652" s="34">
        <v>-0.12879105819426101</v>
      </c>
    </row>
    <row r="1653" spans="1:8" x14ac:dyDescent="0.2">
      <c r="A1653" s="32" t="s">
        <v>1393</v>
      </c>
      <c r="B1653" s="32" t="s">
        <v>2921</v>
      </c>
      <c r="C1653" s="32" t="s">
        <v>2598</v>
      </c>
      <c r="D1653" s="32" t="s">
        <v>4410</v>
      </c>
      <c r="E1653" s="34">
        <v>0.268256816029256</v>
      </c>
      <c r="F1653" s="34">
        <v>0.40300762964952003</v>
      </c>
      <c r="G1653" s="34">
        <v>1.04444831799247</v>
      </c>
      <c r="H1653" s="34">
        <v>6.27411058844973E-2</v>
      </c>
    </row>
    <row r="1654" spans="1:8" x14ac:dyDescent="0.2">
      <c r="A1654" s="32" t="s">
        <v>439</v>
      </c>
      <c r="B1654" s="32" t="s">
        <v>4215</v>
      </c>
      <c r="C1654" s="32" t="s">
        <v>2597</v>
      </c>
      <c r="D1654" s="32" t="s">
        <v>4410</v>
      </c>
      <c r="E1654" s="34">
        <v>0.81446907239238098</v>
      </c>
      <c r="F1654" s="34">
        <v>0.87435337252121803</v>
      </c>
      <c r="G1654" s="34">
        <v>1.00829516568741</v>
      </c>
      <c r="H1654" s="34">
        <v>1.19180314356614E-2</v>
      </c>
    </row>
    <row r="1655" spans="1:8" x14ac:dyDescent="0.2">
      <c r="A1655" s="32" t="s">
        <v>2472</v>
      </c>
      <c r="B1655" s="32"/>
      <c r="C1655" s="32" t="s">
        <v>2595</v>
      </c>
      <c r="D1655" s="32" t="s">
        <v>4410</v>
      </c>
      <c r="E1655" s="34">
        <v>0.39222166871466801</v>
      </c>
      <c r="F1655" s="34">
        <v>0.52367428955829498</v>
      </c>
      <c r="G1655" s="34">
        <v>1.0269622100968301</v>
      </c>
      <c r="H1655" s="34">
        <v>3.8383094695080701E-2</v>
      </c>
    </row>
    <row r="1656" spans="1:8" x14ac:dyDescent="0.2">
      <c r="A1656" s="32" t="s">
        <v>2479</v>
      </c>
      <c r="B1656" s="32"/>
      <c r="C1656" s="32" t="s">
        <v>2595</v>
      </c>
      <c r="D1656" s="32" t="s">
        <v>4410</v>
      </c>
      <c r="E1656" s="34">
        <v>3.2015755287230401E-3</v>
      </c>
      <c r="F1656" s="34">
        <v>1.4272083682259301E-2</v>
      </c>
      <c r="G1656" s="34">
        <v>1.08879190225452</v>
      </c>
      <c r="H1656" s="34">
        <v>0.122728242141268</v>
      </c>
    </row>
    <row r="1657" spans="1:8" x14ac:dyDescent="0.2">
      <c r="A1657" s="32" t="s">
        <v>2222</v>
      </c>
      <c r="B1657" s="32" t="s">
        <v>3331</v>
      </c>
      <c r="C1657" s="32" t="s">
        <v>2595</v>
      </c>
      <c r="D1657" s="32" t="s">
        <v>4410</v>
      </c>
      <c r="E1657" s="34">
        <v>6.0033442957328403E-2</v>
      </c>
      <c r="F1657" s="34">
        <v>0.12989692335796199</v>
      </c>
      <c r="G1657" s="34">
        <v>0.93965069274857105</v>
      </c>
      <c r="H1657" s="34">
        <v>-8.9803548199451702E-2</v>
      </c>
    </row>
    <row r="1658" spans="1:8" x14ac:dyDescent="0.2">
      <c r="A1658" s="32" t="s">
        <v>517</v>
      </c>
      <c r="B1658" s="32"/>
      <c r="C1658" s="32" t="s">
        <v>2597</v>
      </c>
      <c r="D1658" s="32" t="s">
        <v>4410</v>
      </c>
      <c r="E1658" s="34">
        <v>0.116460631673654</v>
      </c>
      <c r="F1658" s="34">
        <v>0.21453274255673199</v>
      </c>
      <c r="G1658" s="34">
        <v>1.0596221686727401</v>
      </c>
      <c r="H1658" s="34">
        <v>8.3549932190932499E-2</v>
      </c>
    </row>
    <row r="1659" spans="1:8" x14ac:dyDescent="0.2">
      <c r="A1659" s="32" t="s">
        <v>1654</v>
      </c>
      <c r="B1659" s="32"/>
      <c r="C1659" s="32" t="s">
        <v>2598</v>
      </c>
      <c r="D1659" s="32" t="s">
        <v>4410</v>
      </c>
      <c r="E1659" s="34">
        <v>0.48530518646390097</v>
      </c>
      <c r="F1659" s="34">
        <v>0.61374044577221898</v>
      </c>
      <c r="G1659" s="34">
        <v>0.97516231461167402</v>
      </c>
      <c r="H1659" s="34">
        <v>-3.62857211578895E-2</v>
      </c>
    </row>
    <row r="1660" spans="1:8" x14ac:dyDescent="0.2">
      <c r="A1660" s="32" t="s">
        <v>2490</v>
      </c>
      <c r="B1660" s="32"/>
      <c r="C1660" s="32" t="s">
        <v>2595</v>
      </c>
      <c r="D1660" s="32" t="s">
        <v>4410</v>
      </c>
      <c r="E1660" s="34">
        <v>0.33212688021373599</v>
      </c>
      <c r="F1660" s="34">
        <v>0.46801339486048799</v>
      </c>
      <c r="G1660" s="34">
        <v>0.97458821514949701</v>
      </c>
      <c r="H1660" s="34">
        <v>-3.7135317512245899E-2</v>
      </c>
    </row>
    <row r="1661" spans="1:8" x14ac:dyDescent="0.2">
      <c r="A1661" s="32" t="s">
        <v>2334</v>
      </c>
      <c r="B1661" s="32" t="s">
        <v>3540</v>
      </c>
      <c r="C1661" s="32" t="s">
        <v>2595</v>
      </c>
      <c r="D1661" s="32" t="s">
        <v>4410</v>
      </c>
      <c r="E1661" s="34">
        <v>5.2962906214165002E-2</v>
      </c>
      <c r="F1661" s="34">
        <v>0.118457622706984</v>
      </c>
      <c r="G1661" s="34">
        <v>0.92869629742002702</v>
      </c>
      <c r="H1661" s="34">
        <v>-0.106721211778077</v>
      </c>
    </row>
    <row r="1662" spans="1:8" x14ac:dyDescent="0.2">
      <c r="A1662" s="32" t="s">
        <v>356</v>
      </c>
      <c r="B1662" s="32" t="s">
        <v>3191</v>
      </c>
      <c r="C1662" s="32" t="s">
        <v>2597</v>
      </c>
      <c r="D1662" s="32" t="s">
        <v>4410</v>
      </c>
      <c r="E1662" s="34">
        <v>1.6629797185463899E-3</v>
      </c>
      <c r="F1662" s="34">
        <v>8.7721333422304294E-3</v>
      </c>
      <c r="G1662" s="34">
        <v>0.87469755765448298</v>
      </c>
      <c r="H1662" s="34">
        <v>-0.19314382936885699</v>
      </c>
    </row>
    <row r="1663" spans="1:8" x14ac:dyDescent="0.2">
      <c r="A1663" s="32" t="s">
        <v>1595</v>
      </c>
      <c r="B1663" s="32"/>
      <c r="C1663" s="32" t="s">
        <v>2598</v>
      </c>
      <c r="D1663" s="32" t="s">
        <v>4410</v>
      </c>
      <c r="E1663" s="34">
        <v>0.169524131547344</v>
      </c>
      <c r="F1663" s="34">
        <v>0.28505182034236998</v>
      </c>
      <c r="G1663" s="34">
        <v>1.04762911232925</v>
      </c>
      <c r="H1663" s="34">
        <v>6.7128056085475604E-2</v>
      </c>
    </row>
    <row r="1664" spans="1:8" x14ac:dyDescent="0.2">
      <c r="A1664" s="32" t="s">
        <v>2529</v>
      </c>
      <c r="B1664" s="32"/>
      <c r="C1664" s="32" t="s">
        <v>2595</v>
      </c>
      <c r="D1664" s="32" t="s">
        <v>4410</v>
      </c>
      <c r="E1664" s="34">
        <v>0.88848030212082796</v>
      </c>
      <c r="F1664" s="34">
        <v>0.92725228250652703</v>
      </c>
      <c r="G1664" s="34">
        <v>0.99490528574630899</v>
      </c>
      <c r="H1664" s="34">
        <v>-7.3689062040295204E-3</v>
      </c>
    </row>
    <row r="1665" spans="1:8" x14ac:dyDescent="0.2">
      <c r="A1665" s="32" t="s">
        <v>939</v>
      </c>
      <c r="B1665" s="32" t="s">
        <v>3223</v>
      </c>
      <c r="C1665" s="32" t="s">
        <v>2596</v>
      </c>
      <c r="D1665" s="32" t="s">
        <v>4410</v>
      </c>
      <c r="E1665" s="34">
        <v>4.6054154791558E-2</v>
      </c>
      <c r="F1665" s="34">
        <v>0.105278253230481</v>
      </c>
      <c r="G1665" s="34">
        <v>0.93568075022230102</v>
      </c>
      <c r="H1665" s="34">
        <v>-9.5911721741087294E-2</v>
      </c>
    </row>
    <row r="1666" spans="1:8" x14ac:dyDescent="0.2">
      <c r="A1666" s="32" t="s">
        <v>1574</v>
      </c>
      <c r="B1666" s="32"/>
      <c r="C1666" s="32" t="s">
        <v>2598</v>
      </c>
      <c r="D1666" s="32" t="s">
        <v>4410</v>
      </c>
      <c r="E1666" s="34">
        <v>0.32885985088113801</v>
      </c>
      <c r="F1666" s="34">
        <v>0.46442040009931701</v>
      </c>
      <c r="G1666" s="34">
        <v>1.05703795307472</v>
      </c>
      <c r="H1666" s="34">
        <v>8.0027177789358403E-2</v>
      </c>
    </row>
    <row r="1667" spans="1:8" x14ac:dyDescent="0.2">
      <c r="A1667" s="32" t="s">
        <v>337</v>
      </c>
      <c r="B1667" s="32" t="s">
        <v>2790</v>
      </c>
      <c r="C1667" s="32" t="s">
        <v>2597</v>
      </c>
      <c r="D1667" s="32" t="s">
        <v>4410</v>
      </c>
      <c r="E1667" s="34">
        <v>0.241965194121392</v>
      </c>
      <c r="F1667" s="34">
        <v>0.37347428651633202</v>
      </c>
      <c r="G1667" s="34">
        <v>0.93765104573671998</v>
      </c>
      <c r="H1667" s="34">
        <v>-9.2876982650011305E-2</v>
      </c>
    </row>
    <row r="1668" spans="1:8" x14ac:dyDescent="0.2">
      <c r="A1668" s="32" t="s">
        <v>2453</v>
      </c>
      <c r="B1668" s="32"/>
      <c r="C1668" s="32" t="s">
        <v>2595</v>
      </c>
      <c r="D1668" s="32" t="s">
        <v>4410</v>
      </c>
      <c r="E1668" s="34">
        <v>0.64423190450318102</v>
      </c>
      <c r="F1668" s="34">
        <v>0.74789808725380402</v>
      </c>
      <c r="G1668" s="34">
        <v>1.0163539037968801</v>
      </c>
      <c r="H1668" s="34">
        <v>2.34028493038663E-2</v>
      </c>
    </row>
    <row r="1669" spans="1:8" x14ac:dyDescent="0.2">
      <c r="A1669" s="32" t="s">
        <v>2571</v>
      </c>
      <c r="B1669" s="32"/>
      <c r="C1669" s="32" t="s">
        <v>2595</v>
      </c>
      <c r="D1669" s="32" t="s">
        <v>4410</v>
      </c>
      <c r="E1669" s="34">
        <v>0.29390812684293499</v>
      </c>
      <c r="F1669" s="34">
        <v>0.43128727961654401</v>
      </c>
      <c r="G1669" s="34">
        <v>0.96195354529240296</v>
      </c>
      <c r="H1669" s="34">
        <v>-5.5960869909213298E-2</v>
      </c>
    </row>
    <row r="1670" spans="1:8" x14ac:dyDescent="0.2">
      <c r="A1670" s="32" t="s">
        <v>2426</v>
      </c>
      <c r="B1670" s="32" t="s">
        <v>3510</v>
      </c>
      <c r="C1670" s="32" t="s">
        <v>2595</v>
      </c>
      <c r="D1670" s="32" t="s">
        <v>4410</v>
      </c>
      <c r="E1670" s="34">
        <v>6.6323865851519503E-2</v>
      </c>
      <c r="F1670" s="34">
        <v>0.14068698816989</v>
      </c>
      <c r="G1670" s="34">
        <v>0.94019066304597199</v>
      </c>
      <c r="H1670" s="34">
        <v>-8.8974741567114601E-2</v>
      </c>
    </row>
    <row r="1671" spans="1:8" x14ac:dyDescent="0.2">
      <c r="A1671" s="32" t="s">
        <v>2500</v>
      </c>
      <c r="B1671" s="32"/>
      <c r="C1671" s="32" t="s">
        <v>2595</v>
      </c>
      <c r="D1671" s="32" t="s">
        <v>4410</v>
      </c>
      <c r="E1671" s="34">
        <v>9.6296513075268004E-3</v>
      </c>
      <c r="F1671" s="34">
        <v>3.20915385341125E-2</v>
      </c>
      <c r="G1671" s="34">
        <v>0.949180072183054</v>
      </c>
      <c r="H1671" s="34">
        <v>-7.5246283087569005E-2</v>
      </c>
    </row>
    <row r="1672" spans="1:8" x14ac:dyDescent="0.2">
      <c r="A1672" s="32" t="s">
        <v>1370</v>
      </c>
      <c r="B1672" s="32" t="s">
        <v>3470</v>
      </c>
      <c r="C1672" s="32" t="s">
        <v>2598</v>
      </c>
      <c r="D1672" s="32" t="s">
        <v>4410</v>
      </c>
      <c r="E1672" s="34">
        <v>1.8619733645722598E-5</v>
      </c>
      <c r="F1672" s="34">
        <v>2.4417864798992897E-4</v>
      </c>
      <c r="G1672" s="34">
        <v>1.30919085331207</v>
      </c>
      <c r="H1672" s="34">
        <v>0.38867542811293299</v>
      </c>
    </row>
    <row r="1673" spans="1:8" x14ac:dyDescent="0.2">
      <c r="A1673" s="32" t="s">
        <v>365</v>
      </c>
      <c r="B1673" s="32" t="s">
        <v>3065</v>
      </c>
      <c r="C1673" s="32" t="s">
        <v>2597</v>
      </c>
      <c r="D1673" s="32" t="s">
        <v>4410</v>
      </c>
      <c r="E1673" s="34">
        <v>1.59420653318287E-6</v>
      </c>
      <c r="F1673" s="34">
        <v>3.2769800959870203E-5</v>
      </c>
      <c r="G1673" s="34">
        <v>1.2987600200219001</v>
      </c>
      <c r="H1673" s="34">
        <v>0.37713487966279802</v>
      </c>
    </row>
    <row r="1674" spans="1:8" x14ac:dyDescent="0.2">
      <c r="A1674" s="32" t="s">
        <v>2280</v>
      </c>
      <c r="B1674" s="32" t="s">
        <v>3255</v>
      </c>
      <c r="C1674" s="32" t="s">
        <v>2595</v>
      </c>
      <c r="D1674" s="32" t="s">
        <v>4410</v>
      </c>
      <c r="E1674" s="34">
        <v>0.12048116687382</v>
      </c>
      <c r="F1674" s="34">
        <v>0.22006080550295701</v>
      </c>
      <c r="G1674" s="34">
        <v>0.93358265627148096</v>
      </c>
      <c r="H1674" s="34">
        <v>-9.9150335409737902E-2</v>
      </c>
    </row>
    <row r="1675" spans="1:8" x14ac:dyDescent="0.2">
      <c r="A1675" s="32" t="s">
        <v>968</v>
      </c>
      <c r="B1675" s="32" t="s">
        <v>3266</v>
      </c>
      <c r="C1675" s="32" t="s">
        <v>2596</v>
      </c>
      <c r="D1675" s="32" t="s">
        <v>4410</v>
      </c>
      <c r="E1675" s="34">
        <v>9.7780272884908898E-2</v>
      </c>
      <c r="F1675" s="34">
        <v>0.187593264275492</v>
      </c>
      <c r="G1675" s="34">
        <v>0.94024801244115397</v>
      </c>
      <c r="H1675" s="34">
        <v>-8.8886743283383196E-2</v>
      </c>
    </row>
    <row r="1676" spans="1:8" x14ac:dyDescent="0.2">
      <c r="A1676" s="32" t="s">
        <v>2320</v>
      </c>
      <c r="B1676" s="32" t="s">
        <v>3244</v>
      </c>
      <c r="C1676" s="32" t="s">
        <v>2595</v>
      </c>
      <c r="D1676" s="32" t="s">
        <v>4410</v>
      </c>
      <c r="E1676" s="34">
        <v>0.99753198422809397</v>
      </c>
      <c r="F1676" s="34">
        <v>0.99791728047538097</v>
      </c>
      <c r="G1676" s="34">
        <v>0.99984027017672195</v>
      </c>
      <c r="H1676" s="34">
        <v>-2.3045983006941801E-4</v>
      </c>
    </row>
    <row r="1677" spans="1:8" x14ac:dyDescent="0.2">
      <c r="A1677" s="32" t="s">
        <v>2369</v>
      </c>
      <c r="B1677" s="32" t="s">
        <v>3956</v>
      </c>
      <c r="C1677" s="32" t="s">
        <v>2595</v>
      </c>
      <c r="D1677" s="32" t="s">
        <v>4410</v>
      </c>
      <c r="E1677" s="34">
        <v>0.32441381032405497</v>
      </c>
      <c r="F1677" s="34">
        <v>0.46022161612465201</v>
      </c>
      <c r="G1677" s="34">
        <v>0.96261835605883606</v>
      </c>
      <c r="H1677" s="34">
        <v>-5.4964160736293101E-2</v>
      </c>
    </row>
    <row r="1678" spans="1:8" x14ac:dyDescent="0.2">
      <c r="A1678" s="32" t="s">
        <v>895</v>
      </c>
      <c r="B1678" s="32" t="s">
        <v>3747</v>
      </c>
      <c r="C1678" s="32" t="s">
        <v>2596</v>
      </c>
      <c r="D1678" s="32" t="s">
        <v>4410</v>
      </c>
      <c r="E1678" s="34">
        <v>2.55355994571359E-5</v>
      </c>
      <c r="F1678" s="34">
        <v>3.0761489578596298E-4</v>
      </c>
      <c r="G1678" s="34">
        <v>0.72801706790797205</v>
      </c>
      <c r="H1678" s="34">
        <v>-0.457955820977755</v>
      </c>
    </row>
    <row r="1679" spans="1:8" x14ac:dyDescent="0.2">
      <c r="A1679" s="32" t="s">
        <v>899</v>
      </c>
      <c r="B1679" s="32" t="s">
        <v>2947</v>
      </c>
      <c r="C1679" s="32" t="s">
        <v>2596</v>
      </c>
      <c r="D1679" s="32" t="s">
        <v>4410</v>
      </c>
      <c r="E1679" s="34">
        <v>1.8985454658324501E-2</v>
      </c>
      <c r="F1679" s="34">
        <v>5.3917025838882103E-2</v>
      </c>
      <c r="G1679" s="34">
        <v>0.915414798515648</v>
      </c>
      <c r="H1679" s="34">
        <v>-0.127502480278297</v>
      </c>
    </row>
    <row r="1680" spans="1:8" x14ac:dyDescent="0.2">
      <c r="A1680" s="32" t="s">
        <v>514</v>
      </c>
      <c r="B1680" s="32"/>
      <c r="C1680" s="32" t="s">
        <v>2597</v>
      </c>
      <c r="D1680" s="32" t="s">
        <v>4410</v>
      </c>
      <c r="E1680" s="34">
        <v>0.62347972072583902</v>
      </c>
      <c r="F1680" s="34">
        <v>0.72969384395839298</v>
      </c>
      <c r="G1680" s="34">
        <v>0.97628476962391397</v>
      </c>
      <c r="H1680" s="34">
        <v>-3.4626070254262703E-2</v>
      </c>
    </row>
    <row r="1681" spans="1:8" x14ac:dyDescent="0.2">
      <c r="A1681" s="32" t="s">
        <v>2482</v>
      </c>
      <c r="B1681" s="32"/>
      <c r="C1681" s="32" t="s">
        <v>2595</v>
      </c>
      <c r="D1681" s="32" t="s">
        <v>4410</v>
      </c>
      <c r="E1681" s="34">
        <v>3.3923873778920601E-6</v>
      </c>
      <c r="F1681" s="34">
        <v>6.0595057301658303E-5</v>
      </c>
      <c r="G1681" s="34">
        <v>0.87991622104473399</v>
      </c>
      <c r="H1681" s="34">
        <v>-0.184561927088738</v>
      </c>
    </row>
    <row r="1682" spans="1:8" x14ac:dyDescent="0.2">
      <c r="A1682" s="32" t="s">
        <v>2488</v>
      </c>
      <c r="B1682" s="32"/>
      <c r="C1682" s="32" t="s">
        <v>2595</v>
      </c>
      <c r="D1682" s="32" t="s">
        <v>4410</v>
      </c>
      <c r="E1682" s="34">
        <v>0.55276040488551004</v>
      </c>
      <c r="F1682" s="34">
        <v>0.67150536991250998</v>
      </c>
      <c r="G1682" s="34">
        <v>0.98061473594652604</v>
      </c>
      <c r="H1682" s="34">
        <v>-2.8241653356320701E-2</v>
      </c>
    </row>
    <row r="1683" spans="1:8" x14ac:dyDescent="0.2">
      <c r="A1683" s="32" t="s">
        <v>1374</v>
      </c>
      <c r="B1683" s="32" t="s">
        <v>2786</v>
      </c>
      <c r="C1683" s="32" t="s">
        <v>2598</v>
      </c>
      <c r="D1683" s="32" t="s">
        <v>4410</v>
      </c>
      <c r="E1683" s="34">
        <v>6.60695892606738E-2</v>
      </c>
      <c r="F1683" s="34">
        <v>0.140262488676349</v>
      </c>
      <c r="G1683" s="34">
        <v>0.94173392070642603</v>
      </c>
      <c r="H1683" s="34">
        <v>-8.6608599276561601E-2</v>
      </c>
    </row>
    <row r="1684" spans="1:8" x14ac:dyDescent="0.2">
      <c r="A1684" s="32" t="s">
        <v>349</v>
      </c>
      <c r="B1684" s="32" t="s">
        <v>2815</v>
      </c>
      <c r="C1684" s="32" t="s">
        <v>2597</v>
      </c>
      <c r="D1684" s="32" t="s">
        <v>4410</v>
      </c>
      <c r="E1684" s="34">
        <v>0.50667388243160105</v>
      </c>
      <c r="F1684" s="34">
        <v>0.63273160824389896</v>
      </c>
      <c r="G1684" s="34">
        <v>1.03496675453593</v>
      </c>
      <c r="H1684" s="34">
        <v>4.9584425853612897E-2</v>
      </c>
    </row>
    <row r="1685" spans="1:8" x14ac:dyDescent="0.2">
      <c r="A1685" s="32" t="s">
        <v>367</v>
      </c>
      <c r="B1685" s="32" t="s">
        <v>2814</v>
      </c>
      <c r="C1685" s="32" t="s">
        <v>2597</v>
      </c>
      <c r="D1685" s="32" t="s">
        <v>4410</v>
      </c>
      <c r="E1685" s="34">
        <v>0.46801406533361301</v>
      </c>
      <c r="F1685" s="34">
        <v>0.59682739006108199</v>
      </c>
      <c r="G1685" s="34">
        <v>1.02473423878838</v>
      </c>
      <c r="H1685" s="34">
        <v>3.5249800368675102E-2</v>
      </c>
    </row>
    <row r="1686" spans="1:8" x14ac:dyDescent="0.2">
      <c r="A1686" s="32" t="s">
        <v>2389</v>
      </c>
      <c r="B1686" s="32" t="s">
        <v>3390</v>
      </c>
      <c r="C1686" s="32" t="s">
        <v>2595</v>
      </c>
      <c r="D1686" s="32" t="s">
        <v>4410</v>
      </c>
      <c r="E1686" s="34">
        <v>0.186872442315032</v>
      </c>
      <c r="F1686" s="34">
        <v>0.30867323060965102</v>
      </c>
      <c r="G1686" s="34">
        <v>0.90719193063704495</v>
      </c>
      <c r="H1686" s="34">
        <v>-0.14052028714876999</v>
      </c>
    </row>
    <row r="1687" spans="1:8" x14ac:dyDescent="0.2">
      <c r="A1687" s="32" t="s">
        <v>2400</v>
      </c>
      <c r="B1687" s="32" t="s">
        <v>4305</v>
      </c>
      <c r="C1687" s="32" t="s">
        <v>2595</v>
      </c>
      <c r="D1687" s="32" t="s">
        <v>4410</v>
      </c>
      <c r="E1687" s="34">
        <v>6.4321299813630504E-7</v>
      </c>
      <c r="F1687" s="34">
        <v>1.5425200603453999E-5</v>
      </c>
      <c r="G1687" s="34">
        <v>1.2674529689187599</v>
      </c>
      <c r="H1687" s="34">
        <v>0.341932214473957</v>
      </c>
    </row>
    <row r="1688" spans="1:8" x14ac:dyDescent="0.2">
      <c r="A1688" s="32" t="s">
        <v>2155</v>
      </c>
      <c r="B1688" s="32" t="s">
        <v>2919</v>
      </c>
      <c r="C1688" s="32" t="s">
        <v>2595</v>
      </c>
      <c r="D1688" s="32" t="s">
        <v>4410</v>
      </c>
      <c r="E1688" s="34">
        <v>0.64666098843090003</v>
      </c>
      <c r="F1688" s="34">
        <v>0.74863428153863198</v>
      </c>
      <c r="G1688" s="34">
        <v>0.98800972190492098</v>
      </c>
      <c r="H1688" s="34">
        <v>-1.7402857050069401E-2</v>
      </c>
    </row>
    <row r="1689" spans="1:8" x14ac:dyDescent="0.2">
      <c r="A1689" s="32" t="s">
        <v>1488</v>
      </c>
      <c r="B1689" s="32" t="s">
        <v>2922</v>
      </c>
      <c r="C1689" s="32" t="s">
        <v>2598</v>
      </c>
      <c r="D1689" s="32" t="s">
        <v>4410</v>
      </c>
      <c r="E1689" s="34">
        <v>0.105994005920354</v>
      </c>
      <c r="F1689" s="34">
        <v>0.19865858366030101</v>
      </c>
      <c r="G1689" s="34">
        <v>0.95177909467951305</v>
      </c>
      <c r="H1689" s="34">
        <v>-7.1301328068528402E-2</v>
      </c>
    </row>
    <row r="1690" spans="1:8" x14ac:dyDescent="0.2">
      <c r="A1690" s="32" t="s">
        <v>1573</v>
      </c>
      <c r="B1690" s="32"/>
      <c r="C1690" s="32" t="s">
        <v>2598</v>
      </c>
      <c r="D1690" s="32" t="s">
        <v>4410</v>
      </c>
      <c r="E1690" s="34">
        <v>0.20742946210361399</v>
      </c>
      <c r="F1690" s="34">
        <v>0.33369087381885798</v>
      </c>
      <c r="G1690" s="34">
        <v>0.93677203573233503</v>
      </c>
      <c r="H1690" s="34">
        <v>-9.4230085351014597E-2</v>
      </c>
    </row>
    <row r="1691" spans="1:8" x14ac:dyDescent="0.2">
      <c r="A1691" s="32" t="s">
        <v>560</v>
      </c>
      <c r="B1691" s="32"/>
      <c r="C1691" s="32" t="s">
        <v>2597</v>
      </c>
      <c r="D1691" s="32" t="s">
        <v>4410</v>
      </c>
      <c r="E1691" s="34">
        <v>0.95194444058311301</v>
      </c>
      <c r="F1691" s="34">
        <v>0.96853418715135997</v>
      </c>
      <c r="G1691" s="34">
        <v>0.99724311881088001</v>
      </c>
      <c r="H1691" s="34">
        <v>-3.9828314424789502E-3</v>
      </c>
    </row>
    <row r="1692" spans="1:8" x14ac:dyDescent="0.2">
      <c r="A1692" s="32" t="s">
        <v>981</v>
      </c>
      <c r="B1692" s="32" t="s">
        <v>3978</v>
      </c>
      <c r="C1692" s="32" t="s">
        <v>2596</v>
      </c>
      <c r="D1692" s="32" t="s">
        <v>4410</v>
      </c>
      <c r="E1692" s="34">
        <v>0.41283910056513801</v>
      </c>
      <c r="F1692" s="34">
        <v>0.54470365280881705</v>
      </c>
      <c r="G1692" s="34">
        <v>0.96643019922727802</v>
      </c>
      <c r="H1692" s="34">
        <v>-4.9262557862294998E-2</v>
      </c>
    </row>
    <row r="1693" spans="1:8" x14ac:dyDescent="0.2">
      <c r="A1693" s="32" t="s">
        <v>1471</v>
      </c>
      <c r="B1693" s="32" t="s">
        <v>3229</v>
      </c>
      <c r="C1693" s="32" t="s">
        <v>2598</v>
      </c>
      <c r="D1693" s="32" t="s">
        <v>4410</v>
      </c>
      <c r="E1693" s="34">
        <v>0.97171417000400995</v>
      </c>
      <c r="F1693" s="34">
        <v>0.98166380584816304</v>
      </c>
      <c r="G1693" s="34">
        <v>0.99825316862804303</v>
      </c>
      <c r="H1693" s="34">
        <v>-2.5223486584321502E-3</v>
      </c>
    </row>
    <row r="1694" spans="1:8" x14ac:dyDescent="0.2">
      <c r="A1694" s="32" t="s">
        <v>322</v>
      </c>
      <c r="B1694" s="32" t="s">
        <v>2654</v>
      </c>
      <c r="C1694" s="32" t="s">
        <v>2597</v>
      </c>
      <c r="D1694" s="32" t="s">
        <v>4410</v>
      </c>
      <c r="E1694" s="34">
        <v>0.202420017186076</v>
      </c>
      <c r="F1694" s="34">
        <v>0.32746273860832997</v>
      </c>
      <c r="G1694" s="34">
        <v>1.04527750595763</v>
      </c>
      <c r="H1694" s="34">
        <v>6.3886007683938401E-2</v>
      </c>
    </row>
    <row r="1695" spans="1:8" x14ac:dyDescent="0.2">
      <c r="A1695" s="32" t="s">
        <v>2148</v>
      </c>
      <c r="B1695" s="32" t="s">
        <v>3352</v>
      </c>
      <c r="C1695" s="32" t="s">
        <v>2595</v>
      </c>
      <c r="D1695" s="32" t="s">
        <v>4410</v>
      </c>
      <c r="E1695" s="34">
        <v>3.6882788484415601E-5</v>
      </c>
      <c r="F1695" s="34">
        <v>4.1714594836085703E-4</v>
      </c>
      <c r="G1695" s="34">
        <v>1.1854767379306399</v>
      </c>
      <c r="H1695" s="34">
        <v>0.24546735375085901</v>
      </c>
    </row>
    <row r="1696" spans="1:8" x14ac:dyDescent="0.2">
      <c r="A1696" s="32" t="s">
        <v>2177</v>
      </c>
      <c r="B1696" s="32" t="s">
        <v>4214</v>
      </c>
      <c r="C1696" s="32" t="s">
        <v>2595</v>
      </c>
      <c r="D1696" s="32" t="s">
        <v>4410</v>
      </c>
      <c r="E1696" s="34">
        <v>4.84114454410138E-4</v>
      </c>
      <c r="F1696" s="34">
        <v>3.2567699660318401E-3</v>
      </c>
      <c r="G1696" s="34">
        <v>0.93488358523738302</v>
      </c>
      <c r="H1696" s="34">
        <v>-9.7141367809210205E-2</v>
      </c>
    </row>
    <row r="1697" spans="1:8" x14ac:dyDescent="0.2">
      <c r="A1697" s="32" t="s">
        <v>2546</v>
      </c>
      <c r="B1697" s="32"/>
      <c r="C1697" s="32" t="s">
        <v>2595</v>
      </c>
      <c r="D1697" s="32" t="s">
        <v>4410</v>
      </c>
      <c r="E1697" s="34">
        <v>6.8007873224812604E-3</v>
      </c>
      <c r="F1697" s="34">
        <v>2.50555322407204E-2</v>
      </c>
      <c r="G1697" s="34">
        <v>0.95209965279939401</v>
      </c>
      <c r="H1697" s="34">
        <v>-7.0815511821195998E-2</v>
      </c>
    </row>
    <row r="1698" spans="1:8" x14ac:dyDescent="0.2">
      <c r="A1698" s="32" t="s">
        <v>1474</v>
      </c>
      <c r="B1698" s="32" t="s">
        <v>3508</v>
      </c>
      <c r="C1698" s="32" t="s">
        <v>2598</v>
      </c>
      <c r="D1698" s="32" t="s">
        <v>4410</v>
      </c>
      <c r="E1698" s="34">
        <v>0.13432142314305801</v>
      </c>
      <c r="F1698" s="34">
        <v>0.239101364907575</v>
      </c>
      <c r="G1698" s="34">
        <v>1.0774824184712499</v>
      </c>
      <c r="H1698" s="34">
        <v>0.107664328719217</v>
      </c>
    </row>
    <row r="1699" spans="1:8" x14ac:dyDescent="0.2">
      <c r="A1699" s="32" t="s">
        <v>2305</v>
      </c>
      <c r="B1699" s="32" t="s">
        <v>3403</v>
      </c>
      <c r="C1699" s="32" t="s">
        <v>2595</v>
      </c>
      <c r="D1699" s="32" t="s">
        <v>4410</v>
      </c>
      <c r="E1699" s="34">
        <v>5.9583419007757097E-7</v>
      </c>
      <c r="F1699" s="34">
        <v>1.4838563002893399E-5</v>
      </c>
      <c r="G1699" s="34">
        <v>1.27797363003075</v>
      </c>
      <c r="H1699" s="34">
        <v>0.353858067727499</v>
      </c>
    </row>
    <row r="1700" spans="1:8" x14ac:dyDescent="0.2">
      <c r="A1700" s="32" t="s">
        <v>301</v>
      </c>
      <c r="B1700" s="32" t="s">
        <v>2932</v>
      </c>
      <c r="C1700" s="32" t="s">
        <v>2597</v>
      </c>
      <c r="D1700" s="32" t="s">
        <v>4410</v>
      </c>
      <c r="E1700" s="34">
        <v>0.3537003399493</v>
      </c>
      <c r="F1700" s="34">
        <v>0.487278659823769</v>
      </c>
      <c r="G1700" s="34">
        <v>0.95775432831858098</v>
      </c>
      <c r="H1700" s="34">
        <v>-6.2272454342991897E-2</v>
      </c>
    </row>
    <row r="1701" spans="1:8" x14ac:dyDescent="0.2">
      <c r="A1701" s="32" t="s">
        <v>2163</v>
      </c>
      <c r="B1701" s="32" t="s">
        <v>4235</v>
      </c>
      <c r="C1701" s="32" t="s">
        <v>2595</v>
      </c>
      <c r="D1701" s="32" t="s">
        <v>4410</v>
      </c>
      <c r="E1701" s="34">
        <v>0.13168907625268</v>
      </c>
      <c r="F1701" s="34">
        <v>0.23554883114257</v>
      </c>
      <c r="G1701" s="34">
        <v>0.92742299195543798</v>
      </c>
      <c r="H1701" s="34">
        <v>-0.108700601548958</v>
      </c>
    </row>
    <row r="1702" spans="1:8" x14ac:dyDescent="0.2">
      <c r="A1702" s="32" t="s">
        <v>2278</v>
      </c>
      <c r="B1702" s="32" t="s">
        <v>3576</v>
      </c>
      <c r="C1702" s="32" t="s">
        <v>2595</v>
      </c>
      <c r="D1702" s="32" t="s">
        <v>4410</v>
      </c>
      <c r="E1702" s="34">
        <v>6.59724806843356E-3</v>
      </c>
      <c r="F1702" s="34">
        <v>2.45148816316254E-2</v>
      </c>
      <c r="G1702" s="34">
        <v>0.94357739495646897</v>
      </c>
      <c r="H1702" s="34">
        <v>-8.3787238173953005E-2</v>
      </c>
    </row>
    <row r="1703" spans="1:8" x14ac:dyDescent="0.2">
      <c r="A1703" s="32" t="s">
        <v>2484</v>
      </c>
      <c r="B1703" s="32"/>
      <c r="C1703" s="32" t="s">
        <v>2595</v>
      </c>
      <c r="D1703" s="32" t="s">
        <v>4410</v>
      </c>
      <c r="E1703" s="34">
        <v>2.3810719649680401E-4</v>
      </c>
      <c r="F1703" s="34">
        <v>1.8687807240203699E-3</v>
      </c>
      <c r="G1703" s="34">
        <v>0.93387626195524998</v>
      </c>
      <c r="H1703" s="34">
        <v>-9.8696688517368902E-2</v>
      </c>
    </row>
    <row r="1704" spans="1:8" x14ac:dyDescent="0.2">
      <c r="A1704" s="32" t="s">
        <v>497</v>
      </c>
      <c r="B1704" s="32"/>
      <c r="C1704" s="32" t="s">
        <v>2597</v>
      </c>
      <c r="D1704" s="32" t="s">
        <v>4410</v>
      </c>
      <c r="E1704" s="34">
        <v>4.8238045179936401E-4</v>
      </c>
      <c r="F1704" s="34">
        <v>3.2567699660318401E-3</v>
      </c>
      <c r="G1704" s="34">
        <v>1.16687400723655</v>
      </c>
      <c r="H1704" s="34">
        <v>0.22264879502307799</v>
      </c>
    </row>
    <row r="1705" spans="1:8" x14ac:dyDescent="0.2">
      <c r="A1705" s="32" t="s">
        <v>1012</v>
      </c>
      <c r="B1705" s="32" t="s">
        <v>3917</v>
      </c>
      <c r="C1705" s="32" t="s">
        <v>2596</v>
      </c>
      <c r="D1705" s="32" t="s">
        <v>4410</v>
      </c>
      <c r="E1705" s="34">
        <v>0.64613532778756</v>
      </c>
      <c r="F1705" s="34">
        <v>0.74863428153863198</v>
      </c>
      <c r="G1705" s="34">
        <v>0.94883477693040097</v>
      </c>
      <c r="H1705" s="34">
        <v>-7.57712060136191E-2</v>
      </c>
    </row>
    <row r="1706" spans="1:8" x14ac:dyDescent="0.2">
      <c r="A1706" s="32" t="s">
        <v>892</v>
      </c>
      <c r="B1706" s="32" t="s">
        <v>4181</v>
      </c>
      <c r="C1706" s="32" t="s">
        <v>2596</v>
      </c>
      <c r="D1706" s="32" t="s">
        <v>4410</v>
      </c>
      <c r="E1706" s="34">
        <v>0.68474197365181</v>
      </c>
      <c r="F1706" s="34">
        <v>0.77682072350336795</v>
      </c>
      <c r="G1706" s="34">
        <v>0.98175737580894695</v>
      </c>
      <c r="H1706" s="34">
        <v>-2.6561563184364902E-2</v>
      </c>
    </row>
    <row r="1707" spans="1:8" x14ac:dyDescent="0.2">
      <c r="A1707" s="32" t="s">
        <v>966</v>
      </c>
      <c r="B1707" s="32" t="s">
        <v>3565</v>
      </c>
      <c r="C1707" s="32" t="s">
        <v>2596</v>
      </c>
      <c r="D1707" s="32" t="s">
        <v>4410</v>
      </c>
      <c r="E1707" s="34">
        <v>0.67625375654589004</v>
      </c>
      <c r="F1707" s="34">
        <v>0.76988889206762801</v>
      </c>
      <c r="G1707" s="34">
        <v>1.0239405642860899</v>
      </c>
      <c r="H1707" s="34">
        <v>3.4131975007523602E-2</v>
      </c>
    </row>
    <row r="1708" spans="1:8" x14ac:dyDescent="0.2">
      <c r="A1708" s="32" t="s">
        <v>2344</v>
      </c>
      <c r="B1708" s="32" t="s">
        <v>3660</v>
      </c>
      <c r="C1708" s="32" t="s">
        <v>2595</v>
      </c>
      <c r="D1708" s="32" t="s">
        <v>4410</v>
      </c>
      <c r="E1708" s="34">
        <v>0.34566843487326998</v>
      </c>
      <c r="F1708" s="34">
        <v>0.47850414020404503</v>
      </c>
      <c r="G1708" s="34">
        <v>0.962409690920633</v>
      </c>
      <c r="H1708" s="34">
        <v>-5.5276925178081401E-2</v>
      </c>
    </row>
    <row r="1709" spans="1:8" x14ac:dyDescent="0.2">
      <c r="A1709" s="32" t="s">
        <v>450</v>
      </c>
      <c r="B1709" s="32" t="s">
        <v>3559</v>
      </c>
      <c r="C1709" s="32" t="s">
        <v>2597</v>
      </c>
      <c r="D1709" s="32" t="s">
        <v>4410</v>
      </c>
      <c r="E1709" s="34">
        <v>3.9501295897057503E-2</v>
      </c>
      <c r="F1709" s="34">
        <v>9.4033415784355506E-2</v>
      </c>
      <c r="G1709" s="34">
        <v>1.0951070888069501</v>
      </c>
      <c r="H1709" s="34">
        <v>0.13107195561320201</v>
      </c>
    </row>
    <row r="1710" spans="1:8" x14ac:dyDescent="0.2">
      <c r="A1710" s="32" t="s">
        <v>952</v>
      </c>
      <c r="B1710" s="32" t="s">
        <v>4090</v>
      </c>
      <c r="C1710" s="32" t="s">
        <v>2596</v>
      </c>
      <c r="D1710" s="32" t="s">
        <v>4410</v>
      </c>
      <c r="E1710" s="34">
        <v>4.7482274425752098E-3</v>
      </c>
      <c r="F1710" s="34">
        <v>1.9265695278512199E-2</v>
      </c>
      <c r="G1710" s="34">
        <v>0.91893230609064602</v>
      </c>
      <c r="H1710" s="34">
        <v>-0.121969506783715</v>
      </c>
    </row>
    <row r="1711" spans="1:8" x14ac:dyDescent="0.2">
      <c r="A1711" s="32" t="s">
        <v>1465</v>
      </c>
      <c r="B1711" s="32" t="s">
        <v>3454</v>
      </c>
      <c r="C1711" s="32" t="s">
        <v>2598</v>
      </c>
      <c r="D1711" s="32" t="s">
        <v>4410</v>
      </c>
      <c r="E1711" s="34">
        <v>0.97510548175468403</v>
      </c>
      <c r="F1711" s="34">
        <v>0.98345918915289299</v>
      </c>
      <c r="G1711" s="34">
        <v>0.99850352507107198</v>
      </c>
      <c r="H1711" s="34">
        <v>-2.16057398468639E-3</v>
      </c>
    </row>
    <row r="1712" spans="1:8" x14ac:dyDescent="0.2">
      <c r="A1712" s="32" t="s">
        <v>2350</v>
      </c>
      <c r="B1712" s="32" t="s">
        <v>4057</v>
      </c>
      <c r="C1712" s="32" t="s">
        <v>2595</v>
      </c>
      <c r="D1712" s="32" t="s">
        <v>4410</v>
      </c>
      <c r="E1712" s="34">
        <v>0.83768939204789705</v>
      </c>
      <c r="F1712" s="34">
        <v>0.89208542864546903</v>
      </c>
      <c r="G1712" s="34">
        <v>1.0046704956610399</v>
      </c>
      <c r="H1712" s="34">
        <v>6.7224146160421699E-3</v>
      </c>
    </row>
    <row r="1713" spans="1:8" x14ac:dyDescent="0.2">
      <c r="A1713" s="32" t="s">
        <v>2273</v>
      </c>
      <c r="B1713" s="32" t="s">
        <v>2918</v>
      </c>
      <c r="C1713" s="32" t="s">
        <v>2595</v>
      </c>
      <c r="D1713" s="32" t="s">
        <v>4410</v>
      </c>
      <c r="E1713" s="34">
        <v>0.913114947784889</v>
      </c>
      <c r="F1713" s="34">
        <v>0.94221821305293296</v>
      </c>
      <c r="G1713" s="34">
        <v>0.996325249023989</v>
      </c>
      <c r="H1713" s="34">
        <v>-5.3113098680639403E-3</v>
      </c>
    </row>
    <row r="1714" spans="1:8" x14ac:dyDescent="0.2">
      <c r="A1714" s="32" t="s">
        <v>2530</v>
      </c>
      <c r="B1714" s="32"/>
      <c r="C1714" s="32" t="s">
        <v>2595</v>
      </c>
      <c r="D1714" s="32" t="s">
        <v>4410</v>
      </c>
      <c r="E1714" s="34">
        <v>0.22357782566297499</v>
      </c>
      <c r="F1714" s="34">
        <v>0.35223027279021002</v>
      </c>
      <c r="G1714" s="34">
        <v>0.93752745787123104</v>
      </c>
      <c r="H1714" s="34">
        <v>-9.3067150786612499E-2</v>
      </c>
    </row>
    <row r="1715" spans="1:8" x14ac:dyDescent="0.2">
      <c r="A1715" s="32" t="s">
        <v>1493</v>
      </c>
      <c r="B1715" s="32" t="s">
        <v>2959</v>
      </c>
      <c r="C1715" s="32" t="s">
        <v>2598</v>
      </c>
      <c r="D1715" s="32" t="s">
        <v>4410</v>
      </c>
      <c r="E1715" s="34">
        <v>2.4880527077459202E-3</v>
      </c>
      <c r="F1715" s="34">
        <v>1.17592272136167E-2</v>
      </c>
      <c r="G1715" s="34">
        <v>0.82523204643158499</v>
      </c>
      <c r="H1715" s="34">
        <v>-0.27712824805678399</v>
      </c>
    </row>
    <row r="1716" spans="1:8" x14ac:dyDescent="0.2">
      <c r="A1716" s="32" t="s">
        <v>2243</v>
      </c>
      <c r="B1716" s="32" t="s">
        <v>2638</v>
      </c>
      <c r="C1716" s="32" t="s">
        <v>2595</v>
      </c>
      <c r="D1716" s="32" t="s">
        <v>4410</v>
      </c>
      <c r="E1716" s="34">
        <v>0.306617350546598</v>
      </c>
      <c r="F1716" s="34">
        <v>0.443653037941726</v>
      </c>
      <c r="G1716" s="34">
        <v>0.95920647609072796</v>
      </c>
      <c r="H1716" s="34">
        <v>-6.00866957344353E-2</v>
      </c>
    </row>
    <row r="1717" spans="1:8" x14ac:dyDescent="0.2">
      <c r="A1717" s="32" t="s">
        <v>2248</v>
      </c>
      <c r="B1717" s="32" t="s">
        <v>2667</v>
      </c>
      <c r="C1717" s="32" t="s">
        <v>2595</v>
      </c>
      <c r="D1717" s="32" t="s">
        <v>4410</v>
      </c>
      <c r="E1717" s="34">
        <v>0.470273945680795</v>
      </c>
      <c r="F1717" s="34">
        <v>0.59882473909206402</v>
      </c>
      <c r="G1717" s="34">
        <v>0.96631843332901202</v>
      </c>
      <c r="H1717" s="34">
        <v>-4.9429412573386497E-2</v>
      </c>
    </row>
    <row r="1718" spans="1:8" x14ac:dyDescent="0.2">
      <c r="A1718" s="32" t="s">
        <v>2397</v>
      </c>
      <c r="B1718" s="32" t="s">
        <v>4277</v>
      </c>
      <c r="C1718" s="32" t="s">
        <v>2595</v>
      </c>
      <c r="D1718" s="32" t="s">
        <v>4410</v>
      </c>
      <c r="E1718" s="34">
        <v>9.9094003329459404E-2</v>
      </c>
      <c r="F1718" s="34">
        <v>0.18927246948620899</v>
      </c>
      <c r="G1718" s="34">
        <v>0.91693097312146399</v>
      </c>
      <c r="H1718" s="34">
        <v>-0.125114963557375</v>
      </c>
    </row>
    <row r="1719" spans="1:8" x14ac:dyDescent="0.2">
      <c r="A1719" s="32" t="s">
        <v>1487</v>
      </c>
      <c r="B1719" s="32" t="s">
        <v>2752</v>
      </c>
      <c r="C1719" s="32" t="s">
        <v>2598</v>
      </c>
      <c r="D1719" s="32" t="s">
        <v>4410</v>
      </c>
      <c r="E1719" s="34">
        <v>1.7506045838643399E-2</v>
      </c>
      <c r="F1719" s="34">
        <v>5.08303348902314E-2</v>
      </c>
      <c r="G1719" s="34">
        <v>0.86388037339710599</v>
      </c>
      <c r="H1719" s="34">
        <v>-0.21109654714631901</v>
      </c>
    </row>
    <row r="1720" spans="1:8" x14ac:dyDescent="0.2">
      <c r="A1720" s="32" t="s">
        <v>2398</v>
      </c>
      <c r="B1720" s="32" t="s">
        <v>4078</v>
      </c>
      <c r="C1720" s="32" t="s">
        <v>2595</v>
      </c>
      <c r="D1720" s="32" t="s">
        <v>4410</v>
      </c>
      <c r="E1720" s="34">
        <v>9.2817493001262104E-5</v>
      </c>
      <c r="F1720" s="34">
        <v>8.9367028577423398E-4</v>
      </c>
      <c r="G1720" s="34">
        <v>0.81338741589026797</v>
      </c>
      <c r="H1720" s="34">
        <v>-0.29798542419199298</v>
      </c>
    </row>
    <row r="1721" spans="1:8" x14ac:dyDescent="0.2">
      <c r="A1721" s="32" t="s">
        <v>1529</v>
      </c>
      <c r="B1721" s="32" t="s">
        <v>3726</v>
      </c>
      <c r="C1721" s="32" t="s">
        <v>2598</v>
      </c>
      <c r="D1721" s="32" t="s">
        <v>4410</v>
      </c>
      <c r="E1721" s="34">
        <v>9.6544297630379597E-2</v>
      </c>
      <c r="F1721" s="34">
        <v>0.185772459779111</v>
      </c>
      <c r="G1721" s="34">
        <v>1.0980590563057899</v>
      </c>
      <c r="H1721" s="34">
        <v>0.13495564810296101</v>
      </c>
    </row>
    <row r="1722" spans="1:8" x14ac:dyDescent="0.2">
      <c r="A1722" s="32" t="s">
        <v>1555</v>
      </c>
      <c r="B1722" s="32" t="s">
        <v>2827</v>
      </c>
      <c r="C1722" s="32" t="s">
        <v>2598</v>
      </c>
      <c r="D1722" s="32" t="s">
        <v>4410</v>
      </c>
      <c r="E1722" s="34">
        <v>0.48905341759474102</v>
      </c>
      <c r="F1722" s="34">
        <v>0.61727502513176402</v>
      </c>
      <c r="G1722" s="34">
        <v>1.0449701922927701</v>
      </c>
      <c r="H1722" s="34">
        <v>6.3461790110244207E-2</v>
      </c>
    </row>
    <row r="1723" spans="1:8" x14ac:dyDescent="0.2">
      <c r="A1723" s="32" t="s">
        <v>2558</v>
      </c>
      <c r="B1723" s="32"/>
      <c r="C1723" s="32" t="s">
        <v>2595</v>
      </c>
      <c r="D1723" s="32" t="s">
        <v>4410</v>
      </c>
      <c r="E1723" s="34">
        <v>0.20881809398294901</v>
      </c>
      <c r="F1723" s="34">
        <v>0.33550797978649899</v>
      </c>
      <c r="G1723" s="34">
        <v>0.95868944195625305</v>
      </c>
      <c r="H1723" s="34">
        <v>-6.0864550875404697E-2</v>
      </c>
    </row>
    <row r="1724" spans="1:8" x14ac:dyDescent="0.2">
      <c r="A1724" s="32" t="s">
        <v>2297</v>
      </c>
      <c r="B1724" s="32" t="s">
        <v>3207</v>
      </c>
      <c r="C1724" s="32" t="s">
        <v>2595</v>
      </c>
      <c r="D1724" s="32" t="s">
        <v>4410</v>
      </c>
      <c r="E1724" s="34">
        <v>0.10318495076994701</v>
      </c>
      <c r="F1724" s="34">
        <v>0.19464604697317101</v>
      </c>
      <c r="G1724" s="34">
        <v>0.94067913031584705</v>
      </c>
      <c r="H1724" s="34">
        <v>-8.8225397485757695E-2</v>
      </c>
    </row>
    <row r="1725" spans="1:8" x14ac:dyDescent="0.2">
      <c r="A1725" s="32" t="s">
        <v>1050</v>
      </c>
      <c r="B1725" s="32"/>
      <c r="C1725" s="32" t="s">
        <v>2596</v>
      </c>
      <c r="D1725" s="32" t="s">
        <v>4410</v>
      </c>
      <c r="E1725" s="34">
        <v>0.244770621810041</v>
      </c>
      <c r="F1725" s="34">
        <v>0.376408646451456</v>
      </c>
      <c r="G1725" s="34">
        <v>0.964539351866464</v>
      </c>
      <c r="H1725" s="34">
        <v>-5.2087995457507398E-2</v>
      </c>
    </row>
    <row r="1726" spans="1:8" x14ac:dyDescent="0.2">
      <c r="A1726" s="32" t="s">
        <v>885</v>
      </c>
      <c r="B1726" s="32" t="s">
        <v>4332</v>
      </c>
      <c r="C1726" s="32" t="s">
        <v>2596</v>
      </c>
      <c r="D1726" s="32" t="s">
        <v>4410</v>
      </c>
      <c r="E1726" s="34">
        <v>4.1302353739271803E-3</v>
      </c>
      <c r="F1726" s="34">
        <v>1.7202727411140602E-2</v>
      </c>
      <c r="G1726" s="34">
        <v>0.89135103570401597</v>
      </c>
      <c r="H1726" s="34">
        <v>-0.16593438285669401</v>
      </c>
    </row>
    <row r="1727" spans="1:8" x14ac:dyDescent="0.2">
      <c r="A1727" s="32" t="s">
        <v>378</v>
      </c>
      <c r="B1727" s="32" t="s">
        <v>3446</v>
      </c>
      <c r="C1727" s="32" t="s">
        <v>2597</v>
      </c>
      <c r="D1727" s="32" t="s">
        <v>4410</v>
      </c>
      <c r="E1727" s="34">
        <v>0.56620711976640403</v>
      </c>
      <c r="F1727" s="34">
        <v>0.68431005142089896</v>
      </c>
      <c r="G1727" s="34">
        <v>0.97497694844997895</v>
      </c>
      <c r="H1727" s="34">
        <v>-3.6559985512334102E-2</v>
      </c>
    </row>
    <row r="1728" spans="1:8" x14ac:dyDescent="0.2">
      <c r="A1728" s="32" t="s">
        <v>1539</v>
      </c>
      <c r="B1728" s="32" t="s">
        <v>2836</v>
      </c>
      <c r="C1728" s="32" t="s">
        <v>2598</v>
      </c>
      <c r="D1728" s="32" t="s">
        <v>4410</v>
      </c>
      <c r="E1728" s="34">
        <v>9.5629358604233495E-5</v>
      </c>
      <c r="F1728" s="34">
        <v>9.1058837788590002E-4</v>
      </c>
      <c r="G1728" s="34">
        <v>0.77704537652925398</v>
      </c>
      <c r="H1728" s="34">
        <v>-0.363929245826771</v>
      </c>
    </row>
    <row r="1729" spans="1:8" x14ac:dyDescent="0.2">
      <c r="A1729" s="32" t="s">
        <v>1554</v>
      </c>
      <c r="B1729" s="32" t="s">
        <v>2785</v>
      </c>
      <c r="C1729" s="32" t="s">
        <v>2598</v>
      </c>
      <c r="D1729" s="32" t="s">
        <v>4410</v>
      </c>
      <c r="E1729" s="34">
        <v>2.7387679453359701E-3</v>
      </c>
      <c r="F1729" s="34">
        <v>1.26894614998572E-2</v>
      </c>
      <c r="G1729" s="34">
        <v>1.10902136105161</v>
      </c>
      <c r="H1729" s="34">
        <v>0.14928715376512</v>
      </c>
    </row>
    <row r="1730" spans="1:8" x14ac:dyDescent="0.2">
      <c r="A1730" s="32" t="s">
        <v>1550</v>
      </c>
      <c r="B1730" s="32" t="s">
        <v>3546</v>
      </c>
      <c r="C1730" s="32" t="s">
        <v>2598</v>
      </c>
      <c r="D1730" s="32" t="s">
        <v>4410</v>
      </c>
      <c r="E1730" s="34">
        <v>0.335590956577902</v>
      </c>
      <c r="F1730" s="34">
        <v>0.47033581035539301</v>
      </c>
      <c r="G1730" s="34">
        <v>0.93972553151673799</v>
      </c>
      <c r="H1730" s="34">
        <v>-8.9688648885133004E-2</v>
      </c>
    </row>
    <row r="1731" spans="1:8" x14ac:dyDescent="0.2">
      <c r="A1731" s="32" t="s">
        <v>1479</v>
      </c>
      <c r="B1731" s="32" t="s">
        <v>3483</v>
      </c>
      <c r="C1731" s="32" t="s">
        <v>2598</v>
      </c>
      <c r="D1731" s="32" t="s">
        <v>4410</v>
      </c>
      <c r="E1731" s="34">
        <v>0.86408831185659096</v>
      </c>
      <c r="F1731" s="34">
        <v>0.91197584666200904</v>
      </c>
      <c r="G1731" s="34">
        <v>0.98845173766499805</v>
      </c>
      <c r="H1731" s="34">
        <v>-1.6757568519295499E-2</v>
      </c>
    </row>
    <row r="1732" spans="1:8" x14ac:dyDescent="0.2">
      <c r="A1732" s="32" t="s">
        <v>2394</v>
      </c>
      <c r="B1732" s="32" t="s">
        <v>4223</v>
      </c>
      <c r="C1732" s="32" t="s">
        <v>2595</v>
      </c>
      <c r="D1732" s="32" t="s">
        <v>4410</v>
      </c>
      <c r="E1732" s="34">
        <v>7.37940866954475E-3</v>
      </c>
      <c r="F1732" s="34">
        <v>2.6508555414869499E-2</v>
      </c>
      <c r="G1732" s="34">
        <v>0.81914454996028596</v>
      </c>
      <c r="H1732" s="34">
        <v>-0.28781003604953698</v>
      </c>
    </row>
    <row r="1733" spans="1:8" x14ac:dyDescent="0.2">
      <c r="A1733" s="32" t="s">
        <v>428</v>
      </c>
      <c r="B1733" s="32" t="s">
        <v>4052</v>
      </c>
      <c r="C1733" s="32" t="s">
        <v>2597</v>
      </c>
      <c r="D1733" s="32" t="s">
        <v>4410</v>
      </c>
      <c r="E1733" s="34">
        <v>8.5649126290433003E-2</v>
      </c>
      <c r="F1733" s="34">
        <v>0.170291090483044</v>
      </c>
      <c r="G1733" s="34">
        <v>0.90441952584567997</v>
      </c>
      <c r="H1733" s="34">
        <v>-0.14493595558800701</v>
      </c>
    </row>
    <row r="1734" spans="1:8" x14ac:dyDescent="0.2">
      <c r="A1734" s="32" t="s">
        <v>1609</v>
      </c>
      <c r="B1734" s="32"/>
      <c r="C1734" s="32" t="s">
        <v>2598</v>
      </c>
      <c r="D1734" s="32" t="s">
        <v>4410</v>
      </c>
      <c r="E1734" s="34">
        <v>0.36938872839402298</v>
      </c>
      <c r="F1734" s="34">
        <v>0.50089885159189595</v>
      </c>
      <c r="G1734" s="34">
        <v>1.0373249756879599</v>
      </c>
      <c r="H1734" s="34">
        <v>5.2867935969815198E-2</v>
      </c>
    </row>
    <row r="1735" spans="1:8" x14ac:dyDescent="0.2">
      <c r="A1735" s="32" t="s">
        <v>2238</v>
      </c>
      <c r="B1735" s="32" t="s">
        <v>3489</v>
      </c>
      <c r="C1735" s="32" t="s">
        <v>2595</v>
      </c>
      <c r="D1735" s="32" t="s">
        <v>4410</v>
      </c>
      <c r="E1735" s="34">
        <v>1.9718554689691E-7</v>
      </c>
      <c r="F1735" s="34">
        <v>6.15313935497588E-6</v>
      </c>
      <c r="G1735" s="34">
        <v>0.766791647320473</v>
      </c>
      <c r="H1735" s="34">
        <v>-0.38309347310686398</v>
      </c>
    </row>
    <row r="1736" spans="1:8" x14ac:dyDescent="0.2">
      <c r="A1736" s="32" t="s">
        <v>2237</v>
      </c>
      <c r="B1736" s="32" t="s">
        <v>2787</v>
      </c>
      <c r="C1736" s="32" t="s">
        <v>2595</v>
      </c>
      <c r="D1736" s="32" t="s">
        <v>4410</v>
      </c>
      <c r="E1736" s="34">
        <v>4.1613732787355401E-4</v>
      </c>
      <c r="F1736" s="34">
        <v>2.8838763759094599E-3</v>
      </c>
      <c r="G1736" s="34">
        <v>0.93594892489133297</v>
      </c>
      <c r="H1736" s="34">
        <v>-9.5498291378342703E-2</v>
      </c>
    </row>
    <row r="1737" spans="1:8" x14ac:dyDescent="0.2">
      <c r="A1737" s="32" t="s">
        <v>2414</v>
      </c>
      <c r="B1737" s="32" t="s">
        <v>4096</v>
      </c>
      <c r="C1737" s="32" t="s">
        <v>2595</v>
      </c>
      <c r="D1737" s="32" t="s">
        <v>4410</v>
      </c>
      <c r="E1737" s="34">
        <v>7.86457523728697E-3</v>
      </c>
      <c r="F1737" s="34">
        <v>2.7751021613859998E-2</v>
      </c>
      <c r="G1737" s="34">
        <v>0.86879860889779004</v>
      </c>
      <c r="H1737" s="34">
        <v>-0.202906301756444</v>
      </c>
    </row>
    <row r="1738" spans="1:8" x14ac:dyDescent="0.2">
      <c r="A1738" s="32" t="s">
        <v>1520</v>
      </c>
      <c r="B1738" s="32" t="s">
        <v>4175</v>
      </c>
      <c r="C1738" s="32" t="s">
        <v>2598</v>
      </c>
      <c r="D1738" s="32" t="s">
        <v>4410</v>
      </c>
      <c r="E1738" s="34">
        <v>2.5003350734017701E-2</v>
      </c>
      <c r="F1738" s="34">
        <v>6.7527297602821598E-2</v>
      </c>
      <c r="G1738" s="34">
        <v>1.0907289152998301</v>
      </c>
      <c r="H1738" s="34">
        <v>0.12529258548486399</v>
      </c>
    </row>
    <row r="1739" spans="1:8" x14ac:dyDescent="0.2">
      <c r="A1739" s="32" t="s">
        <v>2223</v>
      </c>
      <c r="B1739" s="32" t="s">
        <v>3333</v>
      </c>
      <c r="C1739" s="32" t="s">
        <v>2595</v>
      </c>
      <c r="D1739" s="32" t="s">
        <v>4410</v>
      </c>
      <c r="E1739" s="34">
        <v>0.51693311135678</v>
      </c>
      <c r="F1739" s="34">
        <v>0.64269129700119798</v>
      </c>
      <c r="G1739" s="34">
        <v>0.97472967861795001</v>
      </c>
      <c r="H1739" s="34">
        <v>-3.6925922579367998E-2</v>
      </c>
    </row>
    <row r="1740" spans="1:8" x14ac:dyDescent="0.2">
      <c r="A1740" s="32" t="s">
        <v>2191</v>
      </c>
      <c r="B1740" s="32" t="s">
        <v>4212</v>
      </c>
      <c r="C1740" s="32" t="s">
        <v>2595</v>
      </c>
      <c r="D1740" s="32" t="s">
        <v>4410</v>
      </c>
      <c r="E1740" s="34">
        <v>2.8386995184065001E-3</v>
      </c>
      <c r="F1740" s="34">
        <v>1.30590262036818E-2</v>
      </c>
      <c r="G1740" s="34">
        <v>0.94579076881572</v>
      </c>
      <c r="H1740" s="34">
        <v>-8.0407034132853994E-2</v>
      </c>
    </row>
    <row r="1741" spans="1:8" x14ac:dyDescent="0.2">
      <c r="A1741" s="32" t="s">
        <v>907</v>
      </c>
      <c r="B1741" s="32" t="s">
        <v>4207</v>
      </c>
      <c r="C1741" s="32" t="s">
        <v>2596</v>
      </c>
      <c r="D1741" s="32" t="s">
        <v>4410</v>
      </c>
      <c r="E1741" s="34">
        <v>0.36473859966042599</v>
      </c>
      <c r="F1741" s="34">
        <v>0.49714011590345197</v>
      </c>
      <c r="G1741" s="34">
        <v>0.97496070070148599</v>
      </c>
      <c r="H1741" s="34">
        <v>-3.6584027866906399E-2</v>
      </c>
    </row>
    <row r="1742" spans="1:8" x14ac:dyDescent="0.2">
      <c r="A1742" s="32" t="s">
        <v>1515</v>
      </c>
      <c r="B1742" s="32" t="s">
        <v>4191</v>
      </c>
      <c r="C1742" s="32" t="s">
        <v>2598</v>
      </c>
      <c r="D1742" s="32" t="s">
        <v>4410</v>
      </c>
      <c r="E1742" s="34">
        <v>0.95028214770583597</v>
      </c>
      <c r="F1742" s="34">
        <v>0.96784536474955396</v>
      </c>
      <c r="G1742" s="34">
        <v>0.99668050615701997</v>
      </c>
      <c r="H1742" s="34">
        <v>-4.7969834962906504E-3</v>
      </c>
    </row>
    <row r="1743" spans="1:8" x14ac:dyDescent="0.2">
      <c r="A1743" s="32" t="s">
        <v>2550</v>
      </c>
      <c r="B1743" s="32"/>
      <c r="C1743" s="32" t="s">
        <v>2595</v>
      </c>
      <c r="D1743" s="32" t="s">
        <v>4410</v>
      </c>
      <c r="E1743" s="34">
        <v>0.52468213168758204</v>
      </c>
      <c r="F1743" s="34">
        <v>0.649582562653364</v>
      </c>
      <c r="G1743" s="34">
        <v>0.98260144446547704</v>
      </c>
      <c r="H1743" s="34">
        <v>-2.53217349744451E-2</v>
      </c>
    </row>
    <row r="1744" spans="1:8" x14ac:dyDescent="0.2">
      <c r="A1744" s="32" t="s">
        <v>2272</v>
      </c>
      <c r="B1744" s="32" t="s">
        <v>2812</v>
      </c>
      <c r="C1744" s="32" t="s">
        <v>2595</v>
      </c>
      <c r="D1744" s="32" t="s">
        <v>4410</v>
      </c>
      <c r="E1744" s="34">
        <v>0.33473998214839501</v>
      </c>
      <c r="F1744" s="34">
        <v>0.469905991200186</v>
      </c>
      <c r="G1744" s="34">
        <v>0.95604733345800796</v>
      </c>
      <c r="H1744" s="34">
        <v>-6.4846047753868402E-2</v>
      </c>
    </row>
    <row r="1745" spans="1:8" x14ac:dyDescent="0.2">
      <c r="A1745" s="32" t="s">
        <v>2418</v>
      </c>
      <c r="B1745" s="32" t="s">
        <v>3782</v>
      </c>
      <c r="C1745" s="32" t="s">
        <v>2595</v>
      </c>
      <c r="D1745" s="32" t="s">
        <v>4410</v>
      </c>
      <c r="E1745" s="34">
        <v>0.16320142746617</v>
      </c>
      <c r="F1745" s="34">
        <v>0.27663069184383499</v>
      </c>
      <c r="G1745" s="34">
        <v>0.91548439175016105</v>
      </c>
      <c r="H1745" s="34">
        <v>-0.12739280540936501</v>
      </c>
    </row>
    <row r="1746" spans="1:8" x14ac:dyDescent="0.2">
      <c r="A1746" s="32" t="s">
        <v>1577</v>
      </c>
      <c r="B1746" s="32"/>
      <c r="C1746" s="32" t="s">
        <v>2598</v>
      </c>
      <c r="D1746" s="32" t="s">
        <v>4410</v>
      </c>
      <c r="E1746" s="34">
        <v>5.4441167381526405E-7</v>
      </c>
      <c r="F1746" s="34">
        <v>1.39558260652154E-5</v>
      </c>
      <c r="G1746" s="34">
        <v>1.33462480915874</v>
      </c>
      <c r="H1746" s="34">
        <v>0.41643422727437801</v>
      </c>
    </row>
    <row r="1747" spans="1:8" x14ac:dyDescent="0.2">
      <c r="A1747" s="32" t="s">
        <v>2499</v>
      </c>
      <c r="B1747" s="32"/>
      <c r="C1747" s="32" t="s">
        <v>2595</v>
      </c>
      <c r="D1747" s="32" t="s">
        <v>4410</v>
      </c>
      <c r="E1747" s="34">
        <v>3.3547998850198103E-4</v>
      </c>
      <c r="F1747" s="34">
        <v>2.4475863949862801E-3</v>
      </c>
      <c r="G1747" s="34">
        <v>0.94385451875118198</v>
      </c>
      <c r="H1747" s="34">
        <v>-8.3363588320081505E-2</v>
      </c>
    </row>
    <row r="1748" spans="1:8" x14ac:dyDescent="0.2">
      <c r="A1748" s="32" t="s">
        <v>2277</v>
      </c>
      <c r="B1748" s="32" t="s">
        <v>2748</v>
      </c>
      <c r="C1748" s="32" t="s">
        <v>2595</v>
      </c>
      <c r="D1748" s="32" t="s">
        <v>4410</v>
      </c>
      <c r="E1748" s="34">
        <v>1.01280338296574E-2</v>
      </c>
      <c r="F1748" s="34">
        <v>3.3204566606092098E-2</v>
      </c>
      <c r="G1748" s="34">
        <v>0.89856892863486404</v>
      </c>
      <c r="H1748" s="34">
        <v>-0.15429891871420101</v>
      </c>
    </row>
    <row r="1749" spans="1:8" x14ac:dyDescent="0.2">
      <c r="A1749" s="32" t="s">
        <v>2434</v>
      </c>
      <c r="B1749" s="32" t="s">
        <v>3579</v>
      </c>
      <c r="C1749" s="32" t="s">
        <v>2595</v>
      </c>
      <c r="D1749" s="32" t="s">
        <v>4410</v>
      </c>
      <c r="E1749" s="34">
        <v>8.5822048362436204E-2</v>
      </c>
      <c r="F1749" s="34">
        <v>0.170291090483044</v>
      </c>
      <c r="G1749" s="34">
        <v>0.91218959025038704</v>
      </c>
      <c r="H1749" s="34">
        <v>-0.13259438838368601</v>
      </c>
    </row>
    <row r="1750" spans="1:8" x14ac:dyDescent="0.2">
      <c r="A1750" s="32" t="s">
        <v>513</v>
      </c>
      <c r="B1750" s="32"/>
      <c r="C1750" s="32" t="s">
        <v>2597</v>
      </c>
      <c r="D1750" s="32" t="s">
        <v>4410</v>
      </c>
      <c r="E1750" s="34">
        <v>0.86667189182484705</v>
      </c>
      <c r="F1750" s="34">
        <v>0.91358575491508098</v>
      </c>
      <c r="G1750" s="34">
        <v>0.99104007012967099</v>
      </c>
      <c r="H1750" s="34">
        <v>-1.29847046716925E-2</v>
      </c>
    </row>
    <row r="1751" spans="1:8" x14ac:dyDescent="0.2">
      <c r="A1751" s="32" t="s">
        <v>1423</v>
      </c>
      <c r="B1751" s="32" t="s">
        <v>2648</v>
      </c>
      <c r="C1751" s="32" t="s">
        <v>2598</v>
      </c>
      <c r="D1751" s="32" t="s">
        <v>4410</v>
      </c>
      <c r="E1751" s="34">
        <v>7.6354307033114702E-2</v>
      </c>
      <c r="F1751" s="34">
        <v>0.15645384115171401</v>
      </c>
      <c r="G1751" s="34">
        <v>1.0854672505908001</v>
      </c>
      <c r="H1751" s="34">
        <v>0.118316199354275</v>
      </c>
    </row>
    <row r="1752" spans="1:8" x14ac:dyDescent="0.2">
      <c r="A1752" s="32" t="s">
        <v>1538</v>
      </c>
      <c r="B1752" s="32" t="s">
        <v>2772</v>
      </c>
      <c r="C1752" s="32" t="s">
        <v>2598</v>
      </c>
      <c r="D1752" s="32" t="s">
        <v>4410</v>
      </c>
      <c r="E1752" s="34">
        <v>2.8795790289961001E-2</v>
      </c>
      <c r="F1752" s="34">
        <v>7.4506590260738303E-2</v>
      </c>
      <c r="G1752" s="34">
        <v>0.88870023880846705</v>
      </c>
      <c r="H1752" s="34">
        <v>-0.170231219040371</v>
      </c>
    </row>
    <row r="1753" spans="1:8" x14ac:dyDescent="0.2">
      <c r="A1753" s="32" t="s">
        <v>229</v>
      </c>
      <c r="B1753" s="32" t="s">
        <v>3996</v>
      </c>
      <c r="C1753" s="32" t="s">
        <v>2597</v>
      </c>
      <c r="D1753" s="32" t="s">
        <v>4410</v>
      </c>
      <c r="E1753" s="34">
        <v>0.421015586789592</v>
      </c>
      <c r="F1753" s="34">
        <v>0.55127383846612699</v>
      </c>
      <c r="G1753" s="34">
        <v>0.97222286515855205</v>
      </c>
      <c r="H1753" s="34">
        <v>-4.0641030434861898E-2</v>
      </c>
    </row>
    <row r="1754" spans="1:8" x14ac:dyDescent="0.2">
      <c r="A1754" s="32" t="s">
        <v>350</v>
      </c>
      <c r="B1754" s="32" t="s">
        <v>2791</v>
      </c>
      <c r="C1754" s="32" t="s">
        <v>2597</v>
      </c>
      <c r="D1754" s="32" t="s">
        <v>4410</v>
      </c>
      <c r="E1754" s="34">
        <v>0.97116092750690797</v>
      </c>
      <c r="F1754" s="34">
        <v>0.98166380584816304</v>
      </c>
      <c r="G1754" s="34">
        <v>1.00207702034144</v>
      </c>
      <c r="H1754" s="34">
        <v>2.9933993457687E-3</v>
      </c>
    </row>
    <row r="1755" spans="1:8" x14ac:dyDescent="0.2">
      <c r="A1755" s="32" t="s">
        <v>1646</v>
      </c>
      <c r="B1755" s="32"/>
      <c r="C1755" s="32" t="s">
        <v>2598</v>
      </c>
      <c r="D1755" s="32" t="s">
        <v>4410</v>
      </c>
      <c r="E1755" s="34">
        <v>4.3018936392284998E-9</v>
      </c>
      <c r="F1755" s="34">
        <v>3.59416275019413E-7</v>
      </c>
      <c r="G1755" s="34">
        <v>1.29936880975752</v>
      </c>
      <c r="H1755" s="34">
        <v>0.37781098004591801</v>
      </c>
    </row>
    <row r="1756" spans="1:8" x14ac:dyDescent="0.2">
      <c r="A1756" s="32" t="s">
        <v>382</v>
      </c>
      <c r="B1756" s="32" t="s">
        <v>3477</v>
      </c>
      <c r="C1756" s="32" t="s">
        <v>2597</v>
      </c>
      <c r="D1756" s="32" t="s">
        <v>4410</v>
      </c>
      <c r="E1756" s="34">
        <v>1.3569608010738799E-3</v>
      </c>
      <c r="F1756" s="34">
        <v>7.5419065982432303E-3</v>
      </c>
      <c r="G1756" s="34">
        <v>1.0968506653129999</v>
      </c>
      <c r="H1756" s="34">
        <v>0.13336711819514099</v>
      </c>
    </row>
    <row r="1757" spans="1:8" x14ac:dyDescent="0.2">
      <c r="A1757" s="32" t="s">
        <v>385</v>
      </c>
      <c r="B1757" s="32" t="s">
        <v>2792</v>
      </c>
      <c r="C1757" s="32" t="s">
        <v>2597</v>
      </c>
      <c r="D1757" s="32" t="s">
        <v>4410</v>
      </c>
      <c r="E1757" s="34">
        <v>0.55257802884917495</v>
      </c>
      <c r="F1757" s="34">
        <v>0.67150536991250998</v>
      </c>
      <c r="G1757" s="34">
        <v>1.03202569065761</v>
      </c>
      <c r="H1757" s="34">
        <v>4.5478884833843797E-2</v>
      </c>
    </row>
    <row r="1758" spans="1:8" x14ac:dyDescent="0.2">
      <c r="A1758" s="32" t="s">
        <v>354</v>
      </c>
      <c r="B1758" s="32" t="s">
        <v>2816</v>
      </c>
      <c r="C1758" s="32" t="s">
        <v>2597</v>
      </c>
      <c r="D1758" s="32" t="s">
        <v>4410</v>
      </c>
      <c r="E1758" s="34">
        <v>0.74523327421525598</v>
      </c>
      <c r="F1758" s="34">
        <v>0.825204865420057</v>
      </c>
      <c r="G1758" s="34">
        <v>1.01827067960391</v>
      </c>
      <c r="H1758" s="34">
        <v>2.61211136873221E-2</v>
      </c>
    </row>
    <row r="1759" spans="1:8" x14ac:dyDescent="0.2">
      <c r="A1759" s="32" t="s">
        <v>2202</v>
      </c>
      <c r="B1759" s="32" t="s">
        <v>4361</v>
      </c>
      <c r="C1759" s="32" t="s">
        <v>2595</v>
      </c>
      <c r="D1759" s="32" t="s">
        <v>4410</v>
      </c>
      <c r="E1759" s="34">
        <v>0.68253931310571103</v>
      </c>
      <c r="F1759" s="34">
        <v>0.77481476160046403</v>
      </c>
      <c r="G1759" s="34">
        <v>0.98637829970997903</v>
      </c>
      <c r="H1759" s="34">
        <v>-1.9787034040742901E-2</v>
      </c>
    </row>
    <row r="1760" spans="1:8" x14ac:dyDescent="0.2">
      <c r="A1760" s="32" t="s">
        <v>2341</v>
      </c>
      <c r="B1760" s="32" t="s">
        <v>3620</v>
      </c>
      <c r="C1760" s="32" t="s">
        <v>2595</v>
      </c>
      <c r="D1760" s="32" t="s">
        <v>4410</v>
      </c>
      <c r="E1760" s="34">
        <v>1.48093750920488E-2</v>
      </c>
      <c r="F1760" s="34">
        <v>4.4342521951914897E-2</v>
      </c>
      <c r="G1760" s="34">
        <v>1.07692149962644</v>
      </c>
      <c r="H1760" s="34">
        <v>0.10691309089679001</v>
      </c>
    </row>
    <row r="1761" spans="1:8" x14ac:dyDescent="0.2">
      <c r="A1761" s="32" t="s">
        <v>351</v>
      </c>
      <c r="B1761" s="32" t="s">
        <v>2924</v>
      </c>
      <c r="C1761" s="32" t="s">
        <v>2597</v>
      </c>
      <c r="D1761" s="32" t="s">
        <v>4410</v>
      </c>
      <c r="E1761" s="34">
        <v>7.6512825222794803E-2</v>
      </c>
      <c r="F1761" s="34">
        <v>0.15653097735153099</v>
      </c>
      <c r="G1761" s="34">
        <v>1.1109250632291801</v>
      </c>
      <c r="H1761" s="34">
        <v>0.15176150389726401</v>
      </c>
    </row>
    <row r="1762" spans="1:8" x14ac:dyDescent="0.2">
      <c r="A1762" s="32" t="s">
        <v>2190</v>
      </c>
      <c r="B1762" s="32" t="s">
        <v>4195</v>
      </c>
      <c r="C1762" s="32" t="s">
        <v>2595</v>
      </c>
      <c r="D1762" s="32" t="s">
        <v>4410</v>
      </c>
      <c r="E1762" s="34">
        <v>0.343152065438387</v>
      </c>
      <c r="F1762" s="34">
        <v>0.47706057406625002</v>
      </c>
      <c r="G1762" s="34">
        <v>0.95491281392898597</v>
      </c>
      <c r="H1762" s="34">
        <v>-6.6559077607320605E-2</v>
      </c>
    </row>
    <row r="1763" spans="1:8" x14ac:dyDescent="0.2">
      <c r="A1763" s="32" t="s">
        <v>882</v>
      </c>
      <c r="B1763" s="32" t="s">
        <v>2923</v>
      </c>
      <c r="C1763" s="32" t="s">
        <v>2596</v>
      </c>
      <c r="D1763" s="32" t="s">
        <v>4410</v>
      </c>
      <c r="E1763" s="34">
        <v>9.71054983382077E-3</v>
      </c>
      <c r="F1763" s="34">
        <v>3.2148064049797698E-2</v>
      </c>
      <c r="G1763" s="34">
        <v>0.83827768206881004</v>
      </c>
      <c r="H1763" s="34">
        <v>-0.25449987460885898</v>
      </c>
    </row>
    <row r="1764" spans="1:8" x14ac:dyDescent="0.2">
      <c r="A1764" s="32" t="s">
        <v>1584</v>
      </c>
      <c r="B1764" s="32"/>
      <c r="C1764" s="32" t="s">
        <v>2598</v>
      </c>
      <c r="D1764" s="32" t="s">
        <v>4410</v>
      </c>
      <c r="E1764" s="34">
        <v>9.0011295143311798E-2</v>
      </c>
      <c r="F1764" s="34">
        <v>0.176479375034957</v>
      </c>
      <c r="G1764" s="34">
        <v>0.946187850418585</v>
      </c>
      <c r="H1764" s="34">
        <v>-7.9801458930396696E-2</v>
      </c>
    </row>
    <row r="1765" spans="1:8" x14ac:dyDescent="0.2">
      <c r="A1765" s="32" t="s">
        <v>415</v>
      </c>
      <c r="B1765" s="32" t="s">
        <v>2873</v>
      </c>
      <c r="C1765" s="32" t="s">
        <v>2597</v>
      </c>
      <c r="D1765" s="32" t="s">
        <v>4410</v>
      </c>
      <c r="E1765" s="34">
        <v>0.19794296489457699</v>
      </c>
      <c r="F1765" s="34">
        <v>0.321828172678566</v>
      </c>
      <c r="G1765" s="34">
        <v>0.97002030111753601</v>
      </c>
      <c r="H1765" s="34">
        <v>-4.3913153757586802E-2</v>
      </c>
    </row>
    <row r="1766" spans="1:8" x14ac:dyDescent="0.2">
      <c r="A1766" s="32" t="s">
        <v>413</v>
      </c>
      <c r="B1766" s="32" t="s">
        <v>2896</v>
      </c>
      <c r="C1766" s="32" t="s">
        <v>2597</v>
      </c>
      <c r="D1766" s="32" t="s">
        <v>4410</v>
      </c>
      <c r="E1766" s="34">
        <v>0.72080242048069099</v>
      </c>
      <c r="F1766" s="34">
        <v>0.80677539716723801</v>
      </c>
      <c r="G1766" s="34">
        <v>0.98490198767248005</v>
      </c>
      <c r="H1766" s="34">
        <v>-2.1947932688315401E-2</v>
      </c>
    </row>
    <row r="1767" spans="1:8" x14ac:dyDescent="0.2">
      <c r="A1767" s="32" t="s">
        <v>299</v>
      </c>
      <c r="B1767" s="32" t="s">
        <v>3055</v>
      </c>
      <c r="C1767" s="32" t="s">
        <v>2597</v>
      </c>
      <c r="D1767" s="32" t="s">
        <v>4410</v>
      </c>
      <c r="E1767" s="34">
        <v>0.197600254424279</v>
      </c>
      <c r="F1767" s="34">
        <v>0.32176750780258501</v>
      </c>
      <c r="G1767" s="34">
        <v>0.96055927245439798</v>
      </c>
      <c r="H1767" s="34">
        <v>-5.8053455033359E-2</v>
      </c>
    </row>
    <row r="1768" spans="1:8" x14ac:dyDescent="0.2">
      <c r="A1768" s="32" t="s">
        <v>1546</v>
      </c>
      <c r="B1768" s="32" t="s">
        <v>4249</v>
      </c>
      <c r="C1768" s="32" t="s">
        <v>2598</v>
      </c>
      <c r="D1768" s="32" t="s">
        <v>4410</v>
      </c>
      <c r="E1768" s="34">
        <v>0.69291374746989898</v>
      </c>
      <c r="F1768" s="34">
        <v>0.78237865698012898</v>
      </c>
      <c r="G1768" s="34">
        <v>0.98479220122816602</v>
      </c>
      <c r="H1768" s="34">
        <v>-2.2108758018282999E-2</v>
      </c>
    </row>
    <row r="1769" spans="1:8" x14ac:dyDescent="0.2">
      <c r="A1769" s="32" t="s">
        <v>2351</v>
      </c>
      <c r="B1769" s="32" t="s">
        <v>3832</v>
      </c>
      <c r="C1769" s="32" t="s">
        <v>2595</v>
      </c>
      <c r="D1769" s="32" t="s">
        <v>4410</v>
      </c>
      <c r="E1769" s="34">
        <v>0.36192058298791402</v>
      </c>
      <c r="F1769" s="34">
        <v>0.49491779827808802</v>
      </c>
      <c r="G1769" s="34">
        <v>0.97844037133536499</v>
      </c>
      <c r="H1769" s="34">
        <v>-3.14441628907072E-2</v>
      </c>
    </row>
    <row r="1770" spans="1:8" x14ac:dyDescent="0.2">
      <c r="A1770" s="32" t="s">
        <v>2348</v>
      </c>
      <c r="B1770" s="32" t="s">
        <v>4151</v>
      </c>
      <c r="C1770" s="32" t="s">
        <v>2595</v>
      </c>
      <c r="D1770" s="32" t="s">
        <v>4410</v>
      </c>
      <c r="E1770" s="34">
        <v>0.121161229803493</v>
      </c>
      <c r="F1770" s="34">
        <v>0.220525358532007</v>
      </c>
      <c r="G1770" s="34">
        <v>0.92130147695926001</v>
      </c>
      <c r="H1770" s="34">
        <v>-0.118254769033476</v>
      </c>
    </row>
    <row r="1771" spans="1:8" x14ac:dyDescent="0.2">
      <c r="A1771" s="32" t="s">
        <v>2327</v>
      </c>
      <c r="B1771" s="32" t="s">
        <v>4336</v>
      </c>
      <c r="C1771" s="32" t="s">
        <v>2595</v>
      </c>
      <c r="D1771" s="32" t="s">
        <v>4410</v>
      </c>
      <c r="E1771" s="34">
        <v>0.29802444668699102</v>
      </c>
      <c r="F1771" s="34">
        <v>0.434618984751861</v>
      </c>
      <c r="G1771" s="34">
        <v>0.94612093392315799</v>
      </c>
      <c r="H1771" s="34">
        <v>-7.9903493119473396E-2</v>
      </c>
    </row>
    <row r="1772" spans="1:8" x14ac:dyDescent="0.2">
      <c r="A1772" s="32" t="s">
        <v>1416</v>
      </c>
      <c r="B1772" s="32" t="s">
        <v>3844</v>
      </c>
      <c r="C1772" s="32" t="s">
        <v>2598</v>
      </c>
      <c r="D1772" s="32" t="s">
        <v>4410</v>
      </c>
      <c r="E1772" s="34">
        <v>5.5583463489823501E-2</v>
      </c>
      <c r="F1772" s="34">
        <v>0.122833763172903</v>
      </c>
      <c r="G1772" s="34">
        <v>0.93231885495054601</v>
      </c>
      <c r="H1772" s="34">
        <v>-0.101104650968441</v>
      </c>
    </row>
    <row r="1773" spans="1:8" x14ac:dyDescent="0.2">
      <c r="A1773" s="32" t="s">
        <v>972</v>
      </c>
      <c r="B1773" s="32" t="s">
        <v>3770</v>
      </c>
      <c r="C1773" s="32" t="s">
        <v>2596</v>
      </c>
      <c r="D1773" s="32" t="s">
        <v>4410</v>
      </c>
      <c r="E1773" s="34">
        <v>0.18600796947072301</v>
      </c>
      <c r="F1773" s="34">
        <v>0.30744137902308399</v>
      </c>
      <c r="G1773" s="34">
        <v>0.95375520451457296</v>
      </c>
      <c r="H1773" s="34">
        <v>-6.8309070324857404E-2</v>
      </c>
    </row>
    <row r="1774" spans="1:8" x14ac:dyDescent="0.2">
      <c r="A1774" s="32" t="s">
        <v>2359</v>
      </c>
      <c r="B1774" s="32" t="s">
        <v>3768</v>
      </c>
      <c r="C1774" s="32" t="s">
        <v>2595</v>
      </c>
      <c r="D1774" s="32" t="s">
        <v>4410</v>
      </c>
      <c r="E1774" s="34">
        <v>0.88730701756093899</v>
      </c>
      <c r="F1774" s="34">
        <v>0.92725228250652703</v>
      </c>
      <c r="G1774" s="34">
        <v>1.00335071911242</v>
      </c>
      <c r="H1774" s="34">
        <v>4.82598509433996E-3</v>
      </c>
    </row>
    <row r="1775" spans="1:8" x14ac:dyDescent="0.2">
      <c r="A1775" s="32" t="s">
        <v>979</v>
      </c>
      <c r="B1775" s="32" t="s">
        <v>3932</v>
      </c>
      <c r="C1775" s="32" t="s">
        <v>2596</v>
      </c>
      <c r="D1775" s="32" t="s">
        <v>4410</v>
      </c>
      <c r="E1775" s="34">
        <v>3.7111560323572698E-7</v>
      </c>
      <c r="F1775" s="34">
        <v>1.01177832882161E-5</v>
      </c>
      <c r="G1775" s="34">
        <v>1.1373922652925701</v>
      </c>
      <c r="H1775" s="34">
        <v>0.18572989855172201</v>
      </c>
    </row>
    <row r="1776" spans="1:8" x14ac:dyDescent="0.2">
      <c r="A1776" s="32" t="s">
        <v>453</v>
      </c>
      <c r="B1776" s="32" t="s">
        <v>3549</v>
      </c>
      <c r="C1776" s="32" t="s">
        <v>2597</v>
      </c>
      <c r="D1776" s="32" t="s">
        <v>4410</v>
      </c>
      <c r="E1776" s="34">
        <v>0.244739493696363</v>
      </c>
      <c r="F1776" s="34">
        <v>0.376408646451456</v>
      </c>
      <c r="G1776" s="34">
        <v>0.94671042093090496</v>
      </c>
      <c r="H1776" s="34">
        <v>-7.9004892187003906E-2</v>
      </c>
    </row>
    <row r="1777" spans="1:8" x14ac:dyDescent="0.2">
      <c r="A1777" s="32" t="s">
        <v>2253</v>
      </c>
      <c r="B1777" s="32" t="s">
        <v>2852</v>
      </c>
      <c r="C1777" s="32" t="s">
        <v>2595</v>
      </c>
      <c r="D1777" s="32" t="s">
        <v>4410</v>
      </c>
      <c r="E1777" s="34">
        <v>0.67857579010912095</v>
      </c>
      <c r="F1777" s="34">
        <v>0.77185388510435804</v>
      </c>
      <c r="G1777" s="34">
        <v>1.01765748540084</v>
      </c>
      <c r="H1777" s="34">
        <v>2.5252072944313201E-2</v>
      </c>
    </row>
    <row r="1778" spans="1:8" x14ac:dyDescent="0.2">
      <c r="A1778" s="32" t="s">
        <v>1664</v>
      </c>
      <c r="B1778" s="32"/>
      <c r="C1778" s="32" t="s">
        <v>2598</v>
      </c>
      <c r="D1778" s="32" t="s">
        <v>4410</v>
      </c>
      <c r="E1778" s="34">
        <v>0.83074699581377498</v>
      </c>
      <c r="F1778" s="34">
        <v>0.886906314574475</v>
      </c>
      <c r="G1778" s="34">
        <v>1.0106351374024001</v>
      </c>
      <c r="H1778" s="34">
        <v>1.52622450476815E-2</v>
      </c>
    </row>
    <row r="1779" spans="1:8" x14ac:dyDescent="0.2">
      <c r="A1779" s="32" t="s">
        <v>2438</v>
      </c>
      <c r="B1779" s="32"/>
      <c r="C1779" s="32" t="s">
        <v>2595</v>
      </c>
      <c r="D1779" s="32" t="s">
        <v>4410</v>
      </c>
      <c r="E1779" s="34">
        <v>3.8797811037655998E-2</v>
      </c>
      <c r="F1779" s="34">
        <v>9.2726877722818804E-2</v>
      </c>
      <c r="G1779" s="34">
        <v>0.94706623780515797</v>
      </c>
      <c r="H1779" s="34">
        <v>-7.8462763585279593E-2</v>
      </c>
    </row>
    <row r="1780" spans="1:8" x14ac:dyDescent="0.2">
      <c r="A1780" s="32" t="s">
        <v>2281</v>
      </c>
      <c r="B1780" s="32" t="s">
        <v>2939</v>
      </c>
      <c r="C1780" s="32" t="s">
        <v>2595</v>
      </c>
      <c r="D1780" s="32" t="s">
        <v>4410</v>
      </c>
      <c r="E1780" s="34">
        <v>1.89926332068223E-4</v>
      </c>
      <c r="F1780" s="34">
        <v>1.5665898090977601E-3</v>
      </c>
      <c r="G1780" s="34">
        <v>0.81590058901309503</v>
      </c>
      <c r="H1780" s="34">
        <v>-0.29353471288022298</v>
      </c>
    </row>
    <row r="1781" spans="1:8" x14ac:dyDescent="0.2">
      <c r="A1781" s="32" t="s">
        <v>2403</v>
      </c>
      <c r="B1781" s="32" t="s">
        <v>2718</v>
      </c>
      <c r="C1781" s="32" t="s">
        <v>2595</v>
      </c>
      <c r="D1781" s="32" t="s">
        <v>4410</v>
      </c>
      <c r="E1781" s="34">
        <v>0.38766604213019001</v>
      </c>
      <c r="F1781" s="34">
        <v>0.51969723039192095</v>
      </c>
      <c r="G1781" s="34">
        <v>0.98321445674909302</v>
      </c>
      <c r="H1781" s="34">
        <v>-2.4421966273116401E-2</v>
      </c>
    </row>
    <row r="1782" spans="1:8" x14ac:dyDescent="0.2">
      <c r="A1782" s="32" t="s">
        <v>1002</v>
      </c>
      <c r="B1782" s="32" t="s">
        <v>2780</v>
      </c>
      <c r="C1782" s="32" t="s">
        <v>2596</v>
      </c>
      <c r="D1782" s="32" t="s">
        <v>4410</v>
      </c>
      <c r="E1782" s="34">
        <v>2.3383300621839101E-5</v>
      </c>
      <c r="F1782" s="34">
        <v>2.8702724459982599E-4</v>
      </c>
      <c r="G1782" s="34">
        <v>0.84877002805174895</v>
      </c>
      <c r="H1782" s="34">
        <v>-0.23655438249019201</v>
      </c>
    </row>
    <row r="1783" spans="1:8" x14ac:dyDescent="0.2">
      <c r="A1783" s="32" t="s">
        <v>1541</v>
      </c>
      <c r="B1783" s="32" t="s">
        <v>4164</v>
      </c>
      <c r="C1783" s="32" t="s">
        <v>2598</v>
      </c>
      <c r="D1783" s="32" t="s">
        <v>4410</v>
      </c>
      <c r="E1783" s="34">
        <v>1.0102385852161401E-2</v>
      </c>
      <c r="F1783" s="34">
        <v>3.3162457993787198E-2</v>
      </c>
      <c r="G1783" s="34">
        <v>1.1143014225774699</v>
      </c>
      <c r="H1783" s="34">
        <v>0.15613953971268299</v>
      </c>
    </row>
    <row r="1784" spans="1:8" x14ac:dyDescent="0.2">
      <c r="A1784" s="32" t="s">
        <v>2332</v>
      </c>
      <c r="B1784" s="32" t="s">
        <v>2942</v>
      </c>
      <c r="C1784" s="32" t="s">
        <v>2595</v>
      </c>
      <c r="D1784" s="32" t="s">
        <v>4410</v>
      </c>
      <c r="E1784" s="34">
        <v>1.96942734087893E-5</v>
      </c>
      <c r="F1784" s="34">
        <v>2.5377198074012103E-4</v>
      </c>
      <c r="G1784" s="34">
        <v>0.88150115785947303</v>
      </c>
      <c r="H1784" s="34">
        <v>-0.181965630348119</v>
      </c>
    </row>
    <row r="1785" spans="1:8" x14ac:dyDescent="0.2">
      <c r="A1785" s="32" t="s">
        <v>1650</v>
      </c>
      <c r="B1785" s="32"/>
      <c r="C1785" s="32" t="s">
        <v>2598</v>
      </c>
      <c r="D1785" s="32" t="s">
        <v>4410</v>
      </c>
      <c r="E1785" s="34">
        <v>0.62295803011300299</v>
      </c>
      <c r="F1785" s="34">
        <v>0.72942652127534102</v>
      </c>
      <c r="G1785" s="34">
        <v>0.966585923738429</v>
      </c>
      <c r="H1785" s="34">
        <v>-4.9030109743731003E-2</v>
      </c>
    </row>
    <row r="1786" spans="1:8" x14ac:dyDescent="0.2">
      <c r="A1786" s="32" t="s">
        <v>2404</v>
      </c>
      <c r="B1786" s="32" t="s">
        <v>2784</v>
      </c>
      <c r="C1786" s="32" t="s">
        <v>2595</v>
      </c>
      <c r="D1786" s="32" t="s">
        <v>4410</v>
      </c>
      <c r="E1786" s="34">
        <v>0.17049968581688399</v>
      </c>
      <c r="F1786" s="34">
        <v>0.28619195480604698</v>
      </c>
      <c r="G1786" s="34">
        <v>0.93503211105400297</v>
      </c>
      <c r="H1786" s="34">
        <v>-9.6912183723577794E-2</v>
      </c>
    </row>
    <row r="1787" spans="1:8" x14ac:dyDescent="0.2">
      <c r="A1787" s="32" t="s">
        <v>2335</v>
      </c>
      <c r="B1787" s="32" t="s">
        <v>2768</v>
      </c>
      <c r="C1787" s="32" t="s">
        <v>2595</v>
      </c>
      <c r="D1787" s="32" t="s">
        <v>4410</v>
      </c>
      <c r="E1787" s="34">
        <v>0.30788226656083101</v>
      </c>
      <c r="F1787" s="34">
        <v>0.44523454516613797</v>
      </c>
      <c r="G1787" s="34">
        <v>0.94359477128719804</v>
      </c>
      <c r="H1787" s="34">
        <v>-8.3760670649674795E-2</v>
      </c>
    </row>
    <row r="1788" spans="1:8" x14ac:dyDescent="0.2">
      <c r="A1788" s="32" t="s">
        <v>964</v>
      </c>
      <c r="B1788" s="32" t="s">
        <v>4074</v>
      </c>
      <c r="C1788" s="32" t="s">
        <v>2596</v>
      </c>
      <c r="D1788" s="32" t="s">
        <v>4410</v>
      </c>
      <c r="E1788" s="34">
        <v>0.15825556500172</v>
      </c>
      <c r="F1788" s="34">
        <v>0.27140460741148098</v>
      </c>
      <c r="G1788" s="34">
        <v>0.92449286622273696</v>
      </c>
      <c r="H1788" s="34">
        <v>-0.11326590765896</v>
      </c>
    </row>
    <row r="1789" spans="1:8" x14ac:dyDescent="0.2">
      <c r="A1789" s="32" t="s">
        <v>1476</v>
      </c>
      <c r="B1789" s="32" t="s">
        <v>3488</v>
      </c>
      <c r="C1789" s="32" t="s">
        <v>2598</v>
      </c>
      <c r="D1789" s="32" t="s">
        <v>4410</v>
      </c>
      <c r="E1789" s="34">
        <v>1.0480393569670301E-5</v>
      </c>
      <c r="F1789" s="34">
        <v>1.5039203796352599E-4</v>
      </c>
      <c r="G1789" s="34">
        <v>1.16536278536099</v>
      </c>
      <c r="H1789" s="34">
        <v>0.22077914557958001</v>
      </c>
    </row>
    <row r="1790" spans="1:8" x14ac:dyDescent="0.2">
      <c r="A1790" s="32" t="s">
        <v>2314</v>
      </c>
      <c r="B1790" s="32" t="s">
        <v>3245</v>
      </c>
      <c r="C1790" s="32" t="s">
        <v>2595</v>
      </c>
      <c r="D1790" s="32" t="s">
        <v>4410</v>
      </c>
      <c r="E1790" s="34">
        <v>3.1032911328663E-4</v>
      </c>
      <c r="F1790" s="34">
        <v>2.3107230704039199E-3</v>
      </c>
      <c r="G1790" s="34">
        <v>1.1708170996170499</v>
      </c>
      <c r="H1790" s="34">
        <v>0.22751572136884701</v>
      </c>
    </row>
    <row r="1791" spans="1:8" x14ac:dyDescent="0.2">
      <c r="A1791" s="32" t="s">
        <v>2236</v>
      </c>
      <c r="B1791" s="32" t="s">
        <v>2775</v>
      </c>
      <c r="C1791" s="32" t="s">
        <v>2595</v>
      </c>
      <c r="D1791" s="32" t="s">
        <v>4410</v>
      </c>
      <c r="E1791" s="34">
        <v>5.3782060273853199E-4</v>
      </c>
      <c r="F1791" s="34">
        <v>3.54441567708091E-3</v>
      </c>
      <c r="G1791" s="34">
        <v>0.85742271122647296</v>
      </c>
      <c r="H1791" s="34">
        <v>-0.22192146343359601</v>
      </c>
    </row>
    <row r="1792" spans="1:8" x14ac:dyDescent="0.2">
      <c r="A1792" s="32" t="s">
        <v>2187</v>
      </c>
      <c r="B1792" s="32" t="s">
        <v>3323</v>
      </c>
      <c r="C1792" s="32" t="s">
        <v>2595</v>
      </c>
      <c r="D1792" s="32" t="s">
        <v>4410</v>
      </c>
      <c r="E1792" s="34">
        <v>0.73817918798084903</v>
      </c>
      <c r="F1792" s="34">
        <v>0.81914485727094999</v>
      </c>
      <c r="G1792" s="34">
        <v>0.98888471873770001</v>
      </c>
      <c r="H1792" s="34">
        <v>-1.6125749230931699E-2</v>
      </c>
    </row>
    <row r="1793" spans="1:8" x14ac:dyDescent="0.2">
      <c r="A1793" s="32" t="s">
        <v>2167</v>
      </c>
      <c r="B1793" s="32" t="s">
        <v>3702</v>
      </c>
      <c r="C1793" s="32" t="s">
        <v>2595</v>
      </c>
      <c r="D1793" s="32" t="s">
        <v>4410</v>
      </c>
      <c r="E1793" s="34">
        <v>2.0662456201113399E-3</v>
      </c>
      <c r="F1793" s="34">
        <v>1.02965877817346E-2</v>
      </c>
      <c r="G1793" s="34">
        <v>0.87798144663009703</v>
      </c>
      <c r="H1793" s="34">
        <v>-0.187737641615984</v>
      </c>
    </row>
    <row r="1794" spans="1:8" x14ac:dyDescent="0.2">
      <c r="A1794" s="32" t="s">
        <v>2186</v>
      </c>
      <c r="B1794" s="32" t="s">
        <v>3330</v>
      </c>
      <c r="C1794" s="32" t="s">
        <v>2595</v>
      </c>
      <c r="D1794" s="32" t="s">
        <v>4410</v>
      </c>
      <c r="E1794" s="34">
        <v>0.11822923982988801</v>
      </c>
      <c r="F1794" s="34">
        <v>0.21717285897830599</v>
      </c>
      <c r="G1794" s="34">
        <v>0.93997296778164297</v>
      </c>
      <c r="H1794" s="34">
        <v>-8.9308827254685905E-2</v>
      </c>
    </row>
    <row r="1795" spans="1:8" x14ac:dyDescent="0.2">
      <c r="A1795" s="32" t="s">
        <v>1113</v>
      </c>
      <c r="B1795" s="32"/>
      <c r="C1795" s="32" t="s">
        <v>2596</v>
      </c>
      <c r="D1795" s="32" t="s">
        <v>4410</v>
      </c>
      <c r="E1795" s="34">
        <v>0.21591838107858999</v>
      </c>
      <c r="F1795" s="34">
        <v>0.34350651535230098</v>
      </c>
      <c r="G1795" s="34">
        <v>0.941011166994415</v>
      </c>
      <c r="H1795" s="34">
        <v>-8.7716251347076293E-2</v>
      </c>
    </row>
    <row r="1796" spans="1:8" x14ac:dyDescent="0.2">
      <c r="A1796" s="32" t="s">
        <v>2486</v>
      </c>
      <c r="B1796" s="32"/>
      <c r="C1796" s="32" t="s">
        <v>2595</v>
      </c>
      <c r="D1796" s="32" t="s">
        <v>4410</v>
      </c>
      <c r="E1796" s="34">
        <v>0.14920131813870499</v>
      </c>
      <c r="F1796" s="34">
        <v>0.25917599864469798</v>
      </c>
      <c r="G1796" s="34">
        <v>0.92940092648404504</v>
      </c>
      <c r="H1796" s="34">
        <v>-0.105627011870799</v>
      </c>
    </row>
    <row r="1797" spans="1:8" x14ac:dyDescent="0.2">
      <c r="A1797" s="32" t="s">
        <v>2181</v>
      </c>
      <c r="B1797" s="32" t="s">
        <v>3190</v>
      </c>
      <c r="C1797" s="32" t="s">
        <v>2595</v>
      </c>
      <c r="D1797" s="32" t="s">
        <v>4410</v>
      </c>
      <c r="E1797" s="34">
        <v>0.49230128820033198</v>
      </c>
      <c r="F1797" s="34">
        <v>0.61986404299409903</v>
      </c>
      <c r="G1797" s="34">
        <v>1.02673585426777</v>
      </c>
      <c r="H1797" s="34">
        <v>3.8065070892990799E-2</v>
      </c>
    </row>
    <row r="1798" spans="1:8" x14ac:dyDescent="0.2">
      <c r="A1798" s="32" t="s">
        <v>2468</v>
      </c>
      <c r="B1798" s="32"/>
      <c r="C1798" s="32" t="s">
        <v>2595</v>
      </c>
      <c r="D1798" s="32" t="s">
        <v>4410</v>
      </c>
      <c r="E1798" s="34">
        <v>1.8063476623269999E-3</v>
      </c>
      <c r="F1798" s="34">
        <v>9.3382044818900601E-3</v>
      </c>
      <c r="G1798" s="34">
        <v>1.13907286494243</v>
      </c>
      <c r="H1798" s="34">
        <v>0.18786003723809899</v>
      </c>
    </row>
    <row r="1799" spans="1:8" x14ac:dyDescent="0.2">
      <c r="A1799" s="32" t="s">
        <v>2511</v>
      </c>
      <c r="B1799" s="32"/>
      <c r="C1799" s="32" t="s">
        <v>2595</v>
      </c>
      <c r="D1799" s="32" t="s">
        <v>4410</v>
      </c>
      <c r="E1799" s="34">
        <v>2.3988573922072098E-2</v>
      </c>
      <c r="F1799" s="34">
        <v>6.5263031993872497E-2</v>
      </c>
      <c r="G1799" s="34">
        <v>1.09084647881115</v>
      </c>
      <c r="H1799" s="34">
        <v>0.12544807705796801</v>
      </c>
    </row>
    <row r="1800" spans="1:8" x14ac:dyDescent="0.2">
      <c r="A1800" s="32" t="s">
        <v>547</v>
      </c>
      <c r="B1800" s="32"/>
      <c r="C1800" s="32" t="s">
        <v>2597</v>
      </c>
      <c r="D1800" s="32" t="s">
        <v>4410</v>
      </c>
      <c r="E1800" s="34">
        <v>0.43518433405243401</v>
      </c>
      <c r="F1800" s="34">
        <v>0.56469309879549201</v>
      </c>
      <c r="G1800" s="34">
        <v>0.96152557404541406</v>
      </c>
      <c r="H1800" s="34">
        <v>-5.6602864927154002E-2</v>
      </c>
    </row>
    <row r="1801" spans="1:8" x14ac:dyDescent="0.2">
      <c r="A1801" s="32" t="s">
        <v>2527</v>
      </c>
      <c r="B1801" s="32"/>
      <c r="C1801" s="32" t="s">
        <v>2595</v>
      </c>
      <c r="D1801" s="32" t="s">
        <v>4410</v>
      </c>
      <c r="E1801" s="34">
        <v>0.30905859959378401</v>
      </c>
      <c r="F1801" s="34">
        <v>0.44618827923517301</v>
      </c>
      <c r="G1801" s="34">
        <v>1.04276530790568</v>
      </c>
      <c r="H1801" s="34">
        <v>6.0414491299312797E-2</v>
      </c>
    </row>
    <row r="1802" spans="1:8" x14ac:dyDescent="0.2">
      <c r="A1802" s="32" t="s">
        <v>536</v>
      </c>
      <c r="B1802" s="32"/>
      <c r="C1802" s="32" t="s">
        <v>2597</v>
      </c>
      <c r="D1802" s="32" t="s">
        <v>4410</v>
      </c>
      <c r="E1802" s="34">
        <v>5.43078018846226E-2</v>
      </c>
      <c r="F1802" s="34">
        <v>0.12094342810075</v>
      </c>
      <c r="G1802" s="34">
        <v>0.94054373929317203</v>
      </c>
      <c r="H1802" s="34">
        <v>-8.8433058109587195E-2</v>
      </c>
    </row>
    <row r="1803" spans="1:8" x14ac:dyDescent="0.2">
      <c r="A1803" s="32" t="s">
        <v>561</v>
      </c>
      <c r="B1803" s="32"/>
      <c r="C1803" s="32" t="s">
        <v>2597</v>
      </c>
      <c r="D1803" s="32" t="s">
        <v>4410</v>
      </c>
      <c r="E1803" s="34">
        <v>0.28162594599663299</v>
      </c>
      <c r="F1803" s="34">
        <v>0.41633059368223702</v>
      </c>
      <c r="G1803" s="34">
        <v>0.94671358704489705</v>
      </c>
      <c r="H1803" s="34">
        <v>-7.9000067343824601E-2</v>
      </c>
    </row>
    <row r="1804" spans="1:8" x14ac:dyDescent="0.2">
      <c r="A1804" s="32" t="s">
        <v>1572</v>
      </c>
      <c r="B1804" s="32"/>
      <c r="C1804" s="32" t="s">
        <v>2598</v>
      </c>
      <c r="D1804" s="32" t="s">
        <v>4410</v>
      </c>
      <c r="E1804" s="34">
        <v>0.47602159413102801</v>
      </c>
      <c r="F1804" s="34">
        <v>0.60436074941145201</v>
      </c>
      <c r="G1804" s="34">
        <v>1.04581506916266</v>
      </c>
      <c r="H1804" s="34">
        <v>6.4627763258384804E-2</v>
      </c>
    </row>
    <row r="1805" spans="1:8" x14ac:dyDescent="0.2">
      <c r="A1805" s="32" t="s">
        <v>1536</v>
      </c>
      <c r="B1805" s="32" t="s">
        <v>2733</v>
      </c>
      <c r="C1805" s="32" t="s">
        <v>2598</v>
      </c>
      <c r="D1805" s="32" t="s">
        <v>4410</v>
      </c>
      <c r="E1805" s="34">
        <v>9.1590286179138794E-2</v>
      </c>
      <c r="F1805" s="34">
        <v>0.17876325637073801</v>
      </c>
      <c r="G1805" s="34">
        <v>0.94965790898258995</v>
      </c>
      <c r="H1805" s="34">
        <v>-7.4520183438800902E-2</v>
      </c>
    </row>
    <row r="1806" spans="1:8" x14ac:dyDescent="0.2">
      <c r="A1806" s="32" t="s">
        <v>1480</v>
      </c>
      <c r="B1806" s="32" t="s">
        <v>3528</v>
      </c>
      <c r="C1806" s="32" t="s">
        <v>2598</v>
      </c>
      <c r="D1806" s="32" t="s">
        <v>4410</v>
      </c>
      <c r="E1806" s="34">
        <v>1.0904890446527E-2</v>
      </c>
      <c r="F1806" s="34">
        <v>3.5172685250940097E-2</v>
      </c>
      <c r="G1806" s="34">
        <v>1.11862836930869</v>
      </c>
      <c r="H1806" s="34">
        <v>0.161730823798346</v>
      </c>
    </row>
    <row r="1807" spans="1:8" x14ac:dyDescent="0.2">
      <c r="A1807" s="32" t="s">
        <v>411</v>
      </c>
      <c r="B1807" s="32" t="s">
        <v>2762</v>
      </c>
      <c r="C1807" s="32" t="s">
        <v>2597</v>
      </c>
      <c r="D1807" s="32" t="s">
        <v>4410</v>
      </c>
      <c r="E1807" s="34">
        <v>0.47352196039967598</v>
      </c>
      <c r="F1807" s="34">
        <v>0.60207259569718297</v>
      </c>
      <c r="G1807" s="34">
        <v>1.0289038728184701</v>
      </c>
      <c r="H1807" s="34">
        <v>4.1108202167551497E-2</v>
      </c>
    </row>
    <row r="1808" spans="1:8" x14ac:dyDescent="0.2">
      <c r="A1808" s="32" t="s">
        <v>1553</v>
      </c>
      <c r="B1808" s="32" t="s">
        <v>2783</v>
      </c>
      <c r="C1808" s="32" t="s">
        <v>2598</v>
      </c>
      <c r="D1808" s="32" t="s">
        <v>4410</v>
      </c>
      <c r="E1808" s="34">
        <v>0.79776046763467001</v>
      </c>
      <c r="F1808" s="34">
        <v>0.86379582406931199</v>
      </c>
      <c r="G1808" s="34">
        <v>1.0129129799207901</v>
      </c>
      <c r="H1808" s="34">
        <v>1.8510236499024599E-2</v>
      </c>
    </row>
    <row r="1809" spans="1:8" x14ac:dyDescent="0.2">
      <c r="A1809" s="32" t="s">
        <v>518</v>
      </c>
      <c r="B1809" s="32"/>
      <c r="C1809" s="32" t="s">
        <v>2597</v>
      </c>
      <c r="D1809" s="32" t="s">
        <v>4410</v>
      </c>
      <c r="E1809" s="34">
        <v>0.96348524620361398</v>
      </c>
      <c r="F1809" s="34">
        <v>0.97706608757531699</v>
      </c>
      <c r="G1809" s="34">
        <v>0.99724756849891205</v>
      </c>
      <c r="H1809" s="34">
        <v>-3.9763941671407997E-3</v>
      </c>
    </row>
    <row r="1810" spans="1:8" x14ac:dyDescent="0.2">
      <c r="A1810" s="32" t="s">
        <v>348</v>
      </c>
      <c r="B1810" s="32" t="s">
        <v>2920</v>
      </c>
      <c r="C1810" s="32" t="s">
        <v>2597</v>
      </c>
      <c r="D1810" s="32" t="s">
        <v>4410</v>
      </c>
      <c r="E1810" s="34">
        <v>0.87384755531615199</v>
      </c>
      <c r="F1810" s="34">
        <v>0.91890587424638004</v>
      </c>
      <c r="G1810" s="34">
        <v>0.99357216379279301</v>
      </c>
      <c r="H1810" s="34">
        <v>-9.3033397273623898E-3</v>
      </c>
    </row>
    <row r="1811" spans="1:8" x14ac:dyDescent="0.2">
      <c r="A1811" s="32" t="s">
        <v>1468</v>
      </c>
      <c r="B1811" s="32" t="s">
        <v>3401</v>
      </c>
      <c r="C1811" s="32" t="s">
        <v>2598</v>
      </c>
      <c r="D1811" s="32" t="s">
        <v>4410</v>
      </c>
      <c r="E1811" s="34">
        <v>0.95867396240356595</v>
      </c>
      <c r="F1811" s="34">
        <v>0.97447628046516299</v>
      </c>
      <c r="G1811" s="34">
        <v>1.00182467803159</v>
      </c>
      <c r="H1811" s="34">
        <v>2.6300551745057602E-3</v>
      </c>
    </row>
    <row r="1812" spans="1:8" x14ac:dyDescent="0.2">
      <c r="A1812" s="32" t="s">
        <v>1498</v>
      </c>
      <c r="B1812" s="32" t="s">
        <v>3771</v>
      </c>
      <c r="C1812" s="32" t="s">
        <v>2598</v>
      </c>
      <c r="D1812" s="32" t="s">
        <v>4410</v>
      </c>
      <c r="E1812" s="34">
        <v>0.77228384289167196</v>
      </c>
      <c r="F1812" s="34">
        <v>0.844685453162767</v>
      </c>
      <c r="G1812" s="34">
        <v>0.98345349346066602</v>
      </c>
      <c r="H1812" s="34">
        <v>-2.4071264386671499E-2</v>
      </c>
    </row>
    <row r="1813" spans="1:8" x14ac:dyDescent="0.2">
      <c r="A1813" s="32" t="s">
        <v>1351</v>
      </c>
      <c r="B1813" s="32" t="s">
        <v>2946</v>
      </c>
      <c r="C1813" s="32" t="s">
        <v>2598</v>
      </c>
      <c r="D1813" s="32" t="s">
        <v>4410</v>
      </c>
      <c r="E1813" s="34">
        <v>0.87213701872021299</v>
      </c>
      <c r="F1813" s="34">
        <v>0.91747964195180798</v>
      </c>
      <c r="G1813" s="34">
        <v>0.99512359773869996</v>
      </c>
      <c r="H1813" s="34">
        <v>-7.0523704666170797E-3</v>
      </c>
    </row>
    <row r="1814" spans="1:8" x14ac:dyDescent="0.2">
      <c r="A1814" s="32" t="s">
        <v>2501</v>
      </c>
      <c r="B1814" s="32"/>
      <c r="C1814" s="32" t="s">
        <v>2595</v>
      </c>
      <c r="D1814" s="32" t="s">
        <v>4410</v>
      </c>
      <c r="E1814" s="34">
        <v>2.7550969774579E-2</v>
      </c>
      <c r="F1814" s="34">
        <v>7.1932471488064198E-2</v>
      </c>
      <c r="G1814" s="34">
        <v>0.95947483754359097</v>
      </c>
      <c r="H1814" s="34">
        <v>-5.96831229920688E-2</v>
      </c>
    </row>
    <row r="1815" spans="1:8" x14ac:dyDescent="0.2">
      <c r="A1815" s="32" t="s">
        <v>2284</v>
      </c>
      <c r="B1815" s="32" t="s">
        <v>2938</v>
      </c>
      <c r="C1815" s="32" t="s">
        <v>2595</v>
      </c>
      <c r="D1815" s="32" t="s">
        <v>4410</v>
      </c>
      <c r="E1815" s="34">
        <v>5.7233200179047303E-2</v>
      </c>
      <c r="F1815" s="34">
        <v>0.125091973387116</v>
      </c>
      <c r="G1815" s="34">
        <v>0.90322416902514702</v>
      </c>
      <c r="H1815" s="34">
        <v>-0.14684400374300999</v>
      </c>
    </row>
    <row r="1816" spans="1:8" x14ac:dyDescent="0.2">
      <c r="A1816" s="32" t="s">
        <v>309</v>
      </c>
      <c r="B1816" s="32" t="s">
        <v>3277</v>
      </c>
      <c r="C1816" s="32" t="s">
        <v>2597</v>
      </c>
      <c r="D1816" s="32" t="s">
        <v>4410</v>
      </c>
      <c r="E1816" s="34">
        <v>0.24879793270990999</v>
      </c>
      <c r="F1816" s="34">
        <v>0.38106838895249401</v>
      </c>
      <c r="G1816" s="34">
        <v>1.0455014537195899</v>
      </c>
      <c r="H1816" s="34">
        <v>6.4195067927101002E-2</v>
      </c>
    </row>
    <row r="1817" spans="1:8" x14ac:dyDescent="0.2">
      <c r="A1817" s="32" t="s">
        <v>2456</v>
      </c>
      <c r="B1817" s="32"/>
      <c r="C1817" s="32" t="s">
        <v>2595</v>
      </c>
      <c r="D1817" s="32" t="s">
        <v>4410</v>
      </c>
      <c r="E1817" s="34">
        <v>2.63938571624753E-2</v>
      </c>
      <c r="F1817" s="34">
        <v>6.9904515178599497E-2</v>
      </c>
      <c r="G1817" s="34">
        <v>0.88602303727946397</v>
      </c>
      <c r="H1817" s="34">
        <v>-0.17458388444030101</v>
      </c>
    </row>
    <row r="1818" spans="1:8" x14ac:dyDescent="0.2">
      <c r="A1818" s="32" t="s">
        <v>2584</v>
      </c>
      <c r="B1818" s="32"/>
      <c r="C1818" s="32" t="s">
        <v>2595</v>
      </c>
      <c r="D1818" s="32" t="s">
        <v>4410</v>
      </c>
      <c r="E1818" s="34">
        <v>5.3027517379202098E-3</v>
      </c>
      <c r="F1818" s="34">
        <v>2.1064611965051099E-2</v>
      </c>
      <c r="G1818" s="34">
        <v>0.83878500691372504</v>
      </c>
      <c r="H1818" s="34">
        <v>-0.253627021059599</v>
      </c>
    </row>
    <row r="1819" spans="1:8" x14ac:dyDescent="0.2">
      <c r="A1819" s="32" t="s">
        <v>1108</v>
      </c>
      <c r="B1819" s="32"/>
      <c r="C1819" s="32" t="s">
        <v>2596</v>
      </c>
      <c r="D1819" s="32" t="s">
        <v>4410</v>
      </c>
      <c r="E1819" s="34">
        <v>3.28216888678972E-3</v>
      </c>
      <c r="F1819" s="34">
        <v>1.44571724775262E-2</v>
      </c>
      <c r="G1819" s="34">
        <v>0.83721003895670498</v>
      </c>
      <c r="H1819" s="34">
        <v>-0.25633848388354002</v>
      </c>
    </row>
    <row r="1820" spans="1:8" x14ac:dyDescent="0.2">
      <c r="A1820" s="32" t="s">
        <v>2323</v>
      </c>
      <c r="B1820" s="32" t="s">
        <v>3396</v>
      </c>
      <c r="C1820" s="32" t="s">
        <v>2595</v>
      </c>
      <c r="D1820" s="32" t="s">
        <v>4410</v>
      </c>
      <c r="E1820" s="34">
        <v>0.99340864788353</v>
      </c>
      <c r="F1820" s="34">
        <v>0.99648659876775503</v>
      </c>
      <c r="G1820" s="34">
        <v>0.99970688207851099</v>
      </c>
      <c r="H1820" s="34">
        <v>-4.22941760661655E-4</v>
      </c>
    </row>
    <row r="1821" spans="1:8" x14ac:dyDescent="0.2">
      <c r="A1821" s="32" t="s">
        <v>300</v>
      </c>
      <c r="B1821" s="32" t="s">
        <v>3054</v>
      </c>
      <c r="C1821" s="32" t="s">
        <v>2597</v>
      </c>
      <c r="D1821" s="32" t="s">
        <v>4410</v>
      </c>
      <c r="E1821" s="34">
        <v>0.89832206655673996</v>
      </c>
      <c r="F1821" s="34">
        <v>0.93212119653060599</v>
      </c>
      <c r="G1821" s="34">
        <v>0.99482639038818999</v>
      </c>
      <c r="H1821" s="34">
        <v>-7.4833155420649397E-3</v>
      </c>
    </row>
    <row r="1822" spans="1:8" x14ac:dyDescent="0.2">
      <c r="A1822" s="32" t="s">
        <v>397</v>
      </c>
      <c r="B1822" s="32" t="s">
        <v>3628</v>
      </c>
      <c r="C1822" s="32" t="s">
        <v>2597</v>
      </c>
      <c r="D1822" s="32" t="s">
        <v>4410</v>
      </c>
      <c r="E1822" s="34">
        <v>0.67264532372621899</v>
      </c>
      <c r="F1822" s="34">
        <v>0.76746757200480498</v>
      </c>
      <c r="G1822" s="34">
        <v>0.98147971997525496</v>
      </c>
      <c r="H1822" s="34">
        <v>-2.6969636868254199E-2</v>
      </c>
    </row>
    <row r="1823" spans="1:8" x14ac:dyDescent="0.2">
      <c r="A1823" s="32" t="s">
        <v>438</v>
      </c>
      <c r="B1823" s="32" t="s">
        <v>4107</v>
      </c>
      <c r="C1823" s="32" t="s">
        <v>2597</v>
      </c>
      <c r="D1823" s="32" t="s">
        <v>4410</v>
      </c>
      <c r="E1823" s="34">
        <v>0.78845442535279997</v>
      </c>
      <c r="F1823" s="34">
        <v>0.85694375227182196</v>
      </c>
      <c r="G1823" s="34">
        <v>1.0122873169665001</v>
      </c>
      <c r="H1823" s="34">
        <v>1.7618827514414799E-2</v>
      </c>
    </row>
    <row r="1824" spans="1:8" x14ac:dyDescent="0.2">
      <c r="A1824" s="32" t="s">
        <v>2495</v>
      </c>
      <c r="B1824" s="32"/>
      <c r="C1824" s="32" t="s">
        <v>2595</v>
      </c>
      <c r="D1824" s="32" t="s">
        <v>4410</v>
      </c>
      <c r="E1824" s="34">
        <v>0.27099749625894998</v>
      </c>
      <c r="F1824" s="34">
        <v>0.40571301463045101</v>
      </c>
      <c r="G1824" s="34">
        <v>1.1451351479455101</v>
      </c>
      <c r="H1824" s="34">
        <v>0.195517874099326</v>
      </c>
    </row>
    <row r="1825" spans="1:8" x14ac:dyDescent="0.2">
      <c r="A1825" s="32" t="s">
        <v>1115</v>
      </c>
      <c r="B1825" s="32"/>
      <c r="C1825" s="32" t="s">
        <v>2596</v>
      </c>
      <c r="D1825" s="32" t="s">
        <v>4410</v>
      </c>
      <c r="E1825" s="34">
        <v>0.73974697003735701</v>
      </c>
      <c r="F1825" s="34">
        <v>0.82018178612874804</v>
      </c>
      <c r="G1825" s="34">
        <v>0.99176960746341503</v>
      </c>
      <c r="H1825" s="34">
        <v>-1.1923079894567E-2</v>
      </c>
    </row>
    <row r="1826" spans="1:8" x14ac:dyDescent="0.2">
      <c r="A1826" s="32" t="s">
        <v>1099</v>
      </c>
      <c r="B1826" s="32"/>
      <c r="C1826" s="32" t="s">
        <v>2596</v>
      </c>
      <c r="D1826" s="32" t="s">
        <v>4410</v>
      </c>
      <c r="E1826" s="34">
        <v>2.5812396507686301E-2</v>
      </c>
      <c r="F1826" s="34">
        <v>6.8709256890963702E-2</v>
      </c>
      <c r="G1826" s="34">
        <v>0.88015361581941198</v>
      </c>
      <c r="H1826" s="34">
        <v>-0.184172751319612</v>
      </c>
    </row>
    <row r="1827" spans="1:8" x14ac:dyDescent="0.2">
      <c r="A1827" s="32" t="s">
        <v>1594</v>
      </c>
      <c r="B1827" s="32"/>
      <c r="C1827" s="32" t="s">
        <v>2598</v>
      </c>
      <c r="D1827" s="32" t="s">
        <v>4410</v>
      </c>
      <c r="E1827" s="34">
        <v>0.57217725731677704</v>
      </c>
      <c r="F1827" s="34">
        <v>0.69023711991171499</v>
      </c>
      <c r="G1827" s="34">
        <v>0.97337212484536595</v>
      </c>
      <c r="H1827" s="34">
        <v>-3.8936635170460497E-2</v>
      </c>
    </row>
    <row r="1828" spans="1:8" x14ac:dyDescent="0.2">
      <c r="A1828" s="32" t="s">
        <v>1025</v>
      </c>
      <c r="B1828" s="32"/>
      <c r="C1828" s="32" t="s">
        <v>2596</v>
      </c>
      <c r="D1828" s="32" t="s">
        <v>4410</v>
      </c>
      <c r="E1828" s="34">
        <v>5.6178735728697998E-2</v>
      </c>
      <c r="F1828" s="34">
        <v>0.123621856871137</v>
      </c>
      <c r="G1828" s="34">
        <v>0.888287696566187</v>
      </c>
      <c r="H1828" s="34">
        <v>-0.170901085893083</v>
      </c>
    </row>
    <row r="1829" spans="1:8" x14ac:dyDescent="0.2">
      <c r="A1829" s="32" t="s">
        <v>1672</v>
      </c>
      <c r="B1829" s="32"/>
      <c r="C1829" s="32" t="s">
        <v>2598</v>
      </c>
      <c r="D1829" s="32" t="s">
        <v>4410</v>
      </c>
      <c r="E1829" s="34">
        <v>1.0483557732765001E-8</v>
      </c>
      <c r="F1829" s="34">
        <v>6.7881036319653099E-7</v>
      </c>
      <c r="G1829" s="34">
        <v>1.2904915818429801</v>
      </c>
      <c r="H1829" s="34">
        <v>0.367920730449323</v>
      </c>
    </row>
    <row r="1830" spans="1:8" x14ac:dyDescent="0.2">
      <c r="A1830" s="32" t="s">
        <v>2353</v>
      </c>
      <c r="B1830" s="32" t="s">
        <v>3062</v>
      </c>
      <c r="C1830" s="32" t="s">
        <v>2595</v>
      </c>
      <c r="D1830" s="32" t="s">
        <v>4410</v>
      </c>
      <c r="E1830" s="34">
        <v>0.53010303762156596</v>
      </c>
      <c r="F1830" s="34">
        <v>0.65364843518156901</v>
      </c>
      <c r="G1830" s="34">
        <v>1.0286681827236901</v>
      </c>
      <c r="H1830" s="34">
        <v>4.0777687441218499E-2</v>
      </c>
    </row>
    <row r="1831" spans="1:8" x14ac:dyDescent="0.2">
      <c r="A1831" s="32" t="s">
        <v>1063</v>
      </c>
      <c r="B1831" s="32"/>
      <c r="C1831" s="32" t="s">
        <v>2596</v>
      </c>
      <c r="D1831" s="32" t="s">
        <v>4410</v>
      </c>
      <c r="E1831" s="34">
        <v>0.75741100979669596</v>
      </c>
      <c r="F1831" s="34">
        <v>0.83547466583196095</v>
      </c>
      <c r="G1831" s="34">
        <v>0.98911152232284205</v>
      </c>
      <c r="H1831" s="34">
        <v>-1.5794900868147801E-2</v>
      </c>
    </row>
    <row r="1832" spans="1:8" x14ac:dyDescent="0.2">
      <c r="A1832" s="32" t="s">
        <v>2471</v>
      </c>
      <c r="B1832" s="32"/>
      <c r="C1832" s="32" t="s">
        <v>2595</v>
      </c>
      <c r="D1832" s="32" t="s">
        <v>4410</v>
      </c>
      <c r="E1832" s="34">
        <v>3.2552199534228603E-8</v>
      </c>
      <c r="F1832" s="34">
        <v>1.54525356534034E-6</v>
      </c>
      <c r="G1832" s="34">
        <v>1.3129955537706799</v>
      </c>
      <c r="H1832" s="34">
        <v>0.39286203080517401</v>
      </c>
    </row>
    <row r="1833" spans="1:8" x14ac:dyDescent="0.2">
      <c r="A1833" s="32" t="s">
        <v>268</v>
      </c>
      <c r="B1833" s="32" t="s">
        <v>3570</v>
      </c>
      <c r="C1833" s="32" t="s">
        <v>2597</v>
      </c>
      <c r="D1833" s="32" t="s">
        <v>4410</v>
      </c>
      <c r="E1833" s="34">
        <v>0.48932014077126501</v>
      </c>
      <c r="F1833" s="34">
        <v>0.61731084490870702</v>
      </c>
      <c r="G1833" s="34">
        <v>0.94650174814690402</v>
      </c>
      <c r="H1833" s="34">
        <v>-7.9322924361931405E-2</v>
      </c>
    </row>
    <row r="1834" spans="1:8" x14ac:dyDescent="0.2">
      <c r="A1834" s="32" t="s">
        <v>2189</v>
      </c>
      <c r="B1834" s="32" t="s">
        <v>3335</v>
      </c>
      <c r="C1834" s="32" t="s">
        <v>2595</v>
      </c>
      <c r="D1834" s="32" t="s">
        <v>4410</v>
      </c>
      <c r="E1834" s="34">
        <v>0.57674171489544801</v>
      </c>
      <c r="F1834" s="34">
        <v>0.69316057613884396</v>
      </c>
      <c r="G1834" s="34">
        <v>1.0185349152973799</v>
      </c>
      <c r="H1834" s="34">
        <v>2.6495436624860501E-2</v>
      </c>
    </row>
    <row r="1835" spans="1:8" x14ac:dyDescent="0.2">
      <c r="A1835" s="32" t="s">
        <v>515</v>
      </c>
      <c r="B1835" s="32"/>
      <c r="C1835" s="32" t="s">
        <v>2597</v>
      </c>
      <c r="D1835" s="32" t="s">
        <v>4410</v>
      </c>
      <c r="E1835" s="34">
        <v>0.18523942047387701</v>
      </c>
      <c r="F1835" s="34">
        <v>0.30656236359574501</v>
      </c>
      <c r="G1835" s="34">
        <v>0.95648630817324198</v>
      </c>
      <c r="H1835" s="34">
        <v>-6.4183777933271305E-2</v>
      </c>
    </row>
    <row r="1836" spans="1:8" x14ac:dyDescent="0.2">
      <c r="A1836" s="32" t="s">
        <v>901</v>
      </c>
      <c r="B1836" s="32" t="s">
        <v>3574</v>
      </c>
      <c r="C1836" s="32" t="s">
        <v>2596</v>
      </c>
      <c r="D1836" s="32" t="s">
        <v>4410</v>
      </c>
      <c r="E1836" s="34">
        <v>2.65961396831574E-2</v>
      </c>
      <c r="F1836" s="34">
        <v>7.0102051995581796E-2</v>
      </c>
      <c r="G1836" s="34">
        <v>0.89440486580784095</v>
      </c>
      <c r="H1836" s="34">
        <v>-0.161000058028099</v>
      </c>
    </row>
    <row r="1837" spans="1:8" x14ac:dyDescent="0.2">
      <c r="A1837" s="32" t="s">
        <v>2188</v>
      </c>
      <c r="B1837" s="32" t="s">
        <v>3325</v>
      </c>
      <c r="C1837" s="32" t="s">
        <v>2595</v>
      </c>
      <c r="D1837" s="32" t="s">
        <v>4410</v>
      </c>
      <c r="E1837" s="34">
        <v>0.234869614869163</v>
      </c>
      <c r="F1837" s="34">
        <v>0.36513343488063099</v>
      </c>
      <c r="G1837" s="34">
        <v>0.94406810932179197</v>
      </c>
      <c r="H1837" s="34">
        <v>-8.3037149033076393E-2</v>
      </c>
    </row>
    <row r="1838" spans="1:8" x14ac:dyDescent="0.2">
      <c r="A1838" s="32" t="s">
        <v>2504</v>
      </c>
      <c r="B1838" s="32"/>
      <c r="C1838" s="32" t="s">
        <v>2595</v>
      </c>
      <c r="D1838" s="32" t="s">
        <v>4410</v>
      </c>
      <c r="E1838" s="34">
        <v>1.7810799259273299E-2</v>
      </c>
      <c r="F1838" s="34">
        <v>5.1346867958697501E-2</v>
      </c>
      <c r="G1838" s="34">
        <v>1.07382689263092</v>
      </c>
      <c r="H1838" s="34">
        <v>0.102761440928804</v>
      </c>
    </row>
    <row r="1839" spans="1:8" x14ac:dyDescent="0.2">
      <c r="A1839" s="32" t="s">
        <v>437</v>
      </c>
      <c r="B1839" s="32" t="s">
        <v>2813</v>
      </c>
      <c r="C1839" s="32" t="s">
        <v>2597</v>
      </c>
      <c r="D1839" s="32" t="s">
        <v>4410</v>
      </c>
      <c r="E1839" s="34">
        <v>0.11487782391922501</v>
      </c>
      <c r="F1839" s="34">
        <v>0.21209383891962599</v>
      </c>
      <c r="G1839" s="34">
        <v>0.94339588004113295</v>
      </c>
      <c r="H1839" s="34">
        <v>-8.4064794483287603E-2</v>
      </c>
    </row>
    <row r="1840" spans="1:8" x14ac:dyDescent="0.2">
      <c r="A1840" s="32" t="s">
        <v>921</v>
      </c>
      <c r="B1840" s="32" t="s">
        <v>4012</v>
      </c>
      <c r="C1840" s="32" t="s">
        <v>2596</v>
      </c>
      <c r="D1840" s="32" t="s">
        <v>4410</v>
      </c>
      <c r="E1840" s="34">
        <v>0.12197383316657801</v>
      </c>
      <c r="F1840" s="34">
        <v>0.22153732671910001</v>
      </c>
      <c r="G1840" s="34">
        <v>0.87272634682858297</v>
      </c>
      <c r="H1840" s="34">
        <v>-0.19639874339638999</v>
      </c>
    </row>
    <row r="1841" spans="1:8" x14ac:dyDescent="0.2">
      <c r="A1841" s="32" t="s">
        <v>1509</v>
      </c>
      <c r="B1841" s="32" t="s">
        <v>2996</v>
      </c>
      <c r="C1841" s="32" t="s">
        <v>2598</v>
      </c>
      <c r="D1841" s="32" t="s">
        <v>4410</v>
      </c>
      <c r="E1841" s="34">
        <v>6.2951365143198805E-4</v>
      </c>
      <c r="F1841" s="34">
        <v>4.0558217841016103E-3</v>
      </c>
      <c r="G1841" s="34">
        <v>0.80113478129222504</v>
      </c>
      <c r="H1841" s="34">
        <v>-0.31988311574378098</v>
      </c>
    </row>
    <row r="1842" spans="1:8" x14ac:dyDescent="0.2">
      <c r="A1842" s="32" t="s">
        <v>1551</v>
      </c>
      <c r="B1842" s="32" t="s">
        <v>2698</v>
      </c>
      <c r="C1842" s="32" t="s">
        <v>2598</v>
      </c>
      <c r="D1842" s="32" t="s">
        <v>4410</v>
      </c>
      <c r="E1842" s="34">
        <v>0.35786903177034801</v>
      </c>
      <c r="F1842" s="34">
        <v>0.49119278870439997</v>
      </c>
      <c r="G1842" s="34">
        <v>0.97724287249481001</v>
      </c>
      <c r="H1842" s="34">
        <v>-3.3210937607526199E-2</v>
      </c>
    </row>
    <row r="1843" spans="1:8" x14ac:dyDescent="0.2">
      <c r="A1843" s="32" t="s">
        <v>2345</v>
      </c>
      <c r="B1843" s="32" t="s">
        <v>3296</v>
      </c>
      <c r="C1843" s="32" t="s">
        <v>2595</v>
      </c>
      <c r="D1843" s="32" t="s">
        <v>4410</v>
      </c>
      <c r="E1843" s="34">
        <v>0.209336625835436</v>
      </c>
      <c r="F1843" s="34">
        <v>0.33592432522539001</v>
      </c>
      <c r="G1843" s="34">
        <v>0.95561087452245197</v>
      </c>
      <c r="H1843" s="34">
        <v>-6.5504823627286601E-2</v>
      </c>
    </row>
    <row r="1844" spans="1:8" x14ac:dyDescent="0.2">
      <c r="A1844" s="32" t="s">
        <v>1094</v>
      </c>
      <c r="B1844" s="32"/>
      <c r="C1844" s="32" t="s">
        <v>2596</v>
      </c>
      <c r="D1844" s="32" t="s">
        <v>4410</v>
      </c>
      <c r="E1844" s="34">
        <v>0.91166437070383</v>
      </c>
      <c r="F1844" s="34">
        <v>0.94193392614690796</v>
      </c>
      <c r="G1844" s="34">
        <v>1.0024819837936001</v>
      </c>
      <c r="H1844" s="34">
        <v>3.57630937328307E-3</v>
      </c>
    </row>
    <row r="1845" spans="1:8" x14ac:dyDescent="0.2">
      <c r="A1845" s="32" t="s">
        <v>1092</v>
      </c>
      <c r="B1845" s="32"/>
      <c r="C1845" s="32" t="s">
        <v>2596</v>
      </c>
      <c r="D1845" s="32" t="s">
        <v>4410</v>
      </c>
      <c r="E1845" s="34">
        <v>0.303859052826639</v>
      </c>
      <c r="F1845" s="34">
        <v>0.440400082160602</v>
      </c>
      <c r="G1845" s="34">
        <v>1.03087140142697</v>
      </c>
      <c r="H1845" s="34">
        <v>4.3864371410975302E-2</v>
      </c>
    </row>
    <row r="1846" spans="1:8" x14ac:dyDescent="0.2">
      <c r="A1846" s="32" t="s">
        <v>1088</v>
      </c>
      <c r="B1846" s="32"/>
      <c r="C1846" s="32" t="s">
        <v>2596</v>
      </c>
      <c r="D1846" s="32" t="s">
        <v>4410</v>
      </c>
      <c r="E1846" s="34">
        <v>1.7985510109515102E-2</v>
      </c>
      <c r="F1846" s="34">
        <v>5.1758301315160099E-2</v>
      </c>
      <c r="G1846" s="34">
        <v>0.92753011360488702</v>
      </c>
      <c r="H1846" s="34">
        <v>-0.108533973215185</v>
      </c>
    </row>
    <row r="1847" spans="1:8" x14ac:dyDescent="0.2">
      <c r="A1847" s="32" t="s">
        <v>999</v>
      </c>
      <c r="B1847" s="32" t="s">
        <v>4053</v>
      </c>
      <c r="C1847" s="32" t="s">
        <v>2596</v>
      </c>
      <c r="D1847" s="32" t="s">
        <v>4410</v>
      </c>
      <c r="E1847" s="34">
        <v>0.10081904520785601</v>
      </c>
      <c r="F1847" s="34">
        <v>0.191578376440461</v>
      </c>
      <c r="G1847" s="34">
        <v>0.952227997326207</v>
      </c>
      <c r="H1847" s="34">
        <v>-7.0621047373204196E-2</v>
      </c>
    </row>
    <row r="1848" spans="1:8" x14ac:dyDescent="0.2">
      <c r="A1848" s="32" t="s">
        <v>1489</v>
      </c>
      <c r="B1848" s="32" t="s">
        <v>3569</v>
      </c>
      <c r="C1848" s="32" t="s">
        <v>2598</v>
      </c>
      <c r="D1848" s="32" t="s">
        <v>4410</v>
      </c>
      <c r="E1848" s="34">
        <v>7.2182637823198795E-2</v>
      </c>
      <c r="F1848" s="34">
        <v>0.15052579062969801</v>
      </c>
      <c r="G1848" s="34">
        <v>1.09296423523746</v>
      </c>
      <c r="H1848" s="34">
        <v>0.128246192876461</v>
      </c>
    </row>
    <row r="1849" spans="1:8" x14ac:dyDescent="0.2">
      <c r="A1849" s="32" t="s">
        <v>1486</v>
      </c>
      <c r="B1849" s="32" t="s">
        <v>3465</v>
      </c>
      <c r="C1849" s="32" t="s">
        <v>2598</v>
      </c>
      <c r="D1849" s="32" t="s">
        <v>4410</v>
      </c>
      <c r="E1849" s="34">
        <v>0.16102858142426199</v>
      </c>
      <c r="F1849" s="34">
        <v>0.27402367009779099</v>
      </c>
      <c r="G1849" s="34">
        <v>1.0540604951440899</v>
      </c>
      <c r="H1849" s="34">
        <v>7.5957669195084399E-2</v>
      </c>
    </row>
    <row r="1850" spans="1:8" x14ac:dyDescent="0.2">
      <c r="A1850" s="32" t="s">
        <v>2173</v>
      </c>
      <c r="B1850" s="32" t="s">
        <v>4369</v>
      </c>
      <c r="C1850" s="32" t="s">
        <v>2595</v>
      </c>
      <c r="D1850" s="32" t="s">
        <v>4410</v>
      </c>
      <c r="E1850" s="34">
        <v>5.1207199609873096E-6</v>
      </c>
      <c r="F1850" s="34">
        <v>8.4475571330937103E-5</v>
      </c>
      <c r="G1850" s="34">
        <v>0.73107811211310403</v>
      </c>
      <c r="H1850" s="34">
        <v>-0.45190253558009802</v>
      </c>
    </row>
    <row r="1851" spans="1:8" x14ac:dyDescent="0.2">
      <c r="A1851" s="32" t="s">
        <v>2586</v>
      </c>
      <c r="B1851" s="32"/>
      <c r="C1851" s="32" t="s">
        <v>2595</v>
      </c>
      <c r="D1851" s="32" t="s">
        <v>4410</v>
      </c>
      <c r="E1851" s="34">
        <v>0.94717562457278803</v>
      </c>
      <c r="F1851" s="34">
        <v>0.96660171969060205</v>
      </c>
      <c r="G1851" s="34">
        <v>1.00299976511169</v>
      </c>
      <c r="H1851" s="34">
        <v>4.3212680914254701E-3</v>
      </c>
    </row>
    <row r="1852" spans="1:8" x14ac:dyDescent="0.2">
      <c r="A1852" s="32" t="s">
        <v>2169</v>
      </c>
      <c r="B1852" s="32" t="s">
        <v>3908</v>
      </c>
      <c r="C1852" s="32" t="s">
        <v>2595</v>
      </c>
      <c r="D1852" s="32" t="s">
        <v>4410</v>
      </c>
      <c r="E1852" s="34">
        <v>0.11386363194574201</v>
      </c>
      <c r="F1852" s="34">
        <v>0.21065653506007301</v>
      </c>
      <c r="G1852" s="34">
        <v>1.05901660937519</v>
      </c>
      <c r="H1852" s="34">
        <v>8.2725216407977101E-2</v>
      </c>
    </row>
    <row r="1853" spans="1:8" x14ac:dyDescent="0.2">
      <c r="A1853" s="32" t="s">
        <v>2299</v>
      </c>
      <c r="B1853" s="32" t="s">
        <v>2684</v>
      </c>
      <c r="C1853" s="32" t="s">
        <v>2595</v>
      </c>
      <c r="D1853" s="32" t="s">
        <v>4410</v>
      </c>
      <c r="E1853" s="34">
        <v>4.9297660683066697E-3</v>
      </c>
      <c r="F1853" s="34">
        <v>1.9764851574170701E-2</v>
      </c>
      <c r="G1853" s="34">
        <v>1.1148179723134299</v>
      </c>
      <c r="H1853" s="34">
        <v>0.156808165859392</v>
      </c>
    </row>
    <row r="1854" spans="1:8" x14ac:dyDescent="0.2">
      <c r="A1854" s="32" t="s">
        <v>992</v>
      </c>
      <c r="B1854" s="32" t="s">
        <v>3024</v>
      </c>
      <c r="C1854" s="32" t="s">
        <v>2596</v>
      </c>
      <c r="D1854" s="32" t="s">
        <v>4410</v>
      </c>
      <c r="E1854" s="34">
        <v>5.8664106641873603E-2</v>
      </c>
      <c r="F1854" s="34">
        <v>0.12746647332420499</v>
      </c>
      <c r="G1854" s="34">
        <v>1.1158336865605301</v>
      </c>
      <c r="H1854" s="34">
        <v>0.15812201152659699</v>
      </c>
    </row>
    <row r="1855" spans="1:8" x14ac:dyDescent="0.2">
      <c r="A1855" s="32" t="s">
        <v>2416</v>
      </c>
      <c r="B1855" s="32" t="s">
        <v>4370</v>
      </c>
      <c r="C1855" s="32" t="s">
        <v>2595</v>
      </c>
      <c r="D1855" s="32" t="s">
        <v>4410</v>
      </c>
      <c r="E1855" s="34">
        <v>0.31641179582346002</v>
      </c>
      <c r="F1855" s="34">
        <v>0.452328943561427</v>
      </c>
      <c r="G1855" s="34">
        <v>0.95826829135550395</v>
      </c>
      <c r="H1855" s="34">
        <v>-6.1498463540649799E-2</v>
      </c>
    </row>
    <row r="1856" spans="1:8" x14ac:dyDescent="0.2">
      <c r="A1856" s="32" t="s">
        <v>983</v>
      </c>
      <c r="B1856" s="32" t="s">
        <v>4039</v>
      </c>
      <c r="C1856" s="32" t="s">
        <v>2596</v>
      </c>
      <c r="D1856" s="32" t="s">
        <v>4410</v>
      </c>
      <c r="E1856" s="34">
        <v>0.17036700033416699</v>
      </c>
      <c r="F1856" s="34">
        <v>0.28615468927723198</v>
      </c>
      <c r="G1856" s="34">
        <v>0.95049550622787005</v>
      </c>
      <c r="H1856" s="34">
        <v>-7.3248288800586606E-2</v>
      </c>
    </row>
    <row r="1857" spans="1:8" x14ac:dyDescent="0.2">
      <c r="A1857" s="32" t="s">
        <v>2367</v>
      </c>
      <c r="B1857" s="32" t="s">
        <v>3933</v>
      </c>
      <c r="C1857" s="32" t="s">
        <v>2595</v>
      </c>
      <c r="D1857" s="32" t="s">
        <v>4410</v>
      </c>
      <c r="E1857" s="34">
        <v>3.9666827636495004E-3</v>
      </c>
      <c r="F1857" s="34">
        <v>1.6624123556395198E-2</v>
      </c>
      <c r="G1857" s="34">
        <v>0.81125157521959701</v>
      </c>
      <c r="H1857" s="34">
        <v>-0.30177872046983001</v>
      </c>
    </row>
    <row r="1858" spans="1:8" x14ac:dyDescent="0.2">
      <c r="A1858" s="32" t="s">
        <v>1442</v>
      </c>
      <c r="B1858" s="32" t="s">
        <v>4405</v>
      </c>
      <c r="C1858" s="32" t="s">
        <v>2598</v>
      </c>
      <c r="D1858" s="32" t="s">
        <v>4410</v>
      </c>
      <c r="E1858" s="34">
        <v>4.1263612638947997E-2</v>
      </c>
      <c r="F1858" s="34">
        <v>9.7157051577159301E-2</v>
      </c>
      <c r="G1858" s="34">
        <v>0.89961876185938405</v>
      </c>
      <c r="H1858" s="34">
        <v>-0.152614345555495</v>
      </c>
    </row>
    <row r="1859" spans="1:8" x14ac:dyDescent="0.2">
      <c r="A1859" s="32" t="s">
        <v>508</v>
      </c>
      <c r="B1859" s="32"/>
      <c r="C1859" s="32" t="s">
        <v>2597</v>
      </c>
      <c r="D1859" s="32" t="s">
        <v>4410</v>
      </c>
      <c r="E1859" s="34">
        <v>4.1943375747468599E-2</v>
      </c>
      <c r="F1859" s="34">
        <v>9.8080846632539298E-2</v>
      </c>
      <c r="G1859" s="34">
        <v>0.93170489887556296</v>
      </c>
      <c r="H1859" s="34">
        <v>-0.102055015914073</v>
      </c>
    </row>
    <row r="1860" spans="1:8" x14ac:dyDescent="0.2">
      <c r="A1860" s="32" t="s">
        <v>2170</v>
      </c>
      <c r="B1860" s="32" t="s">
        <v>3622</v>
      </c>
      <c r="C1860" s="32" t="s">
        <v>2595</v>
      </c>
      <c r="D1860" s="32" t="s">
        <v>4410</v>
      </c>
      <c r="E1860" s="34">
        <v>0.52845857254395201</v>
      </c>
      <c r="F1860" s="34">
        <v>0.652386893655307</v>
      </c>
      <c r="G1860" s="34">
        <v>0.97271758442380396</v>
      </c>
      <c r="H1860" s="34">
        <v>-3.9907096348441001E-2</v>
      </c>
    </row>
    <row r="1861" spans="1:8" x14ac:dyDescent="0.2">
      <c r="A1861" s="32" t="s">
        <v>2466</v>
      </c>
      <c r="B1861" s="32"/>
      <c r="C1861" s="32" t="s">
        <v>2595</v>
      </c>
      <c r="D1861" s="32" t="s">
        <v>4410</v>
      </c>
      <c r="E1861" s="34">
        <v>9.7491105466205498E-8</v>
      </c>
      <c r="F1861" s="34">
        <v>3.4827850276235699E-6</v>
      </c>
      <c r="G1861" s="34">
        <v>1.31259670864739</v>
      </c>
      <c r="H1861" s="34">
        <v>0.39242372064245901</v>
      </c>
    </row>
    <row r="1862" spans="1:8" x14ac:dyDescent="0.2">
      <c r="A1862" s="32" t="s">
        <v>2525</v>
      </c>
      <c r="B1862" s="32"/>
      <c r="C1862" s="32" t="s">
        <v>2595</v>
      </c>
      <c r="D1862" s="32" t="s">
        <v>4410</v>
      </c>
      <c r="E1862" s="34">
        <v>0.68668769985296496</v>
      </c>
      <c r="F1862" s="34">
        <v>0.77797377025399395</v>
      </c>
      <c r="G1862" s="34">
        <v>0.98026793700322701</v>
      </c>
      <c r="H1862" s="34">
        <v>-2.87519593810527E-2</v>
      </c>
    </row>
    <row r="1863" spans="1:8" x14ac:dyDescent="0.2">
      <c r="A1863" s="32" t="s">
        <v>2522</v>
      </c>
      <c r="B1863" s="32"/>
      <c r="C1863" s="32" t="s">
        <v>2595</v>
      </c>
      <c r="D1863" s="32" t="s">
        <v>4410</v>
      </c>
      <c r="E1863" s="34">
        <v>0.23325164999397499</v>
      </c>
      <c r="F1863" s="34">
        <v>0.36366382742322101</v>
      </c>
      <c r="G1863" s="34">
        <v>1.0608479732868901</v>
      </c>
      <c r="H1863" s="34">
        <v>8.5217923076480698E-2</v>
      </c>
    </row>
    <row r="1864" spans="1:8" x14ac:dyDescent="0.2">
      <c r="A1864" s="32" t="s">
        <v>2470</v>
      </c>
      <c r="B1864" s="32"/>
      <c r="C1864" s="32" t="s">
        <v>2595</v>
      </c>
      <c r="D1864" s="32" t="s">
        <v>4410</v>
      </c>
      <c r="E1864" s="34">
        <v>0.113868397329769</v>
      </c>
      <c r="F1864" s="34">
        <v>0.21065653506007301</v>
      </c>
      <c r="G1864" s="34">
        <v>0.96253506150070101</v>
      </c>
      <c r="H1864" s="34">
        <v>-5.5089001328147598E-2</v>
      </c>
    </row>
    <row r="1865" spans="1:8" x14ac:dyDescent="0.2">
      <c r="A1865" s="32" t="s">
        <v>900</v>
      </c>
      <c r="B1865" s="32" t="s">
        <v>2930</v>
      </c>
      <c r="C1865" s="32" t="s">
        <v>2596</v>
      </c>
      <c r="D1865" s="32" t="s">
        <v>4410</v>
      </c>
      <c r="E1865" s="34">
        <v>6.6820066318732801E-2</v>
      </c>
      <c r="F1865" s="34">
        <v>0.141392133795358</v>
      </c>
      <c r="G1865" s="34">
        <v>1.08450016289604</v>
      </c>
      <c r="H1865" s="34">
        <v>0.117030269708472</v>
      </c>
    </row>
    <row r="1866" spans="1:8" x14ac:dyDescent="0.2">
      <c r="A1866" s="32" t="s">
        <v>1030</v>
      </c>
      <c r="B1866" s="32"/>
      <c r="C1866" s="32" t="s">
        <v>2596</v>
      </c>
      <c r="D1866" s="32" t="s">
        <v>4410</v>
      </c>
      <c r="E1866" s="34">
        <v>9.4281289099829605E-7</v>
      </c>
      <c r="F1866" s="34">
        <v>2.1609605200757401E-5</v>
      </c>
      <c r="G1866" s="34">
        <v>1.17731367687574</v>
      </c>
      <c r="H1866" s="34">
        <v>0.23549875519503999</v>
      </c>
    </row>
    <row r="1867" spans="1:8" x14ac:dyDescent="0.2">
      <c r="A1867" s="32" t="s">
        <v>2459</v>
      </c>
      <c r="B1867" s="32"/>
      <c r="C1867" s="32" t="s">
        <v>2595</v>
      </c>
      <c r="D1867" s="32" t="s">
        <v>4410</v>
      </c>
      <c r="E1867" s="34">
        <v>1.9628221343044E-3</v>
      </c>
      <c r="F1867" s="34">
        <v>9.87128024824932E-3</v>
      </c>
      <c r="G1867" s="34">
        <v>1.1286309266399299</v>
      </c>
      <c r="H1867" s="34">
        <v>0.17457378783218699</v>
      </c>
    </row>
    <row r="1868" spans="1:8" x14ac:dyDescent="0.2">
      <c r="A1868" s="32" t="s">
        <v>545</v>
      </c>
      <c r="B1868" s="32"/>
      <c r="C1868" s="32" t="s">
        <v>2597</v>
      </c>
      <c r="D1868" s="32" t="s">
        <v>4410</v>
      </c>
      <c r="E1868" s="34">
        <v>1.61524502363967E-3</v>
      </c>
      <c r="F1868" s="34">
        <v>8.5796036454879702E-3</v>
      </c>
      <c r="G1868" s="34">
        <v>0.86315931894450204</v>
      </c>
      <c r="H1868" s="34">
        <v>-0.21230122327280099</v>
      </c>
    </row>
    <row r="1869" spans="1:8" x14ac:dyDescent="0.2">
      <c r="A1869" s="32" t="s">
        <v>426</v>
      </c>
      <c r="B1869" s="32" t="s">
        <v>2766</v>
      </c>
      <c r="C1869" s="32" t="s">
        <v>2597</v>
      </c>
      <c r="D1869" s="32" t="s">
        <v>4410</v>
      </c>
      <c r="E1869" s="34">
        <v>5.5535584601182401E-2</v>
      </c>
      <c r="F1869" s="34">
        <v>0.122832761842069</v>
      </c>
      <c r="G1869" s="34">
        <v>0.90688614596749895</v>
      </c>
      <c r="H1869" s="34">
        <v>-0.141006654341231</v>
      </c>
    </row>
    <row r="1870" spans="1:8" x14ac:dyDescent="0.2">
      <c r="A1870" s="32" t="s">
        <v>1100</v>
      </c>
      <c r="B1870" s="32"/>
      <c r="C1870" s="32" t="s">
        <v>2596</v>
      </c>
      <c r="D1870" s="32" t="s">
        <v>4410</v>
      </c>
      <c r="E1870" s="34">
        <v>0.120665691151042</v>
      </c>
      <c r="F1870" s="34">
        <v>0.220103363729415</v>
      </c>
      <c r="G1870" s="34">
        <v>0.95470455915164898</v>
      </c>
      <c r="H1870" s="34">
        <v>-6.68737460219785E-2</v>
      </c>
    </row>
    <row r="1871" spans="1:8" x14ac:dyDescent="0.2">
      <c r="A1871" s="32" t="s">
        <v>945</v>
      </c>
      <c r="B1871" s="32" t="s">
        <v>3171</v>
      </c>
      <c r="C1871" s="32" t="s">
        <v>2596</v>
      </c>
      <c r="D1871" s="32" t="s">
        <v>4410</v>
      </c>
      <c r="E1871" s="34">
        <v>3.9770624287461601E-2</v>
      </c>
      <c r="F1871" s="34">
        <v>9.4414222643928097E-2</v>
      </c>
      <c r="G1871" s="34">
        <v>0.932403669996693</v>
      </c>
      <c r="H1871" s="34">
        <v>-0.100973411875313</v>
      </c>
    </row>
    <row r="1872" spans="1:8" x14ac:dyDescent="0.2">
      <c r="A1872" s="32" t="s">
        <v>538</v>
      </c>
      <c r="B1872" s="32"/>
      <c r="C1872" s="32" t="s">
        <v>2597</v>
      </c>
      <c r="D1872" s="32" t="s">
        <v>4410</v>
      </c>
      <c r="E1872" s="34">
        <v>2.41078586480164E-2</v>
      </c>
      <c r="F1872" s="34">
        <v>6.5518734415910204E-2</v>
      </c>
      <c r="G1872" s="34">
        <v>0.92013260602999103</v>
      </c>
      <c r="H1872" s="34">
        <v>-0.12008630298319301</v>
      </c>
    </row>
    <row r="1873" spans="1:8" x14ac:dyDescent="0.2">
      <c r="A1873" s="32" t="s">
        <v>357</v>
      </c>
      <c r="B1873" s="32" t="s">
        <v>3678</v>
      </c>
      <c r="C1873" s="32" t="s">
        <v>2597</v>
      </c>
      <c r="D1873" s="32" t="s">
        <v>4410</v>
      </c>
      <c r="E1873" s="34">
        <v>8.7064845916112895E-4</v>
      </c>
      <c r="F1873" s="34">
        <v>5.2613003775430402E-3</v>
      </c>
      <c r="G1873" s="34">
        <v>0.89960802077461799</v>
      </c>
      <c r="H1873" s="34">
        <v>-0.15263157085458001</v>
      </c>
    </row>
    <row r="1874" spans="1:8" x14ac:dyDescent="0.2">
      <c r="A1874" s="32" t="s">
        <v>421</v>
      </c>
      <c r="B1874" s="32" t="s">
        <v>4356</v>
      </c>
      <c r="C1874" s="32" t="s">
        <v>2597</v>
      </c>
      <c r="D1874" s="32" t="s">
        <v>4410</v>
      </c>
      <c r="E1874" s="34">
        <v>2.85940662374196E-12</v>
      </c>
      <c r="F1874" s="34">
        <v>1.0579804507845201E-9</v>
      </c>
      <c r="G1874" s="34">
        <v>1.3993652818512301</v>
      </c>
      <c r="H1874" s="34">
        <v>0.484772604052436</v>
      </c>
    </row>
    <row r="1875" spans="1:8" x14ac:dyDescent="0.2">
      <c r="A1875" s="32" t="s">
        <v>2493</v>
      </c>
      <c r="B1875" s="32"/>
      <c r="C1875" s="32" t="s">
        <v>2595</v>
      </c>
      <c r="D1875" s="32" t="s">
        <v>4410</v>
      </c>
      <c r="E1875" s="34">
        <v>0.83306542325942001</v>
      </c>
      <c r="F1875" s="34">
        <v>0.88901501699295404</v>
      </c>
      <c r="G1875" s="34">
        <v>0.99096037230496203</v>
      </c>
      <c r="H1875" s="34">
        <v>-1.3100728517174901E-2</v>
      </c>
    </row>
    <row r="1876" spans="1:8" x14ac:dyDescent="0.2">
      <c r="A1876" s="32" t="s">
        <v>262</v>
      </c>
      <c r="B1876" s="32" t="s">
        <v>3911</v>
      </c>
      <c r="C1876" s="32" t="s">
        <v>2597</v>
      </c>
      <c r="D1876" s="32" t="s">
        <v>4410</v>
      </c>
      <c r="E1876" s="34">
        <v>1.0534087058267901E-9</v>
      </c>
      <c r="F1876" s="34">
        <v>1.21206963873563E-7</v>
      </c>
      <c r="G1876" s="34">
        <v>1.31955805123592</v>
      </c>
      <c r="H1876" s="34">
        <v>0.40005482045421298</v>
      </c>
    </row>
    <row r="1877" spans="1:8" x14ac:dyDescent="0.2">
      <c r="A1877" s="32" t="s">
        <v>1091</v>
      </c>
      <c r="B1877" s="32"/>
      <c r="C1877" s="32" t="s">
        <v>2596</v>
      </c>
      <c r="D1877" s="32" t="s">
        <v>4410</v>
      </c>
      <c r="E1877" s="34">
        <v>0.65146120515775596</v>
      </c>
      <c r="F1877" s="34">
        <v>0.75157461923703195</v>
      </c>
      <c r="G1877" s="34">
        <v>1.0394206979275999</v>
      </c>
      <c r="H1877" s="34">
        <v>5.5779692712058501E-2</v>
      </c>
    </row>
    <row r="1878" spans="1:8" x14ac:dyDescent="0.2">
      <c r="A1878" s="32" t="s">
        <v>1062</v>
      </c>
      <c r="B1878" s="32"/>
      <c r="C1878" s="32" t="s">
        <v>2596</v>
      </c>
      <c r="D1878" s="32" t="s">
        <v>4410</v>
      </c>
      <c r="E1878" s="34">
        <v>0.29739012886447502</v>
      </c>
      <c r="F1878" s="34">
        <v>0.43442247438019899</v>
      </c>
      <c r="G1878" s="34">
        <v>0.96233347524392698</v>
      </c>
      <c r="H1878" s="34">
        <v>-5.5391180400090598E-2</v>
      </c>
    </row>
    <row r="1879" spans="1:8" x14ac:dyDescent="0.2">
      <c r="A1879" s="32" t="s">
        <v>1044</v>
      </c>
      <c r="B1879" s="32"/>
      <c r="C1879" s="32" t="s">
        <v>2596</v>
      </c>
      <c r="D1879" s="32" t="s">
        <v>4410</v>
      </c>
      <c r="E1879" s="34">
        <v>0.65216502384586605</v>
      </c>
      <c r="F1879" s="34">
        <v>0.75171669415255504</v>
      </c>
      <c r="G1879" s="34">
        <v>0.98624793562556801</v>
      </c>
      <c r="H1879" s="34">
        <v>-1.99777195492233E-2</v>
      </c>
    </row>
    <row r="1880" spans="1:8" x14ac:dyDescent="0.2">
      <c r="A1880" s="32" t="s">
        <v>2436</v>
      </c>
      <c r="B1880" s="32" t="s">
        <v>4385</v>
      </c>
      <c r="C1880" s="32" t="s">
        <v>2595</v>
      </c>
      <c r="D1880" s="32" t="s">
        <v>4410</v>
      </c>
      <c r="E1880" s="34">
        <v>1.4467423526831501E-5</v>
      </c>
      <c r="F1880" s="34">
        <v>2.0075435019453999E-4</v>
      </c>
      <c r="G1880" s="34">
        <v>0.92310413160639804</v>
      </c>
      <c r="H1880" s="34">
        <v>-0.115434693301896</v>
      </c>
    </row>
    <row r="1881" spans="1:8" x14ac:dyDescent="0.2">
      <c r="A1881" s="32" t="s">
        <v>1008</v>
      </c>
      <c r="B1881" s="32" t="s">
        <v>2678</v>
      </c>
      <c r="C1881" s="32" t="s">
        <v>2596</v>
      </c>
      <c r="D1881" s="32" t="s">
        <v>4410</v>
      </c>
      <c r="E1881" s="34">
        <v>0.91234335778461595</v>
      </c>
      <c r="F1881" s="34">
        <v>0.94206462822992398</v>
      </c>
      <c r="G1881" s="34">
        <v>0.99378818254408996</v>
      </c>
      <c r="H1881" s="34">
        <v>-8.9897084495348407E-3</v>
      </c>
    </row>
    <row r="1882" spans="1:8" x14ac:dyDescent="0.2">
      <c r="A1882" s="32" t="s">
        <v>1427</v>
      </c>
      <c r="B1882" s="32" t="s">
        <v>2671</v>
      </c>
      <c r="C1882" s="32" t="s">
        <v>2598</v>
      </c>
      <c r="D1882" s="32" t="s">
        <v>4410</v>
      </c>
      <c r="E1882" s="34">
        <v>1.5499600814549101E-5</v>
      </c>
      <c r="F1882" s="34">
        <v>2.1184418659728801E-4</v>
      </c>
      <c r="G1882" s="34">
        <v>0.81244087513454</v>
      </c>
      <c r="H1882" s="34">
        <v>-0.29966526924833797</v>
      </c>
    </row>
    <row r="1883" spans="1:8" x14ac:dyDescent="0.2">
      <c r="A1883" s="32" t="s">
        <v>2417</v>
      </c>
      <c r="B1883" s="32" t="s">
        <v>2969</v>
      </c>
      <c r="C1883" s="32" t="s">
        <v>2595</v>
      </c>
      <c r="D1883" s="32" t="s">
        <v>4410</v>
      </c>
      <c r="E1883" s="34">
        <v>0.64936035254885704</v>
      </c>
      <c r="F1883" s="34">
        <v>0.75048786840764803</v>
      </c>
      <c r="G1883" s="34">
        <v>1.01617315615008</v>
      </c>
      <c r="H1883" s="34">
        <v>2.3146258639442099E-2</v>
      </c>
    </row>
    <row r="1884" spans="1:8" x14ac:dyDescent="0.2">
      <c r="A1884" s="32" t="s">
        <v>2245</v>
      </c>
      <c r="B1884" s="32" t="s">
        <v>2636</v>
      </c>
      <c r="C1884" s="32" t="s">
        <v>2595</v>
      </c>
      <c r="D1884" s="32" t="s">
        <v>4410</v>
      </c>
      <c r="E1884" s="34">
        <v>3.6664549240021202E-2</v>
      </c>
      <c r="F1884" s="34">
        <v>8.8335983750376698E-2</v>
      </c>
      <c r="G1884" s="34">
        <v>0.91910055064828899</v>
      </c>
      <c r="H1884" s="34">
        <v>-0.121705392256322</v>
      </c>
    </row>
    <row r="1885" spans="1:8" x14ac:dyDescent="0.2">
      <c r="A1885" s="32" t="s">
        <v>2422</v>
      </c>
      <c r="B1885" s="32" t="s">
        <v>2745</v>
      </c>
      <c r="C1885" s="32" t="s">
        <v>2595</v>
      </c>
      <c r="D1885" s="32" t="s">
        <v>4410</v>
      </c>
      <c r="E1885" s="34">
        <v>0.54993603843128003</v>
      </c>
      <c r="F1885" s="34">
        <v>0.66933004677491303</v>
      </c>
      <c r="G1885" s="34">
        <v>1.0163998413406301</v>
      </c>
      <c r="H1885" s="34">
        <v>2.34680553001375E-2</v>
      </c>
    </row>
    <row r="1886" spans="1:8" x14ac:dyDescent="0.2">
      <c r="A1886" s="32" t="s">
        <v>2461</v>
      </c>
      <c r="B1886" s="32"/>
      <c r="C1886" s="32" t="s">
        <v>2595</v>
      </c>
      <c r="D1886" s="32" t="s">
        <v>4410</v>
      </c>
      <c r="E1886" s="34">
        <v>5.4029307647270701E-3</v>
      </c>
      <c r="F1886" s="34">
        <v>2.1331693110736499E-2</v>
      </c>
      <c r="G1886" s="34">
        <v>1.13646594809845</v>
      </c>
      <c r="H1886" s="34">
        <v>0.184554457366958</v>
      </c>
    </row>
    <row r="1887" spans="1:8" x14ac:dyDescent="0.2">
      <c r="A1887" s="32" t="s">
        <v>1521</v>
      </c>
      <c r="B1887" s="32" t="s">
        <v>4088</v>
      </c>
      <c r="C1887" s="32" t="s">
        <v>2598</v>
      </c>
      <c r="D1887" s="32" t="s">
        <v>4410</v>
      </c>
      <c r="E1887" s="34">
        <v>4.0162033907186097E-2</v>
      </c>
      <c r="F1887" s="34">
        <v>9.5168955004219499E-2</v>
      </c>
      <c r="G1887" s="34">
        <v>0.91480683855532596</v>
      </c>
      <c r="H1887" s="34">
        <v>-0.12846094436189201</v>
      </c>
    </row>
    <row r="1888" spans="1:8" x14ac:dyDescent="0.2">
      <c r="A1888" s="32" t="s">
        <v>2460</v>
      </c>
      <c r="B1888" s="32"/>
      <c r="C1888" s="32" t="s">
        <v>2595</v>
      </c>
      <c r="D1888" s="32" t="s">
        <v>4410</v>
      </c>
      <c r="E1888" s="34">
        <v>0.45638237531690901</v>
      </c>
      <c r="F1888" s="34">
        <v>0.58429577462718396</v>
      </c>
      <c r="G1888" s="34">
        <v>0.96909441230497995</v>
      </c>
      <c r="H1888" s="34">
        <v>-4.5290870393488503E-2</v>
      </c>
    </row>
    <row r="1889" spans="1:8" x14ac:dyDescent="0.2">
      <c r="A1889" s="32" t="s">
        <v>2467</v>
      </c>
      <c r="B1889" s="32"/>
      <c r="C1889" s="32" t="s">
        <v>2595</v>
      </c>
      <c r="D1889" s="32" t="s">
        <v>4410</v>
      </c>
      <c r="E1889" s="34">
        <v>2.4998380921113599E-2</v>
      </c>
      <c r="F1889" s="34">
        <v>6.7527297602821598E-2</v>
      </c>
      <c r="G1889" s="34">
        <v>1.1055711186113999</v>
      </c>
      <c r="H1889" s="34">
        <v>0.14479183308523799</v>
      </c>
    </row>
    <row r="1890" spans="1:8" x14ac:dyDescent="0.2">
      <c r="A1890" s="32" t="s">
        <v>2585</v>
      </c>
      <c r="B1890" s="32"/>
      <c r="C1890" s="32" t="s">
        <v>2595</v>
      </c>
      <c r="D1890" s="32" t="s">
        <v>4410</v>
      </c>
      <c r="E1890" s="34">
        <v>0.30025250782992202</v>
      </c>
      <c r="F1890" s="34">
        <v>0.43712984557588502</v>
      </c>
      <c r="G1890" s="34">
        <v>0.97453102002242498</v>
      </c>
      <c r="H1890" s="34">
        <v>-3.7219986653800399E-2</v>
      </c>
    </row>
    <row r="1891" spans="1:8" x14ac:dyDescent="0.2">
      <c r="A1891" s="32" t="s">
        <v>2172</v>
      </c>
      <c r="B1891" s="32" t="s">
        <v>3626</v>
      </c>
      <c r="C1891" s="32" t="s">
        <v>2595</v>
      </c>
      <c r="D1891" s="32" t="s">
        <v>4410</v>
      </c>
      <c r="E1891" s="34">
        <v>4.6651937056373998E-3</v>
      </c>
      <c r="F1891" s="34">
        <v>1.9058125705995001E-2</v>
      </c>
      <c r="G1891" s="34">
        <v>1.1678712827439699</v>
      </c>
      <c r="H1891" s="34">
        <v>0.223881275947341</v>
      </c>
    </row>
    <row r="1892" spans="1:8" x14ac:dyDescent="0.2">
      <c r="A1892" s="32" t="s">
        <v>509</v>
      </c>
      <c r="B1892" s="32"/>
      <c r="C1892" s="32" t="s">
        <v>2597</v>
      </c>
      <c r="D1892" s="32" t="s">
        <v>4410</v>
      </c>
      <c r="E1892" s="34">
        <v>3.1225987437890799E-4</v>
      </c>
      <c r="F1892" s="34">
        <v>2.3107230704039199E-3</v>
      </c>
      <c r="G1892" s="34">
        <v>0.79625883500890005</v>
      </c>
      <c r="H1892" s="34">
        <v>-0.32869061979118702</v>
      </c>
    </row>
    <row r="1893" spans="1:8" x14ac:dyDescent="0.2">
      <c r="A1893" s="32" t="s">
        <v>1552</v>
      </c>
      <c r="B1893" s="32" t="s">
        <v>2943</v>
      </c>
      <c r="C1893" s="32" t="s">
        <v>2598</v>
      </c>
      <c r="D1893" s="32" t="s">
        <v>4410</v>
      </c>
      <c r="E1893" s="34">
        <v>7.3767165787586399E-4</v>
      </c>
      <c r="F1893" s="34">
        <v>4.6199092613437602E-3</v>
      </c>
      <c r="G1893" s="34">
        <v>1.1489158882038799</v>
      </c>
      <c r="H1893" s="34">
        <v>0.20027318256806001</v>
      </c>
    </row>
    <row r="1894" spans="1:8" x14ac:dyDescent="0.2">
      <c r="A1894" s="32" t="s">
        <v>1119</v>
      </c>
      <c r="B1894" s="32"/>
      <c r="C1894" s="32" t="s">
        <v>2596</v>
      </c>
      <c r="D1894" s="32" t="s">
        <v>4410</v>
      </c>
      <c r="E1894" s="34">
        <v>2.21158643483185E-3</v>
      </c>
      <c r="F1894" s="34">
        <v>1.07964149059246E-2</v>
      </c>
      <c r="G1894" s="34">
        <v>0.92436199800363505</v>
      </c>
      <c r="H1894" s="34">
        <v>-0.113470145357307</v>
      </c>
    </row>
    <row r="1895" spans="1:8" x14ac:dyDescent="0.2">
      <c r="A1895" s="32" t="s">
        <v>1601</v>
      </c>
      <c r="B1895" s="32"/>
      <c r="C1895" s="32" t="s">
        <v>2598</v>
      </c>
      <c r="D1895" s="32" t="s">
        <v>4410</v>
      </c>
      <c r="E1895" s="34">
        <v>0.21409293917039501</v>
      </c>
      <c r="F1895" s="34">
        <v>0.34107774924254602</v>
      </c>
      <c r="G1895" s="34">
        <v>1.06241942417869</v>
      </c>
      <c r="H1895" s="34">
        <v>8.7353428783631198E-2</v>
      </c>
    </row>
    <row r="1896" spans="1:8" x14ac:dyDescent="0.2">
      <c r="A1896" s="32" t="s">
        <v>2176</v>
      </c>
      <c r="B1896" s="32" t="s">
        <v>3413</v>
      </c>
      <c r="C1896" s="32" t="s">
        <v>2595</v>
      </c>
      <c r="D1896" s="32" t="s">
        <v>4410</v>
      </c>
      <c r="E1896" s="34">
        <v>0.33031294103307202</v>
      </c>
      <c r="F1896" s="34">
        <v>0.46621773995758797</v>
      </c>
      <c r="G1896" s="34">
        <v>0.95579263906467904</v>
      </c>
      <c r="H1896" s="34">
        <v>-6.5230438022565604E-2</v>
      </c>
    </row>
    <row r="1897" spans="1:8" x14ac:dyDescent="0.2">
      <c r="A1897" s="32" t="s">
        <v>1596</v>
      </c>
      <c r="B1897" s="32"/>
      <c r="C1897" s="32" t="s">
        <v>2598</v>
      </c>
      <c r="D1897" s="32" t="s">
        <v>4410</v>
      </c>
      <c r="E1897" s="34">
        <v>2.2070522630401098E-3</v>
      </c>
      <c r="F1897" s="34">
        <v>1.07964149059246E-2</v>
      </c>
      <c r="G1897" s="34">
        <v>1.11150509659584</v>
      </c>
      <c r="H1897" s="34">
        <v>0.152514563584593</v>
      </c>
    </row>
    <row r="1898" spans="1:8" x14ac:dyDescent="0.2">
      <c r="A1898" s="32" t="s">
        <v>470</v>
      </c>
      <c r="B1898" s="32"/>
      <c r="C1898" s="32" t="s">
        <v>2597</v>
      </c>
      <c r="D1898" s="32" t="s">
        <v>4410</v>
      </c>
      <c r="E1898" s="34">
        <v>3.6388733244021199E-2</v>
      </c>
      <c r="F1898" s="34">
        <v>8.7948997727888403E-2</v>
      </c>
      <c r="G1898" s="34">
        <v>0.87990738298073201</v>
      </c>
      <c r="H1898" s="34">
        <v>-0.18457641789460999</v>
      </c>
    </row>
    <row r="1899" spans="1:8" x14ac:dyDescent="0.2">
      <c r="A1899" s="32" t="s">
        <v>417</v>
      </c>
      <c r="B1899" s="32" t="s">
        <v>3895</v>
      </c>
      <c r="C1899" s="32" t="s">
        <v>2597</v>
      </c>
      <c r="D1899" s="32" t="s">
        <v>4410</v>
      </c>
      <c r="E1899" s="34">
        <v>5.8851881663266099E-5</v>
      </c>
      <c r="F1899" s="34">
        <v>6.0486656153912403E-4</v>
      </c>
      <c r="G1899" s="34">
        <v>0.72045259895615898</v>
      </c>
      <c r="H1899" s="34">
        <v>-0.47302458121250801</v>
      </c>
    </row>
    <row r="1900" spans="1:8" x14ac:dyDescent="0.2">
      <c r="A1900" s="32" t="s">
        <v>2494</v>
      </c>
      <c r="B1900" s="32"/>
      <c r="C1900" s="32" t="s">
        <v>2595</v>
      </c>
      <c r="D1900" s="32" t="s">
        <v>4410</v>
      </c>
      <c r="E1900" s="34">
        <v>2.3637590226608398E-3</v>
      </c>
      <c r="F1900" s="34">
        <v>1.1295453632272299E-2</v>
      </c>
      <c r="G1900" s="34">
        <v>1.1017271213198601</v>
      </c>
      <c r="H1900" s="34">
        <v>0.13976693764000001</v>
      </c>
    </row>
    <row r="1901" spans="1:8" x14ac:dyDescent="0.2">
      <c r="A1901" s="32" t="s">
        <v>2502</v>
      </c>
      <c r="B1901" s="32"/>
      <c r="C1901" s="32" t="s">
        <v>2595</v>
      </c>
      <c r="D1901" s="32" t="s">
        <v>4410</v>
      </c>
      <c r="E1901" s="34">
        <v>0.19845646317027099</v>
      </c>
      <c r="F1901" s="34">
        <v>0.322258457436365</v>
      </c>
      <c r="G1901" s="34">
        <v>0.95889678132207901</v>
      </c>
      <c r="H1901" s="34">
        <v>-6.0552567536775299E-2</v>
      </c>
    </row>
    <row r="1902" spans="1:8" x14ac:dyDescent="0.2">
      <c r="A1902" s="32" t="s">
        <v>391</v>
      </c>
      <c r="B1902" s="32" t="s">
        <v>3685</v>
      </c>
      <c r="C1902" s="32" t="s">
        <v>2597</v>
      </c>
      <c r="D1902" s="32" t="s">
        <v>4410</v>
      </c>
      <c r="E1902" s="34">
        <v>0.42122429587817201</v>
      </c>
      <c r="F1902" s="34">
        <v>0.55127383846612699</v>
      </c>
      <c r="G1902" s="34">
        <v>1.03937681474615</v>
      </c>
      <c r="H1902" s="34">
        <v>5.5718782452271201E-2</v>
      </c>
    </row>
    <row r="1903" spans="1:8" x14ac:dyDescent="0.2">
      <c r="A1903" s="32" t="s">
        <v>2536</v>
      </c>
      <c r="B1903" s="32"/>
      <c r="C1903" s="32" t="s">
        <v>2595</v>
      </c>
      <c r="D1903" s="32" t="s">
        <v>4410</v>
      </c>
      <c r="E1903" s="34">
        <v>0.45448747576795601</v>
      </c>
      <c r="F1903" s="34">
        <v>0.58270086568503099</v>
      </c>
      <c r="G1903" s="34">
        <v>0.96933600196263903</v>
      </c>
      <c r="H1903" s="34">
        <v>-4.4931259648348001E-2</v>
      </c>
    </row>
    <row r="1904" spans="1:8" x14ac:dyDescent="0.2">
      <c r="A1904" s="32" t="s">
        <v>1060</v>
      </c>
      <c r="B1904" s="32"/>
      <c r="C1904" s="32" t="s">
        <v>2596</v>
      </c>
      <c r="D1904" s="32" t="s">
        <v>4410</v>
      </c>
      <c r="E1904" s="34">
        <v>5.4504496280205601E-2</v>
      </c>
      <c r="F1904" s="34">
        <v>0.121173086150843</v>
      </c>
      <c r="G1904" s="34">
        <v>1.1123257155205899</v>
      </c>
      <c r="H1904" s="34">
        <v>0.15357930547097201</v>
      </c>
    </row>
    <row r="1905" spans="1:8" x14ac:dyDescent="0.2">
      <c r="A1905" s="32" t="s">
        <v>578</v>
      </c>
      <c r="B1905" s="32"/>
      <c r="C1905" s="32" t="s">
        <v>2597</v>
      </c>
      <c r="D1905" s="32" t="s">
        <v>4410</v>
      </c>
      <c r="E1905" s="34">
        <v>4.1242572774969399E-2</v>
      </c>
      <c r="F1905" s="34">
        <v>9.7157051577159301E-2</v>
      </c>
      <c r="G1905" s="34">
        <v>1.06232566667868</v>
      </c>
      <c r="H1905" s="34">
        <v>8.7226106705343795E-2</v>
      </c>
    </row>
    <row r="1906" spans="1:8" x14ac:dyDescent="0.2">
      <c r="A1906" s="32" t="s">
        <v>2313</v>
      </c>
      <c r="B1906" s="32" t="s">
        <v>4187</v>
      </c>
      <c r="C1906" s="32" t="s">
        <v>2595</v>
      </c>
      <c r="D1906" s="32" t="s">
        <v>4410</v>
      </c>
      <c r="E1906" s="34">
        <v>0.69326603002679299</v>
      </c>
      <c r="F1906" s="34">
        <v>0.78237865698012898</v>
      </c>
      <c r="G1906" s="34">
        <v>0.96840199432381202</v>
      </c>
      <c r="H1906" s="34">
        <v>-4.6322044466135401E-2</v>
      </c>
    </row>
    <row r="1907" spans="1:8" x14ac:dyDescent="0.2">
      <c r="A1907" s="32" t="s">
        <v>2540</v>
      </c>
      <c r="B1907" s="32"/>
      <c r="C1907" s="32" t="s">
        <v>2595</v>
      </c>
      <c r="D1907" s="32" t="s">
        <v>4410</v>
      </c>
      <c r="E1907" s="34">
        <v>0.19033432414777601</v>
      </c>
      <c r="F1907" s="34">
        <v>0.31277993397799098</v>
      </c>
      <c r="G1907" s="34">
        <v>1.0499022969015599</v>
      </c>
      <c r="H1907" s="34">
        <v>7.0255078049480293E-2</v>
      </c>
    </row>
    <row r="1908" spans="1:8" x14ac:dyDescent="0.2">
      <c r="A1908" s="32" t="s">
        <v>2478</v>
      </c>
      <c r="B1908" s="32"/>
      <c r="C1908" s="32" t="s">
        <v>2595</v>
      </c>
      <c r="D1908" s="32" t="s">
        <v>4410</v>
      </c>
      <c r="E1908" s="34">
        <v>0.33367924462212201</v>
      </c>
      <c r="F1908" s="34">
        <v>0.46875750180867998</v>
      </c>
      <c r="G1908" s="34">
        <v>0.94844427617185201</v>
      </c>
      <c r="H1908" s="34">
        <v>-7.6365081242311603E-2</v>
      </c>
    </row>
    <row r="1909" spans="1:8" x14ac:dyDescent="0.2">
      <c r="A1909" s="32" t="s">
        <v>2539</v>
      </c>
      <c r="B1909" s="32"/>
      <c r="C1909" s="32" t="s">
        <v>2595</v>
      </c>
      <c r="D1909" s="32" t="s">
        <v>4410</v>
      </c>
      <c r="E1909" s="34">
        <v>0.11210187269932299</v>
      </c>
      <c r="F1909" s="34">
        <v>0.207833822685215</v>
      </c>
      <c r="G1909" s="34">
        <v>1.0608099718809501</v>
      </c>
      <c r="H1909" s="34">
        <v>8.5166242323681404E-2</v>
      </c>
    </row>
    <row r="1910" spans="1:8" x14ac:dyDescent="0.2">
      <c r="A1910" s="32" t="s">
        <v>2263</v>
      </c>
      <c r="B1910" s="32" t="s">
        <v>2991</v>
      </c>
      <c r="C1910" s="32" t="s">
        <v>2595</v>
      </c>
      <c r="D1910" s="32" t="s">
        <v>4410</v>
      </c>
      <c r="E1910" s="34">
        <v>0.69264460660181804</v>
      </c>
      <c r="F1910" s="34">
        <v>0.78237865698012898</v>
      </c>
      <c r="G1910" s="34">
        <v>0.98522812887667399</v>
      </c>
      <c r="H1910" s="34">
        <v>-2.1470276620559701E-2</v>
      </c>
    </row>
    <row r="1911" spans="1:8" x14ac:dyDescent="0.2">
      <c r="A1911" s="32" t="s">
        <v>2542</v>
      </c>
      <c r="B1911" s="32"/>
      <c r="C1911" s="32" t="s">
        <v>2595</v>
      </c>
      <c r="D1911" s="32" t="s">
        <v>4410</v>
      </c>
      <c r="E1911" s="34">
        <v>0.49490081956914</v>
      </c>
      <c r="F1911" s="34">
        <v>0.62192776452405296</v>
      </c>
      <c r="G1911" s="34">
        <v>0.95866486420904995</v>
      </c>
      <c r="H1911" s="34">
        <v>-6.0901537460402201E-2</v>
      </c>
    </row>
    <row r="1912" spans="1:8" x14ac:dyDescent="0.2">
      <c r="A1912" s="32" t="s">
        <v>2498</v>
      </c>
      <c r="B1912" s="32"/>
      <c r="C1912" s="32" t="s">
        <v>2595</v>
      </c>
      <c r="D1912" s="32" t="s">
        <v>4410</v>
      </c>
      <c r="E1912" s="34">
        <v>0.54022012925803797</v>
      </c>
      <c r="F1912" s="34">
        <v>0.66154616301575297</v>
      </c>
      <c r="G1912" s="34">
        <v>1.0261453412155901</v>
      </c>
      <c r="H1912" s="34">
        <v>3.7235085916423098E-2</v>
      </c>
    </row>
    <row r="1913" spans="1:8" x14ac:dyDescent="0.2">
      <c r="A1913" s="32" t="s">
        <v>526</v>
      </c>
      <c r="B1913" s="32"/>
      <c r="C1913" s="32" t="s">
        <v>2597</v>
      </c>
      <c r="D1913" s="32" t="s">
        <v>4410</v>
      </c>
      <c r="E1913" s="34">
        <v>0.81317508108699399</v>
      </c>
      <c r="F1913" s="34">
        <v>0.87414225021202197</v>
      </c>
      <c r="G1913" s="34">
        <v>0.98318951558647205</v>
      </c>
      <c r="H1913" s="34">
        <v>-2.4458563525904701E-2</v>
      </c>
    </row>
    <row r="1914" spans="1:8" x14ac:dyDescent="0.2">
      <c r="A1914" s="32" t="s">
        <v>2373</v>
      </c>
      <c r="B1914" s="32" t="s">
        <v>3129</v>
      </c>
      <c r="C1914" s="32" t="s">
        <v>2595</v>
      </c>
      <c r="D1914" s="32" t="s">
        <v>4410</v>
      </c>
      <c r="E1914" s="34">
        <v>7.0875004832722299E-2</v>
      </c>
      <c r="F1914" s="34">
        <v>0.14827646406845801</v>
      </c>
      <c r="G1914" s="34">
        <v>0.89236031726116005</v>
      </c>
      <c r="H1914" s="34">
        <v>-0.164301735679417</v>
      </c>
    </row>
    <row r="1915" spans="1:8" x14ac:dyDescent="0.2">
      <c r="A1915" s="32" t="s">
        <v>2451</v>
      </c>
      <c r="B1915" s="32"/>
      <c r="C1915" s="32" t="s">
        <v>2595</v>
      </c>
      <c r="D1915" s="32" t="s">
        <v>4410</v>
      </c>
      <c r="E1915" s="34">
        <v>0.18126434050564699</v>
      </c>
      <c r="F1915" s="34">
        <v>0.30094528327540199</v>
      </c>
      <c r="G1915" s="34">
        <v>1.0771781430506799</v>
      </c>
      <c r="H1915" s="34">
        <v>0.107256861621078</v>
      </c>
    </row>
    <row r="1916" spans="1:8" x14ac:dyDescent="0.2">
      <c r="A1916" s="32" t="s">
        <v>1110</v>
      </c>
      <c r="B1916" s="32"/>
      <c r="C1916" s="32" t="s">
        <v>2596</v>
      </c>
      <c r="D1916" s="32" t="s">
        <v>4410</v>
      </c>
      <c r="E1916" s="34">
        <v>0.53704733650536496</v>
      </c>
      <c r="F1916" s="34">
        <v>0.659219242440235</v>
      </c>
      <c r="G1916" s="34">
        <v>1.0270224433677899</v>
      </c>
      <c r="H1916" s="34">
        <v>3.84677089994628E-2</v>
      </c>
    </row>
    <row r="1917" spans="1:8" x14ac:dyDescent="0.2">
      <c r="A1917" s="32" t="s">
        <v>216</v>
      </c>
      <c r="B1917" s="32" t="s">
        <v>3900</v>
      </c>
      <c r="C1917" s="32" t="s">
        <v>2597</v>
      </c>
      <c r="D1917" s="32" t="s">
        <v>4410</v>
      </c>
      <c r="E1917" s="34">
        <v>0.59735431334131095</v>
      </c>
      <c r="F1917" s="34">
        <v>0.70831149660826798</v>
      </c>
      <c r="G1917" s="34">
        <v>0.99159040889457195</v>
      </c>
      <c r="H1917" s="34">
        <v>-1.2183777786201E-2</v>
      </c>
    </row>
    <row r="1918" spans="1:8" x14ac:dyDescent="0.2">
      <c r="A1918" s="32" t="s">
        <v>217</v>
      </c>
      <c r="B1918" s="32" t="s">
        <v>4203</v>
      </c>
      <c r="C1918" s="32" t="s">
        <v>2597</v>
      </c>
      <c r="D1918" s="32" t="s">
        <v>4410</v>
      </c>
      <c r="E1918" s="34">
        <v>9.3318599890867396E-2</v>
      </c>
      <c r="F1918" s="34">
        <v>0.18118078989306299</v>
      </c>
      <c r="G1918" s="34">
        <v>1.05681112126531</v>
      </c>
      <c r="H1918" s="34">
        <v>7.9717553860411697E-2</v>
      </c>
    </row>
    <row r="1919" spans="1:8" x14ac:dyDescent="0.2">
      <c r="A1919" s="32" t="s">
        <v>1599</v>
      </c>
      <c r="B1919" s="32"/>
      <c r="C1919" s="32" t="s">
        <v>2598</v>
      </c>
      <c r="D1919" s="32" t="s">
        <v>4410</v>
      </c>
      <c r="E1919" s="34">
        <v>0.41674113132161</v>
      </c>
      <c r="F1919" s="34">
        <v>0.54789823864110199</v>
      </c>
      <c r="G1919" s="34">
        <v>1.0336168016238401</v>
      </c>
      <c r="H1919" s="34">
        <v>4.7701426598014497E-2</v>
      </c>
    </row>
    <row r="1920" spans="1:8" x14ac:dyDescent="0.2">
      <c r="A1920" s="32" t="s">
        <v>1339</v>
      </c>
      <c r="B1920" s="32" t="s">
        <v>2849</v>
      </c>
      <c r="C1920" s="32" t="s">
        <v>2598</v>
      </c>
      <c r="D1920" s="32" t="s">
        <v>4410</v>
      </c>
      <c r="E1920" s="34">
        <v>0.54987047455569105</v>
      </c>
      <c r="F1920" s="34">
        <v>0.66933004677491303</v>
      </c>
      <c r="G1920" s="34">
        <v>0.950579201108397</v>
      </c>
      <c r="H1920" s="34">
        <v>-7.31212594011664E-2</v>
      </c>
    </row>
    <row r="1921" spans="1:8" x14ac:dyDescent="0.2">
      <c r="A1921" s="32" t="s">
        <v>2363</v>
      </c>
      <c r="B1921" s="32" t="s">
        <v>3825</v>
      </c>
      <c r="C1921" s="32" t="s">
        <v>2595</v>
      </c>
      <c r="D1921" s="32" t="s">
        <v>4410</v>
      </c>
      <c r="E1921" s="34">
        <v>3.5973175057344098E-4</v>
      </c>
      <c r="F1921" s="34">
        <v>2.5648277034487701E-3</v>
      </c>
      <c r="G1921" s="34">
        <v>0.95350620833756605</v>
      </c>
      <c r="H1921" s="34">
        <v>-6.8685762842607898E-2</v>
      </c>
    </row>
    <row r="1922" spans="1:8" x14ac:dyDescent="0.2">
      <c r="A1922" s="32" t="s">
        <v>946</v>
      </c>
      <c r="B1922" s="32" t="s">
        <v>3174</v>
      </c>
      <c r="C1922" s="32" t="s">
        <v>2596</v>
      </c>
      <c r="D1922" s="32" t="s">
        <v>4410</v>
      </c>
      <c r="E1922" s="34">
        <v>3.2074128249528003E-2</v>
      </c>
      <c r="F1922" s="34">
        <v>8.0107996303064005E-2</v>
      </c>
      <c r="G1922" s="34">
        <v>0.92106776879555796</v>
      </c>
      <c r="H1922" s="34">
        <v>-0.118620786444343</v>
      </c>
    </row>
    <row r="1923" spans="1:8" x14ac:dyDescent="0.2">
      <c r="A1923" s="32" t="s">
        <v>2145</v>
      </c>
      <c r="B1923" s="32" t="s">
        <v>4241</v>
      </c>
      <c r="C1923" s="32" t="s">
        <v>2595</v>
      </c>
      <c r="D1923" s="32" t="s">
        <v>4410</v>
      </c>
      <c r="E1923" s="34">
        <v>0.28291917458960397</v>
      </c>
      <c r="F1923" s="34">
        <v>0.41728967094935798</v>
      </c>
      <c r="G1923" s="34">
        <v>0.96299923363551498</v>
      </c>
      <c r="H1923" s="34">
        <v>-5.4393444929409097E-2</v>
      </c>
    </row>
    <row r="1924" spans="1:8" x14ac:dyDescent="0.2">
      <c r="A1924" s="32" t="s">
        <v>1315</v>
      </c>
      <c r="B1924" s="32" t="s">
        <v>4239</v>
      </c>
      <c r="C1924" s="32" t="s">
        <v>2598</v>
      </c>
      <c r="D1924" s="32" t="s">
        <v>4410</v>
      </c>
      <c r="E1924" s="34">
        <v>0.153624383067272</v>
      </c>
      <c r="F1924" s="34">
        <v>0.26591101630430097</v>
      </c>
      <c r="G1924" s="34">
        <v>1.05435138063167</v>
      </c>
      <c r="H1924" s="34">
        <v>7.6355749909656795E-2</v>
      </c>
    </row>
    <row r="1925" spans="1:8" x14ac:dyDescent="0.2">
      <c r="A1925" s="32" t="s">
        <v>1500</v>
      </c>
      <c r="B1925" s="32" t="s">
        <v>3778</v>
      </c>
      <c r="C1925" s="32" t="s">
        <v>2598</v>
      </c>
      <c r="D1925" s="32" t="s">
        <v>4410</v>
      </c>
      <c r="E1925" s="34">
        <v>0.49544014541894899</v>
      </c>
      <c r="F1925" s="34">
        <v>0.62230357741759301</v>
      </c>
      <c r="G1925" s="34">
        <v>1.0239326619453899</v>
      </c>
      <c r="H1925" s="34">
        <v>3.41208408537177E-2</v>
      </c>
    </row>
    <row r="1926" spans="1:8" x14ac:dyDescent="0.2">
      <c r="A1926" s="32" t="s">
        <v>325</v>
      </c>
      <c r="B1926" s="32" t="s">
        <v>2657</v>
      </c>
      <c r="C1926" s="32" t="s">
        <v>2597</v>
      </c>
      <c r="D1926" s="32" t="s">
        <v>4410</v>
      </c>
      <c r="E1926" s="34">
        <v>1.1937702182042301E-3</v>
      </c>
      <c r="F1926" s="34">
        <v>6.8102750333677202E-3</v>
      </c>
      <c r="G1926" s="34">
        <v>0.89925179309129899</v>
      </c>
      <c r="H1926" s="34">
        <v>-0.15320296381684301</v>
      </c>
    </row>
    <row r="1927" spans="1:8" x14ac:dyDescent="0.2">
      <c r="A1927" s="32" t="s">
        <v>2421</v>
      </c>
      <c r="B1927" s="32" t="s">
        <v>3292</v>
      </c>
      <c r="C1927" s="32" t="s">
        <v>2595</v>
      </c>
      <c r="D1927" s="32" t="s">
        <v>4410</v>
      </c>
      <c r="E1927" s="34">
        <v>0.39977924522256397</v>
      </c>
      <c r="F1927" s="34">
        <v>0.53012692171373599</v>
      </c>
      <c r="G1927" s="34">
        <v>1.0761809506130899</v>
      </c>
      <c r="H1927" s="34">
        <v>0.10592067510988</v>
      </c>
    </row>
    <row r="1928" spans="1:8" x14ac:dyDescent="0.2">
      <c r="A1928" s="32" t="s">
        <v>2516</v>
      </c>
      <c r="B1928" s="32"/>
      <c r="C1928" s="32" t="s">
        <v>2595</v>
      </c>
      <c r="D1928" s="32" t="s">
        <v>4410</v>
      </c>
      <c r="E1928" s="34">
        <v>5.8336424033354199E-2</v>
      </c>
      <c r="F1928" s="34">
        <v>0.12707429625432101</v>
      </c>
      <c r="G1928" s="34">
        <v>0.93088757130449495</v>
      </c>
      <c r="H1928" s="34">
        <v>-0.10332115923648499</v>
      </c>
    </row>
    <row r="1929" spans="1:8" x14ac:dyDescent="0.2">
      <c r="A1929" s="32" t="s">
        <v>2489</v>
      </c>
      <c r="B1929" s="32"/>
      <c r="C1929" s="32" t="s">
        <v>2595</v>
      </c>
      <c r="D1929" s="32" t="s">
        <v>4410</v>
      </c>
      <c r="E1929" s="34">
        <v>0.169091072804367</v>
      </c>
      <c r="F1929" s="34">
        <v>0.284750246139994</v>
      </c>
      <c r="G1929" s="34">
        <v>1.0587125991266999</v>
      </c>
      <c r="H1929" s="34">
        <v>8.2311004733386803E-2</v>
      </c>
    </row>
    <row r="1930" spans="1:8" x14ac:dyDescent="0.2">
      <c r="A1930" s="32" t="s">
        <v>1107</v>
      </c>
      <c r="B1930" s="32"/>
      <c r="C1930" s="32" t="s">
        <v>2596</v>
      </c>
      <c r="D1930" s="32" t="s">
        <v>4410</v>
      </c>
      <c r="E1930" s="34">
        <v>0.60947292377028095</v>
      </c>
      <c r="F1930" s="34">
        <v>0.71905258103630798</v>
      </c>
      <c r="G1930" s="34">
        <v>0.98530017759307198</v>
      </c>
      <c r="H1930" s="34">
        <v>-2.1364777678418899E-2</v>
      </c>
    </row>
    <row r="1931" spans="1:8" x14ac:dyDescent="0.2">
      <c r="A1931" s="32" t="s">
        <v>922</v>
      </c>
      <c r="B1931" s="32" t="s">
        <v>2637</v>
      </c>
      <c r="C1931" s="32" t="s">
        <v>2596</v>
      </c>
      <c r="D1931" s="32" t="s">
        <v>4410</v>
      </c>
      <c r="E1931" s="34">
        <v>0.42044317624234401</v>
      </c>
      <c r="F1931" s="34">
        <v>0.55127383846612699</v>
      </c>
      <c r="G1931" s="34">
        <v>0.97146781675647698</v>
      </c>
      <c r="H1931" s="34">
        <v>-4.1761892566098899E-2</v>
      </c>
    </row>
    <row r="1932" spans="1:8" x14ac:dyDescent="0.2">
      <c r="A1932" s="32" t="s">
        <v>1666</v>
      </c>
      <c r="B1932" s="32"/>
      <c r="C1932" s="32" t="s">
        <v>2598</v>
      </c>
      <c r="D1932" s="32" t="s">
        <v>4410</v>
      </c>
      <c r="E1932" s="34">
        <v>0.203777158673734</v>
      </c>
      <c r="F1932" s="34">
        <v>0.32945246002807099</v>
      </c>
      <c r="G1932" s="34">
        <v>1.05927283161184</v>
      </c>
      <c r="H1932" s="34">
        <v>8.30742249474343E-2</v>
      </c>
    </row>
    <row r="1933" spans="1:8" x14ac:dyDescent="0.2">
      <c r="A1933" s="32" t="s">
        <v>1023</v>
      </c>
      <c r="B1933" s="32"/>
      <c r="C1933" s="32" t="s">
        <v>2596</v>
      </c>
      <c r="D1933" s="32" t="s">
        <v>4410</v>
      </c>
      <c r="E1933" s="34">
        <v>0.81493785377074102</v>
      </c>
      <c r="F1933" s="34">
        <v>0.87435337252121803</v>
      </c>
      <c r="G1933" s="34">
        <v>0.99047149839969595</v>
      </c>
      <c r="H1933" s="34">
        <v>-1.38126338655114E-2</v>
      </c>
    </row>
    <row r="1934" spans="1:8" x14ac:dyDescent="0.2">
      <c r="A1934" s="32" t="s">
        <v>2526</v>
      </c>
      <c r="B1934" s="32"/>
      <c r="C1934" s="32" t="s">
        <v>2595</v>
      </c>
      <c r="D1934" s="32" t="s">
        <v>4410</v>
      </c>
      <c r="E1934" s="34">
        <v>8.3288204045043092E-3</v>
      </c>
      <c r="F1934" s="34">
        <v>2.89164140049144E-2</v>
      </c>
      <c r="G1934" s="34">
        <v>0.91340817973740795</v>
      </c>
      <c r="H1934" s="34">
        <v>-0.13066838551513399</v>
      </c>
    </row>
    <row r="1935" spans="1:8" x14ac:dyDescent="0.2">
      <c r="A1935" s="32" t="s">
        <v>2513</v>
      </c>
      <c r="B1935" s="32"/>
      <c r="C1935" s="32" t="s">
        <v>2595</v>
      </c>
      <c r="D1935" s="32" t="s">
        <v>4410</v>
      </c>
      <c r="E1935" s="34">
        <v>5.0305085042755597E-2</v>
      </c>
      <c r="F1935" s="34">
        <v>0.113099106129112</v>
      </c>
      <c r="G1935" s="34">
        <v>0.91382991476755704</v>
      </c>
      <c r="H1935" s="34">
        <v>-0.13000242408493101</v>
      </c>
    </row>
    <row r="1936" spans="1:8" x14ac:dyDescent="0.2">
      <c r="A1936" s="32" t="s">
        <v>2497</v>
      </c>
      <c r="B1936" s="32"/>
      <c r="C1936" s="32" t="s">
        <v>2595</v>
      </c>
      <c r="D1936" s="32" t="s">
        <v>4410</v>
      </c>
      <c r="E1936" s="34">
        <v>0.52544607009163902</v>
      </c>
      <c r="F1936" s="34">
        <v>0.64990703034257202</v>
      </c>
      <c r="G1936" s="34">
        <v>0.97824508429108703</v>
      </c>
      <c r="H1936" s="34">
        <v>-3.1732139326015499E-2</v>
      </c>
    </row>
    <row r="1937" spans="1:8" x14ac:dyDescent="0.2">
      <c r="A1937" s="32" t="s">
        <v>2541</v>
      </c>
      <c r="B1937" s="32"/>
      <c r="C1937" s="32" t="s">
        <v>2595</v>
      </c>
      <c r="D1937" s="32" t="s">
        <v>4410</v>
      </c>
      <c r="E1937" s="34">
        <v>4.8999513097134101E-2</v>
      </c>
      <c r="F1937" s="34">
        <v>0.110485415296474</v>
      </c>
      <c r="G1937" s="34">
        <v>0.91108710130872606</v>
      </c>
      <c r="H1937" s="34">
        <v>-0.13433911043271499</v>
      </c>
    </row>
    <row r="1938" spans="1:8" x14ac:dyDescent="0.2">
      <c r="A1938" s="32" t="s">
        <v>2572</v>
      </c>
      <c r="B1938" s="32"/>
      <c r="C1938" s="32" t="s">
        <v>2595</v>
      </c>
      <c r="D1938" s="32" t="s">
        <v>4410</v>
      </c>
      <c r="E1938" s="34">
        <v>0.14529364455899799</v>
      </c>
      <c r="F1938" s="34">
        <v>0.25401097348441498</v>
      </c>
      <c r="G1938" s="34">
        <v>0.92962852834045595</v>
      </c>
      <c r="H1938" s="34">
        <v>-0.10527375219507901</v>
      </c>
    </row>
    <row r="1939" spans="1:8" x14ac:dyDescent="0.2">
      <c r="A1939" s="32" t="s">
        <v>2450</v>
      </c>
      <c r="B1939" s="32"/>
      <c r="C1939" s="32" t="s">
        <v>2595</v>
      </c>
      <c r="D1939" s="32" t="s">
        <v>4410</v>
      </c>
      <c r="E1939" s="34">
        <v>3.3109434310744901E-3</v>
      </c>
      <c r="F1939" s="34">
        <v>1.45344804855643E-2</v>
      </c>
      <c r="G1939" s="34">
        <v>1.11815589490321</v>
      </c>
      <c r="H1939" s="34">
        <v>0.161121344821964</v>
      </c>
    </row>
    <row r="1940" spans="1:8" x14ac:dyDescent="0.2">
      <c r="A1940" s="32" t="s">
        <v>2533</v>
      </c>
      <c r="B1940" s="32"/>
      <c r="C1940" s="32" t="s">
        <v>2595</v>
      </c>
      <c r="D1940" s="32" t="s">
        <v>4410</v>
      </c>
      <c r="E1940" s="34">
        <v>7.8931887987266399E-4</v>
      </c>
      <c r="F1940" s="34">
        <v>4.87692322266234E-3</v>
      </c>
      <c r="G1940" s="34">
        <v>1.1274217028849201</v>
      </c>
      <c r="H1940" s="34">
        <v>0.17302724476054401</v>
      </c>
    </row>
    <row r="1941" spans="1:8" x14ac:dyDescent="0.2">
      <c r="A1941" s="32" t="s">
        <v>484</v>
      </c>
      <c r="B1941" s="32"/>
      <c r="C1941" s="32" t="s">
        <v>2597</v>
      </c>
      <c r="D1941" s="32" t="s">
        <v>4410</v>
      </c>
      <c r="E1941" s="34">
        <v>0.396734881203746</v>
      </c>
      <c r="F1941" s="34">
        <v>0.52802843901218</v>
      </c>
      <c r="G1941" s="34">
        <v>1.0408408967615499</v>
      </c>
      <c r="H1941" s="34">
        <v>5.7749554712464797E-2</v>
      </c>
    </row>
    <row r="1942" spans="1:8" x14ac:dyDescent="0.2">
      <c r="A1942" s="32" t="s">
        <v>1104</v>
      </c>
      <c r="B1942" s="32"/>
      <c r="C1942" s="32" t="s">
        <v>2596</v>
      </c>
      <c r="D1942" s="32" t="s">
        <v>4410</v>
      </c>
      <c r="E1942" s="34">
        <v>9.3875014889435802E-4</v>
      </c>
      <c r="F1942" s="34">
        <v>5.6151567797607096E-3</v>
      </c>
      <c r="G1942" s="34">
        <v>1.1287773797056599</v>
      </c>
      <c r="H1942" s="34">
        <v>0.17476098224566999</v>
      </c>
    </row>
    <row r="1943" spans="1:8" x14ac:dyDescent="0.2">
      <c r="A1943" s="32" t="s">
        <v>1021</v>
      </c>
      <c r="B1943" s="32"/>
      <c r="C1943" s="32" t="s">
        <v>2596</v>
      </c>
      <c r="D1943" s="32" t="s">
        <v>4410</v>
      </c>
      <c r="E1943" s="34">
        <v>4.8310413836385901E-2</v>
      </c>
      <c r="F1943" s="34">
        <v>0.109661675579526</v>
      </c>
      <c r="G1943" s="34">
        <v>1.08855376993538</v>
      </c>
      <c r="H1943" s="34">
        <v>0.122412672297082</v>
      </c>
    </row>
    <row r="1944" spans="1:8" x14ac:dyDescent="0.2">
      <c r="A1944" s="32" t="s">
        <v>1102</v>
      </c>
      <c r="B1944" s="32"/>
      <c r="C1944" s="32" t="s">
        <v>2596</v>
      </c>
      <c r="D1944" s="32" t="s">
        <v>4410</v>
      </c>
      <c r="E1944" s="34">
        <v>0.75815833946698497</v>
      </c>
      <c r="F1944" s="34">
        <v>0.83594299668773497</v>
      </c>
      <c r="G1944" s="34">
        <v>0.99042373049824906</v>
      </c>
      <c r="H1944" s="34">
        <v>-1.3882213027033E-2</v>
      </c>
    </row>
    <row r="1945" spans="1:8" x14ac:dyDescent="0.2">
      <c r="A1945" s="32" t="s">
        <v>1087</v>
      </c>
      <c r="B1945" s="32"/>
      <c r="C1945" s="32" t="s">
        <v>2596</v>
      </c>
      <c r="D1945" s="32" t="s">
        <v>4410</v>
      </c>
      <c r="E1945" s="34">
        <v>1.51617612796553E-3</v>
      </c>
      <c r="F1945" s="34">
        <v>8.1956920513751898E-3</v>
      </c>
      <c r="G1945" s="34">
        <v>1.2231995467274599</v>
      </c>
      <c r="H1945" s="34">
        <v>0.29065977720199498</v>
      </c>
    </row>
    <row r="1946" spans="1:8" x14ac:dyDescent="0.2">
      <c r="A1946" s="32" t="s">
        <v>2510</v>
      </c>
      <c r="B1946" s="32"/>
      <c r="C1946" s="32" t="s">
        <v>2595</v>
      </c>
      <c r="D1946" s="32" t="s">
        <v>4410</v>
      </c>
      <c r="E1946" s="34">
        <v>0.53040011143168897</v>
      </c>
      <c r="F1946" s="34">
        <v>0.65364843518156901</v>
      </c>
      <c r="G1946" s="34">
        <v>0.95793174854901997</v>
      </c>
      <c r="H1946" s="34">
        <v>-6.2005225499571201E-2</v>
      </c>
    </row>
    <row r="1947" spans="1:8" x14ac:dyDescent="0.2">
      <c r="A1947" s="32" t="s">
        <v>1029</v>
      </c>
      <c r="B1947" s="32"/>
      <c r="C1947" s="32" t="s">
        <v>2596</v>
      </c>
      <c r="D1947" s="32" t="s">
        <v>4410</v>
      </c>
      <c r="E1947" s="34">
        <v>1.1573688581662E-4</v>
      </c>
      <c r="F1947" s="34">
        <v>1.0408282439758601E-3</v>
      </c>
      <c r="G1947" s="34">
        <v>1.1958913065743799</v>
      </c>
      <c r="H1947" s="34">
        <v>0.25808627031182901</v>
      </c>
    </row>
    <row r="1948" spans="1:8" x14ac:dyDescent="0.2">
      <c r="A1948" s="32" t="s">
        <v>1045</v>
      </c>
      <c r="B1948" s="32"/>
      <c r="C1948" s="32" t="s">
        <v>2596</v>
      </c>
      <c r="D1948" s="32" t="s">
        <v>4410</v>
      </c>
      <c r="E1948" s="34">
        <v>3.8166777913751502E-5</v>
      </c>
      <c r="F1948" s="34">
        <v>4.2979110781137599E-4</v>
      </c>
      <c r="G1948" s="34">
        <v>1.19889331967313</v>
      </c>
      <c r="H1948" s="34">
        <v>0.261703290090047</v>
      </c>
    </row>
    <row r="1949" spans="1:8" x14ac:dyDescent="0.2">
      <c r="A1949" s="32" t="s">
        <v>485</v>
      </c>
      <c r="B1949" s="32"/>
      <c r="C1949" s="32" t="s">
        <v>2597</v>
      </c>
      <c r="D1949" s="32" t="s">
        <v>4410</v>
      </c>
      <c r="E1949" s="34">
        <v>0.73484666928985398</v>
      </c>
      <c r="F1949" s="34">
        <v>0.81754848516354095</v>
      </c>
      <c r="G1949" s="34">
        <v>1.02029002976523</v>
      </c>
      <c r="H1949" s="34">
        <v>2.8979313988202401E-2</v>
      </c>
    </row>
    <row r="1950" spans="1:8" x14ac:dyDescent="0.2">
      <c r="A1950" s="32" t="s">
        <v>2205</v>
      </c>
      <c r="B1950" s="32" t="s">
        <v>4367</v>
      </c>
      <c r="C1950" s="32" t="s">
        <v>2595</v>
      </c>
      <c r="D1950" s="32" t="s">
        <v>4410</v>
      </c>
      <c r="E1950" s="34">
        <v>9.4188892327911802E-3</v>
      </c>
      <c r="F1950" s="34">
        <v>3.1681718328479401E-2</v>
      </c>
      <c r="G1950" s="34">
        <v>0.95389183841460201</v>
      </c>
      <c r="H1950" s="34">
        <v>-6.8102406255571304E-2</v>
      </c>
    </row>
    <row r="1951" spans="1:8" x14ac:dyDescent="0.2">
      <c r="A1951" s="32" t="s">
        <v>2469</v>
      </c>
      <c r="B1951" s="32"/>
      <c r="C1951" s="32" t="s">
        <v>2595</v>
      </c>
      <c r="D1951" s="32" t="s">
        <v>4410</v>
      </c>
      <c r="E1951" s="34">
        <v>3.3641256352657002E-2</v>
      </c>
      <c r="F1951" s="34">
        <v>8.3060871261565E-2</v>
      </c>
      <c r="G1951" s="34">
        <v>0.93520901418204205</v>
      </c>
      <c r="H1951" s="34">
        <v>-9.6639259272437994E-2</v>
      </c>
    </row>
    <row r="1952" spans="1:8" x14ac:dyDescent="0.2">
      <c r="A1952" s="32" t="s">
        <v>1424</v>
      </c>
      <c r="B1952" s="32" t="s">
        <v>2664</v>
      </c>
      <c r="C1952" s="32" t="s">
        <v>2598</v>
      </c>
      <c r="D1952" s="32" t="s">
        <v>4410</v>
      </c>
      <c r="E1952" s="34">
        <v>0.27207205489893799</v>
      </c>
      <c r="F1952" s="34">
        <v>0.40638213505665999</v>
      </c>
      <c r="G1952" s="34">
        <v>1.07831341044903</v>
      </c>
      <c r="H1952" s="34">
        <v>0.108776556555135</v>
      </c>
    </row>
    <row r="1953" spans="1:8" x14ac:dyDescent="0.2">
      <c r="A1953" s="32" t="s">
        <v>1086</v>
      </c>
      <c r="B1953" s="32"/>
      <c r="C1953" s="32" t="s">
        <v>2596</v>
      </c>
      <c r="D1953" s="32" t="s">
        <v>4410</v>
      </c>
      <c r="E1953" s="34">
        <v>1.34182680413517E-2</v>
      </c>
      <c r="F1953" s="34">
        <v>4.1521283425449203E-2</v>
      </c>
      <c r="G1953" s="34">
        <v>0.85954831872422999</v>
      </c>
      <c r="H1953" s="34">
        <v>-0.218349353119484</v>
      </c>
    </row>
    <row r="1954" spans="1:8" x14ac:dyDescent="0.2">
      <c r="A1954" s="32" t="s">
        <v>1026</v>
      </c>
      <c r="B1954" s="32"/>
      <c r="C1954" s="32" t="s">
        <v>2596</v>
      </c>
      <c r="D1954" s="32" t="s">
        <v>4410</v>
      </c>
      <c r="E1954" s="34">
        <v>4.0939494802411501E-6</v>
      </c>
      <c r="F1954" s="34">
        <v>7.0453893702162497E-5</v>
      </c>
      <c r="G1954" s="34">
        <v>1.24778055375303</v>
      </c>
      <c r="H1954" s="34">
        <v>0.319364230794563</v>
      </c>
    </row>
    <row r="1955" spans="1:8" x14ac:dyDescent="0.2">
      <c r="A1955" s="32" t="s">
        <v>2331</v>
      </c>
      <c r="B1955" s="32" t="s">
        <v>2869</v>
      </c>
      <c r="C1955" s="32" t="s">
        <v>2595</v>
      </c>
      <c r="D1955" s="32" t="s">
        <v>4410</v>
      </c>
      <c r="E1955" s="34">
        <v>3.1956074025047701E-2</v>
      </c>
      <c r="F1955" s="34">
        <v>7.9967373647220896E-2</v>
      </c>
      <c r="G1955" s="34">
        <v>0.85494346308321001</v>
      </c>
      <c r="H1955" s="34">
        <v>-0.226099076323167</v>
      </c>
    </row>
    <row r="1956" spans="1:8" x14ac:dyDescent="0.2">
      <c r="A1956" s="32" t="s">
        <v>2448</v>
      </c>
      <c r="B1956" s="32"/>
      <c r="C1956" s="32" t="s">
        <v>2595</v>
      </c>
      <c r="D1956" s="32" t="s">
        <v>4410</v>
      </c>
      <c r="E1956" s="34">
        <v>0.28900355420354001</v>
      </c>
      <c r="F1956" s="34">
        <v>0.42481226185423898</v>
      </c>
      <c r="G1956" s="34">
        <v>0.94674900368389203</v>
      </c>
      <c r="H1956" s="34">
        <v>-7.89460970043009E-2</v>
      </c>
    </row>
    <row r="1957" spans="1:8" x14ac:dyDescent="0.2">
      <c r="A1957" s="32" t="s">
        <v>473</v>
      </c>
      <c r="B1957" s="32"/>
      <c r="C1957" s="32" t="s">
        <v>2597</v>
      </c>
      <c r="D1957" s="32" t="s">
        <v>4410</v>
      </c>
      <c r="E1957" s="34">
        <v>1.58609368255699E-7</v>
      </c>
      <c r="F1957" s="34">
        <v>5.1349782972782701E-6</v>
      </c>
      <c r="G1957" s="34">
        <v>1.4363558296432699</v>
      </c>
      <c r="H1957" s="34">
        <v>0.52241319349921</v>
      </c>
    </row>
    <row r="1958" spans="1:8" x14ac:dyDescent="0.2">
      <c r="A1958" s="32" t="s">
        <v>2390</v>
      </c>
      <c r="B1958" s="32" t="s">
        <v>3080</v>
      </c>
      <c r="C1958" s="32" t="s">
        <v>2595</v>
      </c>
      <c r="D1958" s="32" t="s">
        <v>4410</v>
      </c>
      <c r="E1958" s="34">
        <v>0.17063013183892001</v>
      </c>
      <c r="F1958" s="34">
        <v>0.28622541545518299</v>
      </c>
      <c r="G1958" s="34">
        <v>0.95461836916258702</v>
      </c>
      <c r="H1958" s="34">
        <v>-6.7003997293813594E-2</v>
      </c>
    </row>
    <row r="1959" spans="1:8" x14ac:dyDescent="0.2">
      <c r="A1959" s="32" t="s">
        <v>2464</v>
      </c>
      <c r="B1959" s="32"/>
      <c r="C1959" s="32" t="s">
        <v>2595</v>
      </c>
      <c r="D1959" s="32" t="s">
        <v>4410</v>
      </c>
      <c r="E1959" s="34">
        <v>0.55397927305259298</v>
      </c>
      <c r="F1959" s="34">
        <v>0.67224761836583202</v>
      </c>
      <c r="G1959" s="34">
        <v>0.94989501693546696</v>
      </c>
      <c r="H1959" s="34">
        <v>-7.4160020302643806E-2</v>
      </c>
    </row>
    <row r="1960" spans="1:8" x14ac:dyDescent="0.2">
      <c r="A1960" s="32" t="s">
        <v>1054</v>
      </c>
      <c r="B1960" s="32"/>
      <c r="C1960" s="32" t="s">
        <v>2596</v>
      </c>
      <c r="D1960" s="32" t="s">
        <v>4410</v>
      </c>
      <c r="E1960" s="34">
        <v>4.6595983157174503E-2</v>
      </c>
      <c r="F1960" s="34">
        <v>0.106235560191093</v>
      </c>
      <c r="G1960" s="34">
        <v>1.12035415177276</v>
      </c>
      <c r="H1960" s="34">
        <v>0.16395485035700999</v>
      </c>
    </row>
    <row r="1961" spans="1:8" x14ac:dyDescent="0.2">
      <c r="A1961" s="32" t="s">
        <v>524</v>
      </c>
      <c r="B1961" s="32"/>
      <c r="C1961" s="32" t="s">
        <v>2597</v>
      </c>
      <c r="D1961" s="32" t="s">
        <v>4410</v>
      </c>
      <c r="E1961" s="34">
        <v>3.05685983202312E-8</v>
      </c>
      <c r="F1961" s="34">
        <v>1.52255133941152E-6</v>
      </c>
      <c r="G1961" s="34">
        <v>1.41961457881905</v>
      </c>
      <c r="H1961" s="34">
        <v>0.505499295432843</v>
      </c>
    </row>
    <row r="1962" spans="1:8" x14ac:dyDescent="0.2">
      <c r="A1962" s="32" t="s">
        <v>401</v>
      </c>
      <c r="B1962" s="32" t="s">
        <v>3689</v>
      </c>
      <c r="C1962" s="32" t="s">
        <v>2597</v>
      </c>
      <c r="D1962" s="32" t="s">
        <v>4410</v>
      </c>
      <c r="E1962" s="34">
        <v>1.18165204235492E-2</v>
      </c>
      <c r="F1962" s="34">
        <v>3.7414166133242499E-2</v>
      </c>
      <c r="G1962" s="34">
        <v>0.86054565391745796</v>
      </c>
      <c r="H1962" s="34">
        <v>-0.21667636231607601</v>
      </c>
    </row>
    <row r="1963" spans="1:8" x14ac:dyDescent="0.2">
      <c r="A1963" s="32" t="s">
        <v>1049</v>
      </c>
      <c r="B1963" s="32"/>
      <c r="C1963" s="32" t="s">
        <v>2596</v>
      </c>
      <c r="D1963" s="32" t="s">
        <v>4410</v>
      </c>
      <c r="E1963" s="34">
        <v>0.117458877873533</v>
      </c>
      <c r="F1963" s="34">
        <v>0.216217834891579</v>
      </c>
      <c r="G1963" s="34">
        <v>1.1318258770765499</v>
      </c>
      <c r="H1963" s="34">
        <v>0.17865202742750499</v>
      </c>
    </row>
    <row r="1964" spans="1:8" x14ac:dyDescent="0.2">
      <c r="A1964" s="32" t="s">
        <v>1661</v>
      </c>
      <c r="B1964" s="32"/>
      <c r="C1964" s="32" t="s">
        <v>2598</v>
      </c>
      <c r="D1964" s="32" t="s">
        <v>4410</v>
      </c>
      <c r="E1964" s="34">
        <v>3.9487557901117701E-2</v>
      </c>
      <c r="F1964" s="34">
        <v>9.4033415784355506E-2</v>
      </c>
      <c r="G1964" s="34">
        <v>1.0703710218285201</v>
      </c>
      <c r="H1964" s="34">
        <v>9.8110963515215199E-2</v>
      </c>
    </row>
    <row r="1965" spans="1:8" x14ac:dyDescent="0.2">
      <c r="A1965" s="32" t="s">
        <v>1451</v>
      </c>
      <c r="B1965" s="32" t="s">
        <v>3099</v>
      </c>
      <c r="C1965" s="32" t="s">
        <v>2598</v>
      </c>
      <c r="D1965" s="32" t="s">
        <v>4410</v>
      </c>
      <c r="E1965" s="34">
        <v>0.225014670235021</v>
      </c>
      <c r="F1965" s="34">
        <v>0.35406318098949202</v>
      </c>
      <c r="G1965" s="34">
        <v>0.938073988151223</v>
      </c>
      <c r="H1965" s="34">
        <v>-9.2226378831965397E-2</v>
      </c>
    </row>
    <row r="1966" spans="1:8" x14ac:dyDescent="0.2">
      <c r="A1966" s="32" t="s">
        <v>1318</v>
      </c>
      <c r="B1966" s="32" t="s">
        <v>3936</v>
      </c>
      <c r="C1966" s="32" t="s">
        <v>2598</v>
      </c>
      <c r="D1966" s="32" t="s">
        <v>4410</v>
      </c>
      <c r="E1966" s="34">
        <v>0.23749473003660401</v>
      </c>
      <c r="F1966" s="34">
        <v>0.36833015017652898</v>
      </c>
      <c r="G1966" s="34">
        <v>1.04514730826561</v>
      </c>
      <c r="H1966" s="34">
        <v>6.37062972599403E-2</v>
      </c>
    </row>
    <row r="1967" spans="1:8" x14ac:dyDescent="0.2">
      <c r="A1967" s="32" t="s">
        <v>358</v>
      </c>
      <c r="B1967" s="32" t="s">
        <v>3130</v>
      </c>
      <c r="C1967" s="32" t="s">
        <v>2597</v>
      </c>
      <c r="D1967" s="32" t="s">
        <v>4410</v>
      </c>
      <c r="E1967" s="34">
        <v>3.3662223230782298E-3</v>
      </c>
      <c r="F1967" s="34">
        <v>1.47272226634673E-2</v>
      </c>
      <c r="G1967" s="34">
        <v>0.86706723161304999</v>
      </c>
      <c r="H1967" s="34">
        <v>-0.205784231827564</v>
      </c>
    </row>
    <row r="1968" spans="1:8" x14ac:dyDescent="0.2">
      <c r="A1968" s="32" t="s">
        <v>969</v>
      </c>
      <c r="B1968" s="32" t="s">
        <v>3144</v>
      </c>
      <c r="C1968" s="32" t="s">
        <v>2596</v>
      </c>
      <c r="D1968" s="32" t="s">
        <v>4410</v>
      </c>
      <c r="E1968" s="34">
        <v>5.7188089291639602E-5</v>
      </c>
      <c r="F1968" s="34">
        <v>5.9010817237189898E-4</v>
      </c>
      <c r="G1968" s="34">
        <v>1.19226715703871</v>
      </c>
      <c r="H1968" s="34">
        <v>0.25370754364363302</v>
      </c>
    </row>
    <row r="1969" spans="1:8" x14ac:dyDescent="0.2">
      <c r="A1969" s="32" t="s">
        <v>424</v>
      </c>
      <c r="B1969" s="32" t="s">
        <v>3012</v>
      </c>
      <c r="C1969" s="32" t="s">
        <v>2597</v>
      </c>
      <c r="D1969" s="32" t="s">
        <v>4410</v>
      </c>
      <c r="E1969" s="34">
        <v>6.1900905373880002E-2</v>
      </c>
      <c r="F1969" s="34">
        <v>0.13326961339846199</v>
      </c>
      <c r="G1969" s="34">
        <v>1.05088825524927</v>
      </c>
      <c r="H1969" s="34">
        <v>7.1609270471708203E-2</v>
      </c>
    </row>
    <row r="1970" spans="1:8" x14ac:dyDescent="0.2">
      <c r="A1970" s="32" t="s">
        <v>423</v>
      </c>
      <c r="B1970" s="32" t="s">
        <v>2887</v>
      </c>
      <c r="C1970" s="32" t="s">
        <v>2597</v>
      </c>
      <c r="D1970" s="32" t="s">
        <v>4410</v>
      </c>
      <c r="E1970" s="34">
        <v>5.6241093634900798E-2</v>
      </c>
      <c r="F1970" s="34">
        <v>0.123654017414595</v>
      </c>
      <c r="G1970" s="34">
        <v>0.93825277414155195</v>
      </c>
      <c r="H1970" s="34">
        <v>-9.1951444137655602E-2</v>
      </c>
    </row>
    <row r="1971" spans="1:8" x14ac:dyDescent="0.2">
      <c r="A1971" s="32" t="s">
        <v>1437</v>
      </c>
      <c r="B1971" s="32" t="s">
        <v>2888</v>
      </c>
      <c r="C1971" s="32" t="s">
        <v>2598</v>
      </c>
      <c r="D1971" s="32" t="s">
        <v>4410</v>
      </c>
      <c r="E1971" s="34">
        <v>0.25444308310053698</v>
      </c>
      <c r="F1971" s="34">
        <v>0.38810196470305303</v>
      </c>
      <c r="G1971" s="34">
        <v>1.05496576618032</v>
      </c>
      <c r="H1971" s="34">
        <v>7.7196183991027095E-2</v>
      </c>
    </row>
    <row r="1972" spans="1:8" x14ac:dyDescent="0.2">
      <c r="A1972" s="32" t="s">
        <v>554</v>
      </c>
      <c r="B1972" s="32"/>
      <c r="C1972" s="32" t="s">
        <v>2597</v>
      </c>
      <c r="D1972" s="32" t="s">
        <v>4410</v>
      </c>
      <c r="E1972" s="34">
        <v>0.65603151288169004</v>
      </c>
      <c r="F1972" s="34">
        <v>0.75377653673245104</v>
      </c>
      <c r="G1972" s="34">
        <v>1.0183646165910201</v>
      </c>
      <c r="H1972" s="34">
        <v>2.6254198315493599E-2</v>
      </c>
    </row>
    <row r="1973" spans="1:8" x14ac:dyDescent="0.2">
      <c r="A1973" s="32" t="s">
        <v>1645</v>
      </c>
      <c r="B1973" s="32"/>
      <c r="C1973" s="32" t="s">
        <v>2598</v>
      </c>
      <c r="D1973" s="32" t="s">
        <v>4410</v>
      </c>
      <c r="E1973" s="34">
        <v>4.0763020794404798E-3</v>
      </c>
      <c r="F1973" s="34">
        <v>1.7055932771810799E-2</v>
      </c>
      <c r="G1973" s="34">
        <v>1.1291779257211201</v>
      </c>
      <c r="H1973" s="34">
        <v>0.175272830956612</v>
      </c>
    </row>
    <row r="1974" spans="1:8" x14ac:dyDescent="0.2">
      <c r="A1974" s="32" t="s">
        <v>2200</v>
      </c>
      <c r="B1974" s="32" t="s">
        <v>3247</v>
      </c>
      <c r="C1974" s="32" t="s">
        <v>2595</v>
      </c>
      <c r="D1974" s="32" t="s">
        <v>4410</v>
      </c>
      <c r="E1974" s="34">
        <v>0.19699986731632599</v>
      </c>
      <c r="F1974" s="34">
        <v>0.321303310043631</v>
      </c>
      <c r="G1974" s="34">
        <v>0.959608211408291</v>
      </c>
      <c r="H1974" s="34">
        <v>-5.9482592000351102E-2</v>
      </c>
    </row>
    <row r="1975" spans="1:8" x14ac:dyDescent="0.2">
      <c r="A1975" s="32" t="s">
        <v>522</v>
      </c>
      <c r="B1975" s="32"/>
      <c r="C1975" s="32" t="s">
        <v>2597</v>
      </c>
      <c r="D1975" s="32" t="s">
        <v>4410</v>
      </c>
      <c r="E1975" s="34">
        <v>0.76136781617100402</v>
      </c>
      <c r="F1975" s="34">
        <v>0.83799940242379301</v>
      </c>
      <c r="G1975" s="34">
        <v>1.02705015159094</v>
      </c>
      <c r="H1975" s="34">
        <v>3.8506631203305802E-2</v>
      </c>
    </row>
    <row r="1976" spans="1:8" x14ac:dyDescent="0.2">
      <c r="A1976" s="32" t="s">
        <v>433</v>
      </c>
      <c r="B1976" s="32" t="s">
        <v>4162</v>
      </c>
      <c r="C1976" s="32" t="s">
        <v>2597</v>
      </c>
      <c r="D1976" s="32" t="s">
        <v>4410</v>
      </c>
      <c r="E1976" s="34">
        <v>4.4553989966292597E-2</v>
      </c>
      <c r="F1976" s="34">
        <v>0.102482090597423</v>
      </c>
      <c r="G1976" s="34">
        <v>1.0471532171375899</v>
      </c>
      <c r="H1976" s="34">
        <v>6.6472549653950996E-2</v>
      </c>
    </row>
    <row r="1977" spans="1:8" x14ac:dyDescent="0.2">
      <c r="A1977" s="32" t="s">
        <v>891</v>
      </c>
      <c r="B1977" s="32" t="s">
        <v>4102</v>
      </c>
      <c r="C1977" s="32" t="s">
        <v>2596</v>
      </c>
      <c r="D1977" s="32" t="s">
        <v>4410</v>
      </c>
      <c r="E1977" s="34">
        <v>2.1233175399400599E-2</v>
      </c>
      <c r="F1977" s="34">
        <v>5.85664795361528E-2</v>
      </c>
      <c r="G1977" s="34">
        <v>1.0599206839344999</v>
      </c>
      <c r="H1977" s="34">
        <v>8.3956308962322104E-2</v>
      </c>
    </row>
    <row r="1978" spans="1:8" x14ac:dyDescent="0.2">
      <c r="A1978" s="32" t="s">
        <v>224</v>
      </c>
      <c r="B1978" s="32" t="s">
        <v>3739</v>
      </c>
      <c r="C1978" s="32" t="s">
        <v>2597</v>
      </c>
      <c r="D1978" s="32" t="s">
        <v>4410</v>
      </c>
      <c r="E1978" s="34">
        <v>4.0879563444553698E-3</v>
      </c>
      <c r="F1978" s="34">
        <v>1.7077107955063599E-2</v>
      </c>
      <c r="G1978" s="34">
        <v>1.22938049976439</v>
      </c>
      <c r="H1978" s="34">
        <v>0.297931506567919</v>
      </c>
    </row>
    <row r="1979" spans="1:8" x14ac:dyDescent="0.2">
      <c r="A1979" s="32" t="s">
        <v>1535</v>
      </c>
      <c r="B1979" s="32" t="s">
        <v>4314</v>
      </c>
      <c r="C1979" s="32" t="s">
        <v>2598</v>
      </c>
      <c r="D1979" s="32" t="s">
        <v>4410</v>
      </c>
      <c r="E1979" s="34">
        <v>0.90192269282470205</v>
      </c>
      <c r="F1979" s="34">
        <v>0.93439190976639197</v>
      </c>
      <c r="G1979" s="34">
        <v>0.994719708355285</v>
      </c>
      <c r="H1979" s="34">
        <v>-7.6380338871881396E-3</v>
      </c>
    </row>
    <row r="1980" spans="1:8" x14ac:dyDescent="0.2">
      <c r="A1980" s="32" t="s">
        <v>215</v>
      </c>
      <c r="B1980" s="32" t="s">
        <v>3382</v>
      </c>
      <c r="C1980" s="32" t="s">
        <v>2597</v>
      </c>
      <c r="D1980" s="32" t="s">
        <v>4410</v>
      </c>
      <c r="E1980" s="34">
        <v>0.58681120361123495</v>
      </c>
      <c r="F1980" s="34">
        <v>0.70131821595029198</v>
      </c>
      <c r="G1980" s="34">
        <v>0.97763808998113999</v>
      </c>
      <c r="H1980" s="34">
        <v>-3.2627599464372499E-2</v>
      </c>
    </row>
    <row r="1981" spans="1:8" x14ac:dyDescent="0.2">
      <c r="A1981" s="32" t="s">
        <v>1331</v>
      </c>
      <c r="B1981" s="32" t="s">
        <v>3720</v>
      </c>
      <c r="C1981" s="32" t="s">
        <v>2598</v>
      </c>
      <c r="D1981" s="32" t="s">
        <v>4410</v>
      </c>
      <c r="E1981" s="34">
        <v>2.13164172984262E-3</v>
      </c>
      <c r="F1981" s="34">
        <v>1.0536168092161E-2</v>
      </c>
      <c r="G1981" s="34">
        <v>0.79660385917524101</v>
      </c>
      <c r="H1981" s="34">
        <v>-0.32806562598177902</v>
      </c>
    </row>
    <row r="1982" spans="1:8" x14ac:dyDescent="0.2">
      <c r="A1982" s="32" t="s">
        <v>341</v>
      </c>
      <c r="B1982" s="32" t="s">
        <v>2851</v>
      </c>
      <c r="C1982" s="32" t="s">
        <v>2597</v>
      </c>
      <c r="D1982" s="32" t="s">
        <v>4410</v>
      </c>
      <c r="E1982" s="34">
        <v>2.4345233441500901E-15</v>
      </c>
      <c r="F1982" s="34">
        <v>6.3054154613487203E-12</v>
      </c>
      <c r="G1982" s="34">
        <v>1.4049457018668099</v>
      </c>
      <c r="H1982" s="34">
        <v>0.49051437445956902</v>
      </c>
    </row>
    <row r="1983" spans="1:8" x14ac:dyDescent="0.2">
      <c r="A1983" s="32" t="s">
        <v>1623</v>
      </c>
      <c r="B1983" s="32"/>
      <c r="C1983" s="32" t="s">
        <v>2598</v>
      </c>
      <c r="D1983" s="32" t="s">
        <v>4410</v>
      </c>
      <c r="E1983" s="34">
        <v>9.3459991006862998E-5</v>
      </c>
      <c r="F1983" s="34">
        <v>8.9652361743620403E-4</v>
      </c>
      <c r="G1983" s="34">
        <v>0.83777830517988905</v>
      </c>
      <c r="H1983" s="34">
        <v>-0.25535956973596702</v>
      </c>
    </row>
    <row r="1984" spans="1:8" x14ac:dyDescent="0.2">
      <c r="A1984" s="32" t="s">
        <v>1316</v>
      </c>
      <c r="B1984" s="32" t="s">
        <v>3793</v>
      </c>
      <c r="C1984" s="32" t="s">
        <v>2598</v>
      </c>
      <c r="D1984" s="32" t="s">
        <v>4410</v>
      </c>
      <c r="E1984" s="34">
        <v>0.22460612821812501</v>
      </c>
      <c r="F1984" s="34">
        <v>0.35363518059874999</v>
      </c>
      <c r="G1984" s="34">
        <v>1.06888226877931</v>
      </c>
      <c r="H1984" s="34">
        <v>9.6102957266150701E-2</v>
      </c>
    </row>
    <row r="1985" spans="1:8" x14ac:dyDescent="0.2">
      <c r="A1985" s="32" t="s">
        <v>483</v>
      </c>
      <c r="B1985" s="32"/>
      <c r="C1985" s="32" t="s">
        <v>2597</v>
      </c>
      <c r="D1985" s="32" t="s">
        <v>4410</v>
      </c>
      <c r="E1985" s="34">
        <v>2.1860241581620702E-3</v>
      </c>
      <c r="F1985" s="34">
        <v>1.0737587523424699E-2</v>
      </c>
      <c r="G1985" s="34">
        <v>0.798490668049608</v>
      </c>
      <c r="H1985" s="34">
        <v>-0.32465254791112202</v>
      </c>
    </row>
    <row r="1986" spans="1:8" x14ac:dyDescent="0.2">
      <c r="A1986" s="32" t="s">
        <v>342</v>
      </c>
      <c r="B1986" s="32" t="s">
        <v>2847</v>
      </c>
      <c r="C1986" s="32" t="s">
        <v>2597</v>
      </c>
      <c r="D1986" s="32" t="s">
        <v>4410</v>
      </c>
      <c r="E1986" s="34">
        <v>0.99673162991442399</v>
      </c>
      <c r="F1986" s="34">
        <v>0.997501901653153</v>
      </c>
      <c r="G1986" s="34">
        <v>0.99985096002203799</v>
      </c>
      <c r="H1986" s="34">
        <v>-2.15035261922736E-4</v>
      </c>
    </row>
    <row r="1987" spans="1:8" x14ac:dyDescent="0.2">
      <c r="A1987" s="32" t="s">
        <v>2445</v>
      </c>
      <c r="B1987" s="32"/>
      <c r="C1987" s="32" t="s">
        <v>2595</v>
      </c>
      <c r="D1987" s="32" t="s">
        <v>4410</v>
      </c>
      <c r="E1987" s="34">
        <v>8.4370945594041205E-4</v>
      </c>
      <c r="F1987" s="34">
        <v>5.1416646844368698E-3</v>
      </c>
      <c r="G1987" s="34">
        <v>0.88278433040166404</v>
      </c>
      <c r="H1987" s="34">
        <v>-0.17986707316793801</v>
      </c>
    </row>
    <row r="1988" spans="1:8" x14ac:dyDescent="0.2">
      <c r="A1988" s="32" t="s">
        <v>2515</v>
      </c>
      <c r="B1988" s="32"/>
      <c r="C1988" s="32" t="s">
        <v>2595</v>
      </c>
      <c r="D1988" s="32" t="s">
        <v>4410</v>
      </c>
      <c r="E1988" s="34">
        <v>0.456356661869114</v>
      </c>
      <c r="F1988" s="34">
        <v>0.58429577462718396</v>
      </c>
      <c r="G1988" s="34">
        <v>0.95941057136536301</v>
      </c>
      <c r="H1988" s="34">
        <v>-5.9779758774727E-2</v>
      </c>
    </row>
    <row r="1989" spans="1:8" x14ac:dyDescent="0.2">
      <c r="A1989" s="32" t="s">
        <v>1037</v>
      </c>
      <c r="B1989" s="32"/>
      <c r="C1989" s="32" t="s">
        <v>2596</v>
      </c>
      <c r="D1989" s="32" t="s">
        <v>4410</v>
      </c>
      <c r="E1989" s="34">
        <v>5.9948492984068505E-8</v>
      </c>
      <c r="F1989" s="34">
        <v>2.38871687428827E-6</v>
      </c>
      <c r="G1989" s="34">
        <v>1.34275764957856</v>
      </c>
      <c r="H1989" s="34">
        <v>0.42519894043041401</v>
      </c>
    </row>
    <row r="1990" spans="1:8" x14ac:dyDescent="0.2">
      <c r="A1990" s="32" t="s">
        <v>1103</v>
      </c>
      <c r="B1990" s="32"/>
      <c r="C1990" s="32" t="s">
        <v>2596</v>
      </c>
      <c r="D1990" s="32" t="s">
        <v>4410</v>
      </c>
      <c r="E1990" s="34">
        <v>4.2318862837225801E-2</v>
      </c>
      <c r="F1990" s="34">
        <v>9.8655134787051901E-2</v>
      </c>
      <c r="G1990" s="34">
        <v>1.0796353625272801</v>
      </c>
      <c r="H1990" s="34">
        <v>0.110544136925934</v>
      </c>
    </row>
    <row r="1991" spans="1:8" x14ac:dyDescent="0.2">
      <c r="A1991" s="32" t="s">
        <v>1053</v>
      </c>
      <c r="B1991" s="32"/>
      <c r="C1991" s="32" t="s">
        <v>2596</v>
      </c>
      <c r="D1991" s="32" t="s">
        <v>4410</v>
      </c>
      <c r="E1991" s="34">
        <v>2.3201059978666702E-3</v>
      </c>
      <c r="F1991" s="34">
        <v>1.1169283521328399E-2</v>
      </c>
      <c r="G1991" s="34">
        <v>1.14905059958166</v>
      </c>
      <c r="H1991" s="34">
        <v>0.200442329888462</v>
      </c>
    </row>
    <row r="1992" spans="1:8" x14ac:dyDescent="0.2">
      <c r="A1992" s="32" t="s">
        <v>2449</v>
      </c>
      <c r="B1992" s="32"/>
      <c r="C1992" s="32" t="s">
        <v>2595</v>
      </c>
      <c r="D1992" s="32" t="s">
        <v>4410</v>
      </c>
      <c r="E1992" s="34">
        <v>0.44350251399817398</v>
      </c>
      <c r="F1992" s="34">
        <v>0.571762822924475</v>
      </c>
      <c r="G1992" s="34">
        <v>0.97413670534601504</v>
      </c>
      <c r="H1992" s="34">
        <v>-3.7803847954077201E-2</v>
      </c>
    </row>
    <row r="1993" spans="1:8" x14ac:dyDescent="0.2">
      <c r="A1993" s="32" t="s">
        <v>464</v>
      </c>
      <c r="B1993" s="32"/>
      <c r="C1993" s="32" t="s">
        <v>2597</v>
      </c>
      <c r="D1993" s="32" t="s">
        <v>4410</v>
      </c>
      <c r="E1993" s="34">
        <v>0.100713537685023</v>
      </c>
      <c r="F1993" s="34">
        <v>0.191578376440461</v>
      </c>
      <c r="G1993" s="34">
        <v>1.1026815160885499</v>
      </c>
      <c r="H1993" s="34">
        <v>0.141016162182585</v>
      </c>
    </row>
    <row r="1994" spans="1:8" x14ac:dyDescent="0.2">
      <c r="A1994" s="32" t="s">
        <v>520</v>
      </c>
      <c r="B1994" s="32"/>
      <c r="C1994" s="32" t="s">
        <v>2597</v>
      </c>
      <c r="D1994" s="32" t="s">
        <v>4410</v>
      </c>
      <c r="E1994" s="34">
        <v>0.52235554189703304</v>
      </c>
      <c r="F1994" s="34">
        <v>0.64732098254225601</v>
      </c>
      <c r="G1994" s="34">
        <v>0.96523548734985498</v>
      </c>
      <c r="H1994" s="34">
        <v>-5.1047136977202902E-2</v>
      </c>
    </row>
    <row r="1995" spans="1:8" x14ac:dyDescent="0.2">
      <c r="A1995" s="32" t="s">
        <v>2514</v>
      </c>
      <c r="B1995" s="32"/>
      <c r="C1995" s="32" t="s">
        <v>2595</v>
      </c>
      <c r="D1995" s="32" t="s">
        <v>4410</v>
      </c>
      <c r="E1995" s="34">
        <v>1.9786633362434001E-2</v>
      </c>
      <c r="F1995" s="34">
        <v>5.5582842091869901E-2</v>
      </c>
      <c r="G1995" s="34">
        <v>0.88008496211852105</v>
      </c>
      <c r="H1995" s="34">
        <v>-0.184285288739377</v>
      </c>
    </row>
    <row r="1996" spans="1:8" x14ac:dyDescent="0.2">
      <c r="A1996" s="32" t="s">
        <v>2528</v>
      </c>
      <c r="B1996" s="32"/>
      <c r="C1996" s="32" t="s">
        <v>2595</v>
      </c>
      <c r="D1996" s="32" t="s">
        <v>4410</v>
      </c>
      <c r="E1996" s="34">
        <v>5.4493819070183899E-2</v>
      </c>
      <c r="F1996" s="34">
        <v>0.121173086150843</v>
      </c>
      <c r="G1996" s="34">
        <v>0.89680512994705397</v>
      </c>
      <c r="H1996" s="34">
        <v>-0.15713356414811799</v>
      </c>
    </row>
    <row r="1997" spans="1:8" x14ac:dyDescent="0.2">
      <c r="A1997" s="32" t="s">
        <v>482</v>
      </c>
      <c r="B1997" s="32"/>
      <c r="C1997" s="32" t="s">
        <v>2597</v>
      </c>
      <c r="D1997" s="32" t="s">
        <v>4410</v>
      </c>
      <c r="E1997" s="34">
        <v>2.3868910043210797E-7</v>
      </c>
      <c r="F1997" s="34">
        <v>6.9461210125748303E-6</v>
      </c>
      <c r="G1997" s="34">
        <v>1.25020105952764</v>
      </c>
      <c r="H1997" s="34">
        <v>0.32216013029344998</v>
      </c>
    </row>
    <row r="1998" spans="1:8" x14ac:dyDescent="0.2">
      <c r="A1998" s="32" t="s">
        <v>504</v>
      </c>
      <c r="B1998" s="32"/>
      <c r="C1998" s="32" t="s">
        <v>2597</v>
      </c>
      <c r="D1998" s="32" t="s">
        <v>4410</v>
      </c>
      <c r="E1998" s="34">
        <v>5.2334842398894495E-4</v>
      </c>
      <c r="F1998" s="34">
        <v>3.48450493092896E-3</v>
      </c>
      <c r="G1998" s="34">
        <v>1.2117243715628601</v>
      </c>
      <c r="H1998" s="34">
        <v>0.27706156927124298</v>
      </c>
    </row>
    <row r="1999" spans="1:8" x14ac:dyDescent="0.2">
      <c r="A1999" s="32" t="s">
        <v>478</v>
      </c>
      <c r="B1999" s="32"/>
      <c r="C1999" s="32" t="s">
        <v>2597</v>
      </c>
      <c r="D1999" s="32" t="s">
        <v>4410</v>
      </c>
      <c r="E1999" s="34">
        <v>1.80610766503559E-7</v>
      </c>
      <c r="F1999" s="34">
        <v>5.7750850030150398E-6</v>
      </c>
      <c r="G1999" s="34">
        <v>1.36945878174993</v>
      </c>
      <c r="H1999" s="34">
        <v>0.453605844166796</v>
      </c>
    </row>
    <row r="2000" spans="1:8" x14ac:dyDescent="0.2">
      <c r="A2000" s="32" t="s">
        <v>1057</v>
      </c>
      <c r="B2000" s="32"/>
      <c r="C2000" s="32" t="s">
        <v>2596</v>
      </c>
      <c r="D2000" s="32" t="s">
        <v>4410</v>
      </c>
      <c r="E2000" s="34">
        <v>2.7278396285683699E-7</v>
      </c>
      <c r="F2000" s="34">
        <v>7.7638512505407495E-6</v>
      </c>
      <c r="G2000" s="34">
        <v>1.3482129747313001</v>
      </c>
      <c r="H2000" s="34">
        <v>0.43104841441216202</v>
      </c>
    </row>
    <row r="2001" spans="1:8" x14ac:dyDescent="0.2">
      <c r="A2001" s="32" t="s">
        <v>988</v>
      </c>
      <c r="B2001" s="32" t="s">
        <v>4097</v>
      </c>
      <c r="C2001" s="32" t="s">
        <v>2596</v>
      </c>
      <c r="D2001" s="32" t="s">
        <v>4410</v>
      </c>
      <c r="E2001" s="34">
        <v>8.69606517248262E-4</v>
      </c>
      <c r="F2001" s="34">
        <v>5.2613003775430402E-3</v>
      </c>
      <c r="G2001" s="34">
        <v>1.14394662805457</v>
      </c>
      <c r="H2001" s="34">
        <v>0.194019743342525</v>
      </c>
    </row>
    <row r="2002" spans="1:8" x14ac:dyDescent="0.2">
      <c r="A2002" s="32" t="s">
        <v>603</v>
      </c>
      <c r="B2002" s="32"/>
      <c r="C2002" s="32" t="s">
        <v>2597</v>
      </c>
      <c r="D2002" s="32" t="s">
        <v>4410</v>
      </c>
      <c r="E2002" s="34">
        <v>2.2724499073916102E-9</v>
      </c>
      <c r="F2002" s="34">
        <v>2.3110160679951901E-7</v>
      </c>
      <c r="G2002" s="34">
        <v>1.3198172192448301</v>
      </c>
      <c r="H2002" s="34">
        <v>0.40033814538082901</v>
      </c>
    </row>
    <row r="2003" spans="1:8" x14ac:dyDescent="0.2">
      <c r="A2003" s="32" t="s">
        <v>1055</v>
      </c>
      <c r="B2003" s="32"/>
      <c r="C2003" s="32" t="s">
        <v>2596</v>
      </c>
      <c r="D2003" s="32" t="s">
        <v>4410</v>
      </c>
      <c r="E2003" s="34">
        <v>6.4426227544756205E-4</v>
      </c>
      <c r="F2003" s="34">
        <v>4.1405441523801097E-3</v>
      </c>
      <c r="G2003" s="34">
        <v>1.1226975446452301</v>
      </c>
      <c r="H2003" s="34">
        <v>0.166969317220511</v>
      </c>
    </row>
    <row r="2004" spans="1:8" x14ac:dyDescent="0.2">
      <c r="A2004" s="32" t="s">
        <v>2391</v>
      </c>
      <c r="B2004" s="32" t="s">
        <v>4321</v>
      </c>
      <c r="C2004" s="32" t="s">
        <v>2595</v>
      </c>
      <c r="D2004" s="32" t="s">
        <v>4410</v>
      </c>
      <c r="E2004" s="34">
        <v>0.12954950690543701</v>
      </c>
      <c r="F2004" s="34">
        <v>0.232686007548601</v>
      </c>
      <c r="G2004" s="34">
        <v>0.88662989691584104</v>
      </c>
      <c r="H2004" s="34">
        <v>-0.17359608428469001</v>
      </c>
    </row>
    <row r="2005" spans="1:8" x14ac:dyDescent="0.2">
      <c r="A2005" s="32" t="s">
        <v>1036</v>
      </c>
      <c r="B2005" s="32"/>
      <c r="C2005" s="32" t="s">
        <v>2596</v>
      </c>
      <c r="D2005" s="32" t="s">
        <v>4410</v>
      </c>
      <c r="E2005" s="34">
        <v>0.62037771295230304</v>
      </c>
      <c r="F2005" s="34">
        <v>0.728037279812626</v>
      </c>
      <c r="G2005" s="34">
        <v>0.98625613266119705</v>
      </c>
      <c r="H2005" s="34">
        <v>-1.9965728879249401E-2</v>
      </c>
    </row>
    <row r="2006" spans="1:8" x14ac:dyDescent="0.2">
      <c r="A2006" s="32" t="s">
        <v>975</v>
      </c>
      <c r="B2006" s="32" t="s">
        <v>2871</v>
      </c>
      <c r="C2006" s="32" t="s">
        <v>2596</v>
      </c>
      <c r="D2006" s="32" t="s">
        <v>4410</v>
      </c>
      <c r="E2006" s="34">
        <v>6.5335245590176904E-3</v>
      </c>
      <c r="F2006" s="34">
        <v>2.4418223099359E-2</v>
      </c>
      <c r="G2006" s="34">
        <v>1.09361686706882</v>
      </c>
      <c r="H2006" s="34">
        <v>0.12910739919860401</v>
      </c>
    </row>
    <row r="2007" spans="1:8" x14ac:dyDescent="0.2">
      <c r="A2007" s="32" t="s">
        <v>1069</v>
      </c>
      <c r="B2007" s="32"/>
      <c r="C2007" s="32" t="s">
        <v>2596</v>
      </c>
      <c r="D2007" s="32" t="s">
        <v>4410</v>
      </c>
      <c r="E2007" s="34">
        <v>0.77955323096586704</v>
      </c>
      <c r="F2007" s="34">
        <v>0.84976551691986402</v>
      </c>
      <c r="G2007" s="34">
        <v>1.01655963092113</v>
      </c>
      <c r="H2007" s="34">
        <v>2.3694845493453201E-2</v>
      </c>
    </row>
    <row r="2008" spans="1:8" x14ac:dyDescent="0.2">
      <c r="A2008" s="32" t="s">
        <v>1067</v>
      </c>
      <c r="B2008" s="32"/>
      <c r="C2008" s="32" t="s">
        <v>2596</v>
      </c>
      <c r="D2008" s="32" t="s">
        <v>4410</v>
      </c>
      <c r="E2008" s="34">
        <v>0.96690219994567195</v>
      </c>
      <c r="F2008" s="34">
        <v>0.97976396629862705</v>
      </c>
      <c r="G2008" s="34">
        <v>1.0019458781817201</v>
      </c>
      <c r="H2008" s="34">
        <v>2.8045810005454001E-3</v>
      </c>
    </row>
    <row r="2009" spans="1:8" x14ac:dyDescent="0.2">
      <c r="A2009" s="32" t="s">
        <v>525</v>
      </c>
      <c r="B2009" s="32"/>
      <c r="C2009" s="32" t="s">
        <v>2597</v>
      </c>
      <c r="D2009" s="32" t="s">
        <v>4410</v>
      </c>
      <c r="E2009" s="34">
        <v>1.9432012569921701E-6</v>
      </c>
      <c r="F2009" s="34">
        <v>3.8381072982311997E-5</v>
      </c>
      <c r="G2009" s="34">
        <v>1.27683198519117</v>
      </c>
      <c r="H2009" s="34">
        <v>0.352568697257717</v>
      </c>
    </row>
    <row r="2010" spans="1:8" x14ac:dyDescent="0.2">
      <c r="A2010" s="32" t="s">
        <v>2564</v>
      </c>
      <c r="B2010" s="32"/>
      <c r="C2010" s="32" t="s">
        <v>2595</v>
      </c>
      <c r="D2010" s="32" t="s">
        <v>4410</v>
      </c>
      <c r="E2010" s="34">
        <v>2.65391201996951E-2</v>
      </c>
      <c r="F2010" s="34">
        <v>7.0067605827941096E-2</v>
      </c>
      <c r="G2010" s="34">
        <v>0.82282265875732397</v>
      </c>
      <c r="H2010" s="34">
        <v>-0.28134657177473699</v>
      </c>
    </row>
    <row r="2011" spans="1:8" x14ac:dyDescent="0.2">
      <c r="A2011" s="32" t="s">
        <v>1068</v>
      </c>
      <c r="B2011" s="32"/>
      <c r="C2011" s="32" t="s">
        <v>2596</v>
      </c>
      <c r="D2011" s="32" t="s">
        <v>4410</v>
      </c>
      <c r="E2011" s="34">
        <v>6.66728510231724E-3</v>
      </c>
      <c r="F2011" s="34">
        <v>2.4704246659515899E-2</v>
      </c>
      <c r="G2011" s="34">
        <v>1.08906908796527</v>
      </c>
      <c r="H2011" s="34">
        <v>0.123095478116625</v>
      </c>
    </row>
    <row r="2012" spans="1:8" x14ac:dyDescent="0.2">
      <c r="A2012" s="32" t="s">
        <v>933</v>
      </c>
      <c r="B2012" s="32" t="s">
        <v>2868</v>
      </c>
      <c r="C2012" s="32" t="s">
        <v>2596</v>
      </c>
      <c r="D2012" s="32" t="s">
        <v>4410</v>
      </c>
      <c r="E2012" s="34">
        <v>1.6300112635709799E-3</v>
      </c>
      <c r="F2012" s="34">
        <v>8.6157738217323195E-3</v>
      </c>
      <c r="G2012" s="34">
        <v>0.88727554269986597</v>
      </c>
      <c r="H2012" s="34">
        <v>-0.17254589300491599</v>
      </c>
    </row>
    <row r="2013" spans="1:8" x14ac:dyDescent="0.2">
      <c r="A2013" s="32" t="s">
        <v>1052</v>
      </c>
      <c r="B2013" s="32"/>
      <c r="C2013" s="32" t="s">
        <v>2596</v>
      </c>
      <c r="D2013" s="32" t="s">
        <v>4410</v>
      </c>
      <c r="E2013" s="34">
        <v>0.55771937152538298</v>
      </c>
      <c r="F2013" s="34">
        <v>0.67562823772251701</v>
      </c>
      <c r="G2013" s="34">
        <v>0.96466071713800206</v>
      </c>
      <c r="H2013" s="34">
        <v>-5.1906476621355203E-2</v>
      </c>
    </row>
    <row r="2014" spans="1:8" x14ac:dyDescent="0.2">
      <c r="A2014" s="32" t="s">
        <v>1032</v>
      </c>
      <c r="B2014" s="32"/>
      <c r="C2014" s="32" t="s">
        <v>2596</v>
      </c>
      <c r="D2014" s="32" t="s">
        <v>4410</v>
      </c>
      <c r="E2014" s="34">
        <v>1.3583348671701899E-2</v>
      </c>
      <c r="F2014" s="34">
        <v>4.17898660041938E-2</v>
      </c>
      <c r="G2014" s="34">
        <v>0.90389521734773604</v>
      </c>
      <c r="H2014" s="34">
        <v>-0.145772554740808</v>
      </c>
    </row>
    <row r="2015" spans="1:8" x14ac:dyDescent="0.2">
      <c r="A2015" s="32" t="s">
        <v>1066</v>
      </c>
      <c r="B2015" s="32"/>
      <c r="C2015" s="32" t="s">
        <v>2596</v>
      </c>
      <c r="D2015" s="32" t="s">
        <v>4410</v>
      </c>
      <c r="E2015" s="34">
        <v>0.21692619479876599</v>
      </c>
      <c r="F2015" s="34">
        <v>0.34447507328559401</v>
      </c>
      <c r="G2015" s="34">
        <v>0.956983908393924</v>
      </c>
      <c r="H2015" s="34">
        <v>-6.3433428771115699E-2</v>
      </c>
    </row>
    <row r="2016" spans="1:8" x14ac:dyDescent="0.2">
      <c r="A2016" s="32" t="s">
        <v>974</v>
      </c>
      <c r="B2016" s="32" t="s">
        <v>3786</v>
      </c>
      <c r="C2016" s="32" t="s">
        <v>2596</v>
      </c>
      <c r="D2016" s="32" t="s">
        <v>4410</v>
      </c>
      <c r="E2016" s="34">
        <v>5.7109705838296401E-2</v>
      </c>
      <c r="F2016" s="34">
        <v>0.124927481521273</v>
      </c>
      <c r="G2016" s="34">
        <v>1.09179793268946</v>
      </c>
      <c r="H2016" s="34">
        <v>0.12670587046817999</v>
      </c>
    </row>
    <row r="2017" spans="1:8" x14ac:dyDescent="0.2">
      <c r="A2017" s="32" t="s">
        <v>1022</v>
      </c>
      <c r="B2017" s="32"/>
      <c r="C2017" s="32" t="s">
        <v>2596</v>
      </c>
      <c r="D2017" s="32" t="s">
        <v>4410</v>
      </c>
      <c r="E2017" s="34">
        <v>1.4157536007629199E-2</v>
      </c>
      <c r="F2017" s="34">
        <v>4.2736618018367901E-2</v>
      </c>
      <c r="G2017" s="34">
        <v>1.1185493556658199</v>
      </c>
      <c r="H2017" s="34">
        <v>0.161628916301679</v>
      </c>
    </row>
    <row r="2018" spans="1:8" x14ac:dyDescent="0.2">
      <c r="A2018" s="32" t="s">
        <v>2503</v>
      </c>
      <c r="B2018" s="32"/>
      <c r="C2018" s="32" t="s">
        <v>2595</v>
      </c>
      <c r="D2018" s="32" t="s">
        <v>4410</v>
      </c>
      <c r="E2018" s="34">
        <v>0.81874694359250599</v>
      </c>
      <c r="F2018" s="34">
        <v>0.87698700740471103</v>
      </c>
      <c r="G2018" s="34">
        <v>1.01551820624601</v>
      </c>
      <c r="H2018" s="34">
        <v>2.2216104553198598E-2</v>
      </c>
    </row>
    <row r="2019" spans="1:8" x14ac:dyDescent="0.2">
      <c r="A2019" s="32" t="s">
        <v>507</v>
      </c>
      <c r="B2019" s="32"/>
      <c r="C2019" s="32" t="s">
        <v>2597</v>
      </c>
      <c r="D2019" s="32" t="s">
        <v>4410</v>
      </c>
      <c r="E2019" s="34">
        <v>1.0510022730269501E-5</v>
      </c>
      <c r="F2019" s="34">
        <v>1.5039203796352599E-4</v>
      </c>
      <c r="G2019" s="34">
        <v>1.2143899175908699</v>
      </c>
      <c r="H2019" s="34">
        <v>0.28023171801520003</v>
      </c>
    </row>
    <row r="2020" spans="1:8" x14ac:dyDescent="0.2">
      <c r="A2020" s="32" t="s">
        <v>1070</v>
      </c>
      <c r="B2020" s="32"/>
      <c r="C2020" s="32" t="s">
        <v>2596</v>
      </c>
      <c r="D2020" s="32" t="s">
        <v>4410</v>
      </c>
      <c r="E2020" s="34">
        <v>3.05400476550916E-2</v>
      </c>
      <c r="F2020" s="34">
        <v>7.7094272345699003E-2</v>
      </c>
      <c r="G2020" s="34">
        <v>1.0658395761730699</v>
      </c>
      <c r="H2020" s="34">
        <v>9.1990308569545695E-2</v>
      </c>
    </row>
    <row r="2021" spans="1:8" x14ac:dyDescent="0.2">
      <c r="A2021" s="32" t="s">
        <v>502</v>
      </c>
      <c r="B2021" s="32"/>
      <c r="C2021" s="32" t="s">
        <v>2597</v>
      </c>
      <c r="D2021" s="32" t="s">
        <v>4410</v>
      </c>
      <c r="E2021" s="34">
        <v>0.249692180020298</v>
      </c>
      <c r="F2021" s="34">
        <v>0.38179171207089302</v>
      </c>
      <c r="G2021" s="34">
        <v>1.0758089248056599</v>
      </c>
      <c r="H2021" s="34">
        <v>0.10542186254673901</v>
      </c>
    </row>
    <row r="2022" spans="1:8" x14ac:dyDescent="0.2">
      <c r="A2022" s="32" t="s">
        <v>1083</v>
      </c>
      <c r="B2022" s="32"/>
      <c r="C2022" s="32" t="s">
        <v>2596</v>
      </c>
      <c r="D2022" s="32" t="s">
        <v>4410</v>
      </c>
      <c r="E2022" s="34">
        <v>0.16394399291009601</v>
      </c>
      <c r="F2022" s="34">
        <v>0.27716380002424801</v>
      </c>
      <c r="G2022" s="34">
        <v>1.0534226307508601</v>
      </c>
      <c r="H2022" s="34">
        <v>7.5084358454267794E-2</v>
      </c>
    </row>
    <row r="2023" spans="1:8" x14ac:dyDescent="0.2">
      <c r="A2023" s="32" t="s">
        <v>481</v>
      </c>
      <c r="B2023" s="32"/>
      <c r="C2023" s="32" t="s">
        <v>2597</v>
      </c>
      <c r="D2023" s="32" t="s">
        <v>4410</v>
      </c>
      <c r="E2023" s="34">
        <v>0.80541362604309197</v>
      </c>
      <c r="F2023" s="34">
        <v>0.86917553810483705</v>
      </c>
      <c r="G2023" s="34">
        <v>1.0124780164178</v>
      </c>
      <c r="H2023" s="34">
        <v>1.7890583602866099E-2</v>
      </c>
    </row>
    <row r="2024" spans="1:8" x14ac:dyDescent="0.2">
      <c r="A2024" s="32" t="s">
        <v>2443</v>
      </c>
      <c r="B2024" s="32"/>
      <c r="C2024" s="32" t="s">
        <v>2595</v>
      </c>
      <c r="D2024" s="32" t="s">
        <v>4410</v>
      </c>
      <c r="E2024" s="34">
        <v>4.5233577676518401E-2</v>
      </c>
      <c r="F2024" s="34">
        <v>0.103952942486409</v>
      </c>
      <c r="G2024" s="34">
        <v>0.88974361946915204</v>
      </c>
      <c r="H2024" s="34">
        <v>-0.16853841297215899</v>
      </c>
    </row>
    <row r="2025" spans="1:8" x14ac:dyDescent="0.2">
      <c r="A2025" s="32" t="s">
        <v>2483</v>
      </c>
      <c r="B2025" s="32"/>
      <c r="C2025" s="32" t="s">
        <v>2595</v>
      </c>
      <c r="D2025" s="32" t="s">
        <v>4410</v>
      </c>
      <c r="E2025" s="34">
        <v>0.59082149542198803</v>
      </c>
      <c r="F2025" s="34">
        <v>0.70492972858466396</v>
      </c>
      <c r="G2025" s="34">
        <v>0.95835548125259995</v>
      </c>
      <c r="H2025" s="34">
        <v>-6.1367203108591603E-2</v>
      </c>
    </row>
    <row r="2026" spans="1:8" x14ac:dyDescent="0.2">
      <c r="A2026" s="32" t="s">
        <v>934</v>
      </c>
      <c r="B2026" s="32" t="s">
        <v>3407</v>
      </c>
      <c r="C2026" s="32" t="s">
        <v>2596</v>
      </c>
      <c r="D2026" s="32" t="s">
        <v>4410</v>
      </c>
      <c r="E2026" s="34">
        <v>3.2894251362971101E-4</v>
      </c>
      <c r="F2026" s="34">
        <v>2.40666980311004E-3</v>
      </c>
      <c r="G2026" s="34">
        <v>1.3769465633585101</v>
      </c>
      <c r="H2026" s="34">
        <v>0.461472572346105</v>
      </c>
    </row>
    <row r="2027" spans="1:8" x14ac:dyDescent="0.2">
      <c r="A2027" s="32" t="s">
        <v>503</v>
      </c>
      <c r="B2027" s="32"/>
      <c r="C2027" s="32" t="s">
        <v>2597</v>
      </c>
      <c r="D2027" s="32" t="s">
        <v>4410</v>
      </c>
      <c r="E2027" s="34">
        <v>0.98296614605310695</v>
      </c>
      <c r="F2027" s="34">
        <v>0.99023038439422295</v>
      </c>
      <c r="G2027" s="34">
        <v>1.00111034866098</v>
      </c>
      <c r="H2027" s="34">
        <v>1.6010058339020999E-3</v>
      </c>
    </row>
    <row r="2028" spans="1:8" x14ac:dyDescent="0.2">
      <c r="A2028" s="32" t="s">
        <v>474</v>
      </c>
      <c r="B2028" s="32"/>
      <c r="C2028" s="32" t="s">
        <v>2597</v>
      </c>
      <c r="D2028" s="32" t="s">
        <v>4410</v>
      </c>
      <c r="E2028" s="34">
        <v>1.56187389459674E-6</v>
      </c>
      <c r="F2028" s="34">
        <v>3.24374296781437E-5</v>
      </c>
      <c r="G2028" s="34">
        <v>1.3663540798387199</v>
      </c>
      <c r="H2028" s="34">
        <v>0.45033139507237602</v>
      </c>
    </row>
    <row r="2029" spans="1:8" x14ac:dyDescent="0.2">
      <c r="A2029" s="32" t="s">
        <v>2441</v>
      </c>
      <c r="B2029" s="32"/>
      <c r="C2029" s="32" t="s">
        <v>2595</v>
      </c>
      <c r="D2029" s="32" t="s">
        <v>4410</v>
      </c>
      <c r="E2029" s="34">
        <v>0.58569334264041695</v>
      </c>
      <c r="F2029" s="34">
        <v>0.70060526551478897</v>
      </c>
      <c r="G2029" s="34">
        <v>1.0388008836726901</v>
      </c>
      <c r="H2029" s="34">
        <v>5.4919146381239702E-2</v>
      </c>
    </row>
    <row r="2030" spans="1:8" x14ac:dyDescent="0.2">
      <c r="A2030" s="32" t="s">
        <v>1039</v>
      </c>
      <c r="B2030" s="32"/>
      <c r="C2030" s="32" t="s">
        <v>2596</v>
      </c>
      <c r="D2030" s="32" t="s">
        <v>4410</v>
      </c>
      <c r="E2030" s="34">
        <v>4.5796991006563396E-3</v>
      </c>
      <c r="F2030" s="34">
        <v>1.8857584532114401E-2</v>
      </c>
      <c r="G2030" s="34">
        <v>1.15583888864099</v>
      </c>
      <c r="H2030" s="34">
        <v>0.20894031586857301</v>
      </c>
    </row>
    <row r="2031" spans="1:8" x14ac:dyDescent="0.2">
      <c r="A2031" s="32" t="s">
        <v>469</v>
      </c>
      <c r="B2031" s="32"/>
      <c r="C2031" s="32" t="s">
        <v>2597</v>
      </c>
      <c r="D2031" s="32" t="s">
        <v>4410</v>
      </c>
      <c r="E2031" s="34">
        <v>7.3640761559885999E-4</v>
      </c>
      <c r="F2031" s="34">
        <v>4.6199092613437602E-3</v>
      </c>
      <c r="G2031" s="34">
        <v>1.17554270820875</v>
      </c>
      <c r="H2031" s="34">
        <v>0.23332695396473099</v>
      </c>
    </row>
    <row r="2032" spans="1:8" x14ac:dyDescent="0.2">
      <c r="A2032" s="32" t="s">
        <v>499</v>
      </c>
      <c r="B2032" s="32"/>
      <c r="C2032" s="32" t="s">
        <v>2597</v>
      </c>
      <c r="D2032" s="32" t="s">
        <v>4410</v>
      </c>
      <c r="E2032" s="34">
        <v>2.8371145184987502E-6</v>
      </c>
      <c r="F2032" s="34">
        <v>5.17473704430406E-5</v>
      </c>
      <c r="G2032" s="34">
        <v>1.4367790318326701</v>
      </c>
      <c r="H2032" s="34">
        <v>0.52283820084052601</v>
      </c>
    </row>
    <row r="2033" spans="1:8" x14ac:dyDescent="0.2">
      <c r="A2033" s="32" t="s">
        <v>602</v>
      </c>
      <c r="B2033" s="32"/>
      <c r="C2033" s="32" t="s">
        <v>2597</v>
      </c>
      <c r="D2033" s="32" t="s">
        <v>4410</v>
      </c>
      <c r="E2033" s="34">
        <v>3.2224443993406401E-3</v>
      </c>
      <c r="F2033" s="34">
        <v>1.4291320195705901E-2</v>
      </c>
      <c r="G2033" s="34">
        <v>1.07310997410986</v>
      </c>
      <c r="H2033" s="34">
        <v>0.101797933478236</v>
      </c>
    </row>
    <row r="2034" spans="1:8" x14ac:dyDescent="0.2">
      <c r="A2034" s="32" t="s">
        <v>1016</v>
      </c>
      <c r="B2034" s="32"/>
      <c r="C2034" s="32" t="s">
        <v>2596</v>
      </c>
      <c r="D2034" s="32" t="s">
        <v>4410</v>
      </c>
      <c r="E2034" s="34">
        <v>0.73938508935457103</v>
      </c>
      <c r="F2034" s="34">
        <v>0.82013164086866697</v>
      </c>
      <c r="G2034" s="34">
        <v>1.0130944872884899</v>
      </c>
      <c r="H2034" s="34">
        <v>1.8768734835485999E-2</v>
      </c>
    </row>
    <row r="2035" spans="1:8" x14ac:dyDescent="0.2">
      <c r="A2035" s="32" t="s">
        <v>498</v>
      </c>
      <c r="B2035" s="32"/>
      <c r="C2035" s="32" t="s">
        <v>2597</v>
      </c>
      <c r="D2035" s="32" t="s">
        <v>4410</v>
      </c>
      <c r="E2035" s="34">
        <v>1.7034199356923999E-3</v>
      </c>
      <c r="F2035" s="34">
        <v>8.9128437039259004E-3</v>
      </c>
      <c r="G2035" s="34">
        <v>1.16161785865983</v>
      </c>
      <c r="H2035" s="34">
        <v>0.216135538544379</v>
      </c>
    </row>
    <row r="2036" spans="1:8" x14ac:dyDescent="0.2">
      <c r="A2036" s="32" t="s">
        <v>1058</v>
      </c>
      <c r="B2036" s="32"/>
      <c r="C2036" s="32" t="s">
        <v>2596</v>
      </c>
      <c r="D2036" s="32" t="s">
        <v>4410</v>
      </c>
      <c r="E2036" s="34">
        <v>2.0269624103756101E-2</v>
      </c>
      <c r="F2036" s="34">
        <v>5.6510577425972201E-2</v>
      </c>
      <c r="G2036" s="34">
        <v>1.0782534987485899</v>
      </c>
      <c r="H2036" s="34">
        <v>0.108696397379201</v>
      </c>
    </row>
    <row r="2037" spans="1:8" x14ac:dyDescent="0.2">
      <c r="A2037" s="32" t="s">
        <v>468</v>
      </c>
      <c r="B2037" s="32"/>
      <c r="C2037" s="32" t="s">
        <v>2597</v>
      </c>
      <c r="D2037" s="32" t="s">
        <v>4410</v>
      </c>
      <c r="E2037" s="34">
        <v>3.0737483142348899E-4</v>
      </c>
      <c r="F2037" s="34">
        <v>2.3008694028521298E-3</v>
      </c>
      <c r="G2037" s="34">
        <v>1.22483703393707</v>
      </c>
      <c r="H2037" s="34">
        <v>0.292589809659688</v>
      </c>
    </row>
    <row r="2038" spans="1:8" x14ac:dyDescent="0.2">
      <c r="A2038" s="32" t="s">
        <v>1017</v>
      </c>
      <c r="B2038" s="32"/>
      <c r="C2038" s="32" t="s">
        <v>2596</v>
      </c>
      <c r="D2038" s="32" t="s">
        <v>4410</v>
      </c>
      <c r="E2038" s="34">
        <v>5.2799889686528196E-3</v>
      </c>
      <c r="F2038" s="34">
        <v>2.1017584301196102E-2</v>
      </c>
      <c r="G2038" s="34">
        <v>1.12080024697777</v>
      </c>
      <c r="H2038" s="34">
        <v>0.164529178791399</v>
      </c>
    </row>
    <row r="2039" spans="1:8" x14ac:dyDescent="0.2">
      <c r="A2039" s="32" t="s">
        <v>1065</v>
      </c>
      <c r="B2039" s="32"/>
      <c r="C2039" s="32" t="s">
        <v>2596</v>
      </c>
      <c r="D2039" s="32" t="s">
        <v>4410</v>
      </c>
      <c r="E2039" s="34">
        <v>1.33546661856107E-3</v>
      </c>
      <c r="F2039" s="34">
        <v>7.44502541714483E-3</v>
      </c>
      <c r="G2039" s="34">
        <v>1.10544154951675</v>
      </c>
      <c r="H2039" s="34">
        <v>0.144622744329474</v>
      </c>
    </row>
    <row r="2040" spans="1:8" x14ac:dyDescent="0.2">
      <c r="A2040" s="32" t="s">
        <v>1014</v>
      </c>
      <c r="B2040" s="32"/>
      <c r="C2040" s="32" t="s">
        <v>2596</v>
      </c>
      <c r="D2040" s="32" t="s">
        <v>4410</v>
      </c>
      <c r="E2040" s="34">
        <v>4.56050109597071E-6</v>
      </c>
      <c r="F2040" s="34">
        <v>7.6731162186723003E-5</v>
      </c>
      <c r="G2040" s="34">
        <v>0.855704619949051</v>
      </c>
      <c r="H2040" s="34">
        <v>-0.22481521517247299</v>
      </c>
    </row>
    <row r="2041" spans="1:8" x14ac:dyDescent="0.2">
      <c r="A2041" s="32" t="s">
        <v>1015</v>
      </c>
      <c r="B2041" s="32"/>
      <c r="C2041" s="32" t="s">
        <v>2596</v>
      </c>
      <c r="D2041" s="32" t="s">
        <v>4410</v>
      </c>
      <c r="E2041" s="34">
        <v>0.97917374340496699</v>
      </c>
      <c r="F2041" s="34">
        <v>0.98679377253652301</v>
      </c>
      <c r="G2041" s="34">
        <v>0.99890860021808303</v>
      </c>
      <c r="H2041" s="34">
        <v>-1.57541691430363E-3</v>
      </c>
    </row>
    <row r="2042" spans="1:8" x14ac:dyDescent="0.2">
      <c r="A2042" s="32" t="s">
        <v>2587</v>
      </c>
      <c r="B2042" s="32"/>
      <c r="C2042" s="32" t="s">
        <v>2595</v>
      </c>
      <c r="D2042" s="32" t="s">
        <v>4410</v>
      </c>
      <c r="E2042" s="34">
        <v>9.8008586275370804E-2</v>
      </c>
      <c r="F2042" s="34">
        <v>0.18789210840356099</v>
      </c>
      <c r="G2042" s="34">
        <v>0.89734945160760904</v>
      </c>
      <c r="H2042" s="34">
        <v>-0.15625817671773901</v>
      </c>
    </row>
    <row r="2043" spans="1:8" x14ac:dyDescent="0.2">
      <c r="A2043" s="32" t="s">
        <v>467</v>
      </c>
      <c r="B2043" s="32"/>
      <c r="C2043" s="32" t="s">
        <v>2597</v>
      </c>
      <c r="D2043" s="32" t="s">
        <v>4410</v>
      </c>
      <c r="E2043" s="34">
        <v>1.6756095366919501E-5</v>
      </c>
      <c r="F2043" s="34">
        <v>2.2317760749431201E-4</v>
      </c>
      <c r="G2043" s="34">
        <v>1.17231923744524</v>
      </c>
      <c r="H2043" s="34">
        <v>0.22936548747768001</v>
      </c>
    </row>
    <row r="2044" spans="1:8" x14ac:dyDescent="0.2">
      <c r="A2044" s="32" t="s">
        <v>1020</v>
      </c>
      <c r="B2044" s="32"/>
      <c r="C2044" s="32" t="s">
        <v>2596</v>
      </c>
      <c r="D2044" s="32" t="s">
        <v>4410</v>
      </c>
      <c r="E2044" s="34">
        <v>0.31557120635110403</v>
      </c>
      <c r="F2044" s="34">
        <v>0.45184960153592901</v>
      </c>
      <c r="G2044" s="34">
        <v>1.0478287907900901</v>
      </c>
      <c r="H2044" s="34">
        <v>6.7403008042918794E-2</v>
      </c>
    </row>
    <row r="2045" spans="1:8" x14ac:dyDescent="0.2">
      <c r="A2045" s="32" t="s">
        <v>486</v>
      </c>
      <c r="B2045" s="32"/>
      <c r="C2045" s="32" t="s">
        <v>2597</v>
      </c>
      <c r="D2045" s="32" t="s">
        <v>4410</v>
      </c>
      <c r="E2045" s="34">
        <v>1.9963071446506201E-5</v>
      </c>
      <c r="F2045" s="34">
        <v>2.5470125638645799E-4</v>
      </c>
      <c r="G2045" s="34">
        <v>1.2663613834454199</v>
      </c>
      <c r="H2045" s="34">
        <v>0.34068916756718298</v>
      </c>
    </row>
    <row r="2046" spans="1:8" x14ac:dyDescent="0.2">
      <c r="A2046" s="32" t="s">
        <v>2465</v>
      </c>
      <c r="B2046" s="32"/>
      <c r="C2046" s="32" t="s">
        <v>2595</v>
      </c>
      <c r="D2046" s="32" t="s">
        <v>4410</v>
      </c>
      <c r="E2046" s="34">
        <v>4.1406692466264897E-2</v>
      </c>
      <c r="F2046" s="34">
        <v>9.7405389180405103E-2</v>
      </c>
      <c r="G2046" s="34">
        <v>0.95099820254075895</v>
      </c>
      <c r="H2046" s="34">
        <v>-7.2485480602767896E-2</v>
      </c>
    </row>
    <row r="2047" spans="1:8" x14ac:dyDescent="0.2">
      <c r="A2047" s="32" t="s">
        <v>2454</v>
      </c>
      <c r="B2047" s="32"/>
      <c r="C2047" s="32" t="s">
        <v>2595</v>
      </c>
      <c r="D2047" s="32" t="s">
        <v>4410</v>
      </c>
      <c r="E2047" s="34">
        <v>0.50529861711923996</v>
      </c>
      <c r="F2047" s="34">
        <v>0.63162327139904995</v>
      </c>
      <c r="G2047" s="34">
        <v>0.95044966521255603</v>
      </c>
      <c r="H2047" s="34">
        <v>-7.3317869561219801E-2</v>
      </c>
    </row>
    <row r="2048" spans="1:8" x14ac:dyDescent="0.2">
      <c r="A2048" s="32" t="s">
        <v>1041</v>
      </c>
      <c r="B2048" s="32"/>
      <c r="C2048" s="32" t="s">
        <v>2596</v>
      </c>
      <c r="D2048" s="32" t="s">
        <v>4410</v>
      </c>
      <c r="E2048" s="34">
        <v>9.3641959661769705E-2</v>
      </c>
      <c r="F2048" s="34">
        <v>0.18164368357135699</v>
      </c>
      <c r="G2048" s="34">
        <v>1.0845618143517799</v>
      </c>
      <c r="H2048" s="34">
        <v>0.117112281426358</v>
      </c>
    </row>
    <row r="2049" spans="1:8" x14ac:dyDescent="0.2">
      <c r="A2049" s="32" t="s">
        <v>1043</v>
      </c>
      <c r="B2049" s="32"/>
      <c r="C2049" s="32" t="s">
        <v>2596</v>
      </c>
      <c r="D2049" s="32" t="s">
        <v>4410</v>
      </c>
      <c r="E2049" s="34">
        <v>0.84069988161352205</v>
      </c>
      <c r="F2049" s="34">
        <v>0.89304294139330997</v>
      </c>
      <c r="G2049" s="34">
        <v>0.99334015848081003</v>
      </c>
      <c r="H2049" s="34">
        <v>-9.6402573767492301E-3</v>
      </c>
    </row>
    <row r="2050" spans="1:8" x14ac:dyDescent="0.2">
      <c r="A2050" s="32" t="s">
        <v>480</v>
      </c>
      <c r="B2050" s="32"/>
      <c r="C2050" s="32" t="s">
        <v>2597</v>
      </c>
      <c r="D2050" s="32" t="s">
        <v>4410</v>
      </c>
      <c r="E2050" s="34">
        <v>5.8898449854410303E-8</v>
      </c>
      <c r="F2050" s="34">
        <v>2.38354664254566E-6</v>
      </c>
      <c r="G2050" s="34">
        <v>1.2653253686932999</v>
      </c>
      <c r="H2050" s="34">
        <v>0.33950841056607001</v>
      </c>
    </row>
    <row r="2051" spans="1:8" x14ac:dyDescent="0.2">
      <c r="A2051" s="32" t="s">
        <v>1038</v>
      </c>
      <c r="B2051" s="32"/>
      <c r="C2051" s="32" t="s">
        <v>2596</v>
      </c>
      <c r="D2051" s="32" t="s">
        <v>4410</v>
      </c>
      <c r="E2051" s="34">
        <v>5.35488302610648E-2</v>
      </c>
      <c r="F2051" s="34">
        <v>0.11935582648550599</v>
      </c>
      <c r="G2051" s="34">
        <v>1.0876623430079</v>
      </c>
      <c r="H2051" s="34">
        <v>0.121230751740684</v>
      </c>
    </row>
    <row r="2052" spans="1:8" x14ac:dyDescent="0.2">
      <c r="A2052" s="32" t="s">
        <v>479</v>
      </c>
      <c r="B2052" s="32"/>
      <c r="C2052" s="32" t="s">
        <v>2597</v>
      </c>
      <c r="D2052" s="32" t="s">
        <v>4410</v>
      </c>
      <c r="E2052" s="34">
        <v>0.98998379473779596</v>
      </c>
      <c r="F2052" s="34">
        <v>0.994563273511199</v>
      </c>
      <c r="G2052" s="34">
        <v>1.00077955192999</v>
      </c>
      <c r="H2052" s="34">
        <v>1.1242175674302001E-3</v>
      </c>
    </row>
    <row r="2053" spans="1:8" x14ac:dyDescent="0.2">
      <c r="A2053" s="32" t="s">
        <v>476</v>
      </c>
      <c r="B2053" s="32"/>
      <c r="C2053" s="32" t="s">
        <v>2597</v>
      </c>
      <c r="D2053" s="32" t="s">
        <v>4410</v>
      </c>
      <c r="E2053" s="34">
        <v>3.1935628853743798E-6</v>
      </c>
      <c r="F2053" s="34">
        <v>5.7439776896664199E-5</v>
      </c>
      <c r="G2053" s="34">
        <v>1.3529961908597501</v>
      </c>
      <c r="H2053" s="34">
        <v>0.43615777764741998</v>
      </c>
    </row>
    <row r="2054" spans="1:8" x14ac:dyDescent="0.2">
      <c r="A2054" s="32" t="s">
        <v>2442</v>
      </c>
      <c r="B2054" s="32"/>
      <c r="C2054" s="32" t="s">
        <v>2595</v>
      </c>
      <c r="D2054" s="32" t="s">
        <v>4410</v>
      </c>
      <c r="E2054" s="34">
        <v>0.10430733313771</v>
      </c>
      <c r="F2054" s="34">
        <v>0.19633429711240399</v>
      </c>
      <c r="G2054" s="34">
        <v>0.89555113186910495</v>
      </c>
      <c r="H2054" s="34">
        <v>-0.15915228904346199</v>
      </c>
    </row>
    <row r="2055" spans="1:8" x14ac:dyDescent="0.2">
      <c r="A2055" s="32" t="s">
        <v>1046</v>
      </c>
      <c r="B2055" s="32"/>
      <c r="C2055" s="32" t="s">
        <v>2596</v>
      </c>
      <c r="D2055" s="32" t="s">
        <v>4410</v>
      </c>
      <c r="E2055" s="34">
        <v>9.2573074576221895E-3</v>
      </c>
      <c r="F2055" s="34">
        <v>3.11787078221606E-2</v>
      </c>
      <c r="G2055" s="34">
        <v>1.1931638345144</v>
      </c>
      <c r="H2055" s="34">
        <v>0.254792154527754</v>
      </c>
    </row>
    <row r="2056" spans="1:8" x14ac:dyDescent="0.2">
      <c r="A2056" s="32" t="s">
        <v>2507</v>
      </c>
      <c r="B2056" s="32"/>
      <c r="C2056" s="32" t="s">
        <v>2595</v>
      </c>
      <c r="D2056" s="32" t="s">
        <v>4410</v>
      </c>
      <c r="E2056" s="34">
        <v>1.65429478859805E-2</v>
      </c>
      <c r="F2056" s="34">
        <v>4.8633637939488703E-2</v>
      </c>
      <c r="G2056" s="34">
        <v>0.86558932806040201</v>
      </c>
      <c r="H2056" s="34">
        <v>-0.208245382748104</v>
      </c>
    </row>
    <row r="2057" spans="1:8" x14ac:dyDescent="0.2">
      <c r="A2057" s="32" t="s">
        <v>461</v>
      </c>
      <c r="B2057" s="32" t="s">
        <v>2865</v>
      </c>
      <c r="C2057" s="32" t="s">
        <v>2597</v>
      </c>
      <c r="D2057" s="32" t="s">
        <v>4410</v>
      </c>
      <c r="E2057" s="34">
        <v>1.45919311443856E-5</v>
      </c>
      <c r="F2057" s="34">
        <v>2.0102713651041899E-4</v>
      </c>
      <c r="G2057" s="34">
        <v>1.3895575749594</v>
      </c>
      <c r="H2057" s="34">
        <v>0.47462561243524198</v>
      </c>
    </row>
    <row r="2058" spans="1:8" x14ac:dyDescent="0.2">
      <c r="A2058" s="32" t="s">
        <v>1051</v>
      </c>
      <c r="B2058" s="32"/>
      <c r="C2058" s="32" t="s">
        <v>2596</v>
      </c>
      <c r="D2058" s="32" t="s">
        <v>4410</v>
      </c>
      <c r="E2058" s="34">
        <v>3.6787395874374E-4</v>
      </c>
      <c r="F2058" s="34">
        <v>2.5869768378237001E-3</v>
      </c>
      <c r="G2058" s="34">
        <v>1.1312786246019699</v>
      </c>
      <c r="H2058" s="34">
        <v>0.17795429699040299</v>
      </c>
    </row>
    <row r="2059" spans="1:8" x14ac:dyDescent="0.2">
      <c r="A2059" s="32" t="s">
        <v>601</v>
      </c>
      <c r="B2059" s="32"/>
      <c r="C2059" s="32" t="s">
        <v>2597</v>
      </c>
      <c r="D2059" s="32" t="s">
        <v>4410</v>
      </c>
      <c r="E2059" s="34">
        <v>4.7712293772249602E-4</v>
      </c>
      <c r="F2059" s="34">
        <v>3.2349434782755599E-3</v>
      </c>
      <c r="G2059" s="34">
        <v>1.1424109134126299</v>
      </c>
      <c r="H2059" s="34">
        <v>0.19208166656218001</v>
      </c>
    </row>
    <row r="2060" spans="1:8" x14ac:dyDescent="0.2">
      <c r="A2060" s="32" t="s">
        <v>2455</v>
      </c>
      <c r="B2060" s="32"/>
      <c r="C2060" s="32" t="s">
        <v>2595</v>
      </c>
      <c r="D2060" s="32" t="s">
        <v>4410</v>
      </c>
      <c r="E2060" s="34">
        <v>0.105073239237714</v>
      </c>
      <c r="F2060" s="34">
        <v>0.19763230909635399</v>
      </c>
      <c r="G2060" s="34">
        <v>0.87763578124785102</v>
      </c>
      <c r="H2060" s="34">
        <v>-0.18830574920948201</v>
      </c>
    </row>
    <row r="2061" spans="1:8" x14ac:dyDescent="0.2">
      <c r="A2061" s="32" t="s">
        <v>1075</v>
      </c>
      <c r="B2061" s="32"/>
      <c r="C2061" s="32" t="s">
        <v>2596</v>
      </c>
      <c r="D2061" s="32" t="s">
        <v>4410</v>
      </c>
      <c r="E2061" s="34">
        <v>0.86929668469594401</v>
      </c>
      <c r="F2061" s="34">
        <v>0.91523512738312796</v>
      </c>
      <c r="G2061" s="34">
        <v>1.0056624570438599</v>
      </c>
      <c r="H2061" s="34">
        <v>8.1461567697590203E-3</v>
      </c>
    </row>
    <row r="2062" spans="1:8" x14ac:dyDescent="0.2">
      <c r="A2062" s="32" t="s">
        <v>2424</v>
      </c>
      <c r="B2062" s="32" t="s">
        <v>2842</v>
      </c>
      <c r="C2062" s="32" t="s">
        <v>2595</v>
      </c>
      <c r="D2062" s="32" t="s">
        <v>4410</v>
      </c>
      <c r="E2062" s="34">
        <v>0.81611118439922203</v>
      </c>
      <c r="F2062" s="34">
        <v>0.87488740380545704</v>
      </c>
      <c r="G2062" s="34">
        <v>0.98668988341135799</v>
      </c>
      <c r="H2062" s="34">
        <v>-1.9331377953048401E-2</v>
      </c>
    </row>
    <row r="2063" spans="1:8" x14ac:dyDescent="0.2">
      <c r="A2063" s="32" t="s">
        <v>1109</v>
      </c>
      <c r="B2063" s="32"/>
      <c r="C2063" s="32" t="s">
        <v>2596</v>
      </c>
      <c r="D2063" s="32" t="s">
        <v>4410</v>
      </c>
      <c r="E2063" s="34">
        <v>5.5559523438517798E-3</v>
      </c>
      <c r="F2063" s="34">
        <v>2.1704248221080101E-2</v>
      </c>
      <c r="G2063" s="34">
        <v>1.19339394749353</v>
      </c>
      <c r="H2063" s="34">
        <v>0.25507036514336701</v>
      </c>
    </row>
    <row r="2064" spans="1:8" x14ac:dyDescent="0.2">
      <c r="A2064" s="32" t="s">
        <v>2512</v>
      </c>
      <c r="B2064" s="32"/>
      <c r="C2064" s="32" t="s">
        <v>2595</v>
      </c>
      <c r="D2064" s="32" t="s">
        <v>4410</v>
      </c>
      <c r="E2064" s="34">
        <v>0.37176320773850402</v>
      </c>
      <c r="F2064" s="34">
        <v>0.50332812757068801</v>
      </c>
      <c r="G2064" s="34">
        <v>0.939297027696395</v>
      </c>
      <c r="H2064" s="34">
        <v>-9.0346650934439804E-2</v>
      </c>
    </row>
    <row r="2065" spans="1:8" x14ac:dyDescent="0.2">
      <c r="A2065" s="32" t="s">
        <v>2509</v>
      </c>
      <c r="B2065" s="32"/>
      <c r="C2065" s="32" t="s">
        <v>2595</v>
      </c>
      <c r="D2065" s="32" t="s">
        <v>4410</v>
      </c>
      <c r="E2065" s="34">
        <v>0.145345275175252</v>
      </c>
      <c r="F2065" s="34">
        <v>0.25401097348441498</v>
      </c>
      <c r="G2065" s="34">
        <v>0.89511363650678499</v>
      </c>
      <c r="H2065" s="34">
        <v>-0.15985724779770399</v>
      </c>
    </row>
    <row r="2066" spans="1:8" x14ac:dyDescent="0.2">
      <c r="A2066" s="32" t="s">
        <v>2462</v>
      </c>
      <c r="B2066" s="32"/>
      <c r="C2066" s="32" t="s">
        <v>2595</v>
      </c>
      <c r="D2066" s="32" t="s">
        <v>4410</v>
      </c>
      <c r="E2066" s="34">
        <v>0.82526321359115395</v>
      </c>
      <c r="F2066" s="34">
        <v>0.88219847378198002</v>
      </c>
      <c r="G2066" s="34">
        <v>1.01685981508265</v>
      </c>
      <c r="H2066" s="34">
        <v>2.4120802081175199E-2</v>
      </c>
    </row>
    <row r="2067" spans="1:8" x14ac:dyDescent="0.2">
      <c r="A2067" s="32" t="s">
        <v>487</v>
      </c>
      <c r="B2067" s="32"/>
      <c r="C2067" s="32" t="s">
        <v>2597</v>
      </c>
      <c r="D2067" s="32" t="s">
        <v>4410</v>
      </c>
      <c r="E2067" s="34">
        <v>4.91797529780708E-4</v>
      </c>
      <c r="F2067" s="34">
        <v>3.2998849796166698E-3</v>
      </c>
      <c r="G2067" s="34">
        <v>1.15938859313905</v>
      </c>
      <c r="H2067" s="34">
        <v>0.21336419657060601</v>
      </c>
    </row>
    <row r="2068" spans="1:8" x14ac:dyDescent="0.2">
      <c r="A2068" s="32" t="s">
        <v>477</v>
      </c>
      <c r="B2068" s="32"/>
      <c r="C2068" s="32" t="s">
        <v>2597</v>
      </c>
      <c r="D2068" s="32" t="s">
        <v>4410</v>
      </c>
      <c r="E2068" s="34">
        <v>2.73313435761551E-3</v>
      </c>
      <c r="F2068" s="34">
        <v>1.2686053738753001E-2</v>
      </c>
      <c r="G2068" s="34">
        <v>1.1808802412920101</v>
      </c>
      <c r="H2068" s="34">
        <v>0.239862661555721</v>
      </c>
    </row>
    <row r="2069" spans="1:8" x14ac:dyDescent="0.2">
      <c r="A2069" s="32" t="s">
        <v>2458</v>
      </c>
      <c r="B2069" s="32"/>
      <c r="C2069" s="32" t="s">
        <v>2595</v>
      </c>
      <c r="D2069" s="32" t="s">
        <v>4410</v>
      </c>
      <c r="E2069" s="34">
        <v>0.21930698781928201</v>
      </c>
      <c r="F2069" s="34">
        <v>0.346979290441014</v>
      </c>
      <c r="G2069" s="34">
        <v>0.90221687325479005</v>
      </c>
      <c r="H2069" s="34">
        <v>-0.148453827303409</v>
      </c>
    </row>
    <row r="2070" spans="1:8" x14ac:dyDescent="0.2">
      <c r="A2070" s="32" t="s">
        <v>475</v>
      </c>
      <c r="B2070" s="32"/>
      <c r="C2070" s="32" t="s">
        <v>2597</v>
      </c>
      <c r="D2070" s="32" t="s">
        <v>4410</v>
      </c>
      <c r="E2070" s="34">
        <v>9.2216572267577192E-9</v>
      </c>
      <c r="F2070" s="34">
        <v>6.1241262095647404E-7</v>
      </c>
      <c r="G2070" s="34">
        <v>1.53814080188813</v>
      </c>
      <c r="H2070" s="34">
        <v>0.62118757409816705</v>
      </c>
    </row>
    <row r="2071" spans="1:8" x14ac:dyDescent="0.2">
      <c r="A2071" s="32" t="s">
        <v>1040</v>
      </c>
      <c r="B2071" s="32"/>
      <c r="C2071" s="32" t="s">
        <v>2596</v>
      </c>
      <c r="D2071" s="32" t="s">
        <v>4410</v>
      </c>
      <c r="E2071" s="34">
        <v>1.11147154303694E-3</v>
      </c>
      <c r="F2071" s="34">
        <v>6.4694956932792496E-3</v>
      </c>
      <c r="G2071" s="34">
        <v>1.20083534154078</v>
      </c>
      <c r="H2071" s="34">
        <v>0.26403834236047902</v>
      </c>
    </row>
    <row r="2072" spans="1:8" x14ac:dyDescent="0.2">
      <c r="A2072" s="32" t="s">
        <v>2506</v>
      </c>
      <c r="B2072" s="32"/>
      <c r="C2072" s="32" t="s">
        <v>2595</v>
      </c>
      <c r="D2072" s="32" t="s">
        <v>4410</v>
      </c>
      <c r="E2072" s="34">
        <v>0.342903216675988</v>
      </c>
      <c r="F2072" s="34">
        <v>0.47706057406625002</v>
      </c>
      <c r="G2072" s="34">
        <v>0.944050845724968</v>
      </c>
      <c r="H2072" s="34">
        <v>-8.3063530957224505E-2</v>
      </c>
    </row>
    <row r="2073" spans="1:8" x14ac:dyDescent="0.2">
      <c r="A2073" s="32" t="s">
        <v>2508</v>
      </c>
      <c r="B2073" s="32"/>
      <c r="C2073" s="32" t="s">
        <v>2595</v>
      </c>
      <c r="D2073" s="32" t="s">
        <v>4410</v>
      </c>
      <c r="E2073" s="34">
        <v>0.335001151838421</v>
      </c>
      <c r="F2073" s="34">
        <v>0.47001786742227097</v>
      </c>
      <c r="G2073" s="34">
        <v>1.06181042235309</v>
      </c>
      <c r="H2073" s="34">
        <v>8.6526207624687407E-2</v>
      </c>
    </row>
    <row r="2074" spans="1:8" x14ac:dyDescent="0.2">
      <c r="A2074" s="32" t="s">
        <v>1027</v>
      </c>
      <c r="B2074" s="32"/>
      <c r="C2074" s="32" t="s">
        <v>2596</v>
      </c>
      <c r="D2074" s="32" t="s">
        <v>4410</v>
      </c>
      <c r="E2074" s="34">
        <v>3.9498207283947297E-3</v>
      </c>
      <c r="F2074" s="34">
        <v>1.66072007898415E-2</v>
      </c>
      <c r="G2074" s="34">
        <v>1.1294153381604299</v>
      </c>
      <c r="H2074" s="34">
        <v>0.17557612925788599</v>
      </c>
    </row>
    <row r="2075" spans="1:8" x14ac:dyDescent="0.2">
      <c r="A2075" s="32" t="s">
        <v>1338</v>
      </c>
      <c r="B2075" s="32" t="s">
        <v>3745</v>
      </c>
      <c r="C2075" s="32" t="s">
        <v>2598</v>
      </c>
      <c r="D2075" s="32" t="s">
        <v>4410</v>
      </c>
      <c r="E2075" s="34">
        <v>0.57452622148889498</v>
      </c>
      <c r="F2075" s="34">
        <v>0.69242573925371698</v>
      </c>
      <c r="G2075" s="34">
        <v>0.95897740779495699</v>
      </c>
      <c r="H2075" s="34">
        <v>-6.0431267178999999E-2</v>
      </c>
    </row>
    <row r="2076" spans="1:8" x14ac:dyDescent="0.2">
      <c r="A2076" s="32" t="s">
        <v>248</v>
      </c>
      <c r="B2076" s="32" t="s">
        <v>3393</v>
      </c>
      <c r="C2076" s="32" t="s">
        <v>2597</v>
      </c>
      <c r="D2076" s="32" t="s">
        <v>4410</v>
      </c>
      <c r="E2076" s="34">
        <v>1.3883311099276399E-4</v>
      </c>
      <c r="F2076" s="34">
        <v>1.2106995201052501E-3</v>
      </c>
      <c r="G2076" s="34">
        <v>1.1238741226334901</v>
      </c>
      <c r="H2076" s="34">
        <v>0.168480458315</v>
      </c>
    </row>
    <row r="2077" spans="1:8" x14ac:dyDescent="0.2">
      <c r="A2077" s="32" t="s">
        <v>1334</v>
      </c>
      <c r="B2077" s="32" t="s">
        <v>3762</v>
      </c>
      <c r="C2077" s="32" t="s">
        <v>2598</v>
      </c>
      <c r="D2077" s="32" t="s">
        <v>4410</v>
      </c>
      <c r="E2077" s="34">
        <v>0.73326754991133003</v>
      </c>
      <c r="F2077" s="34">
        <v>0.81649310157796395</v>
      </c>
      <c r="G2077" s="34">
        <v>1.02043957307388</v>
      </c>
      <c r="H2077" s="34">
        <v>2.9190753455605099E-2</v>
      </c>
    </row>
    <row r="2078" spans="1:8" x14ac:dyDescent="0.2">
      <c r="A2078" s="32" t="s">
        <v>288</v>
      </c>
      <c r="B2078" s="32" t="s">
        <v>3267</v>
      </c>
      <c r="C2078" s="32" t="s">
        <v>2597</v>
      </c>
      <c r="D2078" s="32" t="s">
        <v>4410</v>
      </c>
      <c r="E2078" s="34">
        <v>0.89591005414163705</v>
      </c>
      <c r="F2078" s="34">
        <v>0.93189037760114002</v>
      </c>
      <c r="G2078" s="34">
        <v>1.0058870731798499</v>
      </c>
      <c r="H2078" s="34">
        <v>8.4683487734726892E-3</v>
      </c>
    </row>
    <row r="2079" spans="1:8" x14ac:dyDescent="0.2">
      <c r="A2079" s="32" t="s">
        <v>1400</v>
      </c>
      <c r="B2079" s="32" t="s">
        <v>2846</v>
      </c>
      <c r="C2079" s="32" t="s">
        <v>2598</v>
      </c>
      <c r="D2079" s="32" t="s">
        <v>4410</v>
      </c>
      <c r="E2079" s="34">
        <v>1.1294298889953E-2</v>
      </c>
      <c r="F2079" s="34">
        <v>3.6158509425189597E-2</v>
      </c>
      <c r="G2079" s="34">
        <v>1.0814134925243599</v>
      </c>
      <c r="H2079" s="34">
        <v>0.112918261788283</v>
      </c>
    </row>
    <row r="2080" spans="1:8" x14ac:dyDescent="0.2">
      <c r="A2080" s="32" t="s">
        <v>944</v>
      </c>
      <c r="B2080" s="32" t="s">
        <v>3050</v>
      </c>
      <c r="C2080" s="32" t="s">
        <v>2596</v>
      </c>
      <c r="D2080" s="32" t="s">
        <v>4410</v>
      </c>
      <c r="E2080" s="34">
        <v>0.29764301844366903</v>
      </c>
      <c r="F2080" s="34">
        <v>0.43442247438019899</v>
      </c>
      <c r="G2080" s="34">
        <v>1.0841160980568001</v>
      </c>
      <c r="H2080" s="34">
        <v>0.116519263261898</v>
      </c>
    </row>
    <row r="2081" spans="1:8" x14ac:dyDescent="0.2">
      <c r="A2081" s="32" t="s">
        <v>977</v>
      </c>
      <c r="B2081" s="32" t="s">
        <v>3901</v>
      </c>
      <c r="C2081" s="32" t="s">
        <v>2596</v>
      </c>
      <c r="D2081" s="32" t="s">
        <v>4410</v>
      </c>
      <c r="E2081" s="34">
        <v>9.4074867088009897E-2</v>
      </c>
      <c r="F2081" s="34">
        <v>0.18196706927404499</v>
      </c>
      <c r="G2081" s="34">
        <v>0.93682093882707895</v>
      </c>
      <c r="H2081" s="34">
        <v>-9.4154773099906497E-2</v>
      </c>
    </row>
    <row r="2082" spans="1:8" x14ac:dyDescent="0.2">
      <c r="A2082" s="32" t="s">
        <v>2372</v>
      </c>
      <c r="B2082" s="32" t="s">
        <v>3967</v>
      </c>
      <c r="C2082" s="32" t="s">
        <v>2595</v>
      </c>
      <c r="D2082" s="32" t="s">
        <v>4410</v>
      </c>
      <c r="E2082" s="34">
        <v>0.83758430550583396</v>
      </c>
      <c r="F2082" s="34">
        <v>0.89208542864546903</v>
      </c>
      <c r="G2082" s="34">
        <v>0.99250814536424803</v>
      </c>
      <c r="H2082" s="34">
        <v>-1.0849152603166601E-2</v>
      </c>
    </row>
    <row r="2083" spans="1:8" x14ac:dyDescent="0.2">
      <c r="A2083" s="32" t="s">
        <v>579</v>
      </c>
      <c r="B2083" s="32"/>
      <c r="C2083" s="32" t="s">
        <v>2597</v>
      </c>
      <c r="D2083" s="32" t="s">
        <v>4410</v>
      </c>
      <c r="E2083" s="34">
        <v>2.4696073851051599E-4</v>
      </c>
      <c r="F2083" s="34">
        <v>1.92080574397068E-3</v>
      </c>
      <c r="G2083" s="34">
        <v>0.81598685867529397</v>
      </c>
      <c r="H2083" s="34">
        <v>-0.29338217685315099</v>
      </c>
    </row>
    <row r="2084" spans="1:8" x14ac:dyDescent="0.2">
      <c r="A2084" s="32" t="s">
        <v>2518</v>
      </c>
      <c r="B2084" s="32"/>
      <c r="C2084" s="32" t="s">
        <v>2595</v>
      </c>
      <c r="D2084" s="32" t="s">
        <v>4410</v>
      </c>
      <c r="E2084" s="34">
        <v>0.76852277057433105</v>
      </c>
      <c r="F2084" s="34">
        <v>0.84163804473045101</v>
      </c>
      <c r="G2084" s="34">
        <v>0.99346219742848696</v>
      </c>
      <c r="H2084" s="34">
        <v>-9.4630228528352102E-3</v>
      </c>
    </row>
    <row r="2085" spans="1:8" x14ac:dyDescent="0.2">
      <c r="A2085" s="32" t="s">
        <v>395</v>
      </c>
      <c r="B2085" s="32" t="s">
        <v>3588</v>
      </c>
      <c r="C2085" s="32" t="s">
        <v>2597</v>
      </c>
      <c r="D2085" s="32" t="s">
        <v>4410</v>
      </c>
      <c r="E2085" s="34">
        <v>3.2523910861670001E-3</v>
      </c>
      <c r="F2085" s="34">
        <v>1.43749025822057E-2</v>
      </c>
      <c r="G2085" s="34">
        <v>1.3506495734183599</v>
      </c>
      <c r="H2085" s="34">
        <v>0.43365341539671198</v>
      </c>
    </row>
    <row r="2086" spans="1:8" x14ac:dyDescent="0.2">
      <c r="A2086" s="32" t="s">
        <v>386</v>
      </c>
      <c r="B2086" s="32" t="s">
        <v>3613</v>
      </c>
      <c r="C2086" s="32" t="s">
        <v>2597</v>
      </c>
      <c r="D2086" s="32" t="s">
        <v>4410</v>
      </c>
      <c r="E2086" s="34">
        <v>3.4475191242902101E-3</v>
      </c>
      <c r="F2086" s="34">
        <v>1.49565737552959E-2</v>
      </c>
      <c r="G2086" s="34">
        <v>0.77178811331267305</v>
      </c>
      <c r="H2086" s="34">
        <v>-0.37372327049111398</v>
      </c>
    </row>
    <row r="2087" spans="1:8" x14ac:dyDescent="0.2">
      <c r="A2087" s="32" t="s">
        <v>2559</v>
      </c>
      <c r="B2087" s="32"/>
      <c r="C2087" s="32" t="s">
        <v>2595</v>
      </c>
      <c r="D2087" s="32" t="s">
        <v>4410</v>
      </c>
      <c r="E2087" s="34">
        <v>5.4247989019692101E-6</v>
      </c>
      <c r="F2087" s="34">
        <v>8.8366221107548802E-5</v>
      </c>
      <c r="G2087" s="34">
        <v>0.86785838755318701</v>
      </c>
      <c r="H2087" s="34">
        <v>-0.20446844420195701</v>
      </c>
    </row>
    <row r="2088" spans="1:8" x14ac:dyDescent="0.2">
      <c r="A2088" s="32" t="s">
        <v>1311</v>
      </c>
      <c r="B2088" s="32" t="s">
        <v>4202</v>
      </c>
      <c r="C2088" s="32" t="s">
        <v>2598</v>
      </c>
      <c r="D2088" s="32" t="s">
        <v>4410</v>
      </c>
      <c r="E2088" s="34">
        <v>2.9627357901641001E-3</v>
      </c>
      <c r="F2088" s="34">
        <v>1.34386789781524E-2</v>
      </c>
      <c r="G2088" s="34">
        <v>1.17268969911443</v>
      </c>
      <c r="H2088" s="34">
        <v>0.229821317908944</v>
      </c>
    </row>
    <row r="2089" spans="1:8" x14ac:dyDescent="0.2">
      <c r="A2089" s="32" t="s">
        <v>363</v>
      </c>
      <c r="B2089" s="32" t="s">
        <v>3213</v>
      </c>
      <c r="C2089" s="32" t="s">
        <v>2597</v>
      </c>
      <c r="D2089" s="32" t="s">
        <v>4410</v>
      </c>
      <c r="E2089" s="34">
        <v>0.11113802925852</v>
      </c>
      <c r="F2089" s="34">
        <v>0.20650610464416</v>
      </c>
      <c r="G2089" s="34">
        <v>1.0476762936398101</v>
      </c>
      <c r="H2089" s="34">
        <v>6.7193028229947896E-2</v>
      </c>
    </row>
    <row r="2090" spans="1:8" x14ac:dyDescent="0.2">
      <c r="A2090" s="32" t="s">
        <v>316</v>
      </c>
      <c r="B2090" s="32" t="s">
        <v>4327</v>
      </c>
      <c r="C2090" s="32" t="s">
        <v>2597</v>
      </c>
      <c r="D2090" s="32" t="s">
        <v>4410</v>
      </c>
      <c r="E2090" s="34">
        <v>3.2494029660017701E-3</v>
      </c>
      <c r="F2090" s="34">
        <v>1.43749025822057E-2</v>
      </c>
      <c r="G2090" s="34">
        <v>0.89234385370508595</v>
      </c>
      <c r="H2090" s="34">
        <v>-0.16432835285338901</v>
      </c>
    </row>
    <row r="2091" spans="1:8" x14ac:dyDescent="0.2">
      <c r="A2091" s="32" t="s">
        <v>2318</v>
      </c>
      <c r="B2091" s="32" t="s">
        <v>3455</v>
      </c>
      <c r="C2091" s="32" t="s">
        <v>2595</v>
      </c>
      <c r="D2091" s="32" t="s">
        <v>4410</v>
      </c>
      <c r="E2091" s="34">
        <v>0.71966759697202398</v>
      </c>
      <c r="F2091" s="34">
        <v>0.80655087674493298</v>
      </c>
      <c r="G2091" s="34">
        <v>1.0072271845895999</v>
      </c>
      <c r="H2091" s="34">
        <v>1.0389126357956699E-2</v>
      </c>
    </row>
    <row r="2092" spans="1:8" x14ac:dyDescent="0.2">
      <c r="A2092" s="32" t="s">
        <v>2304</v>
      </c>
      <c r="B2092" s="32" t="s">
        <v>3132</v>
      </c>
      <c r="C2092" s="32" t="s">
        <v>2595</v>
      </c>
      <c r="D2092" s="32" t="s">
        <v>4410</v>
      </c>
      <c r="E2092" s="34">
        <v>0.68745181505239195</v>
      </c>
      <c r="F2092" s="34">
        <v>0.77819064728395804</v>
      </c>
      <c r="G2092" s="34">
        <v>0.99297296448765504</v>
      </c>
      <c r="H2092" s="34">
        <v>-1.0173656620682399E-2</v>
      </c>
    </row>
    <row r="2093" spans="1:8" x14ac:dyDescent="0.2">
      <c r="A2093" s="32" t="s">
        <v>1473</v>
      </c>
      <c r="B2093" s="32" t="s">
        <v>3494</v>
      </c>
      <c r="C2093" s="32" t="s">
        <v>2598</v>
      </c>
      <c r="D2093" s="32" t="s">
        <v>4410</v>
      </c>
      <c r="E2093" s="34">
        <v>3.88554572429975E-5</v>
      </c>
      <c r="F2093" s="34">
        <v>4.3565209636088099E-4</v>
      </c>
      <c r="G2093" s="34">
        <v>1.1311950457158799</v>
      </c>
      <c r="H2093" s="34">
        <v>0.177847706716112</v>
      </c>
    </row>
    <row r="2094" spans="1:8" x14ac:dyDescent="0.2">
      <c r="A2094" s="32" t="s">
        <v>238</v>
      </c>
      <c r="B2094" s="32" t="s">
        <v>3486</v>
      </c>
      <c r="C2094" s="32" t="s">
        <v>2597</v>
      </c>
      <c r="D2094" s="32" t="s">
        <v>4410</v>
      </c>
      <c r="E2094" s="34">
        <v>7.9133406901111397E-2</v>
      </c>
      <c r="F2094" s="34">
        <v>0.16049766943921601</v>
      </c>
      <c r="G2094" s="34">
        <v>1.10899481599534</v>
      </c>
      <c r="H2094" s="34">
        <v>0.14925262162649799</v>
      </c>
    </row>
    <row r="2095" spans="1:8" x14ac:dyDescent="0.2">
      <c r="A2095" s="32" t="s">
        <v>888</v>
      </c>
      <c r="B2095" s="32" t="s">
        <v>3834</v>
      </c>
      <c r="C2095" s="32" t="s">
        <v>2596</v>
      </c>
      <c r="D2095" s="32" t="s">
        <v>4410</v>
      </c>
      <c r="E2095" s="34">
        <v>3.9718870681623302E-4</v>
      </c>
      <c r="F2095" s="34">
        <v>2.7728268211699302E-3</v>
      </c>
      <c r="G2095" s="34">
        <v>1.15302630171027</v>
      </c>
      <c r="H2095" s="34">
        <v>0.20542542271577699</v>
      </c>
    </row>
    <row r="2096" spans="1:8" x14ac:dyDescent="0.2">
      <c r="A2096" s="32" t="s">
        <v>530</v>
      </c>
      <c r="B2096" s="32"/>
      <c r="C2096" s="32" t="s">
        <v>2597</v>
      </c>
      <c r="D2096" s="32" t="s">
        <v>4410</v>
      </c>
      <c r="E2096" s="34">
        <v>4.7107403613629297E-3</v>
      </c>
      <c r="F2096" s="34">
        <v>1.9213885883354299E-2</v>
      </c>
      <c r="G2096" s="34">
        <v>0.80520619372066204</v>
      </c>
      <c r="H2096" s="34">
        <v>-0.31256982524147803</v>
      </c>
    </row>
    <row r="2097" spans="1:8" x14ac:dyDescent="0.2">
      <c r="A2097" s="32" t="s">
        <v>306</v>
      </c>
      <c r="B2097" s="32" t="s">
        <v>3308</v>
      </c>
      <c r="C2097" s="32" t="s">
        <v>2597</v>
      </c>
      <c r="D2097" s="32" t="s">
        <v>4410</v>
      </c>
      <c r="E2097" s="34">
        <v>9.3767415032781798E-2</v>
      </c>
      <c r="F2097" s="34">
        <v>0.18164368357135699</v>
      </c>
      <c r="G2097" s="34">
        <v>0.94641751771302396</v>
      </c>
      <c r="H2097" s="34">
        <v>-7.9451317401743105E-2</v>
      </c>
    </row>
    <row r="2098" spans="1:8" x14ac:dyDescent="0.2">
      <c r="A2098" s="32" t="s">
        <v>549</v>
      </c>
      <c r="B2098" s="32"/>
      <c r="C2098" s="32" t="s">
        <v>2597</v>
      </c>
      <c r="D2098" s="32" t="s">
        <v>4410</v>
      </c>
      <c r="E2098" s="34">
        <v>0.44741861480602602</v>
      </c>
      <c r="F2098" s="34">
        <v>0.57618365723767595</v>
      </c>
      <c r="G2098" s="34">
        <v>1.06480511591395</v>
      </c>
      <c r="H2098" s="34">
        <v>9.05894078856916E-2</v>
      </c>
    </row>
    <row r="2099" spans="1:8" x14ac:dyDescent="0.2">
      <c r="A2099" s="32" t="s">
        <v>286</v>
      </c>
      <c r="B2099" s="32" t="s">
        <v>3766</v>
      </c>
      <c r="C2099" s="32" t="s">
        <v>2597</v>
      </c>
      <c r="D2099" s="32" t="s">
        <v>4410</v>
      </c>
      <c r="E2099" s="34">
        <v>0.11610057821295799</v>
      </c>
      <c r="F2099" s="34">
        <v>0.21408360623130099</v>
      </c>
      <c r="G2099" s="34">
        <v>0.89644042457870898</v>
      </c>
      <c r="H2099" s="34">
        <v>-0.157720386886613</v>
      </c>
    </row>
    <row r="2100" spans="1:8" x14ac:dyDescent="0.2">
      <c r="A2100" s="32" t="s">
        <v>910</v>
      </c>
      <c r="B2100" s="32" t="s">
        <v>4399</v>
      </c>
      <c r="C2100" s="32" t="s">
        <v>2596</v>
      </c>
      <c r="D2100" s="32" t="s">
        <v>4410</v>
      </c>
      <c r="E2100" s="34">
        <v>0.99580416247359804</v>
      </c>
      <c r="F2100" s="34">
        <v>0.99733657404409903</v>
      </c>
      <c r="G2100" s="34">
        <v>0.99984998921802604</v>
      </c>
      <c r="H2100" s="34">
        <v>-2.1643604550991601E-4</v>
      </c>
    </row>
    <row r="2101" spans="1:8" x14ac:dyDescent="0.2">
      <c r="A2101" s="32" t="s">
        <v>1073</v>
      </c>
      <c r="B2101" s="32"/>
      <c r="C2101" s="32" t="s">
        <v>2596</v>
      </c>
      <c r="D2101" s="32" t="s">
        <v>4410</v>
      </c>
      <c r="E2101" s="34">
        <v>0.79963017863265995</v>
      </c>
      <c r="F2101" s="34">
        <v>0.86411984274054499</v>
      </c>
      <c r="G2101" s="34">
        <v>0.982712391542236</v>
      </c>
      <c r="H2101" s="34">
        <v>-2.5158847200820199E-2</v>
      </c>
    </row>
    <row r="2102" spans="1:8" x14ac:dyDescent="0.2">
      <c r="A2102" s="32" t="s">
        <v>2292</v>
      </c>
      <c r="B2102" s="32" t="s">
        <v>3496</v>
      </c>
      <c r="C2102" s="32" t="s">
        <v>2595</v>
      </c>
      <c r="D2102" s="32" t="s">
        <v>4410</v>
      </c>
      <c r="E2102" s="34">
        <v>0.87056969447350996</v>
      </c>
      <c r="F2102" s="34">
        <v>0.91620296980349003</v>
      </c>
      <c r="G2102" s="34">
        <v>1.00437202726422</v>
      </c>
      <c r="H2102" s="34">
        <v>6.2937538244382503E-3</v>
      </c>
    </row>
    <row r="2103" spans="1:8" x14ac:dyDescent="0.2">
      <c r="A2103" s="32" t="s">
        <v>947</v>
      </c>
      <c r="B2103" s="32" t="s">
        <v>3209</v>
      </c>
      <c r="C2103" s="32" t="s">
        <v>2596</v>
      </c>
      <c r="D2103" s="32" t="s">
        <v>4410</v>
      </c>
      <c r="E2103" s="34">
        <v>3.47379492930921E-4</v>
      </c>
      <c r="F2103" s="34">
        <v>2.50616402978018E-3</v>
      </c>
      <c r="G2103" s="34">
        <v>0.86242133344777405</v>
      </c>
      <c r="H2103" s="34">
        <v>-0.213535228857894</v>
      </c>
    </row>
    <row r="2104" spans="1:8" x14ac:dyDescent="0.2">
      <c r="A2104" s="32" t="s">
        <v>432</v>
      </c>
      <c r="B2104" s="32" t="s">
        <v>4094</v>
      </c>
      <c r="C2104" s="32" t="s">
        <v>2597</v>
      </c>
      <c r="D2104" s="32" t="s">
        <v>4410</v>
      </c>
      <c r="E2104" s="34">
        <v>5.9795591289100499E-3</v>
      </c>
      <c r="F2104" s="34">
        <v>2.29098493252619E-2</v>
      </c>
      <c r="G2104" s="34">
        <v>1.2278536977455099</v>
      </c>
      <c r="H2104" s="34">
        <v>0.29613866973798098</v>
      </c>
    </row>
    <row r="2105" spans="1:8" x14ac:dyDescent="0.2">
      <c r="A2105" s="32" t="s">
        <v>261</v>
      </c>
      <c r="B2105" s="32" t="s">
        <v>3930</v>
      </c>
      <c r="C2105" s="32" t="s">
        <v>2597</v>
      </c>
      <c r="D2105" s="32" t="s">
        <v>4410</v>
      </c>
      <c r="E2105" s="34">
        <v>3.03129539112502E-2</v>
      </c>
      <c r="F2105" s="34">
        <v>7.6820499638099699E-2</v>
      </c>
      <c r="G2105" s="34">
        <v>0.86218440586376199</v>
      </c>
      <c r="H2105" s="34">
        <v>-0.21393162583705599</v>
      </c>
    </row>
    <row r="2106" spans="1:8" x14ac:dyDescent="0.2">
      <c r="A2106" s="32" t="s">
        <v>500</v>
      </c>
      <c r="B2106" s="32"/>
      <c r="C2106" s="32" t="s">
        <v>2597</v>
      </c>
      <c r="D2106" s="32" t="s">
        <v>4410</v>
      </c>
      <c r="E2106" s="34">
        <v>7.7671230391127303E-3</v>
      </c>
      <c r="F2106" s="34">
        <v>2.7444541161394199E-2</v>
      </c>
      <c r="G2106" s="34">
        <v>1.16972558621748</v>
      </c>
      <c r="H2106" s="34">
        <v>0.22617011798180001</v>
      </c>
    </row>
    <row r="2107" spans="1:8" x14ac:dyDescent="0.2">
      <c r="A2107" s="32" t="s">
        <v>954</v>
      </c>
      <c r="B2107" s="32" t="s">
        <v>3300</v>
      </c>
      <c r="C2107" s="32" t="s">
        <v>2596</v>
      </c>
      <c r="D2107" s="32" t="s">
        <v>4410</v>
      </c>
      <c r="E2107" s="34">
        <v>6.42470318376233E-2</v>
      </c>
      <c r="F2107" s="34">
        <v>0.13705831888937201</v>
      </c>
      <c r="G2107" s="34">
        <v>1.0696361559247201</v>
      </c>
      <c r="H2107" s="34">
        <v>9.7120137458354697E-2</v>
      </c>
    </row>
    <row r="2108" spans="1:8" x14ac:dyDescent="0.2">
      <c r="A2108" s="32" t="s">
        <v>1534</v>
      </c>
      <c r="B2108" s="32" t="s">
        <v>4311</v>
      </c>
      <c r="C2108" s="32" t="s">
        <v>2598</v>
      </c>
      <c r="D2108" s="32" t="s">
        <v>4410</v>
      </c>
      <c r="E2108" s="34">
        <v>6.6638292665327101E-2</v>
      </c>
      <c r="F2108" s="34">
        <v>0.14112279476958101</v>
      </c>
      <c r="G2108" s="34">
        <v>0.89350002862537703</v>
      </c>
      <c r="H2108" s="34">
        <v>-0.16246031940046399</v>
      </c>
    </row>
    <row r="2109" spans="1:8" x14ac:dyDescent="0.2">
      <c r="A2109" s="32" t="s">
        <v>2411</v>
      </c>
      <c r="B2109" s="32" t="s">
        <v>2756</v>
      </c>
      <c r="C2109" s="32" t="s">
        <v>2595</v>
      </c>
      <c r="D2109" s="32" t="s">
        <v>4410</v>
      </c>
      <c r="E2109" s="34">
        <v>3.5184825888210198E-8</v>
      </c>
      <c r="F2109" s="34">
        <v>1.5711844663873201E-6</v>
      </c>
      <c r="G2109" s="34">
        <v>1.25948893815923</v>
      </c>
      <c r="H2109" s="34">
        <v>0.33283845122427902</v>
      </c>
    </row>
    <row r="2110" spans="1:8" x14ac:dyDescent="0.2">
      <c r="A2110" s="32" t="s">
        <v>234</v>
      </c>
      <c r="B2110" s="32" t="s">
        <v>3983</v>
      </c>
      <c r="C2110" s="32" t="s">
        <v>2597</v>
      </c>
      <c r="D2110" s="32" t="s">
        <v>4410</v>
      </c>
      <c r="E2110" s="34">
        <v>0.77608913010027103</v>
      </c>
      <c r="F2110" s="34">
        <v>0.84741604003360105</v>
      </c>
      <c r="G2110" s="34">
        <v>1.0103147880657499</v>
      </c>
      <c r="H2110" s="34">
        <v>1.48048696348782E-2</v>
      </c>
    </row>
    <row r="2111" spans="1:8" x14ac:dyDescent="0.2">
      <c r="A2111" s="32" t="s">
        <v>1333</v>
      </c>
      <c r="B2111" s="32" t="s">
        <v>3365</v>
      </c>
      <c r="C2111" s="32" t="s">
        <v>2598</v>
      </c>
      <c r="D2111" s="32" t="s">
        <v>4410</v>
      </c>
      <c r="E2111" s="34">
        <v>9.7666030117929906E-3</v>
      </c>
      <c r="F2111" s="34">
        <v>3.2208049245325797E-2</v>
      </c>
      <c r="G2111" s="34">
        <v>0.93336545450159702</v>
      </c>
      <c r="H2111" s="34">
        <v>-9.94860232801065E-2</v>
      </c>
    </row>
    <row r="2112" spans="1:8" x14ac:dyDescent="0.2">
      <c r="A2112" s="32" t="s">
        <v>334</v>
      </c>
      <c r="B2112" s="32" t="s">
        <v>2652</v>
      </c>
      <c r="C2112" s="32" t="s">
        <v>2597</v>
      </c>
      <c r="D2112" s="32" t="s">
        <v>4410</v>
      </c>
      <c r="E2112" s="34">
        <v>3.1318489509104903E-5</v>
      </c>
      <c r="F2112" s="34">
        <v>3.5576705187974502E-4</v>
      </c>
      <c r="G2112" s="34">
        <v>0.88955585417735294</v>
      </c>
      <c r="H2112" s="34">
        <v>-0.168842901407465</v>
      </c>
    </row>
    <row r="2113" spans="1:8" x14ac:dyDescent="0.2">
      <c r="A2113" s="32" t="s">
        <v>1426</v>
      </c>
      <c r="B2113" s="32" t="s">
        <v>2680</v>
      </c>
      <c r="C2113" s="32" t="s">
        <v>2598</v>
      </c>
      <c r="D2113" s="32" t="s">
        <v>4410</v>
      </c>
      <c r="E2113" s="34">
        <v>1.29629646352039E-2</v>
      </c>
      <c r="F2113" s="34">
        <v>4.0353459621608301E-2</v>
      </c>
      <c r="G2113" s="34">
        <v>0.92563169451006999</v>
      </c>
      <c r="H2113" s="34">
        <v>-0.111489830345104</v>
      </c>
    </row>
    <row r="2114" spans="1:8" x14ac:dyDescent="0.2">
      <c r="A2114" s="32" t="s">
        <v>1617</v>
      </c>
      <c r="B2114" s="32"/>
      <c r="C2114" s="32" t="s">
        <v>2598</v>
      </c>
      <c r="D2114" s="32" t="s">
        <v>4410</v>
      </c>
      <c r="E2114" s="34">
        <v>0.99969902274840095</v>
      </c>
      <c r="F2114" s="34">
        <v>0.99969902274840095</v>
      </c>
      <c r="G2114" s="34">
        <v>1.0000167072183901</v>
      </c>
      <c r="H2114" s="34">
        <v>2.41032197766389E-5</v>
      </c>
    </row>
    <row r="2115" spans="1:8" x14ac:dyDescent="0.2">
      <c r="A2115" s="32" t="s">
        <v>1625</v>
      </c>
      <c r="B2115" s="32"/>
      <c r="C2115" s="32" t="s">
        <v>2598</v>
      </c>
      <c r="D2115" s="32" t="s">
        <v>4410</v>
      </c>
      <c r="E2115" s="34">
        <v>0.59404223062415695</v>
      </c>
      <c r="F2115" s="34">
        <v>0.70608966375243998</v>
      </c>
      <c r="G2115" s="34">
        <v>0.972419935609382</v>
      </c>
      <c r="H2115" s="34">
        <v>-4.0348624484546097E-2</v>
      </c>
    </row>
    <row r="2116" spans="1:8" x14ac:dyDescent="0.2">
      <c r="A2116" s="32" t="s">
        <v>931</v>
      </c>
      <c r="B2116" s="32" t="s">
        <v>3015</v>
      </c>
      <c r="C2116" s="32" t="s">
        <v>2596</v>
      </c>
      <c r="D2116" s="32" t="s">
        <v>4410</v>
      </c>
      <c r="E2116" s="34">
        <v>1.4112767370118399E-2</v>
      </c>
      <c r="F2116" s="34">
        <v>4.2701013421269501E-2</v>
      </c>
      <c r="G2116" s="34">
        <v>0.83956709184941802</v>
      </c>
      <c r="H2116" s="34">
        <v>-0.25228247584673502</v>
      </c>
    </row>
    <row r="2117" spans="1:8" x14ac:dyDescent="0.2">
      <c r="A2117" s="32" t="s">
        <v>2371</v>
      </c>
      <c r="B2117" s="32" t="s">
        <v>3958</v>
      </c>
      <c r="C2117" s="32" t="s">
        <v>2595</v>
      </c>
      <c r="D2117" s="32" t="s">
        <v>4410</v>
      </c>
      <c r="E2117" s="34">
        <v>9.0789216275946993E-2</v>
      </c>
      <c r="F2117" s="34">
        <v>0.17760126144614999</v>
      </c>
      <c r="G2117" s="34">
        <v>0.91773496472268201</v>
      </c>
      <c r="H2117" s="34">
        <v>-0.1238505210817</v>
      </c>
    </row>
    <row r="2118" spans="1:8" x14ac:dyDescent="0.2">
      <c r="A2118" s="32" t="s">
        <v>2132</v>
      </c>
      <c r="B2118" s="32" t="s">
        <v>3929</v>
      </c>
      <c r="C2118" s="32" t="s">
        <v>2595</v>
      </c>
      <c r="D2118" s="32" t="s">
        <v>4410</v>
      </c>
      <c r="E2118" s="34">
        <v>3.5550857640640602E-3</v>
      </c>
      <c r="F2118" s="34">
        <v>1.53205859050348E-2</v>
      </c>
      <c r="G2118" s="34">
        <v>1.0620695171338099</v>
      </c>
      <c r="H2118" s="34">
        <v>8.6878199985619006E-2</v>
      </c>
    </row>
    <row r="2119" spans="1:8" x14ac:dyDescent="0.2">
      <c r="A2119" s="32" t="s">
        <v>1411</v>
      </c>
      <c r="B2119" s="32" t="s">
        <v>4152</v>
      </c>
      <c r="C2119" s="32" t="s">
        <v>2598</v>
      </c>
      <c r="D2119" s="32" t="s">
        <v>4410</v>
      </c>
      <c r="E2119" s="34">
        <v>0.76603209444422504</v>
      </c>
      <c r="F2119" s="34">
        <v>0.84033169191467305</v>
      </c>
      <c r="G2119" s="34">
        <v>0.99207879564039203</v>
      </c>
      <c r="H2119" s="34">
        <v>-1.1473383987822701E-2</v>
      </c>
    </row>
    <row r="2120" spans="1:8" x14ac:dyDescent="0.2">
      <c r="A2120" s="32" t="s">
        <v>1501</v>
      </c>
      <c r="B2120" s="32" t="s">
        <v>3791</v>
      </c>
      <c r="C2120" s="32" t="s">
        <v>2598</v>
      </c>
      <c r="D2120" s="32" t="s">
        <v>4410</v>
      </c>
      <c r="E2120" s="34">
        <v>0.99414967177967395</v>
      </c>
      <c r="F2120" s="34">
        <v>0.99658625118053601</v>
      </c>
      <c r="G2120" s="34">
        <v>0.99960616969389104</v>
      </c>
      <c r="H2120" s="34">
        <v>-5.68288941625528E-4</v>
      </c>
    </row>
    <row r="2121" spans="1:8" x14ac:dyDescent="0.2">
      <c r="A2121" s="32" t="s">
        <v>1608</v>
      </c>
      <c r="B2121" s="32"/>
      <c r="C2121" s="32" t="s">
        <v>2598</v>
      </c>
      <c r="D2121" s="32" t="s">
        <v>4410</v>
      </c>
      <c r="E2121" s="34">
        <v>1.9352191161099199E-6</v>
      </c>
      <c r="F2121" s="34">
        <v>3.8381072982311997E-5</v>
      </c>
      <c r="G2121" s="34">
        <v>1.26123059668958</v>
      </c>
      <c r="H2121" s="34">
        <v>0.33483207446538799</v>
      </c>
    </row>
    <row r="2122" spans="1:8" x14ac:dyDescent="0.2">
      <c r="A2122" s="32" t="s">
        <v>1314</v>
      </c>
      <c r="B2122" s="32" t="s">
        <v>3748</v>
      </c>
      <c r="C2122" s="32" t="s">
        <v>2598</v>
      </c>
      <c r="D2122" s="32" t="s">
        <v>4410</v>
      </c>
      <c r="E2122" s="34">
        <v>0.22768809457901801</v>
      </c>
      <c r="F2122" s="34">
        <v>0.35653698002397599</v>
      </c>
      <c r="G2122" s="34">
        <v>1.0579253638674599</v>
      </c>
      <c r="H2122" s="34">
        <v>8.1237849591361697E-2</v>
      </c>
    </row>
    <row r="2123" spans="1:8" x14ac:dyDescent="0.2">
      <c r="A2123" s="32" t="s">
        <v>576</v>
      </c>
      <c r="B2123" s="32"/>
      <c r="C2123" s="32" t="s">
        <v>2597</v>
      </c>
      <c r="D2123" s="32" t="s">
        <v>4410</v>
      </c>
      <c r="E2123" s="34">
        <v>0.53746011550737205</v>
      </c>
      <c r="F2123" s="34">
        <v>0.65941340557275896</v>
      </c>
      <c r="G2123" s="34">
        <v>1.0183313648277601</v>
      </c>
      <c r="H2123" s="34">
        <v>2.6207090495384801E-2</v>
      </c>
    </row>
    <row r="2124" spans="1:8" x14ac:dyDescent="0.2">
      <c r="A2124" s="32" t="s">
        <v>1097</v>
      </c>
      <c r="B2124" s="32"/>
      <c r="C2124" s="32" t="s">
        <v>2596</v>
      </c>
      <c r="D2124" s="32" t="s">
        <v>4410</v>
      </c>
      <c r="E2124" s="34">
        <v>2.2527930037450901E-3</v>
      </c>
      <c r="F2124" s="34">
        <v>1.0926467939512701E-2</v>
      </c>
      <c r="G2124" s="34">
        <v>1.2183588858501599</v>
      </c>
      <c r="H2124" s="34">
        <v>0.28493916327000701</v>
      </c>
    </row>
    <row r="2125" spans="1:8" x14ac:dyDescent="0.2">
      <c r="A2125" s="32" t="s">
        <v>2463</v>
      </c>
      <c r="B2125" s="32"/>
      <c r="C2125" s="32" t="s">
        <v>2595</v>
      </c>
      <c r="D2125" s="32" t="s">
        <v>4410</v>
      </c>
      <c r="E2125" s="34">
        <v>0.96096859022529901</v>
      </c>
      <c r="F2125" s="34">
        <v>0.97565999556390604</v>
      </c>
      <c r="G2125" s="34">
        <v>0.99736303083359101</v>
      </c>
      <c r="H2125" s="34">
        <v>-3.8093671415215802E-3</v>
      </c>
    </row>
    <row r="2126" spans="1:8" x14ac:dyDescent="0.2">
      <c r="A2126" s="32" t="s">
        <v>1035</v>
      </c>
      <c r="B2126" s="32"/>
      <c r="C2126" s="32" t="s">
        <v>2596</v>
      </c>
      <c r="D2126" s="32" t="s">
        <v>4410</v>
      </c>
      <c r="E2126" s="34">
        <v>2.34394993615002E-3</v>
      </c>
      <c r="F2126" s="34">
        <v>1.12214978458938E-2</v>
      </c>
      <c r="G2126" s="34">
        <v>1.1929354522484401</v>
      </c>
      <c r="H2126" s="34">
        <v>0.254515983317808</v>
      </c>
    </row>
    <row r="2127" spans="1:8" x14ac:dyDescent="0.2">
      <c r="A2127" s="32" t="s">
        <v>1031</v>
      </c>
      <c r="B2127" s="32"/>
      <c r="C2127" s="32" t="s">
        <v>2596</v>
      </c>
      <c r="D2127" s="32" t="s">
        <v>4410</v>
      </c>
      <c r="E2127" s="34">
        <v>6.4949281259084801E-4</v>
      </c>
      <c r="F2127" s="34">
        <v>4.16382768467895E-3</v>
      </c>
      <c r="G2127" s="34">
        <v>1.1981331675501301</v>
      </c>
      <c r="H2127" s="34">
        <v>0.260788266630126</v>
      </c>
    </row>
    <row r="2128" spans="1:8" x14ac:dyDescent="0.2">
      <c r="A2128" s="32" t="s">
        <v>1071</v>
      </c>
      <c r="B2128" s="32"/>
      <c r="C2128" s="32" t="s">
        <v>2596</v>
      </c>
      <c r="D2128" s="32" t="s">
        <v>4410</v>
      </c>
      <c r="E2128" s="34">
        <v>1.8400001840625799E-3</v>
      </c>
      <c r="F2128" s="34">
        <v>9.4743548244971797E-3</v>
      </c>
      <c r="G2128" s="34">
        <v>1.1865339655148099</v>
      </c>
      <c r="H2128" s="34">
        <v>0.24675339946014499</v>
      </c>
    </row>
    <row r="2129" spans="1:8" x14ac:dyDescent="0.2">
      <c r="A2129" s="32" t="s">
        <v>1080</v>
      </c>
      <c r="B2129" s="32"/>
      <c r="C2129" s="32" t="s">
        <v>2596</v>
      </c>
      <c r="D2129" s="32" t="s">
        <v>4410</v>
      </c>
      <c r="E2129" s="34">
        <v>0.269449166774611</v>
      </c>
      <c r="F2129" s="34">
        <v>0.40386188770037101</v>
      </c>
      <c r="G2129" s="34">
        <v>1.0456391763112001</v>
      </c>
      <c r="H2129" s="34">
        <v>6.4385099814355598E-2</v>
      </c>
    </row>
    <row r="2130" spans="1:8" x14ac:dyDescent="0.2">
      <c r="A2130" s="32" t="s">
        <v>1033</v>
      </c>
      <c r="B2130" s="32"/>
      <c r="C2130" s="32" t="s">
        <v>2596</v>
      </c>
      <c r="D2130" s="32" t="s">
        <v>4410</v>
      </c>
      <c r="E2130" s="34">
        <v>2.2621766825439801E-2</v>
      </c>
      <c r="F2130" s="34">
        <v>6.1934858433286701E-2</v>
      </c>
      <c r="G2130" s="34">
        <v>0.87423260988035001</v>
      </c>
      <c r="H2130" s="34">
        <v>-0.193910901578219</v>
      </c>
    </row>
    <row r="2131" spans="1:8" x14ac:dyDescent="0.2">
      <c r="A2131" s="32" t="s">
        <v>2452</v>
      </c>
      <c r="B2131" s="32"/>
      <c r="C2131" s="32" t="s">
        <v>2595</v>
      </c>
      <c r="D2131" s="32" t="s">
        <v>4410</v>
      </c>
      <c r="E2131" s="34">
        <v>0.94607678835339604</v>
      </c>
      <c r="F2131" s="34">
        <v>0.96643730154763696</v>
      </c>
      <c r="G2131" s="34">
        <v>0.99731293059706105</v>
      </c>
      <c r="H2131" s="34">
        <v>-3.88183942694822E-3</v>
      </c>
    </row>
    <row r="2132" spans="1:8" x14ac:dyDescent="0.2">
      <c r="A2132" s="32" t="s">
        <v>2551</v>
      </c>
      <c r="B2132" s="32"/>
      <c r="C2132" s="32" t="s">
        <v>2595</v>
      </c>
      <c r="D2132" s="32" t="s">
        <v>4410</v>
      </c>
      <c r="E2132" s="34">
        <v>0.33844094892305299</v>
      </c>
      <c r="F2132" s="34">
        <v>0.47279506888387701</v>
      </c>
      <c r="G2132" s="34">
        <v>0.972319987265028</v>
      </c>
      <c r="H2132" s="34">
        <v>-4.0496916787467301E-2</v>
      </c>
    </row>
    <row r="2133" spans="1:8" x14ac:dyDescent="0.2">
      <c r="A2133" s="32" t="s">
        <v>1028</v>
      </c>
      <c r="B2133" s="32"/>
      <c r="C2133" s="32" t="s">
        <v>2596</v>
      </c>
      <c r="D2133" s="32" t="s">
        <v>4410</v>
      </c>
      <c r="E2133" s="34">
        <v>1.8073346764803998E-2</v>
      </c>
      <c r="F2133" s="34">
        <v>5.1953349745662902E-2</v>
      </c>
      <c r="G2133" s="34">
        <v>0.93740762001136302</v>
      </c>
      <c r="H2133" s="34">
        <v>-9.3251572624379303E-2</v>
      </c>
    </row>
    <row r="2134" spans="1:8" x14ac:dyDescent="0.2">
      <c r="A2134" s="32" t="s">
        <v>1034</v>
      </c>
      <c r="B2134" s="32"/>
      <c r="C2134" s="32" t="s">
        <v>2596</v>
      </c>
      <c r="D2134" s="32" t="s">
        <v>4410</v>
      </c>
      <c r="E2134" s="34">
        <v>4.5672807424505897E-3</v>
      </c>
      <c r="F2134" s="34">
        <v>1.8836396692590799E-2</v>
      </c>
      <c r="G2134" s="34">
        <v>1.10527282528552</v>
      </c>
      <c r="H2134" s="34">
        <v>0.14440252808180401</v>
      </c>
    </row>
    <row r="2135" spans="1:8" x14ac:dyDescent="0.2">
      <c r="A2135" s="32" t="s">
        <v>932</v>
      </c>
      <c r="B2135" s="32" t="s">
        <v>2864</v>
      </c>
      <c r="C2135" s="32" t="s">
        <v>2596</v>
      </c>
      <c r="D2135" s="32" t="s">
        <v>4410</v>
      </c>
      <c r="E2135" s="34">
        <v>2.0538184665190602E-2</v>
      </c>
      <c r="F2135" s="34">
        <v>5.7074998157557497E-2</v>
      </c>
      <c r="G2135" s="34">
        <v>0.87284368586196903</v>
      </c>
      <c r="H2135" s="34">
        <v>-0.196204784473342</v>
      </c>
    </row>
    <row r="2136" spans="1:8" x14ac:dyDescent="0.2">
      <c r="A2136" s="32" t="s">
        <v>1077</v>
      </c>
      <c r="B2136" s="32"/>
      <c r="C2136" s="32" t="s">
        <v>2596</v>
      </c>
      <c r="D2136" s="32" t="s">
        <v>4410</v>
      </c>
      <c r="E2136" s="34">
        <v>5.8477098916230597E-3</v>
      </c>
      <c r="F2136" s="34">
        <v>2.25195303152416E-2</v>
      </c>
      <c r="G2136" s="34">
        <v>0.85259061859742102</v>
      </c>
      <c r="H2136" s="34">
        <v>-0.23007491406057701</v>
      </c>
    </row>
    <row r="2137" spans="1:8" x14ac:dyDescent="0.2">
      <c r="A2137" s="32" t="s">
        <v>1076</v>
      </c>
      <c r="B2137" s="32"/>
      <c r="C2137" s="32" t="s">
        <v>2596</v>
      </c>
      <c r="D2137" s="32" t="s">
        <v>4410</v>
      </c>
      <c r="E2137" s="34">
        <v>3.8851546436337002E-3</v>
      </c>
      <c r="F2137" s="34">
        <v>1.6442076024528199E-2</v>
      </c>
      <c r="G2137" s="34">
        <v>1.1788151104003699</v>
      </c>
      <c r="H2137" s="34">
        <v>0.23733745858435401</v>
      </c>
    </row>
    <row r="2138" spans="1:8" x14ac:dyDescent="0.2">
      <c r="A2138" s="32" t="s">
        <v>1078</v>
      </c>
      <c r="B2138" s="32"/>
      <c r="C2138" s="32" t="s">
        <v>2596</v>
      </c>
      <c r="D2138" s="32" t="s">
        <v>4410</v>
      </c>
      <c r="E2138" s="34">
        <v>6.1875361636520203E-3</v>
      </c>
      <c r="F2138" s="34">
        <v>2.35433660136719E-2</v>
      </c>
      <c r="G2138" s="34">
        <v>1.1606569925558401</v>
      </c>
      <c r="H2138" s="34">
        <v>0.21494167741155301</v>
      </c>
    </row>
    <row r="2139" spans="1:8" x14ac:dyDescent="0.2">
      <c r="A2139" s="32" t="s">
        <v>1005</v>
      </c>
      <c r="B2139" s="32" t="s">
        <v>3035</v>
      </c>
      <c r="C2139" s="32" t="s">
        <v>2596</v>
      </c>
      <c r="D2139" s="32" t="s">
        <v>4410</v>
      </c>
      <c r="E2139" s="34">
        <v>0.12604974266025101</v>
      </c>
      <c r="F2139" s="34">
        <v>0.22766306380059201</v>
      </c>
      <c r="G2139" s="34">
        <v>0.91951998780272104</v>
      </c>
      <c r="H2139" s="34">
        <v>-0.121047159738511</v>
      </c>
    </row>
    <row r="2140" spans="1:8" x14ac:dyDescent="0.2">
      <c r="A2140" s="32" t="s">
        <v>1085</v>
      </c>
      <c r="B2140" s="32"/>
      <c r="C2140" s="32" t="s">
        <v>2596</v>
      </c>
      <c r="D2140" s="32" t="s">
        <v>4410</v>
      </c>
      <c r="E2140" s="34">
        <v>2.21607101275338E-2</v>
      </c>
      <c r="F2140" s="34">
        <v>6.0930190265724597E-2</v>
      </c>
      <c r="G2140" s="34">
        <v>0.87329447110150304</v>
      </c>
      <c r="H2140" s="34">
        <v>-0.195459888496541</v>
      </c>
    </row>
    <row r="2141" spans="1:8" x14ac:dyDescent="0.2">
      <c r="A2141" s="32" t="s">
        <v>1084</v>
      </c>
      <c r="B2141" s="32"/>
      <c r="C2141" s="32" t="s">
        <v>2596</v>
      </c>
      <c r="D2141" s="32" t="s">
        <v>4410</v>
      </c>
      <c r="E2141" s="34">
        <v>0.39819613331284198</v>
      </c>
      <c r="F2141" s="34">
        <v>0.52915750912276105</v>
      </c>
      <c r="G2141" s="34">
        <v>0.95773090306854902</v>
      </c>
      <c r="H2141" s="34">
        <v>-6.2307740954969201E-2</v>
      </c>
    </row>
    <row r="2142" spans="1:8" x14ac:dyDescent="0.2">
      <c r="A2142" s="32" t="s">
        <v>2589</v>
      </c>
      <c r="B2142" s="32"/>
      <c r="C2142" s="32" t="s">
        <v>2595</v>
      </c>
      <c r="D2142" s="32" t="s">
        <v>4410</v>
      </c>
      <c r="E2142" s="34">
        <v>0.47458772161525697</v>
      </c>
      <c r="F2142" s="34">
        <v>0.60283580136513704</v>
      </c>
      <c r="G2142" s="34">
        <v>0.98395568947634604</v>
      </c>
      <c r="H2142" s="34">
        <v>-2.3334746814835799E-2</v>
      </c>
    </row>
    <row r="2143" spans="1:8" x14ac:dyDescent="0.2">
      <c r="A2143" s="32" t="s">
        <v>1042</v>
      </c>
      <c r="B2143" s="32"/>
      <c r="C2143" s="32" t="s">
        <v>2596</v>
      </c>
      <c r="D2143" s="32" t="s">
        <v>4410</v>
      </c>
      <c r="E2143" s="34">
        <v>0.40385866708145501</v>
      </c>
      <c r="F2143" s="34">
        <v>0.53458512679598602</v>
      </c>
      <c r="G2143" s="34">
        <v>0.95780843825050599</v>
      </c>
      <c r="H2143" s="34">
        <v>-6.2190949177163397E-2</v>
      </c>
    </row>
    <row r="2144" spans="1:8" x14ac:dyDescent="0.2">
      <c r="A2144" s="32" t="s">
        <v>1116</v>
      </c>
      <c r="B2144" s="32"/>
      <c r="C2144" s="32" t="s">
        <v>2596</v>
      </c>
      <c r="D2144" s="32" t="s">
        <v>4410</v>
      </c>
      <c r="E2144" s="34">
        <v>8.5367390527820806E-3</v>
      </c>
      <c r="F2144" s="34">
        <v>2.94409509277039E-2</v>
      </c>
      <c r="G2144" s="34">
        <v>1.1004084520731701</v>
      </c>
      <c r="H2144" s="34">
        <v>0.13803912593471801</v>
      </c>
    </row>
    <row r="2145" spans="1:8" x14ac:dyDescent="0.2">
      <c r="A2145" s="32" t="s">
        <v>2477</v>
      </c>
      <c r="B2145" s="32"/>
      <c r="C2145" s="32" t="s">
        <v>2595</v>
      </c>
      <c r="D2145" s="32" t="s">
        <v>4410</v>
      </c>
      <c r="E2145" s="34">
        <v>3.0579214524054199E-3</v>
      </c>
      <c r="F2145" s="34">
        <v>1.3797938260853701E-2</v>
      </c>
      <c r="G2145" s="34">
        <v>0.88102077255091904</v>
      </c>
      <c r="H2145" s="34">
        <v>-0.18275205973384201</v>
      </c>
    </row>
    <row r="2146" spans="1:8" x14ac:dyDescent="0.2">
      <c r="A2146" s="32" t="s">
        <v>2521</v>
      </c>
      <c r="B2146" s="32"/>
      <c r="C2146" s="32" t="s">
        <v>2595</v>
      </c>
      <c r="D2146" s="32" t="s">
        <v>4410</v>
      </c>
      <c r="E2146" s="34">
        <v>3.1981075893472198E-3</v>
      </c>
      <c r="F2146" s="34">
        <v>1.4272083682259301E-2</v>
      </c>
      <c r="G2146" s="34">
        <v>1.1464730462655399</v>
      </c>
      <c r="H2146" s="34">
        <v>0.197202437364288</v>
      </c>
    </row>
    <row r="2147" spans="1:8" x14ac:dyDescent="0.2">
      <c r="A2147" s="32" t="s">
        <v>2285</v>
      </c>
      <c r="B2147" s="32" t="s">
        <v>2746</v>
      </c>
      <c r="C2147" s="32" t="s">
        <v>2595</v>
      </c>
      <c r="D2147" s="32" t="s">
        <v>4410</v>
      </c>
      <c r="E2147" s="34">
        <v>0.18867273243923699</v>
      </c>
      <c r="F2147" s="34">
        <v>0.31065631088215201</v>
      </c>
      <c r="G2147" s="34">
        <v>0.90310936642824402</v>
      </c>
      <c r="H2147" s="34">
        <v>-0.147027386417588</v>
      </c>
    </row>
    <row r="2148" spans="1:8" x14ac:dyDescent="0.2">
      <c r="A2148" s="32" t="s">
        <v>2402</v>
      </c>
      <c r="B2148" s="32" t="s">
        <v>3122</v>
      </c>
      <c r="C2148" s="32" t="s">
        <v>2595</v>
      </c>
      <c r="D2148" s="32" t="s">
        <v>4410</v>
      </c>
      <c r="E2148" s="34">
        <v>1.1989346418417601E-2</v>
      </c>
      <c r="F2148" s="34">
        <v>3.7789591874326102E-2</v>
      </c>
      <c r="G2148" s="34">
        <v>1.1389623899972701</v>
      </c>
      <c r="H2148" s="34">
        <v>0.187720108187132</v>
      </c>
    </row>
    <row r="2149" spans="1:8" x14ac:dyDescent="0.2">
      <c r="A2149" s="32" t="s">
        <v>1332</v>
      </c>
      <c r="B2149" s="32" t="s">
        <v>3968</v>
      </c>
      <c r="C2149" s="32" t="s">
        <v>2598</v>
      </c>
      <c r="D2149" s="32" t="s">
        <v>4410</v>
      </c>
      <c r="E2149" s="34">
        <v>0.86396243196512801</v>
      </c>
      <c r="F2149" s="34">
        <v>0.91197584666200904</v>
      </c>
      <c r="G2149" s="34">
        <v>0.99218217325275004</v>
      </c>
      <c r="H2149" s="34">
        <v>-1.1323058631268999E-2</v>
      </c>
    </row>
    <row r="2150" spans="1:8" x14ac:dyDescent="0.2">
      <c r="A2150" s="32" t="s">
        <v>409</v>
      </c>
      <c r="B2150" s="32" t="s">
        <v>3781</v>
      </c>
      <c r="C2150" s="32" t="s">
        <v>2597</v>
      </c>
      <c r="D2150" s="32" t="s">
        <v>4410</v>
      </c>
      <c r="E2150" s="34">
        <v>0.64677801405119695</v>
      </c>
      <c r="F2150" s="34">
        <v>0.74863428153863198</v>
      </c>
      <c r="G2150" s="34">
        <v>1.0252285985461</v>
      </c>
      <c r="H2150" s="34">
        <v>3.5945627992202502E-2</v>
      </c>
    </row>
    <row r="2151" spans="1:8" x14ac:dyDescent="0.2">
      <c r="A2151" s="32" t="s">
        <v>218</v>
      </c>
      <c r="B2151" s="32" t="s">
        <v>3811</v>
      </c>
      <c r="C2151" s="32" t="s">
        <v>2597</v>
      </c>
      <c r="D2151" s="32" t="s">
        <v>4410</v>
      </c>
      <c r="E2151" s="34">
        <v>4.8594503683031399E-2</v>
      </c>
      <c r="F2151" s="34">
        <v>0.110113529780447</v>
      </c>
      <c r="G2151" s="34">
        <v>0.94840474656706897</v>
      </c>
      <c r="H2151" s="34">
        <v>-7.6425211662933895E-2</v>
      </c>
    </row>
    <row r="2152" spans="1:8" x14ac:dyDescent="0.2">
      <c r="A2152" s="32" t="s">
        <v>1598</v>
      </c>
      <c r="B2152" s="32"/>
      <c r="C2152" s="32" t="s">
        <v>2598</v>
      </c>
      <c r="D2152" s="32" t="s">
        <v>4410</v>
      </c>
      <c r="E2152" s="34">
        <v>0.89125070585119504</v>
      </c>
      <c r="F2152" s="34">
        <v>0.92858602832665504</v>
      </c>
      <c r="G2152" s="34">
        <v>0.995036757323018</v>
      </c>
      <c r="H2152" s="34">
        <v>-7.17827412740957E-3</v>
      </c>
    </row>
    <row r="2153" spans="1:8" x14ac:dyDescent="0.2">
      <c r="A2153" s="32" t="s">
        <v>2473</v>
      </c>
      <c r="B2153" s="32"/>
      <c r="C2153" s="32" t="s">
        <v>2595</v>
      </c>
      <c r="D2153" s="32" t="s">
        <v>4410</v>
      </c>
      <c r="E2153" s="34">
        <v>7.39560501898879E-6</v>
      </c>
      <c r="F2153" s="34">
        <v>1.14698305384317E-4</v>
      </c>
      <c r="G2153" s="34">
        <v>0.79095016108049998</v>
      </c>
      <c r="H2153" s="34">
        <v>-0.33834130363720299</v>
      </c>
    </row>
    <row r="2154" spans="1:8" x14ac:dyDescent="0.2">
      <c r="A2154" s="32" t="s">
        <v>890</v>
      </c>
      <c r="B2154" s="32" t="s">
        <v>3429</v>
      </c>
      <c r="C2154" s="32" t="s">
        <v>2596</v>
      </c>
      <c r="D2154" s="32" t="s">
        <v>4410</v>
      </c>
      <c r="E2154" s="34">
        <v>0.137866040209534</v>
      </c>
      <c r="F2154" s="34">
        <v>0.244403178742432</v>
      </c>
      <c r="G2154" s="34">
        <v>0.96302698215192695</v>
      </c>
      <c r="H2154" s="34">
        <v>-5.4351874729902598E-2</v>
      </c>
    </row>
    <row r="2155" spans="1:8" x14ac:dyDescent="0.2">
      <c r="A2155" s="32" t="s">
        <v>928</v>
      </c>
      <c r="B2155" s="32" t="s">
        <v>2954</v>
      </c>
      <c r="C2155" s="32" t="s">
        <v>2596</v>
      </c>
      <c r="D2155" s="32" t="s">
        <v>4410</v>
      </c>
      <c r="E2155" s="34">
        <v>8.0621074277581098E-2</v>
      </c>
      <c r="F2155" s="34">
        <v>0.162544631371803</v>
      </c>
      <c r="G2155" s="34">
        <v>0.93062896781461901</v>
      </c>
      <c r="H2155" s="34">
        <v>-0.10372200012826401</v>
      </c>
    </row>
    <row r="2156" spans="1:8" x14ac:dyDescent="0.2">
      <c r="A2156" s="32" t="s">
        <v>1455</v>
      </c>
      <c r="B2156" s="32" t="s">
        <v>3301</v>
      </c>
      <c r="C2156" s="32" t="s">
        <v>2598</v>
      </c>
      <c r="D2156" s="32" t="s">
        <v>4410</v>
      </c>
      <c r="E2156" s="34">
        <v>4.9307033760533199E-2</v>
      </c>
      <c r="F2156" s="34">
        <v>0.11104801516502701</v>
      </c>
      <c r="G2156" s="34">
        <v>0.94970436423197002</v>
      </c>
      <c r="H2156" s="34">
        <v>-7.4449611585434894E-2</v>
      </c>
    </row>
    <row r="2157" spans="1:8" x14ac:dyDescent="0.2">
      <c r="A2157" s="32" t="s">
        <v>1499</v>
      </c>
      <c r="B2157" s="32" t="s">
        <v>3774</v>
      </c>
      <c r="C2157" s="32" t="s">
        <v>2598</v>
      </c>
      <c r="D2157" s="32" t="s">
        <v>4410</v>
      </c>
      <c r="E2157" s="34">
        <v>0.38840143738893201</v>
      </c>
      <c r="F2157" s="34">
        <v>0.51995820506686097</v>
      </c>
      <c r="G2157" s="34">
        <v>0.950833089167052</v>
      </c>
      <c r="H2157" s="34">
        <v>-7.2735984679621696E-2</v>
      </c>
    </row>
    <row r="2158" spans="1:8" x14ac:dyDescent="0.2">
      <c r="A2158" s="32" t="s">
        <v>384</v>
      </c>
      <c r="B2158" s="32" t="s">
        <v>3188</v>
      </c>
      <c r="C2158" s="32" t="s">
        <v>2597</v>
      </c>
      <c r="D2158" s="32" t="s">
        <v>4410</v>
      </c>
      <c r="E2158" s="34">
        <v>1.4740500113528201E-2</v>
      </c>
      <c r="F2158" s="34">
        <v>4.4187378812544101E-2</v>
      </c>
      <c r="G2158" s="34">
        <v>0.93182220982848796</v>
      </c>
      <c r="H2158" s="34">
        <v>-0.101873377633138</v>
      </c>
    </row>
    <row r="2159" spans="1:8" x14ac:dyDescent="0.2">
      <c r="A2159" s="32" t="s">
        <v>374</v>
      </c>
      <c r="B2159" s="32" t="s">
        <v>3417</v>
      </c>
      <c r="C2159" s="32" t="s">
        <v>2597</v>
      </c>
      <c r="D2159" s="32" t="s">
        <v>4410</v>
      </c>
      <c r="E2159" s="34">
        <v>0.18567474667433501</v>
      </c>
      <c r="F2159" s="34">
        <v>0.30708658613443601</v>
      </c>
      <c r="G2159" s="34">
        <v>0.90813354927666201</v>
      </c>
      <c r="H2159" s="34">
        <v>-0.139023620376172</v>
      </c>
    </row>
    <row r="2160" spans="1:8" x14ac:dyDescent="0.2">
      <c r="A2160" s="32" t="s">
        <v>1117</v>
      </c>
      <c r="B2160" s="32"/>
      <c r="C2160" s="32" t="s">
        <v>2596</v>
      </c>
      <c r="D2160" s="32" t="s">
        <v>4410</v>
      </c>
      <c r="E2160" s="34">
        <v>0.63300857927522003</v>
      </c>
      <c r="F2160" s="34">
        <v>0.73817749676849198</v>
      </c>
      <c r="G2160" s="34">
        <v>1.02596517866485</v>
      </c>
      <c r="H2160" s="34">
        <v>3.6981766597948301E-2</v>
      </c>
    </row>
    <row r="2161" spans="1:8" x14ac:dyDescent="0.2">
      <c r="A2161" s="32" t="s">
        <v>2393</v>
      </c>
      <c r="B2161" s="32" t="s">
        <v>4219</v>
      </c>
      <c r="C2161" s="32" t="s">
        <v>2595</v>
      </c>
      <c r="D2161" s="32" t="s">
        <v>4410</v>
      </c>
      <c r="E2161" s="34">
        <v>2.8474821960374199E-3</v>
      </c>
      <c r="F2161" s="34">
        <v>1.3076203701661199E-2</v>
      </c>
      <c r="G2161" s="34">
        <v>0.93157646205597</v>
      </c>
      <c r="H2161" s="34">
        <v>-0.102253907146363</v>
      </c>
    </row>
    <row r="2162" spans="1:8" x14ac:dyDescent="0.2">
      <c r="A2162" s="32" t="s">
        <v>1512</v>
      </c>
      <c r="B2162" s="32" t="s">
        <v>4054</v>
      </c>
      <c r="C2162" s="32" t="s">
        <v>2598</v>
      </c>
      <c r="D2162" s="32" t="s">
        <v>4410</v>
      </c>
      <c r="E2162" s="34">
        <v>0.47802348145089701</v>
      </c>
      <c r="F2162" s="34">
        <v>0.60630794170314595</v>
      </c>
      <c r="G2162" s="34">
        <v>0.95558515867254901</v>
      </c>
      <c r="H2162" s="34">
        <v>-6.5543647618635806E-2</v>
      </c>
    </row>
    <row r="2163" spans="1:8" x14ac:dyDescent="0.2">
      <c r="A2163" s="32" t="s">
        <v>1639</v>
      </c>
      <c r="B2163" s="32"/>
      <c r="C2163" s="32" t="s">
        <v>2598</v>
      </c>
      <c r="D2163" s="32" t="s">
        <v>4410</v>
      </c>
      <c r="E2163" s="34">
        <v>8.2100764203180097E-5</v>
      </c>
      <c r="F2163" s="34">
        <v>8.0241878975938305E-4</v>
      </c>
      <c r="G2163" s="34">
        <v>1.1546094343450299</v>
      </c>
      <c r="H2163" s="34">
        <v>0.20740491880683401</v>
      </c>
    </row>
    <row r="2164" spans="1:8" x14ac:dyDescent="0.2">
      <c r="A2164" s="32" t="s">
        <v>1118</v>
      </c>
      <c r="B2164" s="32"/>
      <c r="C2164" s="32" t="s">
        <v>2596</v>
      </c>
      <c r="D2164" s="32" t="s">
        <v>4410</v>
      </c>
      <c r="E2164" s="34">
        <v>0.52690884790419901</v>
      </c>
      <c r="F2164" s="34">
        <v>0.65109442560680997</v>
      </c>
      <c r="G2164" s="34">
        <v>0.97364822273727702</v>
      </c>
      <c r="H2164" s="34">
        <v>-3.85274714320092E-2</v>
      </c>
    </row>
    <row r="2165" spans="1:8" x14ac:dyDescent="0.2">
      <c r="A2165" s="32" t="s">
        <v>2580</v>
      </c>
      <c r="B2165" s="32"/>
      <c r="C2165" s="32" t="s">
        <v>2595</v>
      </c>
      <c r="D2165" s="32" t="s">
        <v>4410</v>
      </c>
      <c r="E2165" s="34">
        <v>3.0076186963791899E-7</v>
      </c>
      <c r="F2165" s="34">
        <v>8.3760563694861399E-6</v>
      </c>
      <c r="G2165" s="34">
        <v>1.2178386798638301</v>
      </c>
      <c r="H2165" s="34">
        <v>0.28432304032605799</v>
      </c>
    </row>
    <row r="2166" spans="1:8" x14ac:dyDescent="0.2">
      <c r="A2166" s="32" t="s">
        <v>2131</v>
      </c>
      <c r="B2166" s="32" t="s">
        <v>3974</v>
      </c>
      <c r="C2166" s="32" t="s">
        <v>2595</v>
      </c>
      <c r="D2166" s="32" t="s">
        <v>4410</v>
      </c>
      <c r="E2166" s="34">
        <v>0.34982057746057499</v>
      </c>
      <c r="F2166" s="34">
        <v>0.48296124500153997</v>
      </c>
      <c r="G2166" s="34">
        <v>0.97472114884806205</v>
      </c>
      <c r="H2166" s="34">
        <v>-3.6938547526397497E-2</v>
      </c>
    </row>
    <row r="2167" spans="1:8" x14ac:dyDescent="0.2">
      <c r="A2167" s="32" t="s">
        <v>965</v>
      </c>
      <c r="B2167" s="32" t="s">
        <v>3135</v>
      </c>
      <c r="C2167" s="32" t="s">
        <v>2596</v>
      </c>
      <c r="D2167" s="32" t="s">
        <v>4410</v>
      </c>
      <c r="E2167" s="34">
        <v>0.82481992401566495</v>
      </c>
      <c r="F2167" s="34">
        <v>0.88219847378198002</v>
      </c>
      <c r="G2167" s="34">
        <v>1.0182407767394399</v>
      </c>
      <c r="H2167" s="34">
        <v>2.60787464183867E-2</v>
      </c>
    </row>
    <row r="2168" spans="1:8" x14ac:dyDescent="0.2">
      <c r="A2168" s="32" t="s">
        <v>1496</v>
      </c>
      <c r="B2168" s="32" t="s">
        <v>3695</v>
      </c>
      <c r="C2168" s="32" t="s">
        <v>2598</v>
      </c>
      <c r="D2168" s="32" t="s">
        <v>4410</v>
      </c>
      <c r="E2168" s="34">
        <v>0.98807520037574004</v>
      </c>
      <c r="F2168" s="34">
        <v>0.99405002038417101</v>
      </c>
      <c r="G2168" s="34">
        <v>1.0007495156027</v>
      </c>
      <c r="H2168" s="34">
        <v>1.0809174114325699E-3</v>
      </c>
    </row>
    <row r="2169" spans="1:8" x14ac:dyDescent="0.2">
      <c r="A2169" s="32" t="s">
        <v>1606</v>
      </c>
      <c r="B2169" s="32"/>
      <c r="C2169" s="32" t="s">
        <v>2598</v>
      </c>
      <c r="D2169" s="32" t="s">
        <v>4410</v>
      </c>
      <c r="E2169" s="34">
        <v>8.5608401158817398E-5</v>
      </c>
      <c r="F2169" s="34">
        <v>8.33555484967433E-4</v>
      </c>
      <c r="G2169" s="34">
        <v>0.83712975397080702</v>
      </c>
      <c r="H2169" s="34">
        <v>-0.25647683901502599</v>
      </c>
    </row>
    <row r="2170" spans="1:8" x14ac:dyDescent="0.2">
      <c r="A2170" s="32" t="s">
        <v>1494</v>
      </c>
      <c r="B2170" s="32" t="s">
        <v>4251</v>
      </c>
      <c r="C2170" s="32" t="s">
        <v>2598</v>
      </c>
      <c r="D2170" s="32" t="s">
        <v>4410</v>
      </c>
      <c r="E2170" s="34">
        <v>2.0169733158683801E-2</v>
      </c>
      <c r="F2170" s="34">
        <v>5.63534076386095E-2</v>
      </c>
      <c r="G2170" s="34">
        <v>0.92023384488045501</v>
      </c>
      <c r="H2170" s="34">
        <v>-0.11992757721682799</v>
      </c>
    </row>
    <row r="2171" spans="1:8" x14ac:dyDescent="0.2">
      <c r="A2171" s="32" t="s">
        <v>2139</v>
      </c>
      <c r="B2171" s="32" t="s">
        <v>3879</v>
      </c>
      <c r="C2171" s="32" t="s">
        <v>2595</v>
      </c>
      <c r="D2171" s="32" t="s">
        <v>4410</v>
      </c>
      <c r="E2171" s="34">
        <v>6.2193908671279002E-7</v>
      </c>
      <c r="F2171" s="34">
        <v>1.51964361753408E-5</v>
      </c>
      <c r="G2171" s="34">
        <v>1.23056034853255</v>
      </c>
      <c r="H2171" s="34">
        <v>0.29931541146832802</v>
      </c>
    </row>
    <row r="2172" spans="1:8" x14ac:dyDescent="0.2">
      <c r="A2172" s="32" t="s">
        <v>252</v>
      </c>
      <c r="B2172" s="32" t="s">
        <v>3500</v>
      </c>
      <c r="C2172" s="32" t="s">
        <v>2597</v>
      </c>
      <c r="D2172" s="32" t="s">
        <v>4410</v>
      </c>
      <c r="E2172" s="34">
        <v>8.74446208340528E-2</v>
      </c>
      <c r="F2172" s="34">
        <v>0.17256577706575499</v>
      </c>
      <c r="G2172" s="34">
        <v>0.928606098663186</v>
      </c>
      <c r="H2172" s="34">
        <v>-0.106861338985758</v>
      </c>
    </row>
    <row r="2173" spans="1:8" x14ac:dyDescent="0.2">
      <c r="A2173" s="32" t="s">
        <v>389</v>
      </c>
      <c r="B2173" s="32" t="s">
        <v>3563</v>
      </c>
      <c r="C2173" s="32" t="s">
        <v>2597</v>
      </c>
      <c r="D2173" s="32" t="s">
        <v>4410</v>
      </c>
      <c r="E2173" s="34">
        <v>0.22216866092346799</v>
      </c>
      <c r="F2173" s="34">
        <v>0.35074368620777402</v>
      </c>
      <c r="G2173" s="34">
        <v>0.96475239409425195</v>
      </c>
      <c r="H2173" s="34">
        <v>-5.1769375977149402E-2</v>
      </c>
    </row>
    <row r="2174" spans="1:8" x14ac:dyDescent="0.2">
      <c r="A2174" s="32" t="s">
        <v>2156</v>
      </c>
      <c r="B2174" s="32" t="s">
        <v>3161</v>
      </c>
      <c r="C2174" s="32" t="s">
        <v>2595</v>
      </c>
      <c r="D2174" s="32" t="s">
        <v>4410</v>
      </c>
      <c r="E2174" s="34">
        <v>0.14733080338546201</v>
      </c>
      <c r="F2174" s="34">
        <v>0.25678787400292502</v>
      </c>
      <c r="G2174" s="34">
        <v>0.937541075474843</v>
      </c>
      <c r="H2174" s="34">
        <v>-9.3046195766728804E-2</v>
      </c>
    </row>
    <row r="2175" spans="1:8" x14ac:dyDescent="0.2">
      <c r="A2175" s="32" t="s">
        <v>1317</v>
      </c>
      <c r="B2175" s="32" t="s">
        <v>3163</v>
      </c>
      <c r="C2175" s="32" t="s">
        <v>2598</v>
      </c>
      <c r="D2175" s="32" t="s">
        <v>4410</v>
      </c>
      <c r="E2175" s="34">
        <v>0.54268976767193799</v>
      </c>
      <c r="F2175" s="34">
        <v>0.66322088841587301</v>
      </c>
      <c r="G2175" s="34">
        <v>1.01988697246937</v>
      </c>
      <c r="H2175" s="34">
        <v>2.84092764190483E-2</v>
      </c>
    </row>
    <row r="2176" spans="1:8" x14ac:dyDescent="0.2">
      <c r="A2176" s="32" t="s">
        <v>416</v>
      </c>
      <c r="B2176" s="32" t="s">
        <v>4084</v>
      </c>
      <c r="C2176" s="32" t="s">
        <v>2597</v>
      </c>
      <c r="D2176" s="32" t="s">
        <v>4410</v>
      </c>
      <c r="E2176" s="34">
        <v>3.46888488944566E-2</v>
      </c>
      <c r="F2176" s="34">
        <v>8.4838638939228106E-2</v>
      </c>
      <c r="G2176" s="34">
        <v>0.79274106800305999</v>
      </c>
      <c r="H2176" s="34">
        <v>-0.33507837764533299</v>
      </c>
    </row>
    <row r="2177" spans="1:8" x14ac:dyDescent="0.2">
      <c r="A2177" s="32" t="s">
        <v>1472</v>
      </c>
      <c r="B2177" s="32" t="s">
        <v>3491</v>
      </c>
      <c r="C2177" s="32" t="s">
        <v>2598</v>
      </c>
      <c r="D2177" s="32" t="s">
        <v>4410</v>
      </c>
      <c r="E2177" s="34">
        <v>0.19906505902611299</v>
      </c>
      <c r="F2177" s="34">
        <v>0.32304417473535901</v>
      </c>
      <c r="G2177" s="34">
        <v>0.91273416524159101</v>
      </c>
      <c r="H2177" s="34">
        <v>-0.13173335990492599</v>
      </c>
    </row>
    <row r="2178" spans="1:8" x14ac:dyDescent="0.2">
      <c r="A2178" s="32" t="s">
        <v>373</v>
      </c>
      <c r="B2178" s="32" t="s">
        <v>3728</v>
      </c>
      <c r="C2178" s="32" t="s">
        <v>2597</v>
      </c>
      <c r="D2178" s="32" t="s">
        <v>4410</v>
      </c>
      <c r="E2178" s="34">
        <v>0.62197704665286302</v>
      </c>
      <c r="F2178" s="34">
        <v>0.72942652127534102</v>
      </c>
      <c r="G2178" s="34">
        <v>0.97741203019560696</v>
      </c>
      <c r="H2178" s="34">
        <v>-3.2961233195416398E-2</v>
      </c>
    </row>
    <row r="2179" spans="1:8" x14ac:dyDescent="0.2">
      <c r="A2179" s="32" t="s">
        <v>889</v>
      </c>
      <c r="B2179" s="32" t="s">
        <v>3195</v>
      </c>
      <c r="C2179" s="32" t="s">
        <v>2596</v>
      </c>
      <c r="D2179" s="32" t="s">
        <v>4410</v>
      </c>
      <c r="E2179" s="34">
        <v>8.8518284408851997E-2</v>
      </c>
      <c r="F2179" s="34">
        <v>0.17407923813130299</v>
      </c>
      <c r="G2179" s="34">
        <v>0.93110067576657796</v>
      </c>
      <c r="H2179" s="34">
        <v>-0.102990926483981</v>
      </c>
    </row>
    <row r="2180" spans="1:8" x14ac:dyDescent="0.2">
      <c r="A2180" s="32" t="s">
        <v>366</v>
      </c>
      <c r="B2180" s="32" t="s">
        <v>3076</v>
      </c>
      <c r="C2180" s="32" t="s">
        <v>2597</v>
      </c>
      <c r="D2180" s="32" t="s">
        <v>4410</v>
      </c>
      <c r="E2180" s="34">
        <v>4.7424176950566999E-2</v>
      </c>
      <c r="F2180" s="34">
        <v>0.10802868804043</v>
      </c>
      <c r="G2180" s="34">
        <v>0.95622386645345703</v>
      </c>
      <c r="H2180" s="34">
        <v>-6.4579680433350994E-2</v>
      </c>
    </row>
    <row r="2181" spans="1:8" x14ac:dyDescent="0.2">
      <c r="A2181" s="32" t="s">
        <v>532</v>
      </c>
      <c r="B2181" s="32"/>
      <c r="C2181" s="32" t="s">
        <v>2597</v>
      </c>
      <c r="D2181" s="32" t="s">
        <v>4410</v>
      </c>
      <c r="E2181" s="34">
        <v>0.44828120125522702</v>
      </c>
      <c r="F2181" s="34">
        <v>0.57677511736266196</v>
      </c>
      <c r="G2181" s="34">
        <v>0.98211934733806905</v>
      </c>
      <c r="H2181" s="34">
        <v>-2.6029743106489801E-2</v>
      </c>
    </row>
    <row r="2182" spans="1:8" x14ac:dyDescent="0.2">
      <c r="A2182" s="32" t="s">
        <v>1447</v>
      </c>
      <c r="B2182" s="32" t="s">
        <v>3203</v>
      </c>
      <c r="C2182" s="32" t="s">
        <v>2598</v>
      </c>
      <c r="D2182" s="32" t="s">
        <v>4410</v>
      </c>
      <c r="E2182" s="34">
        <v>0.8847055669667</v>
      </c>
      <c r="F2182" s="34">
        <v>0.92543918353947996</v>
      </c>
      <c r="G2182" s="34">
        <v>1.0210026432027599</v>
      </c>
      <c r="H2182" s="34">
        <v>2.9986601113440401E-2</v>
      </c>
    </row>
    <row r="2183" spans="1:8" x14ac:dyDescent="0.2">
      <c r="A2183" s="32" t="s">
        <v>219</v>
      </c>
      <c r="B2183" s="32" t="s">
        <v>3397</v>
      </c>
      <c r="C2183" s="32" t="s">
        <v>2597</v>
      </c>
      <c r="D2183" s="32" t="s">
        <v>4410</v>
      </c>
      <c r="E2183" s="34">
        <v>0.117876271340128</v>
      </c>
      <c r="F2183" s="34">
        <v>0.21683206162708199</v>
      </c>
      <c r="G2183" s="34">
        <v>1.0987258842968399</v>
      </c>
      <c r="H2183" s="34">
        <v>0.135831500306411</v>
      </c>
    </row>
    <row r="2184" spans="1:8" x14ac:dyDescent="0.2">
      <c r="A2184" s="32" t="s">
        <v>2552</v>
      </c>
      <c r="B2184" s="32"/>
      <c r="C2184" s="32" t="s">
        <v>2595</v>
      </c>
      <c r="D2184" s="32" t="s">
        <v>4410</v>
      </c>
      <c r="E2184" s="34">
        <v>0.601739336503613</v>
      </c>
      <c r="F2184" s="34">
        <v>0.71132126040363197</v>
      </c>
      <c r="G2184" s="34">
        <v>1.01360680504254</v>
      </c>
      <c r="H2184" s="34">
        <v>1.94981154320998E-2</v>
      </c>
    </row>
    <row r="2185" spans="1:8" x14ac:dyDescent="0.2">
      <c r="A2185" s="32" t="s">
        <v>1586</v>
      </c>
      <c r="B2185" s="32"/>
      <c r="C2185" s="32" t="s">
        <v>2598</v>
      </c>
      <c r="D2185" s="32" t="s">
        <v>4410</v>
      </c>
      <c r="E2185" s="34">
        <v>1.41434912534029E-2</v>
      </c>
      <c r="F2185" s="34">
        <v>4.2736618018367901E-2</v>
      </c>
      <c r="G2185" s="34">
        <v>1.15017499135621</v>
      </c>
      <c r="H2185" s="34">
        <v>0.20185337417473501</v>
      </c>
    </row>
    <row r="2186" spans="1:8" x14ac:dyDescent="0.2">
      <c r="A2186" s="32" t="s">
        <v>550</v>
      </c>
      <c r="B2186" s="32"/>
      <c r="C2186" s="32" t="s">
        <v>2597</v>
      </c>
      <c r="D2186" s="32" t="s">
        <v>4410</v>
      </c>
      <c r="E2186" s="34">
        <v>0.14197335515429901</v>
      </c>
      <c r="F2186" s="34">
        <v>0.249830588302728</v>
      </c>
      <c r="G2186" s="34">
        <v>1.0790455159939001</v>
      </c>
      <c r="H2186" s="34">
        <v>0.10975572146514601</v>
      </c>
    </row>
    <row r="2187" spans="1:8" x14ac:dyDescent="0.2">
      <c r="A2187" s="32" t="s">
        <v>2201</v>
      </c>
      <c r="B2187" s="32" t="s">
        <v>3435</v>
      </c>
      <c r="C2187" s="32" t="s">
        <v>2595</v>
      </c>
      <c r="D2187" s="32" t="s">
        <v>4410</v>
      </c>
      <c r="E2187" s="34">
        <v>0.338066493670302</v>
      </c>
      <c r="F2187" s="34">
        <v>0.47252683141180901</v>
      </c>
      <c r="G2187" s="34">
        <v>0.94393037763463195</v>
      </c>
      <c r="H2187" s="34">
        <v>-8.3247641598367395E-2</v>
      </c>
    </row>
    <row r="2188" spans="1:8" x14ac:dyDescent="0.2">
      <c r="A2188" s="32" t="s">
        <v>269</v>
      </c>
      <c r="B2188" s="32" t="s">
        <v>3373</v>
      </c>
      <c r="C2188" s="32" t="s">
        <v>2597</v>
      </c>
      <c r="D2188" s="32" t="s">
        <v>4410</v>
      </c>
      <c r="E2188" s="34">
        <v>3.9452931325227201E-3</v>
      </c>
      <c r="F2188" s="34">
        <v>1.66072007898415E-2</v>
      </c>
      <c r="G2188" s="34">
        <v>1.1753946240461199</v>
      </c>
      <c r="H2188" s="34">
        <v>0.23314520493687199</v>
      </c>
    </row>
    <row r="2189" spans="1:8" x14ac:dyDescent="0.2">
      <c r="A2189" s="32" t="s">
        <v>227</v>
      </c>
      <c r="B2189" s="32" t="s">
        <v>3432</v>
      </c>
      <c r="C2189" s="32" t="s">
        <v>2597</v>
      </c>
      <c r="D2189" s="32" t="s">
        <v>4410</v>
      </c>
      <c r="E2189" s="34">
        <v>2.7423585865063601E-2</v>
      </c>
      <c r="F2189" s="34">
        <v>7.1794426144481199E-2</v>
      </c>
      <c r="G2189" s="34">
        <v>1.10641438041436</v>
      </c>
      <c r="H2189" s="34">
        <v>0.145891812882366</v>
      </c>
    </row>
    <row r="2190" spans="1:8" x14ac:dyDescent="0.2">
      <c r="A2190" s="32" t="s">
        <v>1649</v>
      </c>
      <c r="B2190" s="32"/>
      <c r="C2190" s="32" t="s">
        <v>2598</v>
      </c>
      <c r="D2190" s="32" t="s">
        <v>4410</v>
      </c>
      <c r="E2190" s="34">
        <v>0.89772171870568895</v>
      </c>
      <c r="F2190" s="34">
        <v>0.93212119653060599</v>
      </c>
      <c r="G2190" s="34">
        <v>0.99510353208395197</v>
      </c>
      <c r="H2190" s="34">
        <v>-7.0814612373788204E-3</v>
      </c>
    </row>
    <row r="2191" spans="1:8" x14ac:dyDescent="0.2">
      <c r="A2191" s="32" t="s">
        <v>291</v>
      </c>
      <c r="B2191" s="32" t="s">
        <v>3364</v>
      </c>
      <c r="C2191" s="32" t="s">
        <v>2597</v>
      </c>
      <c r="D2191" s="32" t="s">
        <v>4410</v>
      </c>
      <c r="E2191" s="34">
        <v>0.37899898305944102</v>
      </c>
      <c r="F2191" s="34">
        <v>0.51098769709731995</v>
      </c>
      <c r="G2191" s="34">
        <v>0.95278057512681302</v>
      </c>
      <c r="H2191" s="34">
        <v>-6.9784094420312706E-2</v>
      </c>
    </row>
    <row r="2192" spans="1:8" x14ac:dyDescent="0.2">
      <c r="A2192" s="32" t="s">
        <v>266</v>
      </c>
      <c r="B2192" s="32" t="s">
        <v>3359</v>
      </c>
      <c r="C2192" s="32" t="s">
        <v>2597</v>
      </c>
      <c r="D2192" s="32" t="s">
        <v>4410</v>
      </c>
      <c r="E2192" s="34">
        <v>3.6746205378027801E-2</v>
      </c>
      <c r="F2192" s="34">
        <v>8.8450438595810393E-2</v>
      </c>
      <c r="G2192" s="34">
        <v>1.0624777895606099</v>
      </c>
      <c r="H2192" s="34">
        <v>8.74326829202898E-2</v>
      </c>
    </row>
    <row r="2193" spans="1:8" x14ac:dyDescent="0.2">
      <c r="A2193" s="32" t="s">
        <v>393</v>
      </c>
      <c r="B2193" s="32" t="s">
        <v>2997</v>
      </c>
      <c r="C2193" s="32" t="s">
        <v>2597</v>
      </c>
      <c r="D2193" s="32" t="s">
        <v>4410</v>
      </c>
      <c r="E2193" s="34">
        <v>0.38020269174270899</v>
      </c>
      <c r="F2193" s="34">
        <v>0.51207746833781398</v>
      </c>
      <c r="G2193" s="34">
        <v>0.934869582253533</v>
      </c>
      <c r="H2193" s="34">
        <v>-9.7162977116480503E-2</v>
      </c>
    </row>
    <row r="2194" spans="1:8" x14ac:dyDescent="0.2">
      <c r="A2194" s="32" t="s">
        <v>2575</v>
      </c>
      <c r="B2194" s="32"/>
      <c r="C2194" s="32" t="s">
        <v>2595</v>
      </c>
      <c r="D2194" s="32" t="s">
        <v>4410</v>
      </c>
      <c r="E2194" s="34">
        <v>0.77005110351166695</v>
      </c>
      <c r="F2194" s="34">
        <v>0.84295534999797805</v>
      </c>
      <c r="G2194" s="34">
        <v>1.0092079853652201</v>
      </c>
      <c r="H2194" s="34">
        <v>1.32235268065769E-2</v>
      </c>
    </row>
    <row r="2195" spans="1:8" x14ac:dyDescent="0.2">
      <c r="A2195" s="32" t="s">
        <v>562</v>
      </c>
      <c r="B2195" s="32"/>
      <c r="C2195" s="32" t="s">
        <v>2597</v>
      </c>
      <c r="D2195" s="32" t="s">
        <v>4410</v>
      </c>
      <c r="E2195" s="34">
        <v>2.8308035192179899E-2</v>
      </c>
      <c r="F2195" s="34">
        <v>7.3686242359543797E-2</v>
      </c>
      <c r="G2195" s="34">
        <v>0.84987653506919802</v>
      </c>
      <c r="H2195" s="34">
        <v>-0.23467482443823101</v>
      </c>
    </row>
    <row r="2196" spans="1:8" x14ac:dyDescent="0.2">
      <c r="A2196" s="32" t="s">
        <v>2534</v>
      </c>
      <c r="B2196" s="32"/>
      <c r="C2196" s="32" t="s">
        <v>2595</v>
      </c>
      <c r="D2196" s="32" t="s">
        <v>4410</v>
      </c>
      <c r="E2196" s="34">
        <v>0.13802049125647101</v>
      </c>
      <c r="F2196" s="34">
        <v>0.24450962541331001</v>
      </c>
      <c r="G2196" s="34">
        <v>1.1251428085714399</v>
      </c>
      <c r="H2196" s="34">
        <v>0.17010812690199401</v>
      </c>
    </row>
    <row r="2197" spans="1:8" x14ac:dyDescent="0.2">
      <c r="A2197" s="32" t="s">
        <v>226</v>
      </c>
      <c r="B2197" s="32" t="s">
        <v>3199</v>
      </c>
      <c r="C2197" s="32" t="s">
        <v>2597</v>
      </c>
      <c r="D2197" s="32" t="s">
        <v>4410</v>
      </c>
      <c r="E2197" s="34">
        <v>0.25480553781903398</v>
      </c>
      <c r="F2197" s="34">
        <v>0.38811060420173399</v>
      </c>
      <c r="G2197" s="34">
        <v>0.96845677033281596</v>
      </c>
      <c r="H2197" s="34">
        <v>-4.6240443186772097E-2</v>
      </c>
    </row>
    <row r="2198" spans="1:8" x14ac:dyDescent="0.2">
      <c r="A2198" s="32" t="s">
        <v>1602</v>
      </c>
      <c r="B2198" s="32"/>
      <c r="C2198" s="32" t="s">
        <v>2598</v>
      </c>
      <c r="D2198" s="32" t="s">
        <v>4410</v>
      </c>
      <c r="E2198" s="34">
        <v>0.88877006456316499</v>
      </c>
      <c r="F2198" s="34">
        <v>0.92725228250652703</v>
      </c>
      <c r="G2198" s="34">
        <v>1.02241337619645</v>
      </c>
      <c r="H2198" s="34">
        <v>3.19786162469608E-2</v>
      </c>
    </row>
    <row r="2199" spans="1:8" x14ac:dyDescent="0.2">
      <c r="A2199" s="32" t="s">
        <v>2427</v>
      </c>
      <c r="B2199" s="32" t="s">
        <v>3479</v>
      </c>
      <c r="C2199" s="32" t="s">
        <v>2595</v>
      </c>
      <c r="D2199" s="32" t="s">
        <v>4410</v>
      </c>
      <c r="E2199" s="34">
        <v>0.83878437808334405</v>
      </c>
      <c r="F2199" s="34">
        <v>0.89208542864546903</v>
      </c>
      <c r="G2199" s="34">
        <v>1.01121004768625</v>
      </c>
      <c r="H2199" s="34">
        <v>1.6082703749396202E-2</v>
      </c>
    </row>
    <row r="2200" spans="1:8" x14ac:dyDescent="0.2">
      <c r="A2200" s="32" t="s">
        <v>2162</v>
      </c>
      <c r="B2200" s="32" t="s">
        <v>4177</v>
      </c>
      <c r="C2200" s="32" t="s">
        <v>2595</v>
      </c>
      <c r="D2200" s="32" t="s">
        <v>4410</v>
      </c>
      <c r="E2200" s="34">
        <v>0.24326205057325001</v>
      </c>
      <c r="F2200" s="34">
        <v>0.37525235913324401</v>
      </c>
      <c r="G2200" s="34">
        <v>0.94305319405936405</v>
      </c>
      <c r="H2200" s="34">
        <v>-8.4588944728005294E-2</v>
      </c>
    </row>
    <row r="2201" spans="1:8" x14ac:dyDescent="0.2">
      <c r="A2201" s="32" t="s">
        <v>2401</v>
      </c>
      <c r="B2201" s="32" t="s">
        <v>4312</v>
      </c>
      <c r="C2201" s="32" t="s">
        <v>2595</v>
      </c>
      <c r="D2201" s="32" t="s">
        <v>4410</v>
      </c>
      <c r="E2201" s="34">
        <v>9.6784301834568695E-3</v>
      </c>
      <c r="F2201" s="34">
        <v>3.21373515066068E-2</v>
      </c>
      <c r="G2201" s="34">
        <v>0.91996197600037499</v>
      </c>
      <c r="H2201" s="34">
        <v>-0.120353862162665</v>
      </c>
    </row>
    <row r="2202" spans="1:8" x14ac:dyDescent="0.2">
      <c r="A2202" s="32" t="s">
        <v>287</v>
      </c>
      <c r="B2202" s="32" t="s">
        <v>3025</v>
      </c>
      <c r="C2202" s="32" t="s">
        <v>2597</v>
      </c>
      <c r="D2202" s="32" t="s">
        <v>4410</v>
      </c>
      <c r="E2202" s="34">
        <v>0.135418332504841</v>
      </c>
      <c r="F2202" s="34">
        <v>0.24055794320132901</v>
      </c>
      <c r="G2202" s="34">
        <v>0.94405258557584204</v>
      </c>
      <c r="H2202" s="34">
        <v>-8.3060872125947594E-2</v>
      </c>
    </row>
    <row r="2203" spans="1:8" x14ac:dyDescent="0.2">
      <c r="A2203" s="32" t="s">
        <v>264</v>
      </c>
      <c r="B2203" s="32" t="s">
        <v>3214</v>
      </c>
      <c r="C2203" s="32" t="s">
        <v>2597</v>
      </c>
      <c r="D2203" s="32" t="s">
        <v>4410</v>
      </c>
      <c r="E2203" s="34">
        <v>7.4968950930615494E-2</v>
      </c>
      <c r="F2203" s="34">
        <v>0.15459361696679499</v>
      </c>
      <c r="G2203" s="34">
        <v>0.93123695227358405</v>
      </c>
      <c r="H2203" s="34">
        <v>-0.102779788140173</v>
      </c>
    </row>
    <row r="2204" spans="1:8" x14ac:dyDescent="0.2">
      <c r="A2204" s="32" t="s">
        <v>580</v>
      </c>
      <c r="B2204" s="32"/>
      <c r="C2204" s="32" t="s">
        <v>2597</v>
      </c>
      <c r="D2204" s="32" t="s">
        <v>4410</v>
      </c>
      <c r="E2204" s="34">
        <v>3.8883082517255099E-2</v>
      </c>
      <c r="F2204" s="34">
        <v>9.2732213369880898E-2</v>
      </c>
      <c r="G2204" s="34">
        <v>1.0800049974394601</v>
      </c>
      <c r="H2204" s="34">
        <v>0.111037988096565</v>
      </c>
    </row>
    <row r="2205" spans="1:8" x14ac:dyDescent="0.2">
      <c r="A2205" s="32" t="s">
        <v>1611</v>
      </c>
      <c r="B2205" s="32"/>
      <c r="C2205" s="32" t="s">
        <v>2598</v>
      </c>
      <c r="D2205" s="32" t="s">
        <v>4410</v>
      </c>
      <c r="E2205" s="34">
        <v>2.4453404051233301E-3</v>
      </c>
      <c r="F2205" s="34">
        <v>1.15996916653286E-2</v>
      </c>
      <c r="G2205" s="34">
        <v>1.3448846794442799</v>
      </c>
      <c r="H2205" s="34">
        <v>0.427482470531593</v>
      </c>
    </row>
    <row r="2206" spans="1:8" x14ac:dyDescent="0.2">
      <c r="A2206" s="32" t="s">
        <v>925</v>
      </c>
      <c r="B2206" s="32" t="s">
        <v>2720</v>
      </c>
      <c r="C2206" s="32" t="s">
        <v>2596</v>
      </c>
      <c r="D2206" s="32" t="s">
        <v>4410</v>
      </c>
      <c r="E2206" s="34">
        <v>0.345169479234257</v>
      </c>
      <c r="F2206" s="34">
        <v>0.478068957869907</v>
      </c>
      <c r="G2206" s="34">
        <v>1.03444061999248</v>
      </c>
      <c r="H2206" s="34">
        <v>4.8850832533729002E-2</v>
      </c>
    </row>
    <row r="2207" spans="1:8" x14ac:dyDescent="0.2">
      <c r="A2207" s="32" t="s">
        <v>2322</v>
      </c>
      <c r="B2207" s="32" t="s">
        <v>3221</v>
      </c>
      <c r="C2207" s="32" t="s">
        <v>2595</v>
      </c>
      <c r="D2207" s="32" t="s">
        <v>4410</v>
      </c>
      <c r="E2207" s="34">
        <v>6.46557027982249E-6</v>
      </c>
      <c r="F2207" s="34">
        <v>1.01489860756002E-4</v>
      </c>
      <c r="G2207" s="34">
        <v>1.21714544620025</v>
      </c>
      <c r="H2207" s="34">
        <v>0.28350157723318398</v>
      </c>
    </row>
    <row r="2208" spans="1:8" x14ac:dyDescent="0.2">
      <c r="A2208" s="32" t="s">
        <v>284</v>
      </c>
      <c r="B2208" s="32" t="s">
        <v>4293</v>
      </c>
      <c r="C2208" s="32" t="s">
        <v>2597</v>
      </c>
      <c r="D2208" s="32" t="s">
        <v>4410</v>
      </c>
      <c r="E2208" s="34">
        <v>0.13896216264912301</v>
      </c>
      <c r="F2208" s="34">
        <v>0.24533878749913399</v>
      </c>
      <c r="G2208" s="34">
        <v>0.90742027391885505</v>
      </c>
      <c r="H2208" s="34">
        <v>-0.14015720161324899</v>
      </c>
    </row>
    <row r="2209" spans="1:8" x14ac:dyDescent="0.2">
      <c r="A2209" s="32" t="s">
        <v>2147</v>
      </c>
      <c r="B2209" s="32" t="s">
        <v>3440</v>
      </c>
      <c r="C2209" s="32" t="s">
        <v>2595</v>
      </c>
      <c r="D2209" s="32" t="s">
        <v>4410</v>
      </c>
      <c r="E2209" s="34">
        <v>1.05439901707223E-3</v>
      </c>
      <c r="F2209" s="34">
        <v>6.2065760323115199E-3</v>
      </c>
      <c r="G2209" s="34">
        <v>0.92938289689232301</v>
      </c>
      <c r="H2209" s="34">
        <v>-0.10565499920557</v>
      </c>
    </row>
    <row r="2210" spans="1:8" x14ac:dyDescent="0.2">
      <c r="A2210" s="32" t="s">
        <v>2270</v>
      </c>
      <c r="B2210" s="32" t="s">
        <v>2902</v>
      </c>
      <c r="C2210" s="32" t="s">
        <v>2595</v>
      </c>
      <c r="D2210" s="32" t="s">
        <v>4410</v>
      </c>
      <c r="E2210" s="34">
        <v>0.119737315656817</v>
      </c>
      <c r="F2210" s="34">
        <v>0.21932082570803099</v>
      </c>
      <c r="G2210" s="34">
        <v>1.1243163821597399</v>
      </c>
      <c r="H2210" s="34">
        <v>0.16904806647113499</v>
      </c>
    </row>
    <row r="2211" spans="1:8" x14ac:dyDescent="0.2">
      <c r="A2211" s="32" t="s">
        <v>2377</v>
      </c>
      <c r="B2211" s="32" t="s">
        <v>4176</v>
      </c>
      <c r="C2211" s="32" t="s">
        <v>2595</v>
      </c>
      <c r="D2211" s="32" t="s">
        <v>4410</v>
      </c>
      <c r="E2211" s="34">
        <v>1.6618013587796899E-2</v>
      </c>
      <c r="F2211" s="34">
        <v>4.8688523973296198E-2</v>
      </c>
      <c r="G2211" s="34">
        <v>0.90652759945145001</v>
      </c>
      <c r="H2211" s="34">
        <v>-0.141577151050744</v>
      </c>
    </row>
    <row r="2212" spans="1:8" x14ac:dyDescent="0.2">
      <c r="A2212" s="32" t="s">
        <v>2250</v>
      </c>
      <c r="B2212" s="32" t="s">
        <v>2704</v>
      </c>
      <c r="C2212" s="32" t="s">
        <v>2595</v>
      </c>
      <c r="D2212" s="32" t="s">
        <v>4410</v>
      </c>
      <c r="E2212" s="34">
        <v>7.7137940663360898E-3</v>
      </c>
      <c r="F2212" s="34">
        <v>2.7403416141109901E-2</v>
      </c>
      <c r="G2212" s="34">
        <v>1.1049786151787899</v>
      </c>
      <c r="H2212" s="34">
        <v>0.14401844918770099</v>
      </c>
    </row>
    <row r="2213" spans="1:8" x14ac:dyDescent="0.2">
      <c r="A2213" s="32" t="s">
        <v>1432</v>
      </c>
      <c r="B2213" s="32" t="s">
        <v>2760</v>
      </c>
      <c r="C2213" s="32" t="s">
        <v>2598</v>
      </c>
      <c r="D2213" s="32" t="s">
        <v>4410</v>
      </c>
      <c r="E2213" s="34">
        <v>8.4126797817910895E-2</v>
      </c>
      <c r="F2213" s="34">
        <v>0.16812377033054701</v>
      </c>
      <c r="G2213" s="34">
        <v>0.91022694767191004</v>
      </c>
      <c r="H2213" s="34">
        <v>-0.13570179632336901</v>
      </c>
    </row>
    <row r="2214" spans="1:8" x14ac:dyDescent="0.2">
      <c r="A2214" s="32" t="s">
        <v>344</v>
      </c>
      <c r="B2214" s="32" t="s">
        <v>2898</v>
      </c>
      <c r="C2214" s="32" t="s">
        <v>2597</v>
      </c>
      <c r="D2214" s="32" t="s">
        <v>4410</v>
      </c>
      <c r="E2214" s="34">
        <v>1.17439207631019E-3</v>
      </c>
      <c r="F2214" s="34">
        <v>6.7442915247081896E-3</v>
      </c>
      <c r="G2214" s="34">
        <v>0.88870482894879099</v>
      </c>
      <c r="H2214" s="34">
        <v>-0.17022376753389901</v>
      </c>
    </row>
    <row r="2215" spans="1:8" x14ac:dyDescent="0.2">
      <c r="A2215" s="32" t="s">
        <v>908</v>
      </c>
      <c r="B2215" s="32" t="s">
        <v>3081</v>
      </c>
      <c r="C2215" s="32" t="s">
        <v>2596</v>
      </c>
      <c r="D2215" s="32" t="s">
        <v>4410</v>
      </c>
      <c r="E2215" s="34">
        <v>2.0593481718063199E-2</v>
      </c>
      <c r="F2215" s="34">
        <v>5.7167328670722099E-2</v>
      </c>
      <c r="G2215" s="34">
        <v>1.0999636985507699</v>
      </c>
      <c r="H2215" s="34">
        <v>0.13745591212722799</v>
      </c>
    </row>
    <row r="2216" spans="1:8" x14ac:dyDescent="0.2">
      <c r="A2216" s="32" t="s">
        <v>2491</v>
      </c>
      <c r="B2216" s="32"/>
      <c r="C2216" s="32" t="s">
        <v>2595</v>
      </c>
      <c r="D2216" s="32" t="s">
        <v>4410</v>
      </c>
      <c r="E2216" s="34">
        <v>1.81706124636835E-2</v>
      </c>
      <c r="F2216" s="34">
        <v>5.2117260554751202E-2</v>
      </c>
      <c r="G2216" s="34">
        <v>1.0667743103460201</v>
      </c>
      <c r="H2216" s="34">
        <v>9.3254987985490798E-2</v>
      </c>
    </row>
    <row r="2217" spans="1:8" x14ac:dyDescent="0.2">
      <c r="A2217" s="32" t="s">
        <v>1413</v>
      </c>
      <c r="B2217" s="32" t="s">
        <v>3074</v>
      </c>
      <c r="C2217" s="32" t="s">
        <v>2598</v>
      </c>
      <c r="D2217" s="32" t="s">
        <v>4410</v>
      </c>
      <c r="E2217" s="34">
        <v>1.4466611560441699E-3</v>
      </c>
      <c r="F2217" s="34">
        <v>7.9216752621723806E-3</v>
      </c>
      <c r="G2217" s="34">
        <v>0.88937070404843399</v>
      </c>
      <c r="H2217" s="34">
        <v>-0.16914321192061199</v>
      </c>
    </row>
    <row r="2218" spans="1:8" x14ac:dyDescent="0.2">
      <c r="A2218" s="32" t="s">
        <v>1460</v>
      </c>
      <c r="B2218" s="32" t="s">
        <v>2717</v>
      </c>
      <c r="C2218" s="32" t="s">
        <v>2598</v>
      </c>
      <c r="D2218" s="32" t="s">
        <v>4410</v>
      </c>
      <c r="E2218" s="34">
        <v>3.8809241487079399E-2</v>
      </c>
      <c r="F2218" s="34">
        <v>9.2726877722818804E-2</v>
      </c>
      <c r="G2218" s="34">
        <v>0.86296298320846199</v>
      </c>
      <c r="H2218" s="34">
        <v>-0.21262941855027601</v>
      </c>
    </row>
    <row r="2219" spans="1:8" x14ac:dyDescent="0.2">
      <c r="A2219" s="32" t="s">
        <v>2562</v>
      </c>
      <c r="B2219" s="32"/>
      <c r="C2219" s="32" t="s">
        <v>2595</v>
      </c>
      <c r="D2219" s="32" t="s">
        <v>4410</v>
      </c>
      <c r="E2219" s="34">
        <v>1.9041132026404201E-2</v>
      </c>
      <c r="F2219" s="34">
        <v>5.40159167014094E-2</v>
      </c>
      <c r="G2219" s="34">
        <v>0.96413624918961005</v>
      </c>
      <c r="H2219" s="34">
        <v>-5.2691056170273198E-2</v>
      </c>
    </row>
    <row r="2220" spans="1:8" x14ac:dyDescent="0.2">
      <c r="A2220" s="32" t="s">
        <v>2136</v>
      </c>
      <c r="B2220" s="32" t="s">
        <v>3999</v>
      </c>
      <c r="C2220" s="32" t="s">
        <v>2595</v>
      </c>
      <c r="D2220" s="32" t="s">
        <v>4410</v>
      </c>
      <c r="E2220" s="34">
        <v>9.3746140514244305E-2</v>
      </c>
      <c r="F2220" s="34">
        <v>0.18164368357135699</v>
      </c>
      <c r="G2220" s="34">
        <v>0.90205897233867105</v>
      </c>
      <c r="H2220" s="34">
        <v>-0.14870634176207601</v>
      </c>
    </row>
    <row r="2221" spans="1:8" x14ac:dyDescent="0.2">
      <c r="A2221" s="32" t="s">
        <v>236</v>
      </c>
      <c r="B2221" s="32" t="s">
        <v>3237</v>
      </c>
      <c r="C2221" s="32" t="s">
        <v>2597</v>
      </c>
      <c r="D2221" s="32" t="s">
        <v>4410</v>
      </c>
      <c r="E2221" s="34">
        <v>3.3688767693114202E-4</v>
      </c>
      <c r="F2221" s="34">
        <v>2.45095248104398E-3</v>
      </c>
      <c r="G2221" s="34">
        <v>1.20809567879322</v>
      </c>
      <c r="H2221" s="34">
        <v>0.27273471778739899</v>
      </c>
    </row>
    <row r="2222" spans="1:8" x14ac:dyDescent="0.2">
      <c r="A2222" s="32" t="s">
        <v>2261</v>
      </c>
      <c r="B2222" s="32" t="s">
        <v>2964</v>
      </c>
      <c r="C2222" s="32" t="s">
        <v>2595</v>
      </c>
      <c r="D2222" s="32" t="s">
        <v>4410</v>
      </c>
      <c r="E2222" s="34">
        <v>3.39996770296494E-3</v>
      </c>
      <c r="F2222" s="34">
        <v>1.48282705620993E-2</v>
      </c>
      <c r="G2222" s="34">
        <v>1.1471138936098599</v>
      </c>
      <c r="H2222" s="34">
        <v>0.198008639469473</v>
      </c>
    </row>
    <row r="2223" spans="1:8" x14ac:dyDescent="0.2">
      <c r="A2223" s="32" t="s">
        <v>1579</v>
      </c>
      <c r="B2223" s="32"/>
      <c r="C2223" s="32" t="s">
        <v>2598</v>
      </c>
      <c r="D2223" s="32" t="s">
        <v>4410</v>
      </c>
      <c r="E2223" s="34">
        <v>0.92835175990955698</v>
      </c>
      <c r="F2223" s="34">
        <v>0.95472616801491095</v>
      </c>
      <c r="G2223" s="34">
        <v>1.0049675627074499</v>
      </c>
      <c r="H2223" s="34">
        <v>7.1489363531338501E-3</v>
      </c>
    </row>
    <row r="2224" spans="1:8" x14ac:dyDescent="0.2">
      <c r="A2224" s="32" t="s">
        <v>2568</v>
      </c>
      <c r="B2224" s="32"/>
      <c r="C2224" s="32" t="s">
        <v>2595</v>
      </c>
      <c r="D2224" s="32" t="s">
        <v>4410</v>
      </c>
      <c r="E2224" s="34">
        <v>1.9473915237599101E-2</v>
      </c>
      <c r="F2224" s="34">
        <v>5.50026613581042E-2</v>
      </c>
      <c r="G2224" s="34">
        <v>0.89674704943351802</v>
      </c>
      <c r="H2224" s="34">
        <v>-0.15722700159570699</v>
      </c>
    </row>
    <row r="2225" spans="1:8" x14ac:dyDescent="0.2">
      <c r="A2225" s="32" t="s">
        <v>2321</v>
      </c>
      <c r="B2225" s="32" t="s">
        <v>3085</v>
      </c>
      <c r="C2225" s="32" t="s">
        <v>2595</v>
      </c>
      <c r="D2225" s="32" t="s">
        <v>4410</v>
      </c>
      <c r="E2225" s="34">
        <v>3.01757448830982E-2</v>
      </c>
      <c r="F2225" s="34">
        <v>7.67746052481139E-2</v>
      </c>
      <c r="G2225" s="34">
        <v>1.09302892333991</v>
      </c>
      <c r="H2225" s="34">
        <v>0.128331577594405</v>
      </c>
    </row>
    <row r="2226" spans="1:8" x14ac:dyDescent="0.2">
      <c r="A2226" s="32" t="s">
        <v>1635</v>
      </c>
      <c r="B2226" s="32"/>
      <c r="C2226" s="32" t="s">
        <v>2598</v>
      </c>
      <c r="D2226" s="32" t="s">
        <v>4410</v>
      </c>
      <c r="E2226" s="34">
        <v>0.53316105680626702</v>
      </c>
      <c r="F2226" s="34">
        <v>0.65600339055973</v>
      </c>
      <c r="G2226" s="34">
        <v>0.966132967822663</v>
      </c>
      <c r="H2226" s="34">
        <v>-4.9706335622450498E-2</v>
      </c>
    </row>
    <row r="2227" spans="1:8" x14ac:dyDescent="0.2">
      <c r="A2227" s="32" t="s">
        <v>980</v>
      </c>
      <c r="B2227" s="32" t="s">
        <v>3969</v>
      </c>
      <c r="C2227" s="32" t="s">
        <v>2596</v>
      </c>
      <c r="D2227" s="32" t="s">
        <v>4410</v>
      </c>
      <c r="E2227" s="34">
        <v>0.39961520936428901</v>
      </c>
      <c r="F2227" s="34">
        <v>0.53012692171373599</v>
      </c>
      <c r="G2227" s="34">
        <v>0.97772268360121395</v>
      </c>
      <c r="H2227" s="34">
        <v>-3.2502770534697002E-2</v>
      </c>
    </row>
    <row r="2228" spans="1:8" x14ac:dyDescent="0.2">
      <c r="A2228" s="32" t="s">
        <v>272</v>
      </c>
      <c r="B2228" s="32" t="s">
        <v>3715</v>
      </c>
      <c r="C2228" s="32" t="s">
        <v>2597</v>
      </c>
      <c r="D2228" s="32" t="s">
        <v>4410</v>
      </c>
      <c r="E2228" s="34">
        <v>1.7395412679690799E-2</v>
      </c>
      <c r="F2228" s="34">
        <v>5.0565789944331099E-2</v>
      </c>
      <c r="G2228" s="34">
        <v>1.1717569770607801</v>
      </c>
      <c r="H2228" s="34">
        <v>0.228673385165578</v>
      </c>
    </row>
    <row r="2229" spans="1:8" x14ac:dyDescent="0.2">
      <c r="A2229" s="32" t="s">
        <v>2361</v>
      </c>
      <c r="B2229" s="32" t="s">
        <v>3792</v>
      </c>
      <c r="C2229" s="32" t="s">
        <v>2595</v>
      </c>
      <c r="D2229" s="32" t="s">
        <v>4410</v>
      </c>
      <c r="E2229" s="34">
        <v>3.5811302967185002E-2</v>
      </c>
      <c r="F2229" s="34">
        <v>8.6845762813678895E-2</v>
      </c>
      <c r="G2229" s="34">
        <v>0.90949514395316799</v>
      </c>
      <c r="H2229" s="34">
        <v>-0.13686215993900799</v>
      </c>
    </row>
    <row r="2230" spans="1:8" x14ac:dyDescent="0.2">
      <c r="A2230" s="32" t="s">
        <v>2415</v>
      </c>
      <c r="B2230" s="32" t="s">
        <v>4365</v>
      </c>
      <c r="C2230" s="32" t="s">
        <v>2595</v>
      </c>
      <c r="D2230" s="32" t="s">
        <v>4410</v>
      </c>
      <c r="E2230" s="34">
        <v>3.9644063699994798E-2</v>
      </c>
      <c r="F2230" s="34">
        <v>9.4286616145993096E-2</v>
      </c>
      <c r="G2230" s="34">
        <v>0.87180887145817998</v>
      </c>
      <c r="H2230" s="34">
        <v>-0.19791621037002999</v>
      </c>
    </row>
    <row r="2231" spans="1:8" x14ac:dyDescent="0.2">
      <c r="A2231" s="32" t="s">
        <v>558</v>
      </c>
      <c r="B2231" s="32"/>
      <c r="C2231" s="32" t="s">
        <v>2597</v>
      </c>
      <c r="D2231" s="32" t="s">
        <v>4410</v>
      </c>
      <c r="E2231" s="34">
        <v>1.53981079486098E-2</v>
      </c>
      <c r="F2231" s="34">
        <v>4.58403443527578E-2</v>
      </c>
      <c r="G2231" s="34">
        <v>1.10982947370005</v>
      </c>
      <c r="H2231" s="34">
        <v>0.15033802220897499</v>
      </c>
    </row>
    <row r="2232" spans="1:8" x14ac:dyDescent="0.2">
      <c r="A2232" s="32" t="s">
        <v>235</v>
      </c>
      <c r="B2232" s="32" t="s">
        <v>3506</v>
      </c>
      <c r="C2232" s="32" t="s">
        <v>2597</v>
      </c>
      <c r="D2232" s="32" t="s">
        <v>4410</v>
      </c>
      <c r="E2232" s="34">
        <v>1.6765060781502701E-2</v>
      </c>
      <c r="F2232" s="34">
        <v>4.90638501967142E-2</v>
      </c>
      <c r="G2232" s="34">
        <v>1.1071577099343599</v>
      </c>
      <c r="H2232" s="34">
        <v>0.14686074256596701</v>
      </c>
    </row>
    <row r="2233" spans="1:8" x14ac:dyDescent="0.2">
      <c r="A2233" s="32" t="s">
        <v>326</v>
      </c>
      <c r="B2233" s="32" t="s">
        <v>2697</v>
      </c>
      <c r="C2233" s="32" t="s">
        <v>2597</v>
      </c>
      <c r="D2233" s="32" t="s">
        <v>4410</v>
      </c>
      <c r="E2233" s="34">
        <v>0.59755236296875103</v>
      </c>
      <c r="F2233" s="34">
        <v>0.70831149660826798</v>
      </c>
      <c r="G2233" s="34">
        <v>0.97443082650833701</v>
      </c>
      <c r="H2233" s="34">
        <v>-3.7368320687416599E-2</v>
      </c>
    </row>
    <row r="2234" spans="1:8" x14ac:dyDescent="0.2">
      <c r="A2234" s="32" t="s">
        <v>335</v>
      </c>
      <c r="B2234" s="32" t="s">
        <v>2696</v>
      </c>
      <c r="C2234" s="32" t="s">
        <v>2597</v>
      </c>
      <c r="D2234" s="32" t="s">
        <v>4410</v>
      </c>
      <c r="E2234" s="34">
        <v>0.56968781383131095</v>
      </c>
      <c r="F2234" s="34">
        <v>0.68787479618792302</v>
      </c>
      <c r="G2234" s="34">
        <v>0.97014502547854498</v>
      </c>
      <c r="H2234" s="34">
        <v>-4.3727665217113403E-2</v>
      </c>
    </row>
    <row r="2235" spans="1:8" x14ac:dyDescent="0.2">
      <c r="A2235" s="32" t="s">
        <v>1096</v>
      </c>
      <c r="B2235" s="32"/>
      <c r="C2235" s="32" t="s">
        <v>2596</v>
      </c>
      <c r="D2235" s="32" t="s">
        <v>4410</v>
      </c>
      <c r="E2235" s="34">
        <v>2.9883665285980399E-2</v>
      </c>
      <c r="F2235" s="34">
        <v>7.6276435573885901E-2</v>
      </c>
      <c r="G2235" s="34">
        <v>1.3042921907448899</v>
      </c>
      <c r="H2235" s="34">
        <v>0.38326710186781099</v>
      </c>
    </row>
    <row r="2236" spans="1:8" x14ac:dyDescent="0.2">
      <c r="A2236" s="32" t="s">
        <v>930</v>
      </c>
      <c r="B2236" s="32" t="s">
        <v>2968</v>
      </c>
      <c r="C2236" s="32" t="s">
        <v>2596</v>
      </c>
      <c r="D2236" s="32" t="s">
        <v>4410</v>
      </c>
      <c r="E2236" s="34">
        <v>0.67769295857032796</v>
      </c>
      <c r="F2236" s="34">
        <v>0.77118838431333503</v>
      </c>
      <c r="G2236" s="34">
        <v>1.0303291648722801</v>
      </c>
      <c r="H2236" s="34">
        <v>4.3105316693755301E-2</v>
      </c>
    </row>
    <row r="2237" spans="1:8" x14ac:dyDescent="0.2">
      <c r="A2237" s="32" t="s">
        <v>2307</v>
      </c>
      <c r="B2237" s="32" t="s">
        <v>3033</v>
      </c>
      <c r="C2237" s="32" t="s">
        <v>2595</v>
      </c>
      <c r="D2237" s="32" t="s">
        <v>4410</v>
      </c>
      <c r="E2237" s="34">
        <v>1.9070232794279502E-5</v>
      </c>
      <c r="F2237" s="34">
        <v>2.4820051727228101E-4</v>
      </c>
      <c r="G2237" s="34">
        <v>1.1994609877298901</v>
      </c>
      <c r="H2237" s="34">
        <v>0.26238623497698299</v>
      </c>
    </row>
    <row r="2238" spans="1:8" x14ac:dyDescent="0.2">
      <c r="A2238" s="32" t="s">
        <v>894</v>
      </c>
      <c r="B2238" s="32" t="s">
        <v>2961</v>
      </c>
      <c r="C2238" s="32" t="s">
        <v>2596</v>
      </c>
      <c r="D2238" s="32" t="s">
        <v>4410</v>
      </c>
      <c r="E2238" s="34">
        <v>1.1119733678016899E-2</v>
      </c>
      <c r="F2238" s="34">
        <v>3.57316272660054E-2</v>
      </c>
      <c r="G2238" s="34">
        <v>0.88679476696686199</v>
      </c>
      <c r="H2238" s="34">
        <v>-0.17332783809354599</v>
      </c>
    </row>
    <row r="2239" spans="1:8" x14ac:dyDescent="0.2">
      <c r="A2239" s="32" t="s">
        <v>2382</v>
      </c>
      <c r="B2239" s="32" t="s">
        <v>2764</v>
      </c>
      <c r="C2239" s="32" t="s">
        <v>2595</v>
      </c>
      <c r="D2239" s="32" t="s">
        <v>4410</v>
      </c>
      <c r="E2239" s="34">
        <v>1.05439901707223E-3</v>
      </c>
      <c r="F2239" s="34">
        <v>6.2065760323115199E-3</v>
      </c>
      <c r="G2239" s="34">
        <v>0.92938289689232301</v>
      </c>
      <c r="H2239" s="34">
        <v>-0.10565499920557</v>
      </c>
    </row>
    <row r="2240" spans="1:8" x14ac:dyDescent="0.2">
      <c r="A2240" s="32" t="s">
        <v>408</v>
      </c>
      <c r="B2240" s="32" t="s">
        <v>3764</v>
      </c>
      <c r="C2240" s="32" t="s">
        <v>2597</v>
      </c>
      <c r="D2240" s="32" t="s">
        <v>4410</v>
      </c>
      <c r="E2240" s="34">
        <v>0.43896878523108401</v>
      </c>
      <c r="F2240" s="34">
        <v>0.56769808909181596</v>
      </c>
      <c r="G2240" s="34">
        <v>0.97110201487907599</v>
      </c>
      <c r="H2240" s="34">
        <v>-4.2305235257947299E-2</v>
      </c>
    </row>
    <row r="2241" spans="1:8" x14ac:dyDescent="0.2">
      <c r="A2241" s="32" t="s">
        <v>2133</v>
      </c>
      <c r="B2241" s="32" t="s">
        <v>3541</v>
      </c>
      <c r="C2241" s="32" t="s">
        <v>2595</v>
      </c>
      <c r="D2241" s="32" t="s">
        <v>4410</v>
      </c>
      <c r="E2241" s="34">
        <v>0.13831170530470199</v>
      </c>
      <c r="F2241" s="34">
        <v>0.24484748988048699</v>
      </c>
      <c r="G2241" s="34">
        <v>0.91943584435889403</v>
      </c>
      <c r="H2241" s="34">
        <v>-0.121179183930821</v>
      </c>
    </row>
    <row r="2242" spans="1:8" x14ac:dyDescent="0.2">
      <c r="A2242" s="32" t="s">
        <v>1324</v>
      </c>
      <c r="B2242" s="32" t="s">
        <v>4308</v>
      </c>
      <c r="C2242" s="32" t="s">
        <v>2598</v>
      </c>
      <c r="D2242" s="32" t="s">
        <v>4410</v>
      </c>
      <c r="E2242" s="34">
        <v>3.75112638883709E-6</v>
      </c>
      <c r="F2242" s="34">
        <v>6.5644711804649006E-5</v>
      </c>
      <c r="G2242" s="34">
        <v>1.4153894229436801</v>
      </c>
      <c r="H2242" s="34">
        <v>0.50119904334311904</v>
      </c>
    </row>
    <row r="2243" spans="1:8" x14ac:dyDescent="0.2">
      <c r="A2243" s="32" t="s">
        <v>2161</v>
      </c>
      <c r="B2243" s="32" t="s">
        <v>3147</v>
      </c>
      <c r="C2243" s="32" t="s">
        <v>2595</v>
      </c>
      <c r="D2243" s="32" t="s">
        <v>4410</v>
      </c>
      <c r="E2243" s="34">
        <v>0.65697031246526905</v>
      </c>
      <c r="F2243" s="34">
        <v>0.75390035856670201</v>
      </c>
      <c r="G2243" s="34">
        <v>0.98463452942615404</v>
      </c>
      <c r="H2243" s="34">
        <v>-2.23397616131817E-2</v>
      </c>
    </row>
    <row r="2244" spans="1:8" x14ac:dyDescent="0.2">
      <c r="A2244" s="32" t="s">
        <v>2366</v>
      </c>
      <c r="B2244" s="32" t="s">
        <v>3914</v>
      </c>
      <c r="C2244" s="32" t="s">
        <v>2595</v>
      </c>
      <c r="D2244" s="32" t="s">
        <v>4410</v>
      </c>
      <c r="E2244" s="34">
        <v>5.3257916536672903E-2</v>
      </c>
      <c r="F2244" s="34">
        <v>0.118912072267227</v>
      </c>
      <c r="G2244" s="34">
        <v>0.92703694185896601</v>
      </c>
      <c r="H2244" s="34">
        <v>-0.10930126437009</v>
      </c>
    </row>
    <row r="2245" spans="1:8" x14ac:dyDescent="0.2">
      <c r="A2245" s="32" t="s">
        <v>328</v>
      </c>
      <c r="B2245" s="32" t="s">
        <v>2691</v>
      </c>
      <c r="C2245" s="32" t="s">
        <v>2597</v>
      </c>
      <c r="D2245" s="32" t="s">
        <v>4410</v>
      </c>
      <c r="E2245" s="34">
        <v>1.3136802926338899E-2</v>
      </c>
      <c r="F2245" s="34">
        <v>4.0747688118823497E-2</v>
      </c>
      <c r="G2245" s="34">
        <v>0.88341309167417803</v>
      </c>
      <c r="H2245" s="34">
        <v>-0.17883988243971999</v>
      </c>
    </row>
    <row r="2246" spans="1:8" x14ac:dyDescent="0.2">
      <c r="A2246" s="32" t="s">
        <v>370</v>
      </c>
      <c r="B2246" s="32" t="s">
        <v>3339</v>
      </c>
      <c r="C2246" s="32" t="s">
        <v>2597</v>
      </c>
      <c r="D2246" s="32" t="s">
        <v>4410</v>
      </c>
      <c r="E2246" s="34">
        <v>0.127172233113403</v>
      </c>
      <c r="F2246" s="34">
        <v>0.22936187605390301</v>
      </c>
      <c r="G2246" s="34">
        <v>0.890421897030924</v>
      </c>
      <c r="H2246" s="34">
        <v>-0.167439023378329</v>
      </c>
    </row>
    <row r="2247" spans="1:8" x14ac:dyDescent="0.2">
      <c r="A2247" s="32" t="s">
        <v>2333</v>
      </c>
      <c r="B2247" s="32" t="s">
        <v>3536</v>
      </c>
      <c r="C2247" s="32" t="s">
        <v>2595</v>
      </c>
      <c r="D2247" s="32" t="s">
        <v>4410</v>
      </c>
      <c r="E2247" s="34">
        <v>2.8310102098771801E-5</v>
      </c>
      <c r="F2247" s="34">
        <v>3.3328711107190502E-4</v>
      </c>
      <c r="G2247" s="34">
        <v>1.1546244514810899</v>
      </c>
      <c r="H2247" s="34">
        <v>0.20742368273357301</v>
      </c>
    </row>
    <row r="2248" spans="1:8" x14ac:dyDescent="0.2">
      <c r="A2248" s="32" t="s">
        <v>2150</v>
      </c>
      <c r="B2248" s="32" t="s">
        <v>3785</v>
      </c>
      <c r="C2248" s="32" t="s">
        <v>2595</v>
      </c>
      <c r="D2248" s="32" t="s">
        <v>4410</v>
      </c>
      <c r="E2248" s="34">
        <v>0.12553922071566301</v>
      </c>
      <c r="F2248" s="34">
        <v>0.22721633938055</v>
      </c>
      <c r="G2248" s="34">
        <v>0.96263453608876803</v>
      </c>
      <c r="H2248" s="34">
        <v>-5.4939911611370698E-2</v>
      </c>
    </row>
    <row r="2249" spans="1:8" x14ac:dyDescent="0.2">
      <c r="A2249" s="32" t="s">
        <v>1630</v>
      </c>
      <c r="B2249" s="32"/>
      <c r="C2249" s="32" t="s">
        <v>2598</v>
      </c>
      <c r="D2249" s="32" t="s">
        <v>4410</v>
      </c>
      <c r="E2249" s="34">
        <v>1.14680038025858E-6</v>
      </c>
      <c r="F2249" s="34">
        <v>2.49597729820986E-5</v>
      </c>
      <c r="G2249" s="34">
        <v>1.3029235280101601</v>
      </c>
      <c r="H2249" s="34">
        <v>0.38175241084534001</v>
      </c>
    </row>
    <row r="2250" spans="1:8" x14ac:dyDescent="0.2">
      <c r="A2250" s="32" t="s">
        <v>1668</v>
      </c>
      <c r="B2250" s="32"/>
      <c r="C2250" s="32" t="s">
        <v>2598</v>
      </c>
      <c r="D2250" s="32" t="s">
        <v>4410</v>
      </c>
      <c r="E2250" s="34">
        <v>4.1085377846535598E-2</v>
      </c>
      <c r="F2250" s="34">
        <v>9.6913596195379995E-2</v>
      </c>
      <c r="G2250" s="34">
        <v>1.1002185770530699</v>
      </c>
      <c r="H2250" s="34">
        <v>0.13779016802686</v>
      </c>
    </row>
    <row r="2251" spans="1:8" x14ac:dyDescent="0.2">
      <c r="A2251" s="32" t="s">
        <v>2227</v>
      </c>
      <c r="B2251" s="32" t="s">
        <v>3876</v>
      </c>
      <c r="C2251" s="32" t="s">
        <v>2595</v>
      </c>
      <c r="D2251" s="32" t="s">
        <v>4410</v>
      </c>
      <c r="E2251" s="34">
        <v>9.9584313800529994E-7</v>
      </c>
      <c r="F2251" s="34">
        <v>2.2428119368988899E-5</v>
      </c>
      <c r="G2251" s="34">
        <v>1.2374446678159701</v>
      </c>
      <c r="H2251" s="34">
        <v>0.30736401670560898</v>
      </c>
    </row>
    <row r="2252" spans="1:8" x14ac:dyDescent="0.2">
      <c r="A2252" s="32" t="s">
        <v>372</v>
      </c>
      <c r="B2252" s="32" t="s">
        <v>3282</v>
      </c>
      <c r="C2252" s="32" t="s">
        <v>2597</v>
      </c>
      <c r="D2252" s="32" t="s">
        <v>4410</v>
      </c>
      <c r="E2252" s="34">
        <v>6.58137356201784E-3</v>
      </c>
      <c r="F2252" s="34">
        <v>2.45148816316254E-2</v>
      </c>
      <c r="G2252" s="34">
        <v>0.75810778863287098</v>
      </c>
      <c r="H2252" s="34">
        <v>-0.39952510787547602</v>
      </c>
    </row>
    <row r="2253" spans="1:8" x14ac:dyDescent="0.2">
      <c r="A2253" s="32" t="s">
        <v>1449</v>
      </c>
      <c r="B2253" s="32" t="s">
        <v>3079</v>
      </c>
      <c r="C2253" s="32" t="s">
        <v>2598</v>
      </c>
      <c r="D2253" s="32" t="s">
        <v>4410</v>
      </c>
      <c r="E2253" s="34">
        <v>0.31166611103104003</v>
      </c>
      <c r="F2253" s="34">
        <v>0.44828339324830102</v>
      </c>
      <c r="G2253" s="34">
        <v>0.97028464692873795</v>
      </c>
      <c r="H2253" s="34">
        <v>-4.3520050195546098E-2</v>
      </c>
    </row>
    <row r="2254" spans="1:8" x14ac:dyDescent="0.2">
      <c r="A2254" s="32" t="s">
        <v>257</v>
      </c>
      <c r="B2254" s="32" t="s">
        <v>3107</v>
      </c>
      <c r="C2254" s="32" t="s">
        <v>2597</v>
      </c>
      <c r="D2254" s="32" t="s">
        <v>4410</v>
      </c>
      <c r="E2254" s="34">
        <v>3.0232296563806002E-4</v>
      </c>
      <c r="F2254" s="34">
        <v>2.2696129884132599E-3</v>
      </c>
      <c r="G2254" s="34">
        <v>1.30325995283294</v>
      </c>
      <c r="H2254" s="34">
        <v>0.38212487765723002</v>
      </c>
    </row>
    <row r="2255" spans="1:8" x14ac:dyDescent="0.2">
      <c r="A2255" s="32" t="s">
        <v>237</v>
      </c>
      <c r="B2255" s="32" t="s">
        <v>3970</v>
      </c>
      <c r="C2255" s="32" t="s">
        <v>2597</v>
      </c>
      <c r="D2255" s="32" t="s">
        <v>4410</v>
      </c>
      <c r="E2255" s="34">
        <v>9.5696857718548398E-2</v>
      </c>
      <c r="F2255" s="34">
        <v>0.184553135883127</v>
      </c>
      <c r="G2255" s="34">
        <v>0.90708709764460804</v>
      </c>
      <c r="H2255" s="34">
        <v>-0.140687011270167</v>
      </c>
    </row>
    <row r="2256" spans="1:8" x14ac:dyDescent="0.2">
      <c r="A2256" s="32" t="s">
        <v>250</v>
      </c>
      <c r="B2256" s="32" t="s">
        <v>4246</v>
      </c>
      <c r="C2256" s="32" t="s">
        <v>2597</v>
      </c>
      <c r="D2256" s="32" t="s">
        <v>4410</v>
      </c>
      <c r="E2256" s="34">
        <v>9.40540964283922E-2</v>
      </c>
      <c r="F2256" s="34">
        <v>0.18196706927404499</v>
      </c>
      <c r="G2256" s="34">
        <v>1.0621027319205401</v>
      </c>
      <c r="H2256" s="34">
        <v>8.6923317614974904E-2</v>
      </c>
    </row>
    <row r="2257" spans="1:8" x14ac:dyDescent="0.2">
      <c r="A2257" s="32" t="s">
        <v>371</v>
      </c>
      <c r="B2257" s="32" t="s">
        <v>3368</v>
      </c>
      <c r="C2257" s="32" t="s">
        <v>2597</v>
      </c>
      <c r="D2257" s="32" t="s">
        <v>4410</v>
      </c>
      <c r="E2257" s="34">
        <v>0.314587567166981</v>
      </c>
      <c r="F2257" s="34">
        <v>0.45115271260381101</v>
      </c>
      <c r="G2257" s="34">
        <v>0.967500057152057</v>
      </c>
      <c r="H2257" s="34">
        <v>-4.7666348407589203E-2</v>
      </c>
    </row>
    <row r="2258" spans="1:8" x14ac:dyDescent="0.2">
      <c r="A2258" s="32" t="s">
        <v>1612</v>
      </c>
      <c r="B2258" s="32"/>
      <c r="C2258" s="32" t="s">
        <v>2598</v>
      </c>
      <c r="D2258" s="32" t="s">
        <v>4410</v>
      </c>
      <c r="E2258" s="34">
        <v>0.60447466811470396</v>
      </c>
      <c r="F2258" s="34">
        <v>0.71422873650414398</v>
      </c>
      <c r="G2258" s="34">
        <v>0.96813409604693701</v>
      </c>
      <c r="H2258" s="34">
        <v>-4.67212061651067E-2</v>
      </c>
    </row>
    <row r="2259" spans="1:8" x14ac:dyDescent="0.2">
      <c r="A2259" s="32" t="s">
        <v>359</v>
      </c>
      <c r="B2259" s="32" t="s">
        <v>3134</v>
      </c>
      <c r="C2259" s="32" t="s">
        <v>2597</v>
      </c>
      <c r="D2259" s="32" t="s">
        <v>4410</v>
      </c>
      <c r="E2259" s="34">
        <v>5.8184639014451998E-2</v>
      </c>
      <c r="F2259" s="34">
        <v>0.12685034936652401</v>
      </c>
      <c r="G2259" s="34">
        <v>0.95381847219014404</v>
      </c>
      <c r="H2259" s="34">
        <v>-6.8213371833161507E-2</v>
      </c>
    </row>
    <row r="2260" spans="1:8" x14ac:dyDescent="0.2">
      <c r="A2260" s="32" t="s">
        <v>927</v>
      </c>
      <c r="B2260" s="32" t="s">
        <v>2950</v>
      </c>
      <c r="C2260" s="32" t="s">
        <v>2596</v>
      </c>
      <c r="D2260" s="32" t="s">
        <v>4410</v>
      </c>
      <c r="E2260" s="34">
        <v>4.9167677903844903E-3</v>
      </c>
      <c r="F2260" s="34">
        <v>1.9764851574170701E-2</v>
      </c>
      <c r="G2260" s="34">
        <v>0.85817967014117802</v>
      </c>
      <c r="H2260" s="34">
        <v>-0.22064837013980401</v>
      </c>
    </row>
    <row r="2261" spans="1:8" x14ac:dyDescent="0.2">
      <c r="A2261" s="32" t="s">
        <v>2179</v>
      </c>
      <c r="B2261" s="32" t="s">
        <v>3005</v>
      </c>
      <c r="C2261" s="32" t="s">
        <v>2595</v>
      </c>
      <c r="D2261" s="32" t="s">
        <v>4410</v>
      </c>
      <c r="E2261" s="34">
        <v>0.125911404835055</v>
      </c>
      <c r="F2261" s="34">
        <v>0.227585647263884</v>
      </c>
      <c r="G2261" s="34">
        <v>0.94309960190886299</v>
      </c>
      <c r="H2261" s="34">
        <v>-8.4517951143088493E-2</v>
      </c>
    </row>
    <row r="2262" spans="1:8" x14ac:dyDescent="0.2">
      <c r="A2262" s="32" t="s">
        <v>368</v>
      </c>
      <c r="B2262" s="32" t="s">
        <v>3096</v>
      </c>
      <c r="C2262" s="32" t="s">
        <v>2597</v>
      </c>
      <c r="D2262" s="32" t="s">
        <v>4410</v>
      </c>
      <c r="E2262" s="34">
        <v>1.4618534966502599E-2</v>
      </c>
      <c r="F2262" s="34">
        <v>4.3923440328586798E-2</v>
      </c>
      <c r="G2262" s="34">
        <v>0.87599378492056001</v>
      </c>
      <c r="H2262" s="34">
        <v>-0.191007460787049</v>
      </c>
    </row>
    <row r="2263" spans="1:8" x14ac:dyDescent="0.2">
      <c r="A2263" s="32" t="s">
        <v>292</v>
      </c>
      <c r="B2263" s="32" t="s">
        <v>3128</v>
      </c>
      <c r="C2263" s="32" t="s">
        <v>2597</v>
      </c>
      <c r="D2263" s="32" t="s">
        <v>4410</v>
      </c>
      <c r="E2263" s="34">
        <v>1.57608986173508E-5</v>
      </c>
      <c r="F2263" s="34">
        <v>2.1347587297633599E-4</v>
      </c>
      <c r="G2263" s="34">
        <v>0.79623695258162197</v>
      </c>
      <c r="H2263" s="34">
        <v>-0.32873026783241199</v>
      </c>
    </row>
    <row r="2264" spans="1:8" x14ac:dyDescent="0.2">
      <c r="A2264" s="32" t="s">
        <v>2137</v>
      </c>
      <c r="B2264" s="32" t="s">
        <v>2860</v>
      </c>
      <c r="C2264" s="32" t="s">
        <v>2595</v>
      </c>
      <c r="D2264" s="32" t="s">
        <v>4410</v>
      </c>
      <c r="E2264" s="34">
        <v>2.9018193701273898E-5</v>
      </c>
      <c r="F2264" s="34">
        <v>3.3702745150806802E-4</v>
      </c>
      <c r="G2264" s="34">
        <v>0.83795191156653503</v>
      </c>
      <c r="H2264" s="34">
        <v>-0.2550606420548</v>
      </c>
    </row>
    <row r="2265" spans="1:8" x14ac:dyDescent="0.2">
      <c r="A2265" s="32" t="s">
        <v>2214</v>
      </c>
      <c r="B2265" s="32" t="s">
        <v>3083</v>
      </c>
      <c r="C2265" s="32" t="s">
        <v>2595</v>
      </c>
      <c r="D2265" s="32" t="s">
        <v>4410</v>
      </c>
      <c r="E2265" s="34">
        <v>0.75326585163760695</v>
      </c>
      <c r="F2265" s="34">
        <v>0.83232020296134901</v>
      </c>
      <c r="G2265" s="34">
        <v>0.987390488940598</v>
      </c>
      <c r="H2265" s="34">
        <v>-1.8307346531381601E-2</v>
      </c>
    </row>
    <row r="2266" spans="1:8" x14ac:dyDescent="0.2">
      <c r="A2266" s="32" t="s">
        <v>1453</v>
      </c>
      <c r="B2266" s="32" t="s">
        <v>3102</v>
      </c>
      <c r="C2266" s="32" t="s">
        <v>2598</v>
      </c>
      <c r="D2266" s="32" t="s">
        <v>4410</v>
      </c>
      <c r="E2266" s="34">
        <v>6.5963070837889801E-3</v>
      </c>
      <c r="F2266" s="34">
        <v>2.45148816316254E-2</v>
      </c>
      <c r="G2266" s="34">
        <v>0.791764430407357</v>
      </c>
      <c r="H2266" s="34">
        <v>-0.33685683836498198</v>
      </c>
    </row>
    <row r="2267" spans="1:8" x14ac:dyDescent="0.2">
      <c r="A2267" s="32" t="s">
        <v>1391</v>
      </c>
      <c r="B2267" s="32" t="s">
        <v>4275</v>
      </c>
      <c r="C2267" s="32" t="s">
        <v>2598</v>
      </c>
      <c r="D2267" s="32" t="s">
        <v>4410</v>
      </c>
      <c r="E2267" s="34">
        <v>3.5764991467195299E-2</v>
      </c>
      <c r="F2267" s="34">
        <v>8.6814740299939894E-2</v>
      </c>
      <c r="G2267" s="34">
        <v>0.86640570895436797</v>
      </c>
      <c r="H2267" s="34">
        <v>-0.20688534564724001</v>
      </c>
    </row>
    <row r="2268" spans="1:8" x14ac:dyDescent="0.2">
      <c r="A2268" s="32" t="s">
        <v>1549</v>
      </c>
      <c r="B2268" s="32" t="s">
        <v>3614</v>
      </c>
      <c r="C2268" s="32" t="s">
        <v>2598</v>
      </c>
      <c r="D2268" s="32" t="s">
        <v>4410</v>
      </c>
      <c r="E2268" s="34">
        <v>1.4507080183363001E-7</v>
      </c>
      <c r="F2268" s="34">
        <v>4.8170945737064404E-6</v>
      </c>
      <c r="G2268" s="34">
        <v>1.2017329500624301</v>
      </c>
      <c r="H2268" s="34">
        <v>0.26511633496332898</v>
      </c>
    </row>
    <row r="2269" spans="1:8" x14ac:dyDescent="0.2">
      <c r="A2269" s="32" t="s">
        <v>2481</v>
      </c>
      <c r="B2269" s="32"/>
      <c r="C2269" s="32" t="s">
        <v>2595</v>
      </c>
      <c r="D2269" s="32" t="s">
        <v>4410</v>
      </c>
      <c r="E2269" s="34">
        <v>0.25995222941096702</v>
      </c>
      <c r="F2269" s="34">
        <v>0.39395920080421598</v>
      </c>
      <c r="G2269" s="34">
        <v>0.95461328929279998</v>
      </c>
      <c r="H2269" s="34">
        <v>-6.7011674416617401E-2</v>
      </c>
    </row>
    <row r="2270" spans="1:8" x14ac:dyDescent="0.2">
      <c r="A2270" s="32" t="s">
        <v>1456</v>
      </c>
      <c r="B2270" s="32" t="s">
        <v>3371</v>
      </c>
      <c r="C2270" s="32" t="s">
        <v>2598</v>
      </c>
      <c r="D2270" s="32" t="s">
        <v>4410</v>
      </c>
      <c r="E2270" s="34">
        <v>4.1860028119151202E-5</v>
      </c>
      <c r="F2270" s="34">
        <v>4.6089437405131699E-4</v>
      </c>
      <c r="G2270" s="34">
        <v>1.2795871739101099</v>
      </c>
      <c r="H2270" s="34">
        <v>0.35567843661825799</v>
      </c>
    </row>
    <row r="2271" spans="1:8" x14ac:dyDescent="0.2">
      <c r="A2271" s="32" t="s">
        <v>604</v>
      </c>
      <c r="B2271" s="32"/>
      <c r="C2271" s="32" t="s">
        <v>2597</v>
      </c>
      <c r="D2271" s="32" t="s">
        <v>4410</v>
      </c>
      <c r="E2271" s="34">
        <v>0.211998953888727</v>
      </c>
      <c r="F2271" s="34">
        <v>0.33935555659567501</v>
      </c>
      <c r="G2271" s="34">
        <v>0.98010215907657205</v>
      </c>
      <c r="H2271" s="34">
        <v>-2.8995961259802399E-2</v>
      </c>
    </row>
    <row r="2272" spans="1:8" x14ac:dyDescent="0.2">
      <c r="A2272" s="32" t="s">
        <v>462</v>
      </c>
      <c r="B2272" s="32" t="s">
        <v>3249</v>
      </c>
      <c r="C2272" s="32" t="s">
        <v>2597</v>
      </c>
      <c r="D2272" s="32" t="s">
        <v>4410</v>
      </c>
      <c r="E2272" s="34">
        <v>5.6928232712382799E-6</v>
      </c>
      <c r="F2272" s="34">
        <v>9.2152576703169602E-5</v>
      </c>
      <c r="G2272" s="34">
        <v>0.64368984608605195</v>
      </c>
      <c r="H2272" s="34">
        <v>-0.63556238371697704</v>
      </c>
    </row>
    <row r="2273" spans="1:8" x14ac:dyDescent="0.2">
      <c r="A2273" s="32" t="s">
        <v>2298</v>
      </c>
      <c r="B2273" s="32" t="s">
        <v>3226</v>
      </c>
      <c r="C2273" s="32" t="s">
        <v>2595</v>
      </c>
      <c r="D2273" s="32" t="s">
        <v>4410</v>
      </c>
      <c r="E2273" s="34">
        <v>0.124461395310039</v>
      </c>
      <c r="F2273" s="34">
        <v>0.22542308661048999</v>
      </c>
      <c r="G2273" s="34">
        <v>1.0602220092302601</v>
      </c>
      <c r="H2273" s="34">
        <v>8.4366395051530998E-2</v>
      </c>
    </row>
    <row r="2274" spans="1:8" x14ac:dyDescent="0.2">
      <c r="A2274" s="32" t="s">
        <v>887</v>
      </c>
      <c r="B2274" s="32" t="s">
        <v>3357</v>
      </c>
      <c r="C2274" s="32" t="s">
        <v>2596</v>
      </c>
      <c r="D2274" s="32" t="s">
        <v>4410</v>
      </c>
      <c r="E2274" s="34">
        <v>1.9311801172608601E-3</v>
      </c>
      <c r="F2274" s="34">
        <v>9.8143233374058392E-3</v>
      </c>
      <c r="G2274" s="34">
        <v>1.1061378998357301</v>
      </c>
      <c r="H2274" s="34">
        <v>0.145531254476295</v>
      </c>
    </row>
    <row r="2275" spans="1:8" x14ac:dyDescent="0.2">
      <c r="A2275" s="32" t="s">
        <v>265</v>
      </c>
      <c r="B2275" s="32" t="s">
        <v>3561</v>
      </c>
      <c r="C2275" s="32" t="s">
        <v>2597</v>
      </c>
      <c r="D2275" s="32" t="s">
        <v>4410</v>
      </c>
      <c r="E2275" s="34">
        <v>0.14511148249460101</v>
      </c>
      <c r="F2275" s="34">
        <v>0.25394509436555102</v>
      </c>
      <c r="G2275" s="34">
        <v>1.1134711273421301</v>
      </c>
      <c r="H2275" s="34">
        <v>0.15506414907282901</v>
      </c>
    </row>
    <row r="2276" spans="1:8" x14ac:dyDescent="0.2">
      <c r="A2276" s="32" t="s">
        <v>955</v>
      </c>
      <c r="B2276" s="32" t="s">
        <v>3304</v>
      </c>
      <c r="C2276" s="32" t="s">
        <v>2596</v>
      </c>
      <c r="D2276" s="32" t="s">
        <v>4410</v>
      </c>
      <c r="E2276" s="34">
        <v>0.27378126193297098</v>
      </c>
      <c r="F2276" s="34">
        <v>0.40799394039493397</v>
      </c>
      <c r="G2276" s="34">
        <v>0.94776948569554398</v>
      </c>
      <c r="H2276" s="34">
        <v>-7.7391882053991695E-2</v>
      </c>
    </row>
    <row r="2277" spans="1:8" x14ac:dyDescent="0.2">
      <c r="A2277" s="32" t="s">
        <v>2358</v>
      </c>
      <c r="B2277" s="32" t="s">
        <v>3246</v>
      </c>
      <c r="C2277" s="32" t="s">
        <v>2595</v>
      </c>
      <c r="D2277" s="32" t="s">
        <v>4410</v>
      </c>
      <c r="E2277" s="34">
        <v>1.9581706211548901E-2</v>
      </c>
      <c r="F2277" s="34">
        <v>5.5246861751537799E-2</v>
      </c>
      <c r="G2277" s="34">
        <v>0.87789389687490704</v>
      </c>
      <c r="H2277" s="34">
        <v>-0.18788151014083701</v>
      </c>
    </row>
    <row r="2278" spans="1:8" x14ac:dyDescent="0.2">
      <c r="A2278" s="32" t="s">
        <v>1445</v>
      </c>
      <c r="B2278" s="32" t="s">
        <v>3052</v>
      </c>
      <c r="C2278" s="32" t="s">
        <v>2598</v>
      </c>
      <c r="D2278" s="32" t="s">
        <v>4410</v>
      </c>
      <c r="E2278" s="34">
        <v>0.87842442417788602</v>
      </c>
      <c r="F2278" s="34">
        <v>0.92195107477011595</v>
      </c>
      <c r="G2278" s="34">
        <v>1.02236187507684</v>
      </c>
      <c r="H2278" s="34">
        <v>3.19059428225019E-2</v>
      </c>
    </row>
    <row r="2279" spans="1:8" x14ac:dyDescent="0.2">
      <c r="A2279" s="32" t="s">
        <v>510</v>
      </c>
      <c r="B2279" s="32"/>
      <c r="C2279" s="32" t="s">
        <v>2597</v>
      </c>
      <c r="D2279" s="32" t="s">
        <v>4410</v>
      </c>
      <c r="E2279" s="34">
        <v>0.34233959581454598</v>
      </c>
      <c r="F2279" s="34">
        <v>0.47695511197400398</v>
      </c>
      <c r="G2279" s="34">
        <v>0.98020603884948398</v>
      </c>
      <c r="H2279" s="34">
        <v>-2.8843059962416401E-2</v>
      </c>
    </row>
    <row r="2280" spans="1:8" x14ac:dyDescent="0.2">
      <c r="A2280" s="32" t="s">
        <v>1619</v>
      </c>
      <c r="B2280" s="32"/>
      <c r="C2280" s="32" t="s">
        <v>2598</v>
      </c>
      <c r="D2280" s="32" t="s">
        <v>4410</v>
      </c>
      <c r="E2280" s="34">
        <v>0.246352515094719</v>
      </c>
      <c r="F2280" s="34">
        <v>0.37776969455022003</v>
      </c>
      <c r="G2280" s="34">
        <v>0.96740958718842196</v>
      </c>
      <c r="H2280" s="34">
        <v>-4.7801259687154901E-2</v>
      </c>
    </row>
    <row r="2281" spans="1:8" x14ac:dyDescent="0.2">
      <c r="A2281" s="32" t="s">
        <v>1395</v>
      </c>
      <c r="B2281" s="32" t="s">
        <v>3142</v>
      </c>
      <c r="C2281" s="32" t="s">
        <v>2598</v>
      </c>
      <c r="D2281" s="32" t="s">
        <v>4410</v>
      </c>
      <c r="E2281" s="34">
        <v>0.89015314645273202</v>
      </c>
      <c r="F2281" s="34">
        <v>0.92813874771037697</v>
      </c>
      <c r="G2281" s="34">
        <v>1.00787986310929</v>
      </c>
      <c r="H2281" s="34">
        <v>1.13236832567142E-2</v>
      </c>
    </row>
    <row r="2282" spans="1:8" x14ac:dyDescent="0.2">
      <c r="A2282" s="32" t="s">
        <v>2535</v>
      </c>
      <c r="B2282" s="32"/>
      <c r="C2282" s="32" t="s">
        <v>2595</v>
      </c>
      <c r="D2282" s="32" t="s">
        <v>4410</v>
      </c>
      <c r="E2282" s="34">
        <v>0.35263552148273802</v>
      </c>
      <c r="F2282" s="34">
        <v>0.48632907382337098</v>
      </c>
      <c r="G2282" s="34">
        <v>0.94504905996895805</v>
      </c>
      <c r="H2282" s="34">
        <v>-8.1538869535937405E-2</v>
      </c>
    </row>
    <row r="2283" spans="1:8" x14ac:dyDescent="0.2">
      <c r="A2283" s="32" t="s">
        <v>1328</v>
      </c>
      <c r="B2283" s="32" t="s">
        <v>3931</v>
      </c>
      <c r="C2283" s="32" t="s">
        <v>2598</v>
      </c>
      <c r="D2283" s="32" t="s">
        <v>4410</v>
      </c>
      <c r="E2283" s="34">
        <v>0.89129917622396304</v>
      </c>
      <c r="F2283" s="34">
        <v>0.92858602832665504</v>
      </c>
      <c r="G2283" s="34">
        <v>1.00771425504079</v>
      </c>
      <c r="H2283" s="34">
        <v>1.1086609792819901E-2</v>
      </c>
    </row>
    <row r="2284" spans="1:8" x14ac:dyDescent="0.2">
      <c r="A2284" s="32" t="s">
        <v>404</v>
      </c>
      <c r="B2284" s="32" t="s">
        <v>3420</v>
      </c>
      <c r="C2284" s="32" t="s">
        <v>2597</v>
      </c>
      <c r="D2284" s="32" t="s">
        <v>4410</v>
      </c>
      <c r="E2284" s="34">
        <v>2.5881482270223299E-2</v>
      </c>
      <c r="F2284" s="34">
        <v>6.8822422053263305E-2</v>
      </c>
      <c r="G2284" s="34">
        <v>0.82518436861462596</v>
      </c>
      <c r="H2284" s="34">
        <v>-0.27721160223270902</v>
      </c>
    </row>
    <row r="2285" spans="1:8" x14ac:dyDescent="0.2">
      <c r="A2285" s="32" t="s">
        <v>463</v>
      </c>
      <c r="B2285" s="32"/>
      <c r="C2285" s="32" t="s">
        <v>2597</v>
      </c>
      <c r="D2285" s="32" t="s">
        <v>4410</v>
      </c>
      <c r="E2285" s="34">
        <v>3.4049877255646399E-2</v>
      </c>
      <c r="F2285" s="34">
        <v>8.3670950751541004E-2</v>
      </c>
      <c r="G2285" s="34">
        <v>0.94722941156128604</v>
      </c>
      <c r="H2285" s="34">
        <v>-7.8214217409891401E-2</v>
      </c>
    </row>
    <row r="2286" spans="1:8" x14ac:dyDescent="0.2">
      <c r="A2286" s="32" t="s">
        <v>1372</v>
      </c>
      <c r="B2286" s="32" t="s">
        <v>3934</v>
      </c>
      <c r="C2286" s="32" t="s">
        <v>2598</v>
      </c>
      <c r="D2286" s="32" t="s">
        <v>4410</v>
      </c>
      <c r="E2286" s="34">
        <v>1.53514699506047E-2</v>
      </c>
      <c r="F2286" s="34">
        <v>4.5754093408591802E-2</v>
      </c>
      <c r="G2286" s="34">
        <v>1.1276860722970199</v>
      </c>
      <c r="H2286" s="34">
        <v>0.17336550304312601</v>
      </c>
    </row>
    <row r="2287" spans="1:8" x14ac:dyDescent="0.2">
      <c r="A2287" s="32" t="s">
        <v>555</v>
      </c>
      <c r="B2287" s="32"/>
      <c r="C2287" s="32" t="s">
        <v>2597</v>
      </c>
      <c r="D2287" s="32" t="s">
        <v>4410</v>
      </c>
      <c r="E2287" s="34">
        <v>1.2357752408106999E-2</v>
      </c>
      <c r="F2287" s="34">
        <v>3.8748884669488101E-2</v>
      </c>
      <c r="G2287" s="34">
        <v>1.07005360227611</v>
      </c>
      <c r="H2287" s="34">
        <v>9.7683067468476201E-2</v>
      </c>
    </row>
    <row r="2288" spans="1:8" x14ac:dyDescent="0.2">
      <c r="A2288" s="32" t="s">
        <v>1003</v>
      </c>
      <c r="B2288" s="32" t="s">
        <v>2747</v>
      </c>
      <c r="C2288" s="32" t="s">
        <v>2596</v>
      </c>
      <c r="D2288" s="32" t="s">
        <v>4410</v>
      </c>
      <c r="E2288" s="34">
        <v>2.47651385207867E-5</v>
      </c>
      <c r="F2288" s="34">
        <v>3.0255523004168701E-4</v>
      </c>
      <c r="G2288" s="34">
        <v>0.718999984804638</v>
      </c>
      <c r="H2288" s="34">
        <v>-0.47593635471273799</v>
      </c>
    </row>
    <row r="2289" spans="1:8" x14ac:dyDescent="0.2">
      <c r="A2289" s="32" t="s">
        <v>1470</v>
      </c>
      <c r="B2289" s="32" t="s">
        <v>2839</v>
      </c>
      <c r="C2289" s="32" t="s">
        <v>2598</v>
      </c>
      <c r="D2289" s="32" t="s">
        <v>4410</v>
      </c>
      <c r="E2289" s="34">
        <v>0.18920573138557101</v>
      </c>
      <c r="F2289" s="34">
        <v>0.31113831383405</v>
      </c>
      <c r="G2289" s="34">
        <v>0.87075847021174801</v>
      </c>
      <c r="H2289" s="34">
        <v>-0.199655493342319</v>
      </c>
    </row>
    <row r="2290" spans="1:8" x14ac:dyDescent="0.2">
      <c r="A2290" s="32" t="s">
        <v>1105</v>
      </c>
      <c r="B2290" s="32"/>
      <c r="C2290" s="32" t="s">
        <v>2596</v>
      </c>
      <c r="D2290" s="32" t="s">
        <v>4410</v>
      </c>
      <c r="E2290" s="34">
        <v>2.3390912741807199E-2</v>
      </c>
      <c r="F2290" s="34">
        <v>6.3703957940358297E-2</v>
      </c>
      <c r="G2290" s="34">
        <v>0.94704361639600498</v>
      </c>
      <c r="H2290" s="34">
        <v>-7.8497223883061198E-2</v>
      </c>
    </row>
    <row r="2291" spans="1:8" x14ac:dyDescent="0.2">
      <c r="A2291" s="32" t="s">
        <v>329</v>
      </c>
      <c r="B2291" s="32" t="s">
        <v>2707</v>
      </c>
      <c r="C2291" s="32" t="s">
        <v>2597</v>
      </c>
      <c r="D2291" s="32" t="s">
        <v>4410</v>
      </c>
      <c r="E2291" s="34">
        <v>0.332982221180326</v>
      </c>
      <c r="F2291" s="34">
        <v>0.46875750180867998</v>
      </c>
      <c r="G2291" s="34">
        <v>0.95692598058612899</v>
      </c>
      <c r="H2291" s="34">
        <v>-6.3520760114708003E-2</v>
      </c>
    </row>
    <row r="2292" spans="1:8" x14ac:dyDescent="0.2">
      <c r="A2292" s="32" t="s">
        <v>2286</v>
      </c>
      <c r="B2292" s="32" t="s">
        <v>3100</v>
      </c>
      <c r="C2292" s="32" t="s">
        <v>2595</v>
      </c>
      <c r="D2292" s="32" t="s">
        <v>4410</v>
      </c>
      <c r="E2292" s="34">
        <v>4.6271015687361403E-2</v>
      </c>
      <c r="F2292" s="34">
        <v>0.105680714841504</v>
      </c>
      <c r="G2292" s="34">
        <v>0.88138975013461296</v>
      </c>
      <c r="H2292" s="34">
        <v>-0.18214797557624099</v>
      </c>
    </row>
    <row r="2293" spans="1:8" x14ac:dyDescent="0.2">
      <c r="A2293" s="32" t="s">
        <v>1428</v>
      </c>
      <c r="B2293" s="32" t="s">
        <v>2742</v>
      </c>
      <c r="C2293" s="32" t="s">
        <v>2598</v>
      </c>
      <c r="D2293" s="32" t="s">
        <v>4410</v>
      </c>
      <c r="E2293" s="34">
        <v>7.9953902998052395E-3</v>
      </c>
      <c r="F2293" s="34">
        <v>2.8021733256421599E-2</v>
      </c>
      <c r="G2293" s="34">
        <v>1.0976034172624001</v>
      </c>
      <c r="H2293" s="34">
        <v>0.13435687829596599</v>
      </c>
    </row>
    <row r="2294" spans="1:8" x14ac:dyDescent="0.2">
      <c r="A2294" s="32" t="s">
        <v>960</v>
      </c>
      <c r="B2294" s="32" t="s">
        <v>3466</v>
      </c>
      <c r="C2294" s="32" t="s">
        <v>2596</v>
      </c>
      <c r="D2294" s="32" t="s">
        <v>4410</v>
      </c>
      <c r="E2294" s="34">
        <v>0.81744244719410897</v>
      </c>
      <c r="F2294" s="34">
        <v>0.87595198106443595</v>
      </c>
      <c r="G2294" s="34">
        <v>1.0084722967121</v>
      </c>
      <c r="H2294" s="34">
        <v>1.2171452870040501E-2</v>
      </c>
    </row>
    <row r="2295" spans="1:8" x14ac:dyDescent="0.2">
      <c r="A2295" s="32" t="s">
        <v>457</v>
      </c>
      <c r="B2295" s="32" t="s">
        <v>2822</v>
      </c>
      <c r="C2295" s="32" t="s">
        <v>2597</v>
      </c>
      <c r="D2295" s="32" t="s">
        <v>4410</v>
      </c>
      <c r="E2295" s="34">
        <v>6.4046687665975896E-6</v>
      </c>
      <c r="F2295" s="34">
        <v>1.01146903082242E-4</v>
      </c>
      <c r="G2295" s="34">
        <v>1.2488435632550099</v>
      </c>
      <c r="H2295" s="34">
        <v>0.32059276865826603</v>
      </c>
    </row>
    <row r="2296" spans="1:8" x14ac:dyDescent="0.2">
      <c r="A2296" s="32" t="s">
        <v>1059</v>
      </c>
      <c r="B2296" s="32"/>
      <c r="C2296" s="32" t="s">
        <v>2596</v>
      </c>
      <c r="D2296" s="32" t="s">
        <v>4410</v>
      </c>
      <c r="E2296" s="34">
        <v>0.91396552271442699</v>
      </c>
      <c r="F2296" s="34">
        <v>0.94272031215864804</v>
      </c>
      <c r="G2296" s="34">
        <v>0.996161493360881</v>
      </c>
      <c r="H2296" s="34">
        <v>-5.5484501998814299E-3</v>
      </c>
    </row>
    <row r="2297" spans="1:8" x14ac:dyDescent="0.2">
      <c r="A2297" s="32" t="s">
        <v>2290</v>
      </c>
      <c r="B2297" s="32" t="s">
        <v>3040</v>
      </c>
      <c r="C2297" s="32" t="s">
        <v>2595</v>
      </c>
      <c r="D2297" s="32" t="s">
        <v>4410</v>
      </c>
      <c r="E2297" s="34">
        <v>0.90833136932970804</v>
      </c>
      <c r="F2297" s="34">
        <v>0.93946638939801397</v>
      </c>
      <c r="G2297" s="34">
        <v>0.99708939120102902</v>
      </c>
      <c r="H2297" s="34">
        <v>-4.20524376309873E-3</v>
      </c>
    </row>
    <row r="2298" spans="1:8" x14ac:dyDescent="0.2">
      <c r="A2298" s="32" t="s">
        <v>319</v>
      </c>
      <c r="B2298" s="32" t="s">
        <v>2809</v>
      </c>
      <c r="C2298" s="32" t="s">
        <v>2597</v>
      </c>
      <c r="D2298" s="32" t="s">
        <v>4410</v>
      </c>
      <c r="E2298" s="34">
        <v>0.13068655420261599</v>
      </c>
      <c r="F2298" s="34">
        <v>0.234403168549013</v>
      </c>
      <c r="G2298" s="34">
        <v>0.89716114229096</v>
      </c>
      <c r="H2298" s="34">
        <v>-0.156560958901589</v>
      </c>
    </row>
    <row r="2299" spans="1:8" x14ac:dyDescent="0.2">
      <c r="A2299" s="32" t="s">
        <v>2583</v>
      </c>
      <c r="B2299" s="32"/>
      <c r="C2299" s="32" t="s">
        <v>2595</v>
      </c>
      <c r="D2299" s="32" t="s">
        <v>4410</v>
      </c>
      <c r="E2299" s="34">
        <v>0.52672513586776804</v>
      </c>
      <c r="F2299" s="34">
        <v>0.65109442560680997</v>
      </c>
      <c r="G2299" s="34">
        <v>0.96830241480018797</v>
      </c>
      <c r="H2299" s="34">
        <v>-4.6470402557701997E-2</v>
      </c>
    </row>
    <row r="2300" spans="1:8" x14ac:dyDescent="0.2">
      <c r="A2300" s="32" t="s">
        <v>1626</v>
      </c>
      <c r="B2300" s="32"/>
      <c r="C2300" s="32" t="s">
        <v>2598</v>
      </c>
      <c r="D2300" s="32" t="s">
        <v>4410</v>
      </c>
      <c r="E2300" s="34">
        <v>3.0115868045869898E-4</v>
      </c>
      <c r="F2300" s="34">
        <v>2.26744471624427E-3</v>
      </c>
      <c r="G2300" s="34">
        <v>0.864783554896697</v>
      </c>
      <c r="H2300" s="34">
        <v>-0.209589006475491</v>
      </c>
    </row>
    <row r="2301" spans="1:8" x14ac:dyDescent="0.2">
      <c r="A2301" s="32" t="s">
        <v>589</v>
      </c>
      <c r="B2301" s="32"/>
      <c r="C2301" s="32" t="s">
        <v>2597</v>
      </c>
      <c r="D2301" s="32" t="s">
        <v>4410</v>
      </c>
      <c r="E2301" s="34">
        <v>0.159496526761576</v>
      </c>
      <c r="F2301" s="34">
        <v>0.27206309205886597</v>
      </c>
      <c r="G2301" s="34">
        <v>0.90026833769583803</v>
      </c>
      <c r="H2301" s="34">
        <v>-0.15157301370879001</v>
      </c>
    </row>
    <row r="2302" spans="1:8" x14ac:dyDescent="0.2">
      <c r="A2302" s="32" t="s">
        <v>1337</v>
      </c>
      <c r="B2302" s="32" t="s">
        <v>3482</v>
      </c>
      <c r="C2302" s="32" t="s">
        <v>2598</v>
      </c>
      <c r="D2302" s="32" t="s">
        <v>4410</v>
      </c>
      <c r="E2302" s="34">
        <v>0.241103409049961</v>
      </c>
      <c r="F2302" s="34">
        <v>0.373033350919594</v>
      </c>
      <c r="G2302" s="34">
        <v>0.92783142213902003</v>
      </c>
      <c r="H2302" s="34">
        <v>-0.108065389250909</v>
      </c>
    </row>
    <row r="2303" spans="1:8" x14ac:dyDescent="0.2">
      <c r="A2303" s="32" t="s">
        <v>924</v>
      </c>
      <c r="B2303" s="32" t="s">
        <v>3097</v>
      </c>
      <c r="C2303" s="32" t="s">
        <v>2596</v>
      </c>
      <c r="D2303" s="32" t="s">
        <v>4410</v>
      </c>
      <c r="E2303" s="34">
        <v>0.73817288703398698</v>
      </c>
      <c r="F2303" s="34">
        <v>0.81914485727094999</v>
      </c>
      <c r="G2303" s="34">
        <v>0.986485939028245</v>
      </c>
      <c r="H2303" s="34">
        <v>-1.9629607383832799E-2</v>
      </c>
    </row>
    <row r="2304" spans="1:8" x14ac:dyDescent="0.2">
      <c r="A2304" s="32" t="s">
        <v>929</v>
      </c>
      <c r="B2304" s="32" t="s">
        <v>2958</v>
      </c>
      <c r="C2304" s="32" t="s">
        <v>2596</v>
      </c>
      <c r="D2304" s="32" t="s">
        <v>4410</v>
      </c>
      <c r="E2304" s="34">
        <v>0.36519750673474</v>
      </c>
      <c r="F2304" s="34">
        <v>0.49714011590345197</v>
      </c>
      <c r="G2304" s="34">
        <v>1.0483209935383899</v>
      </c>
      <c r="H2304" s="34">
        <v>6.8080534508292698E-2</v>
      </c>
    </row>
    <row r="2305" spans="1:8" x14ac:dyDescent="0.2">
      <c r="A2305" s="32" t="s">
        <v>2531</v>
      </c>
      <c r="B2305" s="32"/>
      <c r="C2305" s="32" t="s">
        <v>2595</v>
      </c>
      <c r="D2305" s="32" t="s">
        <v>4410</v>
      </c>
      <c r="E2305" s="34">
        <v>0.95208032451249502</v>
      </c>
      <c r="F2305" s="34">
        <v>0.96853418715135997</v>
      </c>
      <c r="G2305" s="34">
        <v>1.0033173441332599</v>
      </c>
      <c r="H2305" s="34">
        <v>4.7779951773217798E-3</v>
      </c>
    </row>
    <row r="2306" spans="1:8" x14ac:dyDescent="0.2">
      <c r="A2306" s="32" t="s">
        <v>1569</v>
      </c>
      <c r="B2306" s="32" t="s">
        <v>3092</v>
      </c>
      <c r="C2306" s="32" t="s">
        <v>2598</v>
      </c>
      <c r="D2306" s="32" t="s">
        <v>4410</v>
      </c>
      <c r="E2306" s="34">
        <v>0.56168588643513195</v>
      </c>
      <c r="F2306" s="34">
        <v>0.67947989064315395</v>
      </c>
      <c r="G2306" s="34">
        <v>0.96353205562518895</v>
      </c>
      <c r="H2306" s="34">
        <v>-5.3595430730455501E-2</v>
      </c>
    </row>
    <row r="2307" spans="1:8" x14ac:dyDescent="0.2">
      <c r="A2307" s="32" t="s">
        <v>230</v>
      </c>
      <c r="B2307" s="32" t="s">
        <v>3217</v>
      </c>
      <c r="C2307" s="32" t="s">
        <v>2597</v>
      </c>
      <c r="D2307" s="32" t="s">
        <v>4410</v>
      </c>
      <c r="E2307" s="34">
        <v>3.3303519331332798E-2</v>
      </c>
      <c r="F2307" s="34">
        <v>8.2305453309305193E-2</v>
      </c>
      <c r="G2307" s="34">
        <v>1.13710658853863</v>
      </c>
      <c r="H2307" s="34">
        <v>0.18536749393878299</v>
      </c>
    </row>
    <row r="2308" spans="1:8" x14ac:dyDescent="0.2">
      <c r="A2308" s="32" t="s">
        <v>590</v>
      </c>
      <c r="B2308" s="32"/>
      <c r="C2308" s="32" t="s">
        <v>2597</v>
      </c>
      <c r="D2308" s="32" t="s">
        <v>4410</v>
      </c>
      <c r="E2308" s="34">
        <v>0.319718950698412</v>
      </c>
      <c r="F2308" s="34">
        <v>0.45598682946524599</v>
      </c>
      <c r="G2308" s="34">
        <v>1.0707124881518699</v>
      </c>
      <c r="H2308" s="34">
        <v>9.8571134053372506E-2</v>
      </c>
    </row>
    <row r="2309" spans="1:8" x14ac:dyDescent="0.2">
      <c r="A2309" s="32" t="s">
        <v>2457</v>
      </c>
      <c r="B2309" s="32"/>
      <c r="C2309" s="32" t="s">
        <v>2595</v>
      </c>
      <c r="D2309" s="32" t="s">
        <v>4410</v>
      </c>
      <c r="E2309" s="34">
        <v>0.30833669878540998</v>
      </c>
      <c r="F2309" s="34">
        <v>0.44564288496328702</v>
      </c>
      <c r="G2309" s="34">
        <v>1.0161455352578299</v>
      </c>
      <c r="H2309" s="34">
        <v>2.31070438012934E-2</v>
      </c>
    </row>
    <row r="2310" spans="1:8" x14ac:dyDescent="0.2">
      <c r="A2310" s="32" t="s">
        <v>448</v>
      </c>
      <c r="B2310" s="32" t="s">
        <v>3758</v>
      </c>
      <c r="C2310" s="32" t="s">
        <v>2597</v>
      </c>
      <c r="D2310" s="32" t="s">
        <v>4410</v>
      </c>
      <c r="E2310" s="34">
        <v>7.7551576801494701E-2</v>
      </c>
      <c r="F2310" s="34">
        <v>0.15815636528808799</v>
      </c>
      <c r="G2310" s="34">
        <v>0.77377192562443498</v>
      </c>
      <c r="H2310" s="34">
        <v>-0.37001970973141401</v>
      </c>
    </row>
    <row r="2311" spans="1:8" x14ac:dyDescent="0.2">
      <c r="A2311" s="32" t="s">
        <v>898</v>
      </c>
      <c r="B2311" s="32" t="s">
        <v>3539</v>
      </c>
      <c r="C2311" s="32" t="s">
        <v>2596</v>
      </c>
      <c r="D2311" s="32" t="s">
        <v>4410</v>
      </c>
      <c r="E2311" s="34">
        <v>1.5669089625967501E-2</v>
      </c>
      <c r="F2311" s="34">
        <v>4.6433572232558201E-2</v>
      </c>
      <c r="G2311" s="34">
        <v>1.0955738401103401</v>
      </c>
      <c r="H2311" s="34">
        <v>0.131686723188007</v>
      </c>
    </row>
    <row r="2312" spans="1:8" x14ac:dyDescent="0.2">
      <c r="A2312" s="32" t="s">
        <v>1079</v>
      </c>
      <c r="B2312" s="32"/>
      <c r="C2312" s="32" t="s">
        <v>2596</v>
      </c>
      <c r="D2312" s="32" t="s">
        <v>4410</v>
      </c>
      <c r="E2312" s="34">
        <v>4.3571634219860503E-2</v>
      </c>
      <c r="F2312" s="34">
        <v>0.101030020259122</v>
      </c>
      <c r="G2312" s="34">
        <v>0.92649492172030801</v>
      </c>
      <c r="H2312" s="34">
        <v>-0.11014502627541101</v>
      </c>
    </row>
    <row r="2313" spans="1:8" x14ac:dyDescent="0.2">
      <c r="A2313" s="32" t="s">
        <v>1081</v>
      </c>
      <c r="B2313" s="32"/>
      <c r="C2313" s="32" t="s">
        <v>2596</v>
      </c>
      <c r="D2313" s="32" t="s">
        <v>4410</v>
      </c>
      <c r="E2313" s="34">
        <v>0.10137704484382699</v>
      </c>
      <c r="F2313" s="34">
        <v>0.19225102302767499</v>
      </c>
      <c r="G2313" s="34">
        <v>0.91787666535819601</v>
      </c>
      <c r="H2313" s="34">
        <v>-0.12362778245747</v>
      </c>
    </row>
    <row r="2314" spans="1:8" x14ac:dyDescent="0.2">
      <c r="A2314" s="32" t="s">
        <v>2206</v>
      </c>
      <c r="B2314" s="32" t="s">
        <v>3449</v>
      </c>
      <c r="C2314" s="32" t="s">
        <v>2595</v>
      </c>
      <c r="D2314" s="32" t="s">
        <v>4410</v>
      </c>
      <c r="E2314" s="34">
        <v>2.7009003100954402E-3</v>
      </c>
      <c r="F2314" s="34">
        <v>1.25589439912876E-2</v>
      </c>
      <c r="G2314" s="34">
        <v>0.92730312937997605</v>
      </c>
      <c r="H2314" s="34">
        <v>-0.108887071283179</v>
      </c>
    </row>
    <row r="2315" spans="1:8" x14ac:dyDescent="0.2">
      <c r="A2315" s="32" t="s">
        <v>1404</v>
      </c>
      <c r="B2315" s="32" t="s">
        <v>4148</v>
      </c>
      <c r="C2315" s="32" t="s">
        <v>2598</v>
      </c>
      <c r="D2315" s="32" t="s">
        <v>4410</v>
      </c>
      <c r="E2315" s="34">
        <v>0.21279326362230999</v>
      </c>
      <c r="F2315" s="34">
        <v>0.34020651406282798</v>
      </c>
      <c r="G2315" s="34">
        <v>0.94027150976284801</v>
      </c>
      <c r="H2315" s="34">
        <v>-8.8850689981001194E-2</v>
      </c>
    </row>
    <row r="2316" spans="1:8" x14ac:dyDescent="0.2">
      <c r="A2316" s="32" t="s">
        <v>323</v>
      </c>
      <c r="B2316" s="32" t="s">
        <v>2662</v>
      </c>
      <c r="C2316" s="32" t="s">
        <v>2597</v>
      </c>
      <c r="D2316" s="32" t="s">
        <v>4410</v>
      </c>
      <c r="E2316" s="34">
        <v>0.16389764207311699</v>
      </c>
      <c r="F2316" s="34">
        <v>0.27716380002424801</v>
      </c>
      <c r="G2316" s="34">
        <v>1.0573403332764499</v>
      </c>
      <c r="H2316" s="34">
        <v>8.0439821471225997E-2</v>
      </c>
    </row>
    <row r="2317" spans="1:8" x14ac:dyDescent="0.2">
      <c r="A2317" s="32" t="s">
        <v>312</v>
      </c>
      <c r="B2317" s="32" t="s">
        <v>4287</v>
      </c>
      <c r="C2317" s="32" t="s">
        <v>2597</v>
      </c>
      <c r="D2317" s="32" t="s">
        <v>4410</v>
      </c>
      <c r="E2317" s="34">
        <v>4.4035351818842502E-7</v>
      </c>
      <c r="F2317" s="34">
        <v>1.1637914409265501E-5</v>
      </c>
      <c r="G2317" s="34">
        <v>1.3333770236317599</v>
      </c>
      <c r="H2317" s="34">
        <v>0.41508477233699398</v>
      </c>
    </row>
    <row r="2318" spans="1:8" x14ac:dyDescent="0.2">
      <c r="A2318" s="32" t="s">
        <v>2198</v>
      </c>
      <c r="B2318" s="32" t="s">
        <v>4294</v>
      </c>
      <c r="C2318" s="32" t="s">
        <v>2595</v>
      </c>
      <c r="D2318" s="32" t="s">
        <v>4410</v>
      </c>
      <c r="E2318" s="34">
        <v>1.2265143168291201E-7</v>
      </c>
      <c r="F2318" s="34">
        <v>4.1798316849834403E-6</v>
      </c>
      <c r="G2318" s="34">
        <v>1.1947687980028401</v>
      </c>
      <c r="H2318" s="34">
        <v>0.25673146653573597</v>
      </c>
    </row>
    <row r="2319" spans="1:8" x14ac:dyDescent="0.2">
      <c r="A2319" s="32" t="s">
        <v>2365</v>
      </c>
      <c r="B2319" s="32" t="s">
        <v>4000</v>
      </c>
      <c r="C2319" s="32" t="s">
        <v>2595</v>
      </c>
      <c r="D2319" s="32" t="s">
        <v>4410</v>
      </c>
      <c r="E2319" s="34">
        <v>1.62893110236303E-4</v>
      </c>
      <c r="F2319" s="34">
        <v>1.3878064326053399E-3</v>
      </c>
      <c r="G2319" s="34">
        <v>1.1862405747865401</v>
      </c>
      <c r="H2319" s="34">
        <v>0.246396624432691</v>
      </c>
    </row>
    <row r="2320" spans="1:8" x14ac:dyDescent="0.2">
      <c r="A2320" s="32" t="s">
        <v>2251</v>
      </c>
      <c r="B2320" s="32" t="s">
        <v>2688</v>
      </c>
      <c r="C2320" s="32" t="s">
        <v>2595</v>
      </c>
      <c r="D2320" s="32" t="s">
        <v>4410</v>
      </c>
      <c r="E2320" s="34">
        <v>0.34427907865276403</v>
      </c>
      <c r="F2320" s="34">
        <v>0.47760193557078701</v>
      </c>
      <c r="G2320" s="34">
        <v>1.03977542707763</v>
      </c>
      <c r="H2320" s="34">
        <v>5.6271965648135198E-2</v>
      </c>
    </row>
    <row r="2321" spans="1:8" x14ac:dyDescent="0.2">
      <c r="A2321" s="32" t="s">
        <v>281</v>
      </c>
      <c r="B2321" s="32" t="s">
        <v>2882</v>
      </c>
      <c r="C2321" s="32" t="s">
        <v>2597</v>
      </c>
      <c r="D2321" s="32" t="s">
        <v>4410</v>
      </c>
      <c r="E2321" s="34">
        <v>2.02710750853153E-3</v>
      </c>
      <c r="F2321" s="34">
        <v>1.0155142064016799E-2</v>
      </c>
      <c r="G2321" s="34">
        <v>0.93085432266335</v>
      </c>
      <c r="H2321" s="34">
        <v>-0.10337268909661999</v>
      </c>
    </row>
    <row r="2322" spans="1:8" x14ac:dyDescent="0.2">
      <c r="A2322" s="32" t="s">
        <v>1322</v>
      </c>
      <c r="B2322" s="32" t="s">
        <v>3439</v>
      </c>
      <c r="C2322" s="32" t="s">
        <v>2598</v>
      </c>
      <c r="D2322" s="32" t="s">
        <v>4410</v>
      </c>
      <c r="E2322" s="34">
        <v>3.7183232013138301E-3</v>
      </c>
      <c r="F2322" s="34">
        <v>1.5865662424057299E-2</v>
      </c>
      <c r="G2322" s="34">
        <v>0.85739521315521305</v>
      </c>
      <c r="H2322" s="34">
        <v>-0.221967732288709</v>
      </c>
    </row>
    <row r="2323" spans="1:8" x14ac:dyDescent="0.2">
      <c r="A2323" s="32" t="s">
        <v>2149</v>
      </c>
      <c r="B2323" s="32" t="s">
        <v>3447</v>
      </c>
      <c r="C2323" s="32" t="s">
        <v>2595</v>
      </c>
      <c r="D2323" s="32" t="s">
        <v>4410</v>
      </c>
      <c r="E2323" s="34">
        <v>8.57598723939616E-2</v>
      </c>
      <c r="F2323" s="34">
        <v>0.170291090483044</v>
      </c>
      <c r="G2323" s="34">
        <v>0.91878833542970095</v>
      </c>
      <c r="H2323" s="34">
        <v>-0.12219555393616099</v>
      </c>
    </row>
    <row r="2324" spans="1:8" x14ac:dyDescent="0.2">
      <c r="A2324" s="32" t="s">
        <v>962</v>
      </c>
      <c r="B2324" s="32" t="s">
        <v>3531</v>
      </c>
      <c r="C2324" s="32" t="s">
        <v>2596</v>
      </c>
      <c r="D2324" s="32" t="s">
        <v>4410</v>
      </c>
      <c r="E2324" s="34">
        <v>5.8272465295142496E-3</v>
      </c>
      <c r="F2324" s="34">
        <v>2.25195303152416E-2</v>
      </c>
      <c r="G2324" s="34">
        <v>0.86681860079490902</v>
      </c>
      <c r="H2324" s="34">
        <v>-0.20619798277252099</v>
      </c>
    </row>
    <row r="2325" spans="1:8" x14ac:dyDescent="0.2">
      <c r="A2325" s="32" t="s">
        <v>2228</v>
      </c>
      <c r="B2325" s="32" t="s">
        <v>4144</v>
      </c>
      <c r="C2325" s="32" t="s">
        <v>2595</v>
      </c>
      <c r="D2325" s="32" t="s">
        <v>4410</v>
      </c>
      <c r="E2325" s="34">
        <v>1.4466997679565799E-3</v>
      </c>
      <c r="F2325" s="34">
        <v>7.9216752621723806E-3</v>
      </c>
      <c r="G2325" s="34">
        <v>1.13053319846413</v>
      </c>
      <c r="H2325" s="34">
        <v>0.177003357906624</v>
      </c>
    </row>
    <row r="2326" spans="1:8" x14ac:dyDescent="0.2">
      <c r="A2326" s="32" t="s">
        <v>1603</v>
      </c>
      <c r="B2326" s="32"/>
      <c r="C2326" s="32" t="s">
        <v>2598</v>
      </c>
      <c r="D2326" s="32" t="s">
        <v>4410</v>
      </c>
      <c r="E2326" s="34">
        <v>4.0922394569878801E-9</v>
      </c>
      <c r="F2326" s="34">
        <v>3.59416275019413E-7</v>
      </c>
      <c r="G2326" s="34">
        <v>1.3114461222868801</v>
      </c>
      <c r="H2326" s="34">
        <v>0.39115853905072701</v>
      </c>
    </row>
    <row r="2327" spans="1:8" x14ac:dyDescent="0.2">
      <c r="A2327" s="32" t="s">
        <v>2249</v>
      </c>
      <c r="B2327" s="32" t="s">
        <v>2708</v>
      </c>
      <c r="C2327" s="32" t="s">
        <v>2595</v>
      </c>
      <c r="D2327" s="32" t="s">
        <v>4410</v>
      </c>
      <c r="E2327" s="34">
        <v>0.81491375549113698</v>
      </c>
      <c r="F2327" s="34">
        <v>0.87435337252121803</v>
      </c>
      <c r="G2327" s="34">
        <v>0.98666990956058498</v>
      </c>
      <c r="H2327" s="34">
        <v>-1.9360583144682399E-2</v>
      </c>
    </row>
    <row r="2328" spans="1:8" x14ac:dyDescent="0.2">
      <c r="A2328" s="32" t="s">
        <v>1492</v>
      </c>
      <c r="B2328" s="32" t="s">
        <v>3611</v>
      </c>
      <c r="C2328" s="32" t="s">
        <v>2598</v>
      </c>
      <c r="D2328" s="32" t="s">
        <v>4410</v>
      </c>
      <c r="E2328" s="34">
        <v>0.78402203207498999</v>
      </c>
      <c r="F2328" s="34">
        <v>0.85320044666984196</v>
      </c>
      <c r="G2328" s="34">
        <v>0.98242178211580999</v>
      </c>
      <c r="H2328" s="34">
        <v>-2.5585546595717198E-2</v>
      </c>
    </row>
    <row r="2329" spans="1:8" x14ac:dyDescent="0.2">
      <c r="A2329" s="32" t="s">
        <v>970</v>
      </c>
      <c r="B2329" s="32" t="s">
        <v>3669</v>
      </c>
      <c r="C2329" s="32" t="s">
        <v>2596</v>
      </c>
      <c r="D2329" s="32" t="s">
        <v>4410</v>
      </c>
      <c r="E2329" s="34">
        <v>1.67317443959398E-5</v>
      </c>
      <c r="F2329" s="34">
        <v>2.2317760749431201E-4</v>
      </c>
      <c r="G2329" s="34">
        <v>0.64845647387364402</v>
      </c>
      <c r="H2329" s="34">
        <v>-0.62491835469578005</v>
      </c>
    </row>
    <row r="2330" spans="1:8" x14ac:dyDescent="0.2">
      <c r="A2330" s="32" t="s">
        <v>893</v>
      </c>
      <c r="B2330" s="32" t="s">
        <v>3870</v>
      </c>
      <c r="C2330" s="32" t="s">
        <v>2596</v>
      </c>
      <c r="D2330" s="32" t="s">
        <v>4410</v>
      </c>
      <c r="E2330" s="34">
        <v>0.59235184932621099</v>
      </c>
      <c r="F2330" s="34">
        <v>0.70537530563442996</v>
      </c>
      <c r="G2330" s="34">
        <v>1.0364400865898999</v>
      </c>
      <c r="H2330" s="34">
        <v>5.1636721099614598E-2</v>
      </c>
    </row>
    <row r="2331" spans="1:8" x14ac:dyDescent="0.2">
      <c r="A2331" s="32" t="s">
        <v>1056</v>
      </c>
      <c r="B2331" s="32"/>
      <c r="C2331" s="32" t="s">
        <v>2596</v>
      </c>
      <c r="D2331" s="32" t="s">
        <v>4410</v>
      </c>
      <c r="E2331" s="34">
        <v>0.45813436296715798</v>
      </c>
      <c r="F2331" s="34">
        <v>0.58548882428899696</v>
      </c>
      <c r="G2331" s="34">
        <v>0.94995108007135398</v>
      </c>
      <c r="H2331" s="34">
        <v>-7.4074874449753303E-2</v>
      </c>
    </row>
    <row r="2332" spans="1:8" x14ac:dyDescent="0.2">
      <c r="A2332" s="32" t="s">
        <v>1627</v>
      </c>
      <c r="B2332" s="32"/>
      <c r="C2332" s="32" t="s">
        <v>2598</v>
      </c>
      <c r="D2332" s="32" t="s">
        <v>4410</v>
      </c>
      <c r="E2332" s="34">
        <v>0.65342175614846498</v>
      </c>
      <c r="F2332" s="34">
        <v>0.75226843973372604</v>
      </c>
      <c r="G2332" s="34">
        <v>1.02185400498699</v>
      </c>
      <c r="H2332" s="34">
        <v>3.1189089302030699E-2</v>
      </c>
    </row>
    <row r="2333" spans="1:8" x14ac:dyDescent="0.2">
      <c r="A2333" s="32" t="s">
        <v>1382</v>
      </c>
      <c r="B2333" s="32" t="s">
        <v>3001</v>
      </c>
      <c r="C2333" s="32" t="s">
        <v>2598</v>
      </c>
      <c r="D2333" s="32" t="s">
        <v>4410</v>
      </c>
      <c r="E2333" s="34">
        <v>1.1392333653000301E-2</v>
      </c>
      <c r="F2333" s="34">
        <v>3.6427338470704597E-2</v>
      </c>
      <c r="G2333" s="34">
        <v>0.91387680253817105</v>
      </c>
      <c r="H2333" s="34">
        <v>-0.129928402631142</v>
      </c>
    </row>
    <row r="2334" spans="1:8" x14ac:dyDescent="0.2">
      <c r="A2334" s="32" t="s">
        <v>1503</v>
      </c>
      <c r="B2334" s="32" t="s">
        <v>3121</v>
      </c>
      <c r="C2334" s="32" t="s">
        <v>2598</v>
      </c>
      <c r="D2334" s="32" t="s">
        <v>4410</v>
      </c>
      <c r="E2334" s="34">
        <v>8.8021912364898095E-3</v>
      </c>
      <c r="F2334" s="34">
        <v>3.0065735807136999E-2</v>
      </c>
      <c r="G2334" s="34">
        <v>0.89653174188918106</v>
      </c>
      <c r="H2334" s="34">
        <v>-0.15757343197728099</v>
      </c>
    </row>
    <row r="2335" spans="1:8" x14ac:dyDescent="0.2">
      <c r="A2335" s="32" t="s">
        <v>2264</v>
      </c>
      <c r="B2335" s="32" t="s">
        <v>3680</v>
      </c>
      <c r="C2335" s="32" t="s">
        <v>2595</v>
      </c>
      <c r="D2335" s="32" t="s">
        <v>4410</v>
      </c>
      <c r="E2335" s="34">
        <v>1.00494894406394E-12</v>
      </c>
      <c r="F2335" s="34">
        <v>5.2056355302512296E-10</v>
      </c>
      <c r="G2335" s="34">
        <v>1.2972548586010999</v>
      </c>
      <c r="H2335" s="34">
        <v>0.37546193920415</v>
      </c>
    </row>
    <row r="2336" spans="1:8" x14ac:dyDescent="0.2">
      <c r="A2336" s="32" t="s">
        <v>330</v>
      </c>
      <c r="B2336" s="32" t="s">
        <v>2743</v>
      </c>
      <c r="C2336" s="32" t="s">
        <v>2597</v>
      </c>
      <c r="D2336" s="32" t="s">
        <v>4410</v>
      </c>
      <c r="E2336" s="34">
        <v>0.69531878460107699</v>
      </c>
      <c r="F2336" s="34">
        <v>0.78435350701950701</v>
      </c>
      <c r="G2336" s="34">
        <v>0.97064718622948698</v>
      </c>
      <c r="H2336" s="34">
        <v>-4.2981099111880701E-2</v>
      </c>
    </row>
    <row r="2337" spans="1:8" x14ac:dyDescent="0.2">
      <c r="A2337" s="32" t="s">
        <v>2309</v>
      </c>
      <c r="B2337" s="32" t="s">
        <v>3369</v>
      </c>
      <c r="C2337" s="32" t="s">
        <v>2595</v>
      </c>
      <c r="D2337" s="32" t="s">
        <v>4410</v>
      </c>
      <c r="E2337" s="34">
        <v>4.2418132837023902E-4</v>
      </c>
      <c r="F2337" s="34">
        <v>2.9109504778834501E-3</v>
      </c>
      <c r="G2337" s="34">
        <v>1.2135263898153199</v>
      </c>
      <c r="H2337" s="34">
        <v>0.27920548223583203</v>
      </c>
    </row>
    <row r="2338" spans="1:8" x14ac:dyDescent="0.2">
      <c r="A2338" s="32" t="s">
        <v>436</v>
      </c>
      <c r="B2338" s="32" t="s">
        <v>2754</v>
      </c>
      <c r="C2338" s="32" t="s">
        <v>2597</v>
      </c>
      <c r="D2338" s="32" t="s">
        <v>4410</v>
      </c>
      <c r="E2338" s="34">
        <v>0.48484167892340002</v>
      </c>
      <c r="F2338" s="34">
        <v>0.61345380967836105</v>
      </c>
      <c r="G2338" s="34">
        <v>1.03201373784196</v>
      </c>
      <c r="H2338" s="34">
        <v>4.5462175591166103E-2</v>
      </c>
    </row>
    <row r="2339" spans="1:8" x14ac:dyDescent="0.2">
      <c r="A2339" s="32" t="s">
        <v>2260</v>
      </c>
      <c r="B2339" s="32" t="s">
        <v>2967</v>
      </c>
      <c r="C2339" s="32" t="s">
        <v>2595</v>
      </c>
      <c r="D2339" s="32" t="s">
        <v>4410</v>
      </c>
      <c r="E2339" s="34">
        <v>0.164388572364878</v>
      </c>
      <c r="F2339" s="34">
        <v>0.27755306546612302</v>
      </c>
      <c r="G2339" s="34">
        <v>0.96371197065454905</v>
      </c>
      <c r="H2339" s="34">
        <v>-5.3326069385598598E-2</v>
      </c>
    </row>
    <row r="2340" spans="1:8" x14ac:dyDescent="0.2">
      <c r="A2340" s="32" t="s">
        <v>950</v>
      </c>
      <c r="B2340" s="32" t="s">
        <v>3114</v>
      </c>
      <c r="C2340" s="32" t="s">
        <v>2596</v>
      </c>
      <c r="D2340" s="32" t="s">
        <v>4410</v>
      </c>
      <c r="E2340" s="34">
        <v>3.12648565367312E-3</v>
      </c>
      <c r="F2340" s="34">
        <v>1.40827788574146E-2</v>
      </c>
      <c r="G2340" s="34">
        <v>0.83097707028040901</v>
      </c>
      <c r="H2340" s="34">
        <v>-0.26711942661514299</v>
      </c>
    </row>
    <row r="2341" spans="1:8" x14ac:dyDescent="0.2">
      <c r="A2341" s="32" t="s">
        <v>1072</v>
      </c>
      <c r="B2341" s="32"/>
      <c r="C2341" s="32" t="s">
        <v>2596</v>
      </c>
      <c r="D2341" s="32" t="s">
        <v>4410</v>
      </c>
      <c r="E2341" s="34">
        <v>0.150269716815085</v>
      </c>
      <c r="F2341" s="34">
        <v>0.26085694809052901</v>
      </c>
      <c r="G2341" s="34">
        <v>1.0360997294373699</v>
      </c>
      <c r="H2341" s="34">
        <v>5.1162875842978101E-2</v>
      </c>
    </row>
    <row r="2342" spans="1:8" x14ac:dyDescent="0.2">
      <c r="A2342" s="32" t="s">
        <v>327</v>
      </c>
      <c r="B2342" s="32" t="s">
        <v>2699</v>
      </c>
      <c r="C2342" s="32" t="s">
        <v>2597</v>
      </c>
      <c r="D2342" s="32" t="s">
        <v>4410</v>
      </c>
      <c r="E2342" s="34">
        <v>0.39265949320997001</v>
      </c>
      <c r="F2342" s="34">
        <v>0.52368078651587102</v>
      </c>
      <c r="G2342" s="34">
        <v>1.11570575510537</v>
      </c>
      <c r="H2342" s="34">
        <v>0.157956595605483</v>
      </c>
    </row>
    <row r="2343" spans="1:8" x14ac:dyDescent="0.2">
      <c r="A2343" s="32" t="s">
        <v>1327</v>
      </c>
      <c r="B2343" s="32" t="s">
        <v>3808</v>
      </c>
      <c r="C2343" s="32" t="s">
        <v>2598</v>
      </c>
      <c r="D2343" s="32" t="s">
        <v>4410</v>
      </c>
      <c r="E2343" s="34">
        <v>0.964491712890027</v>
      </c>
      <c r="F2343" s="34">
        <v>0.97770392813509599</v>
      </c>
      <c r="G2343" s="34">
        <v>1.0018597219181</v>
      </c>
      <c r="H2343" s="34">
        <v>2.68051984976836E-3</v>
      </c>
    </row>
    <row r="2344" spans="1:8" x14ac:dyDescent="0.2">
      <c r="A2344" s="32" t="s">
        <v>1597</v>
      </c>
      <c r="B2344" s="32"/>
      <c r="C2344" s="32" t="s">
        <v>2598</v>
      </c>
      <c r="D2344" s="32" t="s">
        <v>4410</v>
      </c>
      <c r="E2344" s="34">
        <v>0.14820490135127801</v>
      </c>
      <c r="F2344" s="34">
        <v>0.25779092981854301</v>
      </c>
      <c r="G2344" s="34">
        <v>0.927877877781635</v>
      </c>
      <c r="H2344" s="34">
        <v>-0.107993156681682</v>
      </c>
    </row>
    <row r="2345" spans="1:8" x14ac:dyDescent="0.2">
      <c r="A2345" s="32" t="s">
        <v>1064</v>
      </c>
      <c r="B2345" s="32"/>
      <c r="C2345" s="32" t="s">
        <v>2596</v>
      </c>
      <c r="D2345" s="32" t="s">
        <v>4410</v>
      </c>
      <c r="E2345" s="34">
        <v>9.49490002265003E-3</v>
      </c>
      <c r="F2345" s="34">
        <v>3.1784443526496502E-2</v>
      </c>
      <c r="G2345" s="34">
        <v>1.1870847579928501</v>
      </c>
      <c r="H2345" s="34">
        <v>0.24742294725485001</v>
      </c>
    </row>
    <row r="2346" spans="1:8" x14ac:dyDescent="0.2">
      <c r="A2346" s="32" t="s">
        <v>249</v>
      </c>
      <c r="B2346" s="32" t="s">
        <v>3753</v>
      </c>
      <c r="C2346" s="32" t="s">
        <v>2597</v>
      </c>
      <c r="D2346" s="32" t="s">
        <v>4410</v>
      </c>
      <c r="E2346" s="34">
        <v>0.63050864451875399</v>
      </c>
      <c r="F2346" s="34">
        <v>0.73625671294119599</v>
      </c>
      <c r="G2346" s="34">
        <v>1.0224400100362401</v>
      </c>
      <c r="H2346" s="34">
        <v>3.2016197922844498E-2</v>
      </c>
    </row>
    <row r="2347" spans="1:8" x14ac:dyDescent="0.2">
      <c r="A2347" s="32" t="s">
        <v>2269</v>
      </c>
      <c r="B2347" s="32" t="s">
        <v>2885</v>
      </c>
      <c r="C2347" s="32" t="s">
        <v>2595</v>
      </c>
      <c r="D2347" s="32" t="s">
        <v>4410</v>
      </c>
      <c r="E2347" s="34">
        <v>5.5473273168926598E-2</v>
      </c>
      <c r="F2347" s="34">
        <v>0.12279980983548699</v>
      </c>
      <c r="G2347" s="34">
        <v>0.95731233365025004</v>
      </c>
      <c r="H2347" s="34">
        <v>-6.2938398291665601E-2</v>
      </c>
    </row>
    <row r="2348" spans="1:8" x14ac:dyDescent="0.2">
      <c r="A2348" s="32" t="s">
        <v>430</v>
      </c>
      <c r="B2348" s="32" t="s">
        <v>4061</v>
      </c>
      <c r="C2348" s="32" t="s">
        <v>2597</v>
      </c>
      <c r="D2348" s="32" t="s">
        <v>4410</v>
      </c>
      <c r="E2348" s="34">
        <v>0.18003761410142499</v>
      </c>
      <c r="F2348" s="34">
        <v>0.299292310990173</v>
      </c>
      <c r="G2348" s="34">
        <v>1.0769059818853799</v>
      </c>
      <c r="H2348" s="34">
        <v>0.106892302446206</v>
      </c>
    </row>
    <row r="2349" spans="1:8" x14ac:dyDescent="0.2">
      <c r="A2349" s="32" t="s">
        <v>1459</v>
      </c>
      <c r="B2349" s="32" t="s">
        <v>3288</v>
      </c>
      <c r="C2349" s="32" t="s">
        <v>2598</v>
      </c>
      <c r="D2349" s="32" t="s">
        <v>4410</v>
      </c>
      <c r="E2349" s="34">
        <v>1.06817961430317E-4</v>
      </c>
      <c r="F2349" s="34">
        <v>9.853846527014059E-4</v>
      </c>
      <c r="G2349" s="34">
        <v>0.74560103561420599</v>
      </c>
      <c r="H2349" s="34">
        <v>-0.42352423103996401</v>
      </c>
    </row>
    <row r="2350" spans="1:8" x14ac:dyDescent="0.2">
      <c r="A2350" s="32" t="s">
        <v>957</v>
      </c>
      <c r="B2350" s="32" t="s">
        <v>3453</v>
      </c>
      <c r="C2350" s="32" t="s">
        <v>2596</v>
      </c>
      <c r="D2350" s="32" t="s">
        <v>4410</v>
      </c>
      <c r="E2350" s="34">
        <v>0.452468791330495</v>
      </c>
      <c r="F2350" s="34">
        <v>0.581585195804457</v>
      </c>
      <c r="G2350" s="34">
        <v>1.0293260655690399</v>
      </c>
      <c r="H2350" s="34">
        <v>4.1700065481477998E-2</v>
      </c>
    </row>
    <row r="2351" spans="1:8" x14ac:dyDescent="0.2">
      <c r="A2351" s="32" t="s">
        <v>360</v>
      </c>
      <c r="B2351" s="32" t="s">
        <v>3149</v>
      </c>
      <c r="C2351" s="32" t="s">
        <v>2597</v>
      </c>
      <c r="D2351" s="32" t="s">
        <v>4410</v>
      </c>
      <c r="E2351" s="34">
        <v>0.36396415783646802</v>
      </c>
      <c r="F2351" s="34">
        <v>0.49652354021022699</v>
      </c>
      <c r="G2351" s="34">
        <v>0.94079188644797496</v>
      </c>
      <c r="H2351" s="34">
        <v>-8.8052476711113506E-2</v>
      </c>
    </row>
    <row r="2352" spans="1:8" x14ac:dyDescent="0.2">
      <c r="A2352" s="32" t="s">
        <v>1673</v>
      </c>
      <c r="B2352" s="32"/>
      <c r="C2352" s="32" t="s">
        <v>2598</v>
      </c>
      <c r="D2352" s="32" t="s">
        <v>4410</v>
      </c>
      <c r="E2352" s="34">
        <v>2.07519692426647E-4</v>
      </c>
      <c r="F2352" s="34">
        <v>1.6812670485534999E-3</v>
      </c>
      <c r="G2352" s="34">
        <v>1.1330517473817201</v>
      </c>
      <c r="H2352" s="34">
        <v>0.180213751702268</v>
      </c>
    </row>
    <row r="2353" spans="1:8" x14ac:dyDescent="0.2">
      <c r="A2353" s="32" t="s">
        <v>2553</v>
      </c>
      <c r="B2353" s="32"/>
      <c r="C2353" s="32" t="s">
        <v>2595</v>
      </c>
      <c r="D2353" s="32" t="s">
        <v>4410</v>
      </c>
      <c r="E2353" s="34">
        <v>6.6803090625279999E-3</v>
      </c>
      <c r="F2353" s="34">
        <v>2.47171435313536E-2</v>
      </c>
      <c r="G2353" s="34">
        <v>1.0521917548842801</v>
      </c>
      <c r="H2353" s="34">
        <v>7.3397650077783899E-2</v>
      </c>
    </row>
    <row r="2354" spans="1:8" x14ac:dyDescent="0.2">
      <c r="A2354" s="32" t="s">
        <v>1475</v>
      </c>
      <c r="B2354" s="32" t="s">
        <v>3513</v>
      </c>
      <c r="C2354" s="32" t="s">
        <v>2598</v>
      </c>
      <c r="D2354" s="32" t="s">
        <v>4410</v>
      </c>
      <c r="E2354" s="34">
        <v>4.3221051591678397E-2</v>
      </c>
      <c r="F2354" s="34">
        <v>0.10048700504708</v>
      </c>
      <c r="G2354" s="34">
        <v>0.897734289019262</v>
      </c>
      <c r="H2354" s="34">
        <v>-0.155639594953244</v>
      </c>
    </row>
    <row r="2355" spans="1:8" x14ac:dyDescent="0.2">
      <c r="A2355" s="32" t="s">
        <v>935</v>
      </c>
      <c r="B2355" s="32" t="s">
        <v>2879</v>
      </c>
      <c r="C2355" s="32" t="s">
        <v>2596</v>
      </c>
      <c r="D2355" s="32" t="s">
        <v>4410</v>
      </c>
      <c r="E2355" s="34">
        <v>0.33342298467252002</v>
      </c>
      <c r="F2355" s="34">
        <v>0.46875750180867998</v>
      </c>
      <c r="G2355" s="34">
        <v>1.0208423908124999</v>
      </c>
      <c r="H2355" s="34">
        <v>2.9760143840399302E-2</v>
      </c>
    </row>
    <row r="2356" spans="1:8" x14ac:dyDescent="0.2">
      <c r="A2356" s="32" t="s">
        <v>542</v>
      </c>
      <c r="B2356" s="32"/>
      <c r="C2356" s="32" t="s">
        <v>2597</v>
      </c>
      <c r="D2356" s="32" t="s">
        <v>4410</v>
      </c>
      <c r="E2356" s="34">
        <v>2.9531625843684101E-2</v>
      </c>
      <c r="F2356" s="34">
        <v>7.5720091753283605E-2</v>
      </c>
      <c r="G2356" s="34">
        <v>0.83814309232836204</v>
      </c>
      <c r="H2356" s="34">
        <v>-0.254731525223647</v>
      </c>
    </row>
    <row r="2357" spans="1:8" x14ac:dyDescent="0.2">
      <c r="A2357" s="32" t="s">
        <v>310</v>
      </c>
      <c r="B2357" s="32" t="s">
        <v>3170</v>
      </c>
      <c r="C2357" s="32" t="s">
        <v>2597</v>
      </c>
      <c r="D2357" s="32" t="s">
        <v>4410</v>
      </c>
      <c r="E2357" s="34">
        <v>5.8479700667713901E-2</v>
      </c>
      <c r="F2357" s="34">
        <v>0.12717248088109101</v>
      </c>
      <c r="G2357" s="34">
        <v>0.90759365441630402</v>
      </c>
      <c r="H2357" s="34">
        <v>-0.13988157267100099</v>
      </c>
    </row>
    <row r="2358" spans="1:8" x14ac:dyDescent="0.2">
      <c r="A2358" s="32" t="s">
        <v>994</v>
      </c>
      <c r="B2358" s="32" t="s">
        <v>4233</v>
      </c>
      <c r="C2358" s="32" t="s">
        <v>2596</v>
      </c>
      <c r="D2358" s="32" t="s">
        <v>4410</v>
      </c>
      <c r="E2358" s="34">
        <v>2.69321228994799E-2</v>
      </c>
      <c r="F2358" s="34">
        <v>7.0672946615656498E-2</v>
      </c>
      <c r="G2358" s="34">
        <v>1.08582448646552</v>
      </c>
      <c r="H2358" s="34">
        <v>0.11879092361240701</v>
      </c>
    </row>
    <row r="2359" spans="1:8" x14ac:dyDescent="0.2">
      <c r="A2359" s="32" t="s">
        <v>1674</v>
      </c>
      <c r="B2359" s="32"/>
      <c r="C2359" s="32" t="s">
        <v>2598</v>
      </c>
      <c r="D2359" s="32" t="s">
        <v>4410</v>
      </c>
      <c r="E2359" s="34">
        <v>7.0049134535718802E-2</v>
      </c>
      <c r="F2359" s="34">
        <v>0.14690466271053601</v>
      </c>
      <c r="G2359" s="34">
        <v>0.83191222277480203</v>
      </c>
      <c r="H2359" s="34">
        <v>-0.26549678100187901</v>
      </c>
    </row>
    <row r="2360" spans="1:8" x14ac:dyDescent="0.2">
      <c r="A2360" s="32" t="s">
        <v>222</v>
      </c>
      <c r="B2360" s="32" t="s">
        <v>3326</v>
      </c>
      <c r="C2360" s="32" t="s">
        <v>2597</v>
      </c>
      <c r="D2360" s="32" t="s">
        <v>4410</v>
      </c>
      <c r="E2360" s="34">
        <v>5.6092001435198699E-2</v>
      </c>
      <c r="F2360" s="34">
        <v>0.123606435929119</v>
      </c>
      <c r="G2360" s="34">
        <v>0.96098566451036305</v>
      </c>
      <c r="H2360" s="34">
        <v>-5.7413185110050197E-2</v>
      </c>
    </row>
    <row r="2361" spans="1:8" x14ac:dyDescent="0.2">
      <c r="A2361" s="32" t="s">
        <v>1463</v>
      </c>
      <c r="B2361" s="32" t="s">
        <v>3106</v>
      </c>
      <c r="C2361" s="32" t="s">
        <v>2598</v>
      </c>
      <c r="D2361" s="32" t="s">
        <v>4410</v>
      </c>
      <c r="E2361" s="34">
        <v>5.2230395623356497E-2</v>
      </c>
      <c r="F2361" s="34">
        <v>0.116920246036727</v>
      </c>
      <c r="G2361" s="34">
        <v>0.89584502374505204</v>
      </c>
      <c r="H2361" s="34">
        <v>-0.15867891931509501</v>
      </c>
    </row>
    <row r="2362" spans="1:8" x14ac:dyDescent="0.2">
      <c r="A2362" s="32" t="s">
        <v>1074</v>
      </c>
      <c r="B2362" s="32"/>
      <c r="C2362" s="32" t="s">
        <v>2596</v>
      </c>
      <c r="D2362" s="32" t="s">
        <v>4410</v>
      </c>
      <c r="E2362" s="34">
        <v>0.32409732358712401</v>
      </c>
      <c r="F2362" s="34">
        <v>0.46020398469882101</v>
      </c>
      <c r="G2362" s="34">
        <v>1.0922535585661299</v>
      </c>
      <c r="H2362" s="34">
        <v>0.127307806095562</v>
      </c>
    </row>
    <row r="2363" spans="1:8" x14ac:dyDescent="0.2">
      <c r="A2363" s="32" t="s">
        <v>1354</v>
      </c>
      <c r="B2363" s="32" t="s">
        <v>3069</v>
      </c>
      <c r="C2363" s="32" t="s">
        <v>2598</v>
      </c>
      <c r="D2363" s="32" t="s">
        <v>4410</v>
      </c>
      <c r="E2363" s="34">
        <v>0.12413297723955299</v>
      </c>
      <c r="F2363" s="34">
        <v>0.224985592057693</v>
      </c>
      <c r="G2363" s="34">
        <v>0.93943257939042102</v>
      </c>
      <c r="H2363" s="34">
        <v>-9.0138467961905305E-2</v>
      </c>
    </row>
    <row r="2364" spans="1:8" x14ac:dyDescent="0.2">
      <c r="A2364" s="32" t="s">
        <v>1346</v>
      </c>
      <c r="B2364" s="32" t="s">
        <v>2886</v>
      </c>
      <c r="C2364" s="32" t="s">
        <v>2598</v>
      </c>
      <c r="D2364" s="32" t="s">
        <v>4410</v>
      </c>
      <c r="E2364" s="34">
        <v>5.4575334614386302E-2</v>
      </c>
      <c r="F2364" s="34">
        <v>0.121226515138302</v>
      </c>
      <c r="G2364" s="34">
        <v>0.85537871805511601</v>
      </c>
      <c r="H2364" s="34">
        <v>-0.22536478168561599</v>
      </c>
    </row>
    <row r="2365" spans="1:8" x14ac:dyDescent="0.2">
      <c r="A2365" s="32" t="s">
        <v>1604</v>
      </c>
      <c r="B2365" s="32"/>
      <c r="C2365" s="32" t="s">
        <v>2598</v>
      </c>
      <c r="D2365" s="32" t="s">
        <v>4410</v>
      </c>
      <c r="E2365" s="34">
        <v>0.192215473594474</v>
      </c>
      <c r="F2365" s="34">
        <v>0.315087390259296</v>
      </c>
      <c r="G2365" s="34">
        <v>0.96182132084521799</v>
      </c>
      <c r="H2365" s="34">
        <v>-5.6159187870317699E-2</v>
      </c>
    </row>
    <row r="2366" spans="1:8" x14ac:dyDescent="0.2">
      <c r="A2366" s="32" t="s">
        <v>2485</v>
      </c>
      <c r="B2366" s="32"/>
      <c r="C2366" s="32" t="s">
        <v>2595</v>
      </c>
      <c r="D2366" s="32" t="s">
        <v>4410</v>
      </c>
      <c r="E2366" s="34">
        <v>4.7742458284399603E-2</v>
      </c>
      <c r="F2366" s="34">
        <v>0.108467514874206</v>
      </c>
      <c r="G2366" s="34">
        <v>1.0569276974770201</v>
      </c>
      <c r="H2366" s="34">
        <v>7.9876687922954298E-2</v>
      </c>
    </row>
    <row r="2367" spans="1:8" x14ac:dyDescent="0.2">
      <c r="A2367" s="32" t="s">
        <v>911</v>
      </c>
      <c r="B2367" s="32" t="s">
        <v>3127</v>
      </c>
      <c r="C2367" s="32" t="s">
        <v>2596</v>
      </c>
      <c r="D2367" s="32" t="s">
        <v>4410</v>
      </c>
      <c r="E2367" s="34">
        <v>0.32737072686562801</v>
      </c>
      <c r="F2367" s="34">
        <v>0.46293597511979301</v>
      </c>
      <c r="G2367" s="34">
        <v>0.96372499703423897</v>
      </c>
      <c r="H2367" s="34">
        <v>-5.3306568780707303E-2</v>
      </c>
    </row>
    <row r="2368" spans="1:8" x14ac:dyDescent="0.2">
      <c r="A2368" s="32" t="s">
        <v>2226</v>
      </c>
      <c r="B2368" s="32" t="s">
        <v>3204</v>
      </c>
      <c r="C2368" s="32" t="s">
        <v>2595</v>
      </c>
      <c r="D2368" s="32" t="s">
        <v>4410</v>
      </c>
      <c r="E2368" s="34">
        <v>7.0284778606080596E-3</v>
      </c>
      <c r="F2368" s="34">
        <v>2.5567075363728799E-2</v>
      </c>
      <c r="G2368" s="34">
        <v>1.1035761044400101</v>
      </c>
      <c r="H2368" s="34">
        <v>0.142186123692985</v>
      </c>
    </row>
    <row r="2369" spans="1:8" x14ac:dyDescent="0.2">
      <c r="A2369" s="32" t="s">
        <v>2212</v>
      </c>
      <c r="B2369" s="32" t="s">
        <v>3082</v>
      </c>
      <c r="C2369" s="32" t="s">
        <v>2595</v>
      </c>
      <c r="D2369" s="32" t="s">
        <v>4410</v>
      </c>
      <c r="E2369" s="34">
        <v>0.522685800828952</v>
      </c>
      <c r="F2369" s="34">
        <v>0.64742048022333198</v>
      </c>
      <c r="G2369" s="34">
        <v>1.0205697255353801</v>
      </c>
      <c r="H2369" s="34">
        <v>2.9374750962283602E-2</v>
      </c>
    </row>
    <row r="2370" spans="1:8" x14ac:dyDescent="0.2">
      <c r="A2370" s="32" t="s">
        <v>1558</v>
      </c>
      <c r="B2370" s="32" t="s">
        <v>3324</v>
      </c>
      <c r="C2370" s="32" t="s">
        <v>2598</v>
      </c>
      <c r="D2370" s="32" t="s">
        <v>4410</v>
      </c>
      <c r="E2370" s="34">
        <v>8.9685228877503693E-3</v>
      </c>
      <c r="F2370" s="34">
        <v>3.0512454059435399E-2</v>
      </c>
      <c r="G2370" s="34">
        <v>0.81092353358599101</v>
      </c>
      <c r="H2370" s="34">
        <v>-0.30236221363513699</v>
      </c>
    </row>
    <row r="2371" spans="1:8" x14ac:dyDescent="0.2">
      <c r="A2371" s="32" t="s">
        <v>240</v>
      </c>
      <c r="B2371" s="32" t="s">
        <v>3698</v>
      </c>
      <c r="C2371" s="32" t="s">
        <v>2597</v>
      </c>
      <c r="D2371" s="32" t="s">
        <v>4410</v>
      </c>
      <c r="E2371" s="34">
        <v>1.0388731625219801E-3</v>
      </c>
      <c r="F2371" s="34">
        <v>6.1431084267852404E-3</v>
      </c>
      <c r="G2371" s="34">
        <v>1.27550410711525</v>
      </c>
      <c r="H2371" s="34">
        <v>0.35106754441687499</v>
      </c>
    </row>
    <row r="2372" spans="1:8" x14ac:dyDescent="0.2">
      <c r="A2372" s="32" t="s">
        <v>1419</v>
      </c>
      <c r="B2372" s="32" t="s">
        <v>4066</v>
      </c>
      <c r="C2372" s="32" t="s">
        <v>2598</v>
      </c>
      <c r="D2372" s="32" t="s">
        <v>4410</v>
      </c>
      <c r="E2372" s="34">
        <v>2.0503769240344401E-3</v>
      </c>
      <c r="F2372" s="34">
        <v>1.0251884620172199E-2</v>
      </c>
      <c r="G2372" s="34">
        <v>0.80492759725702001</v>
      </c>
      <c r="H2372" s="34">
        <v>-0.31306907535692602</v>
      </c>
    </row>
    <row r="2373" spans="1:8" x14ac:dyDescent="0.2">
      <c r="A2373" s="32" t="s">
        <v>546</v>
      </c>
      <c r="B2373" s="32"/>
      <c r="C2373" s="32" t="s">
        <v>2597</v>
      </c>
      <c r="D2373" s="32" t="s">
        <v>4410</v>
      </c>
      <c r="E2373" s="34">
        <v>8.1989507776281303E-3</v>
      </c>
      <c r="F2373" s="34">
        <v>2.8580460987963501E-2</v>
      </c>
      <c r="G2373" s="34">
        <v>1.1917165631589299</v>
      </c>
      <c r="H2373" s="34">
        <v>0.25304114725233001</v>
      </c>
    </row>
    <row r="2374" spans="1:8" x14ac:dyDescent="0.2">
      <c r="A2374" s="32" t="s">
        <v>559</v>
      </c>
      <c r="B2374" s="32"/>
      <c r="C2374" s="32" t="s">
        <v>2597</v>
      </c>
      <c r="D2374" s="32" t="s">
        <v>4410</v>
      </c>
      <c r="E2374" s="34">
        <v>9.6288329452126495E-2</v>
      </c>
      <c r="F2374" s="34">
        <v>0.18555563488170199</v>
      </c>
      <c r="G2374" s="34">
        <v>0.96804662100844696</v>
      </c>
      <c r="H2374" s="34">
        <v>-4.6851565695295E-2</v>
      </c>
    </row>
    <row r="2375" spans="1:8" x14ac:dyDescent="0.2">
      <c r="A2375" s="32" t="s">
        <v>967</v>
      </c>
      <c r="B2375" s="32" t="s">
        <v>3572</v>
      </c>
      <c r="C2375" s="32" t="s">
        <v>2596</v>
      </c>
      <c r="D2375" s="32" t="s">
        <v>4410</v>
      </c>
      <c r="E2375" s="34">
        <v>0.21412834759396901</v>
      </c>
      <c r="F2375" s="34">
        <v>0.34107774924254602</v>
      </c>
      <c r="G2375" s="34">
        <v>0.92767145613326696</v>
      </c>
      <c r="H2375" s="34">
        <v>-0.108314143555183</v>
      </c>
    </row>
    <row r="2376" spans="1:8" x14ac:dyDescent="0.2">
      <c r="A2376" s="32" t="s">
        <v>943</v>
      </c>
      <c r="B2376" s="32" t="s">
        <v>2953</v>
      </c>
      <c r="C2376" s="32" t="s">
        <v>2596</v>
      </c>
      <c r="D2376" s="32" t="s">
        <v>4410</v>
      </c>
      <c r="E2376" s="34">
        <v>0.57447509383366402</v>
      </c>
      <c r="F2376" s="34">
        <v>0.69242573925371698</v>
      </c>
      <c r="G2376" s="34">
        <v>0.97650286481739701</v>
      </c>
      <c r="H2376" s="34">
        <v>-3.4303818259382002E-2</v>
      </c>
    </row>
    <row r="2377" spans="1:8" x14ac:dyDescent="0.2">
      <c r="A2377" s="32" t="s">
        <v>490</v>
      </c>
      <c r="B2377" s="32"/>
      <c r="C2377" s="32" t="s">
        <v>2597</v>
      </c>
      <c r="D2377" s="32" t="s">
        <v>4410</v>
      </c>
      <c r="E2377" s="34">
        <v>4.4051419352585899E-2</v>
      </c>
      <c r="F2377" s="34">
        <v>0.101778034008205</v>
      </c>
      <c r="G2377" s="34">
        <v>1.0877701582152299</v>
      </c>
      <c r="H2377" s="34">
        <v>0.121373752697956</v>
      </c>
    </row>
    <row r="2378" spans="1:8" x14ac:dyDescent="0.2">
      <c r="A2378" s="32" t="s">
        <v>1632</v>
      </c>
      <c r="B2378" s="32"/>
      <c r="C2378" s="32" t="s">
        <v>2598</v>
      </c>
      <c r="D2378" s="32" t="s">
        <v>4410</v>
      </c>
      <c r="E2378" s="34">
        <v>5.2473206597406497E-5</v>
      </c>
      <c r="F2378" s="34">
        <v>5.56990184783946E-4</v>
      </c>
      <c r="G2378" s="34">
        <v>1.1793515368726799</v>
      </c>
      <c r="H2378" s="34">
        <v>0.23799381578086801</v>
      </c>
    </row>
    <row r="2379" spans="1:8" x14ac:dyDescent="0.2">
      <c r="A2379" s="32" t="s">
        <v>260</v>
      </c>
      <c r="B2379" s="32" t="s">
        <v>3717</v>
      </c>
      <c r="C2379" s="32" t="s">
        <v>2597</v>
      </c>
      <c r="D2379" s="32" t="s">
        <v>4410</v>
      </c>
      <c r="E2379" s="34">
        <v>3.0626205923635899E-9</v>
      </c>
      <c r="F2379" s="34">
        <v>2.83292404793632E-7</v>
      </c>
      <c r="G2379" s="34">
        <v>1.42043069452749</v>
      </c>
      <c r="H2379" s="34">
        <v>0.50632844145302203</v>
      </c>
    </row>
    <row r="2380" spans="1:8" x14ac:dyDescent="0.2">
      <c r="A2380" s="32" t="s">
        <v>1425</v>
      </c>
      <c r="B2380" s="32" t="s">
        <v>2665</v>
      </c>
      <c r="C2380" s="32" t="s">
        <v>2598</v>
      </c>
      <c r="D2380" s="32" t="s">
        <v>4410</v>
      </c>
      <c r="E2380" s="34">
        <v>0.249712417084206</v>
      </c>
      <c r="F2380" s="34">
        <v>0.38179171207089302</v>
      </c>
      <c r="G2380" s="34">
        <v>1.0487804311058699</v>
      </c>
      <c r="H2380" s="34">
        <v>6.8712672089251303E-2</v>
      </c>
    </row>
    <row r="2381" spans="1:8" x14ac:dyDescent="0.2">
      <c r="A2381" s="32" t="s">
        <v>1525</v>
      </c>
      <c r="B2381" s="32" t="s">
        <v>4221</v>
      </c>
      <c r="C2381" s="32" t="s">
        <v>2598</v>
      </c>
      <c r="D2381" s="32" t="s">
        <v>4410</v>
      </c>
      <c r="E2381" s="34">
        <v>0.60102059257165497</v>
      </c>
      <c r="F2381" s="34">
        <v>0.71112075594362101</v>
      </c>
      <c r="G2381" s="34">
        <v>0.97161608630137897</v>
      </c>
      <c r="H2381" s="34">
        <v>-4.1541719121994197E-2</v>
      </c>
    </row>
    <row r="2382" spans="1:8" x14ac:dyDescent="0.2">
      <c r="A2382" s="32" t="s">
        <v>2315</v>
      </c>
      <c r="B2382" s="32" t="s">
        <v>3410</v>
      </c>
      <c r="C2382" s="32" t="s">
        <v>2595</v>
      </c>
      <c r="D2382" s="32" t="s">
        <v>4410</v>
      </c>
      <c r="E2382" s="34">
        <v>0.87621840172224397</v>
      </c>
      <c r="F2382" s="34">
        <v>0.920651383554001</v>
      </c>
      <c r="G2382" s="34">
        <v>1.0198431855574099</v>
      </c>
      <c r="H2382" s="34">
        <v>2.8347335715277699E-2</v>
      </c>
    </row>
    <row r="2383" spans="1:8" x14ac:dyDescent="0.2">
      <c r="A2383" s="32" t="s">
        <v>1580</v>
      </c>
      <c r="B2383" s="32"/>
      <c r="C2383" s="32" t="s">
        <v>2598</v>
      </c>
      <c r="D2383" s="32" t="s">
        <v>4410</v>
      </c>
      <c r="E2383" s="34">
        <v>0.14233545101713099</v>
      </c>
      <c r="F2383" s="34">
        <v>0.24993140212499701</v>
      </c>
      <c r="G2383" s="34">
        <v>0.92804271382019898</v>
      </c>
      <c r="H2383" s="34">
        <v>-0.107736886949994</v>
      </c>
    </row>
    <row r="2384" spans="1:8" x14ac:dyDescent="0.2">
      <c r="A2384" s="32" t="s">
        <v>1522</v>
      </c>
      <c r="B2384" s="32" t="s">
        <v>4121</v>
      </c>
      <c r="C2384" s="32" t="s">
        <v>2598</v>
      </c>
      <c r="D2384" s="32" t="s">
        <v>4410</v>
      </c>
      <c r="E2384" s="34">
        <v>2.9052855661957901E-2</v>
      </c>
      <c r="F2384" s="34">
        <v>7.4872533496986096E-2</v>
      </c>
      <c r="G2384" s="34">
        <v>0.85399192724585504</v>
      </c>
      <c r="H2384" s="34">
        <v>-0.22770566272007201</v>
      </c>
    </row>
    <row r="2385" spans="1:8" x14ac:dyDescent="0.2">
      <c r="A2385" s="32" t="s">
        <v>909</v>
      </c>
      <c r="B2385" s="32" t="s">
        <v>2994</v>
      </c>
      <c r="C2385" s="32" t="s">
        <v>2596</v>
      </c>
      <c r="D2385" s="32" t="s">
        <v>4410</v>
      </c>
      <c r="E2385" s="34">
        <v>0.29686773689443102</v>
      </c>
      <c r="F2385" s="34">
        <v>0.43439968280032498</v>
      </c>
      <c r="G2385" s="34">
        <v>1.05618604363326</v>
      </c>
      <c r="H2385" s="34">
        <v>7.8863982978993802E-2</v>
      </c>
    </row>
    <row r="2386" spans="1:8" x14ac:dyDescent="0.2">
      <c r="A2386" s="32" t="s">
        <v>2431</v>
      </c>
      <c r="B2386" s="32" t="s">
        <v>3043</v>
      </c>
      <c r="C2386" s="32" t="s">
        <v>2595</v>
      </c>
      <c r="D2386" s="32" t="s">
        <v>4410</v>
      </c>
      <c r="E2386" s="34">
        <v>2.4607171152114299E-7</v>
      </c>
      <c r="F2386" s="34">
        <v>7.0813970315529003E-6</v>
      </c>
      <c r="G2386" s="34">
        <v>1.2789919222881501</v>
      </c>
      <c r="H2386" s="34">
        <v>0.35500715263892202</v>
      </c>
    </row>
    <row r="2387" spans="1:8" x14ac:dyDescent="0.2">
      <c r="A2387" s="32" t="s">
        <v>2144</v>
      </c>
      <c r="B2387" s="32" t="s">
        <v>3275</v>
      </c>
      <c r="C2387" s="32" t="s">
        <v>2595</v>
      </c>
      <c r="D2387" s="32" t="s">
        <v>4410</v>
      </c>
      <c r="E2387" s="34">
        <v>9.7632737218210607E-3</v>
      </c>
      <c r="F2387" s="34">
        <v>3.2208049245325797E-2</v>
      </c>
      <c r="G2387" s="34">
        <v>0.90418444185074998</v>
      </c>
      <c r="H2387" s="34">
        <v>-0.145311001227237</v>
      </c>
    </row>
    <row r="2388" spans="1:8" x14ac:dyDescent="0.2">
      <c r="A2388" s="32" t="s">
        <v>305</v>
      </c>
      <c r="B2388" s="32" t="s">
        <v>3425</v>
      </c>
      <c r="C2388" s="32" t="s">
        <v>2597</v>
      </c>
      <c r="D2388" s="32" t="s">
        <v>4410</v>
      </c>
      <c r="E2388" s="34">
        <v>2.34361520423838E-3</v>
      </c>
      <c r="F2388" s="34">
        <v>1.12214978458938E-2</v>
      </c>
      <c r="G2388" s="34">
        <v>0.77642630290332204</v>
      </c>
      <c r="H2388" s="34">
        <v>-0.36507910199625399</v>
      </c>
    </row>
    <row r="2389" spans="1:8" x14ac:dyDescent="0.2">
      <c r="A2389" s="32" t="s">
        <v>2555</v>
      </c>
      <c r="B2389" s="32"/>
      <c r="C2389" s="32" t="s">
        <v>2595</v>
      </c>
      <c r="D2389" s="32" t="s">
        <v>4410</v>
      </c>
      <c r="E2389" s="34">
        <v>1.36603175225441E-2</v>
      </c>
      <c r="F2389" s="34">
        <v>4.17898660041938E-2</v>
      </c>
      <c r="G2389" s="34">
        <v>1.0723996446006101</v>
      </c>
      <c r="H2389" s="34">
        <v>0.100842646315784</v>
      </c>
    </row>
    <row r="2390" spans="1:8" x14ac:dyDescent="0.2">
      <c r="A2390" s="32" t="s">
        <v>1381</v>
      </c>
      <c r="B2390" s="32" t="s">
        <v>4379</v>
      </c>
      <c r="C2390" s="32" t="s">
        <v>2598</v>
      </c>
      <c r="D2390" s="32" t="s">
        <v>4410</v>
      </c>
      <c r="E2390" s="34">
        <v>0.76084628315616099</v>
      </c>
      <c r="F2390" s="34">
        <v>0.83783668085648699</v>
      </c>
      <c r="G2390" s="34">
        <v>1.0112482676380901</v>
      </c>
      <c r="H2390" s="34">
        <v>1.6137231187185599E-2</v>
      </c>
    </row>
    <row r="2391" spans="1:8" x14ac:dyDescent="0.2">
      <c r="A2391" s="32" t="s">
        <v>1417</v>
      </c>
      <c r="B2391" s="32" t="s">
        <v>3045</v>
      </c>
      <c r="C2391" s="32" t="s">
        <v>2598</v>
      </c>
      <c r="D2391" s="32" t="s">
        <v>4410</v>
      </c>
      <c r="E2391" s="34">
        <v>7.3949722103004896E-4</v>
      </c>
      <c r="F2391" s="34">
        <v>4.6199092613437602E-3</v>
      </c>
      <c r="G2391" s="34">
        <v>0.81076446109563705</v>
      </c>
      <c r="H2391" s="34">
        <v>-0.30264524353295202</v>
      </c>
    </row>
    <row r="2392" spans="1:8" x14ac:dyDescent="0.2">
      <c r="A2392" s="32" t="s">
        <v>1345</v>
      </c>
      <c r="B2392" s="32" t="s">
        <v>3276</v>
      </c>
      <c r="C2392" s="32" t="s">
        <v>2598</v>
      </c>
      <c r="D2392" s="32" t="s">
        <v>4410</v>
      </c>
      <c r="E2392" s="34">
        <v>5.3042116159113799E-2</v>
      </c>
      <c r="F2392" s="34">
        <v>0.118532425239089</v>
      </c>
      <c r="G2392" s="34">
        <v>0.91443808883066802</v>
      </c>
      <c r="H2392" s="34">
        <v>-0.12904259791559</v>
      </c>
    </row>
    <row r="2393" spans="1:8" x14ac:dyDescent="0.2">
      <c r="A2393" s="32" t="s">
        <v>1386</v>
      </c>
      <c r="B2393" s="32" t="s">
        <v>3585</v>
      </c>
      <c r="C2393" s="32" t="s">
        <v>2598</v>
      </c>
      <c r="D2393" s="32" t="s">
        <v>4410</v>
      </c>
      <c r="E2393" s="34">
        <v>1.2403536162041399E-4</v>
      </c>
      <c r="F2393" s="34">
        <v>1.10395734225729E-3</v>
      </c>
      <c r="G2393" s="34">
        <v>1.26474131158105</v>
      </c>
      <c r="H2393" s="34">
        <v>0.33884232826795002</v>
      </c>
    </row>
    <row r="2394" spans="1:8" x14ac:dyDescent="0.2">
      <c r="A2394" s="32" t="s">
        <v>2141</v>
      </c>
      <c r="B2394" s="32" t="s">
        <v>4137</v>
      </c>
      <c r="C2394" s="32" t="s">
        <v>2595</v>
      </c>
      <c r="D2394" s="32" t="s">
        <v>4410</v>
      </c>
      <c r="E2394" s="34">
        <v>0.32745123799979198</v>
      </c>
      <c r="F2394" s="34">
        <v>0.46293597511979301</v>
      </c>
      <c r="G2394" s="34">
        <v>1.0372176586230799</v>
      </c>
      <c r="H2394" s="34">
        <v>5.2718673385494901E-2</v>
      </c>
    </row>
    <row r="2395" spans="1:8" x14ac:dyDescent="0.2">
      <c r="A2395" s="32" t="s">
        <v>2316</v>
      </c>
      <c r="B2395" s="32" t="s">
        <v>3415</v>
      </c>
      <c r="C2395" s="32" t="s">
        <v>2595</v>
      </c>
      <c r="D2395" s="32" t="s">
        <v>4410</v>
      </c>
      <c r="E2395" s="34">
        <v>3.224446207376E-2</v>
      </c>
      <c r="F2395" s="34">
        <v>8.04558350395361E-2</v>
      </c>
      <c r="G2395" s="34">
        <v>0.85234199286352297</v>
      </c>
      <c r="H2395" s="34">
        <v>-0.23049568273314899</v>
      </c>
    </row>
    <row r="2396" spans="1:8" x14ac:dyDescent="0.2">
      <c r="A2396" s="32" t="s">
        <v>884</v>
      </c>
      <c r="B2396" s="32" t="s">
        <v>4376</v>
      </c>
      <c r="C2396" s="32" t="s">
        <v>2596</v>
      </c>
      <c r="D2396" s="32" t="s">
        <v>4410</v>
      </c>
      <c r="E2396" s="34">
        <v>0.84599364000109201</v>
      </c>
      <c r="F2396" s="34">
        <v>0.89619339106985896</v>
      </c>
      <c r="G2396" s="34">
        <v>1.01063508623613</v>
      </c>
      <c r="H2396" s="34">
        <v>1.52621720071415E-2</v>
      </c>
    </row>
    <row r="2397" spans="1:8" x14ac:dyDescent="0.2">
      <c r="A2397" s="32" t="s">
        <v>1348</v>
      </c>
      <c r="B2397" s="32" t="s">
        <v>3497</v>
      </c>
      <c r="C2397" s="32" t="s">
        <v>2598</v>
      </c>
      <c r="D2397" s="32" t="s">
        <v>4410</v>
      </c>
      <c r="E2397" s="34">
        <v>4.3287592383371197E-3</v>
      </c>
      <c r="F2397" s="34">
        <v>1.7995965372862199E-2</v>
      </c>
      <c r="G2397" s="34">
        <v>1.14135271137656</v>
      </c>
      <c r="H2397" s="34">
        <v>0.19074469550055501</v>
      </c>
    </row>
    <row r="2398" spans="1:8" x14ac:dyDescent="0.2">
      <c r="A2398" s="32" t="s">
        <v>2287</v>
      </c>
      <c r="B2398" s="32" t="s">
        <v>3139</v>
      </c>
      <c r="C2398" s="32" t="s">
        <v>2595</v>
      </c>
      <c r="D2398" s="32" t="s">
        <v>4410</v>
      </c>
      <c r="E2398" s="34">
        <v>1.98182152232421E-5</v>
      </c>
      <c r="F2398" s="34">
        <v>2.5410483875345098E-4</v>
      </c>
      <c r="G2398" s="34">
        <v>1.1584231871200501</v>
      </c>
      <c r="H2398" s="34">
        <v>0.212162384958062</v>
      </c>
    </row>
    <row r="2399" spans="1:8" x14ac:dyDescent="0.2">
      <c r="A2399" s="32" t="s">
        <v>253</v>
      </c>
      <c r="B2399" s="32" t="s">
        <v>3805</v>
      </c>
      <c r="C2399" s="32" t="s">
        <v>2597</v>
      </c>
      <c r="D2399" s="32" t="s">
        <v>4410</v>
      </c>
      <c r="E2399" s="34">
        <v>0.83519119933573105</v>
      </c>
      <c r="F2399" s="34">
        <v>0.89054969381619697</v>
      </c>
      <c r="G2399" s="34">
        <v>0.98385836495541301</v>
      </c>
      <c r="H2399" s="34">
        <v>-2.34774529851738E-2</v>
      </c>
    </row>
    <row r="2400" spans="1:8" x14ac:dyDescent="0.2">
      <c r="A2400" s="32" t="s">
        <v>1418</v>
      </c>
      <c r="B2400" s="32" t="s">
        <v>4179</v>
      </c>
      <c r="C2400" s="32" t="s">
        <v>2598</v>
      </c>
      <c r="D2400" s="32" t="s">
        <v>4410</v>
      </c>
      <c r="E2400" s="34">
        <v>6.05020222864126E-6</v>
      </c>
      <c r="F2400" s="34">
        <v>9.6135115166753806E-5</v>
      </c>
      <c r="G2400" s="34">
        <v>1.3198586240063499</v>
      </c>
      <c r="H2400" s="34">
        <v>0.40038340430477398</v>
      </c>
    </row>
    <row r="2401" spans="1:8" x14ac:dyDescent="0.2">
      <c r="A2401" s="32" t="s">
        <v>447</v>
      </c>
      <c r="B2401" s="32" t="s">
        <v>2716</v>
      </c>
      <c r="C2401" s="32" t="s">
        <v>2597</v>
      </c>
      <c r="D2401" s="32" t="s">
        <v>4410</v>
      </c>
      <c r="E2401" s="34">
        <v>3.0190688757890299E-2</v>
      </c>
      <c r="F2401" s="34">
        <v>7.67746052481139E-2</v>
      </c>
      <c r="G2401" s="34">
        <v>1.1119679814854599</v>
      </c>
      <c r="H2401" s="34">
        <v>0.153115247038765</v>
      </c>
    </row>
    <row r="2402" spans="1:8" x14ac:dyDescent="0.2">
      <c r="A2402" s="32" t="s">
        <v>449</v>
      </c>
      <c r="B2402" s="32" t="s">
        <v>3120</v>
      </c>
      <c r="C2402" s="32" t="s">
        <v>2597</v>
      </c>
      <c r="D2402" s="32" t="s">
        <v>4410</v>
      </c>
      <c r="E2402" s="34">
        <v>0.30157667454301701</v>
      </c>
      <c r="F2402" s="34">
        <v>0.43839370848575698</v>
      </c>
      <c r="G2402" s="34">
        <v>0.93957321893400902</v>
      </c>
      <c r="H2402" s="34">
        <v>-8.9922502718320793E-2</v>
      </c>
    </row>
    <row r="2403" spans="1:8" x14ac:dyDescent="0.2">
      <c r="A2403" s="32" t="s">
        <v>951</v>
      </c>
      <c r="B2403" s="32" t="s">
        <v>3196</v>
      </c>
      <c r="C2403" s="32" t="s">
        <v>2596</v>
      </c>
      <c r="D2403" s="32" t="s">
        <v>4410</v>
      </c>
      <c r="E2403" s="34">
        <v>2.5622963093334698E-3</v>
      </c>
      <c r="F2403" s="34">
        <v>1.20660862566794E-2</v>
      </c>
      <c r="G2403" s="34">
        <v>0.82233853043790195</v>
      </c>
      <c r="H2403" s="34">
        <v>-0.28219566735313001</v>
      </c>
    </row>
    <row r="2404" spans="1:8" x14ac:dyDescent="0.2">
      <c r="A2404" s="32" t="s">
        <v>591</v>
      </c>
      <c r="B2404" s="32"/>
      <c r="C2404" s="32" t="s">
        <v>2597</v>
      </c>
      <c r="D2404" s="32" t="s">
        <v>4410</v>
      </c>
      <c r="E2404" s="34">
        <v>0.13755607706336201</v>
      </c>
      <c r="F2404" s="34">
        <v>0.24402071205075801</v>
      </c>
      <c r="G2404" s="34">
        <v>1.11889449840748</v>
      </c>
      <c r="H2404" s="34">
        <v>0.16207400968341701</v>
      </c>
    </row>
    <row r="2405" spans="1:8" x14ac:dyDescent="0.2">
      <c r="A2405" s="32" t="s">
        <v>221</v>
      </c>
      <c r="B2405" s="32" t="s">
        <v>4274</v>
      </c>
      <c r="C2405" s="32" t="s">
        <v>2597</v>
      </c>
      <c r="D2405" s="32" t="s">
        <v>4410</v>
      </c>
      <c r="E2405" s="34">
        <v>7.6747599674252803E-4</v>
      </c>
      <c r="F2405" s="34">
        <v>4.7554134726391101E-3</v>
      </c>
      <c r="G2405" s="34">
        <v>1.1537958497519101</v>
      </c>
      <c r="H2405" s="34">
        <v>0.206387979091329</v>
      </c>
    </row>
    <row r="2406" spans="1:8" x14ac:dyDescent="0.2">
      <c r="A2406" s="32" t="s">
        <v>915</v>
      </c>
      <c r="B2406" s="32" t="s">
        <v>3148</v>
      </c>
      <c r="C2406" s="32" t="s">
        <v>2596</v>
      </c>
      <c r="D2406" s="32" t="s">
        <v>4410</v>
      </c>
      <c r="E2406" s="34">
        <v>8.5744791989056206E-3</v>
      </c>
      <c r="F2406" s="34">
        <v>2.94552944756242E-2</v>
      </c>
      <c r="G2406" s="34">
        <v>0.90484577508638497</v>
      </c>
      <c r="H2406" s="34">
        <v>-0.14425617946362301</v>
      </c>
    </row>
    <row r="2407" spans="1:8" x14ac:dyDescent="0.2">
      <c r="A2407" s="32" t="s">
        <v>948</v>
      </c>
      <c r="B2407" s="32" t="s">
        <v>3231</v>
      </c>
      <c r="C2407" s="32" t="s">
        <v>2596</v>
      </c>
      <c r="D2407" s="32" t="s">
        <v>4410</v>
      </c>
      <c r="E2407" s="34">
        <v>0.87887922919205197</v>
      </c>
      <c r="F2407" s="34">
        <v>0.92195107477011595</v>
      </c>
      <c r="G2407" s="34">
        <v>1.0094543379441701</v>
      </c>
      <c r="H2407" s="34">
        <v>1.3575652708589601E-2</v>
      </c>
    </row>
    <row r="2408" spans="1:8" x14ac:dyDescent="0.2">
      <c r="A2408" s="32" t="s">
        <v>285</v>
      </c>
      <c r="B2408" s="32" t="s">
        <v>3560</v>
      </c>
      <c r="C2408" s="32" t="s">
        <v>2597</v>
      </c>
      <c r="D2408" s="32" t="s">
        <v>4410</v>
      </c>
      <c r="E2408" s="34">
        <v>1.19934534828942E-2</v>
      </c>
      <c r="F2408" s="34">
        <v>3.7789591874326102E-2</v>
      </c>
      <c r="G2408" s="34">
        <v>0.93338363486903397</v>
      </c>
      <c r="H2408" s="34">
        <v>-9.9457922314536595E-2</v>
      </c>
    </row>
    <row r="2409" spans="1:8" x14ac:dyDescent="0.2">
      <c r="A2409" s="32" t="s">
        <v>294</v>
      </c>
      <c r="B2409" s="32" t="s">
        <v>4337</v>
      </c>
      <c r="C2409" s="32" t="s">
        <v>2597</v>
      </c>
      <c r="D2409" s="32" t="s">
        <v>4410</v>
      </c>
      <c r="E2409" s="34">
        <v>1.71239025884346E-2</v>
      </c>
      <c r="F2409" s="34">
        <v>5.0001023341652302E-2</v>
      </c>
      <c r="G2409" s="34">
        <v>0.94330387894740897</v>
      </c>
      <c r="H2409" s="34">
        <v>-8.4205494688654597E-2</v>
      </c>
    </row>
    <row r="2410" spans="1:8" x14ac:dyDescent="0.2">
      <c r="A2410" s="32" t="s">
        <v>2216</v>
      </c>
      <c r="B2410" s="32" t="s">
        <v>3321</v>
      </c>
      <c r="C2410" s="32" t="s">
        <v>2595</v>
      </c>
      <c r="D2410" s="32" t="s">
        <v>4410</v>
      </c>
      <c r="E2410" s="34">
        <v>5.4134099511035701E-3</v>
      </c>
      <c r="F2410" s="34">
        <v>2.13405354236808E-2</v>
      </c>
      <c r="G2410" s="34">
        <v>1.0730057529210699</v>
      </c>
      <c r="H2410" s="34">
        <v>0.101657811125607</v>
      </c>
    </row>
    <row r="2411" spans="1:8" x14ac:dyDescent="0.2">
      <c r="A2411" s="32" t="s">
        <v>321</v>
      </c>
      <c r="B2411" s="32" t="s">
        <v>2647</v>
      </c>
      <c r="C2411" s="32" t="s">
        <v>2597</v>
      </c>
      <c r="D2411" s="32" t="s">
        <v>4410</v>
      </c>
      <c r="E2411" s="34">
        <v>1.23317705060219E-3</v>
      </c>
      <c r="F2411" s="34">
        <v>6.97364314641849E-3</v>
      </c>
      <c r="G2411" s="34">
        <v>1.20989236333148</v>
      </c>
      <c r="H2411" s="34">
        <v>0.274878705520406</v>
      </c>
    </row>
    <row r="2412" spans="1:8" x14ac:dyDescent="0.2">
      <c r="A2412" s="32" t="s">
        <v>2303</v>
      </c>
      <c r="B2412" s="32" t="s">
        <v>3138</v>
      </c>
      <c r="C2412" s="32" t="s">
        <v>2595</v>
      </c>
      <c r="D2412" s="32" t="s">
        <v>4410</v>
      </c>
      <c r="E2412" s="34">
        <v>9.1468421074324499E-2</v>
      </c>
      <c r="F2412" s="34">
        <v>0.17866003814668199</v>
      </c>
      <c r="G2412" s="34">
        <v>1.04486237670616</v>
      </c>
      <c r="H2412" s="34">
        <v>6.3312931283394006E-2</v>
      </c>
    </row>
    <row r="2413" spans="1:8" x14ac:dyDescent="0.2">
      <c r="A2413" s="32" t="s">
        <v>314</v>
      </c>
      <c r="B2413" s="32" t="s">
        <v>4150</v>
      </c>
      <c r="C2413" s="32" t="s">
        <v>2597</v>
      </c>
      <c r="D2413" s="32" t="s">
        <v>4410</v>
      </c>
      <c r="E2413" s="34">
        <v>0.904289984509837</v>
      </c>
      <c r="F2413" s="34">
        <v>0.93609554751418</v>
      </c>
      <c r="G2413" s="34">
        <v>0.99255212749371102</v>
      </c>
      <c r="H2413" s="34">
        <v>-1.0785222252091E-2</v>
      </c>
    </row>
    <row r="2414" spans="1:8" x14ac:dyDescent="0.2">
      <c r="A2414" s="32" t="s">
        <v>246</v>
      </c>
      <c r="B2414" s="32" t="s">
        <v>3523</v>
      </c>
      <c r="C2414" s="32" t="s">
        <v>2597</v>
      </c>
      <c r="D2414" s="32" t="s">
        <v>4410</v>
      </c>
      <c r="E2414" s="34">
        <v>2.3932361351133298E-3</v>
      </c>
      <c r="F2414" s="34">
        <v>1.14152515468573E-2</v>
      </c>
      <c r="G2414" s="34">
        <v>0.87408776222198203</v>
      </c>
      <c r="H2414" s="34">
        <v>-0.19414995501742399</v>
      </c>
    </row>
    <row r="2415" spans="1:8" x14ac:dyDescent="0.2">
      <c r="A2415" s="32" t="s">
        <v>2242</v>
      </c>
      <c r="B2415" s="32" t="s">
        <v>4130</v>
      </c>
      <c r="C2415" s="32" t="s">
        <v>2595</v>
      </c>
      <c r="D2415" s="32" t="s">
        <v>4410</v>
      </c>
      <c r="E2415" s="34">
        <v>7.1368571741124806E-5</v>
      </c>
      <c r="F2415" s="34">
        <v>7.1368571741124796E-4</v>
      </c>
      <c r="G2415" s="34">
        <v>1.3161990586691099</v>
      </c>
      <c r="H2415" s="34">
        <v>0.396377695180611</v>
      </c>
    </row>
    <row r="2416" spans="1:8" x14ac:dyDescent="0.2">
      <c r="A2416" s="32" t="s">
        <v>1524</v>
      </c>
      <c r="B2416" s="32" t="s">
        <v>4201</v>
      </c>
      <c r="C2416" s="32" t="s">
        <v>2598</v>
      </c>
      <c r="D2416" s="32" t="s">
        <v>4410</v>
      </c>
      <c r="E2416" s="34">
        <v>9.6455912704222994E-11</v>
      </c>
      <c r="F2416" s="34">
        <v>1.4695341994349299E-8</v>
      </c>
      <c r="G2416" s="34">
        <v>1.3561540532954599</v>
      </c>
      <c r="H2416" s="34">
        <v>0.43952107176444</v>
      </c>
    </row>
    <row r="2417" spans="1:8" x14ac:dyDescent="0.2">
      <c r="A2417" s="32" t="s">
        <v>1310</v>
      </c>
      <c r="B2417" s="32" t="s">
        <v>3605</v>
      </c>
      <c r="C2417" s="32" t="s">
        <v>2598</v>
      </c>
      <c r="D2417" s="32" t="s">
        <v>4410</v>
      </c>
      <c r="E2417" s="34">
        <v>9.0926819848137497E-3</v>
      </c>
      <c r="F2417" s="34">
        <v>3.07843743015263E-2</v>
      </c>
      <c r="G2417" s="34">
        <v>1.1113014969132999</v>
      </c>
      <c r="H2417" s="34">
        <v>0.15225027405621</v>
      </c>
    </row>
    <row r="2418" spans="1:8" x14ac:dyDescent="0.2">
      <c r="A2418" s="32" t="s">
        <v>2193</v>
      </c>
      <c r="B2418" s="32" t="s">
        <v>3716</v>
      </c>
      <c r="C2418" s="32" t="s">
        <v>2595</v>
      </c>
      <c r="D2418" s="32" t="s">
        <v>4410</v>
      </c>
      <c r="E2418" s="34">
        <v>0.29649906042264101</v>
      </c>
      <c r="F2418" s="34">
        <v>0.43435099914855202</v>
      </c>
      <c r="G2418" s="34">
        <v>1.06231392726605</v>
      </c>
      <c r="H2418" s="34">
        <v>8.7210163867384102E-2</v>
      </c>
    </row>
    <row r="2419" spans="1:8" x14ac:dyDescent="0.2">
      <c r="A2419" s="32" t="s">
        <v>1366</v>
      </c>
      <c r="B2419" s="32" t="s">
        <v>4255</v>
      </c>
      <c r="C2419" s="32" t="s">
        <v>2598</v>
      </c>
      <c r="D2419" s="32" t="s">
        <v>4410</v>
      </c>
      <c r="E2419" s="34">
        <v>0.218343741410919</v>
      </c>
      <c r="F2419" s="34">
        <v>0.34596579466188498</v>
      </c>
      <c r="G2419" s="34">
        <v>1.0691512858007599</v>
      </c>
      <c r="H2419" s="34">
        <v>9.6466010057329202E-2</v>
      </c>
    </row>
    <row r="2420" spans="1:8" x14ac:dyDescent="0.2">
      <c r="A2420" s="32" t="s">
        <v>1485</v>
      </c>
      <c r="B2420" s="32" t="s">
        <v>4149</v>
      </c>
      <c r="C2420" s="32" t="s">
        <v>2598</v>
      </c>
      <c r="D2420" s="32" t="s">
        <v>4410</v>
      </c>
      <c r="E2420" s="34">
        <v>0.26678109901325597</v>
      </c>
      <c r="F2420" s="34">
        <v>0.40148927742262303</v>
      </c>
      <c r="G2420" s="34">
        <v>0.950482216360515</v>
      </c>
      <c r="H2420" s="34">
        <v>-7.3268460763149704E-2</v>
      </c>
    </row>
    <row r="2421" spans="1:8" x14ac:dyDescent="0.2">
      <c r="A2421" s="32" t="s">
        <v>383</v>
      </c>
      <c r="B2421" s="32" t="s">
        <v>3478</v>
      </c>
      <c r="C2421" s="32" t="s">
        <v>2597</v>
      </c>
      <c r="D2421" s="32" t="s">
        <v>4410</v>
      </c>
      <c r="E2421" s="34">
        <v>8.27242047158048E-2</v>
      </c>
      <c r="F2421" s="34">
        <v>0.16647683777306499</v>
      </c>
      <c r="G2421" s="34">
        <v>1.1089837662715401</v>
      </c>
      <c r="H2421" s="34">
        <v>0.149238246932478</v>
      </c>
    </row>
    <row r="2422" spans="1:8" x14ac:dyDescent="0.2">
      <c r="A2422" s="32" t="s">
        <v>339</v>
      </c>
      <c r="B2422" s="32" t="s">
        <v>3000</v>
      </c>
      <c r="C2422" s="32" t="s">
        <v>2597</v>
      </c>
      <c r="D2422" s="32" t="s">
        <v>4410</v>
      </c>
      <c r="E2422" s="34">
        <v>7.7006958541496001E-2</v>
      </c>
      <c r="F2422" s="34">
        <v>0.15729339323538999</v>
      </c>
      <c r="G2422" s="34">
        <v>0.94254872419751801</v>
      </c>
      <c r="H2422" s="34">
        <v>-8.5360895772689196E-2</v>
      </c>
    </row>
    <row r="2423" spans="1:8" x14ac:dyDescent="0.2">
      <c r="A2423" s="32" t="s">
        <v>2547</v>
      </c>
      <c r="B2423" s="32"/>
      <c r="C2423" s="32" t="s">
        <v>2595</v>
      </c>
      <c r="D2423" s="32" t="s">
        <v>4410</v>
      </c>
      <c r="E2423" s="34">
        <v>4.2042001762020297E-2</v>
      </c>
      <c r="F2423" s="34">
        <v>9.8186460381994994E-2</v>
      </c>
      <c r="G2423" s="34">
        <v>0.89814971588688297</v>
      </c>
      <c r="H2423" s="34">
        <v>-0.15497214172038301</v>
      </c>
    </row>
    <row r="2424" spans="1:8" x14ac:dyDescent="0.2">
      <c r="A2424" s="32" t="s">
        <v>1383</v>
      </c>
      <c r="B2424" s="32" t="s">
        <v>3094</v>
      </c>
      <c r="C2424" s="32" t="s">
        <v>2598</v>
      </c>
      <c r="D2424" s="32" t="s">
        <v>4410</v>
      </c>
      <c r="E2424" s="34">
        <v>0.15393056104890901</v>
      </c>
      <c r="F2424" s="34">
        <v>0.26592993529000297</v>
      </c>
      <c r="G2424" s="34">
        <v>0.93701979165483096</v>
      </c>
      <c r="H2424" s="34">
        <v>-9.3848574195298004E-2</v>
      </c>
    </row>
    <row r="2425" spans="1:8" x14ac:dyDescent="0.2">
      <c r="A2425" s="32" t="s">
        <v>1341</v>
      </c>
      <c r="B2425" s="32" t="s">
        <v>3346</v>
      </c>
      <c r="C2425" s="32" t="s">
        <v>2598</v>
      </c>
      <c r="D2425" s="32" t="s">
        <v>4410</v>
      </c>
      <c r="E2425" s="34">
        <v>4.4107449639924898E-2</v>
      </c>
      <c r="F2425" s="34">
        <v>0.101816661824782</v>
      </c>
      <c r="G2425" s="34">
        <v>0.93809065417536497</v>
      </c>
      <c r="H2425" s="34">
        <v>-9.2200747829398896E-2</v>
      </c>
    </row>
    <row r="2426" spans="1:8" x14ac:dyDescent="0.2">
      <c r="A2426" s="32" t="s">
        <v>1466</v>
      </c>
      <c r="B2426" s="32" t="s">
        <v>3400</v>
      </c>
      <c r="C2426" s="32" t="s">
        <v>2598</v>
      </c>
      <c r="D2426" s="32" t="s">
        <v>4410</v>
      </c>
      <c r="E2426" s="34">
        <v>0.81012480500692297</v>
      </c>
      <c r="F2426" s="34">
        <v>0.872442097699763</v>
      </c>
      <c r="G2426" s="34">
        <v>1.00840580308392</v>
      </c>
      <c r="H2426" s="34">
        <v>1.20763256259282E-2</v>
      </c>
    </row>
    <row r="2427" spans="1:8" x14ac:dyDescent="0.2">
      <c r="A2427" s="32" t="s">
        <v>242</v>
      </c>
      <c r="B2427" s="32" t="s">
        <v>3512</v>
      </c>
      <c r="C2427" s="32" t="s">
        <v>2597</v>
      </c>
      <c r="D2427" s="32" t="s">
        <v>4410</v>
      </c>
      <c r="E2427" s="34">
        <v>1.05135207047362E-2</v>
      </c>
      <c r="F2427" s="34">
        <v>3.4208566112144199E-2</v>
      </c>
      <c r="G2427" s="34">
        <v>1.1309281949450101</v>
      </c>
      <c r="H2427" s="34">
        <v>0.17750733243530201</v>
      </c>
    </row>
    <row r="2428" spans="1:8" x14ac:dyDescent="0.2">
      <c r="A2428" s="32" t="s">
        <v>918</v>
      </c>
      <c r="B2428" s="32" t="s">
        <v>3777</v>
      </c>
      <c r="C2428" s="32" t="s">
        <v>2596</v>
      </c>
      <c r="D2428" s="32" t="s">
        <v>4410</v>
      </c>
      <c r="E2428" s="34">
        <v>1.1246533657819601E-4</v>
      </c>
      <c r="F2428" s="34">
        <v>1.02205340960536E-3</v>
      </c>
      <c r="G2428" s="34">
        <v>0.76357406504450398</v>
      </c>
      <c r="H2428" s="34">
        <v>-0.38915999275721702</v>
      </c>
    </row>
    <row r="2429" spans="1:8" x14ac:dyDescent="0.2">
      <c r="A2429" s="32" t="s">
        <v>1367</v>
      </c>
      <c r="B2429" s="32" t="s">
        <v>4298</v>
      </c>
      <c r="C2429" s="32" t="s">
        <v>2598</v>
      </c>
      <c r="D2429" s="32" t="s">
        <v>4410</v>
      </c>
      <c r="E2429" s="34">
        <v>0.118188924030435</v>
      </c>
      <c r="F2429" s="34">
        <v>0.21717285897830599</v>
      </c>
      <c r="G2429" s="34">
        <v>1.09331330177037</v>
      </c>
      <c r="H2429" s="34">
        <v>0.128706881468587</v>
      </c>
    </row>
    <row r="2430" spans="1:8" x14ac:dyDescent="0.2">
      <c r="A2430" s="32" t="s">
        <v>2329</v>
      </c>
      <c r="B2430" s="32" t="s">
        <v>3056</v>
      </c>
      <c r="C2430" s="32" t="s">
        <v>2595</v>
      </c>
      <c r="D2430" s="32" t="s">
        <v>4410</v>
      </c>
      <c r="E2430" s="34">
        <v>3.0452726571953598E-2</v>
      </c>
      <c r="F2430" s="34">
        <v>7.6948840801326704E-2</v>
      </c>
      <c r="G2430" s="34">
        <v>0.92470544445014502</v>
      </c>
      <c r="H2430" s="34">
        <v>-0.11293421196784501</v>
      </c>
    </row>
    <row r="2431" spans="1:8" x14ac:dyDescent="0.2">
      <c r="A2431" s="32" t="s">
        <v>2396</v>
      </c>
      <c r="B2431" s="32" t="s">
        <v>4254</v>
      </c>
      <c r="C2431" s="32" t="s">
        <v>2595</v>
      </c>
      <c r="D2431" s="32" t="s">
        <v>4410</v>
      </c>
      <c r="E2431" s="34">
        <v>0.93425243835857397</v>
      </c>
      <c r="F2431" s="34">
        <v>0.95787480642723399</v>
      </c>
      <c r="G2431" s="34">
        <v>0.99532483010333295</v>
      </c>
      <c r="H2431" s="34">
        <v>-6.7606603861652403E-3</v>
      </c>
    </row>
    <row r="2432" spans="1:8" x14ac:dyDescent="0.2">
      <c r="A2432" s="32" t="s">
        <v>308</v>
      </c>
      <c r="B2432" s="32" t="s">
        <v>4183</v>
      </c>
      <c r="C2432" s="32" t="s">
        <v>2597</v>
      </c>
      <c r="D2432" s="32" t="s">
        <v>4410</v>
      </c>
      <c r="E2432" s="34">
        <v>0.83829971288723604</v>
      </c>
      <c r="F2432" s="34">
        <v>0.89208542864546903</v>
      </c>
      <c r="G2432" s="34">
        <v>1.0142611044153</v>
      </c>
      <c r="H2432" s="34">
        <v>2.0429097660959801E-2</v>
      </c>
    </row>
    <row r="2433" spans="1:8" x14ac:dyDescent="0.2">
      <c r="A2433" s="32" t="s">
        <v>2231</v>
      </c>
      <c r="B2433" s="32" t="s">
        <v>2957</v>
      </c>
      <c r="C2433" s="32" t="s">
        <v>2595</v>
      </c>
      <c r="D2433" s="32" t="s">
        <v>4410</v>
      </c>
      <c r="E2433" s="34">
        <v>2.55055894435462E-6</v>
      </c>
      <c r="F2433" s="34">
        <v>4.8218596101302601E-5</v>
      </c>
      <c r="G2433" s="34">
        <v>1.2054176110797199</v>
      </c>
      <c r="H2433" s="34">
        <v>0.26953304774784598</v>
      </c>
    </row>
    <row r="2434" spans="1:8" x14ac:dyDescent="0.2">
      <c r="A2434" s="32" t="s">
        <v>1544</v>
      </c>
      <c r="B2434" s="32" t="s">
        <v>2685</v>
      </c>
      <c r="C2434" s="32" t="s">
        <v>2598</v>
      </c>
      <c r="D2434" s="32" t="s">
        <v>4410</v>
      </c>
      <c r="E2434" s="34">
        <v>2.1747495688208499E-4</v>
      </c>
      <c r="F2434" s="34">
        <v>1.7331081179218499E-3</v>
      </c>
      <c r="G2434" s="34">
        <v>1.17537450898732</v>
      </c>
      <c r="H2434" s="34">
        <v>0.23312051523411201</v>
      </c>
    </row>
    <row r="2435" spans="1:8" x14ac:dyDescent="0.2">
      <c r="A2435" s="32" t="s">
        <v>223</v>
      </c>
      <c r="B2435" s="32" t="s">
        <v>4143</v>
      </c>
      <c r="C2435" s="32" t="s">
        <v>2597</v>
      </c>
      <c r="D2435" s="32" t="s">
        <v>4410</v>
      </c>
      <c r="E2435" s="34">
        <v>1.9172586181811801E-3</v>
      </c>
      <c r="F2435" s="34">
        <v>9.7942797260143193E-3</v>
      </c>
      <c r="G2435" s="34">
        <v>1.12648183788149</v>
      </c>
      <c r="H2435" s="34">
        <v>0.17182405337846501</v>
      </c>
    </row>
    <row r="2436" spans="1:8" x14ac:dyDescent="0.2">
      <c r="A2436" s="32" t="s">
        <v>2219</v>
      </c>
      <c r="B2436" s="32" t="s">
        <v>3828</v>
      </c>
      <c r="C2436" s="32" t="s">
        <v>2595</v>
      </c>
      <c r="D2436" s="32" t="s">
        <v>4410</v>
      </c>
      <c r="E2436" s="34">
        <v>1.32371656562601E-4</v>
      </c>
      <c r="F2436" s="34">
        <v>1.16217827287165E-3</v>
      </c>
      <c r="G2436" s="34">
        <v>0.83467833275381897</v>
      </c>
      <c r="H2436" s="34">
        <v>-0.26070777412738799</v>
      </c>
    </row>
    <row r="2437" spans="1:8" x14ac:dyDescent="0.2">
      <c r="A2437" s="32" t="s">
        <v>1362</v>
      </c>
      <c r="B2437" s="32" t="s">
        <v>4043</v>
      </c>
      <c r="C2437" s="32" t="s">
        <v>2598</v>
      </c>
      <c r="D2437" s="32" t="s">
        <v>4410</v>
      </c>
      <c r="E2437" s="34">
        <v>0.76164115571645097</v>
      </c>
      <c r="F2437" s="34">
        <v>0.83799940242379301</v>
      </c>
      <c r="G2437" s="34">
        <v>0.987622623311457</v>
      </c>
      <c r="H2437" s="34">
        <v>-1.7968210446540699E-2</v>
      </c>
    </row>
    <row r="2438" spans="1:8" x14ac:dyDescent="0.2">
      <c r="A2438" s="32" t="s">
        <v>277</v>
      </c>
      <c r="B2438" s="32" t="s">
        <v>4049</v>
      </c>
      <c r="C2438" s="32" t="s">
        <v>2597</v>
      </c>
      <c r="D2438" s="32" t="s">
        <v>4410</v>
      </c>
      <c r="E2438" s="34">
        <v>0.326123698491674</v>
      </c>
      <c r="F2438" s="34">
        <v>0.46206804107956001</v>
      </c>
      <c r="G2438" s="34">
        <v>1.08264386145531</v>
      </c>
      <c r="H2438" s="34">
        <v>0.114558742659211</v>
      </c>
    </row>
    <row r="2439" spans="1:8" x14ac:dyDescent="0.2">
      <c r="A2439" s="32" t="s">
        <v>280</v>
      </c>
      <c r="B2439" s="32" t="s">
        <v>4300</v>
      </c>
      <c r="C2439" s="32" t="s">
        <v>2597</v>
      </c>
      <c r="D2439" s="32" t="s">
        <v>4410</v>
      </c>
      <c r="E2439" s="34">
        <v>1.78693412064616E-4</v>
      </c>
      <c r="F2439" s="34">
        <v>1.4881541390590199E-3</v>
      </c>
      <c r="G2439" s="34">
        <v>1.28764430905172</v>
      </c>
      <c r="H2439" s="34">
        <v>0.36473412727563798</v>
      </c>
    </row>
    <row r="2440" spans="1:8" x14ac:dyDescent="0.2">
      <c r="A2440" s="32" t="s">
        <v>388</v>
      </c>
      <c r="B2440" s="32" t="s">
        <v>2773</v>
      </c>
      <c r="C2440" s="32" t="s">
        <v>2597</v>
      </c>
      <c r="D2440" s="32" t="s">
        <v>4410</v>
      </c>
      <c r="E2440" s="34">
        <v>0.64208478787295298</v>
      </c>
      <c r="F2440" s="34">
        <v>0.74640915645913297</v>
      </c>
      <c r="G2440" s="34">
        <v>1.05772470280921</v>
      </c>
      <c r="H2440" s="34">
        <v>8.0964181730063006E-2</v>
      </c>
    </row>
    <row r="2441" spans="1:8" x14ac:dyDescent="0.2">
      <c r="A2441" s="32" t="s">
        <v>1371</v>
      </c>
      <c r="B2441" s="32" t="s">
        <v>3822</v>
      </c>
      <c r="C2441" s="32" t="s">
        <v>2598</v>
      </c>
      <c r="D2441" s="32" t="s">
        <v>4410</v>
      </c>
      <c r="E2441" s="34">
        <v>6.3668240631825898E-2</v>
      </c>
      <c r="F2441" s="34">
        <v>0.13594455336886199</v>
      </c>
      <c r="G2441" s="34">
        <v>0.93250319025942896</v>
      </c>
      <c r="H2441" s="34">
        <v>-0.100819433794463</v>
      </c>
    </row>
    <row r="2442" spans="1:8" x14ac:dyDescent="0.2">
      <c r="A2442" s="32" t="s">
        <v>2440</v>
      </c>
      <c r="B2442" s="32"/>
      <c r="C2442" s="32" t="s">
        <v>2595</v>
      </c>
      <c r="D2442" s="32" t="s">
        <v>4410</v>
      </c>
      <c r="E2442" s="34">
        <v>4.9579340709496201E-3</v>
      </c>
      <c r="F2442" s="34">
        <v>1.9847062200555699E-2</v>
      </c>
      <c r="G2442" s="34">
        <v>0.94860966967914395</v>
      </c>
      <c r="H2442" s="34">
        <v>-7.6113520242802005E-2</v>
      </c>
    </row>
    <row r="2443" spans="1:8" x14ac:dyDescent="0.2">
      <c r="A2443" s="32" t="s">
        <v>942</v>
      </c>
      <c r="B2443" s="32" t="s">
        <v>2965</v>
      </c>
      <c r="C2443" s="32" t="s">
        <v>2596</v>
      </c>
      <c r="D2443" s="32" t="s">
        <v>4410</v>
      </c>
      <c r="E2443" s="34">
        <v>0.49138139802555603</v>
      </c>
      <c r="F2443" s="34">
        <v>0.61918479367218104</v>
      </c>
      <c r="G2443" s="34">
        <v>0.95681184429256405</v>
      </c>
      <c r="H2443" s="34">
        <v>-6.3692846241414594E-2</v>
      </c>
    </row>
    <row r="2444" spans="1:8" x14ac:dyDescent="0.2">
      <c r="A2444" s="32" t="s">
        <v>1361</v>
      </c>
      <c r="B2444" s="32" t="s">
        <v>4028</v>
      </c>
      <c r="C2444" s="32" t="s">
        <v>2598</v>
      </c>
      <c r="D2444" s="32" t="s">
        <v>4410</v>
      </c>
      <c r="E2444" s="34">
        <v>3.5013151541481102E-2</v>
      </c>
      <c r="F2444" s="34">
        <v>8.5309560199845896E-2</v>
      </c>
      <c r="G2444" s="34">
        <v>1.12012851171323</v>
      </c>
      <c r="H2444" s="34">
        <v>0.163664261368027</v>
      </c>
    </row>
    <row r="2445" spans="1:8" x14ac:dyDescent="0.2">
      <c r="A2445" s="32" t="s">
        <v>2295</v>
      </c>
      <c r="B2445" s="32" t="s">
        <v>3157</v>
      </c>
      <c r="C2445" s="32" t="s">
        <v>2595</v>
      </c>
      <c r="D2445" s="32" t="s">
        <v>4410</v>
      </c>
      <c r="E2445" s="34">
        <v>0.53314850931368596</v>
      </c>
      <c r="F2445" s="34">
        <v>0.65600339055973</v>
      </c>
      <c r="G2445" s="34">
        <v>1.02161581723119</v>
      </c>
      <c r="H2445" s="34">
        <v>3.0852766942964099E-2</v>
      </c>
    </row>
    <row r="2446" spans="1:8" x14ac:dyDescent="0.2">
      <c r="A2446" s="32" t="s">
        <v>985</v>
      </c>
      <c r="B2446" s="32" t="s">
        <v>4083</v>
      </c>
      <c r="C2446" s="32" t="s">
        <v>2596</v>
      </c>
      <c r="D2446" s="32" t="s">
        <v>4410</v>
      </c>
      <c r="E2446" s="34">
        <v>0.60964031741741498</v>
      </c>
      <c r="F2446" s="34">
        <v>0.71905258103630798</v>
      </c>
      <c r="G2446" s="34">
        <v>1.0167792047998601</v>
      </c>
      <c r="H2446" s="34">
        <v>2.4006429713081E-2</v>
      </c>
    </row>
    <row r="2447" spans="1:8" x14ac:dyDescent="0.2">
      <c r="A2447" s="32" t="s">
        <v>2293</v>
      </c>
      <c r="B2447" s="32" t="s">
        <v>2649</v>
      </c>
      <c r="C2447" s="32" t="s">
        <v>2595</v>
      </c>
      <c r="D2447" s="32" t="s">
        <v>4410</v>
      </c>
      <c r="E2447" s="34">
        <v>1.5957683959488299E-4</v>
      </c>
      <c r="F2447" s="34">
        <v>1.37106966683144E-3</v>
      </c>
      <c r="G2447" s="34">
        <v>1.17734500924329</v>
      </c>
      <c r="H2447" s="34">
        <v>0.23553714976283799</v>
      </c>
    </row>
    <row r="2448" spans="1:8" x14ac:dyDescent="0.2">
      <c r="A2448" s="32" t="s">
        <v>986</v>
      </c>
      <c r="B2448" s="32" t="s">
        <v>4079</v>
      </c>
      <c r="C2448" s="32" t="s">
        <v>2596</v>
      </c>
      <c r="D2448" s="32" t="s">
        <v>4410</v>
      </c>
      <c r="E2448" s="34">
        <v>0.211637060861912</v>
      </c>
      <c r="F2448" s="34">
        <v>0.33898576848011902</v>
      </c>
      <c r="G2448" s="34">
        <v>0.91260634190296597</v>
      </c>
      <c r="H2448" s="34">
        <v>-0.131935415462586</v>
      </c>
    </row>
    <row r="2449" spans="1:8" x14ac:dyDescent="0.2">
      <c r="A2449" s="32" t="s">
        <v>531</v>
      </c>
      <c r="B2449" s="32"/>
      <c r="C2449" s="32" t="s">
        <v>2597</v>
      </c>
      <c r="D2449" s="32" t="s">
        <v>4410</v>
      </c>
      <c r="E2449" s="34">
        <v>0.114890986874222</v>
      </c>
      <c r="F2449" s="34">
        <v>0.21209383891962599</v>
      </c>
      <c r="G2449" s="34">
        <v>0.90255153439237901</v>
      </c>
      <c r="H2449" s="34">
        <v>-0.14791878472723699</v>
      </c>
    </row>
    <row r="2450" spans="1:8" x14ac:dyDescent="0.2">
      <c r="A2450" s="32" t="s">
        <v>984</v>
      </c>
      <c r="B2450" s="32" t="s">
        <v>4073</v>
      </c>
      <c r="C2450" s="32" t="s">
        <v>2596</v>
      </c>
      <c r="D2450" s="32" t="s">
        <v>4410</v>
      </c>
      <c r="E2450" s="34">
        <v>0.26852538362691802</v>
      </c>
      <c r="F2450" s="34">
        <v>0.40315427585970298</v>
      </c>
      <c r="G2450" s="34">
        <v>0.93770894411043704</v>
      </c>
      <c r="H2450" s="34">
        <v>-9.2787901410019802E-2</v>
      </c>
    </row>
    <row r="2451" spans="1:8" x14ac:dyDescent="0.2">
      <c r="A2451" s="32" t="s">
        <v>1112</v>
      </c>
      <c r="B2451" s="32"/>
      <c r="C2451" s="32" t="s">
        <v>2596</v>
      </c>
      <c r="D2451" s="32" t="s">
        <v>4410</v>
      </c>
      <c r="E2451" s="34">
        <v>8.3834476032211905E-3</v>
      </c>
      <c r="F2451" s="34">
        <v>2.9048243037805E-2</v>
      </c>
      <c r="G2451" s="34">
        <v>0.88594036638457196</v>
      </c>
      <c r="H2451" s="34">
        <v>-0.17471850222069801</v>
      </c>
    </row>
    <row r="2452" spans="1:8" x14ac:dyDescent="0.2">
      <c r="A2452" s="32" t="s">
        <v>1375</v>
      </c>
      <c r="B2452" s="32" t="s">
        <v>4166</v>
      </c>
      <c r="C2452" s="32" t="s">
        <v>2598</v>
      </c>
      <c r="D2452" s="32" t="s">
        <v>4410</v>
      </c>
      <c r="E2452" s="34">
        <v>8.9427503544179907E-6</v>
      </c>
      <c r="F2452" s="34">
        <v>1.34661182662457E-4</v>
      </c>
      <c r="G2452" s="34">
        <v>1.2467062121490999</v>
      </c>
      <c r="H2452" s="34">
        <v>0.31812153235957202</v>
      </c>
    </row>
    <row r="2453" spans="1:8" x14ac:dyDescent="0.2">
      <c r="A2453" s="32" t="s">
        <v>2266</v>
      </c>
      <c r="B2453" s="32" t="s">
        <v>3020</v>
      </c>
      <c r="C2453" s="32" t="s">
        <v>2595</v>
      </c>
      <c r="D2453" s="32" t="s">
        <v>4410</v>
      </c>
      <c r="E2453" s="34">
        <v>0.33880227122328399</v>
      </c>
      <c r="F2453" s="34">
        <v>0.47304468057590698</v>
      </c>
      <c r="G2453" s="34">
        <v>0.94702823616018295</v>
      </c>
      <c r="H2453" s="34">
        <v>-7.8520653817801295E-2</v>
      </c>
    </row>
    <row r="2454" spans="1:8" x14ac:dyDescent="0.2">
      <c r="A2454" s="32" t="s">
        <v>1435</v>
      </c>
      <c r="B2454" s="32" t="s">
        <v>3016</v>
      </c>
      <c r="C2454" s="32" t="s">
        <v>2598</v>
      </c>
      <c r="D2454" s="32" t="s">
        <v>4410</v>
      </c>
      <c r="E2454" s="34">
        <v>2.9046276711449801E-2</v>
      </c>
      <c r="F2454" s="34">
        <v>7.4872533496986096E-2</v>
      </c>
      <c r="G2454" s="34">
        <v>0.93057250271688896</v>
      </c>
      <c r="H2454" s="34">
        <v>-0.103809537042235</v>
      </c>
    </row>
    <row r="2455" spans="1:8" x14ac:dyDescent="0.2">
      <c r="A2455" s="32" t="s">
        <v>971</v>
      </c>
      <c r="B2455" s="32" t="s">
        <v>3757</v>
      </c>
      <c r="C2455" s="32" t="s">
        <v>2596</v>
      </c>
      <c r="D2455" s="32" t="s">
        <v>4410</v>
      </c>
      <c r="E2455" s="34">
        <v>0.234274162254757</v>
      </c>
      <c r="F2455" s="34">
        <v>0.36464548091335303</v>
      </c>
      <c r="G2455" s="34">
        <v>1.12886958464592</v>
      </c>
      <c r="H2455" s="34">
        <v>0.17487882494847901</v>
      </c>
    </row>
    <row r="2456" spans="1:8" x14ac:dyDescent="0.2">
      <c r="A2456" s="32" t="s">
        <v>940</v>
      </c>
      <c r="B2456" s="32" t="s">
        <v>4108</v>
      </c>
      <c r="C2456" s="32" t="s">
        <v>2596</v>
      </c>
      <c r="D2456" s="32" t="s">
        <v>4410</v>
      </c>
      <c r="E2456" s="34">
        <v>0.88389166326889501</v>
      </c>
      <c r="F2456" s="34">
        <v>0.92496137691573299</v>
      </c>
      <c r="G2456" s="34">
        <v>1.0075624730865</v>
      </c>
      <c r="H2456" s="34">
        <v>1.0869294651816099E-2</v>
      </c>
    </row>
    <row r="2457" spans="1:8" x14ac:dyDescent="0.2">
      <c r="A2457" s="32" t="s">
        <v>534</v>
      </c>
      <c r="B2457" s="32"/>
      <c r="C2457" s="32" t="s">
        <v>2597</v>
      </c>
      <c r="D2457" s="32" t="s">
        <v>4410</v>
      </c>
      <c r="E2457" s="34">
        <v>0.20420603757959099</v>
      </c>
      <c r="F2457" s="34">
        <v>0.32993988604562802</v>
      </c>
      <c r="G2457" s="34">
        <v>0.93639429948980202</v>
      </c>
      <c r="H2457" s="34">
        <v>-9.4811943140156105E-2</v>
      </c>
    </row>
    <row r="2458" spans="1:8" x14ac:dyDescent="0.2">
      <c r="A2458" s="32" t="s">
        <v>1528</v>
      </c>
      <c r="B2458" s="32" t="s">
        <v>4243</v>
      </c>
      <c r="C2458" s="32" t="s">
        <v>2598</v>
      </c>
      <c r="D2458" s="32" t="s">
        <v>4410</v>
      </c>
      <c r="E2458" s="34">
        <v>5.1708773499841598E-2</v>
      </c>
      <c r="F2458" s="34">
        <v>0.115953007242069</v>
      </c>
      <c r="G2458" s="34">
        <v>0.93614365369390895</v>
      </c>
      <c r="H2458" s="34">
        <v>-9.5198162760750299E-2</v>
      </c>
    </row>
    <row r="2459" spans="1:8" x14ac:dyDescent="0.2">
      <c r="A2459" s="32" t="s">
        <v>2152</v>
      </c>
      <c r="B2459" s="32" t="s">
        <v>2980</v>
      </c>
      <c r="C2459" s="32" t="s">
        <v>2595</v>
      </c>
      <c r="D2459" s="32" t="s">
        <v>4410</v>
      </c>
      <c r="E2459" s="34">
        <v>2.9389271764436401E-3</v>
      </c>
      <c r="F2459" s="34">
        <v>1.3354072608752701E-2</v>
      </c>
      <c r="G2459" s="34">
        <v>0.85501402238272195</v>
      </c>
      <c r="H2459" s="34">
        <v>-0.22598001423838801</v>
      </c>
    </row>
    <row r="2460" spans="1:8" x14ac:dyDescent="0.2">
      <c r="A2460" s="32" t="s">
        <v>347</v>
      </c>
      <c r="B2460" s="32" t="s">
        <v>2904</v>
      </c>
      <c r="C2460" s="32" t="s">
        <v>2597</v>
      </c>
      <c r="D2460" s="32" t="s">
        <v>4410</v>
      </c>
      <c r="E2460" s="34">
        <v>1.5606499434054201E-3</v>
      </c>
      <c r="F2460" s="34">
        <v>8.3860650485893095E-3</v>
      </c>
      <c r="G2460" s="34">
        <v>0.91778943838929194</v>
      </c>
      <c r="H2460" s="34">
        <v>-0.123764890088652</v>
      </c>
    </row>
    <row r="2461" spans="1:8" x14ac:dyDescent="0.2">
      <c r="A2461" s="32" t="s">
        <v>2520</v>
      </c>
      <c r="B2461" s="32"/>
      <c r="C2461" s="32" t="s">
        <v>2595</v>
      </c>
      <c r="D2461" s="32" t="s">
        <v>4410</v>
      </c>
      <c r="E2461" s="34">
        <v>0.53982931373133602</v>
      </c>
      <c r="F2461" s="34">
        <v>0.66138028503507995</v>
      </c>
      <c r="G2461" s="34">
        <v>1.01882007603131</v>
      </c>
      <c r="H2461" s="34">
        <v>2.6899293567933299E-2</v>
      </c>
    </row>
    <row r="2462" spans="1:8" x14ac:dyDescent="0.2">
      <c r="A2462" s="32" t="s">
        <v>2300</v>
      </c>
      <c r="B2462" s="32" t="s">
        <v>3059</v>
      </c>
      <c r="C2462" s="32" t="s">
        <v>2595</v>
      </c>
      <c r="D2462" s="32" t="s">
        <v>4410</v>
      </c>
      <c r="E2462" s="34">
        <v>2.0130164223796301E-4</v>
      </c>
      <c r="F2462" s="34">
        <v>1.6499090297352099E-3</v>
      </c>
      <c r="G2462" s="34">
        <v>0.72573983190745806</v>
      </c>
      <c r="H2462" s="34">
        <v>-0.46247564100056399</v>
      </c>
    </row>
    <row r="2463" spans="1:8" x14ac:dyDescent="0.2">
      <c r="A2463" s="32" t="s">
        <v>228</v>
      </c>
      <c r="B2463" s="32" t="s">
        <v>4242</v>
      </c>
      <c r="C2463" s="32" t="s">
        <v>2597</v>
      </c>
      <c r="D2463" s="32" t="s">
        <v>4410</v>
      </c>
      <c r="E2463" s="34">
        <v>6.4274165662377303E-3</v>
      </c>
      <c r="F2463" s="34">
        <v>2.4216431947039801E-2</v>
      </c>
      <c r="G2463" s="34">
        <v>0.92353476180004102</v>
      </c>
      <c r="H2463" s="34">
        <v>-0.114761829691901</v>
      </c>
    </row>
    <row r="2464" spans="1:8" x14ac:dyDescent="0.2">
      <c r="A2464" s="32" t="s">
        <v>2135</v>
      </c>
      <c r="B2464" s="32" t="s">
        <v>3944</v>
      </c>
      <c r="C2464" s="32" t="s">
        <v>2595</v>
      </c>
      <c r="D2464" s="32" t="s">
        <v>4410</v>
      </c>
      <c r="E2464" s="34">
        <v>0.86878673376099302</v>
      </c>
      <c r="F2464" s="34">
        <v>0.915070207580713</v>
      </c>
      <c r="G2464" s="34">
        <v>0.99087295693673305</v>
      </c>
      <c r="H2464" s="34">
        <v>-1.32279982693412E-2</v>
      </c>
    </row>
    <row r="2465" spans="1:8" x14ac:dyDescent="0.2">
      <c r="A2465" s="32" t="s">
        <v>963</v>
      </c>
      <c r="B2465" s="32" t="s">
        <v>3235</v>
      </c>
      <c r="C2465" s="32" t="s">
        <v>2596</v>
      </c>
      <c r="D2465" s="32" t="s">
        <v>4410</v>
      </c>
      <c r="E2465" s="34">
        <v>0.36251630926228701</v>
      </c>
      <c r="F2465" s="34">
        <v>0.49520951528972801</v>
      </c>
      <c r="G2465" s="34">
        <v>0.973024258324659</v>
      </c>
      <c r="H2465" s="34">
        <v>-3.9452321814762499E-2</v>
      </c>
    </row>
    <row r="2466" spans="1:8" x14ac:dyDescent="0.2">
      <c r="A2466" s="32" t="s">
        <v>2153</v>
      </c>
      <c r="B2466" s="32" t="s">
        <v>3319</v>
      </c>
      <c r="C2466" s="32" t="s">
        <v>2595</v>
      </c>
      <c r="D2466" s="32" t="s">
        <v>4410</v>
      </c>
      <c r="E2466" s="34">
        <v>7.9211050446510806E-2</v>
      </c>
      <c r="F2466" s="34">
        <v>0.160529437133383</v>
      </c>
      <c r="G2466" s="34">
        <v>0.93635747151357895</v>
      </c>
      <c r="H2466" s="34">
        <v>-9.4868684817822596E-2</v>
      </c>
    </row>
    <row r="2467" spans="1:8" x14ac:dyDescent="0.2">
      <c r="A2467" s="32" t="s">
        <v>2395</v>
      </c>
      <c r="B2467" s="32" t="s">
        <v>3241</v>
      </c>
      <c r="C2467" s="32" t="s">
        <v>2595</v>
      </c>
      <c r="D2467" s="32" t="s">
        <v>4410</v>
      </c>
      <c r="E2467" s="34">
        <v>0.89677889456885995</v>
      </c>
      <c r="F2467" s="34">
        <v>0.93204548031033196</v>
      </c>
      <c r="G2467" s="34">
        <v>1.00320956279657</v>
      </c>
      <c r="H2467" s="34">
        <v>4.6230053792121204E-3</v>
      </c>
    </row>
    <row r="2468" spans="1:8" x14ac:dyDescent="0.2">
      <c r="A2468" s="32" t="s">
        <v>304</v>
      </c>
      <c r="B2468" s="32" t="s">
        <v>3433</v>
      </c>
      <c r="C2468" s="32" t="s">
        <v>2597</v>
      </c>
      <c r="D2468" s="32" t="s">
        <v>4410</v>
      </c>
      <c r="E2468" s="34">
        <v>1.06056686695733E-2</v>
      </c>
      <c r="F2468" s="34">
        <v>3.4335852317743401E-2</v>
      </c>
      <c r="G2468" s="34">
        <v>0.85752505581818705</v>
      </c>
      <c r="H2468" s="34">
        <v>-0.221749269226938</v>
      </c>
    </row>
    <row r="2469" spans="1:8" x14ac:dyDescent="0.2">
      <c r="A2469" s="32" t="s">
        <v>1557</v>
      </c>
      <c r="B2469" s="32" t="s">
        <v>3251</v>
      </c>
      <c r="C2469" s="32" t="s">
        <v>2598</v>
      </c>
      <c r="D2469" s="32" t="s">
        <v>4410</v>
      </c>
      <c r="E2469" s="34">
        <v>3.8878223631277603E-2</v>
      </c>
      <c r="F2469" s="34">
        <v>9.2732213369880898E-2</v>
      </c>
      <c r="G2469" s="34">
        <v>0.85022002987025302</v>
      </c>
      <c r="H2469" s="34">
        <v>-0.234091847843824</v>
      </c>
    </row>
    <row r="2470" spans="1:8" x14ac:dyDescent="0.2">
      <c r="A2470" s="32" t="s">
        <v>1414</v>
      </c>
      <c r="B2470" s="32" t="s">
        <v>3169</v>
      </c>
      <c r="C2470" s="32" t="s">
        <v>2598</v>
      </c>
      <c r="D2470" s="32" t="s">
        <v>4410</v>
      </c>
      <c r="E2470" s="34">
        <v>0.54214420002581398</v>
      </c>
      <c r="F2470" s="34">
        <v>0.66322088841587301</v>
      </c>
      <c r="G2470" s="34">
        <v>1.0385939480553299</v>
      </c>
      <c r="H2470" s="34">
        <v>5.46317238986384E-2</v>
      </c>
    </row>
    <row r="2471" spans="1:8" x14ac:dyDescent="0.2">
      <c r="A2471" s="32" t="s">
        <v>313</v>
      </c>
      <c r="B2471" s="32" t="s">
        <v>3090</v>
      </c>
      <c r="C2471" s="32" t="s">
        <v>2597</v>
      </c>
      <c r="D2471" s="32" t="s">
        <v>4410</v>
      </c>
      <c r="E2471" s="34">
        <v>3.66472598627227E-2</v>
      </c>
      <c r="F2471" s="34">
        <v>8.8335983750376698E-2</v>
      </c>
      <c r="G2471" s="34">
        <v>1.1570473235599501</v>
      </c>
      <c r="H2471" s="34">
        <v>0.21044787228381101</v>
      </c>
    </row>
    <row r="2472" spans="1:8" x14ac:dyDescent="0.2">
      <c r="A2472" s="32" t="s">
        <v>572</v>
      </c>
      <c r="B2472" s="32"/>
      <c r="C2472" s="32" t="s">
        <v>2597</v>
      </c>
      <c r="D2472" s="32" t="s">
        <v>4410</v>
      </c>
      <c r="E2472" s="34">
        <v>6.5165993118251602E-6</v>
      </c>
      <c r="F2472" s="34">
        <v>1.01674651913417E-4</v>
      </c>
      <c r="G2472" s="34">
        <v>0.89075631091027296</v>
      </c>
      <c r="H2472" s="34">
        <v>-0.166897295157246</v>
      </c>
    </row>
    <row r="2473" spans="1:8" x14ac:dyDescent="0.2">
      <c r="A2473" s="32" t="s">
        <v>1517</v>
      </c>
      <c r="B2473" s="32" t="s">
        <v>3224</v>
      </c>
      <c r="C2473" s="32" t="s">
        <v>2598</v>
      </c>
      <c r="D2473" s="32" t="s">
        <v>4410</v>
      </c>
      <c r="E2473" s="34">
        <v>7.3145615452564497E-2</v>
      </c>
      <c r="F2473" s="34">
        <v>0.15182133082062099</v>
      </c>
      <c r="G2473" s="34">
        <v>0.92327697073627102</v>
      </c>
      <c r="H2473" s="34">
        <v>-0.115164592881185</v>
      </c>
    </row>
    <row r="2474" spans="1:8" x14ac:dyDescent="0.2">
      <c r="A2474" s="32" t="s">
        <v>1403</v>
      </c>
      <c r="B2474" s="32" t="s">
        <v>3464</v>
      </c>
      <c r="C2474" s="32" t="s">
        <v>2598</v>
      </c>
      <c r="D2474" s="32" t="s">
        <v>4410</v>
      </c>
      <c r="E2474" s="34">
        <v>6.7035611302730105E-4</v>
      </c>
      <c r="F2474" s="34">
        <v>4.2764096865534696E-3</v>
      </c>
      <c r="G2474" s="34">
        <v>0.80541091893731198</v>
      </c>
      <c r="H2474" s="34">
        <v>-0.31220306388761399</v>
      </c>
    </row>
    <row r="2475" spans="1:8" x14ac:dyDescent="0.2">
      <c r="A2475" s="32" t="s">
        <v>247</v>
      </c>
      <c r="B2475" s="32" t="s">
        <v>3273</v>
      </c>
      <c r="C2475" s="32" t="s">
        <v>2597</v>
      </c>
      <c r="D2475" s="32" t="s">
        <v>4410</v>
      </c>
      <c r="E2475" s="34">
        <v>0.22236337171936801</v>
      </c>
      <c r="F2475" s="34">
        <v>0.35074368620777402</v>
      </c>
      <c r="G2475" s="34">
        <v>0.924226112949595</v>
      </c>
      <c r="H2475" s="34">
        <v>-0.113682243112113</v>
      </c>
    </row>
    <row r="2476" spans="1:8" x14ac:dyDescent="0.2">
      <c r="A2476" s="32" t="s">
        <v>1380</v>
      </c>
      <c r="B2476" s="32" t="s">
        <v>3091</v>
      </c>
      <c r="C2476" s="32" t="s">
        <v>2598</v>
      </c>
      <c r="D2476" s="32" t="s">
        <v>4410</v>
      </c>
      <c r="E2476" s="34">
        <v>9.7188934945913394E-3</v>
      </c>
      <c r="F2476" s="34">
        <v>3.2148064049797698E-2</v>
      </c>
      <c r="G2476" s="34">
        <v>0.78831074389741695</v>
      </c>
      <c r="H2476" s="34">
        <v>-0.34316365770714802</v>
      </c>
    </row>
    <row r="2477" spans="1:8" x14ac:dyDescent="0.2">
      <c r="A2477" s="32" t="s">
        <v>320</v>
      </c>
      <c r="B2477" s="32" t="s">
        <v>2644</v>
      </c>
      <c r="C2477" s="32" t="s">
        <v>2597</v>
      </c>
      <c r="D2477" s="32" t="s">
        <v>4410</v>
      </c>
      <c r="E2477" s="34">
        <v>0.158807063587554</v>
      </c>
      <c r="F2477" s="34">
        <v>0.27149684339727398</v>
      </c>
      <c r="G2477" s="34">
        <v>1.0655115353363001</v>
      </c>
      <c r="H2477" s="34">
        <v>9.1546211968468794E-2</v>
      </c>
    </row>
    <row r="2478" spans="1:8" x14ac:dyDescent="0.2">
      <c r="A2478" s="32" t="s">
        <v>1408</v>
      </c>
      <c r="B2478" s="32" t="s">
        <v>3123</v>
      </c>
      <c r="C2478" s="32" t="s">
        <v>2598</v>
      </c>
      <c r="D2478" s="32" t="s">
        <v>4410</v>
      </c>
      <c r="E2478" s="34">
        <v>0.25489426167843598</v>
      </c>
      <c r="F2478" s="34">
        <v>0.38811060420173399</v>
      </c>
      <c r="G2478" s="34">
        <v>0.95618868635034204</v>
      </c>
      <c r="H2478" s="34">
        <v>-6.4632759106396098E-2</v>
      </c>
    </row>
    <row r="2479" spans="1:8" x14ac:dyDescent="0.2">
      <c r="A2479" s="32" t="s">
        <v>445</v>
      </c>
      <c r="B2479" s="32" t="s">
        <v>4317</v>
      </c>
      <c r="C2479" s="32" t="s">
        <v>2597</v>
      </c>
      <c r="D2479" s="32" t="s">
        <v>4410</v>
      </c>
      <c r="E2479" s="34">
        <v>1.51889273539E-3</v>
      </c>
      <c r="F2479" s="34">
        <v>8.1956920513751898E-3</v>
      </c>
      <c r="G2479" s="34">
        <v>0.91043491689491796</v>
      </c>
      <c r="H2479" s="34">
        <v>-0.13537220610803499</v>
      </c>
    </row>
    <row r="2480" spans="1:8" x14ac:dyDescent="0.2">
      <c r="A2480" s="32" t="s">
        <v>1439</v>
      </c>
      <c r="B2480" s="32" t="s">
        <v>3356</v>
      </c>
      <c r="C2480" s="32" t="s">
        <v>2598</v>
      </c>
      <c r="D2480" s="32" t="s">
        <v>4410</v>
      </c>
      <c r="E2480" s="34">
        <v>6.4927485203771507E-2</v>
      </c>
      <c r="F2480" s="34">
        <v>0.13817763901213501</v>
      </c>
      <c r="G2480" s="34">
        <v>0.82907325583268698</v>
      </c>
      <c r="H2480" s="34">
        <v>-0.27042851288012998</v>
      </c>
    </row>
    <row r="2481" spans="1:8" x14ac:dyDescent="0.2">
      <c r="A2481" s="32" t="s">
        <v>232</v>
      </c>
      <c r="B2481" s="32" t="s">
        <v>3240</v>
      </c>
      <c r="C2481" s="32" t="s">
        <v>2597</v>
      </c>
      <c r="D2481" s="32" t="s">
        <v>4410</v>
      </c>
      <c r="E2481" s="34">
        <v>6.1903599441353596E-3</v>
      </c>
      <c r="F2481" s="34">
        <v>2.35433660136719E-2</v>
      </c>
      <c r="G2481" s="34">
        <v>0.77244833718071804</v>
      </c>
      <c r="H2481" s="34">
        <v>-0.37248964884199898</v>
      </c>
    </row>
    <row r="2482" spans="1:8" x14ac:dyDescent="0.2">
      <c r="A2482" s="32" t="s">
        <v>2257</v>
      </c>
      <c r="B2482" s="32" t="s">
        <v>3285</v>
      </c>
      <c r="C2482" s="32" t="s">
        <v>2595</v>
      </c>
      <c r="D2482" s="32" t="s">
        <v>4410</v>
      </c>
      <c r="E2482" s="34">
        <v>0.244067462480383</v>
      </c>
      <c r="F2482" s="34">
        <v>0.37602468754541302</v>
      </c>
      <c r="G2482" s="34">
        <v>0.95459046205946996</v>
      </c>
      <c r="H2482" s="34">
        <v>-6.7046173339322099E-2</v>
      </c>
    </row>
    <row r="2483" spans="1:8" x14ac:dyDescent="0.2">
      <c r="A2483" s="32" t="s">
        <v>919</v>
      </c>
      <c r="B2483" s="32" t="s">
        <v>3476</v>
      </c>
      <c r="C2483" s="32" t="s">
        <v>2596</v>
      </c>
      <c r="D2483" s="32" t="s">
        <v>4410</v>
      </c>
      <c r="E2483" s="34">
        <v>0.101908150032059</v>
      </c>
      <c r="F2483" s="34">
        <v>0.192517949367639</v>
      </c>
      <c r="G2483" s="34">
        <v>0.94503246551766096</v>
      </c>
      <c r="H2483" s="34">
        <v>-8.1564202551757406E-2</v>
      </c>
    </row>
    <row r="2484" spans="1:8" x14ac:dyDescent="0.2">
      <c r="A2484" s="32" t="s">
        <v>1401</v>
      </c>
      <c r="B2484" s="32" t="s">
        <v>3175</v>
      </c>
      <c r="C2484" s="32" t="s">
        <v>2598</v>
      </c>
      <c r="D2484" s="32" t="s">
        <v>4410</v>
      </c>
      <c r="E2484" s="34">
        <v>3.8185181701678702E-3</v>
      </c>
      <c r="F2484" s="34">
        <v>1.6239674976576E-2</v>
      </c>
      <c r="G2484" s="34">
        <v>0.70806112899621199</v>
      </c>
      <c r="H2484" s="34">
        <v>-0.49805417710351402</v>
      </c>
    </row>
    <row r="2485" spans="1:8" x14ac:dyDescent="0.2">
      <c r="A2485" s="32" t="s">
        <v>315</v>
      </c>
      <c r="B2485" s="32" t="s">
        <v>3438</v>
      </c>
      <c r="C2485" s="32" t="s">
        <v>2597</v>
      </c>
      <c r="D2485" s="32" t="s">
        <v>4410</v>
      </c>
      <c r="E2485" s="34">
        <v>4.3119952784272003E-5</v>
      </c>
      <c r="F2485" s="34">
        <v>4.7122648823318402E-4</v>
      </c>
      <c r="G2485" s="34">
        <v>0.81538420804645595</v>
      </c>
      <c r="H2485" s="34">
        <v>-0.29444807918634602</v>
      </c>
    </row>
    <row r="2486" spans="1:8" x14ac:dyDescent="0.2">
      <c r="A2486" s="32" t="s">
        <v>2475</v>
      </c>
      <c r="B2486" s="32"/>
      <c r="C2486" s="32" t="s">
        <v>2595</v>
      </c>
      <c r="D2486" s="32" t="s">
        <v>4410</v>
      </c>
      <c r="E2486" s="34">
        <v>6.1862021317181607E-5</v>
      </c>
      <c r="F2486" s="34">
        <v>6.3079777642322898E-4</v>
      </c>
      <c r="G2486" s="34">
        <v>0.81190249945981496</v>
      </c>
      <c r="H2486" s="34">
        <v>-0.30062160884580402</v>
      </c>
    </row>
    <row r="2487" spans="1:8" x14ac:dyDescent="0.2">
      <c r="A2487" s="32" t="s">
        <v>1585</v>
      </c>
      <c r="B2487" s="32"/>
      <c r="C2487" s="32" t="s">
        <v>2598</v>
      </c>
      <c r="D2487" s="32" t="s">
        <v>4410</v>
      </c>
      <c r="E2487" s="34">
        <v>0.467131773644124</v>
      </c>
      <c r="F2487" s="34">
        <v>0.59599571120112405</v>
      </c>
      <c r="G2487" s="34">
        <v>0.96474841741097905</v>
      </c>
      <c r="H2487" s="34">
        <v>-5.1775322739339803E-2</v>
      </c>
    </row>
    <row r="2488" spans="1:8" x14ac:dyDescent="0.2">
      <c r="A2488" s="32" t="s">
        <v>1410</v>
      </c>
      <c r="B2488" s="32" t="s">
        <v>3412</v>
      </c>
      <c r="C2488" s="32" t="s">
        <v>2598</v>
      </c>
      <c r="D2488" s="32" t="s">
        <v>4410</v>
      </c>
      <c r="E2488" s="34">
        <v>0.45339789419281901</v>
      </c>
      <c r="F2488" s="34">
        <v>0.58191305548037697</v>
      </c>
      <c r="G2488" s="34">
        <v>1.0416627975219599</v>
      </c>
      <c r="H2488" s="34">
        <v>5.88883303275771E-2</v>
      </c>
    </row>
    <row r="2489" spans="1:8" x14ac:dyDescent="0.2">
      <c r="A2489" s="32" t="s">
        <v>492</v>
      </c>
      <c r="B2489" s="32"/>
      <c r="C2489" s="32" t="s">
        <v>2597</v>
      </c>
      <c r="D2489" s="32" t="s">
        <v>4410</v>
      </c>
      <c r="E2489" s="34">
        <v>0.16578500670965801</v>
      </c>
      <c r="F2489" s="34">
        <v>0.27954633292839498</v>
      </c>
      <c r="G2489" s="34">
        <v>0.921784512300585</v>
      </c>
      <c r="H2489" s="34">
        <v>-0.117498566977229</v>
      </c>
    </row>
    <row r="2490" spans="1:8" x14ac:dyDescent="0.2">
      <c r="A2490" s="32" t="s">
        <v>556</v>
      </c>
      <c r="B2490" s="32"/>
      <c r="C2490" s="32" t="s">
        <v>2597</v>
      </c>
      <c r="D2490" s="32" t="s">
        <v>4410</v>
      </c>
      <c r="E2490" s="34">
        <v>7.7423927949520702E-3</v>
      </c>
      <c r="F2490" s="34">
        <v>2.7403416141109901E-2</v>
      </c>
      <c r="G2490" s="34">
        <v>0.84985739743184696</v>
      </c>
      <c r="H2490" s="34">
        <v>-0.23470731161045699</v>
      </c>
    </row>
    <row r="2491" spans="1:8" x14ac:dyDescent="0.2">
      <c r="A2491" s="32" t="s">
        <v>1405</v>
      </c>
      <c r="B2491" s="32" t="s">
        <v>3293</v>
      </c>
      <c r="C2491" s="32" t="s">
        <v>2598</v>
      </c>
      <c r="D2491" s="32" t="s">
        <v>4410</v>
      </c>
      <c r="E2491" s="34">
        <v>4.1597883953578101E-2</v>
      </c>
      <c r="F2491" s="34">
        <v>9.7766351578736296E-2</v>
      </c>
      <c r="G2491" s="34">
        <v>0.88621529163536095</v>
      </c>
      <c r="H2491" s="34">
        <v>-0.17427087416126</v>
      </c>
    </row>
    <row r="2492" spans="1:8" x14ac:dyDescent="0.2">
      <c r="A2492" s="32" t="s">
        <v>1319</v>
      </c>
      <c r="B2492" s="32" t="s">
        <v>4390</v>
      </c>
      <c r="C2492" s="32" t="s">
        <v>2598</v>
      </c>
      <c r="D2492" s="32" t="s">
        <v>4410</v>
      </c>
      <c r="E2492" s="34">
        <v>6.7780316429281095E-4</v>
      </c>
      <c r="F2492" s="34">
        <v>4.3132928636815298E-3</v>
      </c>
      <c r="G2492" s="34">
        <v>1.27160705568846</v>
      </c>
      <c r="H2492" s="34">
        <v>0.34665292660465802</v>
      </c>
    </row>
    <row r="2493" spans="1:8" x14ac:dyDescent="0.2">
      <c r="A2493" s="32" t="s">
        <v>2342</v>
      </c>
      <c r="B2493" s="32" t="s">
        <v>3527</v>
      </c>
      <c r="C2493" s="32" t="s">
        <v>2595</v>
      </c>
      <c r="D2493" s="32" t="s">
        <v>4410</v>
      </c>
      <c r="E2493" s="34">
        <v>2.6691634843425401E-2</v>
      </c>
      <c r="F2493" s="34">
        <v>7.0184095679666894E-2</v>
      </c>
      <c r="G2493" s="34">
        <v>0.919034976632643</v>
      </c>
      <c r="H2493" s="34">
        <v>-0.121808326241134</v>
      </c>
    </row>
    <row r="2494" spans="1:8" x14ac:dyDescent="0.2">
      <c r="A2494" s="32" t="s">
        <v>369</v>
      </c>
      <c r="B2494" s="32" t="s">
        <v>3070</v>
      </c>
      <c r="C2494" s="32" t="s">
        <v>2597</v>
      </c>
      <c r="D2494" s="32" t="s">
        <v>4410</v>
      </c>
      <c r="E2494" s="34">
        <v>8.8711936506778902E-2</v>
      </c>
      <c r="F2494" s="34">
        <v>0.17432770527508101</v>
      </c>
      <c r="G2494" s="34">
        <v>1.0568662852592201</v>
      </c>
      <c r="H2494" s="34">
        <v>7.9792858464816804E-2</v>
      </c>
    </row>
    <row r="2495" spans="1:8" x14ac:dyDescent="0.2">
      <c r="A2495" s="32" t="s">
        <v>407</v>
      </c>
      <c r="B2495" s="32" t="s">
        <v>3809</v>
      </c>
      <c r="C2495" s="32" t="s">
        <v>2597</v>
      </c>
      <c r="D2495" s="32" t="s">
        <v>4410</v>
      </c>
      <c r="E2495" s="34">
        <v>0.38083338552145002</v>
      </c>
      <c r="F2495" s="34">
        <v>0.51239400961067805</v>
      </c>
      <c r="G2495" s="34">
        <v>1.05336280013072</v>
      </c>
      <c r="H2495" s="34">
        <v>7.5002416232971797E-2</v>
      </c>
    </row>
    <row r="2496" spans="1:8" x14ac:dyDescent="0.2">
      <c r="A2496" s="32" t="s">
        <v>2134</v>
      </c>
      <c r="B2496" s="32" t="s">
        <v>3790</v>
      </c>
      <c r="C2496" s="32" t="s">
        <v>2595</v>
      </c>
      <c r="D2496" s="32" t="s">
        <v>4410</v>
      </c>
      <c r="E2496" s="34">
        <v>5.5897034595334301E-2</v>
      </c>
      <c r="F2496" s="34">
        <v>0.123316285861938</v>
      </c>
      <c r="G2496" s="34">
        <v>0.920933134043042</v>
      </c>
      <c r="H2496" s="34">
        <v>-0.118831684158707</v>
      </c>
    </row>
    <row r="2497" spans="1:8" x14ac:dyDescent="0.2">
      <c r="A2497" s="32" t="s">
        <v>244</v>
      </c>
      <c r="B2497" s="32" t="s">
        <v>3391</v>
      </c>
      <c r="C2497" s="32" t="s">
        <v>2597</v>
      </c>
      <c r="D2497" s="32" t="s">
        <v>4410</v>
      </c>
      <c r="E2497" s="34">
        <v>0.96226262452099298</v>
      </c>
      <c r="F2497" s="34">
        <v>0.97620845965897896</v>
      </c>
      <c r="G2497" s="34">
        <v>0.99697610490595601</v>
      </c>
      <c r="H2497" s="34">
        <v>-4.3691677431252404E-3</v>
      </c>
    </row>
    <row r="2498" spans="1:8" x14ac:dyDescent="0.2">
      <c r="A2498" s="32" t="s">
        <v>1402</v>
      </c>
      <c r="B2498" s="32" t="s">
        <v>3206</v>
      </c>
      <c r="C2498" s="32" t="s">
        <v>2598</v>
      </c>
      <c r="D2498" s="32" t="s">
        <v>4410</v>
      </c>
      <c r="E2498" s="34">
        <v>3.5931234912519298E-4</v>
      </c>
      <c r="F2498" s="34">
        <v>2.5648277034487701E-3</v>
      </c>
      <c r="G2498" s="34">
        <v>0.66887016315352299</v>
      </c>
      <c r="H2498" s="34">
        <v>-0.58020190368214997</v>
      </c>
    </row>
    <row r="2499" spans="1:8" x14ac:dyDescent="0.2">
      <c r="A2499" s="32" t="s">
        <v>1347</v>
      </c>
      <c r="B2499" s="32" t="s">
        <v>3268</v>
      </c>
      <c r="C2499" s="32" t="s">
        <v>2598</v>
      </c>
      <c r="D2499" s="32" t="s">
        <v>4410</v>
      </c>
      <c r="E2499" s="34">
        <v>0.34475688207879901</v>
      </c>
      <c r="F2499" s="34">
        <v>0.47775298265601301</v>
      </c>
      <c r="G2499" s="34">
        <v>1.02100587353812</v>
      </c>
      <c r="H2499" s="34">
        <v>2.9991165627997401E-2</v>
      </c>
    </row>
    <row r="2500" spans="1:8" x14ac:dyDescent="0.2">
      <c r="A2500" s="32" t="s">
        <v>396</v>
      </c>
      <c r="B2500" s="32" t="s">
        <v>2770</v>
      </c>
      <c r="C2500" s="32" t="s">
        <v>2597</v>
      </c>
      <c r="D2500" s="32" t="s">
        <v>4410</v>
      </c>
      <c r="E2500" s="34">
        <v>6.2674500932143204E-2</v>
      </c>
      <c r="F2500" s="34">
        <v>0.13448795146168299</v>
      </c>
      <c r="G2500" s="34">
        <v>0.90135876031232798</v>
      </c>
      <c r="H2500" s="34">
        <v>-0.14982665066272699</v>
      </c>
    </row>
    <row r="2501" spans="1:8" x14ac:dyDescent="0.2">
      <c r="A2501" s="32" t="s">
        <v>376</v>
      </c>
      <c r="B2501" s="32" t="s">
        <v>2908</v>
      </c>
      <c r="C2501" s="32" t="s">
        <v>2597</v>
      </c>
      <c r="D2501" s="32" t="s">
        <v>4410</v>
      </c>
      <c r="E2501" s="34">
        <v>0.39555027079212102</v>
      </c>
      <c r="F2501" s="34">
        <v>0.52672246856123095</v>
      </c>
      <c r="G2501" s="34">
        <v>1.04524670594738</v>
      </c>
      <c r="H2501" s="34">
        <v>6.3843496794278295E-2</v>
      </c>
    </row>
    <row r="2502" spans="1:8" x14ac:dyDescent="0.2">
      <c r="A2502" s="32" t="s">
        <v>379</v>
      </c>
      <c r="B2502" s="32" t="s">
        <v>3462</v>
      </c>
      <c r="C2502" s="32" t="s">
        <v>2597</v>
      </c>
      <c r="D2502" s="32" t="s">
        <v>4410</v>
      </c>
      <c r="E2502" s="34">
        <v>7.9443099761548999E-11</v>
      </c>
      <c r="F2502" s="34">
        <v>1.2859851773900699E-8</v>
      </c>
      <c r="G2502" s="34">
        <v>0.58771982109830101</v>
      </c>
      <c r="H2502" s="34">
        <v>-0.76679954024283004</v>
      </c>
    </row>
    <row r="2503" spans="1:8" x14ac:dyDescent="0.2">
      <c r="A2503" s="32" t="s">
        <v>570</v>
      </c>
      <c r="B2503" s="32"/>
      <c r="C2503" s="32" t="s">
        <v>2597</v>
      </c>
      <c r="D2503" s="32" t="s">
        <v>4410</v>
      </c>
      <c r="E2503" s="34">
        <v>7.5507082872400794E-2</v>
      </c>
      <c r="F2503" s="34">
        <v>0.15520900368215701</v>
      </c>
      <c r="G2503" s="34">
        <v>0.91097802638329195</v>
      </c>
      <c r="H2503" s="34">
        <v>-0.13451183955397999</v>
      </c>
    </row>
    <row r="2504" spans="1:8" x14ac:dyDescent="0.2">
      <c r="A2504" s="32" t="s">
        <v>914</v>
      </c>
      <c r="B2504" s="32" t="s">
        <v>2763</v>
      </c>
      <c r="C2504" s="32" t="s">
        <v>2596</v>
      </c>
      <c r="D2504" s="32" t="s">
        <v>4410</v>
      </c>
      <c r="E2504" s="34">
        <v>0.61979802863091604</v>
      </c>
      <c r="F2504" s="34">
        <v>0.72801673204266304</v>
      </c>
      <c r="G2504" s="34">
        <v>0.97444520962080605</v>
      </c>
      <c r="H2504" s="34">
        <v>-3.73470259055559E-2</v>
      </c>
    </row>
    <row r="2505" spans="1:8" x14ac:dyDescent="0.2">
      <c r="A2505" s="32" t="s">
        <v>1461</v>
      </c>
      <c r="B2505" s="32" t="s">
        <v>3077</v>
      </c>
      <c r="C2505" s="32" t="s">
        <v>2598</v>
      </c>
      <c r="D2505" s="32" t="s">
        <v>4410</v>
      </c>
      <c r="E2505" s="34">
        <v>1.24308842836682E-2</v>
      </c>
      <c r="F2505" s="34">
        <v>3.8931064443410601E-2</v>
      </c>
      <c r="G2505" s="34">
        <v>0.90560013395128003</v>
      </c>
      <c r="H2505" s="34">
        <v>-0.14305392332221301</v>
      </c>
    </row>
    <row r="2506" spans="1:8" x14ac:dyDescent="0.2">
      <c r="A2506" s="32" t="s">
        <v>553</v>
      </c>
      <c r="B2506" s="32"/>
      <c r="C2506" s="32" t="s">
        <v>2597</v>
      </c>
      <c r="D2506" s="32" t="s">
        <v>4410</v>
      </c>
      <c r="E2506" s="34">
        <v>5.2480115065283296E-4</v>
      </c>
      <c r="F2506" s="34">
        <v>3.4852178979252299E-3</v>
      </c>
      <c r="G2506" s="34">
        <v>0.80984585603819503</v>
      </c>
      <c r="H2506" s="34">
        <v>-0.30428075959604101</v>
      </c>
    </row>
    <row r="2507" spans="1:8" x14ac:dyDescent="0.2">
      <c r="A2507" s="32" t="s">
        <v>1343</v>
      </c>
      <c r="B2507" s="32" t="s">
        <v>3353</v>
      </c>
      <c r="C2507" s="32" t="s">
        <v>2598</v>
      </c>
      <c r="D2507" s="32" t="s">
        <v>4410</v>
      </c>
      <c r="E2507" s="34">
        <v>2.0427934599941799E-2</v>
      </c>
      <c r="F2507" s="34">
        <v>5.68295924960786E-2</v>
      </c>
      <c r="G2507" s="34">
        <v>0.91336832252864097</v>
      </c>
      <c r="H2507" s="34">
        <v>-0.13073133990213301</v>
      </c>
    </row>
    <row r="2508" spans="1:8" x14ac:dyDescent="0.2">
      <c r="A2508" s="32" t="s">
        <v>2387</v>
      </c>
      <c r="B2508" s="32" t="s">
        <v>3416</v>
      </c>
      <c r="C2508" s="32" t="s">
        <v>2595</v>
      </c>
      <c r="D2508" s="32" t="s">
        <v>4410</v>
      </c>
      <c r="E2508" s="34">
        <v>7.7878157642267007E-2</v>
      </c>
      <c r="F2508" s="34">
        <v>0.158697425879993</v>
      </c>
      <c r="G2508" s="34">
        <v>0.90841347389549798</v>
      </c>
      <c r="H2508" s="34">
        <v>-0.13857899014368899</v>
      </c>
    </row>
    <row r="2509" spans="1:8" x14ac:dyDescent="0.2">
      <c r="A2509" s="32" t="s">
        <v>2407</v>
      </c>
      <c r="B2509" s="32" t="s">
        <v>3414</v>
      </c>
      <c r="C2509" s="32" t="s">
        <v>2595</v>
      </c>
      <c r="D2509" s="32" t="s">
        <v>4410</v>
      </c>
      <c r="E2509" s="34">
        <v>7.7095251378481297E-3</v>
      </c>
      <c r="F2509" s="34">
        <v>2.7403416141109901E-2</v>
      </c>
      <c r="G2509" s="34">
        <v>0.78377679306653003</v>
      </c>
      <c r="H2509" s="34">
        <v>-0.35148523823135602</v>
      </c>
    </row>
    <row r="2510" spans="1:8" x14ac:dyDescent="0.2">
      <c r="A2510" s="32" t="s">
        <v>997</v>
      </c>
      <c r="B2510" s="32" t="s">
        <v>3225</v>
      </c>
      <c r="C2510" s="32" t="s">
        <v>2596</v>
      </c>
      <c r="D2510" s="32" t="s">
        <v>4410</v>
      </c>
      <c r="E2510" s="34">
        <v>1.1231533331913101E-9</v>
      </c>
      <c r="F2510" s="34">
        <v>1.21206963873563E-7</v>
      </c>
      <c r="G2510" s="34">
        <v>1.3292536697325099</v>
      </c>
      <c r="H2510" s="34">
        <v>0.41061644934164299</v>
      </c>
    </row>
    <row r="2511" spans="1:8" x14ac:dyDescent="0.2">
      <c r="A2511" s="32" t="s">
        <v>220</v>
      </c>
      <c r="B2511" s="32" t="s">
        <v>3723</v>
      </c>
      <c r="C2511" s="32" t="s">
        <v>2597</v>
      </c>
      <c r="D2511" s="32" t="s">
        <v>4410</v>
      </c>
      <c r="E2511" s="34">
        <v>0.17944664058592699</v>
      </c>
      <c r="F2511" s="34">
        <v>0.29850147663297999</v>
      </c>
      <c r="G2511" s="34">
        <v>1.1133806229034999</v>
      </c>
      <c r="H2511" s="34">
        <v>0.15494688010343499</v>
      </c>
    </row>
    <row r="2512" spans="1:8" x14ac:dyDescent="0.2">
      <c r="A2512" s="32" t="s">
        <v>883</v>
      </c>
      <c r="B2512" s="32" t="s">
        <v>3409</v>
      </c>
      <c r="C2512" s="32" t="s">
        <v>2596</v>
      </c>
      <c r="D2512" s="32" t="s">
        <v>4410</v>
      </c>
      <c r="E2512" s="34">
        <v>0.54653584010615297</v>
      </c>
      <c r="F2512" s="34">
        <v>0.66644436246465899</v>
      </c>
      <c r="G2512" s="34">
        <v>1.0169246992321399</v>
      </c>
      <c r="H2512" s="34">
        <v>2.4212855138005699E-2</v>
      </c>
    </row>
    <row r="2513" spans="1:8" x14ac:dyDescent="0.2">
      <c r="A2513" s="32" t="s">
        <v>938</v>
      </c>
      <c r="B2513" s="32" t="s">
        <v>3136</v>
      </c>
      <c r="C2513" s="32" t="s">
        <v>2596</v>
      </c>
      <c r="D2513" s="32" t="s">
        <v>4410</v>
      </c>
      <c r="E2513" s="34">
        <v>0.97428975562562703</v>
      </c>
      <c r="F2513" s="34">
        <v>0.98301927038191395</v>
      </c>
      <c r="G2513" s="34">
        <v>0.99913652777898598</v>
      </c>
      <c r="H2513" s="34">
        <v>-1.2462652263704999E-3</v>
      </c>
    </row>
    <row r="2514" spans="1:8" x14ac:dyDescent="0.2">
      <c r="A2514" s="32" t="s">
        <v>594</v>
      </c>
      <c r="B2514" s="32"/>
      <c r="C2514" s="32" t="s">
        <v>2597</v>
      </c>
      <c r="D2514" s="32" t="s">
        <v>4410</v>
      </c>
      <c r="E2514" s="34">
        <v>0.58031618706361698</v>
      </c>
      <c r="F2514" s="34">
        <v>0.696164393003597</v>
      </c>
      <c r="G2514" s="34">
        <v>1.0317094106740099</v>
      </c>
      <c r="H2514" s="34">
        <v>4.50366812127036E-2</v>
      </c>
    </row>
    <row r="2515" spans="1:8" x14ac:dyDescent="0.2">
      <c r="A2515" s="32" t="s">
        <v>1542</v>
      </c>
      <c r="B2515" s="32" t="s">
        <v>2719</v>
      </c>
      <c r="C2515" s="32" t="s">
        <v>2598</v>
      </c>
      <c r="D2515" s="32" t="s">
        <v>4410</v>
      </c>
      <c r="E2515" s="34">
        <v>9.8995698220251296E-2</v>
      </c>
      <c r="F2515" s="34">
        <v>0.18922424973464999</v>
      </c>
      <c r="G2515" s="34">
        <v>0.930336122627755</v>
      </c>
      <c r="H2515" s="34">
        <v>-0.104176050883427</v>
      </c>
    </row>
    <row r="2516" spans="1:8" x14ac:dyDescent="0.2">
      <c r="A2516" s="32" t="s">
        <v>1519</v>
      </c>
      <c r="B2516" s="32" t="s">
        <v>4173</v>
      </c>
      <c r="C2516" s="32" t="s">
        <v>2598</v>
      </c>
      <c r="D2516" s="32" t="s">
        <v>4410</v>
      </c>
      <c r="E2516" s="34">
        <v>7.7534126428685307E-6</v>
      </c>
      <c r="F2516" s="34">
        <v>1.19531778244223E-4</v>
      </c>
      <c r="G2516" s="34">
        <v>1.17668444616131</v>
      </c>
      <c r="H2516" s="34">
        <v>0.234727481807846</v>
      </c>
    </row>
    <row r="2517" spans="1:8" x14ac:dyDescent="0.2">
      <c r="A2517" s="32" t="s">
        <v>318</v>
      </c>
      <c r="B2517" s="32" t="s">
        <v>3815</v>
      </c>
      <c r="C2517" s="32" t="s">
        <v>2597</v>
      </c>
      <c r="D2517" s="32" t="s">
        <v>4410</v>
      </c>
      <c r="E2517" s="34">
        <v>1.09837008452092E-3</v>
      </c>
      <c r="F2517" s="34">
        <v>6.4216219388469296E-3</v>
      </c>
      <c r="G2517" s="34">
        <v>0.83772221163707605</v>
      </c>
      <c r="H2517" s="34">
        <v>-0.255456168782354</v>
      </c>
    </row>
    <row r="2518" spans="1:8" x14ac:dyDescent="0.2">
      <c r="A2518" s="32" t="s">
        <v>1082</v>
      </c>
      <c r="B2518" s="32"/>
      <c r="C2518" s="32" t="s">
        <v>2596</v>
      </c>
      <c r="D2518" s="32" t="s">
        <v>4410</v>
      </c>
      <c r="E2518" s="34">
        <v>9.6635372096822107E-3</v>
      </c>
      <c r="F2518" s="34">
        <v>3.2129090337711101E-2</v>
      </c>
      <c r="G2518" s="34">
        <v>0.819656833860819</v>
      </c>
      <c r="H2518" s="34">
        <v>-0.28690807260943302</v>
      </c>
    </row>
    <row r="2519" spans="1:8" x14ac:dyDescent="0.2">
      <c r="A2519" s="32" t="s">
        <v>2288</v>
      </c>
      <c r="B2519" s="32" t="s">
        <v>3422</v>
      </c>
      <c r="C2519" s="32" t="s">
        <v>2595</v>
      </c>
      <c r="D2519" s="32" t="s">
        <v>4410</v>
      </c>
      <c r="E2519" s="34">
        <v>9.4481277142931305E-3</v>
      </c>
      <c r="F2519" s="34">
        <v>3.1725299720148703E-2</v>
      </c>
      <c r="G2519" s="34">
        <v>0.88200934482469995</v>
      </c>
      <c r="H2519" s="34">
        <v>-0.181134153774824</v>
      </c>
    </row>
    <row r="2520" spans="1:8" x14ac:dyDescent="0.2">
      <c r="A2520" s="32" t="s">
        <v>506</v>
      </c>
      <c r="B2520" s="32"/>
      <c r="C2520" s="32" t="s">
        <v>2597</v>
      </c>
      <c r="D2520" s="32" t="s">
        <v>4410</v>
      </c>
      <c r="E2520" s="34">
        <v>1.20802957894848E-6</v>
      </c>
      <c r="F2520" s="34">
        <v>2.58578232188145E-5</v>
      </c>
      <c r="G2520" s="34">
        <v>1.37598201024192</v>
      </c>
      <c r="H2520" s="34">
        <v>0.46046160819085802</v>
      </c>
    </row>
    <row r="2521" spans="1:8" x14ac:dyDescent="0.2">
      <c r="A2521" s="32" t="s">
        <v>1533</v>
      </c>
      <c r="B2521" s="32" t="s">
        <v>4310</v>
      </c>
      <c r="C2521" s="32" t="s">
        <v>2598</v>
      </c>
      <c r="D2521" s="32" t="s">
        <v>4410</v>
      </c>
      <c r="E2521" s="34">
        <v>1.37467897385478E-2</v>
      </c>
      <c r="F2521" s="34">
        <v>4.1963596705764002E-2</v>
      </c>
      <c r="G2521" s="34">
        <v>1.08834892165773</v>
      </c>
      <c r="H2521" s="34">
        <v>0.122141154790746</v>
      </c>
    </row>
    <row r="2522" spans="1:8" x14ac:dyDescent="0.2">
      <c r="A2522" s="32" t="s">
        <v>1563</v>
      </c>
      <c r="B2522" s="32" t="s">
        <v>3126</v>
      </c>
      <c r="C2522" s="32" t="s">
        <v>2598</v>
      </c>
      <c r="D2522" s="32" t="s">
        <v>4410</v>
      </c>
      <c r="E2522" s="34">
        <v>0.10603272303279</v>
      </c>
      <c r="F2522" s="34">
        <v>0.19865858366030101</v>
      </c>
      <c r="G2522" s="34">
        <v>0.93142269196437799</v>
      </c>
      <c r="H2522" s="34">
        <v>-0.102492064365706</v>
      </c>
    </row>
    <row r="2523" spans="1:8" x14ac:dyDescent="0.2">
      <c r="A2523" s="32" t="s">
        <v>2409</v>
      </c>
      <c r="B2523" s="32" t="s">
        <v>2911</v>
      </c>
      <c r="C2523" s="32" t="s">
        <v>2595</v>
      </c>
      <c r="D2523" s="32" t="s">
        <v>4410</v>
      </c>
      <c r="E2523" s="34">
        <v>0.18444678302584999</v>
      </c>
      <c r="F2523" s="34">
        <v>0.305445759614419</v>
      </c>
      <c r="G2523" s="34">
        <v>1.0750585553849401</v>
      </c>
      <c r="H2523" s="34">
        <v>0.104415241454557</v>
      </c>
    </row>
    <row r="2524" spans="1:8" x14ac:dyDescent="0.2">
      <c r="A2524" s="32" t="s">
        <v>1671</v>
      </c>
      <c r="B2524" s="32"/>
      <c r="C2524" s="32" t="s">
        <v>2598</v>
      </c>
      <c r="D2524" s="32" t="s">
        <v>4410</v>
      </c>
      <c r="E2524" s="34">
        <v>8.6326451635110907E-2</v>
      </c>
      <c r="F2524" s="34">
        <v>0.170936934048117</v>
      </c>
      <c r="G2524" s="34">
        <v>0.89969041489789203</v>
      </c>
      <c r="H2524" s="34">
        <v>-0.15249944203061999</v>
      </c>
    </row>
    <row r="2525" spans="1:8" x14ac:dyDescent="0.2">
      <c r="A2525" s="32" t="s">
        <v>2487</v>
      </c>
      <c r="B2525" s="32"/>
      <c r="C2525" s="32" t="s">
        <v>2595</v>
      </c>
      <c r="D2525" s="32" t="s">
        <v>4410</v>
      </c>
      <c r="E2525" s="34">
        <v>6.27367173366387E-2</v>
      </c>
      <c r="F2525" s="34">
        <v>0.13451001481944899</v>
      </c>
      <c r="G2525" s="34">
        <v>0.90913695354201995</v>
      </c>
      <c r="H2525" s="34">
        <v>-0.13743045468894799</v>
      </c>
    </row>
    <row r="2526" spans="1:8" x14ac:dyDescent="0.2">
      <c r="A2526" s="32" t="s">
        <v>529</v>
      </c>
      <c r="B2526" s="32"/>
      <c r="C2526" s="32" t="s">
        <v>2597</v>
      </c>
      <c r="D2526" s="32" t="s">
        <v>4410</v>
      </c>
      <c r="E2526" s="34">
        <v>0.32274183426868502</v>
      </c>
      <c r="F2526" s="34">
        <v>0.45878230008556198</v>
      </c>
      <c r="G2526" s="34">
        <v>1.04298277786954</v>
      </c>
      <c r="H2526" s="34">
        <v>6.0715335722161298E-2</v>
      </c>
    </row>
    <row r="2527" spans="1:8" x14ac:dyDescent="0.2">
      <c r="A2527" s="32" t="s">
        <v>1505</v>
      </c>
      <c r="B2527" s="32" t="s">
        <v>2863</v>
      </c>
      <c r="C2527" s="32" t="s">
        <v>2598</v>
      </c>
      <c r="D2527" s="32" t="s">
        <v>4410</v>
      </c>
      <c r="E2527" s="34">
        <v>1.71280563600282E-3</v>
      </c>
      <c r="F2527" s="34">
        <v>8.9438842686437401E-3</v>
      </c>
      <c r="G2527" s="34">
        <v>0.89143698109898295</v>
      </c>
      <c r="H2527" s="34">
        <v>-0.16579528275726199</v>
      </c>
    </row>
    <row r="2528" spans="1:8" x14ac:dyDescent="0.2">
      <c r="A2528" s="32" t="s">
        <v>239</v>
      </c>
      <c r="B2528" s="32" t="s">
        <v>3761</v>
      </c>
      <c r="C2528" s="32" t="s">
        <v>2597</v>
      </c>
      <c r="D2528" s="32" t="s">
        <v>4410</v>
      </c>
      <c r="E2528" s="34">
        <v>0.75493012076297905</v>
      </c>
      <c r="F2528" s="34">
        <v>0.83316269699220102</v>
      </c>
      <c r="G2528" s="34">
        <v>0.98564831099297301</v>
      </c>
      <c r="H2528" s="34">
        <v>-2.0855124242281298E-2</v>
      </c>
    </row>
    <row r="2529" spans="1:8" x14ac:dyDescent="0.2">
      <c r="A2529" s="32" t="s">
        <v>521</v>
      </c>
      <c r="B2529" s="32"/>
      <c r="C2529" s="32" t="s">
        <v>2597</v>
      </c>
      <c r="D2529" s="32" t="s">
        <v>4410</v>
      </c>
      <c r="E2529" s="34">
        <v>2.06726858938302E-3</v>
      </c>
      <c r="F2529" s="34">
        <v>1.02965877817346E-2</v>
      </c>
      <c r="G2529" s="34">
        <v>0.817627370920606</v>
      </c>
      <c r="H2529" s="34">
        <v>-0.290484602097069</v>
      </c>
    </row>
    <row r="2530" spans="1:8" x14ac:dyDescent="0.2">
      <c r="A2530" s="32" t="s">
        <v>2554</v>
      </c>
      <c r="B2530" s="32"/>
      <c r="C2530" s="32" t="s">
        <v>2595</v>
      </c>
      <c r="D2530" s="32" t="s">
        <v>4410</v>
      </c>
      <c r="E2530" s="34">
        <v>4.1075436096627603E-6</v>
      </c>
      <c r="F2530" s="34">
        <v>7.0453893702162497E-5</v>
      </c>
      <c r="G2530" s="34">
        <v>1.35172734110216</v>
      </c>
      <c r="H2530" s="34">
        <v>0.43480417284045197</v>
      </c>
    </row>
    <row r="2531" spans="1:8" x14ac:dyDescent="0.2">
      <c r="A2531" s="32" t="s">
        <v>2439</v>
      </c>
      <c r="B2531" s="32"/>
      <c r="C2531" s="32" t="s">
        <v>2595</v>
      </c>
      <c r="D2531" s="32" t="s">
        <v>4410</v>
      </c>
      <c r="E2531" s="34">
        <v>3.1568968050017701E-2</v>
      </c>
      <c r="F2531" s="34">
        <v>7.9151623668485702E-2</v>
      </c>
      <c r="G2531" s="34">
        <v>0.90579882850221405</v>
      </c>
      <c r="H2531" s="34">
        <v>-0.14273742138048001</v>
      </c>
    </row>
    <row r="2532" spans="1:8" x14ac:dyDescent="0.2">
      <c r="A2532" s="32" t="s">
        <v>2301</v>
      </c>
      <c r="B2532" s="32" t="s">
        <v>3089</v>
      </c>
      <c r="C2532" s="32" t="s">
        <v>2595</v>
      </c>
      <c r="D2532" s="32" t="s">
        <v>4410</v>
      </c>
      <c r="E2532" s="34">
        <v>1.1668670128469699E-4</v>
      </c>
      <c r="F2532" s="34">
        <v>1.04573894922964E-3</v>
      </c>
      <c r="G2532" s="34">
        <v>1.19735492539193</v>
      </c>
      <c r="H2532" s="34">
        <v>0.259850865901598</v>
      </c>
    </row>
    <row r="2533" spans="1:8" x14ac:dyDescent="0.2">
      <c r="A2533" s="32" t="s">
        <v>982</v>
      </c>
      <c r="B2533" s="32" t="s">
        <v>2661</v>
      </c>
      <c r="C2533" s="32" t="s">
        <v>2596</v>
      </c>
      <c r="D2533" s="32" t="s">
        <v>4410</v>
      </c>
      <c r="E2533" s="34">
        <v>0.949465073579281</v>
      </c>
      <c r="F2533" s="34">
        <v>0.96777431742240705</v>
      </c>
      <c r="G2533" s="34">
        <v>1.0042444815653999</v>
      </c>
      <c r="H2533" s="34">
        <v>6.11053363620556E-3</v>
      </c>
    </row>
    <row r="2534" spans="1:8" x14ac:dyDescent="0.2">
      <c r="A2534" s="32" t="s">
        <v>274</v>
      </c>
      <c r="B2534" s="32" t="s">
        <v>3847</v>
      </c>
      <c r="C2534" s="32" t="s">
        <v>2597</v>
      </c>
      <c r="D2534" s="32" t="s">
        <v>4410</v>
      </c>
      <c r="E2534" s="34">
        <v>0.22628266016321499</v>
      </c>
      <c r="F2534" s="34">
        <v>0.35476518754402298</v>
      </c>
      <c r="G2534" s="34">
        <v>1.08062023320148</v>
      </c>
      <c r="H2534" s="34">
        <v>0.11185959990988401</v>
      </c>
    </row>
    <row r="2535" spans="1:8" x14ac:dyDescent="0.2">
      <c r="A2535" s="32" t="s">
        <v>585</v>
      </c>
      <c r="B2535" s="32"/>
      <c r="C2535" s="32" t="s">
        <v>2597</v>
      </c>
      <c r="D2535" s="32" t="s">
        <v>4410</v>
      </c>
      <c r="E2535" s="34">
        <v>2.7470376953351701E-2</v>
      </c>
      <c r="F2535" s="34">
        <v>7.1794426144481199E-2</v>
      </c>
      <c r="G2535" s="34">
        <v>0.86841683087799704</v>
      </c>
      <c r="H2535" s="34">
        <v>-0.20354040763891901</v>
      </c>
    </row>
    <row r="2536" spans="1:8" x14ac:dyDescent="0.2">
      <c r="A2536" s="32" t="s">
        <v>2579</v>
      </c>
      <c r="B2536" s="32"/>
      <c r="C2536" s="32" t="s">
        <v>2595</v>
      </c>
      <c r="D2536" s="32" t="s">
        <v>4410</v>
      </c>
      <c r="E2536" s="34">
        <v>0.65657137716927005</v>
      </c>
      <c r="F2536" s="34">
        <v>0.75377653673245104</v>
      </c>
      <c r="G2536" s="34">
        <v>0.97316154264952703</v>
      </c>
      <c r="H2536" s="34">
        <v>-3.9248785836946201E-2</v>
      </c>
    </row>
    <row r="2537" spans="1:8" x14ac:dyDescent="0.2">
      <c r="A2537" s="32" t="s">
        <v>2537</v>
      </c>
      <c r="B2537" s="32"/>
      <c r="C2537" s="32" t="s">
        <v>2595</v>
      </c>
      <c r="D2537" s="32" t="s">
        <v>4410</v>
      </c>
      <c r="E2537" s="34">
        <v>0.54302331364051304</v>
      </c>
      <c r="F2537" s="34">
        <v>0.66322088841587301</v>
      </c>
      <c r="G2537" s="34">
        <v>0.98553747932954905</v>
      </c>
      <c r="H2537" s="34">
        <v>-2.1017357850244101E-2</v>
      </c>
    </row>
    <row r="2538" spans="1:8" x14ac:dyDescent="0.2">
      <c r="A2538" s="32" t="s">
        <v>2565</v>
      </c>
      <c r="B2538" s="32"/>
      <c r="C2538" s="32" t="s">
        <v>2595</v>
      </c>
      <c r="D2538" s="32" t="s">
        <v>4410</v>
      </c>
      <c r="E2538" s="34">
        <v>1.8722839501460701E-2</v>
      </c>
      <c r="F2538" s="34">
        <v>5.3346704410102599E-2</v>
      </c>
      <c r="G2538" s="34">
        <v>0.92052607855998803</v>
      </c>
      <c r="H2538" s="34">
        <v>-0.11946950109466201</v>
      </c>
    </row>
    <row r="2539" spans="1:8" x14ac:dyDescent="0.2">
      <c r="A2539" s="32" t="s">
        <v>1564</v>
      </c>
      <c r="B2539" s="32" t="s">
        <v>3060</v>
      </c>
      <c r="C2539" s="32" t="s">
        <v>2598</v>
      </c>
      <c r="D2539" s="32" t="s">
        <v>4410</v>
      </c>
      <c r="E2539" s="34">
        <v>0.94831682141707097</v>
      </c>
      <c r="F2539" s="34">
        <v>0.96698447538197396</v>
      </c>
      <c r="G2539" s="34">
        <v>0.99705507646718505</v>
      </c>
      <c r="H2539" s="34">
        <v>-4.25489482615116E-3</v>
      </c>
    </row>
    <row r="2540" spans="1:8" x14ac:dyDescent="0.2">
      <c r="A2540" s="32" t="s">
        <v>584</v>
      </c>
      <c r="B2540" s="32"/>
      <c r="C2540" s="32" t="s">
        <v>2597</v>
      </c>
      <c r="D2540" s="32" t="s">
        <v>4410</v>
      </c>
      <c r="E2540" s="34">
        <v>3.1461917966970699E-4</v>
      </c>
      <c r="F2540" s="34">
        <v>2.3215489326055298E-3</v>
      </c>
      <c r="G2540" s="34">
        <v>0.82126950354730999</v>
      </c>
      <c r="H2540" s="34">
        <v>-0.28407236785498502</v>
      </c>
    </row>
    <row r="2541" spans="1:8" x14ac:dyDescent="0.2">
      <c r="A2541" s="32" t="s">
        <v>2405</v>
      </c>
      <c r="B2541" s="32" t="s">
        <v>2686</v>
      </c>
      <c r="C2541" s="32" t="s">
        <v>2595</v>
      </c>
      <c r="D2541" s="32" t="s">
        <v>4410</v>
      </c>
      <c r="E2541" s="34">
        <v>3.0033646533822501E-2</v>
      </c>
      <c r="F2541" s="34">
        <v>7.6562150120669595E-2</v>
      </c>
      <c r="G2541" s="34">
        <v>0.87460400060132004</v>
      </c>
      <c r="H2541" s="34">
        <v>-0.193298147297781</v>
      </c>
    </row>
    <row r="2542" spans="1:8" x14ac:dyDescent="0.2">
      <c r="A2542" s="32" t="s">
        <v>592</v>
      </c>
      <c r="B2542" s="32"/>
      <c r="C2542" s="32" t="s">
        <v>2597</v>
      </c>
      <c r="D2542" s="32" t="s">
        <v>4410</v>
      </c>
      <c r="E2542" s="34">
        <v>1.17052879691793E-3</v>
      </c>
      <c r="F2542" s="34">
        <v>6.7370435200387298E-3</v>
      </c>
      <c r="G2542" s="34">
        <v>1.1813330686897801</v>
      </c>
      <c r="H2542" s="34">
        <v>0.24041577997765201</v>
      </c>
    </row>
    <row r="2543" spans="1:8" x14ac:dyDescent="0.2">
      <c r="A2543" s="32" t="s">
        <v>2262</v>
      </c>
      <c r="B2543" s="32" t="s">
        <v>2982</v>
      </c>
      <c r="C2543" s="32" t="s">
        <v>2595</v>
      </c>
      <c r="D2543" s="32" t="s">
        <v>4410</v>
      </c>
      <c r="E2543" s="34">
        <v>1.3366551424603701E-3</v>
      </c>
      <c r="F2543" s="34">
        <v>7.44502541714483E-3</v>
      </c>
      <c r="G2543" s="34">
        <v>0.90060021342037</v>
      </c>
      <c r="H2543" s="34">
        <v>-0.151041275323891</v>
      </c>
    </row>
    <row r="2544" spans="1:8" x14ac:dyDescent="0.2">
      <c r="A2544" s="32" t="s">
        <v>539</v>
      </c>
      <c r="B2544" s="32"/>
      <c r="C2544" s="32" t="s">
        <v>2597</v>
      </c>
      <c r="D2544" s="32" t="s">
        <v>4410</v>
      </c>
      <c r="E2544" s="34">
        <v>4.4475237523410399E-2</v>
      </c>
      <c r="F2544" s="34">
        <v>0.102391880165007</v>
      </c>
      <c r="G2544" s="34">
        <v>0.85538721963197795</v>
      </c>
      <c r="H2544" s="34">
        <v>-0.22535044286519901</v>
      </c>
    </row>
    <row r="2545" spans="1:8" x14ac:dyDescent="0.2">
      <c r="A2545" s="32" t="s">
        <v>419</v>
      </c>
      <c r="B2545" s="32" t="s">
        <v>3880</v>
      </c>
      <c r="C2545" s="32" t="s">
        <v>2597</v>
      </c>
      <c r="D2545" s="32" t="s">
        <v>4410</v>
      </c>
      <c r="E2545" s="34">
        <v>0.61829736595557205</v>
      </c>
      <c r="F2545" s="34">
        <v>0.72658356525632095</v>
      </c>
      <c r="G2545" s="34">
        <v>0.97487755560475098</v>
      </c>
      <c r="H2545" s="34">
        <v>-3.6707066809669002E-2</v>
      </c>
    </row>
    <row r="2546" spans="1:8" x14ac:dyDescent="0.2">
      <c r="A2546" s="32" t="s">
        <v>271</v>
      </c>
      <c r="B2546" s="32" t="s">
        <v>3639</v>
      </c>
      <c r="C2546" s="32" t="s">
        <v>2597</v>
      </c>
      <c r="D2546" s="32" t="s">
        <v>4410</v>
      </c>
      <c r="E2546" s="34">
        <v>1.0947229235768099E-9</v>
      </c>
      <c r="F2546" s="34">
        <v>1.21206963873563E-7</v>
      </c>
      <c r="G2546" s="34">
        <v>1.35398074771713</v>
      </c>
      <c r="H2546" s="34">
        <v>0.43720722534534101</v>
      </c>
    </row>
    <row r="2547" spans="1:8" x14ac:dyDescent="0.2">
      <c r="A2547" s="32" t="s">
        <v>273</v>
      </c>
      <c r="B2547" s="32" t="s">
        <v>3846</v>
      </c>
      <c r="C2547" s="32" t="s">
        <v>2597</v>
      </c>
      <c r="D2547" s="32" t="s">
        <v>4410</v>
      </c>
      <c r="E2547" s="34">
        <v>1.7396967901576701E-4</v>
      </c>
      <c r="F2547" s="34">
        <v>1.4629268462689499E-3</v>
      </c>
      <c r="G2547" s="34">
        <v>1.27687917156458</v>
      </c>
      <c r="H2547" s="34">
        <v>0.35262201225126399</v>
      </c>
    </row>
    <row r="2548" spans="1:8" x14ac:dyDescent="0.2">
      <c r="A2548" s="32" t="s">
        <v>1655</v>
      </c>
      <c r="B2548" s="32"/>
      <c r="C2548" s="32" t="s">
        <v>2598</v>
      </c>
      <c r="D2548" s="32" t="s">
        <v>4410</v>
      </c>
      <c r="E2548" s="34">
        <v>2.8018365872252001E-6</v>
      </c>
      <c r="F2548" s="34">
        <v>5.1466360006477101E-5</v>
      </c>
      <c r="G2548" s="34">
        <v>1.3225388571315799</v>
      </c>
      <c r="H2548" s="34">
        <v>0.40331011036765702</v>
      </c>
    </row>
    <row r="2549" spans="1:8" x14ac:dyDescent="0.2">
      <c r="A2549" s="32" t="s">
        <v>243</v>
      </c>
      <c r="B2549" s="32" t="s">
        <v>3485</v>
      </c>
      <c r="C2549" s="32" t="s">
        <v>2597</v>
      </c>
      <c r="D2549" s="32" t="s">
        <v>4410</v>
      </c>
      <c r="E2549" s="34">
        <v>4.5479323587311798E-2</v>
      </c>
      <c r="F2549" s="34">
        <v>0.104332549239271</v>
      </c>
      <c r="G2549" s="34">
        <v>1.10336939734258</v>
      </c>
      <c r="H2549" s="34">
        <v>0.14191587206692</v>
      </c>
    </row>
    <row r="2550" spans="1:8" x14ac:dyDescent="0.2">
      <c r="A2550" s="32" t="s">
        <v>1379</v>
      </c>
      <c r="B2550" s="32" t="s">
        <v>3741</v>
      </c>
      <c r="C2550" s="32" t="s">
        <v>2598</v>
      </c>
      <c r="D2550" s="32" t="s">
        <v>4410</v>
      </c>
      <c r="E2550" s="34">
        <v>1.03555200480083E-2</v>
      </c>
      <c r="F2550" s="34">
        <v>3.38219381139237E-2</v>
      </c>
      <c r="G2550" s="34">
        <v>0.88295410155009801</v>
      </c>
      <c r="H2550" s="34">
        <v>-0.17958965043051101</v>
      </c>
    </row>
    <row r="2551" spans="1:8" x14ac:dyDescent="0.2">
      <c r="A2551" s="32" t="s">
        <v>2157</v>
      </c>
      <c r="B2551" s="32" t="s">
        <v>3580</v>
      </c>
      <c r="C2551" s="32" t="s">
        <v>2595</v>
      </c>
      <c r="D2551" s="32" t="s">
        <v>4410</v>
      </c>
      <c r="E2551" s="34">
        <v>0.13340671190245401</v>
      </c>
      <c r="F2551" s="34">
        <v>0.23796376296649799</v>
      </c>
      <c r="G2551" s="34">
        <v>0.94013832179592005</v>
      </c>
      <c r="H2551" s="34">
        <v>-8.9055059918330307E-2</v>
      </c>
    </row>
    <row r="2552" spans="1:8" x14ac:dyDescent="0.2">
      <c r="A2552" s="32" t="s">
        <v>332</v>
      </c>
      <c r="B2552" s="32" t="s">
        <v>2874</v>
      </c>
      <c r="C2552" s="32" t="s">
        <v>2597</v>
      </c>
      <c r="D2552" s="32" t="s">
        <v>4410</v>
      </c>
      <c r="E2552" s="34">
        <v>2.8904863539966599E-2</v>
      </c>
      <c r="F2552" s="34">
        <v>7.4714168232049405E-2</v>
      </c>
      <c r="G2552" s="34">
        <v>0.940094702375188</v>
      </c>
      <c r="H2552" s="34">
        <v>-8.9121997921417104E-2</v>
      </c>
    </row>
    <row r="2553" spans="1:8" x14ac:dyDescent="0.2">
      <c r="A2553" s="32" t="s">
        <v>466</v>
      </c>
      <c r="B2553" s="32"/>
      <c r="C2553" s="32" t="s">
        <v>2597</v>
      </c>
      <c r="D2553" s="32" t="s">
        <v>4410</v>
      </c>
      <c r="E2553" s="34">
        <v>5.67817942627315E-2</v>
      </c>
      <c r="F2553" s="34">
        <v>0.12452569613926701</v>
      </c>
      <c r="G2553" s="34">
        <v>0.86528731827660399</v>
      </c>
      <c r="H2553" s="34">
        <v>-0.208748836327802</v>
      </c>
    </row>
    <row r="2554" spans="1:8" x14ac:dyDescent="0.2">
      <c r="A2554" s="32" t="s">
        <v>1357</v>
      </c>
      <c r="B2554" s="32" t="s">
        <v>3641</v>
      </c>
      <c r="C2554" s="32" t="s">
        <v>2598</v>
      </c>
      <c r="D2554" s="32" t="s">
        <v>4410</v>
      </c>
      <c r="E2554" s="34">
        <v>7.2941078046844898E-5</v>
      </c>
      <c r="F2554" s="34">
        <v>7.2382142582884401E-4</v>
      </c>
      <c r="G2554" s="34">
        <v>1.14268388341605</v>
      </c>
      <c r="H2554" s="34">
        <v>0.19242634589247601</v>
      </c>
    </row>
    <row r="2555" spans="1:8" x14ac:dyDescent="0.2">
      <c r="A2555" s="32" t="s">
        <v>1368</v>
      </c>
      <c r="B2555" s="32" t="s">
        <v>4347</v>
      </c>
      <c r="C2555" s="32" t="s">
        <v>2598</v>
      </c>
      <c r="D2555" s="32" t="s">
        <v>4410</v>
      </c>
      <c r="E2555" s="34">
        <v>9.9397788892797698E-2</v>
      </c>
      <c r="F2555" s="34">
        <v>0.18971280267674701</v>
      </c>
      <c r="G2555" s="34">
        <v>1.1272874908421799</v>
      </c>
      <c r="H2555" s="34">
        <v>0.17285549130403099</v>
      </c>
    </row>
    <row r="2556" spans="1:8" x14ac:dyDescent="0.2">
      <c r="A2556" s="32" t="s">
        <v>1434</v>
      </c>
      <c r="B2556" s="32" t="s">
        <v>2983</v>
      </c>
      <c r="C2556" s="32" t="s">
        <v>2598</v>
      </c>
      <c r="D2556" s="32" t="s">
        <v>4410</v>
      </c>
      <c r="E2556" s="34">
        <v>0.16211420474375199</v>
      </c>
      <c r="F2556" s="34">
        <v>0.27514796217976301</v>
      </c>
      <c r="G2556" s="34">
        <v>0.94566458732437397</v>
      </c>
      <c r="H2556" s="34">
        <v>-8.0599522326134099E-2</v>
      </c>
    </row>
    <row r="2557" spans="1:8" x14ac:dyDescent="0.2">
      <c r="A2557" s="32" t="s">
        <v>2230</v>
      </c>
      <c r="B2557" s="32" t="s">
        <v>2955</v>
      </c>
      <c r="C2557" s="32" t="s">
        <v>2595</v>
      </c>
      <c r="D2557" s="32" t="s">
        <v>4410</v>
      </c>
      <c r="E2557" s="34">
        <v>7.1235228197567903E-5</v>
      </c>
      <c r="F2557" s="34">
        <v>7.1368571741124796E-4</v>
      </c>
      <c r="G2557" s="34">
        <v>1.1708318269952001</v>
      </c>
      <c r="H2557" s="34">
        <v>0.22753386850881199</v>
      </c>
    </row>
    <row r="2558" spans="1:8" x14ac:dyDescent="0.2">
      <c r="A2558" s="32" t="s">
        <v>402</v>
      </c>
      <c r="B2558" s="32" t="s">
        <v>3471</v>
      </c>
      <c r="C2558" s="32" t="s">
        <v>2597</v>
      </c>
      <c r="D2558" s="32" t="s">
        <v>4410</v>
      </c>
      <c r="E2558" s="34">
        <v>0.310970414914224</v>
      </c>
      <c r="F2558" s="34">
        <v>0.44809680737233198</v>
      </c>
      <c r="G2558" s="34">
        <v>1.0630960690804101</v>
      </c>
      <c r="H2558" s="34">
        <v>8.82719751600122E-2</v>
      </c>
    </row>
    <row r="2559" spans="1:8" x14ac:dyDescent="0.2">
      <c r="A2559" s="32" t="s">
        <v>2381</v>
      </c>
      <c r="B2559" s="32" t="s">
        <v>2692</v>
      </c>
      <c r="C2559" s="32" t="s">
        <v>2595</v>
      </c>
      <c r="D2559" s="32" t="s">
        <v>4410</v>
      </c>
      <c r="E2559" s="34">
        <v>2.89175296749345E-3</v>
      </c>
      <c r="F2559" s="34">
        <v>1.32111743338035E-2</v>
      </c>
      <c r="G2559" s="34">
        <v>1.1668271506557499</v>
      </c>
      <c r="H2559" s="34">
        <v>0.22259086150701099</v>
      </c>
    </row>
    <row r="2560" spans="1:8" x14ac:dyDescent="0.2">
      <c r="A2560" s="32" t="s">
        <v>1670</v>
      </c>
      <c r="B2560" s="32"/>
      <c r="C2560" s="32" t="s">
        <v>2598</v>
      </c>
      <c r="D2560" s="32" t="s">
        <v>4410</v>
      </c>
      <c r="E2560" s="34">
        <v>0.235426159059067</v>
      </c>
      <c r="F2560" s="34">
        <v>0.36534077409405902</v>
      </c>
      <c r="G2560" s="34">
        <v>1.04361775776129</v>
      </c>
      <c r="H2560" s="34">
        <v>6.1593397769527297E-2</v>
      </c>
    </row>
    <row r="2561" spans="1:8" x14ac:dyDescent="0.2">
      <c r="A2561" s="32" t="s">
        <v>2406</v>
      </c>
      <c r="B2561" s="32" t="s">
        <v>2824</v>
      </c>
      <c r="C2561" s="32" t="s">
        <v>2595</v>
      </c>
      <c r="D2561" s="32" t="s">
        <v>4410</v>
      </c>
      <c r="E2561" s="34">
        <v>0.154013476036681</v>
      </c>
      <c r="F2561" s="34">
        <v>0.26592993529000297</v>
      </c>
      <c r="G2561" s="34">
        <v>0.93475126221000604</v>
      </c>
      <c r="H2561" s="34">
        <v>-9.7345580707756105E-2</v>
      </c>
    </row>
    <row r="2562" spans="1:8" x14ac:dyDescent="0.2">
      <c r="A2562" s="32" t="s">
        <v>2208</v>
      </c>
      <c r="B2562" s="32" t="s">
        <v>3553</v>
      </c>
      <c r="C2562" s="32" t="s">
        <v>2595</v>
      </c>
      <c r="D2562" s="32" t="s">
        <v>4410</v>
      </c>
      <c r="E2562" s="34">
        <v>0.76391437751434499</v>
      </c>
      <c r="F2562" s="34">
        <v>0.83916777846278201</v>
      </c>
      <c r="G2562" s="34">
        <v>0.98922250941072998</v>
      </c>
      <c r="H2562" s="34">
        <v>-1.5633026767112101E-2</v>
      </c>
    </row>
    <row r="2563" spans="1:8" x14ac:dyDescent="0.2">
      <c r="A2563" s="32" t="s">
        <v>1364</v>
      </c>
      <c r="B2563" s="32" t="s">
        <v>4050</v>
      </c>
      <c r="C2563" s="32" t="s">
        <v>2598</v>
      </c>
      <c r="D2563" s="32" t="s">
        <v>4410</v>
      </c>
      <c r="E2563" s="34">
        <v>5.2101918028228905E-4</v>
      </c>
      <c r="F2563" s="34">
        <v>3.4779373116781598E-3</v>
      </c>
      <c r="G2563" s="34">
        <v>1.14149114439136</v>
      </c>
      <c r="H2563" s="34">
        <v>0.19091966727858201</v>
      </c>
    </row>
    <row r="2564" spans="1:8" x14ac:dyDescent="0.2">
      <c r="A2564" s="32" t="s">
        <v>1006</v>
      </c>
      <c r="B2564" s="32" t="s">
        <v>2715</v>
      </c>
      <c r="C2564" s="32" t="s">
        <v>2596</v>
      </c>
      <c r="D2564" s="32" t="s">
        <v>4410</v>
      </c>
      <c r="E2564" s="34">
        <v>5.6949837172009003E-5</v>
      </c>
      <c r="F2564" s="34">
        <v>5.9000031310201299E-4</v>
      </c>
      <c r="G2564" s="34">
        <v>1.2212278625975199</v>
      </c>
      <c r="H2564" s="34">
        <v>0.28833241045548402</v>
      </c>
    </row>
    <row r="2565" spans="1:8" x14ac:dyDescent="0.2">
      <c r="A2565" s="32" t="s">
        <v>245</v>
      </c>
      <c r="B2565" s="32" t="s">
        <v>3831</v>
      </c>
      <c r="C2565" s="32" t="s">
        <v>2597</v>
      </c>
      <c r="D2565" s="32" t="s">
        <v>4410</v>
      </c>
      <c r="E2565" s="34">
        <v>2.9342117660182201E-4</v>
      </c>
      <c r="F2565" s="34">
        <v>2.2283297235991999E-3</v>
      </c>
      <c r="G2565" s="34">
        <v>1.23190319882664</v>
      </c>
      <c r="H2565" s="34">
        <v>0.30088889559487197</v>
      </c>
    </row>
    <row r="2566" spans="1:8" x14ac:dyDescent="0.2">
      <c r="A2566" s="32" t="s">
        <v>1359</v>
      </c>
      <c r="B2566" s="32" t="s">
        <v>4023</v>
      </c>
      <c r="C2566" s="32" t="s">
        <v>2598</v>
      </c>
      <c r="D2566" s="32" t="s">
        <v>4410</v>
      </c>
      <c r="E2566" s="34">
        <v>0.14263841955683401</v>
      </c>
      <c r="F2566" s="34">
        <v>0.25015818476545199</v>
      </c>
      <c r="G2566" s="34">
        <v>1.0888091509128901</v>
      </c>
      <c r="H2566" s="34">
        <v>0.122751097157676</v>
      </c>
    </row>
    <row r="2567" spans="1:8" x14ac:dyDescent="0.2">
      <c r="A2567" s="32" t="s">
        <v>949</v>
      </c>
      <c r="B2567" s="32" t="s">
        <v>3057</v>
      </c>
      <c r="C2567" s="32" t="s">
        <v>2596</v>
      </c>
      <c r="D2567" s="32" t="s">
        <v>4410</v>
      </c>
      <c r="E2567" s="34">
        <v>7.4025573106473305E-4</v>
      </c>
      <c r="F2567" s="34">
        <v>4.6199092613437602E-3</v>
      </c>
      <c r="G2567" s="34">
        <v>0.84715931489234697</v>
      </c>
      <c r="H2567" s="34">
        <v>-0.239294789802248</v>
      </c>
    </row>
    <row r="2568" spans="1:8" x14ac:dyDescent="0.2">
      <c r="A2568" s="32" t="s">
        <v>2254</v>
      </c>
      <c r="B2568" s="32" t="s">
        <v>3459</v>
      </c>
      <c r="C2568" s="32" t="s">
        <v>2595</v>
      </c>
      <c r="D2568" s="32" t="s">
        <v>4410</v>
      </c>
      <c r="E2568" s="34">
        <v>0.76778081527768605</v>
      </c>
      <c r="F2568" s="34">
        <v>0.84139951975018101</v>
      </c>
      <c r="G2568" s="34">
        <v>1.0070394621684</v>
      </c>
      <c r="H2568" s="34">
        <v>1.0120218358760501E-2</v>
      </c>
    </row>
    <row r="2569" spans="1:8" x14ac:dyDescent="0.2">
      <c r="A2569" s="32" t="s">
        <v>1356</v>
      </c>
      <c r="B2569" s="32" t="s">
        <v>3557</v>
      </c>
      <c r="C2569" s="32" t="s">
        <v>2598</v>
      </c>
      <c r="D2569" s="32" t="s">
        <v>4410</v>
      </c>
      <c r="E2569" s="34">
        <v>0.24173660919222401</v>
      </c>
      <c r="F2569" s="34">
        <v>0.37347428651633202</v>
      </c>
      <c r="G2569" s="34">
        <v>1.0747939535145099</v>
      </c>
      <c r="H2569" s="34">
        <v>0.104060110294039</v>
      </c>
    </row>
    <row r="2570" spans="1:8" x14ac:dyDescent="0.2">
      <c r="A2570" s="32" t="s">
        <v>1440</v>
      </c>
      <c r="B2570" s="32" t="s">
        <v>3310</v>
      </c>
      <c r="C2570" s="32" t="s">
        <v>2598</v>
      </c>
      <c r="D2570" s="32" t="s">
        <v>4410</v>
      </c>
      <c r="E2570" s="34">
        <v>0.83904251126654905</v>
      </c>
      <c r="F2570" s="34">
        <v>0.89208542864546903</v>
      </c>
      <c r="G2570" s="34">
        <v>1.0128583444072401</v>
      </c>
      <c r="H2570" s="34">
        <v>1.84324168719785E-2</v>
      </c>
    </row>
    <row r="2571" spans="1:8" x14ac:dyDescent="0.2">
      <c r="A2571" s="32" t="s">
        <v>2428</v>
      </c>
      <c r="B2571" s="32" t="s">
        <v>4217</v>
      </c>
      <c r="C2571" s="32" t="s">
        <v>2595</v>
      </c>
      <c r="D2571" s="32" t="s">
        <v>4410</v>
      </c>
      <c r="E2571" s="34">
        <v>0.19301667610893999</v>
      </c>
      <c r="F2571" s="34">
        <v>0.31612196341882698</v>
      </c>
      <c r="G2571" s="34">
        <v>0.96315162262283605</v>
      </c>
      <c r="H2571" s="34">
        <v>-5.4165164952231303E-2</v>
      </c>
    </row>
    <row r="2572" spans="1:8" x14ac:dyDescent="0.2">
      <c r="A2572" s="32" t="s">
        <v>414</v>
      </c>
      <c r="B2572" s="32" t="s">
        <v>4304</v>
      </c>
      <c r="C2572" s="32" t="s">
        <v>2597</v>
      </c>
      <c r="D2572" s="32" t="s">
        <v>4410</v>
      </c>
      <c r="E2572" s="34">
        <v>7.96353800783801E-2</v>
      </c>
      <c r="F2572" s="34">
        <v>0.16113721437734699</v>
      </c>
      <c r="G2572" s="34">
        <v>0.92495405230800998</v>
      </c>
      <c r="H2572" s="34">
        <v>-0.112546394289557</v>
      </c>
    </row>
    <row r="2573" spans="1:8" x14ac:dyDescent="0.2">
      <c r="A2573" s="32" t="s">
        <v>599</v>
      </c>
      <c r="B2573" s="32"/>
      <c r="C2573" s="32" t="s">
        <v>2597</v>
      </c>
      <c r="D2573" s="32" t="s">
        <v>4410</v>
      </c>
      <c r="E2573" s="34">
        <v>0.33694754036186803</v>
      </c>
      <c r="F2573" s="34">
        <v>0.471471706935299</v>
      </c>
      <c r="G2573" s="34">
        <v>1.0594768484236201</v>
      </c>
      <c r="H2573" s="34">
        <v>8.3352062434614502E-2</v>
      </c>
    </row>
    <row r="2574" spans="1:8" x14ac:dyDescent="0.2">
      <c r="A2574" s="32" t="s">
        <v>2138</v>
      </c>
      <c r="B2574" s="32" t="s">
        <v>3877</v>
      </c>
      <c r="C2574" s="32" t="s">
        <v>2595</v>
      </c>
      <c r="D2574" s="32" t="s">
        <v>4410</v>
      </c>
      <c r="E2574" s="34">
        <v>1.8581978850719801E-10</v>
      </c>
      <c r="F2574" s="34">
        <v>2.6737402901868999E-8</v>
      </c>
      <c r="G2574" s="34">
        <v>1.2667352472353399</v>
      </c>
      <c r="H2574" s="34">
        <v>0.34111502691504297</v>
      </c>
    </row>
    <row r="2575" spans="1:8" x14ac:dyDescent="0.2">
      <c r="A2575" s="32" t="s">
        <v>1438</v>
      </c>
      <c r="B2575" s="32" t="s">
        <v>2903</v>
      </c>
      <c r="C2575" s="32" t="s">
        <v>2598</v>
      </c>
      <c r="D2575" s="32" t="s">
        <v>4410</v>
      </c>
      <c r="E2575" s="34">
        <v>0.86508823238195598</v>
      </c>
      <c r="F2575" s="34">
        <v>0.912287671770874</v>
      </c>
      <c r="G2575" s="34">
        <v>1.00585945841168</v>
      </c>
      <c r="H2575" s="34">
        <v>8.4287417071913194E-3</v>
      </c>
    </row>
    <row r="2576" spans="1:8" x14ac:dyDescent="0.2">
      <c r="A2576" s="32" t="s">
        <v>454</v>
      </c>
      <c r="B2576" s="32" t="s">
        <v>4342</v>
      </c>
      <c r="C2576" s="32" t="s">
        <v>2597</v>
      </c>
      <c r="D2576" s="32" t="s">
        <v>4410</v>
      </c>
      <c r="E2576" s="34">
        <v>0.13143587487988301</v>
      </c>
      <c r="F2576" s="34">
        <v>0.235258407697925</v>
      </c>
      <c r="G2576" s="34">
        <v>0.90914319909110397</v>
      </c>
      <c r="H2576" s="34">
        <v>-0.13742054376000901</v>
      </c>
    </row>
    <row r="2577" spans="1:8" x14ac:dyDescent="0.2">
      <c r="A2577" s="32" t="s">
        <v>295</v>
      </c>
      <c r="B2577" s="32" t="s">
        <v>3437</v>
      </c>
      <c r="C2577" s="32" t="s">
        <v>2597</v>
      </c>
      <c r="D2577" s="32" t="s">
        <v>4410</v>
      </c>
      <c r="E2577" s="34">
        <v>7.4530501543577897E-3</v>
      </c>
      <c r="F2577" s="34">
        <v>2.6736010941532801E-2</v>
      </c>
      <c r="G2577" s="34">
        <v>0.90827105821362897</v>
      </c>
      <c r="H2577" s="34">
        <v>-0.13880518505509801</v>
      </c>
    </row>
    <row r="2578" spans="1:8" x14ac:dyDescent="0.2">
      <c r="A2578" s="32" t="s">
        <v>491</v>
      </c>
      <c r="B2578" s="32"/>
      <c r="C2578" s="32" t="s">
        <v>2597</v>
      </c>
      <c r="D2578" s="32" t="s">
        <v>4410</v>
      </c>
      <c r="E2578" s="34">
        <v>1.81099779664885E-2</v>
      </c>
      <c r="F2578" s="34">
        <v>5.2000934515748498E-2</v>
      </c>
      <c r="G2578" s="34">
        <v>0.88995406126700705</v>
      </c>
      <c r="H2578" s="34">
        <v>-0.16819722767663101</v>
      </c>
    </row>
    <row r="2579" spans="1:8" x14ac:dyDescent="0.2">
      <c r="A2579" s="32" t="s">
        <v>1406</v>
      </c>
      <c r="B2579" s="32" t="s">
        <v>2673</v>
      </c>
      <c r="C2579" s="32" t="s">
        <v>2598</v>
      </c>
      <c r="D2579" s="32" t="s">
        <v>4410</v>
      </c>
      <c r="E2579" s="34">
        <v>0.21375646052025299</v>
      </c>
      <c r="F2579" s="34">
        <v>0.34107774924254602</v>
      </c>
      <c r="G2579" s="34">
        <v>0.94094502537001201</v>
      </c>
      <c r="H2579" s="34">
        <v>-8.7817658801669807E-2</v>
      </c>
    </row>
    <row r="2580" spans="1:8" x14ac:dyDescent="0.2">
      <c r="A2580" s="32" t="s">
        <v>1415</v>
      </c>
      <c r="B2580" s="32" t="s">
        <v>3284</v>
      </c>
      <c r="C2580" s="32" t="s">
        <v>2598</v>
      </c>
      <c r="D2580" s="32" t="s">
        <v>4410</v>
      </c>
      <c r="E2580" s="34">
        <v>0.80037118959587905</v>
      </c>
      <c r="F2580" s="34">
        <v>0.86433691973478399</v>
      </c>
      <c r="G2580" s="34">
        <v>0.98720116351862597</v>
      </c>
      <c r="H2580" s="34">
        <v>-1.85840000337807E-2</v>
      </c>
    </row>
    <row r="2581" spans="1:8" x14ac:dyDescent="0.2">
      <c r="A2581" s="32" t="s">
        <v>1349</v>
      </c>
      <c r="B2581" s="32" t="s">
        <v>3947</v>
      </c>
      <c r="C2581" s="32" t="s">
        <v>2598</v>
      </c>
      <c r="D2581" s="32" t="s">
        <v>4410</v>
      </c>
      <c r="E2581" s="34">
        <v>5.4814645368267504E-7</v>
      </c>
      <c r="F2581" s="34">
        <v>1.39558260652154E-5</v>
      </c>
      <c r="G2581" s="34">
        <v>1.2243267524014201</v>
      </c>
      <c r="H2581" s="34">
        <v>0.29198864067647501</v>
      </c>
    </row>
    <row r="2582" spans="1:8" x14ac:dyDescent="0.2">
      <c r="A2582" s="32" t="s">
        <v>1567</v>
      </c>
      <c r="B2582" s="32" t="s">
        <v>4208</v>
      </c>
      <c r="C2582" s="32" t="s">
        <v>2598</v>
      </c>
      <c r="D2582" s="32" t="s">
        <v>4410</v>
      </c>
      <c r="E2582" s="34">
        <v>9.7438273872783907E-2</v>
      </c>
      <c r="F2582" s="34">
        <v>0.18721448763390999</v>
      </c>
      <c r="G2582" s="34">
        <v>0.92205361218753801</v>
      </c>
      <c r="H2582" s="34">
        <v>-0.117077457260479</v>
      </c>
    </row>
    <row r="2583" spans="1:8" x14ac:dyDescent="0.2">
      <c r="A2583" s="32" t="s">
        <v>1477</v>
      </c>
      <c r="B2583" s="32" t="s">
        <v>2872</v>
      </c>
      <c r="C2583" s="32" t="s">
        <v>2598</v>
      </c>
      <c r="D2583" s="32" t="s">
        <v>4410</v>
      </c>
      <c r="E2583" s="34">
        <v>3.4360834247714103E-8</v>
      </c>
      <c r="F2583" s="34">
        <v>1.5711844663873201E-6</v>
      </c>
      <c r="G2583" s="34">
        <v>0.83240755601746796</v>
      </c>
      <c r="H2583" s="34">
        <v>-0.26463803397142599</v>
      </c>
    </row>
    <row r="2584" spans="1:8" x14ac:dyDescent="0.2">
      <c r="A2584" s="32" t="s">
        <v>1561</v>
      </c>
      <c r="B2584" s="32" t="s">
        <v>4128</v>
      </c>
      <c r="C2584" s="32" t="s">
        <v>2598</v>
      </c>
      <c r="D2584" s="32" t="s">
        <v>4410</v>
      </c>
      <c r="E2584" s="34">
        <v>0.16070962637715999</v>
      </c>
      <c r="F2584" s="34">
        <v>0.27384074494529298</v>
      </c>
      <c r="G2584" s="34">
        <v>0.899714168030741</v>
      </c>
      <c r="H2584" s="34">
        <v>-0.15246135329027399</v>
      </c>
    </row>
    <row r="2585" spans="1:8" x14ac:dyDescent="0.2">
      <c r="A2585" s="32" t="s">
        <v>1556</v>
      </c>
      <c r="B2585" s="32" t="s">
        <v>3338</v>
      </c>
      <c r="C2585" s="32" t="s">
        <v>2598</v>
      </c>
      <c r="D2585" s="32" t="s">
        <v>4410</v>
      </c>
      <c r="E2585" s="34">
        <v>5.5278662365437999E-2</v>
      </c>
      <c r="F2585" s="34">
        <v>0.122578540690483</v>
      </c>
      <c r="G2585" s="34">
        <v>0.90095943317979199</v>
      </c>
      <c r="H2585" s="34">
        <v>-0.15046594652658599</v>
      </c>
    </row>
    <row r="2586" spans="1:8" x14ac:dyDescent="0.2">
      <c r="A2586" s="32" t="s">
        <v>231</v>
      </c>
      <c r="B2586" s="32" t="s">
        <v>3759</v>
      </c>
      <c r="C2586" s="32" t="s">
        <v>2597</v>
      </c>
      <c r="D2586" s="32" t="s">
        <v>4410</v>
      </c>
      <c r="E2586" s="34">
        <v>0.77915334677051695</v>
      </c>
      <c r="F2586" s="34">
        <v>0.84968722868868996</v>
      </c>
      <c r="G2586" s="34">
        <v>1.01410980292612</v>
      </c>
      <c r="H2586" s="34">
        <v>2.0213868870467801E-2</v>
      </c>
    </row>
    <row r="2587" spans="1:8" x14ac:dyDescent="0.2">
      <c r="A2587" s="32" t="s">
        <v>427</v>
      </c>
      <c r="B2587" s="32" t="s">
        <v>4045</v>
      </c>
      <c r="C2587" s="32" t="s">
        <v>2597</v>
      </c>
      <c r="D2587" s="32" t="s">
        <v>4410</v>
      </c>
      <c r="E2587" s="34">
        <v>3.9661117570338796E-3</v>
      </c>
      <c r="F2587" s="34">
        <v>1.6624123556395198E-2</v>
      </c>
      <c r="G2587" s="34">
        <v>0.843965920936672</v>
      </c>
      <c r="H2587" s="34">
        <v>-0.24474335032492101</v>
      </c>
    </row>
    <row r="2588" spans="1:8" x14ac:dyDescent="0.2">
      <c r="A2588" s="32" t="s">
        <v>1513</v>
      </c>
      <c r="B2588" s="32" t="s">
        <v>4058</v>
      </c>
      <c r="C2588" s="32" t="s">
        <v>2598</v>
      </c>
      <c r="D2588" s="32" t="s">
        <v>4410</v>
      </c>
      <c r="E2588" s="34">
        <v>3.5041635751226199E-3</v>
      </c>
      <c r="F2588" s="34">
        <v>1.51758584067186E-2</v>
      </c>
      <c r="G2588" s="34">
        <v>0.89368862697970197</v>
      </c>
      <c r="H2588" s="34">
        <v>-0.162155830100287</v>
      </c>
    </row>
    <row r="2589" spans="1:8" x14ac:dyDescent="0.2">
      <c r="A2589" s="32" t="s">
        <v>2224</v>
      </c>
      <c r="B2589" s="32" t="s">
        <v>4065</v>
      </c>
      <c r="C2589" s="32" t="s">
        <v>2595</v>
      </c>
      <c r="D2589" s="32" t="s">
        <v>4410</v>
      </c>
      <c r="E2589" s="34">
        <v>0.39960451452585</v>
      </c>
      <c r="F2589" s="34">
        <v>0.53012692171373599</v>
      </c>
      <c r="G2589" s="34">
        <v>1.0354084994618999</v>
      </c>
      <c r="H2589" s="34">
        <v>5.0200066155980903E-2</v>
      </c>
    </row>
    <row r="2590" spans="1:8" x14ac:dyDescent="0.2">
      <c r="A2590" s="32" t="s">
        <v>1514</v>
      </c>
      <c r="B2590" s="32" t="s">
        <v>4060</v>
      </c>
      <c r="C2590" s="32" t="s">
        <v>2598</v>
      </c>
      <c r="D2590" s="32" t="s">
        <v>4410</v>
      </c>
      <c r="E2590" s="34">
        <v>6.20599094417396E-2</v>
      </c>
      <c r="F2590" s="34">
        <v>0.13327957334502999</v>
      </c>
      <c r="G2590" s="34">
        <v>0.94020454317221402</v>
      </c>
      <c r="H2590" s="34">
        <v>-8.8953443077062405E-2</v>
      </c>
    </row>
    <row r="2591" spans="1:8" x14ac:dyDescent="0.2">
      <c r="A2591" s="32" t="s">
        <v>1326</v>
      </c>
      <c r="B2591" s="32" t="s">
        <v>4240</v>
      </c>
      <c r="C2591" s="32" t="s">
        <v>2598</v>
      </c>
      <c r="D2591" s="32" t="s">
        <v>4410</v>
      </c>
      <c r="E2591" s="34">
        <v>1.4247438730570101E-6</v>
      </c>
      <c r="F2591" s="34">
        <v>3.00007043188427E-5</v>
      </c>
      <c r="G2591" s="34">
        <v>0.88412132255391196</v>
      </c>
      <c r="H2591" s="34">
        <v>-0.177683739482102</v>
      </c>
    </row>
    <row r="2592" spans="1:8" x14ac:dyDescent="0.2">
      <c r="A2592" s="32" t="s">
        <v>1526</v>
      </c>
      <c r="B2592" s="32" t="s">
        <v>4224</v>
      </c>
      <c r="C2592" s="32" t="s">
        <v>2598</v>
      </c>
      <c r="D2592" s="32" t="s">
        <v>4410</v>
      </c>
      <c r="E2592" s="34">
        <v>0.90360606250254805</v>
      </c>
      <c r="F2592" s="34">
        <v>0.93576157612219002</v>
      </c>
      <c r="G2592" s="34">
        <v>0.99378335867429402</v>
      </c>
      <c r="H2592" s="34">
        <v>-8.9967113401369595E-3</v>
      </c>
    </row>
    <row r="2593" spans="1:8" x14ac:dyDescent="0.2">
      <c r="A2593" s="32" t="s">
        <v>1511</v>
      </c>
      <c r="B2593" s="32" t="s">
        <v>4041</v>
      </c>
      <c r="C2593" s="32" t="s">
        <v>2598</v>
      </c>
      <c r="D2593" s="32" t="s">
        <v>4410</v>
      </c>
      <c r="E2593" s="34">
        <v>0.29749084352115202</v>
      </c>
      <c r="F2593" s="34">
        <v>0.43442247438019899</v>
      </c>
      <c r="G2593" s="34">
        <v>1.02541721028127</v>
      </c>
      <c r="H2593" s="34">
        <v>3.6211016792717703E-2</v>
      </c>
    </row>
    <row r="2595" spans="1:8" ht="38.25" customHeight="1" x14ac:dyDescent="0.2">
      <c r="A2595" s="43" t="s">
        <v>4417</v>
      </c>
      <c r="B2595" s="43"/>
      <c r="C2595" s="43"/>
      <c r="D2595" s="43"/>
      <c r="E2595" s="43"/>
      <c r="F2595" s="43"/>
      <c r="G2595" s="43"/>
      <c r="H2595" s="43"/>
    </row>
  </sheetData>
  <autoFilter ref="A3:H2593" xr:uid="{8DC79AD2-571A-418D-B882-64824043B705}">
    <sortState xmlns:xlrd2="http://schemas.microsoft.com/office/spreadsheetml/2017/richdata2" ref="A4:H2593">
      <sortCondition ref="D3:D2593"/>
    </sortState>
  </autoFilter>
  <mergeCells count="3">
    <mergeCell ref="E2:H2"/>
    <mergeCell ref="A1:H1"/>
    <mergeCell ref="A2595:H2595"/>
  </mergeCells>
  <phoneticPr fontId="6" type="noConversion"/>
  <conditionalFormatting sqref="A1 A3:A1048576">
    <cfRule type="duplicateValues" dxfId="2" priority="52"/>
  </conditionalFormatting>
  <conditionalFormatting sqref="A1:A1048576">
    <cfRule type="duplicateValues" dxfId="1" priority="23"/>
    <cfRule type="duplicateValues" dxfId="0" priority="56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92015-1478-41D1-B237-F0E2CCD5B322}">
  <dimension ref="A1:G2593"/>
  <sheetViews>
    <sheetView workbookViewId="0">
      <selection activeCell="B2" sqref="B2:B3"/>
    </sheetView>
  </sheetViews>
  <sheetFormatPr defaultColWidth="8.85546875" defaultRowHeight="15" x14ac:dyDescent="0.2"/>
  <cols>
    <col min="1" max="1" width="20.42578125" style="2" customWidth="1"/>
    <col min="2" max="2" width="13" style="2" customWidth="1"/>
    <col min="3" max="3" width="8.42578125" style="2" customWidth="1"/>
    <col min="4" max="7" width="15.42578125" style="2" customWidth="1"/>
    <col min="8" max="8" width="16.42578125" style="2" bestFit="1" customWidth="1"/>
    <col min="9" max="16384" width="8.85546875" style="2"/>
  </cols>
  <sheetData>
    <row r="1" spans="1:7" x14ac:dyDescent="0.2">
      <c r="A1" s="46" t="s">
        <v>2628</v>
      </c>
      <c r="B1" s="46"/>
      <c r="C1" s="46"/>
      <c r="D1" s="46"/>
      <c r="E1" s="46"/>
      <c r="F1" s="46"/>
      <c r="G1" s="46"/>
    </row>
    <row r="2" spans="1:7" s="27" customFormat="1" ht="15.75" x14ac:dyDescent="0.25">
      <c r="A2" s="44" t="s">
        <v>2600</v>
      </c>
      <c r="B2" s="45" t="s">
        <v>0</v>
      </c>
      <c r="C2" s="47" t="s">
        <v>2601</v>
      </c>
      <c r="D2" s="47"/>
      <c r="E2" s="47"/>
      <c r="F2" s="47"/>
      <c r="G2" s="26"/>
    </row>
    <row r="3" spans="1:7" s="27" customFormat="1" ht="15.75" x14ac:dyDescent="0.25">
      <c r="A3" s="44"/>
      <c r="B3" s="45"/>
      <c r="C3" s="28" t="s">
        <v>2591</v>
      </c>
      <c r="D3" s="28" t="s">
        <v>2592</v>
      </c>
      <c r="E3" s="28" t="s">
        <v>2593</v>
      </c>
      <c r="F3" s="28" t="s">
        <v>2594</v>
      </c>
      <c r="G3" s="26"/>
    </row>
    <row r="4" spans="1:7" x14ac:dyDescent="0.2">
      <c r="A4" s="29" t="s">
        <v>2245</v>
      </c>
      <c r="B4" s="30" t="s">
        <v>2595</v>
      </c>
      <c r="C4" s="29">
        <v>0.85563159049131998</v>
      </c>
      <c r="D4" s="29">
        <v>0.97569850504519895</v>
      </c>
      <c r="E4" s="29">
        <v>0.99038431789921899</v>
      </c>
      <c r="F4" s="29">
        <v>-1.3939624305448E-2</v>
      </c>
    </row>
    <row r="5" spans="1:7" x14ac:dyDescent="0.2">
      <c r="A5" s="29" t="s">
        <v>922</v>
      </c>
      <c r="B5" s="30" t="s">
        <v>2596</v>
      </c>
      <c r="C5" s="29">
        <v>0.875340692996461</v>
      </c>
      <c r="D5" s="29">
        <v>0.98065948936358804</v>
      </c>
      <c r="E5" s="29">
        <v>0.98892668970928699</v>
      </c>
      <c r="F5" s="29">
        <v>-1.6064518607707599E-2</v>
      </c>
    </row>
    <row r="6" spans="1:7" x14ac:dyDescent="0.2">
      <c r="A6" s="29" t="s">
        <v>2243</v>
      </c>
      <c r="B6" s="30" t="s">
        <v>2595</v>
      </c>
      <c r="C6" s="29">
        <v>6.9824414493401099E-2</v>
      </c>
      <c r="D6" s="29">
        <v>0.68238949258583703</v>
      </c>
      <c r="E6" s="29">
        <v>1.0837274957684</v>
      </c>
      <c r="F6" s="29">
        <v>0.116002035356754</v>
      </c>
    </row>
    <row r="7" spans="1:7" x14ac:dyDescent="0.2">
      <c r="A7" s="29" t="s">
        <v>1801</v>
      </c>
      <c r="B7" s="30" t="s">
        <v>2595</v>
      </c>
      <c r="C7" s="29">
        <v>0.31436569644326101</v>
      </c>
      <c r="D7" s="29">
        <v>0.80908340433004</v>
      </c>
      <c r="E7" s="29">
        <v>1.1228749536746301</v>
      </c>
      <c r="F7" s="29">
        <v>0.16719727434738499</v>
      </c>
    </row>
    <row r="8" spans="1:7" x14ac:dyDescent="0.2">
      <c r="A8" s="29" t="s">
        <v>173</v>
      </c>
      <c r="B8" s="30" t="s">
        <v>2597</v>
      </c>
      <c r="C8" s="29">
        <v>9.32225842635242E-2</v>
      </c>
      <c r="D8" s="29">
        <v>0.69456139712901499</v>
      </c>
      <c r="E8" s="29">
        <v>0.94197678638703997</v>
      </c>
      <c r="F8" s="29">
        <v>-8.6236587678765603E-2</v>
      </c>
    </row>
    <row r="9" spans="1:7" x14ac:dyDescent="0.2">
      <c r="A9" s="29" t="s">
        <v>2244</v>
      </c>
      <c r="B9" s="30" t="s">
        <v>2595</v>
      </c>
      <c r="C9" s="29">
        <v>0.63066271904886395</v>
      </c>
      <c r="D9" s="29">
        <v>0.91474006362329996</v>
      </c>
      <c r="E9" s="29">
        <v>1.0175028366600301</v>
      </c>
      <c r="F9" s="29">
        <v>2.5032816535410701E-2</v>
      </c>
    </row>
    <row r="10" spans="1:7" x14ac:dyDescent="0.2">
      <c r="A10" s="29" t="s">
        <v>293</v>
      </c>
      <c r="B10" s="30" t="s">
        <v>2597</v>
      </c>
      <c r="C10" s="29">
        <v>0.849554706587343</v>
      </c>
      <c r="D10" s="29">
        <v>0.97436042009469803</v>
      </c>
      <c r="E10" s="29">
        <v>1.00862459255013</v>
      </c>
      <c r="F10" s="29">
        <v>1.23893070067058E-2</v>
      </c>
    </row>
    <row r="11" spans="1:7" x14ac:dyDescent="0.2">
      <c r="A11" s="29" t="s">
        <v>2438</v>
      </c>
      <c r="B11" s="30" t="s">
        <v>2595</v>
      </c>
      <c r="C11" s="29">
        <v>0.310190228973035</v>
      </c>
      <c r="D11" s="29">
        <v>0.80696852924745299</v>
      </c>
      <c r="E11" s="29">
        <v>0.943435187363593</v>
      </c>
      <c r="F11" s="29">
        <v>-8.4004684725533796E-2</v>
      </c>
    </row>
    <row r="12" spans="1:7" x14ac:dyDescent="0.2">
      <c r="A12" s="29" t="s">
        <v>2439</v>
      </c>
      <c r="B12" s="30" t="s">
        <v>2595</v>
      </c>
      <c r="C12" s="29">
        <v>0.13495255322064401</v>
      </c>
      <c r="D12" s="29">
        <v>0.72480141685274702</v>
      </c>
      <c r="E12" s="29">
        <v>0.84699000181858297</v>
      </c>
      <c r="F12" s="29">
        <v>-0.239583155332111</v>
      </c>
    </row>
    <row r="13" spans="1:7" x14ac:dyDescent="0.2">
      <c r="A13" s="29" t="s">
        <v>1431</v>
      </c>
      <c r="B13" s="30" t="s">
        <v>2598</v>
      </c>
      <c r="C13" s="29">
        <v>0.93401021528431205</v>
      </c>
      <c r="D13" s="29">
        <v>0.99283623682155897</v>
      </c>
      <c r="E13" s="29">
        <v>0.99451693702544797</v>
      </c>
      <c r="F13" s="29">
        <v>-7.9321539394018904E-3</v>
      </c>
    </row>
    <row r="14" spans="1:7" x14ac:dyDescent="0.2">
      <c r="A14" s="29" t="s">
        <v>320</v>
      </c>
      <c r="B14" s="30" t="s">
        <v>2597</v>
      </c>
      <c r="C14" s="29">
        <v>0.223089158696785</v>
      </c>
      <c r="D14" s="29">
        <v>0.78730512098394501</v>
      </c>
      <c r="E14" s="29">
        <v>1.0738575665946</v>
      </c>
      <c r="F14" s="29">
        <v>0.10280265105638201</v>
      </c>
    </row>
    <row r="15" spans="1:7" x14ac:dyDescent="0.2">
      <c r="A15" s="29" t="s">
        <v>2255</v>
      </c>
      <c r="B15" s="30" t="s">
        <v>2595</v>
      </c>
      <c r="C15" s="29">
        <v>0.43314994368885501</v>
      </c>
      <c r="D15" s="29">
        <v>0.84374923386171896</v>
      </c>
      <c r="E15" s="29">
        <v>0.95184233023958098</v>
      </c>
      <c r="F15" s="29">
        <v>-7.1205479568657498E-2</v>
      </c>
    </row>
    <row r="16" spans="1:7" x14ac:dyDescent="0.2">
      <c r="A16" s="29" t="s">
        <v>1572</v>
      </c>
      <c r="B16" s="30" t="s">
        <v>2598</v>
      </c>
      <c r="C16" s="29">
        <v>0.95949334593483904</v>
      </c>
      <c r="D16" s="29">
        <v>0.99626980485814798</v>
      </c>
      <c r="E16" s="29">
        <v>1.00496345932624</v>
      </c>
      <c r="F16" s="29">
        <v>7.1430456756264296E-3</v>
      </c>
    </row>
    <row r="17" spans="1:6" x14ac:dyDescent="0.2">
      <c r="A17" s="29" t="s">
        <v>2246</v>
      </c>
      <c r="B17" s="30" t="s">
        <v>2595</v>
      </c>
      <c r="C17" s="29">
        <v>4.2513048793422097E-2</v>
      </c>
      <c r="D17" s="29">
        <v>0.62561816122138203</v>
      </c>
      <c r="E17" s="29">
        <v>1.09020564158821</v>
      </c>
      <c r="F17" s="29">
        <v>0.12460029107292001</v>
      </c>
    </row>
    <row r="18" spans="1:6" x14ac:dyDescent="0.2">
      <c r="A18" s="29" t="s">
        <v>321</v>
      </c>
      <c r="B18" s="30" t="s">
        <v>2597</v>
      </c>
      <c r="C18" s="29">
        <v>0.49675239235677798</v>
      </c>
      <c r="D18" s="29">
        <v>0.85944468684305597</v>
      </c>
      <c r="E18" s="29">
        <v>0.92580411518022798</v>
      </c>
      <c r="F18" s="29">
        <v>-0.11122111949355699</v>
      </c>
    </row>
    <row r="19" spans="1:6" x14ac:dyDescent="0.2">
      <c r="A19" s="29" t="s">
        <v>1308</v>
      </c>
      <c r="B19" s="30" t="s">
        <v>2598</v>
      </c>
      <c r="C19" s="29">
        <v>0.38241991949450299</v>
      </c>
      <c r="D19" s="29">
        <v>0.82745830533898401</v>
      </c>
      <c r="E19" s="29">
        <v>1.06222729660962</v>
      </c>
      <c r="F19" s="29">
        <v>8.7092508707689295E-2</v>
      </c>
    </row>
    <row r="20" spans="1:6" x14ac:dyDescent="0.2">
      <c r="A20" s="29" t="s">
        <v>1261</v>
      </c>
      <c r="B20" s="30" t="s">
        <v>2598</v>
      </c>
      <c r="C20" s="29">
        <v>0.97081106944703899</v>
      </c>
      <c r="D20" s="29">
        <v>0.99675123217734296</v>
      </c>
      <c r="E20" s="29">
        <v>1.00256159543692</v>
      </c>
      <c r="F20" s="29">
        <v>3.6908757839719301E-3</v>
      </c>
    </row>
    <row r="21" spans="1:6" x14ac:dyDescent="0.2">
      <c r="A21" s="29" t="s">
        <v>175</v>
      </c>
      <c r="B21" s="30" t="s">
        <v>2597</v>
      </c>
      <c r="C21" s="29">
        <v>7.8559308035188805E-2</v>
      </c>
      <c r="D21" s="29">
        <v>0.68238949258583703</v>
      </c>
      <c r="E21" s="29">
        <v>1.14561017792035</v>
      </c>
      <c r="F21" s="29">
        <v>0.19611621507687299</v>
      </c>
    </row>
    <row r="22" spans="1:6" x14ac:dyDescent="0.2">
      <c r="A22" s="29" t="s">
        <v>1423</v>
      </c>
      <c r="B22" s="30" t="s">
        <v>2598</v>
      </c>
      <c r="C22" s="29">
        <v>6.2180126709665301E-2</v>
      </c>
      <c r="D22" s="29">
        <v>0.68238949258583703</v>
      </c>
      <c r="E22" s="29">
        <v>1.1967592181874001</v>
      </c>
      <c r="F22" s="29">
        <v>0.25913291863928101</v>
      </c>
    </row>
    <row r="23" spans="1:6" x14ac:dyDescent="0.2">
      <c r="A23" s="29" t="s">
        <v>1262</v>
      </c>
      <c r="B23" s="30" t="s">
        <v>2598</v>
      </c>
      <c r="C23" s="29">
        <v>0.63032647869811798</v>
      </c>
      <c r="D23" s="29">
        <v>0.91474006362329996</v>
      </c>
      <c r="E23" s="29">
        <v>1.0231777298510301</v>
      </c>
      <c r="F23" s="29">
        <v>3.3056768449534403E-2</v>
      </c>
    </row>
    <row r="24" spans="1:6" x14ac:dyDescent="0.2">
      <c r="A24" s="29" t="s">
        <v>1263</v>
      </c>
      <c r="B24" s="30" t="s">
        <v>2598</v>
      </c>
      <c r="C24" s="29">
        <v>0.37702866227206799</v>
      </c>
      <c r="D24" s="29">
        <v>0.82535961244488698</v>
      </c>
      <c r="E24" s="29">
        <v>1.06048535121731</v>
      </c>
      <c r="F24" s="29">
        <v>8.4724692653373998E-2</v>
      </c>
    </row>
    <row r="25" spans="1:6" x14ac:dyDescent="0.2">
      <c r="A25" s="29" t="s">
        <v>1264</v>
      </c>
      <c r="B25" s="30" t="s">
        <v>2598</v>
      </c>
      <c r="C25" s="29">
        <v>0.96264681878781799</v>
      </c>
      <c r="D25" s="29">
        <v>0.99626980485814798</v>
      </c>
      <c r="E25" s="29">
        <v>1.0041331689034001</v>
      </c>
      <c r="F25" s="29">
        <v>5.9506132889640701E-3</v>
      </c>
    </row>
    <row r="26" spans="1:6" x14ac:dyDescent="0.2">
      <c r="A26" s="29" t="s">
        <v>2440</v>
      </c>
      <c r="B26" s="30" t="s">
        <v>2595</v>
      </c>
      <c r="C26" s="29">
        <v>0.225763146805743</v>
      </c>
      <c r="D26" s="29">
        <v>0.78730512098394501</v>
      </c>
      <c r="E26" s="29">
        <v>0.95967327403718705</v>
      </c>
      <c r="F26" s="29">
        <v>-5.9384778800148898E-2</v>
      </c>
    </row>
    <row r="27" spans="1:6" x14ac:dyDescent="0.2">
      <c r="A27" s="29" t="s">
        <v>2293</v>
      </c>
      <c r="B27" s="30" t="s">
        <v>2595</v>
      </c>
      <c r="C27" s="29">
        <v>0.27007251054536002</v>
      </c>
      <c r="D27" s="29">
        <v>0.80398335811654797</v>
      </c>
      <c r="E27" s="29">
        <v>0.87095018555866299</v>
      </c>
      <c r="F27" s="29">
        <v>-0.19933788938432301</v>
      </c>
    </row>
    <row r="28" spans="1:6" x14ac:dyDescent="0.2">
      <c r="A28" s="29" t="s">
        <v>176</v>
      </c>
      <c r="B28" s="30" t="s">
        <v>2597</v>
      </c>
      <c r="C28" s="29">
        <v>0.93407829428170297</v>
      </c>
      <c r="D28" s="29">
        <v>0.99283623682155897</v>
      </c>
      <c r="E28" s="29">
        <v>1.0164800124269999</v>
      </c>
      <c r="F28" s="29">
        <v>2.3581847001683E-2</v>
      </c>
    </row>
    <row r="29" spans="1:6" x14ac:dyDescent="0.2">
      <c r="A29" s="29" t="s">
        <v>177</v>
      </c>
      <c r="B29" s="30" t="s">
        <v>2597</v>
      </c>
      <c r="C29" s="29">
        <v>5.7324880847352003E-2</v>
      </c>
      <c r="D29" s="29">
        <v>0.68238949258583703</v>
      </c>
      <c r="E29" s="29">
        <v>1.19172452845775</v>
      </c>
      <c r="F29" s="29">
        <v>0.25305079003070802</v>
      </c>
    </row>
    <row r="30" spans="1:6" x14ac:dyDescent="0.2">
      <c r="A30" s="29" t="s">
        <v>178</v>
      </c>
      <c r="B30" s="30" t="s">
        <v>2597</v>
      </c>
      <c r="C30" s="29">
        <v>4.0849742967657199E-2</v>
      </c>
      <c r="D30" s="29">
        <v>0.62170214439288296</v>
      </c>
      <c r="E30" s="29">
        <v>1.17663235341066</v>
      </c>
      <c r="F30" s="29">
        <v>0.23466361114406101</v>
      </c>
    </row>
    <row r="31" spans="1:6" x14ac:dyDescent="0.2">
      <c r="A31" s="29" t="s">
        <v>1265</v>
      </c>
      <c r="B31" s="30" t="s">
        <v>2598</v>
      </c>
      <c r="C31" s="29">
        <v>0.23090977480661201</v>
      </c>
      <c r="D31" s="29">
        <v>0.78730512098394501</v>
      </c>
      <c r="E31" s="29">
        <v>1.0844023113003001</v>
      </c>
      <c r="F31" s="29">
        <v>0.116900093258682</v>
      </c>
    </row>
    <row r="32" spans="1:6" x14ac:dyDescent="0.2">
      <c r="A32" s="29" t="s">
        <v>2036</v>
      </c>
      <c r="B32" s="30" t="s">
        <v>2595</v>
      </c>
      <c r="C32" s="29">
        <v>0.41946090497598598</v>
      </c>
      <c r="D32" s="29">
        <v>0.83505283926810503</v>
      </c>
      <c r="E32" s="29">
        <v>1.0931262092241101</v>
      </c>
      <c r="F32" s="29">
        <v>0.12845998006748199</v>
      </c>
    </row>
    <row r="33" spans="1:6" x14ac:dyDescent="0.2">
      <c r="A33" s="29" t="s">
        <v>1776</v>
      </c>
      <c r="B33" s="30" t="s">
        <v>2595</v>
      </c>
      <c r="C33" s="29">
        <v>0.75645992612368196</v>
      </c>
      <c r="D33" s="29">
        <v>0.95442816969850397</v>
      </c>
      <c r="E33" s="29">
        <v>1.0136514346607</v>
      </c>
      <c r="F33" s="29">
        <v>1.9561636622978499E-2</v>
      </c>
    </row>
    <row r="34" spans="1:6" x14ac:dyDescent="0.2">
      <c r="A34" s="29" t="s">
        <v>214</v>
      </c>
      <c r="B34" s="30" t="s">
        <v>2597</v>
      </c>
      <c r="C34" s="29">
        <v>0.10549840105141101</v>
      </c>
      <c r="D34" s="29">
        <v>0.70226995906312695</v>
      </c>
      <c r="E34" s="29">
        <v>1.1431319432798801</v>
      </c>
      <c r="F34" s="29">
        <v>0.192991932799607</v>
      </c>
    </row>
    <row r="35" spans="1:6" x14ac:dyDescent="0.2">
      <c r="A35" s="29" t="s">
        <v>179</v>
      </c>
      <c r="B35" s="30" t="s">
        <v>2597</v>
      </c>
      <c r="C35" s="29">
        <v>0.78198807211410304</v>
      </c>
      <c r="D35" s="29">
        <v>0.96092488752795602</v>
      </c>
      <c r="E35" s="29">
        <v>0.97391429264629104</v>
      </c>
      <c r="F35" s="29">
        <v>-3.8133278447063802E-2</v>
      </c>
    </row>
    <row r="36" spans="1:6" x14ac:dyDescent="0.2">
      <c r="A36" s="29" t="s">
        <v>1013</v>
      </c>
      <c r="B36" s="30" t="s">
        <v>2596</v>
      </c>
      <c r="C36" s="29">
        <v>0.67146877103876801</v>
      </c>
      <c r="D36" s="29">
        <v>0.92457091778294698</v>
      </c>
      <c r="E36" s="29">
        <v>1.04262263551353</v>
      </c>
      <c r="F36" s="29">
        <v>6.0217086539596301E-2</v>
      </c>
    </row>
    <row r="37" spans="1:6" x14ac:dyDescent="0.2">
      <c r="A37" s="29" t="s">
        <v>463</v>
      </c>
      <c r="B37" s="30" t="s">
        <v>2597</v>
      </c>
      <c r="C37" s="29">
        <v>0.69333644488916901</v>
      </c>
      <c r="D37" s="29">
        <v>0.93089860779878797</v>
      </c>
      <c r="E37" s="29">
        <v>1.0186494150407699</v>
      </c>
      <c r="F37" s="29">
        <v>2.6657609688616302E-2</v>
      </c>
    </row>
    <row r="38" spans="1:6" x14ac:dyDescent="0.2">
      <c r="A38" s="29" t="s">
        <v>2247</v>
      </c>
      <c r="B38" s="30" t="s">
        <v>2595</v>
      </c>
      <c r="C38" s="29">
        <v>0.39484977874280902</v>
      </c>
      <c r="D38" s="29">
        <v>0.83278577112693497</v>
      </c>
      <c r="E38" s="29">
        <v>0.92531400852875001</v>
      </c>
      <c r="F38" s="29">
        <v>-0.11198506258617701</v>
      </c>
    </row>
    <row r="39" spans="1:6" x14ac:dyDescent="0.2">
      <c r="A39" s="29" t="s">
        <v>334</v>
      </c>
      <c r="B39" s="30" t="s">
        <v>2597</v>
      </c>
      <c r="C39" s="29">
        <v>0.62970900948932496</v>
      </c>
      <c r="D39" s="29">
        <v>0.91474006362329996</v>
      </c>
      <c r="E39" s="29">
        <v>1.02882177742604</v>
      </c>
      <c r="F39" s="29">
        <v>4.0993086126113597E-2</v>
      </c>
    </row>
    <row r="40" spans="1:6" x14ac:dyDescent="0.2">
      <c r="A40" s="29" t="s">
        <v>1573</v>
      </c>
      <c r="B40" s="30" t="s">
        <v>2598</v>
      </c>
      <c r="C40" s="29">
        <v>0.76574702705519704</v>
      </c>
      <c r="D40" s="29">
        <v>0.95895965650421</v>
      </c>
      <c r="E40" s="29">
        <v>0.97175823472589196</v>
      </c>
      <c r="F40" s="29">
        <v>-4.1330666804113597E-2</v>
      </c>
    </row>
    <row r="41" spans="1:6" x14ac:dyDescent="0.2">
      <c r="A41" s="29" t="s">
        <v>2007</v>
      </c>
      <c r="B41" s="30" t="s">
        <v>2595</v>
      </c>
      <c r="C41" s="29">
        <v>0.25110561231991801</v>
      </c>
      <c r="D41" s="29">
        <v>0.79142242169796695</v>
      </c>
      <c r="E41" s="29">
        <v>0.88672967131412905</v>
      </c>
      <c r="F41" s="29">
        <v>-0.17343374379565701</v>
      </c>
    </row>
    <row r="42" spans="1:6" x14ac:dyDescent="0.2">
      <c r="A42" s="29" t="s">
        <v>322</v>
      </c>
      <c r="B42" s="30" t="s">
        <v>2597</v>
      </c>
      <c r="C42" s="29">
        <v>0.173006848019429</v>
      </c>
      <c r="D42" s="29">
        <v>0.75206376076209602</v>
      </c>
      <c r="E42" s="29">
        <v>1.0904755215020501</v>
      </c>
      <c r="F42" s="29">
        <v>0.12495738538079899</v>
      </c>
    </row>
    <row r="43" spans="1:6" x14ac:dyDescent="0.2">
      <c r="A43" s="29" t="s">
        <v>1239</v>
      </c>
      <c r="B43" s="30" t="s">
        <v>2598</v>
      </c>
      <c r="C43" s="29">
        <v>0.65526911227696805</v>
      </c>
      <c r="D43" s="29">
        <v>0.92149318229052901</v>
      </c>
      <c r="E43" s="29">
        <v>1.0264336217574499</v>
      </c>
      <c r="F43" s="29">
        <v>3.7640333089235603E-2</v>
      </c>
    </row>
    <row r="44" spans="1:6" x14ac:dyDescent="0.2">
      <c r="A44" s="29" t="s">
        <v>1014</v>
      </c>
      <c r="B44" s="30" t="s">
        <v>2596</v>
      </c>
      <c r="C44" s="29">
        <v>0.91163500629470196</v>
      </c>
      <c r="D44" s="29">
        <v>0.99025619654706998</v>
      </c>
      <c r="E44" s="29">
        <v>0.99366551530395697</v>
      </c>
      <c r="F44" s="29">
        <v>-9.1677970454457896E-3</v>
      </c>
    </row>
    <row r="45" spans="1:6" x14ac:dyDescent="0.2">
      <c r="A45" s="29" t="s">
        <v>464</v>
      </c>
      <c r="B45" s="30" t="s">
        <v>2597</v>
      </c>
      <c r="C45" s="29">
        <v>0.56574099952304502</v>
      </c>
      <c r="D45" s="29">
        <v>0.89182543442768603</v>
      </c>
      <c r="E45" s="29">
        <v>1.0537806947728099</v>
      </c>
      <c r="F45" s="29">
        <v>7.5574654941088296E-2</v>
      </c>
    </row>
    <row r="46" spans="1:6" x14ac:dyDescent="0.2">
      <c r="A46" s="29" t="s">
        <v>1015</v>
      </c>
      <c r="B46" s="30" t="s">
        <v>2596</v>
      </c>
      <c r="C46" s="29">
        <v>0.36005466085229498</v>
      </c>
      <c r="D46" s="29">
        <v>0.82258784016664399</v>
      </c>
      <c r="E46" s="29">
        <v>1.07724493044225</v>
      </c>
      <c r="F46" s="29">
        <v>0.107346309083673</v>
      </c>
    </row>
    <row r="47" spans="1:6" x14ac:dyDescent="0.2">
      <c r="A47" s="29" t="s">
        <v>1016</v>
      </c>
      <c r="B47" s="30" t="s">
        <v>2596</v>
      </c>
      <c r="C47" s="29">
        <v>0.156111777766853</v>
      </c>
      <c r="D47" s="29">
        <v>0.73522815871751002</v>
      </c>
      <c r="E47" s="29">
        <v>0.90609324651538203</v>
      </c>
      <c r="F47" s="29">
        <v>-0.14226856849774999</v>
      </c>
    </row>
    <row r="48" spans="1:6" x14ac:dyDescent="0.2">
      <c r="A48" s="29" t="s">
        <v>1017</v>
      </c>
      <c r="B48" s="30" t="s">
        <v>2596</v>
      </c>
      <c r="C48" s="29">
        <v>0.19919395294300499</v>
      </c>
      <c r="D48" s="29">
        <v>0.77883389877709797</v>
      </c>
      <c r="E48" s="29">
        <v>0.87436682352529904</v>
      </c>
      <c r="F48" s="29">
        <v>-0.19368943363459801</v>
      </c>
    </row>
    <row r="49" spans="1:6" x14ac:dyDescent="0.2">
      <c r="A49" s="29" t="s">
        <v>2441</v>
      </c>
      <c r="B49" s="30" t="s">
        <v>2595</v>
      </c>
      <c r="C49" s="29">
        <v>0.18779923037356</v>
      </c>
      <c r="D49" s="29">
        <v>0.77883389877709797</v>
      </c>
      <c r="E49" s="29">
        <v>0.82964474187781401</v>
      </c>
      <c r="F49" s="29">
        <v>-0.26943439559557297</v>
      </c>
    </row>
    <row r="50" spans="1:6" x14ac:dyDescent="0.2">
      <c r="A50" s="29" t="s">
        <v>2442</v>
      </c>
      <c r="B50" s="30" t="s">
        <v>2595</v>
      </c>
      <c r="C50" s="29">
        <v>0.49572307017584999</v>
      </c>
      <c r="D50" s="29">
        <v>0.85944468684305597</v>
      </c>
      <c r="E50" s="29">
        <v>1.06888489421532</v>
      </c>
      <c r="F50" s="29">
        <v>9.6106500873315098E-2</v>
      </c>
    </row>
    <row r="51" spans="1:6" x14ac:dyDescent="0.2">
      <c r="A51" s="29" t="s">
        <v>2443</v>
      </c>
      <c r="B51" s="30" t="s">
        <v>2595</v>
      </c>
      <c r="C51" s="29">
        <v>0.67436783728193395</v>
      </c>
      <c r="D51" s="29">
        <v>0.92616053925809105</v>
      </c>
      <c r="E51" s="29">
        <v>0.94665998789927397</v>
      </c>
      <c r="F51" s="29">
        <v>-7.9081749292522693E-2</v>
      </c>
    </row>
    <row r="52" spans="1:6" x14ac:dyDescent="0.2">
      <c r="A52" s="29" t="s">
        <v>1574</v>
      </c>
      <c r="B52" s="30" t="s">
        <v>2598</v>
      </c>
      <c r="C52" s="29">
        <v>8.4092798222548101E-2</v>
      </c>
      <c r="D52" s="29">
        <v>0.68238949258583703</v>
      </c>
      <c r="E52" s="29">
        <v>1.1139122599606299</v>
      </c>
      <c r="F52" s="29">
        <v>0.15563559972926</v>
      </c>
    </row>
    <row r="53" spans="1:6" x14ac:dyDescent="0.2">
      <c r="A53" s="29" t="s">
        <v>757</v>
      </c>
      <c r="B53" s="30" t="s">
        <v>2596</v>
      </c>
      <c r="C53" s="29">
        <v>5.5843226606058401E-3</v>
      </c>
      <c r="D53" s="29">
        <v>0.37844925265145601</v>
      </c>
      <c r="E53" s="29">
        <v>1.16006217718098</v>
      </c>
      <c r="F53" s="29">
        <v>0.214202133203415</v>
      </c>
    </row>
    <row r="54" spans="1:6" x14ac:dyDescent="0.2">
      <c r="A54" s="29" t="s">
        <v>325</v>
      </c>
      <c r="B54" s="30" t="s">
        <v>2597</v>
      </c>
      <c r="C54" s="29">
        <v>0.13659465893622499</v>
      </c>
      <c r="D54" s="29">
        <v>0.72480141685274702</v>
      </c>
      <c r="E54" s="29">
        <v>1.08817549947376</v>
      </c>
      <c r="F54" s="29">
        <v>0.12191125125932201</v>
      </c>
    </row>
    <row r="55" spans="1:6" x14ac:dyDescent="0.2">
      <c r="A55" s="29" t="s">
        <v>1018</v>
      </c>
      <c r="B55" s="30" t="s">
        <v>2596</v>
      </c>
      <c r="C55" s="29">
        <v>0.66476236880675499</v>
      </c>
      <c r="D55" s="29">
        <v>0.92457091778294698</v>
      </c>
      <c r="E55" s="29">
        <v>0.97401946679293505</v>
      </c>
      <c r="F55" s="29">
        <v>-3.7977488529459903E-2</v>
      </c>
    </row>
    <row r="56" spans="1:6" x14ac:dyDescent="0.2">
      <c r="A56" s="29" t="s">
        <v>758</v>
      </c>
      <c r="B56" s="30" t="s">
        <v>2596</v>
      </c>
      <c r="C56" s="29">
        <v>0.112230639299988</v>
      </c>
      <c r="D56" s="29">
        <v>0.70969296777567603</v>
      </c>
      <c r="E56" s="29">
        <v>0.907639397775859</v>
      </c>
      <c r="F56" s="29">
        <v>-0.13980886165693299</v>
      </c>
    </row>
    <row r="57" spans="1:6" x14ac:dyDescent="0.2">
      <c r="A57" s="29" t="s">
        <v>1908</v>
      </c>
      <c r="B57" s="30" t="s">
        <v>2595</v>
      </c>
      <c r="C57" s="29">
        <v>0.68697201525035601</v>
      </c>
      <c r="D57" s="29">
        <v>0.92821085738627895</v>
      </c>
      <c r="E57" s="29">
        <v>1.0332232191489701</v>
      </c>
      <c r="F57" s="29">
        <v>4.7151969953256399E-2</v>
      </c>
    </row>
    <row r="58" spans="1:6" x14ac:dyDescent="0.2">
      <c r="A58" s="29" t="s">
        <v>1907</v>
      </c>
      <c r="B58" s="30" t="s">
        <v>2595</v>
      </c>
      <c r="C58" s="29">
        <v>0.67717312330535595</v>
      </c>
      <c r="D58" s="29">
        <v>0.926492823748988</v>
      </c>
      <c r="E58" s="29">
        <v>1.0164590764455199</v>
      </c>
      <c r="F58" s="29">
        <v>2.3552132155002299E-2</v>
      </c>
    </row>
    <row r="59" spans="1:6" x14ac:dyDescent="0.2">
      <c r="A59" s="29" t="s">
        <v>982</v>
      </c>
      <c r="B59" s="30" t="s">
        <v>2596</v>
      </c>
      <c r="C59" s="29">
        <v>0.88876522808154002</v>
      </c>
      <c r="D59" s="29">
        <v>0.98582524228316404</v>
      </c>
      <c r="E59" s="29">
        <v>0.98597583532661004</v>
      </c>
      <c r="F59" s="29">
        <v>-2.03758059734961E-2</v>
      </c>
    </row>
    <row r="60" spans="1:6" x14ac:dyDescent="0.2">
      <c r="A60" s="29" t="s">
        <v>2444</v>
      </c>
      <c r="B60" s="30" t="s">
        <v>2595</v>
      </c>
      <c r="C60" s="29">
        <v>0.91499877042183797</v>
      </c>
      <c r="D60" s="29">
        <v>0.99025619654706998</v>
      </c>
      <c r="E60" s="29">
        <v>1.00352981023346</v>
      </c>
      <c r="F60" s="29">
        <v>5.0834731401902004E-3</v>
      </c>
    </row>
    <row r="61" spans="1:6" x14ac:dyDescent="0.2">
      <c r="A61" s="29" t="s">
        <v>2445</v>
      </c>
      <c r="B61" s="30" t="s">
        <v>2595</v>
      </c>
      <c r="C61" s="29">
        <v>0.14014748668645599</v>
      </c>
      <c r="D61" s="29">
        <v>0.72480141685274702</v>
      </c>
      <c r="E61" s="29">
        <v>0.890216140139926</v>
      </c>
      <c r="F61" s="29">
        <v>-0.16777243695413199</v>
      </c>
    </row>
    <row r="62" spans="1:6" x14ac:dyDescent="0.2">
      <c r="A62" s="29" t="s">
        <v>323</v>
      </c>
      <c r="B62" s="30" t="s">
        <v>2597</v>
      </c>
      <c r="C62" s="29">
        <v>0.25117730912576403</v>
      </c>
      <c r="D62" s="29">
        <v>0.79142242169796695</v>
      </c>
      <c r="E62" s="29">
        <v>0.93409539715997103</v>
      </c>
      <c r="F62" s="29">
        <v>-9.8358198077170195E-2</v>
      </c>
    </row>
    <row r="63" spans="1:6" x14ac:dyDescent="0.2">
      <c r="A63" s="29" t="s">
        <v>1240</v>
      </c>
      <c r="B63" s="30" t="s">
        <v>2598</v>
      </c>
      <c r="C63" s="29">
        <v>0.118999158095685</v>
      </c>
      <c r="D63" s="29">
        <v>0.710817167144147</v>
      </c>
      <c r="E63" s="29">
        <v>1.0990600014216501</v>
      </c>
      <c r="F63" s="29">
        <v>0.13627015006377499</v>
      </c>
    </row>
    <row r="64" spans="1:6" x14ac:dyDescent="0.2">
      <c r="A64" s="29" t="s">
        <v>1424</v>
      </c>
      <c r="B64" s="30" t="s">
        <v>2598</v>
      </c>
      <c r="C64" s="29">
        <v>6.1412070990111102E-5</v>
      </c>
      <c r="D64" s="29">
        <v>3.9764315966097002E-2</v>
      </c>
      <c r="E64" s="29">
        <v>1.3223155318986799</v>
      </c>
      <c r="F64" s="29">
        <v>0.40306647487066399</v>
      </c>
    </row>
    <row r="65" spans="1:6" x14ac:dyDescent="0.2">
      <c r="A65" s="29" t="s">
        <v>1425</v>
      </c>
      <c r="B65" s="30" t="s">
        <v>2598</v>
      </c>
      <c r="C65" s="29">
        <v>0.63219487022614096</v>
      </c>
      <c r="D65" s="29">
        <v>0.91474006362329996</v>
      </c>
      <c r="E65" s="29">
        <v>1.03886862313688</v>
      </c>
      <c r="F65" s="29">
        <v>5.50132204279224E-2</v>
      </c>
    </row>
    <row r="66" spans="1:6" x14ac:dyDescent="0.2">
      <c r="A66" s="29" t="s">
        <v>1019</v>
      </c>
      <c r="B66" s="30" t="s">
        <v>2596</v>
      </c>
      <c r="C66" s="29">
        <v>0.50360381917852903</v>
      </c>
      <c r="D66" s="29">
        <v>0.86533320089041399</v>
      </c>
      <c r="E66" s="29">
        <v>1.03588543787604</v>
      </c>
      <c r="F66" s="29">
        <v>5.0864459253112997E-2</v>
      </c>
    </row>
    <row r="67" spans="1:6" x14ac:dyDescent="0.2">
      <c r="A67" s="29" t="s">
        <v>465</v>
      </c>
      <c r="B67" s="30" t="s">
        <v>2597</v>
      </c>
      <c r="C67" s="29">
        <v>6.9374521877329703E-2</v>
      </c>
      <c r="D67" s="29">
        <v>0.68238949258583703</v>
      </c>
      <c r="E67" s="29">
        <v>1.0825220673582201</v>
      </c>
      <c r="F67" s="29">
        <v>0.114396434784589</v>
      </c>
    </row>
    <row r="68" spans="1:6" x14ac:dyDescent="0.2">
      <c r="A68" s="29" t="s">
        <v>324</v>
      </c>
      <c r="B68" s="30" t="s">
        <v>2597</v>
      </c>
      <c r="C68" s="29">
        <v>0.97018932353426401</v>
      </c>
      <c r="D68" s="29">
        <v>0.99675123217734296</v>
      </c>
      <c r="E68" s="29">
        <v>0.99776264355259403</v>
      </c>
      <c r="F68" s="29">
        <v>-3.2314393416916498E-3</v>
      </c>
    </row>
    <row r="69" spans="1:6" x14ac:dyDescent="0.2">
      <c r="A69" s="29" t="s">
        <v>2446</v>
      </c>
      <c r="B69" s="30" t="s">
        <v>2595</v>
      </c>
      <c r="C69" s="29">
        <v>0.60594202151605903</v>
      </c>
      <c r="D69" s="29">
        <v>0.90446933324416301</v>
      </c>
      <c r="E69" s="29">
        <v>1.05266866157116</v>
      </c>
      <c r="F69" s="29">
        <v>7.4051404520145706E-2</v>
      </c>
    </row>
    <row r="70" spans="1:6" x14ac:dyDescent="0.2">
      <c r="A70" s="29" t="s">
        <v>2248</v>
      </c>
      <c r="B70" s="30" t="s">
        <v>2595</v>
      </c>
      <c r="C70" s="29">
        <v>0.66213512894445903</v>
      </c>
      <c r="D70" s="29">
        <v>0.92407811534035</v>
      </c>
      <c r="E70" s="29">
        <v>1.03033600324335</v>
      </c>
      <c r="F70" s="29">
        <v>4.3114891935945601E-2</v>
      </c>
    </row>
    <row r="71" spans="1:6" x14ac:dyDescent="0.2">
      <c r="A71" s="29" t="s">
        <v>1575</v>
      </c>
      <c r="B71" s="30" t="s">
        <v>2598</v>
      </c>
      <c r="C71" s="29">
        <v>0.28140454246150098</v>
      </c>
      <c r="D71" s="29">
        <v>0.80447015709881597</v>
      </c>
      <c r="E71" s="29">
        <v>1.0797240691908401</v>
      </c>
      <c r="F71" s="29">
        <v>0.110662668988548</v>
      </c>
    </row>
    <row r="72" spans="1:6" x14ac:dyDescent="0.2">
      <c r="A72" s="29" t="s">
        <v>180</v>
      </c>
      <c r="B72" s="30" t="s">
        <v>2597</v>
      </c>
      <c r="C72" s="29">
        <v>0.23150723663130501</v>
      </c>
      <c r="D72" s="29">
        <v>0.78730512098394501</v>
      </c>
      <c r="E72" s="29">
        <v>0.873426842356121</v>
      </c>
      <c r="F72" s="29">
        <v>-0.19524122584957301</v>
      </c>
    </row>
    <row r="73" spans="1:6" x14ac:dyDescent="0.2">
      <c r="A73" s="29" t="s">
        <v>923</v>
      </c>
      <c r="B73" s="30" t="s">
        <v>2596</v>
      </c>
      <c r="C73" s="29">
        <v>0.57663852987439201</v>
      </c>
      <c r="D73" s="29">
        <v>0.89753232714824205</v>
      </c>
      <c r="E73" s="29">
        <v>1.04997167263297</v>
      </c>
      <c r="F73" s="29">
        <v>7.0350405697855306E-2</v>
      </c>
    </row>
    <row r="74" spans="1:6" x14ac:dyDescent="0.2">
      <c r="A74" s="29" t="s">
        <v>1266</v>
      </c>
      <c r="B74" s="30" t="s">
        <v>2598</v>
      </c>
      <c r="C74" s="29">
        <v>0.55428734403996804</v>
      </c>
      <c r="D74" s="29">
        <v>0.88761162288700501</v>
      </c>
      <c r="E74" s="29">
        <v>1.0543188747443999</v>
      </c>
      <c r="F74" s="29">
        <v>7.6311270615424004E-2</v>
      </c>
    </row>
    <row r="75" spans="1:6" x14ac:dyDescent="0.2">
      <c r="A75" s="29" t="s">
        <v>251</v>
      </c>
      <c r="B75" s="30" t="s">
        <v>2597</v>
      </c>
      <c r="C75" s="29">
        <v>0.40306408358764301</v>
      </c>
      <c r="D75" s="29">
        <v>0.83362289363946895</v>
      </c>
      <c r="E75" s="29">
        <v>0.93913954343107098</v>
      </c>
      <c r="F75" s="29">
        <v>-9.0588556115189595E-2</v>
      </c>
    </row>
    <row r="76" spans="1:6" x14ac:dyDescent="0.2">
      <c r="A76" s="29" t="s">
        <v>2447</v>
      </c>
      <c r="B76" s="30" t="s">
        <v>2595</v>
      </c>
      <c r="C76" s="29">
        <v>0.38325750114365598</v>
      </c>
      <c r="D76" s="29">
        <v>0.82756642685873205</v>
      </c>
      <c r="E76" s="29">
        <v>1.1668342781553001</v>
      </c>
      <c r="F76" s="29">
        <v>0.22259967410349699</v>
      </c>
    </row>
    <row r="77" spans="1:6" x14ac:dyDescent="0.2">
      <c r="A77" s="29" t="s">
        <v>466</v>
      </c>
      <c r="B77" s="30" t="s">
        <v>2597</v>
      </c>
      <c r="C77" s="29">
        <v>9.2447522495582701E-3</v>
      </c>
      <c r="D77" s="29">
        <v>0.39022281531512898</v>
      </c>
      <c r="E77" s="29">
        <v>0.72384663569100405</v>
      </c>
      <c r="F77" s="29">
        <v>-0.46624403482444499</v>
      </c>
    </row>
    <row r="78" spans="1:6" x14ac:dyDescent="0.2">
      <c r="A78" s="29" t="s">
        <v>2448</v>
      </c>
      <c r="B78" s="30" t="s">
        <v>2595</v>
      </c>
      <c r="C78" s="29">
        <v>0.215353553702332</v>
      </c>
      <c r="D78" s="29">
        <v>0.78730512098394501</v>
      </c>
      <c r="E78" s="29">
        <v>1.0894485264623901</v>
      </c>
      <c r="F78" s="29">
        <v>0.123598034570639</v>
      </c>
    </row>
    <row r="79" spans="1:6" x14ac:dyDescent="0.2">
      <c r="A79" s="29" t="s">
        <v>2449</v>
      </c>
      <c r="B79" s="30" t="s">
        <v>2595</v>
      </c>
      <c r="C79" s="29">
        <v>8.1129562251030504E-2</v>
      </c>
      <c r="D79" s="29">
        <v>0.68238949258583703</v>
      </c>
      <c r="E79" s="29">
        <v>1.0993742504097099</v>
      </c>
      <c r="F79" s="29">
        <v>0.136682594019638</v>
      </c>
    </row>
    <row r="80" spans="1:6" x14ac:dyDescent="0.2">
      <c r="A80" s="29" t="s">
        <v>1020</v>
      </c>
      <c r="B80" s="30" t="s">
        <v>2596</v>
      </c>
      <c r="C80" s="29">
        <v>2.2446490385660101E-2</v>
      </c>
      <c r="D80" s="29">
        <v>0.55161779114489695</v>
      </c>
      <c r="E80" s="29">
        <v>0.79006208580502602</v>
      </c>
      <c r="F80" s="29">
        <v>-0.33996206518808503</v>
      </c>
    </row>
    <row r="81" spans="1:6" x14ac:dyDescent="0.2">
      <c r="A81" s="29" t="s">
        <v>1021</v>
      </c>
      <c r="B81" s="30" t="s">
        <v>2596</v>
      </c>
      <c r="C81" s="29">
        <v>0.15938557441593401</v>
      </c>
      <c r="D81" s="29">
        <v>0.73831027756815004</v>
      </c>
      <c r="E81" s="29">
        <v>0.86135167085961395</v>
      </c>
      <c r="F81" s="29">
        <v>-0.215325716474981</v>
      </c>
    </row>
    <row r="82" spans="1:6" x14ac:dyDescent="0.2">
      <c r="A82" s="29" t="s">
        <v>1022</v>
      </c>
      <c r="B82" s="30" t="s">
        <v>2596</v>
      </c>
      <c r="C82" s="29">
        <v>1.3442543584585799E-2</v>
      </c>
      <c r="D82" s="29">
        <v>0.42960482896968999</v>
      </c>
      <c r="E82" s="29">
        <v>0.70850448585039905</v>
      </c>
      <c r="F82" s="29">
        <v>-0.497151107384665</v>
      </c>
    </row>
    <row r="83" spans="1:6" x14ac:dyDescent="0.2">
      <c r="A83" s="29" t="s">
        <v>467</v>
      </c>
      <c r="B83" s="30" t="s">
        <v>2597</v>
      </c>
      <c r="C83" s="29">
        <v>7.4665241362874196E-2</v>
      </c>
      <c r="D83" s="29">
        <v>0.68238949258583703</v>
      </c>
      <c r="E83" s="29">
        <v>0.85477435869660101</v>
      </c>
      <c r="F83" s="29">
        <v>-0.226384463838747</v>
      </c>
    </row>
    <row r="84" spans="1:6" x14ac:dyDescent="0.2">
      <c r="A84" s="29" t="s">
        <v>468</v>
      </c>
      <c r="B84" s="30" t="s">
        <v>2597</v>
      </c>
      <c r="C84" s="29">
        <v>0.74550790414217405</v>
      </c>
      <c r="D84" s="29">
        <v>0.95068601757105997</v>
      </c>
      <c r="E84" s="29">
        <v>1.0184309749968901</v>
      </c>
      <c r="F84" s="29">
        <v>2.63482037655196E-2</v>
      </c>
    </row>
    <row r="85" spans="1:6" x14ac:dyDescent="0.2">
      <c r="A85" s="29" t="s">
        <v>2450</v>
      </c>
      <c r="B85" s="30" t="s">
        <v>2595</v>
      </c>
      <c r="C85" s="29">
        <v>0.24920921181649</v>
      </c>
      <c r="D85" s="29">
        <v>0.790026754718127</v>
      </c>
      <c r="E85" s="29">
        <v>1.0746790381413101</v>
      </c>
      <c r="F85" s="29">
        <v>0.10390585123627601</v>
      </c>
    </row>
    <row r="86" spans="1:6" x14ac:dyDescent="0.2">
      <c r="A86" s="29" t="s">
        <v>1023</v>
      </c>
      <c r="B86" s="30" t="s">
        <v>2596</v>
      </c>
      <c r="C86" s="29">
        <v>6.1456350915854302E-2</v>
      </c>
      <c r="D86" s="29">
        <v>0.68238949258583703</v>
      </c>
      <c r="E86" s="29">
        <v>1.0741810238392999</v>
      </c>
      <c r="F86" s="29">
        <v>0.103237140612084</v>
      </c>
    </row>
    <row r="87" spans="1:6" x14ac:dyDescent="0.2">
      <c r="A87" s="29" t="s">
        <v>2451</v>
      </c>
      <c r="B87" s="30" t="s">
        <v>2595</v>
      </c>
      <c r="C87" s="29">
        <v>0.38011800641452798</v>
      </c>
      <c r="D87" s="29">
        <v>0.82572714041892503</v>
      </c>
      <c r="E87" s="29">
        <v>1.0816798066260001</v>
      </c>
      <c r="F87" s="29">
        <v>0.113273503086338</v>
      </c>
    </row>
    <row r="88" spans="1:6" x14ac:dyDescent="0.2">
      <c r="A88" s="29" t="s">
        <v>2452</v>
      </c>
      <c r="B88" s="30" t="s">
        <v>2595</v>
      </c>
      <c r="C88" s="29">
        <v>0.26854782358481899</v>
      </c>
      <c r="D88" s="29">
        <v>0.80316265945113297</v>
      </c>
      <c r="E88" s="29">
        <v>1.0811114825527699</v>
      </c>
      <c r="F88" s="29">
        <v>0.112515299236488</v>
      </c>
    </row>
    <row r="89" spans="1:6" x14ac:dyDescent="0.2">
      <c r="A89" s="29" t="s">
        <v>2453</v>
      </c>
      <c r="B89" s="30" t="s">
        <v>2595</v>
      </c>
      <c r="C89" s="29">
        <v>0.48896170937590899</v>
      </c>
      <c r="D89" s="29">
        <v>0.85909145931629205</v>
      </c>
      <c r="E89" s="29">
        <v>0.962964013214479</v>
      </c>
      <c r="F89" s="29">
        <v>-5.44462105539395E-2</v>
      </c>
    </row>
    <row r="90" spans="1:6" x14ac:dyDescent="0.2">
      <c r="A90" s="29" t="s">
        <v>1911</v>
      </c>
      <c r="B90" s="30" t="s">
        <v>2595</v>
      </c>
      <c r="C90" s="29">
        <v>0.320408031755053</v>
      </c>
      <c r="D90" s="29">
        <v>0.811426797338896</v>
      </c>
      <c r="E90" s="29">
        <v>0.93698533272545803</v>
      </c>
      <c r="F90" s="29">
        <v>-9.3901630321858207E-2</v>
      </c>
    </row>
    <row r="91" spans="1:6" x14ac:dyDescent="0.2">
      <c r="A91" s="29" t="s">
        <v>1024</v>
      </c>
      <c r="B91" s="30" t="s">
        <v>2596</v>
      </c>
      <c r="C91" s="29">
        <v>0.1185287575438</v>
      </c>
      <c r="D91" s="29">
        <v>0.710817167144147</v>
      </c>
      <c r="E91" s="29">
        <v>1.1181847724294101</v>
      </c>
      <c r="F91" s="29">
        <v>0.161158603424329</v>
      </c>
    </row>
    <row r="92" spans="1:6" x14ac:dyDescent="0.2">
      <c r="A92" s="29" t="s">
        <v>2454</v>
      </c>
      <c r="B92" s="30" t="s">
        <v>2595</v>
      </c>
      <c r="C92" s="29">
        <v>0.222306117253385</v>
      </c>
      <c r="D92" s="29">
        <v>0.78730512098394501</v>
      </c>
      <c r="E92" s="29">
        <v>0.86541409242369804</v>
      </c>
      <c r="F92" s="29">
        <v>-0.20853748105586201</v>
      </c>
    </row>
    <row r="93" spans="1:6" x14ac:dyDescent="0.2">
      <c r="A93" s="29" t="s">
        <v>469</v>
      </c>
      <c r="B93" s="30" t="s">
        <v>2597</v>
      </c>
      <c r="C93" s="29">
        <v>0.25276305654297998</v>
      </c>
      <c r="D93" s="29">
        <v>0.79341250755650095</v>
      </c>
      <c r="E93" s="29">
        <v>0.92164634921704103</v>
      </c>
      <c r="F93" s="29">
        <v>-0.117714823740633</v>
      </c>
    </row>
    <row r="94" spans="1:6" x14ac:dyDescent="0.2">
      <c r="A94" s="29" t="s">
        <v>832</v>
      </c>
      <c r="B94" s="30" t="s">
        <v>2596</v>
      </c>
      <c r="C94" s="29">
        <v>0.73060570416467896</v>
      </c>
      <c r="D94" s="29">
        <v>0.94568993932381396</v>
      </c>
      <c r="E94" s="29">
        <v>0.96436604631738598</v>
      </c>
      <c r="F94" s="29">
        <v>-5.2347237882896899E-2</v>
      </c>
    </row>
    <row r="95" spans="1:6" x14ac:dyDescent="0.2">
      <c r="A95" s="29" t="s">
        <v>833</v>
      </c>
      <c r="B95" s="30" t="s">
        <v>2596</v>
      </c>
      <c r="C95" s="29">
        <v>0.56247133737426502</v>
      </c>
      <c r="D95" s="29">
        <v>0.89137992119102205</v>
      </c>
      <c r="E95" s="29">
        <v>0.91838145473274702</v>
      </c>
      <c r="F95" s="29">
        <v>-0.122834585534079</v>
      </c>
    </row>
    <row r="96" spans="1:6" x14ac:dyDescent="0.2">
      <c r="A96" s="29" t="s">
        <v>1427</v>
      </c>
      <c r="B96" s="30" t="s">
        <v>2598</v>
      </c>
      <c r="C96" s="29">
        <v>0.61959325065678905</v>
      </c>
      <c r="D96" s="29">
        <v>0.91031531008714595</v>
      </c>
      <c r="E96" s="29">
        <v>1.0351084790940801</v>
      </c>
      <c r="F96" s="29">
        <v>4.9781969705361001E-2</v>
      </c>
    </row>
    <row r="97" spans="1:6" x14ac:dyDescent="0.2">
      <c r="A97" s="29" t="s">
        <v>470</v>
      </c>
      <c r="B97" s="30" t="s">
        <v>2597</v>
      </c>
      <c r="C97" s="29">
        <v>0.56213029433891204</v>
      </c>
      <c r="D97" s="29">
        <v>0.89137992119102205</v>
      </c>
      <c r="E97" s="29">
        <v>0.95853690861854102</v>
      </c>
      <c r="F97" s="29">
        <v>-6.1094110718753002E-2</v>
      </c>
    </row>
    <row r="98" spans="1:6" x14ac:dyDescent="0.2">
      <c r="A98" s="29" t="s">
        <v>2455</v>
      </c>
      <c r="B98" s="30" t="s">
        <v>2595</v>
      </c>
      <c r="C98" s="29">
        <v>0.75112380579758997</v>
      </c>
      <c r="D98" s="29">
        <v>0.95209583058913205</v>
      </c>
      <c r="E98" s="29">
        <v>1.0549844290444299</v>
      </c>
      <c r="F98" s="29">
        <v>7.722170575126E-2</v>
      </c>
    </row>
    <row r="99" spans="1:6" x14ac:dyDescent="0.2">
      <c r="A99" s="29" t="s">
        <v>1909</v>
      </c>
      <c r="B99" s="30" t="s">
        <v>2595</v>
      </c>
      <c r="C99" s="29">
        <v>0.22324984443221901</v>
      </c>
      <c r="D99" s="29">
        <v>0.78730512098394501</v>
      </c>
      <c r="E99" s="29">
        <v>0.92455880690985104</v>
      </c>
      <c r="F99" s="29">
        <v>-0.113163009180011</v>
      </c>
    </row>
    <row r="100" spans="1:6" x14ac:dyDescent="0.2">
      <c r="A100" s="29" t="s">
        <v>471</v>
      </c>
      <c r="B100" s="30" t="s">
        <v>2597</v>
      </c>
      <c r="C100" s="29">
        <v>7.3636173104901998E-3</v>
      </c>
      <c r="D100" s="29">
        <v>0.39022281531512898</v>
      </c>
      <c r="E100" s="29">
        <v>0.881864000259306</v>
      </c>
      <c r="F100" s="29">
        <v>-0.18137191221113499</v>
      </c>
    </row>
    <row r="101" spans="1:6" x14ac:dyDescent="0.2">
      <c r="A101" s="29" t="s">
        <v>472</v>
      </c>
      <c r="B101" s="30" t="s">
        <v>2597</v>
      </c>
      <c r="C101" s="29">
        <v>0.38378812044537802</v>
      </c>
      <c r="D101" s="29">
        <v>0.82765298247587804</v>
      </c>
      <c r="E101" s="29">
        <v>0.88003731655797202</v>
      </c>
      <c r="F101" s="29">
        <v>-0.18436339469232599</v>
      </c>
    </row>
    <row r="102" spans="1:6" x14ac:dyDescent="0.2">
      <c r="A102" s="29" t="s">
        <v>1576</v>
      </c>
      <c r="B102" s="30" t="s">
        <v>2598</v>
      </c>
      <c r="C102" s="29">
        <v>0.86479714396906804</v>
      </c>
      <c r="D102" s="29">
        <v>0.97728531076202796</v>
      </c>
      <c r="E102" s="29">
        <v>0.98906677887934702</v>
      </c>
      <c r="F102" s="29">
        <v>-1.5860164089378799E-2</v>
      </c>
    </row>
    <row r="103" spans="1:6" x14ac:dyDescent="0.2">
      <c r="A103" s="29" t="s">
        <v>1406</v>
      </c>
      <c r="B103" s="30" t="s">
        <v>2598</v>
      </c>
      <c r="C103" s="29">
        <v>0.145407818663881</v>
      </c>
      <c r="D103" s="29">
        <v>0.72480141685274702</v>
      </c>
      <c r="E103" s="29">
        <v>0.85999229250979903</v>
      </c>
      <c r="F103" s="29">
        <v>-0.217604364849044</v>
      </c>
    </row>
    <row r="104" spans="1:6" x14ac:dyDescent="0.2">
      <c r="A104" s="29" t="s">
        <v>2022</v>
      </c>
      <c r="B104" s="30" t="s">
        <v>2595</v>
      </c>
      <c r="C104" s="29">
        <v>0.68465476221285304</v>
      </c>
      <c r="D104" s="29">
        <v>0.92667822691593404</v>
      </c>
      <c r="E104" s="29">
        <v>0.97759937476202197</v>
      </c>
      <c r="F104" s="29">
        <v>-3.2684732427138798E-2</v>
      </c>
    </row>
    <row r="105" spans="1:6" x14ac:dyDescent="0.2">
      <c r="A105" s="29" t="s">
        <v>2235</v>
      </c>
      <c r="B105" s="30" t="s">
        <v>2595</v>
      </c>
      <c r="C105" s="29">
        <v>0.67965648062027195</v>
      </c>
      <c r="D105" s="29">
        <v>0.926492823748988</v>
      </c>
      <c r="E105" s="29">
        <v>1.04893574915329</v>
      </c>
      <c r="F105" s="29">
        <v>6.8926310692312004E-2</v>
      </c>
    </row>
    <row r="106" spans="1:6" x14ac:dyDescent="0.2">
      <c r="A106" s="29" t="s">
        <v>2456</v>
      </c>
      <c r="B106" s="30" t="s">
        <v>2595</v>
      </c>
      <c r="C106" s="29">
        <v>7.6449453731947004E-2</v>
      </c>
      <c r="D106" s="29">
        <v>0.68238949258583703</v>
      </c>
      <c r="E106" s="29">
        <v>1.1491067726270301</v>
      </c>
      <c r="F106" s="29">
        <v>0.20051285645464301</v>
      </c>
    </row>
    <row r="107" spans="1:6" x14ac:dyDescent="0.2">
      <c r="A107" s="29" t="s">
        <v>1559</v>
      </c>
      <c r="B107" s="30" t="s">
        <v>2598</v>
      </c>
      <c r="C107" s="29">
        <v>0.407494632951654</v>
      </c>
      <c r="D107" s="29">
        <v>0.83362289363946895</v>
      </c>
      <c r="E107" s="29">
        <v>1.09722817048804</v>
      </c>
      <c r="F107" s="29">
        <v>0.133863567858129</v>
      </c>
    </row>
    <row r="108" spans="1:6" x14ac:dyDescent="0.2">
      <c r="A108" s="29" t="s">
        <v>2457</v>
      </c>
      <c r="B108" s="30" t="s">
        <v>2595</v>
      </c>
      <c r="C108" s="29">
        <v>0.32492484489229201</v>
      </c>
      <c r="D108" s="29">
        <v>0.813096954851242</v>
      </c>
      <c r="E108" s="29">
        <v>0.960217231109189</v>
      </c>
      <c r="F108" s="29">
        <v>-5.8567269479560098E-2</v>
      </c>
    </row>
    <row r="109" spans="1:6" x14ac:dyDescent="0.2">
      <c r="A109" s="29" t="s">
        <v>2037</v>
      </c>
      <c r="B109" s="30" t="s">
        <v>2595</v>
      </c>
      <c r="C109" s="29">
        <v>0.33102747336383997</v>
      </c>
      <c r="D109" s="29">
        <v>0.81809333914412397</v>
      </c>
      <c r="E109" s="29">
        <v>1.06590686373637</v>
      </c>
      <c r="F109" s="29">
        <v>9.2081384536267394E-2</v>
      </c>
    </row>
    <row r="110" spans="1:6" x14ac:dyDescent="0.2">
      <c r="A110" s="29" t="s">
        <v>1025</v>
      </c>
      <c r="B110" s="30" t="s">
        <v>2596</v>
      </c>
      <c r="C110" s="29">
        <v>0.47137263572800397</v>
      </c>
      <c r="D110" s="29">
        <v>0.85825750103928899</v>
      </c>
      <c r="E110" s="29">
        <v>0.95049611347275398</v>
      </c>
      <c r="F110" s="29">
        <v>-7.3247367103538394E-2</v>
      </c>
    </row>
    <row r="111" spans="1:6" x14ac:dyDescent="0.2">
      <c r="A111" s="29" t="s">
        <v>920</v>
      </c>
      <c r="B111" s="30" t="s">
        <v>2596</v>
      </c>
      <c r="C111" s="29">
        <v>0.85173793272433695</v>
      </c>
      <c r="D111" s="29">
        <v>0.97480719507219205</v>
      </c>
      <c r="E111" s="29">
        <v>0.97948927170525801</v>
      </c>
      <c r="F111" s="29">
        <v>-2.98984040712581E-2</v>
      </c>
    </row>
    <row r="112" spans="1:6" x14ac:dyDescent="0.2">
      <c r="A112" s="29" t="s">
        <v>1008</v>
      </c>
      <c r="B112" s="30" t="s">
        <v>2596</v>
      </c>
      <c r="C112" s="29">
        <v>0.98039555300193604</v>
      </c>
      <c r="D112" s="29">
        <v>0.99810503208065804</v>
      </c>
      <c r="E112" s="29">
        <v>0.99759134575269603</v>
      </c>
      <c r="F112" s="29">
        <v>-3.4791452508784499E-3</v>
      </c>
    </row>
    <row r="113" spans="1:6" x14ac:dyDescent="0.2">
      <c r="A113" s="29" t="s">
        <v>2038</v>
      </c>
      <c r="B113" s="30" t="s">
        <v>2595</v>
      </c>
      <c r="C113" s="29">
        <v>0.200926018910005</v>
      </c>
      <c r="D113" s="29">
        <v>0.77883389877709797</v>
      </c>
      <c r="E113" s="29">
        <v>0.93345128515172204</v>
      </c>
      <c r="F113" s="29">
        <v>-9.93533616741238E-2</v>
      </c>
    </row>
    <row r="114" spans="1:6" x14ac:dyDescent="0.2">
      <c r="A114" s="29" t="s">
        <v>759</v>
      </c>
      <c r="B114" s="30" t="s">
        <v>2596</v>
      </c>
      <c r="C114" s="29">
        <v>0.64383812640008697</v>
      </c>
      <c r="D114" s="29">
        <v>0.92116321363492204</v>
      </c>
      <c r="E114" s="29">
        <v>1.0299355920881299</v>
      </c>
      <c r="F114" s="29">
        <v>4.25541200488515E-2</v>
      </c>
    </row>
    <row r="115" spans="1:6" x14ac:dyDescent="0.2">
      <c r="A115" s="29" t="s">
        <v>1426</v>
      </c>
      <c r="B115" s="30" t="s">
        <v>2598</v>
      </c>
      <c r="C115" s="29">
        <v>0.116409545496447</v>
      </c>
      <c r="D115" s="29">
        <v>0.70969296777567603</v>
      </c>
      <c r="E115" s="29">
        <v>0.91666944689030805</v>
      </c>
      <c r="F115" s="29">
        <v>-0.12552650643791999</v>
      </c>
    </row>
    <row r="116" spans="1:6" x14ac:dyDescent="0.2">
      <c r="A116" s="29" t="s">
        <v>1910</v>
      </c>
      <c r="B116" s="30" t="s">
        <v>2595</v>
      </c>
      <c r="C116" s="29">
        <v>0.987323447186921</v>
      </c>
      <c r="D116" s="29">
        <v>0.99810503208065804</v>
      </c>
      <c r="E116" s="29">
        <v>1.00124316063454</v>
      </c>
      <c r="F116" s="29">
        <v>1.79238780018909E-3</v>
      </c>
    </row>
    <row r="117" spans="1:6" x14ac:dyDescent="0.2">
      <c r="A117" s="29" t="s">
        <v>473</v>
      </c>
      <c r="B117" s="30" t="s">
        <v>2597</v>
      </c>
      <c r="C117" s="29">
        <v>0.41893938990614799</v>
      </c>
      <c r="D117" s="29">
        <v>0.83505283926810503</v>
      </c>
      <c r="E117" s="29">
        <v>0.91739123468657902</v>
      </c>
      <c r="F117" s="29">
        <v>-0.124390971786887</v>
      </c>
    </row>
    <row r="118" spans="1:6" x14ac:dyDescent="0.2">
      <c r="A118" s="29" t="s">
        <v>1026</v>
      </c>
      <c r="B118" s="30" t="s">
        <v>2596</v>
      </c>
      <c r="C118" s="29">
        <v>0.476691873630612</v>
      </c>
      <c r="D118" s="29">
        <v>0.85825750103928899</v>
      </c>
      <c r="E118" s="29">
        <v>0.93713161574619497</v>
      </c>
      <c r="F118" s="29">
        <v>-9.3676413011716503E-2</v>
      </c>
    </row>
    <row r="119" spans="1:6" x14ac:dyDescent="0.2">
      <c r="A119" s="29" t="s">
        <v>2458</v>
      </c>
      <c r="B119" s="30" t="s">
        <v>2595</v>
      </c>
      <c r="C119" s="29">
        <v>1.33907533021623E-2</v>
      </c>
      <c r="D119" s="29">
        <v>0.42960482896968999</v>
      </c>
      <c r="E119" s="29">
        <v>0.75103175336939099</v>
      </c>
      <c r="F119" s="29">
        <v>-0.41305418919826298</v>
      </c>
    </row>
    <row r="120" spans="1:6" x14ac:dyDescent="0.2">
      <c r="A120" s="29" t="s">
        <v>474</v>
      </c>
      <c r="B120" s="30" t="s">
        <v>2597</v>
      </c>
      <c r="C120" s="29">
        <v>0.44472292450661399</v>
      </c>
      <c r="D120" s="29">
        <v>0.85113442345539303</v>
      </c>
      <c r="E120" s="29">
        <v>0.87580682866053094</v>
      </c>
      <c r="F120" s="29">
        <v>-0.19131539636846201</v>
      </c>
    </row>
    <row r="121" spans="1:6" x14ac:dyDescent="0.2">
      <c r="A121" s="29" t="s">
        <v>475</v>
      </c>
      <c r="B121" s="30" t="s">
        <v>2597</v>
      </c>
      <c r="C121" s="29">
        <v>0.42700276093629702</v>
      </c>
      <c r="D121" s="29">
        <v>0.838497633243239</v>
      </c>
      <c r="E121" s="29">
        <v>0.86679427648548601</v>
      </c>
      <c r="F121" s="29">
        <v>-0.20623846765935999</v>
      </c>
    </row>
    <row r="122" spans="1:6" x14ac:dyDescent="0.2">
      <c r="A122" s="29" t="s">
        <v>476</v>
      </c>
      <c r="B122" s="30" t="s">
        <v>2597</v>
      </c>
      <c r="C122" s="29">
        <v>0.93116336717657899</v>
      </c>
      <c r="D122" s="29">
        <v>0.99283623682155897</v>
      </c>
      <c r="E122" s="29">
        <v>1.0125383550632701</v>
      </c>
      <c r="F122" s="29">
        <v>1.79765584777681E-2</v>
      </c>
    </row>
    <row r="123" spans="1:6" x14ac:dyDescent="0.2">
      <c r="A123" s="29" t="s">
        <v>477</v>
      </c>
      <c r="B123" s="30" t="s">
        <v>2597</v>
      </c>
      <c r="C123" s="29">
        <v>0.289415205049249</v>
      </c>
      <c r="D123" s="29">
        <v>0.80447015709881597</v>
      </c>
      <c r="E123" s="29">
        <v>1.1483378059354401</v>
      </c>
      <c r="F123" s="29">
        <v>0.199547101298373</v>
      </c>
    </row>
    <row r="124" spans="1:6" x14ac:dyDescent="0.2">
      <c r="A124" s="29" t="s">
        <v>2459</v>
      </c>
      <c r="B124" s="30" t="s">
        <v>2595</v>
      </c>
      <c r="C124" s="29">
        <v>0.86960801022329504</v>
      </c>
      <c r="D124" s="29">
        <v>0.97986256639479696</v>
      </c>
      <c r="E124" s="29">
        <v>1.0101395007846199</v>
      </c>
      <c r="F124" s="29">
        <v>1.45545436628858E-2</v>
      </c>
    </row>
    <row r="125" spans="1:6" x14ac:dyDescent="0.2">
      <c r="A125" s="29" t="s">
        <v>2460</v>
      </c>
      <c r="B125" s="30" t="s">
        <v>2595</v>
      </c>
      <c r="C125" s="29">
        <v>3.7090162126090703E-2</v>
      </c>
      <c r="D125" s="29">
        <v>0.61121221955342497</v>
      </c>
      <c r="E125" s="29">
        <v>1.1426141828075</v>
      </c>
      <c r="F125" s="29">
        <v>0.19233834273540601</v>
      </c>
    </row>
    <row r="126" spans="1:6" x14ac:dyDescent="0.2">
      <c r="A126" s="29" t="s">
        <v>2461</v>
      </c>
      <c r="B126" s="30" t="s">
        <v>2595</v>
      </c>
      <c r="C126" s="29">
        <v>0.84337676632723502</v>
      </c>
      <c r="D126" s="29">
        <v>0.97197665565390701</v>
      </c>
      <c r="E126" s="29">
        <v>1.0213148433711201</v>
      </c>
      <c r="F126" s="29">
        <v>3.0427678116534899E-2</v>
      </c>
    </row>
    <row r="127" spans="1:6" x14ac:dyDescent="0.2">
      <c r="A127" s="29" t="s">
        <v>1027</v>
      </c>
      <c r="B127" s="30" t="s">
        <v>2596</v>
      </c>
      <c r="C127" s="29">
        <v>0.173109762694969</v>
      </c>
      <c r="D127" s="29">
        <v>0.75206376076209602</v>
      </c>
      <c r="E127" s="29">
        <v>0.90479012021685601</v>
      </c>
      <c r="F127" s="29">
        <v>-0.1443449188664</v>
      </c>
    </row>
    <row r="128" spans="1:6" x14ac:dyDescent="0.2">
      <c r="A128" s="29" t="s">
        <v>58</v>
      </c>
      <c r="B128" s="30" t="s">
        <v>2597</v>
      </c>
      <c r="C128" s="29">
        <v>0.92319262016983294</v>
      </c>
      <c r="D128" s="29">
        <v>0.99025619654706998</v>
      </c>
      <c r="E128" s="29">
        <v>1.00583678657991</v>
      </c>
      <c r="F128" s="29">
        <v>8.3962233393304296E-3</v>
      </c>
    </row>
    <row r="129" spans="1:6" x14ac:dyDescent="0.2">
      <c r="A129" s="29" t="s">
        <v>2039</v>
      </c>
      <c r="B129" s="30" t="s">
        <v>2595</v>
      </c>
      <c r="C129" s="29">
        <v>0.65571889380750803</v>
      </c>
      <c r="D129" s="29">
        <v>0.92149318229052901</v>
      </c>
      <c r="E129" s="29">
        <v>1.03670606298701</v>
      </c>
      <c r="F129" s="29">
        <v>5.2006905161442699E-2</v>
      </c>
    </row>
    <row r="130" spans="1:6" x14ac:dyDescent="0.2">
      <c r="A130" s="29" t="s">
        <v>148</v>
      </c>
      <c r="B130" s="30" t="s">
        <v>2597</v>
      </c>
      <c r="C130" s="29">
        <v>2.4159530375555301E-2</v>
      </c>
      <c r="D130" s="29">
        <v>0.55304669723639599</v>
      </c>
      <c r="E130" s="29">
        <v>1.1700382046609701</v>
      </c>
      <c r="F130" s="29">
        <v>0.22655563816342</v>
      </c>
    </row>
    <row r="131" spans="1:6" x14ac:dyDescent="0.2">
      <c r="A131" s="29" t="s">
        <v>1028</v>
      </c>
      <c r="B131" s="30" t="s">
        <v>2596</v>
      </c>
      <c r="C131" s="29">
        <v>0.223935383661165</v>
      </c>
      <c r="D131" s="29">
        <v>0.78730512098394501</v>
      </c>
      <c r="E131" s="29">
        <v>1.0443620419664299</v>
      </c>
      <c r="F131" s="29">
        <v>6.2621928004714694E-2</v>
      </c>
    </row>
    <row r="132" spans="1:6" x14ac:dyDescent="0.2">
      <c r="A132" s="29" t="s">
        <v>2040</v>
      </c>
      <c r="B132" s="30" t="s">
        <v>2595</v>
      </c>
      <c r="C132" s="29">
        <v>0.10961224633901</v>
      </c>
      <c r="D132" s="29">
        <v>0.70445587597527304</v>
      </c>
      <c r="E132" s="29">
        <v>0.838528958481919</v>
      </c>
      <c r="F132" s="29">
        <v>-0.254067486963162</v>
      </c>
    </row>
    <row r="133" spans="1:6" x14ac:dyDescent="0.2">
      <c r="A133" s="29" t="s">
        <v>181</v>
      </c>
      <c r="B133" s="30" t="s">
        <v>2597</v>
      </c>
      <c r="C133" s="29">
        <v>0.45322866435768999</v>
      </c>
      <c r="D133" s="29">
        <v>0.85262129292523303</v>
      </c>
      <c r="E133" s="29">
        <v>0.87721051175842102</v>
      </c>
      <c r="F133" s="29">
        <v>-0.189004994719357</v>
      </c>
    </row>
    <row r="134" spans="1:6" x14ac:dyDescent="0.2">
      <c r="A134" s="29" t="s">
        <v>2299</v>
      </c>
      <c r="B134" s="30" t="s">
        <v>2595</v>
      </c>
      <c r="C134" s="29">
        <v>0.155129076753173</v>
      </c>
      <c r="D134" s="29">
        <v>0.73522815871751002</v>
      </c>
      <c r="E134" s="29">
        <v>1.14359571932268</v>
      </c>
      <c r="F134" s="29">
        <v>0.193577124833749</v>
      </c>
    </row>
    <row r="135" spans="1:6" x14ac:dyDescent="0.2">
      <c r="A135" s="29" t="s">
        <v>1544</v>
      </c>
      <c r="B135" s="30" t="s">
        <v>2598</v>
      </c>
      <c r="C135" s="29">
        <v>0.54260762686713004</v>
      </c>
      <c r="D135" s="29">
        <v>0.88178373103547603</v>
      </c>
      <c r="E135" s="29">
        <v>1.0664160042317601</v>
      </c>
      <c r="F135" s="29">
        <v>9.2770336939128104E-2</v>
      </c>
    </row>
    <row r="136" spans="1:6" x14ac:dyDescent="0.2">
      <c r="A136" s="29" t="s">
        <v>2405</v>
      </c>
      <c r="B136" s="30" t="s">
        <v>2595</v>
      </c>
      <c r="C136" s="29">
        <v>4.5929789535651397E-2</v>
      </c>
      <c r="D136" s="29">
        <v>0.64943711181420904</v>
      </c>
      <c r="E136" s="29">
        <v>1.2284273946872999</v>
      </c>
      <c r="F136" s="29">
        <v>0.296812590772914</v>
      </c>
    </row>
    <row r="137" spans="1:6" x14ac:dyDescent="0.2">
      <c r="A137" s="29" t="s">
        <v>1915</v>
      </c>
      <c r="B137" s="30" t="s">
        <v>2595</v>
      </c>
      <c r="C137" s="29">
        <v>0.320211212663147</v>
      </c>
      <c r="D137" s="29">
        <v>0.811426797338896</v>
      </c>
      <c r="E137" s="29">
        <v>0.90458795172911499</v>
      </c>
      <c r="F137" s="29">
        <v>-0.144667314147325</v>
      </c>
    </row>
    <row r="138" spans="1:6" x14ac:dyDescent="0.2">
      <c r="A138" s="29" t="s">
        <v>2251</v>
      </c>
      <c r="B138" s="30" t="s">
        <v>2595</v>
      </c>
      <c r="C138" s="29">
        <v>6.7975599313564797E-2</v>
      </c>
      <c r="D138" s="29">
        <v>0.68238949258583703</v>
      </c>
      <c r="E138" s="29">
        <v>1.1251250868945</v>
      </c>
      <c r="F138" s="29">
        <v>0.17008540340716899</v>
      </c>
    </row>
    <row r="139" spans="1:6" x14ac:dyDescent="0.2">
      <c r="A139" s="29" t="s">
        <v>1029</v>
      </c>
      <c r="B139" s="30" t="s">
        <v>2596</v>
      </c>
      <c r="C139" s="29">
        <v>0.173352148716205</v>
      </c>
      <c r="D139" s="29">
        <v>0.75206376076209602</v>
      </c>
      <c r="E139" s="29">
        <v>1.1176039315360999</v>
      </c>
      <c r="F139" s="29">
        <v>0.16040900101898301</v>
      </c>
    </row>
    <row r="140" spans="1:6" x14ac:dyDescent="0.2">
      <c r="A140" s="29" t="s">
        <v>1030</v>
      </c>
      <c r="B140" s="30" t="s">
        <v>2596</v>
      </c>
      <c r="C140" s="29">
        <v>0.91604495362861604</v>
      </c>
      <c r="D140" s="29">
        <v>0.99025619654706998</v>
      </c>
      <c r="E140" s="29">
        <v>0.99240895543255203</v>
      </c>
      <c r="F140" s="29">
        <v>-1.0993340813973599E-2</v>
      </c>
    </row>
    <row r="141" spans="1:6" x14ac:dyDescent="0.2">
      <c r="A141" s="29" t="s">
        <v>1031</v>
      </c>
      <c r="B141" s="30" t="s">
        <v>2596</v>
      </c>
      <c r="C141" s="29">
        <v>2.7210239886301901E-2</v>
      </c>
      <c r="D141" s="29">
        <v>0.55932159766287204</v>
      </c>
      <c r="E141" s="29">
        <v>0.77001410099743095</v>
      </c>
      <c r="F141" s="29">
        <v>-0.37704322927100098</v>
      </c>
    </row>
    <row r="142" spans="1:6" x14ac:dyDescent="0.2">
      <c r="A142" s="29" t="s">
        <v>2462</v>
      </c>
      <c r="B142" s="30" t="s">
        <v>2595</v>
      </c>
      <c r="C142" s="29">
        <v>3.6984103923949102E-2</v>
      </c>
      <c r="D142" s="29">
        <v>0.61121221955342497</v>
      </c>
      <c r="E142" s="29">
        <v>0.78529764961103399</v>
      </c>
      <c r="F142" s="29">
        <v>-0.348688515753316</v>
      </c>
    </row>
    <row r="143" spans="1:6" x14ac:dyDescent="0.2">
      <c r="A143" s="29" t="s">
        <v>1032</v>
      </c>
      <c r="B143" s="30" t="s">
        <v>2596</v>
      </c>
      <c r="C143" s="29">
        <v>0.56266105149636902</v>
      </c>
      <c r="D143" s="29">
        <v>0.89137992119102205</v>
      </c>
      <c r="E143" s="29">
        <v>0.96514285492594498</v>
      </c>
      <c r="F143" s="29">
        <v>-5.1185597232144102E-2</v>
      </c>
    </row>
    <row r="144" spans="1:6" x14ac:dyDescent="0.2">
      <c r="A144" s="29" t="s">
        <v>1033</v>
      </c>
      <c r="B144" s="30" t="s">
        <v>2596</v>
      </c>
      <c r="C144" s="29">
        <v>0.88176176580837995</v>
      </c>
      <c r="D144" s="29">
        <v>0.98310932993702305</v>
      </c>
      <c r="E144" s="29">
        <v>1.0127149169288201</v>
      </c>
      <c r="F144" s="29">
        <v>1.8228107192208701E-2</v>
      </c>
    </row>
    <row r="145" spans="1:6" x14ac:dyDescent="0.2">
      <c r="A145" s="29" t="s">
        <v>1034</v>
      </c>
      <c r="B145" s="30" t="s">
        <v>2596</v>
      </c>
      <c r="C145" s="29">
        <v>1.48730863010978E-2</v>
      </c>
      <c r="D145" s="29">
        <v>0.44296795661393101</v>
      </c>
      <c r="E145" s="29">
        <v>0.79077288833991999</v>
      </c>
      <c r="F145" s="29">
        <v>-0.33866468579298997</v>
      </c>
    </row>
    <row r="146" spans="1:6" x14ac:dyDescent="0.2">
      <c r="A146" s="29" t="s">
        <v>1035</v>
      </c>
      <c r="B146" s="30" t="s">
        <v>2596</v>
      </c>
      <c r="C146" s="29">
        <v>0.276766267289622</v>
      </c>
      <c r="D146" s="29">
        <v>0.80447015709881597</v>
      </c>
      <c r="E146" s="29">
        <v>0.91323921650444895</v>
      </c>
      <c r="F146" s="29">
        <v>-0.13093528149021899</v>
      </c>
    </row>
    <row r="147" spans="1:6" x14ac:dyDescent="0.2">
      <c r="A147" s="29" t="s">
        <v>1036</v>
      </c>
      <c r="B147" s="30" t="s">
        <v>2596</v>
      </c>
      <c r="C147" s="29">
        <v>0.42817589331117001</v>
      </c>
      <c r="D147" s="29">
        <v>0.83886199975486297</v>
      </c>
      <c r="E147" s="29">
        <v>1.0425274692540201</v>
      </c>
      <c r="F147" s="29">
        <v>6.0085397324086597E-2</v>
      </c>
    </row>
    <row r="148" spans="1:6" x14ac:dyDescent="0.2">
      <c r="A148" s="29" t="s">
        <v>1037</v>
      </c>
      <c r="B148" s="30" t="s">
        <v>2596</v>
      </c>
      <c r="C148" s="29">
        <v>5.3999793253402602E-2</v>
      </c>
      <c r="D148" s="29">
        <v>0.68011651968719899</v>
      </c>
      <c r="E148" s="29">
        <v>0.78818080948897495</v>
      </c>
      <c r="F148" s="29">
        <v>-0.34340147151175898</v>
      </c>
    </row>
    <row r="149" spans="1:6" x14ac:dyDescent="0.2">
      <c r="A149" s="29" t="s">
        <v>2463</v>
      </c>
      <c r="B149" s="30" t="s">
        <v>2595</v>
      </c>
      <c r="C149" s="29">
        <v>0.30453460436214702</v>
      </c>
      <c r="D149" s="29">
        <v>0.80497207312882202</v>
      </c>
      <c r="E149" s="29">
        <v>0.92066703262666805</v>
      </c>
      <c r="F149" s="29">
        <v>-0.11924860766186</v>
      </c>
    </row>
    <row r="150" spans="1:6" x14ac:dyDescent="0.2">
      <c r="A150" s="29" t="s">
        <v>834</v>
      </c>
      <c r="B150" s="30" t="s">
        <v>2596</v>
      </c>
      <c r="C150" s="29">
        <v>0.96229383896264897</v>
      </c>
      <c r="D150" s="29">
        <v>0.99626980485814798</v>
      </c>
      <c r="E150" s="29">
        <v>1.00542965589839</v>
      </c>
      <c r="F150" s="29">
        <v>7.8121481408963698E-3</v>
      </c>
    </row>
    <row r="151" spans="1:6" x14ac:dyDescent="0.2">
      <c r="A151" s="29" t="s">
        <v>478</v>
      </c>
      <c r="B151" s="30" t="s">
        <v>2597</v>
      </c>
      <c r="C151" s="29">
        <v>0.70732515782965599</v>
      </c>
      <c r="D151" s="29">
        <v>0.93468714038708001</v>
      </c>
      <c r="E151" s="29">
        <v>0.96001693389936305</v>
      </c>
      <c r="F151" s="29">
        <v>-5.8868240889853998E-2</v>
      </c>
    </row>
    <row r="152" spans="1:6" x14ac:dyDescent="0.2">
      <c r="A152" s="29" t="s">
        <v>182</v>
      </c>
      <c r="B152" s="30" t="s">
        <v>2597</v>
      </c>
      <c r="C152" s="29">
        <v>0.34045850001233702</v>
      </c>
      <c r="D152" s="29">
        <v>0.81823160845269804</v>
      </c>
      <c r="E152" s="29">
        <v>0.89709922579113199</v>
      </c>
      <c r="F152" s="29">
        <v>-0.156660528204768</v>
      </c>
    </row>
    <row r="153" spans="1:6" x14ac:dyDescent="0.2">
      <c r="A153" s="29" t="s">
        <v>2464</v>
      </c>
      <c r="B153" s="30" t="s">
        <v>2595</v>
      </c>
      <c r="C153" s="29">
        <v>0.346557188396727</v>
      </c>
      <c r="D153" s="29">
        <v>0.81881084743464305</v>
      </c>
      <c r="E153" s="29">
        <v>0.885539349125263</v>
      </c>
      <c r="F153" s="29">
        <v>-0.175371680031465</v>
      </c>
    </row>
    <row r="154" spans="1:6" x14ac:dyDescent="0.2">
      <c r="A154" s="29" t="s">
        <v>1038</v>
      </c>
      <c r="B154" s="30" t="s">
        <v>2596</v>
      </c>
      <c r="C154" s="29">
        <v>0.89992482812851204</v>
      </c>
      <c r="D154" s="29">
        <v>0.989726244098874</v>
      </c>
      <c r="E154" s="29">
        <v>0.99070148532297198</v>
      </c>
      <c r="F154" s="29">
        <v>-1.34776797773054E-2</v>
      </c>
    </row>
    <row r="155" spans="1:6" x14ac:dyDescent="0.2">
      <c r="A155" s="29" t="s">
        <v>1039</v>
      </c>
      <c r="B155" s="30" t="s">
        <v>2596</v>
      </c>
      <c r="C155" s="29">
        <v>0.71154683149840103</v>
      </c>
      <c r="D155" s="29">
        <v>0.93691219805839199</v>
      </c>
      <c r="E155" s="29">
        <v>1.04263539255174</v>
      </c>
      <c r="F155" s="29">
        <v>6.0234738566835498E-2</v>
      </c>
    </row>
    <row r="156" spans="1:6" x14ac:dyDescent="0.2">
      <c r="A156" s="29" t="s">
        <v>835</v>
      </c>
      <c r="B156" s="30" t="s">
        <v>2596</v>
      </c>
      <c r="C156" s="29">
        <v>8.3602816253793996E-2</v>
      </c>
      <c r="D156" s="29">
        <v>0.68238949258583703</v>
      </c>
      <c r="E156" s="29">
        <v>0.81532924751277702</v>
      </c>
      <c r="F156" s="29">
        <v>-0.29454532654656501</v>
      </c>
    </row>
    <row r="157" spans="1:6" x14ac:dyDescent="0.2">
      <c r="A157" s="29" t="s">
        <v>479</v>
      </c>
      <c r="B157" s="30" t="s">
        <v>2597</v>
      </c>
      <c r="C157" s="29">
        <v>0.50501272809216202</v>
      </c>
      <c r="D157" s="29">
        <v>0.86558843989461798</v>
      </c>
      <c r="E157" s="29">
        <v>1.06753703850286</v>
      </c>
      <c r="F157" s="29">
        <v>9.4286125431163506E-2</v>
      </c>
    </row>
    <row r="158" spans="1:6" x14ac:dyDescent="0.2">
      <c r="A158" s="29" t="s">
        <v>480</v>
      </c>
      <c r="B158" s="30" t="s">
        <v>2597</v>
      </c>
      <c r="C158" s="29">
        <v>0.47918699358789202</v>
      </c>
      <c r="D158" s="29">
        <v>0.85825750103928899</v>
      </c>
      <c r="E158" s="29">
        <v>0.94402354587168102</v>
      </c>
      <c r="F158" s="29">
        <v>-8.3105251096146707E-2</v>
      </c>
    </row>
    <row r="159" spans="1:6" x14ac:dyDescent="0.2">
      <c r="A159" s="29" t="s">
        <v>481</v>
      </c>
      <c r="B159" s="30" t="s">
        <v>2597</v>
      </c>
      <c r="C159" s="29">
        <v>0.96179713761681596</v>
      </c>
      <c r="D159" s="29">
        <v>0.99626980485814798</v>
      </c>
      <c r="E159" s="29">
        <v>1.00354654642718</v>
      </c>
      <c r="F159" s="29">
        <v>5.1075332349764802E-3</v>
      </c>
    </row>
    <row r="160" spans="1:6" x14ac:dyDescent="0.2">
      <c r="A160" s="29" t="s">
        <v>2041</v>
      </c>
      <c r="B160" s="30" t="s">
        <v>2595</v>
      </c>
      <c r="C160" s="29">
        <v>0.23259333980557501</v>
      </c>
      <c r="D160" s="29">
        <v>0.78730512098394501</v>
      </c>
      <c r="E160" s="29">
        <v>1.18776719346205</v>
      </c>
      <c r="F160" s="29">
        <v>0.24825209055672001</v>
      </c>
    </row>
    <row r="161" spans="1:6" x14ac:dyDescent="0.2">
      <c r="A161" s="29" t="s">
        <v>2465</v>
      </c>
      <c r="B161" s="30" t="s">
        <v>2595</v>
      </c>
      <c r="C161" s="29">
        <v>0.386841849992901</v>
      </c>
      <c r="D161" s="29">
        <v>0.83073388703554396</v>
      </c>
      <c r="E161" s="29">
        <v>1.03523653786572</v>
      </c>
      <c r="F161" s="29">
        <v>4.9960442137252897E-2</v>
      </c>
    </row>
    <row r="162" spans="1:6" x14ac:dyDescent="0.2">
      <c r="A162" s="29" t="s">
        <v>482</v>
      </c>
      <c r="B162" s="30" t="s">
        <v>2597</v>
      </c>
      <c r="C162" s="29">
        <v>0.673595185735261</v>
      </c>
      <c r="D162" s="29">
        <v>0.92601461308615995</v>
      </c>
      <c r="E162" s="29">
        <v>0.95722205150643802</v>
      </c>
      <c r="F162" s="29">
        <v>-6.3074462289539598E-2</v>
      </c>
    </row>
    <row r="163" spans="1:6" x14ac:dyDescent="0.2">
      <c r="A163" s="29" t="s">
        <v>2466</v>
      </c>
      <c r="B163" s="30" t="s">
        <v>2595</v>
      </c>
      <c r="C163" s="29">
        <v>0.30098309703162801</v>
      </c>
      <c r="D163" s="29">
        <v>0.80447015709881597</v>
      </c>
      <c r="E163" s="29">
        <v>0.89082039207302199</v>
      </c>
      <c r="F163" s="29">
        <v>-0.16679351116007399</v>
      </c>
    </row>
    <row r="164" spans="1:6" x14ac:dyDescent="0.2">
      <c r="A164" s="29" t="s">
        <v>2467</v>
      </c>
      <c r="B164" s="30" t="s">
        <v>2595</v>
      </c>
      <c r="C164" s="29">
        <v>0.410487257418859</v>
      </c>
      <c r="D164" s="29">
        <v>0.83469243321257303</v>
      </c>
      <c r="E164" s="29">
        <v>1.0588500887163801</v>
      </c>
      <c r="F164" s="29">
        <v>8.2498347994222301E-2</v>
      </c>
    </row>
    <row r="165" spans="1:6" x14ac:dyDescent="0.2">
      <c r="A165" s="29" t="s">
        <v>2468</v>
      </c>
      <c r="B165" s="30" t="s">
        <v>2595</v>
      </c>
      <c r="C165" s="29">
        <v>0.92842389904429901</v>
      </c>
      <c r="D165" s="29">
        <v>0.99240515639952398</v>
      </c>
      <c r="E165" s="29">
        <v>1.0088977242216199</v>
      </c>
      <c r="F165" s="29">
        <v>1.27799304036281E-2</v>
      </c>
    </row>
    <row r="166" spans="1:6" x14ac:dyDescent="0.2">
      <c r="A166" s="29" t="s">
        <v>836</v>
      </c>
      <c r="B166" s="30" t="s">
        <v>2596</v>
      </c>
      <c r="C166" s="29">
        <v>0.90103640041420296</v>
      </c>
      <c r="D166" s="29">
        <v>0.99010788166007002</v>
      </c>
      <c r="E166" s="29">
        <v>0.98510732230281906</v>
      </c>
      <c r="F166" s="29">
        <v>-2.1647187658851201E-2</v>
      </c>
    </row>
    <row r="167" spans="1:6" x14ac:dyDescent="0.2">
      <c r="A167" s="29" t="s">
        <v>483</v>
      </c>
      <c r="B167" s="30" t="s">
        <v>2597</v>
      </c>
      <c r="C167" s="29">
        <v>0.12286673906880501</v>
      </c>
      <c r="D167" s="29">
        <v>0.71672264456803203</v>
      </c>
      <c r="E167" s="29">
        <v>0.83111157514362399</v>
      </c>
      <c r="F167" s="29">
        <v>-0.26688592583274801</v>
      </c>
    </row>
    <row r="168" spans="1:6" x14ac:dyDescent="0.2">
      <c r="A168" s="29" t="s">
        <v>1429</v>
      </c>
      <c r="B168" s="30" t="s">
        <v>2598</v>
      </c>
      <c r="C168" s="29">
        <v>0.226498096119542</v>
      </c>
      <c r="D168" s="29">
        <v>0.78730512098394501</v>
      </c>
      <c r="E168" s="29">
        <v>1.08779409838895</v>
      </c>
      <c r="F168" s="29">
        <v>0.121405503881402</v>
      </c>
    </row>
    <row r="169" spans="1:6" x14ac:dyDescent="0.2">
      <c r="A169" s="29" t="s">
        <v>1738</v>
      </c>
      <c r="B169" s="30" t="s">
        <v>2595</v>
      </c>
      <c r="C169" s="29">
        <v>0.29217084952674999</v>
      </c>
      <c r="D169" s="29">
        <v>0.80447015709881597</v>
      </c>
      <c r="E169" s="29">
        <v>0.91942782184053196</v>
      </c>
      <c r="F169" s="29">
        <v>-0.12119177219135401</v>
      </c>
    </row>
    <row r="170" spans="1:6" x14ac:dyDescent="0.2">
      <c r="A170" s="29" t="s">
        <v>328</v>
      </c>
      <c r="B170" s="30" t="s">
        <v>2597</v>
      </c>
      <c r="C170" s="29">
        <v>0.53923858051331797</v>
      </c>
      <c r="D170" s="29">
        <v>0.87948861683217505</v>
      </c>
      <c r="E170" s="29">
        <v>0.94640626685810003</v>
      </c>
      <c r="F170" s="29">
        <v>-7.9468468023726105E-2</v>
      </c>
    </row>
    <row r="171" spans="1:6" x14ac:dyDescent="0.2">
      <c r="A171" s="29" t="s">
        <v>2381</v>
      </c>
      <c r="B171" s="30" t="s">
        <v>2595</v>
      </c>
      <c r="C171" s="29">
        <v>0.944515524244812</v>
      </c>
      <c r="D171" s="29">
        <v>0.99321770515390295</v>
      </c>
      <c r="E171" s="29">
        <v>1.00284286481317</v>
      </c>
      <c r="F171" s="29">
        <v>4.0955681489956404E-3</v>
      </c>
    </row>
    <row r="172" spans="1:6" x14ac:dyDescent="0.2">
      <c r="A172" s="29" t="s">
        <v>1577</v>
      </c>
      <c r="B172" s="30" t="s">
        <v>2598</v>
      </c>
      <c r="C172" s="29">
        <v>2.44129270776441E-5</v>
      </c>
      <c r="D172" s="29">
        <v>3.1614740565549103E-2</v>
      </c>
      <c r="E172" s="29">
        <v>1.4500081602058501</v>
      </c>
      <c r="F172" s="29">
        <v>0.53606101931288597</v>
      </c>
    </row>
    <row r="173" spans="1:6" x14ac:dyDescent="0.2">
      <c r="A173" s="29" t="s">
        <v>1168</v>
      </c>
      <c r="B173" s="30" t="s">
        <v>2598</v>
      </c>
      <c r="C173" s="29">
        <v>0.99873349200857997</v>
      </c>
      <c r="D173" s="29">
        <v>0.99994075193466303</v>
      </c>
      <c r="E173" s="29">
        <v>0.99986555307859604</v>
      </c>
      <c r="F173" s="29">
        <v>-1.9397894700054499E-4</v>
      </c>
    </row>
    <row r="174" spans="1:6" x14ac:dyDescent="0.2">
      <c r="A174" s="29" t="s">
        <v>170</v>
      </c>
      <c r="B174" s="30" t="s">
        <v>2597</v>
      </c>
      <c r="C174" s="29">
        <v>0.224568221191491</v>
      </c>
      <c r="D174" s="29">
        <v>0.78730512098394501</v>
      </c>
      <c r="E174" s="29">
        <v>1.1835425899449901</v>
      </c>
      <c r="F174" s="29">
        <v>0.24311162258868901</v>
      </c>
    </row>
    <row r="175" spans="1:6" x14ac:dyDescent="0.2">
      <c r="A175" s="29" t="s">
        <v>1166</v>
      </c>
      <c r="B175" s="30" t="s">
        <v>2598</v>
      </c>
      <c r="C175" s="29">
        <v>0.89870711030033701</v>
      </c>
      <c r="D175" s="29">
        <v>0.98947155231308603</v>
      </c>
      <c r="E175" s="29">
        <v>1.0091488807970099</v>
      </c>
      <c r="F175" s="29">
        <v>1.3139032464768901E-2</v>
      </c>
    </row>
    <row r="176" spans="1:6" x14ac:dyDescent="0.2">
      <c r="A176" s="29" t="s">
        <v>335</v>
      </c>
      <c r="B176" s="30" t="s">
        <v>2597</v>
      </c>
      <c r="C176" s="29">
        <v>0.62094662333899597</v>
      </c>
      <c r="D176" s="29">
        <v>0.91067483264326099</v>
      </c>
      <c r="E176" s="29">
        <v>0.94578396904124395</v>
      </c>
      <c r="F176" s="29">
        <v>-8.0417406444049905E-2</v>
      </c>
    </row>
    <row r="177" spans="1:6" x14ac:dyDescent="0.2">
      <c r="A177" s="29" t="s">
        <v>326</v>
      </c>
      <c r="B177" s="30" t="s">
        <v>2597</v>
      </c>
      <c r="C177" s="29">
        <v>0.27685033027509898</v>
      </c>
      <c r="D177" s="29">
        <v>0.80447015709881597</v>
      </c>
      <c r="E177" s="29">
        <v>1.0904839945870699</v>
      </c>
      <c r="F177" s="29">
        <v>0.124968595197083</v>
      </c>
    </row>
    <row r="178" spans="1:6" x14ac:dyDescent="0.2">
      <c r="A178" s="29" t="s">
        <v>1551</v>
      </c>
      <c r="B178" s="30" t="s">
        <v>2598</v>
      </c>
      <c r="C178" s="29">
        <v>0.236074099430472</v>
      </c>
      <c r="D178" s="29">
        <v>0.78749624872921598</v>
      </c>
      <c r="E178" s="29">
        <v>1.0520203364512699</v>
      </c>
      <c r="F178" s="29">
        <v>7.3162593426623304E-2</v>
      </c>
    </row>
    <row r="179" spans="1:6" x14ac:dyDescent="0.2">
      <c r="A179" s="29" t="s">
        <v>327</v>
      </c>
      <c r="B179" s="30" t="s">
        <v>2597</v>
      </c>
      <c r="C179" s="29">
        <v>0.24448631550817199</v>
      </c>
      <c r="D179" s="29">
        <v>0.790026754718127</v>
      </c>
      <c r="E179" s="29">
        <v>1.2564362844691901</v>
      </c>
      <c r="F179" s="29">
        <v>0.32933751211707102</v>
      </c>
    </row>
    <row r="180" spans="1:6" x14ac:dyDescent="0.2">
      <c r="A180" s="29" t="s">
        <v>1913</v>
      </c>
      <c r="B180" s="30" t="s">
        <v>2595</v>
      </c>
      <c r="C180" s="29">
        <v>0.98989966708225596</v>
      </c>
      <c r="D180" s="29">
        <v>0.99935809780692098</v>
      </c>
      <c r="E180" s="29">
        <v>1.00088955442922</v>
      </c>
      <c r="F180" s="29">
        <v>1.2827852945125301E-3</v>
      </c>
    </row>
    <row r="181" spans="1:6" x14ac:dyDescent="0.2">
      <c r="A181" s="29" t="s">
        <v>2252</v>
      </c>
      <c r="B181" s="30" t="s">
        <v>2595</v>
      </c>
      <c r="C181" s="29">
        <v>0.82649228409322595</v>
      </c>
      <c r="D181" s="29">
        <v>0.96816599538736103</v>
      </c>
      <c r="E181" s="29">
        <v>0.974921066433445</v>
      </c>
      <c r="F181" s="29">
        <v>-3.6642677742938397E-2</v>
      </c>
    </row>
    <row r="182" spans="1:6" x14ac:dyDescent="0.2">
      <c r="A182" s="29" t="s">
        <v>331</v>
      </c>
      <c r="B182" s="30" t="s">
        <v>2597</v>
      </c>
      <c r="C182" s="29">
        <v>2.3001822951215799E-2</v>
      </c>
      <c r="D182" s="29">
        <v>0.55161779114489695</v>
      </c>
      <c r="E182" s="29">
        <v>0.833131877322276</v>
      </c>
      <c r="F182" s="29">
        <v>-0.263383215503107</v>
      </c>
    </row>
    <row r="183" spans="1:6" x14ac:dyDescent="0.2">
      <c r="A183" s="29" t="s">
        <v>1001</v>
      </c>
      <c r="B183" s="30" t="s">
        <v>2596</v>
      </c>
      <c r="C183" s="29">
        <v>0.27483010003705299</v>
      </c>
      <c r="D183" s="29">
        <v>0.80447015709881597</v>
      </c>
      <c r="E183" s="29">
        <v>1.13098838616568</v>
      </c>
      <c r="F183" s="29">
        <v>0.17758411473250399</v>
      </c>
    </row>
    <row r="184" spans="1:6" x14ac:dyDescent="0.2">
      <c r="A184" s="29" t="s">
        <v>2469</v>
      </c>
      <c r="B184" s="30" t="s">
        <v>2595</v>
      </c>
      <c r="C184" s="29">
        <v>0.62974780995058399</v>
      </c>
      <c r="D184" s="29">
        <v>0.91474006362329996</v>
      </c>
      <c r="E184" s="29">
        <v>1.02753846779016</v>
      </c>
      <c r="F184" s="29">
        <v>3.9192404857095402E-2</v>
      </c>
    </row>
    <row r="185" spans="1:6" x14ac:dyDescent="0.2">
      <c r="A185" s="29" t="s">
        <v>2250</v>
      </c>
      <c r="B185" s="30" t="s">
        <v>2595</v>
      </c>
      <c r="C185" s="29">
        <v>0.33202167231747598</v>
      </c>
      <c r="D185" s="29">
        <v>0.81809333914412397</v>
      </c>
      <c r="E185" s="29">
        <v>0.94805856354423201</v>
      </c>
      <c r="F185" s="29">
        <v>-7.6951914745635605E-2</v>
      </c>
    </row>
    <row r="186" spans="1:6" x14ac:dyDescent="0.2">
      <c r="A186" s="29" t="s">
        <v>333</v>
      </c>
      <c r="B186" s="30" t="s">
        <v>2597</v>
      </c>
      <c r="C186" s="29">
        <v>0.92782627989006405</v>
      </c>
      <c r="D186" s="29">
        <v>0.99240515639952398</v>
      </c>
      <c r="E186" s="29">
        <v>0.98997175988070096</v>
      </c>
      <c r="F186" s="29">
        <v>-1.45407236962932E-2</v>
      </c>
    </row>
    <row r="187" spans="1:6" x14ac:dyDescent="0.2">
      <c r="A187" s="29" t="s">
        <v>1430</v>
      </c>
      <c r="B187" s="30" t="s">
        <v>2598</v>
      </c>
      <c r="C187" s="29">
        <v>4.2006901648167699E-2</v>
      </c>
      <c r="D187" s="29">
        <v>0.62170214439288296</v>
      </c>
      <c r="E187" s="29">
        <v>0.81067906368428599</v>
      </c>
      <c r="F187" s="29">
        <v>-0.302797209876635</v>
      </c>
    </row>
    <row r="188" spans="1:6" x14ac:dyDescent="0.2">
      <c r="A188" s="29" t="s">
        <v>329</v>
      </c>
      <c r="B188" s="30" t="s">
        <v>2597</v>
      </c>
      <c r="C188" s="29">
        <v>0.74843582618818205</v>
      </c>
      <c r="D188" s="29">
        <v>0.95068601757105997</v>
      </c>
      <c r="E188" s="29">
        <v>0.97847873428925203</v>
      </c>
      <c r="F188" s="29">
        <v>-3.1387598423454198E-2</v>
      </c>
    </row>
    <row r="189" spans="1:6" x14ac:dyDescent="0.2">
      <c r="A189" s="29" t="s">
        <v>2249</v>
      </c>
      <c r="B189" s="30" t="s">
        <v>2595</v>
      </c>
      <c r="C189" s="29">
        <v>0.33865865063385903</v>
      </c>
      <c r="D189" s="29">
        <v>0.81823160845269804</v>
      </c>
      <c r="E189" s="29">
        <v>1.08876374745786</v>
      </c>
      <c r="F189" s="29">
        <v>0.122690935369773</v>
      </c>
    </row>
    <row r="190" spans="1:6" x14ac:dyDescent="0.2">
      <c r="A190" s="29" t="s">
        <v>54</v>
      </c>
      <c r="B190" s="30" t="s">
        <v>2597</v>
      </c>
      <c r="C190" s="29">
        <v>0.32299284735912498</v>
      </c>
      <c r="D190" s="29">
        <v>0.81215933468280199</v>
      </c>
      <c r="E190" s="29">
        <v>0.84955168996432895</v>
      </c>
      <c r="F190" s="29">
        <v>-0.23522636573977701</v>
      </c>
    </row>
    <row r="191" spans="1:6" x14ac:dyDescent="0.2">
      <c r="A191" s="29" t="s">
        <v>760</v>
      </c>
      <c r="B191" s="30" t="s">
        <v>2596</v>
      </c>
      <c r="C191" s="29">
        <v>0.40490142668603202</v>
      </c>
      <c r="D191" s="29">
        <v>0.83362289363946895</v>
      </c>
      <c r="E191" s="29">
        <v>0.93032304239528596</v>
      </c>
      <c r="F191" s="29">
        <v>-0.10419633486329</v>
      </c>
    </row>
    <row r="192" spans="1:6" x14ac:dyDescent="0.2">
      <c r="A192" s="29" t="s">
        <v>2042</v>
      </c>
      <c r="B192" s="30" t="s">
        <v>2595</v>
      </c>
      <c r="C192" s="29">
        <v>0.64651113186402098</v>
      </c>
      <c r="D192" s="29">
        <v>0.92116321363492204</v>
      </c>
      <c r="E192" s="29">
        <v>1.0246588640952801</v>
      </c>
      <c r="F192" s="29">
        <v>3.5143678516470198E-2</v>
      </c>
    </row>
    <row r="193" spans="1:6" x14ac:dyDescent="0.2">
      <c r="A193" s="29" t="s">
        <v>761</v>
      </c>
      <c r="B193" s="30" t="s">
        <v>2596</v>
      </c>
      <c r="C193" s="29">
        <v>0.47350293873983701</v>
      </c>
      <c r="D193" s="29">
        <v>0.85825750103928899</v>
      </c>
      <c r="E193" s="29">
        <v>0.93422658776925604</v>
      </c>
      <c r="F193" s="29">
        <v>-9.8155590557412603E-2</v>
      </c>
    </row>
    <row r="194" spans="1:6" x14ac:dyDescent="0.2">
      <c r="A194" s="29" t="s">
        <v>1040</v>
      </c>
      <c r="B194" s="30" t="s">
        <v>2596</v>
      </c>
      <c r="C194" s="29">
        <v>0.95388689407581895</v>
      </c>
      <c r="D194" s="29">
        <v>0.99459221242204998</v>
      </c>
      <c r="E194" s="29">
        <v>0.99545039876389496</v>
      </c>
      <c r="F194" s="29">
        <v>-6.5786636629824296E-3</v>
      </c>
    </row>
    <row r="195" spans="1:6" x14ac:dyDescent="0.2">
      <c r="A195" s="29" t="s">
        <v>1041</v>
      </c>
      <c r="B195" s="30" t="s">
        <v>2596</v>
      </c>
      <c r="C195" s="29">
        <v>0.87280312848651997</v>
      </c>
      <c r="D195" s="29">
        <v>0.98065948936358804</v>
      </c>
      <c r="E195" s="29">
        <v>0.98025290917242702</v>
      </c>
      <c r="F195" s="29">
        <v>-2.87740765414107E-2</v>
      </c>
    </row>
    <row r="196" spans="1:6" x14ac:dyDescent="0.2">
      <c r="A196" s="29" t="s">
        <v>484</v>
      </c>
      <c r="B196" s="30" t="s">
        <v>2597</v>
      </c>
      <c r="C196" s="29">
        <v>0.13693677859056999</v>
      </c>
      <c r="D196" s="29">
        <v>0.72480141685274702</v>
      </c>
      <c r="E196" s="29">
        <v>1.1601265742062601</v>
      </c>
      <c r="F196" s="29">
        <v>0.21428221743706799</v>
      </c>
    </row>
    <row r="197" spans="1:6" x14ac:dyDescent="0.2">
      <c r="A197" s="29" t="s">
        <v>485</v>
      </c>
      <c r="B197" s="30" t="s">
        <v>2597</v>
      </c>
      <c r="C197" s="29">
        <v>0.75565772605367498</v>
      </c>
      <c r="D197" s="29">
        <v>0.95442816969850397</v>
      </c>
      <c r="E197" s="29">
        <v>0.96987280503844298</v>
      </c>
      <c r="F197" s="29">
        <v>-4.41325388995744E-2</v>
      </c>
    </row>
    <row r="198" spans="1:6" x14ac:dyDescent="0.2">
      <c r="A198" s="29" t="s">
        <v>486</v>
      </c>
      <c r="B198" s="30" t="s">
        <v>2597</v>
      </c>
      <c r="C198" s="29">
        <v>2.44249961535235E-2</v>
      </c>
      <c r="D198" s="29">
        <v>0.55304669723639599</v>
      </c>
      <c r="E198" s="29">
        <v>0.78744075542291603</v>
      </c>
      <c r="F198" s="29">
        <v>-0.34475671116242401</v>
      </c>
    </row>
    <row r="199" spans="1:6" x14ac:dyDescent="0.2">
      <c r="A199" s="29" t="s">
        <v>820</v>
      </c>
      <c r="B199" s="30" t="s">
        <v>2596</v>
      </c>
      <c r="C199" s="29">
        <v>0.18647651459967299</v>
      </c>
      <c r="D199" s="29">
        <v>0.77883389877709797</v>
      </c>
      <c r="E199" s="29">
        <v>0.92812480714398304</v>
      </c>
      <c r="F199" s="29">
        <v>-0.107609273865666</v>
      </c>
    </row>
    <row r="200" spans="1:6" x14ac:dyDescent="0.2">
      <c r="A200" s="29" t="s">
        <v>403</v>
      </c>
      <c r="B200" s="30" t="s">
        <v>2597</v>
      </c>
      <c r="C200" s="29">
        <v>0.88610622214027901</v>
      </c>
      <c r="D200" s="29">
        <v>0.98498502804434496</v>
      </c>
      <c r="E200" s="29">
        <v>0.98537431034788603</v>
      </c>
      <c r="F200" s="29">
        <v>-2.1256235188582301E-2</v>
      </c>
    </row>
    <row r="201" spans="1:6" x14ac:dyDescent="0.2">
      <c r="A201" s="29" t="s">
        <v>978</v>
      </c>
      <c r="B201" s="30" t="s">
        <v>2596</v>
      </c>
      <c r="C201" s="29">
        <v>0.50168701123792903</v>
      </c>
      <c r="D201" s="29">
        <v>0.86437943713688903</v>
      </c>
      <c r="E201" s="29">
        <v>0.97203047989323699</v>
      </c>
      <c r="F201" s="29">
        <v>-4.0926541857355003E-2</v>
      </c>
    </row>
    <row r="202" spans="1:6" x14ac:dyDescent="0.2">
      <c r="A202" s="29" t="s">
        <v>1006</v>
      </c>
      <c r="B202" s="30" t="s">
        <v>2596</v>
      </c>
      <c r="C202" s="29">
        <v>0.39412347882348697</v>
      </c>
      <c r="D202" s="29">
        <v>0.83278577112693497</v>
      </c>
      <c r="E202" s="29">
        <v>1.0887410624349301</v>
      </c>
      <c r="F202" s="29">
        <v>0.122660875670313</v>
      </c>
    </row>
    <row r="203" spans="1:6" x14ac:dyDescent="0.2">
      <c r="A203" s="29" t="s">
        <v>2470</v>
      </c>
      <c r="B203" s="30" t="s">
        <v>2595</v>
      </c>
      <c r="C203" s="29">
        <v>0.52296549219173505</v>
      </c>
      <c r="D203" s="29">
        <v>0.87059015859762001</v>
      </c>
      <c r="E203" s="29">
        <v>1.02827442046261</v>
      </c>
      <c r="F203" s="29">
        <v>4.0225334772349103E-2</v>
      </c>
    </row>
    <row r="204" spans="1:6" x14ac:dyDescent="0.2">
      <c r="A204" s="29" t="s">
        <v>2471</v>
      </c>
      <c r="B204" s="30" t="s">
        <v>2595</v>
      </c>
      <c r="C204" s="29">
        <v>0.80844432819578105</v>
      </c>
      <c r="D204" s="29">
        <v>0.96092488752795602</v>
      </c>
      <c r="E204" s="29">
        <v>0.980782966637614</v>
      </c>
      <c r="F204" s="29">
        <v>-2.7994171079744001E-2</v>
      </c>
    </row>
    <row r="205" spans="1:6" x14ac:dyDescent="0.2">
      <c r="A205" s="29" t="s">
        <v>2472</v>
      </c>
      <c r="B205" s="30" t="s">
        <v>2595</v>
      </c>
      <c r="C205" s="29">
        <v>0.67995222429023805</v>
      </c>
      <c r="D205" s="29">
        <v>0.926492823748988</v>
      </c>
      <c r="E205" s="29">
        <v>0.98297810911465799</v>
      </c>
      <c r="F205" s="29">
        <v>-2.4768806727797701E-2</v>
      </c>
    </row>
    <row r="206" spans="1:6" x14ac:dyDescent="0.2">
      <c r="A206" s="29" t="s">
        <v>447</v>
      </c>
      <c r="B206" s="30" t="s">
        <v>2597</v>
      </c>
      <c r="C206" s="29">
        <v>0.39900682939860799</v>
      </c>
      <c r="D206" s="29">
        <v>0.83321603325395999</v>
      </c>
      <c r="E206" s="29">
        <v>1.06869933212857</v>
      </c>
      <c r="F206" s="29">
        <v>9.5856022319344897E-2</v>
      </c>
    </row>
    <row r="207" spans="1:6" x14ac:dyDescent="0.2">
      <c r="A207" s="29" t="s">
        <v>1460</v>
      </c>
      <c r="B207" s="30" t="s">
        <v>2598</v>
      </c>
      <c r="C207" s="29">
        <v>0.73173965951854802</v>
      </c>
      <c r="D207" s="29">
        <v>0.94568993932381396</v>
      </c>
      <c r="E207" s="29">
        <v>0.97128737894909201</v>
      </c>
      <c r="F207" s="29">
        <v>-4.2029879733217097E-2</v>
      </c>
    </row>
    <row r="208" spans="1:6" x14ac:dyDescent="0.2">
      <c r="A208" s="29" t="s">
        <v>1042</v>
      </c>
      <c r="B208" s="30" t="s">
        <v>2596</v>
      </c>
      <c r="C208" s="29">
        <v>0.44428688093581198</v>
      </c>
      <c r="D208" s="29">
        <v>0.85113442345539303</v>
      </c>
      <c r="E208" s="29">
        <v>1.08453653107681</v>
      </c>
      <c r="F208" s="29">
        <v>0.117078648967517</v>
      </c>
    </row>
    <row r="209" spans="1:6" x14ac:dyDescent="0.2">
      <c r="A209" s="29" t="s">
        <v>2403</v>
      </c>
      <c r="B209" s="30" t="s">
        <v>2595</v>
      </c>
      <c r="C209" s="29">
        <v>0.14674821052689499</v>
      </c>
      <c r="D209" s="29">
        <v>0.72480141685274702</v>
      </c>
      <c r="E209" s="29">
        <v>0.97115397728642505</v>
      </c>
      <c r="F209" s="29">
        <v>-4.2228040585652299E-2</v>
      </c>
    </row>
    <row r="210" spans="1:6" x14ac:dyDescent="0.2">
      <c r="A210" s="29" t="s">
        <v>1043</v>
      </c>
      <c r="B210" s="30" t="s">
        <v>2596</v>
      </c>
      <c r="C210" s="29">
        <v>0.20558674226875101</v>
      </c>
      <c r="D210" s="29">
        <v>0.77959669682801402</v>
      </c>
      <c r="E210" s="29">
        <v>0.92073882584559996</v>
      </c>
      <c r="F210" s="29">
        <v>-0.119136111309686</v>
      </c>
    </row>
    <row r="211" spans="1:6" x14ac:dyDescent="0.2">
      <c r="A211" s="29" t="s">
        <v>1542</v>
      </c>
      <c r="B211" s="30" t="s">
        <v>2598</v>
      </c>
      <c r="C211" s="29">
        <v>0.209041054366263</v>
      </c>
      <c r="D211" s="29">
        <v>0.781264546621386</v>
      </c>
      <c r="E211" s="29">
        <v>0.955498754168699</v>
      </c>
      <c r="F211" s="29">
        <v>-6.5674102747751206E-2</v>
      </c>
    </row>
    <row r="212" spans="1:6" x14ac:dyDescent="0.2">
      <c r="A212" s="29" t="s">
        <v>925</v>
      </c>
      <c r="B212" s="30" t="s">
        <v>2596</v>
      </c>
      <c r="C212" s="29">
        <v>0.108091548899463</v>
      </c>
      <c r="D212" s="29">
        <v>0.70226995906312695</v>
      </c>
      <c r="E212" s="29">
        <v>1.1049918344301399</v>
      </c>
      <c r="F212" s="29">
        <v>0.14403570855727801</v>
      </c>
    </row>
    <row r="213" spans="1:6" x14ac:dyDescent="0.2">
      <c r="A213" s="29" t="s">
        <v>822</v>
      </c>
      <c r="B213" s="30" t="s">
        <v>2596</v>
      </c>
      <c r="C213" s="29">
        <v>0.60433450980368697</v>
      </c>
      <c r="D213" s="29">
        <v>0.90446933324416301</v>
      </c>
      <c r="E213" s="29">
        <v>1.06235658179954</v>
      </c>
      <c r="F213" s="29">
        <v>8.7268090481118707E-2</v>
      </c>
    </row>
    <row r="214" spans="1:6" x14ac:dyDescent="0.2">
      <c r="A214" s="29" t="s">
        <v>817</v>
      </c>
      <c r="B214" s="30" t="s">
        <v>2596</v>
      </c>
      <c r="C214" s="29">
        <v>0.83543851612916797</v>
      </c>
      <c r="D214" s="29">
        <v>0.97197665565390701</v>
      </c>
      <c r="E214" s="29">
        <v>0.98155473839284602</v>
      </c>
      <c r="F214" s="29">
        <v>-2.68593701343968E-2</v>
      </c>
    </row>
    <row r="215" spans="1:6" x14ac:dyDescent="0.2">
      <c r="A215" s="29" t="s">
        <v>2001</v>
      </c>
      <c r="B215" s="30" t="s">
        <v>2595</v>
      </c>
      <c r="C215" s="29">
        <v>0.81148947654372605</v>
      </c>
      <c r="D215" s="29">
        <v>0.96193930417912399</v>
      </c>
      <c r="E215" s="29">
        <v>0.982307091442569</v>
      </c>
      <c r="F215" s="29">
        <v>-2.5753980691573201E-2</v>
      </c>
    </row>
    <row r="216" spans="1:6" x14ac:dyDescent="0.2">
      <c r="A216" s="29" t="s">
        <v>2002</v>
      </c>
      <c r="B216" s="30" t="s">
        <v>2595</v>
      </c>
      <c r="C216" s="29">
        <v>0.19650840739498099</v>
      </c>
      <c r="D216" s="29">
        <v>0.77883389877709797</v>
      </c>
      <c r="E216" s="29">
        <v>0.85343434165842202</v>
      </c>
      <c r="F216" s="29">
        <v>-0.228647930043829</v>
      </c>
    </row>
    <row r="217" spans="1:6" x14ac:dyDescent="0.2">
      <c r="A217" s="29" t="s">
        <v>2003</v>
      </c>
      <c r="B217" s="30" t="s">
        <v>2595</v>
      </c>
      <c r="C217" s="29">
        <v>9.5443651544733304E-2</v>
      </c>
      <c r="D217" s="29">
        <v>0.69604585382149298</v>
      </c>
      <c r="E217" s="29">
        <v>0.89721813447352905</v>
      </c>
      <c r="F217" s="29">
        <v>-0.15646931457616101</v>
      </c>
    </row>
    <row r="218" spans="1:6" x14ac:dyDescent="0.2">
      <c r="A218" s="29" t="s">
        <v>641</v>
      </c>
      <c r="B218" s="30" t="s">
        <v>2596</v>
      </c>
      <c r="C218" s="29">
        <v>0.34017200643544099</v>
      </c>
      <c r="D218" s="29">
        <v>0.81823160845269804</v>
      </c>
      <c r="E218" s="29">
        <v>1.0804267011517199</v>
      </c>
      <c r="F218" s="29">
        <v>0.11160119947928999</v>
      </c>
    </row>
    <row r="219" spans="1:6" x14ac:dyDescent="0.2">
      <c r="A219" s="29" t="s">
        <v>2317</v>
      </c>
      <c r="B219" s="30" t="s">
        <v>2595</v>
      </c>
      <c r="C219" s="29">
        <v>0.88608443543540805</v>
      </c>
      <c r="D219" s="29">
        <v>0.98498502804434496</v>
      </c>
      <c r="E219" s="29">
        <v>0.98840504973443999</v>
      </c>
      <c r="F219" s="29">
        <v>-1.68257135122231E-2</v>
      </c>
    </row>
    <row r="220" spans="1:6" x14ac:dyDescent="0.2">
      <c r="A220" s="29" t="s">
        <v>819</v>
      </c>
      <c r="B220" s="30" t="s">
        <v>2596</v>
      </c>
      <c r="C220" s="29">
        <v>0.59837693193792096</v>
      </c>
      <c r="D220" s="29">
        <v>0.90223351916113304</v>
      </c>
      <c r="E220" s="29">
        <v>1.0633123534626401</v>
      </c>
      <c r="F220" s="29">
        <v>8.8565458202527897E-2</v>
      </c>
    </row>
    <row r="221" spans="1:6" x14ac:dyDescent="0.2">
      <c r="A221" s="29" t="s">
        <v>826</v>
      </c>
      <c r="B221" s="30" t="s">
        <v>2596</v>
      </c>
      <c r="C221" s="29">
        <v>0.74031740897956599</v>
      </c>
      <c r="D221" s="29">
        <v>0.950301297742285</v>
      </c>
      <c r="E221" s="29">
        <v>0.96865163964121603</v>
      </c>
      <c r="F221" s="29">
        <v>-4.5950178600288397E-2</v>
      </c>
    </row>
    <row r="222" spans="1:6" x14ac:dyDescent="0.2">
      <c r="A222" s="29" t="s">
        <v>2473</v>
      </c>
      <c r="B222" s="30" t="s">
        <v>2595</v>
      </c>
      <c r="C222" s="29">
        <v>0.221842117468801</v>
      </c>
      <c r="D222" s="29">
        <v>0.78730512098394501</v>
      </c>
      <c r="E222" s="29">
        <v>1.09007204939277</v>
      </c>
      <c r="F222" s="29">
        <v>0.124423494512656</v>
      </c>
    </row>
    <row r="223" spans="1:6" x14ac:dyDescent="0.2">
      <c r="A223" s="29" t="s">
        <v>1527</v>
      </c>
      <c r="B223" s="30" t="s">
        <v>2598</v>
      </c>
      <c r="C223" s="29">
        <v>0.80955139173204604</v>
      </c>
      <c r="D223" s="29">
        <v>0.96092488752795602</v>
      </c>
      <c r="E223" s="29">
        <v>0.97709179294947102</v>
      </c>
      <c r="F223" s="29">
        <v>-3.3433992251265997E-2</v>
      </c>
    </row>
    <row r="224" spans="1:6" x14ac:dyDescent="0.2">
      <c r="A224" s="29" t="s">
        <v>487</v>
      </c>
      <c r="B224" s="30" t="s">
        <v>2597</v>
      </c>
      <c r="C224" s="29">
        <v>0.46719174414331099</v>
      </c>
      <c r="D224" s="29">
        <v>0.85825750103928899</v>
      </c>
      <c r="E224" s="29">
        <v>0.94657401958669896</v>
      </c>
      <c r="F224" s="29">
        <v>-7.9212769607835007E-2</v>
      </c>
    </row>
    <row r="225" spans="1:6" x14ac:dyDescent="0.2">
      <c r="A225" s="29" t="s">
        <v>488</v>
      </c>
      <c r="B225" s="30" t="s">
        <v>2597</v>
      </c>
      <c r="C225" s="29">
        <v>0.58494890107478104</v>
      </c>
      <c r="D225" s="29">
        <v>0.901962591788395</v>
      </c>
      <c r="E225" s="29">
        <v>0.96988103744267995</v>
      </c>
      <c r="F225" s="29">
        <v>-4.4120293171784002E-2</v>
      </c>
    </row>
    <row r="226" spans="1:6" x14ac:dyDescent="0.2">
      <c r="A226" s="29" t="s">
        <v>2004</v>
      </c>
      <c r="B226" s="30" t="s">
        <v>2595</v>
      </c>
      <c r="C226" s="29">
        <v>0.28626009604484098</v>
      </c>
      <c r="D226" s="29">
        <v>0.80447015709881597</v>
      </c>
      <c r="E226" s="29">
        <v>0.87182942404297503</v>
      </c>
      <c r="F226" s="29">
        <v>-0.19788219974725599</v>
      </c>
    </row>
    <row r="227" spans="1:6" x14ac:dyDescent="0.2">
      <c r="A227" s="29" t="s">
        <v>489</v>
      </c>
      <c r="B227" s="30" t="s">
        <v>2597</v>
      </c>
      <c r="C227" s="29">
        <v>0.60764243419299402</v>
      </c>
      <c r="D227" s="29">
        <v>0.90552008317597998</v>
      </c>
      <c r="E227" s="29">
        <v>1.03833826125535</v>
      </c>
      <c r="F227" s="29">
        <v>5.4276509531439102E-2</v>
      </c>
    </row>
    <row r="228" spans="1:6" x14ac:dyDescent="0.2">
      <c r="A228" s="29" t="s">
        <v>1537</v>
      </c>
      <c r="B228" s="30" t="s">
        <v>2598</v>
      </c>
      <c r="C228" s="29">
        <v>0.14471206523859201</v>
      </c>
      <c r="D228" s="29">
        <v>0.72480141685274702</v>
      </c>
      <c r="E228" s="29">
        <v>1.1369717897511999</v>
      </c>
      <c r="F228" s="29">
        <v>0.18519645889951</v>
      </c>
    </row>
    <row r="229" spans="1:6" x14ac:dyDescent="0.2">
      <c r="A229" s="29" t="s">
        <v>2474</v>
      </c>
      <c r="B229" s="30" t="s">
        <v>2595</v>
      </c>
      <c r="C229" s="29">
        <v>0.61791383550366097</v>
      </c>
      <c r="D229" s="29">
        <v>0.91031531008714595</v>
      </c>
      <c r="E229" s="29">
        <v>1.06157282954634</v>
      </c>
      <c r="F229" s="29">
        <v>8.6203351197170597E-2</v>
      </c>
    </row>
    <row r="230" spans="1:6" x14ac:dyDescent="0.2">
      <c r="A230" s="29" t="s">
        <v>1536</v>
      </c>
      <c r="B230" s="30" t="s">
        <v>2598</v>
      </c>
      <c r="C230" s="29">
        <v>3.0936781741977198E-2</v>
      </c>
      <c r="D230" s="29">
        <v>0.606196325215687</v>
      </c>
      <c r="E230" s="29">
        <v>0.859556656677266</v>
      </c>
      <c r="F230" s="29">
        <v>-0.218335358484289</v>
      </c>
    </row>
    <row r="231" spans="1:6" x14ac:dyDescent="0.2">
      <c r="A231" s="29" t="s">
        <v>168</v>
      </c>
      <c r="B231" s="30" t="s">
        <v>2597</v>
      </c>
      <c r="C231" s="29">
        <v>0.43327663360466701</v>
      </c>
      <c r="D231" s="29">
        <v>0.84374923386171896</v>
      </c>
      <c r="E231" s="29">
        <v>1.08939720010257</v>
      </c>
      <c r="F231" s="29">
        <v>0.123530064375326</v>
      </c>
    </row>
    <row r="232" spans="1:6" x14ac:dyDescent="0.2">
      <c r="A232" s="29" t="s">
        <v>1957</v>
      </c>
      <c r="B232" s="30" t="s">
        <v>2595</v>
      </c>
      <c r="C232" s="29">
        <v>0.678387630617451</v>
      </c>
      <c r="D232" s="29">
        <v>0.926492823748988</v>
      </c>
      <c r="E232" s="29">
        <v>0.95224005857546401</v>
      </c>
      <c r="F232" s="29">
        <v>-7.0602773814415598E-2</v>
      </c>
    </row>
    <row r="233" spans="1:6" x14ac:dyDescent="0.2">
      <c r="A233" s="29" t="s">
        <v>804</v>
      </c>
      <c r="B233" s="30" t="s">
        <v>2596</v>
      </c>
      <c r="C233" s="29">
        <v>0.182677326429736</v>
      </c>
      <c r="D233" s="29">
        <v>0.77481020081951102</v>
      </c>
      <c r="E233" s="29">
        <v>1.17042660594627</v>
      </c>
      <c r="F233" s="29">
        <v>0.227034470069608</v>
      </c>
    </row>
    <row r="234" spans="1:6" x14ac:dyDescent="0.2">
      <c r="A234" s="29" t="s">
        <v>803</v>
      </c>
      <c r="B234" s="30" t="s">
        <v>2596</v>
      </c>
      <c r="C234" s="29">
        <v>0.220143881053978</v>
      </c>
      <c r="D234" s="29">
        <v>0.78730512098394501</v>
      </c>
      <c r="E234" s="29">
        <v>0.86542921696701003</v>
      </c>
      <c r="F234" s="29">
        <v>-0.208512267793039</v>
      </c>
    </row>
    <row r="235" spans="1:6" x14ac:dyDescent="0.2">
      <c r="A235" s="29" t="s">
        <v>55</v>
      </c>
      <c r="B235" s="30" t="s">
        <v>2597</v>
      </c>
      <c r="C235" s="29">
        <v>0.91340078267852198</v>
      </c>
      <c r="D235" s="29">
        <v>0.99025619654706998</v>
      </c>
      <c r="E235" s="29">
        <v>1.00362196342599</v>
      </c>
      <c r="F235" s="29">
        <v>5.2159483776967903E-3</v>
      </c>
    </row>
    <row r="236" spans="1:6" x14ac:dyDescent="0.2">
      <c r="A236" s="29" t="s">
        <v>2430</v>
      </c>
      <c r="B236" s="30" t="s">
        <v>2595</v>
      </c>
      <c r="C236" s="29">
        <v>0.282421806765843</v>
      </c>
      <c r="D236" s="29">
        <v>0.80447015709881597</v>
      </c>
      <c r="E236" s="29">
        <v>0.88553460619672997</v>
      </c>
      <c r="F236" s="29">
        <v>-0.175379407093854</v>
      </c>
    </row>
    <row r="237" spans="1:6" x14ac:dyDescent="0.2">
      <c r="A237" s="29" t="s">
        <v>2475</v>
      </c>
      <c r="B237" s="30" t="s">
        <v>2595</v>
      </c>
      <c r="C237" s="29">
        <v>0.84525313808445302</v>
      </c>
      <c r="D237" s="29">
        <v>0.97197665565390701</v>
      </c>
      <c r="E237" s="29">
        <v>0.98169210895476</v>
      </c>
      <c r="F237" s="29">
        <v>-2.6657476186085001E-2</v>
      </c>
    </row>
    <row r="238" spans="1:6" x14ac:dyDescent="0.2">
      <c r="A238" s="29" t="s">
        <v>1578</v>
      </c>
      <c r="B238" s="30" t="s">
        <v>2598</v>
      </c>
      <c r="C238" s="29">
        <v>0.13067776806081799</v>
      </c>
      <c r="D238" s="29">
        <v>0.72480141685274702</v>
      </c>
      <c r="E238" s="29">
        <v>1.0548400363750301</v>
      </c>
      <c r="F238" s="29">
        <v>7.7024234737137806E-2</v>
      </c>
    </row>
    <row r="239" spans="1:6" x14ac:dyDescent="0.2">
      <c r="A239" s="29" t="s">
        <v>1914</v>
      </c>
      <c r="B239" s="30" t="s">
        <v>2595</v>
      </c>
      <c r="C239" s="29">
        <v>0.80343020020727096</v>
      </c>
      <c r="D239" s="29">
        <v>0.96092488752795602</v>
      </c>
      <c r="E239" s="29">
        <v>0.98773174844272205</v>
      </c>
      <c r="F239" s="29">
        <v>-1.78088119222823E-2</v>
      </c>
    </row>
    <row r="240" spans="1:6" x14ac:dyDescent="0.2">
      <c r="A240" s="29" t="s">
        <v>435</v>
      </c>
      <c r="B240" s="30" t="s">
        <v>2597</v>
      </c>
      <c r="C240" s="29">
        <v>0.652185264268202</v>
      </c>
      <c r="D240" s="29">
        <v>0.92116321363492204</v>
      </c>
      <c r="E240" s="29">
        <v>1.0509704372163899</v>
      </c>
      <c r="F240" s="29">
        <v>7.17220882523706E-2</v>
      </c>
    </row>
    <row r="241" spans="1:6" x14ac:dyDescent="0.2">
      <c r="A241" s="29" t="s">
        <v>1428</v>
      </c>
      <c r="B241" s="30" t="s">
        <v>2598</v>
      </c>
      <c r="C241" s="29">
        <v>0.342036036971542</v>
      </c>
      <c r="D241" s="29">
        <v>0.81823160845269804</v>
      </c>
      <c r="E241" s="29">
        <v>1.0565557046257199</v>
      </c>
      <c r="F241" s="29">
        <v>7.9368832269270898E-2</v>
      </c>
    </row>
    <row r="242" spans="1:6" x14ac:dyDescent="0.2">
      <c r="A242" s="29" t="s">
        <v>330</v>
      </c>
      <c r="B242" s="30" t="s">
        <v>2597</v>
      </c>
      <c r="C242" s="29">
        <v>3.6288616769349802E-2</v>
      </c>
      <c r="D242" s="29">
        <v>0.61121221955342497</v>
      </c>
      <c r="E242" s="29">
        <v>1.15047161065346</v>
      </c>
      <c r="F242" s="29">
        <v>0.20222538367082199</v>
      </c>
    </row>
    <row r="243" spans="1:6" x14ac:dyDescent="0.2">
      <c r="A243" s="29" t="s">
        <v>2024</v>
      </c>
      <c r="B243" s="30" t="s">
        <v>2595</v>
      </c>
      <c r="C243" s="29">
        <v>0.75928601081799996</v>
      </c>
      <c r="D243" s="29">
        <v>0.954732094292012</v>
      </c>
      <c r="E243" s="29">
        <v>1.01080417165803</v>
      </c>
      <c r="F243" s="29">
        <v>1.55035235088268E-2</v>
      </c>
    </row>
    <row r="244" spans="1:6" x14ac:dyDescent="0.2">
      <c r="A244" s="29" t="s">
        <v>490</v>
      </c>
      <c r="B244" s="30" t="s">
        <v>2597</v>
      </c>
      <c r="C244" s="29">
        <v>0.15919094522517499</v>
      </c>
      <c r="D244" s="29">
        <v>0.73831027756815004</v>
      </c>
      <c r="E244" s="29">
        <v>1.1195209820304699</v>
      </c>
      <c r="F244" s="29">
        <v>0.16288156739340501</v>
      </c>
    </row>
    <row r="245" spans="1:6" x14ac:dyDescent="0.2">
      <c r="A245" s="29" t="s">
        <v>1579</v>
      </c>
      <c r="B245" s="30" t="s">
        <v>2598</v>
      </c>
      <c r="C245" s="29">
        <v>0.25680945670171801</v>
      </c>
      <c r="D245" s="29">
        <v>0.79561781442278601</v>
      </c>
      <c r="E245" s="29">
        <v>1.06346189556968</v>
      </c>
      <c r="F245" s="29">
        <v>8.8768341660122499E-2</v>
      </c>
    </row>
    <row r="246" spans="1:6" x14ac:dyDescent="0.2">
      <c r="A246" s="29" t="s">
        <v>2422</v>
      </c>
      <c r="B246" s="30" t="s">
        <v>2595</v>
      </c>
      <c r="C246" s="29">
        <v>0.42458492093628603</v>
      </c>
      <c r="D246" s="29">
        <v>0.83623687171217098</v>
      </c>
      <c r="E246" s="29">
        <v>1.0530694343854301</v>
      </c>
      <c r="F246" s="29">
        <v>7.4600563942929396E-2</v>
      </c>
    </row>
    <row r="247" spans="1:6" x14ac:dyDescent="0.2">
      <c r="A247" s="29" t="s">
        <v>1580</v>
      </c>
      <c r="B247" s="30" t="s">
        <v>2598</v>
      </c>
      <c r="C247" s="29">
        <v>7.3504454936233699E-2</v>
      </c>
      <c r="D247" s="29">
        <v>0.68238949258583703</v>
      </c>
      <c r="E247" s="29">
        <v>1.10630350628434</v>
      </c>
      <c r="F247" s="29">
        <v>0.14574723271817899</v>
      </c>
    </row>
    <row r="248" spans="1:6" x14ac:dyDescent="0.2">
      <c r="A248" s="29" t="s">
        <v>2285</v>
      </c>
      <c r="B248" s="30" t="s">
        <v>2595</v>
      </c>
      <c r="C248" s="29">
        <v>0.24867796344665399</v>
      </c>
      <c r="D248" s="29">
        <v>0.790026754718127</v>
      </c>
      <c r="E248" s="29">
        <v>1.19258362194462</v>
      </c>
      <c r="F248" s="29">
        <v>0.254090429111409</v>
      </c>
    </row>
    <row r="249" spans="1:6" x14ac:dyDescent="0.2">
      <c r="A249" s="29" t="s">
        <v>2043</v>
      </c>
      <c r="B249" s="30" t="s">
        <v>2595</v>
      </c>
      <c r="C249" s="29">
        <v>0.631510363284152</v>
      </c>
      <c r="D249" s="29">
        <v>0.91474006362329996</v>
      </c>
      <c r="E249" s="29">
        <v>1.02250809771478</v>
      </c>
      <c r="F249" s="29">
        <v>3.2112268581885803E-2</v>
      </c>
    </row>
    <row r="250" spans="1:6" x14ac:dyDescent="0.2">
      <c r="A250" s="29" t="s">
        <v>1581</v>
      </c>
      <c r="B250" s="30" t="s">
        <v>2598</v>
      </c>
      <c r="C250" s="29">
        <v>6.6316709203960406E-2</v>
      </c>
      <c r="D250" s="29">
        <v>0.68238949258583703</v>
      </c>
      <c r="E250" s="29">
        <v>1.07594962099104</v>
      </c>
      <c r="F250" s="29">
        <v>0.105610528407603</v>
      </c>
    </row>
    <row r="251" spans="1:6" x14ac:dyDescent="0.2">
      <c r="A251" s="29" t="s">
        <v>2476</v>
      </c>
      <c r="B251" s="30" t="s">
        <v>2595</v>
      </c>
      <c r="C251" s="29">
        <v>0.70471713106288003</v>
      </c>
      <c r="D251" s="29">
        <v>0.93420511435449705</v>
      </c>
      <c r="E251" s="29">
        <v>1.0258612007488399</v>
      </c>
      <c r="F251" s="29">
        <v>3.68355471853977E-2</v>
      </c>
    </row>
    <row r="252" spans="1:6" x14ac:dyDescent="0.2">
      <c r="A252" s="29" t="s">
        <v>1003</v>
      </c>
      <c r="B252" s="30" t="s">
        <v>2596</v>
      </c>
      <c r="C252" s="29">
        <v>0.74522594050717195</v>
      </c>
      <c r="D252" s="29">
        <v>0.95068601757105997</v>
      </c>
      <c r="E252" s="29">
        <v>0.96669726541745704</v>
      </c>
      <c r="F252" s="29">
        <v>-4.8863934307812898E-2</v>
      </c>
    </row>
    <row r="253" spans="1:6" x14ac:dyDescent="0.2">
      <c r="A253" s="29" t="s">
        <v>2277</v>
      </c>
      <c r="B253" s="30" t="s">
        <v>2595</v>
      </c>
      <c r="C253" s="29">
        <v>6.3973253440601605E-2</v>
      </c>
      <c r="D253" s="29">
        <v>0.68238949258583703</v>
      </c>
      <c r="E253" s="29">
        <v>0.90068137008260096</v>
      </c>
      <c r="F253" s="29">
        <v>-0.150911274201037</v>
      </c>
    </row>
    <row r="254" spans="1:6" x14ac:dyDescent="0.2">
      <c r="A254" s="29" t="s">
        <v>491</v>
      </c>
      <c r="B254" s="30" t="s">
        <v>2597</v>
      </c>
      <c r="C254" s="29">
        <v>0.66991718860022897</v>
      </c>
      <c r="D254" s="29">
        <v>0.92457091778294698</v>
      </c>
      <c r="E254" s="29">
        <v>0.95987358226350405</v>
      </c>
      <c r="F254" s="29">
        <v>-5.9083683065124501E-2</v>
      </c>
    </row>
    <row r="255" spans="1:6" x14ac:dyDescent="0.2">
      <c r="A255" s="29" t="s">
        <v>1044</v>
      </c>
      <c r="B255" s="30" t="s">
        <v>2596</v>
      </c>
      <c r="C255" s="29">
        <v>0.68157772482190804</v>
      </c>
      <c r="D255" s="29">
        <v>0.92665947889172795</v>
      </c>
      <c r="E255" s="29">
        <v>1.0235478233876201</v>
      </c>
      <c r="F255" s="29">
        <v>3.3578511205791799E-2</v>
      </c>
    </row>
    <row r="256" spans="1:6" x14ac:dyDescent="0.2">
      <c r="A256" s="29" t="s">
        <v>1532</v>
      </c>
      <c r="B256" s="30" t="s">
        <v>2598</v>
      </c>
      <c r="C256" s="29">
        <v>0.27012563364597603</v>
      </c>
      <c r="D256" s="29">
        <v>0.80398335811654797</v>
      </c>
      <c r="E256" s="29">
        <v>0.92381427048301401</v>
      </c>
      <c r="F256" s="29">
        <v>-0.11432526271203899</v>
      </c>
    </row>
    <row r="257" spans="1:6" x14ac:dyDescent="0.2">
      <c r="A257" s="29" t="s">
        <v>2477</v>
      </c>
      <c r="B257" s="30" t="s">
        <v>2595</v>
      </c>
      <c r="C257" s="29">
        <v>0.53276110523856501</v>
      </c>
      <c r="D257" s="29">
        <v>0.87832671073703605</v>
      </c>
      <c r="E257" s="29">
        <v>1.02303263843263</v>
      </c>
      <c r="F257" s="29">
        <v>3.2852172995027698E-2</v>
      </c>
    </row>
    <row r="258" spans="1:6" x14ac:dyDescent="0.2">
      <c r="A258" s="29" t="s">
        <v>2478</v>
      </c>
      <c r="B258" s="30" t="s">
        <v>2595</v>
      </c>
      <c r="C258" s="29">
        <v>0.19997993096553399</v>
      </c>
      <c r="D258" s="29">
        <v>0.77883389877709797</v>
      </c>
      <c r="E258" s="29">
        <v>1.1191899086474399</v>
      </c>
      <c r="F258" s="29">
        <v>0.162454859386268</v>
      </c>
    </row>
    <row r="259" spans="1:6" x14ac:dyDescent="0.2">
      <c r="A259" s="29" t="s">
        <v>1582</v>
      </c>
      <c r="B259" s="30" t="s">
        <v>2598</v>
      </c>
      <c r="C259" s="29">
        <v>0.63584095390108697</v>
      </c>
      <c r="D259" s="29">
        <v>0.91657464956717505</v>
      </c>
      <c r="E259" s="29">
        <v>1.01450429981312</v>
      </c>
      <c r="F259" s="29">
        <v>2.07749797381582E-2</v>
      </c>
    </row>
    <row r="260" spans="1:6" x14ac:dyDescent="0.2">
      <c r="A260" s="29" t="s">
        <v>1583</v>
      </c>
      <c r="B260" s="30" t="s">
        <v>2598</v>
      </c>
      <c r="C260" s="29">
        <v>0.22879686309938699</v>
      </c>
      <c r="D260" s="29">
        <v>0.78730512098394501</v>
      </c>
      <c r="E260" s="29">
        <v>0.88711274520986005</v>
      </c>
      <c r="F260" s="29">
        <v>-0.17281062326013599</v>
      </c>
    </row>
    <row r="261" spans="1:6" x14ac:dyDescent="0.2">
      <c r="A261" s="29" t="s">
        <v>1895</v>
      </c>
      <c r="B261" s="30" t="s">
        <v>2595</v>
      </c>
      <c r="C261" s="29">
        <v>0.81649732045416501</v>
      </c>
      <c r="D261" s="29">
        <v>0.96474820254392601</v>
      </c>
      <c r="E261" s="29">
        <v>0.97387898402101802</v>
      </c>
      <c r="F261" s="29">
        <v>-3.8185583359703901E-2</v>
      </c>
    </row>
    <row r="262" spans="1:6" x14ac:dyDescent="0.2">
      <c r="A262" s="29" t="s">
        <v>492</v>
      </c>
      <c r="B262" s="30" t="s">
        <v>2597</v>
      </c>
      <c r="C262" s="29">
        <v>1.8898268440257601E-2</v>
      </c>
      <c r="D262" s="29">
        <v>0.52070760915177905</v>
      </c>
      <c r="E262" s="29">
        <v>0.81156118667091104</v>
      </c>
      <c r="F262" s="29">
        <v>-0.30122822577158598</v>
      </c>
    </row>
    <row r="263" spans="1:6" x14ac:dyDescent="0.2">
      <c r="A263" s="29" t="s">
        <v>2423</v>
      </c>
      <c r="B263" s="30" t="s">
        <v>2595</v>
      </c>
      <c r="C263" s="29">
        <v>0.46578189782318702</v>
      </c>
      <c r="D263" s="29">
        <v>0.85825750103928899</v>
      </c>
      <c r="E263" s="29">
        <v>0.94384874541383301</v>
      </c>
      <c r="F263" s="29">
        <v>-8.3372412975227905E-2</v>
      </c>
    </row>
    <row r="264" spans="1:6" x14ac:dyDescent="0.2">
      <c r="A264" s="29" t="s">
        <v>1487</v>
      </c>
      <c r="B264" s="30" t="s">
        <v>2598</v>
      </c>
      <c r="C264" s="29">
        <v>0.96595288744740504</v>
      </c>
      <c r="D264" s="29">
        <v>0.99675123217734296</v>
      </c>
      <c r="E264" s="29">
        <v>1.0027835476353899</v>
      </c>
      <c r="F264" s="29">
        <v>4.0102316200023901E-3</v>
      </c>
    </row>
    <row r="265" spans="1:6" x14ac:dyDescent="0.2">
      <c r="A265" s="29" t="s">
        <v>336</v>
      </c>
      <c r="B265" s="30" t="s">
        <v>2597</v>
      </c>
      <c r="C265" s="29">
        <v>0.228486561024736</v>
      </c>
      <c r="D265" s="29">
        <v>0.78730512098394501</v>
      </c>
      <c r="E265" s="29">
        <v>0.913020531479668</v>
      </c>
      <c r="F265" s="29">
        <v>-0.13128079181822599</v>
      </c>
    </row>
    <row r="266" spans="1:6" x14ac:dyDescent="0.2">
      <c r="A266" s="29" t="s">
        <v>1045</v>
      </c>
      <c r="B266" s="30" t="s">
        <v>2596</v>
      </c>
      <c r="C266" s="29">
        <v>2.0885414510300501E-2</v>
      </c>
      <c r="D266" s="29">
        <v>0.54093223581678196</v>
      </c>
      <c r="E266" s="29">
        <v>0.79410288120466599</v>
      </c>
      <c r="F266" s="29">
        <v>-0.33260216486350402</v>
      </c>
    </row>
    <row r="267" spans="1:6" x14ac:dyDescent="0.2">
      <c r="A267" s="29" t="s">
        <v>436</v>
      </c>
      <c r="B267" s="30" t="s">
        <v>2597</v>
      </c>
      <c r="C267" s="29">
        <v>0.88682872102215005</v>
      </c>
      <c r="D267" s="29">
        <v>0.98536524558016603</v>
      </c>
      <c r="E267" s="29">
        <v>1.0120750423640801</v>
      </c>
      <c r="F267" s="29">
        <v>1.73162655586226E-2</v>
      </c>
    </row>
    <row r="268" spans="1:6" x14ac:dyDescent="0.2">
      <c r="A268" s="29" t="s">
        <v>1495</v>
      </c>
      <c r="B268" s="30" t="s">
        <v>2598</v>
      </c>
      <c r="C268" s="29">
        <v>0.47396804861730002</v>
      </c>
      <c r="D268" s="29">
        <v>0.85825750103928899</v>
      </c>
      <c r="E268" s="29">
        <v>0.956833803873684</v>
      </c>
      <c r="F268" s="29">
        <v>-6.3659735640386003E-2</v>
      </c>
    </row>
    <row r="269" spans="1:6" x14ac:dyDescent="0.2">
      <c r="A269" s="29" t="s">
        <v>2479</v>
      </c>
      <c r="B269" s="30" t="s">
        <v>2595</v>
      </c>
      <c r="C269" s="29">
        <v>0.11053205898877499</v>
      </c>
      <c r="D269" s="29">
        <v>0.706588476464309</v>
      </c>
      <c r="E269" s="29">
        <v>0.91900680493423303</v>
      </c>
      <c r="F269" s="29">
        <v>-0.121852550665191</v>
      </c>
    </row>
    <row r="270" spans="1:6" x14ac:dyDescent="0.2">
      <c r="A270" s="29" t="s">
        <v>2411</v>
      </c>
      <c r="B270" s="30" t="s">
        <v>2595</v>
      </c>
      <c r="C270" s="29">
        <v>0.79758744417744598</v>
      </c>
      <c r="D270" s="29">
        <v>0.96092488752795602</v>
      </c>
      <c r="E270" s="29">
        <v>0.98043692256941795</v>
      </c>
      <c r="F270" s="29">
        <v>-2.85032787724043E-2</v>
      </c>
    </row>
    <row r="271" spans="1:6" x14ac:dyDescent="0.2">
      <c r="A271" s="29" t="s">
        <v>338</v>
      </c>
      <c r="B271" s="30" t="s">
        <v>2597</v>
      </c>
      <c r="C271" s="29">
        <v>1.13857598590322E-2</v>
      </c>
      <c r="D271" s="29">
        <v>0.419133273403694</v>
      </c>
      <c r="E271" s="29">
        <v>1.1692495584695299</v>
      </c>
      <c r="F271" s="29">
        <v>0.22558288396836301</v>
      </c>
    </row>
    <row r="272" spans="1:6" x14ac:dyDescent="0.2">
      <c r="A272" s="29" t="s">
        <v>1584</v>
      </c>
      <c r="B272" s="30" t="s">
        <v>2598</v>
      </c>
      <c r="C272" s="29">
        <v>7.8197615319837294E-2</v>
      </c>
      <c r="D272" s="29">
        <v>0.68238949258583703</v>
      </c>
      <c r="E272" s="29">
        <v>1.1213819807551499</v>
      </c>
      <c r="F272" s="29">
        <v>0.165277792748105</v>
      </c>
    </row>
    <row r="273" spans="1:6" x14ac:dyDescent="0.2">
      <c r="A273" s="29" t="s">
        <v>1988</v>
      </c>
      <c r="B273" s="30" t="s">
        <v>2595</v>
      </c>
      <c r="C273" s="29">
        <v>0.751187634799381</v>
      </c>
      <c r="D273" s="29">
        <v>0.95209583058913205</v>
      </c>
      <c r="E273" s="29">
        <v>0.97141612795833299</v>
      </c>
      <c r="F273" s="29">
        <v>-4.18386559496986E-2</v>
      </c>
    </row>
    <row r="274" spans="1:6" x14ac:dyDescent="0.2">
      <c r="A274" s="29" t="s">
        <v>1046</v>
      </c>
      <c r="B274" s="30" t="s">
        <v>2596</v>
      </c>
      <c r="C274" s="29">
        <v>0.31608951658283402</v>
      </c>
      <c r="D274" s="29">
        <v>0.80976443911922902</v>
      </c>
      <c r="E274" s="29">
        <v>1.0900249139249301</v>
      </c>
      <c r="F274" s="29">
        <v>0.124361110034476</v>
      </c>
    </row>
    <row r="275" spans="1:6" x14ac:dyDescent="0.2">
      <c r="A275" s="29" t="s">
        <v>394</v>
      </c>
      <c r="B275" s="30" t="s">
        <v>2597</v>
      </c>
      <c r="C275" s="29">
        <v>0.170476579635471</v>
      </c>
      <c r="D275" s="29">
        <v>0.75206376076209602</v>
      </c>
      <c r="E275" s="29">
        <v>1.12952611304367</v>
      </c>
      <c r="F275" s="29">
        <v>0.17571762418219999</v>
      </c>
    </row>
    <row r="276" spans="1:6" x14ac:dyDescent="0.2">
      <c r="A276" s="29" t="s">
        <v>1432</v>
      </c>
      <c r="B276" s="30" t="s">
        <v>2598</v>
      </c>
      <c r="C276" s="29">
        <v>0.17474727696626699</v>
      </c>
      <c r="D276" s="29">
        <v>0.75558505399437603</v>
      </c>
      <c r="E276" s="29">
        <v>1.05151948751635</v>
      </c>
      <c r="F276" s="29">
        <v>7.2475587380848597E-2</v>
      </c>
    </row>
    <row r="277" spans="1:6" x14ac:dyDescent="0.2">
      <c r="A277" s="29" t="s">
        <v>422</v>
      </c>
      <c r="B277" s="30" t="s">
        <v>2597</v>
      </c>
      <c r="C277" s="29">
        <v>0.46815445039600601</v>
      </c>
      <c r="D277" s="29">
        <v>0.85825750103928899</v>
      </c>
      <c r="E277" s="29">
        <v>0.96617520561894099</v>
      </c>
      <c r="F277" s="29">
        <v>-4.9643264669197697E-2</v>
      </c>
    </row>
    <row r="278" spans="1:6" x14ac:dyDescent="0.2">
      <c r="A278" s="29" t="s">
        <v>411</v>
      </c>
      <c r="B278" s="30" t="s">
        <v>2597</v>
      </c>
      <c r="C278" s="29">
        <v>0.399323325666812</v>
      </c>
      <c r="D278" s="29">
        <v>0.83321603325395999</v>
      </c>
      <c r="E278" s="29">
        <v>1.05879865707312</v>
      </c>
      <c r="F278" s="29">
        <v>8.2428270105401297E-2</v>
      </c>
    </row>
    <row r="279" spans="1:6" x14ac:dyDescent="0.2">
      <c r="A279" s="29" t="s">
        <v>914</v>
      </c>
      <c r="B279" s="30" t="s">
        <v>2596</v>
      </c>
      <c r="C279" s="29">
        <v>0.43893973712414203</v>
      </c>
      <c r="D279" s="29">
        <v>0.84871108505144199</v>
      </c>
      <c r="E279" s="29">
        <v>1.09684008848888</v>
      </c>
      <c r="F279" s="29">
        <v>0.133353206360319</v>
      </c>
    </row>
    <row r="280" spans="1:6" x14ac:dyDescent="0.2">
      <c r="A280" s="29" t="s">
        <v>837</v>
      </c>
      <c r="B280" s="30" t="s">
        <v>2596</v>
      </c>
      <c r="C280" s="29">
        <v>0.36314946088045402</v>
      </c>
      <c r="D280" s="29">
        <v>0.82535961244488698</v>
      </c>
      <c r="E280" s="29">
        <v>1.1651575210762699</v>
      </c>
      <c r="F280" s="29">
        <v>0.22052501025574001</v>
      </c>
    </row>
    <row r="281" spans="1:6" x14ac:dyDescent="0.2">
      <c r="A281" s="29" t="s">
        <v>2382</v>
      </c>
      <c r="B281" s="30" t="s">
        <v>2595</v>
      </c>
      <c r="C281" s="29">
        <v>0.31979264132641899</v>
      </c>
      <c r="D281" s="29">
        <v>0.811426797338896</v>
      </c>
      <c r="E281" s="29">
        <v>0.96096018547628104</v>
      </c>
      <c r="F281" s="29">
        <v>-5.7451436423030099E-2</v>
      </c>
    </row>
    <row r="282" spans="1:6" x14ac:dyDescent="0.2">
      <c r="A282" s="29" t="s">
        <v>2349</v>
      </c>
      <c r="B282" s="30" t="s">
        <v>2595</v>
      </c>
      <c r="C282" s="29">
        <v>0.56744005078937798</v>
      </c>
      <c r="D282" s="29">
        <v>0.891892964312615</v>
      </c>
      <c r="E282" s="29">
        <v>1.0625126215603899</v>
      </c>
      <c r="F282" s="29">
        <v>8.7479979089804996E-2</v>
      </c>
    </row>
    <row r="283" spans="1:6" x14ac:dyDescent="0.2">
      <c r="A283" s="29" t="s">
        <v>426</v>
      </c>
      <c r="B283" s="30" t="s">
        <v>2597</v>
      </c>
      <c r="C283" s="29">
        <v>0.940347882374588</v>
      </c>
      <c r="D283" s="29">
        <v>0.99321770515390295</v>
      </c>
      <c r="E283" s="29">
        <v>0.99286587327920695</v>
      </c>
      <c r="F283" s="29">
        <v>-1.0329258326684699E-2</v>
      </c>
    </row>
    <row r="284" spans="1:6" x14ac:dyDescent="0.2">
      <c r="A284" s="29" t="s">
        <v>2480</v>
      </c>
      <c r="B284" s="30" t="s">
        <v>2595</v>
      </c>
      <c r="C284" s="29">
        <v>7.4034764669890701E-2</v>
      </c>
      <c r="D284" s="29">
        <v>0.68238949258583703</v>
      </c>
      <c r="E284" s="29">
        <v>0.83173470561483298</v>
      </c>
      <c r="F284" s="29">
        <v>-0.26580466258776397</v>
      </c>
    </row>
    <row r="285" spans="1:6" x14ac:dyDescent="0.2">
      <c r="A285" s="29" t="s">
        <v>53</v>
      </c>
      <c r="B285" s="30" t="s">
        <v>2597</v>
      </c>
      <c r="C285" s="29">
        <v>0.455286965293695</v>
      </c>
      <c r="D285" s="29">
        <v>0.85262129292523303</v>
      </c>
      <c r="E285" s="29">
        <v>1.1553523124351499</v>
      </c>
      <c r="F285" s="29">
        <v>0.20833285328458101</v>
      </c>
    </row>
    <row r="286" spans="1:6" x14ac:dyDescent="0.2">
      <c r="A286" s="29" t="s">
        <v>2335</v>
      </c>
      <c r="B286" s="30" t="s">
        <v>2595</v>
      </c>
      <c r="C286" s="29">
        <v>0.79041890429772499</v>
      </c>
      <c r="D286" s="29">
        <v>0.96092488752795602</v>
      </c>
      <c r="E286" s="29">
        <v>0.97910352183459004</v>
      </c>
      <c r="F286" s="29">
        <v>-3.0466689050624499E-2</v>
      </c>
    </row>
    <row r="287" spans="1:6" x14ac:dyDescent="0.2">
      <c r="A287" s="29" t="s">
        <v>2481</v>
      </c>
      <c r="B287" s="30" t="s">
        <v>2595</v>
      </c>
      <c r="C287" s="29">
        <v>0.59315438092989903</v>
      </c>
      <c r="D287" s="29">
        <v>0.901962591788395</v>
      </c>
      <c r="E287" s="29">
        <v>0.96004350100885705</v>
      </c>
      <c r="F287" s="29">
        <v>-5.8828316899521997E-2</v>
      </c>
    </row>
    <row r="288" spans="1:6" x14ac:dyDescent="0.2">
      <c r="A288" s="29" t="s">
        <v>456</v>
      </c>
      <c r="B288" s="30" t="s">
        <v>2597</v>
      </c>
      <c r="C288" s="29">
        <v>0.982234724890517</v>
      </c>
      <c r="D288" s="29">
        <v>0.99810503208065804</v>
      </c>
      <c r="E288" s="29">
        <v>0.99711857774609303</v>
      </c>
      <c r="F288" s="29">
        <v>-4.1630141817475801E-3</v>
      </c>
    </row>
    <row r="289" spans="1:6" x14ac:dyDescent="0.2">
      <c r="A289" s="29" t="s">
        <v>396</v>
      </c>
      <c r="B289" s="30" t="s">
        <v>2597</v>
      </c>
      <c r="C289" s="29">
        <v>6.3849169534555602E-4</v>
      </c>
      <c r="D289" s="29">
        <v>0.16536934909449899</v>
      </c>
      <c r="E289" s="29">
        <v>1.2919256859578101</v>
      </c>
      <c r="F289" s="29">
        <v>0.36952308583400101</v>
      </c>
    </row>
    <row r="290" spans="1:6" x14ac:dyDescent="0.2">
      <c r="A290" s="29" t="s">
        <v>1949</v>
      </c>
      <c r="B290" s="30" t="s">
        <v>2595</v>
      </c>
      <c r="C290" s="29">
        <v>0.62016264097798202</v>
      </c>
      <c r="D290" s="29">
        <v>0.91031531008714595</v>
      </c>
      <c r="E290" s="29">
        <v>0.96889757360028494</v>
      </c>
      <c r="F290" s="29">
        <v>-4.5583934788140497E-2</v>
      </c>
    </row>
    <row r="291" spans="1:6" x14ac:dyDescent="0.2">
      <c r="A291" s="29" t="s">
        <v>1538</v>
      </c>
      <c r="B291" s="30" t="s">
        <v>2598</v>
      </c>
      <c r="C291" s="29">
        <v>8.0475261125125305E-2</v>
      </c>
      <c r="D291" s="29">
        <v>0.68238949258583703</v>
      </c>
      <c r="E291" s="29">
        <v>0.86845459618778897</v>
      </c>
      <c r="F291" s="29">
        <v>-0.203477669747886</v>
      </c>
    </row>
    <row r="292" spans="1:6" x14ac:dyDescent="0.2">
      <c r="A292" s="29" t="s">
        <v>388</v>
      </c>
      <c r="B292" s="30" t="s">
        <v>2597</v>
      </c>
      <c r="C292" s="29">
        <v>4.9996818887511301E-5</v>
      </c>
      <c r="D292" s="29">
        <v>3.9764315966097002E-2</v>
      </c>
      <c r="E292" s="29">
        <v>1.51575661696654</v>
      </c>
      <c r="F292" s="29">
        <v>0.60003812047210303</v>
      </c>
    </row>
    <row r="293" spans="1:6" x14ac:dyDescent="0.2">
      <c r="A293" s="29" t="s">
        <v>1047</v>
      </c>
      <c r="B293" s="30" t="s">
        <v>2596</v>
      </c>
      <c r="C293" s="29">
        <v>0.191803916582682</v>
      </c>
      <c r="D293" s="29">
        <v>0.77883389877709797</v>
      </c>
      <c r="E293" s="29">
        <v>1.1485648123238901</v>
      </c>
      <c r="F293" s="29">
        <v>0.19983226880119601</v>
      </c>
    </row>
    <row r="294" spans="1:6" x14ac:dyDescent="0.2">
      <c r="A294" s="29" t="s">
        <v>838</v>
      </c>
      <c r="B294" s="30" t="s">
        <v>2596</v>
      </c>
      <c r="C294" s="29">
        <v>3.5895005367843298E-2</v>
      </c>
      <c r="D294" s="29">
        <v>0.61121221955342497</v>
      </c>
      <c r="E294" s="29">
        <v>0.53456320655541401</v>
      </c>
      <c r="F294" s="29">
        <v>-0.90356755312900605</v>
      </c>
    </row>
    <row r="295" spans="1:6" x14ac:dyDescent="0.2">
      <c r="A295" s="29" t="s">
        <v>782</v>
      </c>
      <c r="B295" s="30" t="s">
        <v>2596</v>
      </c>
      <c r="C295" s="29">
        <v>0.82822329218227897</v>
      </c>
      <c r="D295" s="29">
        <v>0.96931691222417704</v>
      </c>
      <c r="E295" s="29">
        <v>0.98583095503160001</v>
      </c>
      <c r="F295" s="29">
        <v>-2.0587812631076799E-2</v>
      </c>
    </row>
    <row r="296" spans="1:6" x14ac:dyDescent="0.2">
      <c r="A296" s="29" t="s">
        <v>493</v>
      </c>
      <c r="B296" s="30" t="s">
        <v>2597</v>
      </c>
      <c r="C296" s="29">
        <v>0.43883756516363498</v>
      </c>
      <c r="D296" s="29">
        <v>0.84871108505144199</v>
      </c>
      <c r="E296" s="29">
        <v>1.0341713136252499</v>
      </c>
      <c r="F296" s="29">
        <v>4.8475192273351203E-2</v>
      </c>
    </row>
    <row r="297" spans="1:6" x14ac:dyDescent="0.2">
      <c r="A297" s="29" t="s">
        <v>2236</v>
      </c>
      <c r="B297" s="30" t="s">
        <v>2595</v>
      </c>
      <c r="C297" s="29">
        <v>0.42406049916310001</v>
      </c>
      <c r="D297" s="29">
        <v>0.83623687171217098</v>
      </c>
      <c r="E297" s="29">
        <v>1.0838802849054201</v>
      </c>
      <c r="F297" s="29">
        <v>0.11620541913551601</v>
      </c>
    </row>
    <row r="298" spans="1:6" x14ac:dyDescent="0.2">
      <c r="A298" s="29" t="s">
        <v>2482</v>
      </c>
      <c r="B298" s="30" t="s">
        <v>2595</v>
      </c>
      <c r="C298" s="29">
        <v>0.83653482304531401</v>
      </c>
      <c r="D298" s="29">
        <v>0.97197665565390701</v>
      </c>
      <c r="E298" s="29">
        <v>0.98577186995718602</v>
      </c>
      <c r="F298" s="29">
        <v>-2.0674282119548901E-2</v>
      </c>
    </row>
    <row r="299" spans="1:6" x14ac:dyDescent="0.2">
      <c r="A299" s="29" t="s">
        <v>494</v>
      </c>
      <c r="B299" s="30" t="s">
        <v>2597</v>
      </c>
      <c r="C299" s="29">
        <v>4.7961967046086601E-2</v>
      </c>
      <c r="D299" s="29">
        <v>0.66410488219908204</v>
      </c>
      <c r="E299" s="29">
        <v>1.23607651795938</v>
      </c>
      <c r="F299" s="29">
        <v>0.30576805445880001</v>
      </c>
    </row>
    <row r="300" spans="1:6" x14ac:dyDescent="0.2">
      <c r="A300" s="29" t="s">
        <v>1543</v>
      </c>
      <c r="B300" s="30" t="s">
        <v>2598</v>
      </c>
      <c r="C300" s="29">
        <v>0.33883605688253798</v>
      </c>
      <c r="D300" s="29">
        <v>0.81823160845269804</v>
      </c>
      <c r="E300" s="29">
        <v>0.93732589581609904</v>
      </c>
      <c r="F300" s="29">
        <v>-9.3377353798405102E-2</v>
      </c>
    </row>
    <row r="301" spans="1:6" x14ac:dyDescent="0.2">
      <c r="A301" s="29" t="s">
        <v>495</v>
      </c>
      <c r="B301" s="30" t="s">
        <v>2597</v>
      </c>
      <c r="C301" s="29">
        <v>0.97748853579932504</v>
      </c>
      <c r="D301" s="29">
        <v>0.99751588168646599</v>
      </c>
      <c r="E301" s="29">
        <v>0.99900682211632796</v>
      </c>
      <c r="F301" s="29">
        <v>-1.4335648178284699E-3</v>
      </c>
    </row>
    <row r="302" spans="1:6" x14ac:dyDescent="0.2">
      <c r="A302" s="29" t="s">
        <v>171</v>
      </c>
      <c r="B302" s="30" t="s">
        <v>2597</v>
      </c>
      <c r="C302" s="29">
        <v>1.0798989335966999E-2</v>
      </c>
      <c r="D302" s="29">
        <v>0.417453468360516</v>
      </c>
      <c r="E302" s="29">
        <v>0.80344931135646003</v>
      </c>
      <c r="F302" s="29">
        <v>-0.31572108599807303</v>
      </c>
    </row>
    <row r="303" spans="1:6" x14ac:dyDescent="0.2">
      <c r="A303" s="29" t="s">
        <v>790</v>
      </c>
      <c r="B303" s="30" t="s">
        <v>2596</v>
      </c>
      <c r="C303" s="29">
        <v>5.6517342187166399E-2</v>
      </c>
      <c r="D303" s="29">
        <v>0.68083681983609701</v>
      </c>
      <c r="E303" s="29">
        <v>0.72828766035876502</v>
      </c>
      <c r="F303" s="29">
        <v>-0.45741969363603002</v>
      </c>
    </row>
    <row r="304" spans="1:6" x14ac:dyDescent="0.2">
      <c r="A304" s="29" t="s">
        <v>496</v>
      </c>
      <c r="B304" s="30" t="s">
        <v>2597</v>
      </c>
      <c r="C304" s="29">
        <v>0.253713482515391</v>
      </c>
      <c r="D304" s="29">
        <v>0.79341250755650095</v>
      </c>
      <c r="E304" s="29">
        <v>1.10514664697912</v>
      </c>
      <c r="F304" s="29">
        <v>0.14423782014342501</v>
      </c>
    </row>
    <row r="305" spans="1:6" x14ac:dyDescent="0.2">
      <c r="A305" s="29" t="s">
        <v>2483</v>
      </c>
      <c r="B305" s="30" t="s">
        <v>2595</v>
      </c>
      <c r="C305" s="29">
        <v>0.167068737012425</v>
      </c>
      <c r="D305" s="29">
        <v>0.749927259726485</v>
      </c>
      <c r="E305" s="29">
        <v>0.79671013753403996</v>
      </c>
      <c r="F305" s="29">
        <v>-0.32787316264845301</v>
      </c>
    </row>
    <row r="306" spans="1:6" x14ac:dyDescent="0.2">
      <c r="A306" s="29" t="s">
        <v>183</v>
      </c>
      <c r="B306" s="30" t="s">
        <v>2597</v>
      </c>
      <c r="C306" s="29">
        <v>0.120560636636361</v>
      </c>
      <c r="D306" s="29">
        <v>0.710817167144147</v>
      </c>
      <c r="E306" s="29">
        <v>1.0834615243502701</v>
      </c>
      <c r="F306" s="29">
        <v>0.115647921669096</v>
      </c>
    </row>
    <row r="307" spans="1:6" x14ac:dyDescent="0.2">
      <c r="A307" s="29" t="s">
        <v>2484</v>
      </c>
      <c r="B307" s="30" t="s">
        <v>2595</v>
      </c>
      <c r="C307" s="29">
        <v>0.38239525825868598</v>
      </c>
      <c r="D307" s="29">
        <v>0.82745830533898401</v>
      </c>
      <c r="E307" s="29">
        <v>0.96945408268201505</v>
      </c>
      <c r="F307" s="29">
        <v>-4.4755526886117801E-2</v>
      </c>
    </row>
    <row r="308" spans="1:6" x14ac:dyDescent="0.2">
      <c r="A308" s="29" t="s">
        <v>49</v>
      </c>
      <c r="B308" s="30" t="s">
        <v>2597</v>
      </c>
      <c r="C308" s="29">
        <v>0.45015330024860001</v>
      </c>
      <c r="D308" s="29">
        <v>0.85262129292523303</v>
      </c>
      <c r="E308" s="29">
        <v>0.94573222330932705</v>
      </c>
      <c r="F308" s="29">
        <v>-8.0496341333577706E-2</v>
      </c>
    </row>
    <row r="309" spans="1:6" x14ac:dyDescent="0.2">
      <c r="A309" s="29" t="s">
        <v>1002</v>
      </c>
      <c r="B309" s="30" t="s">
        <v>2596</v>
      </c>
      <c r="C309" s="29">
        <v>0.83689534995972803</v>
      </c>
      <c r="D309" s="29">
        <v>0.97197665565390701</v>
      </c>
      <c r="E309" s="29">
        <v>1.01499085547638</v>
      </c>
      <c r="F309" s="29">
        <v>2.14667295598986E-2</v>
      </c>
    </row>
    <row r="310" spans="1:6" x14ac:dyDescent="0.2">
      <c r="A310" s="29" t="s">
        <v>2020</v>
      </c>
      <c r="B310" s="30" t="s">
        <v>2595</v>
      </c>
      <c r="C310" s="29">
        <v>8.55909738394771E-2</v>
      </c>
      <c r="D310" s="29">
        <v>0.68238949258583703</v>
      </c>
      <c r="E310" s="29">
        <v>1.23644593611325</v>
      </c>
      <c r="F310" s="29">
        <v>0.30619915893001798</v>
      </c>
    </row>
    <row r="311" spans="1:6" x14ac:dyDescent="0.2">
      <c r="A311" s="29" t="s">
        <v>2021</v>
      </c>
      <c r="B311" s="30" t="s">
        <v>2595</v>
      </c>
      <c r="C311" s="29">
        <v>0.538727496261176</v>
      </c>
      <c r="D311" s="29">
        <v>0.87948861683217505</v>
      </c>
      <c r="E311" s="29">
        <v>1.02351025049999</v>
      </c>
      <c r="F311" s="29">
        <v>3.3525551087701097E-2</v>
      </c>
    </row>
    <row r="312" spans="1:6" x14ac:dyDescent="0.2">
      <c r="A312" s="29" t="s">
        <v>1553</v>
      </c>
      <c r="B312" s="30" t="s">
        <v>2598</v>
      </c>
      <c r="C312" s="29">
        <v>3.7286305285498499E-2</v>
      </c>
      <c r="D312" s="29">
        <v>0.61121221955342497</v>
      </c>
      <c r="E312" s="29">
        <v>1.2118626934647201</v>
      </c>
      <c r="F312" s="29">
        <v>0.27722624775543098</v>
      </c>
    </row>
    <row r="313" spans="1:6" x14ac:dyDescent="0.2">
      <c r="A313" s="29" t="s">
        <v>2404</v>
      </c>
      <c r="B313" s="30" t="s">
        <v>2595</v>
      </c>
      <c r="C313" s="29">
        <v>0.52062501549002205</v>
      </c>
      <c r="D313" s="29">
        <v>0.870509225383575</v>
      </c>
      <c r="E313" s="29">
        <v>1.04917789579746</v>
      </c>
      <c r="F313" s="29">
        <v>6.9259318167964906E-2</v>
      </c>
    </row>
    <row r="314" spans="1:6" x14ac:dyDescent="0.2">
      <c r="A314" s="29" t="s">
        <v>1554</v>
      </c>
      <c r="B314" s="30" t="s">
        <v>2598</v>
      </c>
      <c r="C314" s="29">
        <v>6.5694757368087803E-2</v>
      </c>
      <c r="D314" s="29">
        <v>0.68238949258583703</v>
      </c>
      <c r="E314" s="29">
        <v>1.11789009505297</v>
      </c>
      <c r="F314" s="29">
        <v>0.16077835712909799</v>
      </c>
    </row>
    <row r="315" spans="1:6" x14ac:dyDescent="0.2">
      <c r="A315" s="29" t="s">
        <v>2044</v>
      </c>
      <c r="B315" s="30" t="s">
        <v>2595</v>
      </c>
      <c r="C315" s="29">
        <v>0.75654093914711495</v>
      </c>
      <c r="D315" s="29">
        <v>0.95442816969850397</v>
      </c>
      <c r="E315" s="29">
        <v>1.03525497733607</v>
      </c>
      <c r="F315" s="29">
        <v>4.9986138965503399E-2</v>
      </c>
    </row>
    <row r="316" spans="1:6" x14ac:dyDescent="0.2">
      <c r="A316" s="29" t="s">
        <v>1374</v>
      </c>
      <c r="B316" s="30" t="s">
        <v>2598</v>
      </c>
      <c r="C316" s="29">
        <v>0.13323262249340601</v>
      </c>
      <c r="D316" s="29">
        <v>0.72480141685274702</v>
      </c>
      <c r="E316" s="29">
        <v>1.0878276533460101</v>
      </c>
      <c r="F316" s="29">
        <v>0.12145000570725099</v>
      </c>
    </row>
    <row r="317" spans="1:6" x14ac:dyDescent="0.2">
      <c r="A317" s="29" t="s">
        <v>497</v>
      </c>
      <c r="B317" s="30" t="s">
        <v>2597</v>
      </c>
      <c r="C317" s="29">
        <v>5.9079631785532202E-2</v>
      </c>
      <c r="D317" s="29">
        <v>0.68238949258583703</v>
      </c>
      <c r="E317" s="29">
        <v>0.87153136656764196</v>
      </c>
      <c r="F317" s="29">
        <v>-0.19837550675297499</v>
      </c>
    </row>
    <row r="318" spans="1:6" x14ac:dyDescent="0.2">
      <c r="A318" s="29" t="s">
        <v>2237</v>
      </c>
      <c r="B318" s="30" t="s">
        <v>2595</v>
      </c>
      <c r="C318" s="29">
        <v>0.99930364341428601</v>
      </c>
      <c r="D318" s="29">
        <v>0.99994075193466303</v>
      </c>
      <c r="E318" s="29">
        <v>1.0000275798616201</v>
      </c>
      <c r="F318" s="29">
        <v>3.9788780911875799E-5</v>
      </c>
    </row>
    <row r="319" spans="1:6" x14ac:dyDescent="0.2">
      <c r="A319" s="29" t="s">
        <v>498</v>
      </c>
      <c r="B319" s="30" t="s">
        <v>2597</v>
      </c>
      <c r="C319" s="29">
        <v>0.53267452183721598</v>
      </c>
      <c r="D319" s="29">
        <v>0.87832671073703605</v>
      </c>
      <c r="E319" s="29">
        <v>0.95744626158287305</v>
      </c>
      <c r="F319" s="29">
        <v>-6.2736579467059905E-2</v>
      </c>
    </row>
    <row r="320" spans="1:6" x14ac:dyDescent="0.2">
      <c r="A320" s="29" t="s">
        <v>499</v>
      </c>
      <c r="B320" s="30" t="s">
        <v>2597</v>
      </c>
      <c r="C320" s="29">
        <v>0.34889461695120799</v>
      </c>
      <c r="D320" s="29">
        <v>0.81881084743464305</v>
      </c>
      <c r="E320" s="29">
        <v>0.91654701704541397</v>
      </c>
      <c r="F320" s="29">
        <v>-0.125719204827688</v>
      </c>
    </row>
    <row r="321" spans="1:6" x14ac:dyDescent="0.2">
      <c r="A321" s="29" t="s">
        <v>1585</v>
      </c>
      <c r="B321" s="30" t="s">
        <v>2598</v>
      </c>
      <c r="C321" s="29">
        <v>0.29062826308878797</v>
      </c>
      <c r="D321" s="29">
        <v>0.80447015709881597</v>
      </c>
      <c r="E321" s="29">
        <v>0.91007118325855896</v>
      </c>
      <c r="F321" s="29">
        <v>-0.135948701534574</v>
      </c>
    </row>
    <row r="322" spans="1:6" x14ac:dyDescent="0.2">
      <c r="A322" s="29" t="s">
        <v>169</v>
      </c>
      <c r="B322" s="30" t="s">
        <v>2597</v>
      </c>
      <c r="C322" s="29">
        <v>0.24268789474039501</v>
      </c>
      <c r="D322" s="29">
        <v>0.78912309282104998</v>
      </c>
      <c r="E322" s="29">
        <v>0.89268710309953803</v>
      </c>
      <c r="F322" s="29">
        <v>-0.16377351182569599</v>
      </c>
    </row>
    <row r="323" spans="1:6" x14ac:dyDescent="0.2">
      <c r="A323" s="29" t="s">
        <v>1829</v>
      </c>
      <c r="B323" s="30" t="s">
        <v>2595</v>
      </c>
      <c r="C323" s="29">
        <v>5.6356209240268899E-2</v>
      </c>
      <c r="D323" s="29">
        <v>0.68083681983609701</v>
      </c>
      <c r="E323" s="29">
        <v>0.90485683688682395</v>
      </c>
      <c r="F323" s="29">
        <v>-0.144238542527554</v>
      </c>
    </row>
    <row r="324" spans="1:6" x14ac:dyDescent="0.2">
      <c r="A324" s="29" t="s">
        <v>337</v>
      </c>
      <c r="B324" s="30" t="s">
        <v>2597</v>
      </c>
      <c r="C324" s="29">
        <v>0.414216135753672</v>
      </c>
      <c r="D324" s="29">
        <v>0.83469243321257303</v>
      </c>
      <c r="E324" s="29">
        <v>0.897002684031593</v>
      </c>
      <c r="F324" s="29">
        <v>-0.156815792871838</v>
      </c>
    </row>
    <row r="325" spans="1:6" x14ac:dyDescent="0.2">
      <c r="A325" s="29" t="s">
        <v>350</v>
      </c>
      <c r="B325" s="30" t="s">
        <v>2597</v>
      </c>
      <c r="C325" s="29">
        <v>7.5715948300352803E-2</v>
      </c>
      <c r="D325" s="29">
        <v>0.68238949258583703</v>
      </c>
      <c r="E325" s="29">
        <v>0.791319780430915</v>
      </c>
      <c r="F325" s="29">
        <v>-0.337667274510351</v>
      </c>
    </row>
    <row r="326" spans="1:6" x14ac:dyDescent="0.2">
      <c r="A326" s="29" t="s">
        <v>1048</v>
      </c>
      <c r="B326" s="30" t="s">
        <v>2596</v>
      </c>
      <c r="C326" s="29">
        <v>0.99874701377370101</v>
      </c>
      <c r="D326" s="29">
        <v>0.99994075193466303</v>
      </c>
      <c r="E326" s="29">
        <v>1.0001209386221499</v>
      </c>
      <c r="F326" s="29">
        <v>1.74467000733813E-4</v>
      </c>
    </row>
    <row r="327" spans="1:6" x14ac:dyDescent="0.2">
      <c r="A327" s="29" t="s">
        <v>385</v>
      </c>
      <c r="B327" s="30" t="s">
        <v>2597</v>
      </c>
      <c r="C327" s="29">
        <v>0.71778621126603803</v>
      </c>
      <c r="D327" s="29">
        <v>0.93976893492372304</v>
      </c>
      <c r="E327" s="29">
        <v>1.03910114795394</v>
      </c>
      <c r="F327" s="29">
        <v>5.5336095578977298E-2</v>
      </c>
    </row>
    <row r="328" spans="1:6" x14ac:dyDescent="0.2">
      <c r="A328" s="29" t="s">
        <v>1159</v>
      </c>
      <c r="B328" s="30" t="s">
        <v>2598</v>
      </c>
      <c r="C328" s="29">
        <v>0.64083444967119996</v>
      </c>
      <c r="D328" s="29">
        <v>0.92055531039845195</v>
      </c>
      <c r="E328" s="29">
        <v>0.95796224457643298</v>
      </c>
      <c r="F328" s="29">
        <v>-6.1959297627072002E-2</v>
      </c>
    </row>
    <row r="329" spans="1:6" x14ac:dyDescent="0.2">
      <c r="A329" s="29" t="s">
        <v>1586</v>
      </c>
      <c r="B329" s="30" t="s">
        <v>2598</v>
      </c>
      <c r="C329" s="29">
        <v>4.07723797342123E-2</v>
      </c>
      <c r="D329" s="29">
        <v>0.62170214439288296</v>
      </c>
      <c r="E329" s="29">
        <v>1.1736416289051901</v>
      </c>
      <c r="F329" s="29">
        <v>0.23099194922375599</v>
      </c>
    </row>
    <row r="330" spans="1:6" x14ac:dyDescent="0.2">
      <c r="A330" s="29" t="s">
        <v>1049</v>
      </c>
      <c r="B330" s="30" t="s">
        <v>2596</v>
      </c>
      <c r="C330" s="29">
        <v>0.73391381391539201</v>
      </c>
      <c r="D330" s="29">
        <v>0.94568993932381396</v>
      </c>
      <c r="E330" s="29">
        <v>0.96082315283294695</v>
      </c>
      <c r="F330" s="29">
        <v>-5.7657178986588301E-2</v>
      </c>
    </row>
    <row r="331" spans="1:6" x14ac:dyDescent="0.2">
      <c r="A331" s="29" t="s">
        <v>1483</v>
      </c>
      <c r="B331" s="30" t="s">
        <v>2598</v>
      </c>
      <c r="C331" s="29">
        <v>0.510494811759999</v>
      </c>
      <c r="D331" s="29">
        <v>0.86796254692082697</v>
      </c>
      <c r="E331" s="29">
        <v>0.96260143044962998</v>
      </c>
      <c r="F331" s="29">
        <v>-5.4989527702327103E-2</v>
      </c>
    </row>
    <row r="332" spans="1:6" x14ac:dyDescent="0.2">
      <c r="A332" s="29" t="s">
        <v>1726</v>
      </c>
      <c r="B332" s="30" t="s">
        <v>2595</v>
      </c>
      <c r="C332" s="29">
        <v>0.393570484156545</v>
      </c>
      <c r="D332" s="29">
        <v>0.83278577112693497</v>
      </c>
      <c r="E332" s="29">
        <v>1.03891380733742</v>
      </c>
      <c r="F332" s="29">
        <v>5.5075967153567801E-2</v>
      </c>
    </row>
    <row r="333" spans="1:6" x14ac:dyDescent="0.2">
      <c r="A333" s="29" t="s">
        <v>1482</v>
      </c>
      <c r="B333" s="30" t="s">
        <v>2598</v>
      </c>
      <c r="C333" s="29">
        <v>4.9642851898022901E-2</v>
      </c>
      <c r="D333" s="29">
        <v>0.67279452815081198</v>
      </c>
      <c r="E333" s="29">
        <v>1.1473642198915599</v>
      </c>
      <c r="F333" s="29">
        <v>0.198323433918388</v>
      </c>
    </row>
    <row r="334" spans="1:6" x14ac:dyDescent="0.2">
      <c r="A334" s="29" t="s">
        <v>1214</v>
      </c>
      <c r="B334" s="30" t="s">
        <v>2598</v>
      </c>
      <c r="C334" s="29">
        <v>0.75959351394641705</v>
      </c>
      <c r="D334" s="29">
        <v>0.954732094292012</v>
      </c>
      <c r="E334" s="29">
        <v>1.01345684353048</v>
      </c>
      <c r="F334" s="29">
        <v>1.9284655208176901E-2</v>
      </c>
    </row>
    <row r="335" spans="1:6" x14ac:dyDescent="0.2">
      <c r="A335" s="29" t="s">
        <v>129</v>
      </c>
      <c r="B335" s="30" t="s">
        <v>2597</v>
      </c>
      <c r="C335" s="29">
        <v>0.132567227962229</v>
      </c>
      <c r="D335" s="29">
        <v>0.72480141685274702</v>
      </c>
      <c r="E335" s="29">
        <v>1.07697599228469</v>
      </c>
      <c r="F335" s="29">
        <v>0.10698608999552101</v>
      </c>
    </row>
    <row r="336" spans="1:6" x14ac:dyDescent="0.2">
      <c r="A336" s="29" t="s">
        <v>500</v>
      </c>
      <c r="B336" s="30" t="s">
        <v>2597</v>
      </c>
      <c r="C336" s="29">
        <v>0.22105042163861399</v>
      </c>
      <c r="D336" s="29">
        <v>0.78730512098394501</v>
      </c>
      <c r="E336" s="29">
        <v>0.891081136687774</v>
      </c>
      <c r="F336" s="29">
        <v>-0.16637129370388401</v>
      </c>
    </row>
    <row r="337" spans="1:6" x14ac:dyDescent="0.2">
      <c r="A337" s="29" t="s">
        <v>1902</v>
      </c>
      <c r="B337" s="30" t="s">
        <v>2595</v>
      </c>
      <c r="C337" s="29">
        <v>0.74808770521400103</v>
      </c>
      <c r="D337" s="29">
        <v>0.95068601757105997</v>
      </c>
      <c r="E337" s="29">
        <v>1.02731173830346</v>
      </c>
      <c r="F337" s="29">
        <v>3.8874034684475298E-2</v>
      </c>
    </row>
    <row r="338" spans="1:6" x14ac:dyDescent="0.2">
      <c r="A338" s="29" t="s">
        <v>2174</v>
      </c>
      <c r="B338" s="30" t="s">
        <v>2595</v>
      </c>
      <c r="C338" s="29">
        <v>0.85379902154589005</v>
      </c>
      <c r="D338" s="29">
        <v>0.97501740114808499</v>
      </c>
      <c r="E338" s="29">
        <v>0.98823168203685796</v>
      </c>
      <c r="F338" s="29">
        <v>-1.7078786536894399E-2</v>
      </c>
    </row>
    <row r="339" spans="1:6" x14ac:dyDescent="0.2">
      <c r="A339" s="29" t="s">
        <v>2025</v>
      </c>
      <c r="B339" s="30" t="s">
        <v>2595</v>
      </c>
      <c r="C339" s="29">
        <v>1.98257811567789E-2</v>
      </c>
      <c r="D339" s="29">
        <v>0.53040950823888</v>
      </c>
      <c r="E339" s="29">
        <v>1.1296402818855</v>
      </c>
      <c r="F339" s="29">
        <v>0.17586343975597901</v>
      </c>
    </row>
    <row r="340" spans="1:6" x14ac:dyDescent="0.2">
      <c r="A340" s="29" t="s">
        <v>444</v>
      </c>
      <c r="B340" s="30" t="s">
        <v>2597</v>
      </c>
      <c r="C340" s="29">
        <v>0.24918971961869699</v>
      </c>
      <c r="D340" s="29">
        <v>0.790026754718127</v>
      </c>
      <c r="E340" s="29">
        <v>0.83424009678767497</v>
      </c>
      <c r="F340" s="29">
        <v>-0.261465439521256</v>
      </c>
    </row>
    <row r="341" spans="1:6" x14ac:dyDescent="0.2">
      <c r="A341" s="29" t="s">
        <v>1800</v>
      </c>
      <c r="B341" s="30" t="s">
        <v>2595</v>
      </c>
      <c r="C341" s="29">
        <v>0.70398013793269199</v>
      </c>
      <c r="D341" s="29">
        <v>0.93407200678569202</v>
      </c>
      <c r="E341" s="29">
        <v>0.96875106309620196</v>
      </c>
      <c r="F341" s="29">
        <v>-4.5802106415419097E-2</v>
      </c>
    </row>
    <row r="342" spans="1:6" x14ac:dyDescent="0.2">
      <c r="A342" s="29" t="s">
        <v>772</v>
      </c>
      <c r="B342" s="30" t="s">
        <v>2596</v>
      </c>
      <c r="C342" s="29">
        <v>0.82982787081532505</v>
      </c>
      <c r="D342" s="29">
        <v>0.97029709726521896</v>
      </c>
      <c r="E342" s="29">
        <v>1.0190686209647</v>
      </c>
      <c r="F342" s="29">
        <v>2.7251201447056499E-2</v>
      </c>
    </row>
    <row r="343" spans="1:6" x14ac:dyDescent="0.2">
      <c r="A343" s="29" t="s">
        <v>2485</v>
      </c>
      <c r="B343" s="30" t="s">
        <v>2595</v>
      </c>
      <c r="C343" s="29">
        <v>0.89877692976277901</v>
      </c>
      <c r="D343" s="29">
        <v>0.98947155231308603</v>
      </c>
      <c r="E343" s="29">
        <v>0.99435690313014202</v>
      </c>
      <c r="F343" s="29">
        <v>-8.1643256367408094E-3</v>
      </c>
    </row>
    <row r="344" spans="1:6" x14ac:dyDescent="0.2">
      <c r="A344" s="29" t="s">
        <v>640</v>
      </c>
      <c r="B344" s="30" t="s">
        <v>2596</v>
      </c>
      <c r="C344" s="29">
        <v>0.49329600599218598</v>
      </c>
      <c r="D344" s="29">
        <v>0.85944468684305597</v>
      </c>
      <c r="E344" s="29">
        <v>1.07279728967635</v>
      </c>
      <c r="F344" s="29">
        <v>0.101377497523343</v>
      </c>
    </row>
    <row r="345" spans="1:6" x14ac:dyDescent="0.2">
      <c r="A345" s="29" t="s">
        <v>1965</v>
      </c>
      <c r="B345" s="30" t="s">
        <v>2595</v>
      </c>
      <c r="C345" s="29">
        <v>0.36058485322922901</v>
      </c>
      <c r="D345" s="29">
        <v>0.82258784016664399</v>
      </c>
      <c r="E345" s="29">
        <v>0.94718347597262698</v>
      </c>
      <c r="F345" s="29">
        <v>-7.8284182142931605E-2</v>
      </c>
    </row>
    <row r="346" spans="1:6" x14ac:dyDescent="0.2">
      <c r="A346" s="29" t="s">
        <v>2338</v>
      </c>
      <c r="B346" s="30" t="s">
        <v>2595</v>
      </c>
      <c r="C346" s="29">
        <v>0.64317313890662398</v>
      </c>
      <c r="D346" s="29">
        <v>0.92116321363492204</v>
      </c>
      <c r="E346" s="29">
        <v>1.04427323543024</v>
      </c>
      <c r="F346" s="29">
        <v>6.2499244307073397E-2</v>
      </c>
    </row>
    <row r="347" spans="1:6" x14ac:dyDescent="0.2">
      <c r="A347" s="29" t="s">
        <v>762</v>
      </c>
      <c r="B347" s="30" t="s">
        <v>2596</v>
      </c>
      <c r="C347" s="29">
        <v>0.53556851861704102</v>
      </c>
      <c r="D347" s="29">
        <v>0.87850103487884501</v>
      </c>
      <c r="E347" s="29">
        <v>0.93242963704658499</v>
      </c>
      <c r="F347" s="29">
        <v>-0.10093323398491801</v>
      </c>
    </row>
    <row r="348" spans="1:6" x14ac:dyDescent="0.2">
      <c r="A348" s="29" t="s">
        <v>319</v>
      </c>
      <c r="B348" s="30" t="s">
        <v>2597</v>
      </c>
      <c r="C348" s="29">
        <v>8.5850678375847103E-2</v>
      </c>
      <c r="D348" s="29">
        <v>0.68238949258583703</v>
      </c>
      <c r="E348" s="29">
        <v>1.2156168631798301</v>
      </c>
      <c r="F348" s="29">
        <v>0.281688593346622</v>
      </c>
    </row>
    <row r="349" spans="1:6" x14ac:dyDescent="0.2">
      <c r="A349" s="29" t="s">
        <v>1799</v>
      </c>
      <c r="B349" s="30" t="s">
        <v>2595</v>
      </c>
      <c r="C349" s="29">
        <v>9.1513434545468794E-6</v>
      </c>
      <c r="D349" s="29">
        <v>2.3701979547276399E-2</v>
      </c>
      <c r="E349" s="29">
        <v>1.4267275753687401</v>
      </c>
      <c r="F349" s="29">
        <v>0.51270988759220903</v>
      </c>
    </row>
    <row r="350" spans="1:6" x14ac:dyDescent="0.2">
      <c r="A350" s="29" t="s">
        <v>1967</v>
      </c>
      <c r="B350" s="30" t="s">
        <v>2595</v>
      </c>
      <c r="C350" s="29">
        <v>0.235220022374242</v>
      </c>
      <c r="D350" s="29">
        <v>0.78749624872921598</v>
      </c>
      <c r="E350" s="29">
        <v>0.87403319071146202</v>
      </c>
      <c r="F350" s="29">
        <v>-0.19424002893078099</v>
      </c>
    </row>
    <row r="351" spans="1:6" x14ac:dyDescent="0.2">
      <c r="A351" s="29" t="s">
        <v>2272</v>
      </c>
      <c r="B351" s="30" t="s">
        <v>2595</v>
      </c>
      <c r="C351" s="29">
        <v>0.72840667181121599</v>
      </c>
      <c r="D351" s="29">
        <v>0.94507355003346705</v>
      </c>
      <c r="E351" s="29">
        <v>0.97053695472570201</v>
      </c>
      <c r="F351" s="29">
        <v>-4.3144948012843597E-2</v>
      </c>
    </row>
    <row r="352" spans="1:6" x14ac:dyDescent="0.2">
      <c r="A352" s="29" t="s">
        <v>437</v>
      </c>
      <c r="B352" s="30" t="s">
        <v>2597</v>
      </c>
      <c r="C352" s="29">
        <v>0.494310280372808</v>
      </c>
      <c r="D352" s="29">
        <v>0.85944468684305597</v>
      </c>
      <c r="E352" s="29">
        <v>0.96766714590982905</v>
      </c>
      <c r="F352" s="29">
        <v>-4.7417214252727401E-2</v>
      </c>
    </row>
    <row r="353" spans="1:6" x14ac:dyDescent="0.2">
      <c r="A353" s="29" t="s">
        <v>367</v>
      </c>
      <c r="B353" s="30" t="s">
        <v>2597</v>
      </c>
      <c r="C353" s="29">
        <v>0.56398374284640296</v>
      </c>
      <c r="D353" s="29">
        <v>0.89137992119102205</v>
      </c>
      <c r="E353" s="29">
        <v>1.0308756576786899</v>
      </c>
      <c r="F353" s="29">
        <v>4.3870327983785297E-2</v>
      </c>
    </row>
    <row r="354" spans="1:6" x14ac:dyDescent="0.2">
      <c r="A354" s="29" t="s">
        <v>349</v>
      </c>
      <c r="B354" s="30" t="s">
        <v>2597</v>
      </c>
      <c r="C354" s="29">
        <v>4.8205296468504799E-2</v>
      </c>
      <c r="D354" s="29">
        <v>0.66410488219908204</v>
      </c>
      <c r="E354" s="29">
        <v>1.20352128616082</v>
      </c>
      <c r="F354" s="29">
        <v>0.26726165836170701</v>
      </c>
    </row>
    <row r="355" spans="1:6" x14ac:dyDescent="0.2">
      <c r="A355" s="29" t="s">
        <v>354</v>
      </c>
      <c r="B355" s="30" t="s">
        <v>2597</v>
      </c>
      <c r="C355" s="29">
        <v>0.45077903025911598</v>
      </c>
      <c r="D355" s="29">
        <v>0.85262129292523303</v>
      </c>
      <c r="E355" s="29">
        <v>1.07064850233119</v>
      </c>
      <c r="F355" s="29">
        <v>9.8484915964384898E-2</v>
      </c>
    </row>
    <row r="356" spans="1:6" x14ac:dyDescent="0.2">
      <c r="A356" s="29" t="s">
        <v>1896</v>
      </c>
      <c r="B356" s="30" t="s">
        <v>2595</v>
      </c>
      <c r="C356" s="29">
        <v>0.56935136583639301</v>
      </c>
      <c r="D356" s="29">
        <v>0.89212747306484197</v>
      </c>
      <c r="E356" s="29">
        <v>0.92778530044296703</v>
      </c>
      <c r="F356" s="29">
        <v>-0.10813710615384101</v>
      </c>
    </row>
    <row r="357" spans="1:6" x14ac:dyDescent="0.2">
      <c r="A357" s="29" t="s">
        <v>1770</v>
      </c>
      <c r="B357" s="30" t="s">
        <v>2595</v>
      </c>
      <c r="C357" s="29">
        <v>0.34601343788773498</v>
      </c>
      <c r="D357" s="29">
        <v>0.81881084743464305</v>
      </c>
      <c r="E357" s="29">
        <v>1.0884896230962</v>
      </c>
      <c r="F357" s="29">
        <v>0.122327653939521</v>
      </c>
    </row>
    <row r="358" spans="1:6" x14ac:dyDescent="0.2">
      <c r="A358" s="29" t="s">
        <v>1210</v>
      </c>
      <c r="B358" s="30" t="s">
        <v>2598</v>
      </c>
      <c r="C358" s="29">
        <v>0.47737572114823701</v>
      </c>
      <c r="D358" s="29">
        <v>0.85825750103928899</v>
      </c>
      <c r="E358" s="29">
        <v>0.91036040228858695</v>
      </c>
      <c r="F358" s="29">
        <v>-0.13549028841191099</v>
      </c>
    </row>
    <row r="359" spans="1:6" x14ac:dyDescent="0.2">
      <c r="A359" s="29" t="s">
        <v>2330</v>
      </c>
      <c r="B359" s="30" t="s">
        <v>2595</v>
      </c>
      <c r="C359" s="29">
        <v>0.59526533775393997</v>
      </c>
      <c r="D359" s="29">
        <v>0.901962591788395</v>
      </c>
      <c r="E359" s="29">
        <v>0.98034096849486796</v>
      </c>
      <c r="F359" s="29">
        <v>-2.86444803518867E-2</v>
      </c>
    </row>
    <row r="360" spans="1:6" x14ac:dyDescent="0.2">
      <c r="A360" s="29" t="s">
        <v>1917</v>
      </c>
      <c r="B360" s="30" t="s">
        <v>2595</v>
      </c>
      <c r="C360" s="29">
        <v>0.47869964471901699</v>
      </c>
      <c r="D360" s="29">
        <v>0.85825750103928899</v>
      </c>
      <c r="E360" s="29">
        <v>0.92457041243350702</v>
      </c>
      <c r="F360" s="29">
        <v>-0.11314489986536599</v>
      </c>
    </row>
    <row r="361" spans="1:6" x14ac:dyDescent="0.2">
      <c r="A361" s="29" t="s">
        <v>457</v>
      </c>
      <c r="B361" s="30" t="s">
        <v>2597</v>
      </c>
      <c r="C361" s="29">
        <v>0.95175877258893704</v>
      </c>
      <c r="D361" s="29">
        <v>0.99459221242204998</v>
      </c>
      <c r="E361" s="29">
        <v>0.994451250978582</v>
      </c>
      <c r="F361" s="29">
        <v>-8.0274444872109607E-3</v>
      </c>
    </row>
    <row r="362" spans="1:6" x14ac:dyDescent="0.2">
      <c r="A362" s="29" t="s">
        <v>1918</v>
      </c>
      <c r="B362" s="30" t="s">
        <v>2595</v>
      </c>
      <c r="C362" s="29">
        <v>0.242830542462694</v>
      </c>
      <c r="D362" s="29">
        <v>0.78912309282104998</v>
      </c>
      <c r="E362" s="29">
        <v>1.06022444979383</v>
      </c>
      <c r="F362" s="29">
        <v>8.4369716039856699E-2</v>
      </c>
    </row>
    <row r="363" spans="1:6" x14ac:dyDescent="0.2">
      <c r="A363" s="29" t="s">
        <v>1587</v>
      </c>
      <c r="B363" s="30" t="s">
        <v>2598</v>
      </c>
      <c r="C363" s="29">
        <v>0.99970861622473395</v>
      </c>
      <c r="D363" s="29">
        <v>0.99994075193466303</v>
      </c>
      <c r="E363" s="29">
        <v>1.00003734098458</v>
      </c>
      <c r="F363" s="29">
        <v>5.3870647490350498E-5</v>
      </c>
    </row>
    <row r="364" spans="1:6" x14ac:dyDescent="0.2">
      <c r="A364" s="29" t="s">
        <v>2406</v>
      </c>
      <c r="B364" s="30" t="s">
        <v>2595</v>
      </c>
      <c r="C364" s="29">
        <v>0.19869336110195099</v>
      </c>
      <c r="D364" s="29">
        <v>0.77883389877709797</v>
      </c>
      <c r="E364" s="29">
        <v>1.08276373263125</v>
      </c>
      <c r="F364" s="29">
        <v>0.114718470141217</v>
      </c>
    </row>
    <row r="365" spans="1:6" x14ac:dyDescent="0.2">
      <c r="A365" s="29" t="s">
        <v>1540</v>
      </c>
      <c r="B365" s="30" t="s">
        <v>2598</v>
      </c>
      <c r="C365" s="29">
        <v>0.312811183087506</v>
      </c>
      <c r="D365" s="29">
        <v>0.80805470653967404</v>
      </c>
      <c r="E365" s="29">
        <v>0.905781761466951</v>
      </c>
      <c r="F365" s="29">
        <v>-0.14276460485470599</v>
      </c>
    </row>
    <row r="366" spans="1:6" x14ac:dyDescent="0.2">
      <c r="A366" s="29" t="s">
        <v>172</v>
      </c>
      <c r="B366" s="30" t="s">
        <v>2597</v>
      </c>
      <c r="C366" s="29">
        <v>0.20608931763899799</v>
      </c>
      <c r="D366" s="29">
        <v>0.77959669682801402</v>
      </c>
      <c r="E366" s="29">
        <v>0.83912678406708097</v>
      </c>
      <c r="F366" s="29">
        <v>-0.25303929026980898</v>
      </c>
    </row>
    <row r="367" spans="1:6" x14ac:dyDescent="0.2">
      <c r="A367" s="29" t="s">
        <v>1555</v>
      </c>
      <c r="B367" s="30" t="s">
        <v>2598</v>
      </c>
      <c r="C367" s="29">
        <v>0.970406648162084</v>
      </c>
      <c r="D367" s="29">
        <v>0.99675123217734296</v>
      </c>
      <c r="E367" s="29">
        <v>1.0030384495595499</v>
      </c>
      <c r="F367" s="29">
        <v>4.3769099637352704E-3</v>
      </c>
    </row>
    <row r="368" spans="1:6" x14ac:dyDescent="0.2">
      <c r="A368" s="29" t="s">
        <v>1749</v>
      </c>
      <c r="B368" s="30" t="s">
        <v>2595</v>
      </c>
      <c r="C368" s="29">
        <v>0.48991431869118302</v>
      </c>
      <c r="D368" s="29">
        <v>0.85909145931629205</v>
      </c>
      <c r="E368" s="29">
        <v>1.11932670868204</v>
      </c>
      <c r="F368" s="29">
        <v>0.16263119109650401</v>
      </c>
    </row>
    <row r="369" spans="1:6" x14ac:dyDescent="0.2">
      <c r="A369" s="29" t="s">
        <v>1545</v>
      </c>
      <c r="B369" s="30" t="s">
        <v>2598</v>
      </c>
      <c r="C369" s="29">
        <v>3.64856705869245E-2</v>
      </c>
      <c r="D369" s="29">
        <v>0.61121221955342497</v>
      </c>
      <c r="E369" s="29">
        <v>0.86079812584797799</v>
      </c>
      <c r="F369" s="29">
        <v>-0.21625315806249501</v>
      </c>
    </row>
    <row r="370" spans="1:6" x14ac:dyDescent="0.2">
      <c r="A370" s="29" t="s">
        <v>2408</v>
      </c>
      <c r="B370" s="30" t="s">
        <v>2595</v>
      </c>
      <c r="C370" s="29">
        <v>0.12869183996379599</v>
      </c>
      <c r="D370" s="29">
        <v>0.72480141685274702</v>
      </c>
      <c r="E370" s="29">
        <v>0.85214244892332203</v>
      </c>
      <c r="F370" s="29">
        <v>-0.23083347526117101</v>
      </c>
    </row>
    <row r="371" spans="1:6" x14ac:dyDescent="0.2">
      <c r="A371" s="29" t="s">
        <v>821</v>
      </c>
      <c r="B371" s="30" t="s">
        <v>2596</v>
      </c>
      <c r="C371" s="29">
        <v>0.236146835114172</v>
      </c>
      <c r="D371" s="29">
        <v>0.78749624872921598</v>
      </c>
      <c r="E371" s="29">
        <v>1.06736448128335</v>
      </c>
      <c r="F371" s="29">
        <v>9.4052908635831697E-2</v>
      </c>
    </row>
    <row r="372" spans="1:6" x14ac:dyDescent="0.2">
      <c r="A372" s="29" t="s">
        <v>824</v>
      </c>
      <c r="B372" s="30" t="s">
        <v>2596</v>
      </c>
      <c r="C372" s="29">
        <v>0.26804074459924299</v>
      </c>
      <c r="D372" s="29">
        <v>0.80281169969002197</v>
      </c>
      <c r="E372" s="29">
        <v>0.90886889377854296</v>
      </c>
      <c r="F372" s="29">
        <v>-0.13785589720861999</v>
      </c>
    </row>
    <row r="373" spans="1:6" x14ac:dyDescent="0.2">
      <c r="A373" s="29" t="s">
        <v>823</v>
      </c>
      <c r="B373" s="30" t="s">
        <v>2596</v>
      </c>
      <c r="C373" s="29">
        <v>0.302184682374738</v>
      </c>
      <c r="D373" s="29">
        <v>0.80447015709881597</v>
      </c>
      <c r="E373" s="29">
        <v>0.91561091597645605</v>
      </c>
      <c r="F373" s="29">
        <v>-0.12719343198150601</v>
      </c>
    </row>
    <row r="374" spans="1:6" x14ac:dyDescent="0.2">
      <c r="A374" s="29" t="s">
        <v>1947</v>
      </c>
      <c r="B374" s="30" t="s">
        <v>2595</v>
      </c>
      <c r="C374" s="29">
        <v>0.77021560277593804</v>
      </c>
      <c r="D374" s="29">
        <v>0.95911222256652395</v>
      </c>
      <c r="E374" s="29">
        <v>1.0261265001089599</v>
      </c>
      <c r="F374" s="29">
        <v>3.7208596276458998E-2</v>
      </c>
    </row>
    <row r="375" spans="1:6" x14ac:dyDescent="0.2">
      <c r="A375" s="29" t="s">
        <v>56</v>
      </c>
      <c r="B375" s="30" t="s">
        <v>2597</v>
      </c>
      <c r="C375" s="29">
        <v>0.55271290505179005</v>
      </c>
      <c r="D375" s="29">
        <v>0.88720264812998095</v>
      </c>
      <c r="E375" s="29">
        <v>1.1069313112740899</v>
      </c>
      <c r="F375" s="29">
        <v>0.14656570092812499</v>
      </c>
    </row>
    <row r="376" spans="1:6" x14ac:dyDescent="0.2">
      <c r="A376" s="29" t="s">
        <v>1539</v>
      </c>
      <c r="B376" s="30" t="s">
        <v>2598</v>
      </c>
      <c r="C376" s="29">
        <v>0.43914447291216402</v>
      </c>
      <c r="D376" s="29">
        <v>0.84871108505144199</v>
      </c>
      <c r="E376" s="29">
        <v>0.91121044747853397</v>
      </c>
      <c r="F376" s="29">
        <v>-0.13414380653419999</v>
      </c>
    </row>
    <row r="377" spans="1:6" x14ac:dyDescent="0.2">
      <c r="A377" s="29" t="s">
        <v>1588</v>
      </c>
      <c r="B377" s="30" t="s">
        <v>2598</v>
      </c>
      <c r="C377" s="29">
        <v>0.93294679767728605</v>
      </c>
      <c r="D377" s="29">
        <v>0.99283623682155897</v>
      </c>
      <c r="E377" s="29">
        <v>1.0107389959222799</v>
      </c>
      <c r="F377" s="29">
        <v>1.54104968425801E-2</v>
      </c>
    </row>
    <row r="378" spans="1:6" x14ac:dyDescent="0.2">
      <c r="A378" s="29" t="s">
        <v>1589</v>
      </c>
      <c r="B378" s="30" t="s">
        <v>2598</v>
      </c>
      <c r="C378" s="29">
        <v>9.1823527113140305E-2</v>
      </c>
      <c r="D378" s="29">
        <v>0.68967596861717195</v>
      </c>
      <c r="E378" s="29">
        <v>0.87213512645420299</v>
      </c>
      <c r="F378" s="29">
        <v>-0.19737641497421399</v>
      </c>
    </row>
    <row r="379" spans="1:6" x14ac:dyDescent="0.2">
      <c r="A379" s="29" t="s">
        <v>1996</v>
      </c>
      <c r="B379" s="30" t="s">
        <v>2595</v>
      </c>
      <c r="C379" s="29">
        <v>0.66946143457826701</v>
      </c>
      <c r="D379" s="29">
        <v>0.92457091778294698</v>
      </c>
      <c r="E379" s="29">
        <v>0.96755379402476505</v>
      </c>
      <c r="F379" s="29">
        <v>-4.7586220487902002E-2</v>
      </c>
    </row>
    <row r="380" spans="1:6" x14ac:dyDescent="0.2">
      <c r="A380" s="29" t="s">
        <v>1590</v>
      </c>
      <c r="B380" s="30" t="s">
        <v>2598</v>
      </c>
      <c r="C380" s="29">
        <v>0.96026255419869899</v>
      </c>
      <c r="D380" s="29">
        <v>0.99626980485814798</v>
      </c>
      <c r="E380" s="29">
        <v>0.99369759220982901</v>
      </c>
      <c r="F380" s="29">
        <v>-9.1212255931967905E-3</v>
      </c>
    </row>
    <row r="381" spans="1:6" x14ac:dyDescent="0.2">
      <c r="A381" s="29" t="s">
        <v>1050</v>
      </c>
      <c r="B381" s="30" t="s">
        <v>2596</v>
      </c>
      <c r="C381" s="29">
        <v>0.99244342062008695</v>
      </c>
      <c r="D381" s="29">
        <v>0.99977769716298204</v>
      </c>
      <c r="E381" s="29">
        <v>1.0004128351382899</v>
      </c>
      <c r="F381" s="29">
        <v>5.9547229922218804E-4</v>
      </c>
    </row>
    <row r="382" spans="1:6" x14ac:dyDescent="0.2">
      <c r="A382" s="29" t="s">
        <v>501</v>
      </c>
      <c r="B382" s="30" t="s">
        <v>2597</v>
      </c>
      <c r="C382" s="29">
        <v>0.78867464269040199</v>
      </c>
      <c r="D382" s="29">
        <v>0.96092488752795602</v>
      </c>
      <c r="E382" s="29">
        <v>0.98925038261629294</v>
      </c>
      <c r="F382" s="29">
        <v>-1.5592376692397001E-2</v>
      </c>
    </row>
    <row r="383" spans="1:6" x14ac:dyDescent="0.2">
      <c r="A383" s="29" t="s">
        <v>1051</v>
      </c>
      <c r="B383" s="30" t="s">
        <v>2596</v>
      </c>
      <c r="C383" s="29">
        <v>0.100913743287083</v>
      </c>
      <c r="D383" s="29">
        <v>0.69838066405664601</v>
      </c>
      <c r="E383" s="29">
        <v>0.89822888656409505</v>
      </c>
      <c r="F383" s="29">
        <v>-0.15484497571727501</v>
      </c>
    </row>
    <row r="384" spans="1:6" x14ac:dyDescent="0.2">
      <c r="A384" s="29" t="s">
        <v>2486</v>
      </c>
      <c r="B384" s="30" t="s">
        <v>2595</v>
      </c>
      <c r="C384" s="29">
        <v>0.101043992086867</v>
      </c>
      <c r="D384" s="29">
        <v>0.69838066405664601</v>
      </c>
      <c r="E384" s="29">
        <v>1.11577149039995</v>
      </c>
      <c r="F384" s="29">
        <v>0.15804159399272699</v>
      </c>
    </row>
    <row r="385" spans="1:6" x14ac:dyDescent="0.2">
      <c r="A385" s="29" t="s">
        <v>753</v>
      </c>
      <c r="B385" s="30" t="s">
        <v>2596</v>
      </c>
      <c r="C385" s="29">
        <v>0.88803870815924502</v>
      </c>
      <c r="D385" s="29">
        <v>0.98544141136779995</v>
      </c>
      <c r="E385" s="29">
        <v>1.0130017045036399</v>
      </c>
      <c r="F385" s="29">
        <v>1.8636601658182299E-2</v>
      </c>
    </row>
    <row r="386" spans="1:6" x14ac:dyDescent="0.2">
      <c r="A386" s="29" t="s">
        <v>2045</v>
      </c>
      <c r="B386" s="30" t="s">
        <v>2595</v>
      </c>
      <c r="C386" s="29">
        <v>0.15958903912459901</v>
      </c>
      <c r="D386" s="29">
        <v>0.73831027756815004</v>
      </c>
      <c r="E386" s="29">
        <v>0.82043512768234605</v>
      </c>
      <c r="F386" s="29">
        <v>-0.28553883143602898</v>
      </c>
    </row>
    <row r="387" spans="1:6" x14ac:dyDescent="0.2">
      <c r="A387" s="29" t="s">
        <v>502</v>
      </c>
      <c r="B387" s="30" t="s">
        <v>2597</v>
      </c>
      <c r="C387" s="29">
        <v>0.52208105564396301</v>
      </c>
      <c r="D387" s="29">
        <v>0.87059015859762001</v>
      </c>
      <c r="E387" s="29">
        <v>1.0694692362646701</v>
      </c>
      <c r="F387" s="29">
        <v>9.6894983366226498E-2</v>
      </c>
    </row>
    <row r="388" spans="1:6" x14ac:dyDescent="0.2">
      <c r="A388" s="29" t="s">
        <v>839</v>
      </c>
      <c r="B388" s="30" t="s">
        <v>2596</v>
      </c>
      <c r="C388" s="29">
        <v>0.49266298188701801</v>
      </c>
      <c r="D388" s="29">
        <v>0.859257321944361</v>
      </c>
      <c r="E388" s="29">
        <v>0.95146612669178598</v>
      </c>
      <c r="F388" s="29">
        <v>-7.1775799106575597E-2</v>
      </c>
    </row>
    <row r="389" spans="1:6" x14ac:dyDescent="0.2">
      <c r="A389" s="29" t="s">
        <v>1052</v>
      </c>
      <c r="B389" s="30" t="s">
        <v>2596</v>
      </c>
      <c r="C389" s="29">
        <v>0.26460898083984502</v>
      </c>
      <c r="D389" s="29">
        <v>0.80281169969002197</v>
      </c>
      <c r="E389" s="29">
        <v>0.905962922377758</v>
      </c>
      <c r="F389" s="29">
        <v>-0.142476087437406</v>
      </c>
    </row>
    <row r="390" spans="1:6" x14ac:dyDescent="0.2">
      <c r="A390" s="29" t="s">
        <v>1053</v>
      </c>
      <c r="B390" s="30" t="s">
        <v>2596</v>
      </c>
      <c r="C390" s="29">
        <v>0.288774143696445</v>
      </c>
      <c r="D390" s="29">
        <v>0.80447015709881597</v>
      </c>
      <c r="E390" s="29">
        <v>0.91884109653688695</v>
      </c>
      <c r="F390" s="29">
        <v>-0.122112710043496</v>
      </c>
    </row>
    <row r="391" spans="1:6" x14ac:dyDescent="0.2">
      <c r="A391" s="29" t="s">
        <v>1054</v>
      </c>
      <c r="B391" s="30" t="s">
        <v>2596</v>
      </c>
      <c r="C391" s="29">
        <v>0.182552511079173</v>
      </c>
      <c r="D391" s="29">
        <v>0.77481020081951102</v>
      </c>
      <c r="E391" s="29">
        <v>0.88100467044661801</v>
      </c>
      <c r="F391" s="29">
        <v>-0.18277842760056801</v>
      </c>
    </row>
    <row r="392" spans="1:6" x14ac:dyDescent="0.2">
      <c r="A392" s="29" t="s">
        <v>840</v>
      </c>
      <c r="B392" s="30" t="s">
        <v>2596</v>
      </c>
      <c r="C392" s="29">
        <v>0.29519420527337797</v>
      </c>
      <c r="D392" s="29">
        <v>0.80447015709881597</v>
      </c>
      <c r="E392" s="29">
        <v>1.11036081054917</v>
      </c>
      <c r="F392" s="29">
        <v>0.15102855495956299</v>
      </c>
    </row>
    <row r="393" spans="1:6" x14ac:dyDescent="0.2">
      <c r="A393" s="29" t="s">
        <v>2046</v>
      </c>
      <c r="B393" s="30" t="s">
        <v>2595</v>
      </c>
      <c r="C393" s="29">
        <v>0.71507431508609298</v>
      </c>
      <c r="D393" s="29">
        <v>0.93952609181208202</v>
      </c>
      <c r="E393" s="29">
        <v>0.95747584516203299</v>
      </c>
      <c r="F393" s="29">
        <v>-6.2692003154741299E-2</v>
      </c>
    </row>
    <row r="394" spans="1:6" x14ac:dyDescent="0.2">
      <c r="A394" s="29" t="s">
        <v>841</v>
      </c>
      <c r="B394" s="30" t="s">
        <v>2596</v>
      </c>
      <c r="C394" s="29">
        <v>0.47052179081300699</v>
      </c>
      <c r="D394" s="29">
        <v>0.85825750103928899</v>
      </c>
      <c r="E394" s="29">
        <v>0.97216466126142598</v>
      </c>
      <c r="F394" s="29">
        <v>-4.0727402593322103E-2</v>
      </c>
    </row>
    <row r="395" spans="1:6" x14ac:dyDescent="0.2">
      <c r="A395" s="29" t="s">
        <v>1055</v>
      </c>
      <c r="B395" s="30" t="s">
        <v>2596</v>
      </c>
      <c r="C395" s="29">
        <v>0.80860180464819598</v>
      </c>
      <c r="D395" s="29">
        <v>0.96092488752795602</v>
      </c>
      <c r="E395" s="29">
        <v>1.0117100428456201</v>
      </c>
      <c r="F395" s="29">
        <v>1.67958713677939E-2</v>
      </c>
    </row>
    <row r="396" spans="1:6" x14ac:dyDescent="0.2">
      <c r="A396" s="29" t="s">
        <v>503</v>
      </c>
      <c r="B396" s="30" t="s">
        <v>2597</v>
      </c>
      <c r="C396" s="29">
        <v>0.90795428787786603</v>
      </c>
      <c r="D396" s="29">
        <v>0.99025619654706998</v>
      </c>
      <c r="E396" s="29">
        <v>0.991385078100538</v>
      </c>
      <c r="F396" s="29">
        <v>-1.24825507375519E-2</v>
      </c>
    </row>
    <row r="397" spans="1:6" x14ac:dyDescent="0.2">
      <c r="A397" s="29" t="s">
        <v>842</v>
      </c>
      <c r="B397" s="30" t="s">
        <v>2596</v>
      </c>
      <c r="C397" s="29">
        <v>0.106071626534141</v>
      </c>
      <c r="D397" s="29">
        <v>0.70226995906312695</v>
      </c>
      <c r="E397" s="29">
        <v>0.89192377808011003</v>
      </c>
      <c r="F397" s="29">
        <v>-0.16500766914131801</v>
      </c>
    </row>
    <row r="398" spans="1:6" x14ac:dyDescent="0.2">
      <c r="A398" s="29" t="s">
        <v>504</v>
      </c>
      <c r="B398" s="30" t="s">
        <v>2597</v>
      </c>
      <c r="C398" s="29">
        <v>0.25299884988286903</v>
      </c>
      <c r="D398" s="29">
        <v>0.79341250755650095</v>
      </c>
      <c r="E398" s="29">
        <v>0.90965509273864797</v>
      </c>
      <c r="F398" s="29">
        <v>-0.13660846201395499</v>
      </c>
    </row>
    <row r="399" spans="1:6" x14ac:dyDescent="0.2">
      <c r="A399" s="29" t="s">
        <v>843</v>
      </c>
      <c r="B399" s="30" t="s">
        <v>2596</v>
      </c>
      <c r="C399" s="29">
        <v>0.80775843985509699</v>
      </c>
      <c r="D399" s="29">
        <v>0.96092488752795602</v>
      </c>
      <c r="E399" s="29">
        <v>0.98580902516841595</v>
      </c>
      <c r="F399" s="29">
        <v>-2.0619905817644599E-2</v>
      </c>
    </row>
    <row r="400" spans="1:6" x14ac:dyDescent="0.2">
      <c r="A400" s="29" t="s">
        <v>1591</v>
      </c>
      <c r="B400" s="30" t="s">
        <v>2598</v>
      </c>
      <c r="C400" s="29">
        <v>0.86068193781930102</v>
      </c>
      <c r="D400" s="29">
        <v>0.97569850504519895</v>
      </c>
      <c r="E400" s="29">
        <v>1.01515683844784</v>
      </c>
      <c r="F400" s="29">
        <v>2.1702636347418799E-2</v>
      </c>
    </row>
    <row r="401" spans="1:6" x14ac:dyDescent="0.2">
      <c r="A401" s="29" t="s">
        <v>1470</v>
      </c>
      <c r="B401" s="30" t="s">
        <v>2598</v>
      </c>
      <c r="C401" s="29">
        <v>0.100808429134286</v>
      </c>
      <c r="D401" s="29">
        <v>0.69838066405664601</v>
      </c>
      <c r="E401" s="29">
        <v>0.71684241757478395</v>
      </c>
      <c r="F401" s="29">
        <v>-0.48027208665731302</v>
      </c>
    </row>
    <row r="402" spans="1:6" x14ac:dyDescent="0.2">
      <c r="A402" s="29" t="s">
        <v>1952</v>
      </c>
      <c r="B402" s="30" t="s">
        <v>2595</v>
      </c>
      <c r="C402" s="29">
        <v>0.40828578212329703</v>
      </c>
      <c r="D402" s="29">
        <v>0.83395912910042502</v>
      </c>
      <c r="E402" s="29">
        <v>1.0430164764882801</v>
      </c>
      <c r="F402" s="29">
        <v>6.0761948231774797E-2</v>
      </c>
    </row>
    <row r="403" spans="1:6" x14ac:dyDescent="0.2">
      <c r="A403" s="29" t="s">
        <v>2487</v>
      </c>
      <c r="B403" s="30" t="s">
        <v>2595</v>
      </c>
      <c r="C403" s="29">
        <v>0.90824335225749397</v>
      </c>
      <c r="D403" s="29">
        <v>0.99025619654706998</v>
      </c>
      <c r="E403" s="29">
        <v>1.01048118709377</v>
      </c>
      <c r="F403" s="29">
        <v>1.5042462203371401E-2</v>
      </c>
    </row>
    <row r="404" spans="1:6" x14ac:dyDescent="0.2">
      <c r="A404" s="29" t="s">
        <v>2488</v>
      </c>
      <c r="B404" s="30" t="s">
        <v>2595</v>
      </c>
      <c r="C404" s="29">
        <v>0.36838061732759397</v>
      </c>
      <c r="D404" s="29">
        <v>0.82535961244488698</v>
      </c>
      <c r="E404" s="29">
        <v>1.0497475062927499</v>
      </c>
      <c r="F404" s="29">
        <v>7.0042361010890702E-2</v>
      </c>
    </row>
    <row r="405" spans="1:6" x14ac:dyDescent="0.2">
      <c r="A405" s="29" t="s">
        <v>1592</v>
      </c>
      <c r="B405" s="30" t="s">
        <v>2598</v>
      </c>
      <c r="C405" s="29">
        <v>0.96845875266739001</v>
      </c>
      <c r="D405" s="29">
        <v>0.99675123217734296</v>
      </c>
      <c r="E405" s="29">
        <v>0.99775007074482802</v>
      </c>
      <c r="F405" s="29">
        <v>-3.2496188574462899E-3</v>
      </c>
    </row>
    <row r="406" spans="1:6" x14ac:dyDescent="0.2">
      <c r="A406" s="29" t="s">
        <v>505</v>
      </c>
      <c r="B406" s="30" t="s">
        <v>2597</v>
      </c>
      <c r="C406" s="29">
        <v>0.83156970140757103</v>
      </c>
      <c r="D406" s="29">
        <v>0.97029709726521896</v>
      </c>
      <c r="E406" s="29">
        <v>1.0157805964143101</v>
      </c>
      <c r="F406" s="29">
        <v>2.2588820764314801E-2</v>
      </c>
    </row>
    <row r="407" spans="1:6" x14ac:dyDescent="0.2">
      <c r="A407" s="29" t="s">
        <v>1056</v>
      </c>
      <c r="B407" s="30" t="s">
        <v>2596</v>
      </c>
      <c r="C407" s="29">
        <v>0.13848222164461499</v>
      </c>
      <c r="D407" s="29">
        <v>0.72480141685274702</v>
      </c>
      <c r="E407" s="29">
        <v>1.1128029383731699</v>
      </c>
      <c r="F407" s="29">
        <v>0.15419813445613501</v>
      </c>
    </row>
    <row r="408" spans="1:6" x14ac:dyDescent="0.2">
      <c r="A408" s="29" t="s">
        <v>2047</v>
      </c>
      <c r="B408" s="30" t="s">
        <v>2595</v>
      </c>
      <c r="C408" s="29">
        <v>3.6839221761051699E-2</v>
      </c>
      <c r="D408" s="29">
        <v>0.61121221955342497</v>
      </c>
      <c r="E408" s="29">
        <v>1.13284412202786</v>
      </c>
      <c r="F408" s="29">
        <v>0.179949361733373</v>
      </c>
    </row>
    <row r="409" spans="1:6" x14ac:dyDescent="0.2">
      <c r="A409" s="29" t="s">
        <v>1593</v>
      </c>
      <c r="B409" s="30" t="s">
        <v>2598</v>
      </c>
      <c r="C409" s="29">
        <v>7.24595507001859E-3</v>
      </c>
      <c r="D409" s="29">
        <v>0.39022281531512898</v>
      </c>
      <c r="E409" s="29">
        <v>0.77604789972701305</v>
      </c>
      <c r="F409" s="29">
        <v>-0.36578239277661401</v>
      </c>
    </row>
    <row r="410" spans="1:6" x14ac:dyDescent="0.2">
      <c r="A410" s="29" t="s">
        <v>2489</v>
      </c>
      <c r="B410" s="30" t="s">
        <v>2595</v>
      </c>
      <c r="C410" s="29">
        <v>9.4987690776080099E-4</v>
      </c>
      <c r="D410" s="29">
        <v>0.21431478632756201</v>
      </c>
      <c r="E410" s="29">
        <v>1.2244747901489601</v>
      </c>
      <c r="F410" s="29">
        <v>0.29216307157320898</v>
      </c>
    </row>
    <row r="411" spans="1:6" x14ac:dyDescent="0.2">
      <c r="A411" s="29" t="s">
        <v>51</v>
      </c>
      <c r="B411" s="30" t="s">
        <v>2597</v>
      </c>
      <c r="C411" s="29">
        <v>0.93061725776325199</v>
      </c>
      <c r="D411" s="29">
        <v>0.99270951301763699</v>
      </c>
      <c r="E411" s="29">
        <v>0.99193597451176396</v>
      </c>
      <c r="F411" s="29">
        <v>-1.1681091447930799E-2</v>
      </c>
    </row>
    <row r="412" spans="1:6" x14ac:dyDescent="0.2">
      <c r="A412" s="29" t="s">
        <v>2490</v>
      </c>
      <c r="B412" s="30" t="s">
        <v>2595</v>
      </c>
      <c r="C412" s="29">
        <v>0.94313891212037904</v>
      </c>
      <c r="D412" s="29">
        <v>0.99321770515390295</v>
      </c>
      <c r="E412" s="29">
        <v>1.00403687755741</v>
      </c>
      <c r="F412" s="29">
        <v>5.8122594202868498E-3</v>
      </c>
    </row>
    <row r="413" spans="1:6" x14ac:dyDescent="0.2">
      <c r="A413" s="29" t="s">
        <v>2424</v>
      </c>
      <c r="B413" s="30" t="s">
        <v>2595</v>
      </c>
      <c r="C413" s="29">
        <v>0.48871856951928799</v>
      </c>
      <c r="D413" s="29">
        <v>0.85909145931629205</v>
      </c>
      <c r="E413" s="29">
        <v>1.07620210905201</v>
      </c>
      <c r="F413" s="29">
        <v>0.105949039182683</v>
      </c>
    </row>
    <row r="414" spans="1:6" x14ac:dyDescent="0.2">
      <c r="A414" s="29" t="s">
        <v>1919</v>
      </c>
      <c r="B414" s="30" t="s">
        <v>2595</v>
      </c>
      <c r="C414" s="29">
        <v>0.19868879660043701</v>
      </c>
      <c r="D414" s="29">
        <v>0.77883389877709797</v>
      </c>
      <c r="E414" s="29">
        <v>1.136158557019</v>
      </c>
      <c r="F414" s="29">
        <v>0.18416418472170501</v>
      </c>
    </row>
    <row r="415" spans="1:6" x14ac:dyDescent="0.2">
      <c r="A415" s="29" t="s">
        <v>1373</v>
      </c>
      <c r="B415" s="30" t="s">
        <v>2598</v>
      </c>
      <c r="C415" s="29">
        <v>4.5219104090788297E-2</v>
      </c>
      <c r="D415" s="29">
        <v>0.64943711181420904</v>
      </c>
      <c r="E415" s="29">
        <v>0.82277294016678604</v>
      </c>
      <c r="F415" s="29">
        <v>-0.28143374843475799</v>
      </c>
    </row>
    <row r="416" spans="1:6" x14ac:dyDescent="0.2">
      <c r="A416" s="29" t="s">
        <v>506</v>
      </c>
      <c r="B416" s="30" t="s">
        <v>2597</v>
      </c>
      <c r="C416" s="29">
        <v>0.98602449525244196</v>
      </c>
      <c r="D416" s="29">
        <v>0.99810503208065804</v>
      </c>
      <c r="E416" s="29">
        <v>0.99785965034480795</v>
      </c>
      <c r="F416" s="29">
        <v>-3.0911811188822401E-3</v>
      </c>
    </row>
    <row r="417" spans="1:6" x14ac:dyDescent="0.2">
      <c r="A417" s="29" t="s">
        <v>254</v>
      </c>
      <c r="B417" s="30" t="s">
        <v>2597</v>
      </c>
      <c r="C417" s="29">
        <v>0.670899283357414</v>
      </c>
      <c r="D417" s="29">
        <v>0.92457091778294698</v>
      </c>
      <c r="E417" s="29">
        <v>0.94628218793055896</v>
      </c>
      <c r="F417" s="29">
        <v>-7.9657625466141302E-2</v>
      </c>
    </row>
    <row r="418" spans="1:6" x14ac:dyDescent="0.2">
      <c r="A418" s="29" t="s">
        <v>1400</v>
      </c>
      <c r="B418" s="30" t="s">
        <v>2598</v>
      </c>
      <c r="C418" s="29">
        <v>0.81216559697051205</v>
      </c>
      <c r="D418" s="29">
        <v>0.96226390491931701</v>
      </c>
      <c r="E418" s="29">
        <v>0.98721293706551105</v>
      </c>
      <c r="F418" s="29">
        <v>-1.8566794283781E-2</v>
      </c>
    </row>
    <row r="419" spans="1:6" x14ac:dyDescent="0.2">
      <c r="A419" s="29" t="s">
        <v>342</v>
      </c>
      <c r="B419" s="30" t="s">
        <v>2597</v>
      </c>
      <c r="C419" s="29">
        <v>1.2460718939028699E-2</v>
      </c>
      <c r="D419" s="29">
        <v>0.419133273403694</v>
      </c>
      <c r="E419" s="29">
        <v>1.15182440040948</v>
      </c>
      <c r="F419" s="29">
        <v>0.203920789724268</v>
      </c>
    </row>
    <row r="420" spans="1:6" x14ac:dyDescent="0.2">
      <c r="A420" s="29" t="s">
        <v>130</v>
      </c>
      <c r="B420" s="30" t="s">
        <v>2597</v>
      </c>
      <c r="C420" s="29">
        <v>0.16040822115154699</v>
      </c>
      <c r="D420" s="29">
        <v>0.73952918046527205</v>
      </c>
      <c r="E420" s="29">
        <v>1.04981073303747</v>
      </c>
      <c r="F420" s="29">
        <v>7.0129252538230297E-2</v>
      </c>
    </row>
    <row r="421" spans="1:6" x14ac:dyDescent="0.2">
      <c r="A421" s="29" t="s">
        <v>1339</v>
      </c>
      <c r="B421" s="30" t="s">
        <v>2598</v>
      </c>
      <c r="C421" s="29">
        <v>0.83168322622733004</v>
      </c>
      <c r="D421" s="29">
        <v>0.97029709726521896</v>
      </c>
      <c r="E421" s="29">
        <v>1.02041087055658</v>
      </c>
      <c r="F421" s="29">
        <v>2.9150173334221301E-2</v>
      </c>
    </row>
    <row r="422" spans="1:6" x14ac:dyDescent="0.2">
      <c r="A422" s="29" t="s">
        <v>679</v>
      </c>
      <c r="B422" s="30" t="s">
        <v>2596</v>
      </c>
      <c r="C422" s="29">
        <v>0.62614173643680604</v>
      </c>
      <c r="D422" s="29">
        <v>0.91474006362329996</v>
      </c>
      <c r="E422" s="29">
        <v>0.90728795718785504</v>
      </c>
      <c r="F422" s="29">
        <v>-0.140367585507152</v>
      </c>
    </row>
    <row r="423" spans="1:6" x14ac:dyDescent="0.2">
      <c r="A423" s="29" t="s">
        <v>341</v>
      </c>
      <c r="B423" s="30" t="s">
        <v>2597</v>
      </c>
      <c r="C423" s="29">
        <v>0.53273464316875396</v>
      </c>
      <c r="D423" s="29">
        <v>0.87832671073703605</v>
      </c>
      <c r="E423" s="29">
        <v>1.0622489168981599</v>
      </c>
      <c r="F423" s="29">
        <v>8.7121872635484404E-2</v>
      </c>
    </row>
    <row r="424" spans="1:6" x14ac:dyDescent="0.2">
      <c r="A424" s="29" t="s">
        <v>2253</v>
      </c>
      <c r="B424" s="30" t="s">
        <v>2595</v>
      </c>
      <c r="C424" s="29">
        <v>0.52952487457753195</v>
      </c>
      <c r="D424" s="29">
        <v>0.87577868783895796</v>
      </c>
      <c r="E424" s="29">
        <v>1.0460977415106201</v>
      </c>
      <c r="F424" s="29">
        <v>6.5017655222339502E-2</v>
      </c>
    </row>
    <row r="425" spans="1:6" x14ac:dyDescent="0.2">
      <c r="A425" s="29" t="s">
        <v>1891</v>
      </c>
      <c r="B425" s="30" t="s">
        <v>2595</v>
      </c>
      <c r="C425" s="29">
        <v>0.39595163355553897</v>
      </c>
      <c r="D425" s="29">
        <v>0.83321603325395999</v>
      </c>
      <c r="E425" s="29">
        <v>1.0497884106855599</v>
      </c>
      <c r="F425" s="29">
        <v>7.0098575876449298E-2</v>
      </c>
    </row>
    <row r="426" spans="1:6" x14ac:dyDescent="0.2">
      <c r="A426" s="29" t="s">
        <v>1925</v>
      </c>
      <c r="B426" s="30" t="s">
        <v>2595</v>
      </c>
      <c r="C426" s="29">
        <v>0.51142596057603495</v>
      </c>
      <c r="D426" s="29">
        <v>0.86796254692082697</v>
      </c>
      <c r="E426" s="29">
        <v>0.89751703741900801</v>
      </c>
      <c r="F426" s="29">
        <v>-0.15598876924792601</v>
      </c>
    </row>
    <row r="427" spans="1:6" x14ac:dyDescent="0.2">
      <c r="A427" s="29" t="s">
        <v>958</v>
      </c>
      <c r="B427" s="30" t="s">
        <v>2596</v>
      </c>
      <c r="C427" s="29">
        <v>0.47560013936103801</v>
      </c>
      <c r="D427" s="29">
        <v>0.85825750103928899</v>
      </c>
      <c r="E427" s="29">
        <v>1.0407252674877301</v>
      </c>
      <c r="F427" s="29">
        <v>5.7589273686606102E-2</v>
      </c>
    </row>
    <row r="428" spans="1:6" x14ac:dyDescent="0.2">
      <c r="A428" s="29" t="s">
        <v>1926</v>
      </c>
      <c r="B428" s="30" t="s">
        <v>2595</v>
      </c>
      <c r="C428" s="29">
        <v>0.52133248025470502</v>
      </c>
      <c r="D428" s="29">
        <v>0.87059015859762001</v>
      </c>
      <c r="E428" s="29">
        <v>0.96469652939762496</v>
      </c>
      <c r="F428" s="29">
        <v>-5.1852918712926903E-2</v>
      </c>
    </row>
    <row r="429" spans="1:6" x14ac:dyDescent="0.2">
      <c r="A429" s="29" t="s">
        <v>769</v>
      </c>
      <c r="B429" s="30" t="s">
        <v>2596</v>
      </c>
      <c r="C429" s="29">
        <v>0.72986827257440501</v>
      </c>
      <c r="D429" s="29">
        <v>0.94568993932381396</v>
      </c>
      <c r="E429" s="29">
        <v>0.97216109890003799</v>
      </c>
      <c r="F429" s="29">
        <v>-4.0732689157140498E-2</v>
      </c>
    </row>
    <row r="430" spans="1:6" x14ac:dyDescent="0.2">
      <c r="A430" s="29" t="s">
        <v>1251</v>
      </c>
      <c r="B430" s="30" t="s">
        <v>2598</v>
      </c>
      <c r="C430" s="29">
        <v>0.122814994151413</v>
      </c>
      <c r="D430" s="29">
        <v>0.71672264456803203</v>
      </c>
      <c r="E430" s="29">
        <v>0.86274901150396699</v>
      </c>
      <c r="F430" s="29">
        <v>-0.21298717919572899</v>
      </c>
    </row>
    <row r="431" spans="1:6" x14ac:dyDescent="0.2">
      <c r="A431" s="29" t="s">
        <v>440</v>
      </c>
      <c r="B431" s="30" t="s">
        <v>2597</v>
      </c>
      <c r="C431" s="29">
        <v>0.80922407750330805</v>
      </c>
      <c r="D431" s="29">
        <v>0.96092488752795602</v>
      </c>
      <c r="E431" s="29">
        <v>0.98453593378193605</v>
      </c>
      <c r="F431" s="29">
        <v>-2.2484232038412499E-2</v>
      </c>
    </row>
    <row r="432" spans="1:6" x14ac:dyDescent="0.2">
      <c r="A432" s="29" t="s">
        <v>2137</v>
      </c>
      <c r="B432" s="30" t="s">
        <v>2595</v>
      </c>
      <c r="C432" s="29">
        <v>0.82472145995142598</v>
      </c>
      <c r="D432" s="29">
        <v>0.96716844963934401</v>
      </c>
      <c r="E432" s="29">
        <v>0.98405606027530901</v>
      </c>
      <c r="F432" s="29">
        <v>-2.3187588695422399E-2</v>
      </c>
    </row>
    <row r="433" spans="1:6" x14ac:dyDescent="0.2">
      <c r="A433" s="29" t="s">
        <v>161</v>
      </c>
      <c r="B433" s="30" t="s">
        <v>2597</v>
      </c>
      <c r="C433" s="29">
        <v>0.453307451679058</v>
      </c>
      <c r="D433" s="29">
        <v>0.85262129292523303</v>
      </c>
      <c r="E433" s="29">
        <v>0.95315267601030496</v>
      </c>
      <c r="F433" s="29">
        <v>-6.9220771328254396E-2</v>
      </c>
    </row>
    <row r="434" spans="1:6" x14ac:dyDescent="0.2">
      <c r="A434" s="29" t="s">
        <v>1811</v>
      </c>
      <c r="B434" s="30" t="s">
        <v>2595</v>
      </c>
      <c r="C434" s="29">
        <v>0.86651364861080904</v>
      </c>
      <c r="D434" s="29">
        <v>0.97845417630218801</v>
      </c>
      <c r="E434" s="29">
        <v>1.00681075649084</v>
      </c>
      <c r="F434" s="29">
        <v>9.7925350532210905E-3</v>
      </c>
    </row>
    <row r="435" spans="1:6" x14ac:dyDescent="0.2">
      <c r="A435" s="29" t="s">
        <v>1505</v>
      </c>
      <c r="B435" s="30" t="s">
        <v>2598</v>
      </c>
      <c r="C435" s="29">
        <v>9.6503631778982593E-2</v>
      </c>
      <c r="D435" s="29">
        <v>0.69604585382149298</v>
      </c>
      <c r="E435" s="29">
        <v>0.860554023401224</v>
      </c>
      <c r="F435" s="29">
        <v>-0.21666233103958099</v>
      </c>
    </row>
    <row r="436" spans="1:6" x14ac:dyDescent="0.2">
      <c r="A436" s="29" t="s">
        <v>932</v>
      </c>
      <c r="B436" s="30" t="s">
        <v>2596</v>
      </c>
      <c r="C436" s="29">
        <v>0.564081733912002</v>
      </c>
      <c r="D436" s="29">
        <v>0.89137992119102205</v>
      </c>
      <c r="E436" s="29">
        <v>0.95849875221145697</v>
      </c>
      <c r="F436" s="29">
        <v>-6.1151541115496498E-2</v>
      </c>
    </row>
    <row r="437" spans="1:6" x14ac:dyDescent="0.2">
      <c r="A437" s="29" t="s">
        <v>461</v>
      </c>
      <c r="B437" s="30" t="s">
        <v>2597</v>
      </c>
      <c r="C437" s="29">
        <v>0.41426168438085398</v>
      </c>
      <c r="D437" s="29">
        <v>0.83469243321257303</v>
      </c>
      <c r="E437" s="29">
        <v>0.86522160924757696</v>
      </c>
      <c r="F437" s="29">
        <v>-0.20885839726546199</v>
      </c>
    </row>
    <row r="438" spans="1:6" x14ac:dyDescent="0.2">
      <c r="A438" s="29" t="s">
        <v>1924</v>
      </c>
      <c r="B438" s="30" t="s">
        <v>2595</v>
      </c>
      <c r="C438" s="29">
        <v>1.1130789920590399E-2</v>
      </c>
      <c r="D438" s="29">
        <v>0.419133273403694</v>
      </c>
      <c r="E438" s="29">
        <v>0.94046956033838802</v>
      </c>
      <c r="F438" s="29">
        <v>-8.8546845301077606E-2</v>
      </c>
    </row>
    <row r="439" spans="1:6" x14ac:dyDescent="0.2">
      <c r="A439" s="29" t="s">
        <v>2491</v>
      </c>
      <c r="B439" s="30" t="s">
        <v>2595</v>
      </c>
      <c r="C439" s="29">
        <v>0.72361311629319203</v>
      </c>
      <c r="D439" s="29">
        <v>0.94320984962222798</v>
      </c>
      <c r="E439" s="29">
        <v>1.02435085731993</v>
      </c>
      <c r="F439" s="29">
        <v>3.4709947191474702E-2</v>
      </c>
    </row>
    <row r="440" spans="1:6" x14ac:dyDescent="0.2">
      <c r="A440" s="29" t="s">
        <v>767</v>
      </c>
      <c r="B440" s="30" t="s">
        <v>2596</v>
      </c>
      <c r="C440" s="29">
        <v>0.766575740440953</v>
      </c>
      <c r="D440" s="29">
        <v>0.95895965650421</v>
      </c>
      <c r="E440" s="29">
        <v>0.96530333532689505</v>
      </c>
      <c r="F440" s="29">
        <v>-5.0945731153190003E-2</v>
      </c>
    </row>
    <row r="441" spans="1:6" x14ac:dyDescent="0.2">
      <c r="A441" s="29" t="s">
        <v>1057</v>
      </c>
      <c r="B441" s="30" t="s">
        <v>2596</v>
      </c>
      <c r="C441" s="29">
        <v>0.95668208552374001</v>
      </c>
      <c r="D441" s="29">
        <v>0.99612115102708598</v>
      </c>
      <c r="E441" s="29">
        <v>0.995228018180077</v>
      </c>
      <c r="F441" s="29">
        <v>-6.9009933412145204E-3</v>
      </c>
    </row>
    <row r="442" spans="1:6" x14ac:dyDescent="0.2">
      <c r="A442" s="29" t="s">
        <v>933</v>
      </c>
      <c r="B442" s="30" t="s">
        <v>2596</v>
      </c>
      <c r="C442" s="29">
        <v>0.67754523035459202</v>
      </c>
      <c r="D442" s="29">
        <v>0.926492823748988</v>
      </c>
      <c r="E442" s="29">
        <v>0.97576331637375802</v>
      </c>
      <c r="F442" s="29">
        <v>-3.5396848434724702E-2</v>
      </c>
    </row>
    <row r="443" spans="1:6" x14ac:dyDescent="0.2">
      <c r="A443" s="29" t="s">
        <v>1058</v>
      </c>
      <c r="B443" s="30" t="s">
        <v>2596</v>
      </c>
      <c r="C443" s="29">
        <v>1.40310294966468E-2</v>
      </c>
      <c r="D443" s="29">
        <v>0.43262340947994199</v>
      </c>
      <c r="E443" s="29">
        <v>0.85974327319513399</v>
      </c>
      <c r="F443" s="29">
        <v>-0.21802217202827301</v>
      </c>
    </row>
    <row r="444" spans="1:6" x14ac:dyDescent="0.2">
      <c r="A444" s="29" t="s">
        <v>2048</v>
      </c>
      <c r="B444" s="30" t="s">
        <v>2595</v>
      </c>
      <c r="C444" s="29">
        <v>0.64663262384338505</v>
      </c>
      <c r="D444" s="29">
        <v>0.92116321363492204</v>
      </c>
      <c r="E444" s="29">
        <v>1.0587728257790601</v>
      </c>
      <c r="F444" s="29">
        <v>8.2393072540504195E-2</v>
      </c>
    </row>
    <row r="445" spans="1:6" x14ac:dyDescent="0.2">
      <c r="A445" s="29" t="s">
        <v>2331</v>
      </c>
      <c r="B445" s="30" t="s">
        <v>2595</v>
      </c>
      <c r="C445" s="29">
        <v>0.84064186887673298</v>
      </c>
      <c r="D445" s="29">
        <v>0.97197665565390701</v>
      </c>
      <c r="E445" s="29">
        <v>1.0288299171655999</v>
      </c>
      <c r="F445" s="29">
        <v>4.1004500265766297E-2</v>
      </c>
    </row>
    <row r="446" spans="1:6" x14ac:dyDescent="0.2">
      <c r="A446" s="29" t="s">
        <v>1436</v>
      </c>
      <c r="B446" s="30" t="s">
        <v>2598</v>
      </c>
      <c r="C446" s="29">
        <v>0.97638072370187201</v>
      </c>
      <c r="D446" s="29">
        <v>0.99721207623393704</v>
      </c>
      <c r="E446" s="29">
        <v>1.00120103082152</v>
      </c>
      <c r="F446" s="29">
        <v>1.7316815167627501E-3</v>
      </c>
    </row>
    <row r="447" spans="1:6" x14ac:dyDescent="0.2">
      <c r="A447" s="29" t="s">
        <v>975</v>
      </c>
      <c r="B447" s="30" t="s">
        <v>2596</v>
      </c>
      <c r="C447" s="29">
        <v>0.71816582455549105</v>
      </c>
      <c r="D447" s="29">
        <v>0.93976893492372304</v>
      </c>
      <c r="E447" s="29">
        <v>1.0166130068649499</v>
      </c>
      <c r="F447" s="29">
        <v>2.3770594308913401E-2</v>
      </c>
    </row>
    <row r="448" spans="1:6" x14ac:dyDescent="0.2">
      <c r="A448" s="29" t="s">
        <v>1477</v>
      </c>
      <c r="B448" s="30" t="s">
        <v>2598</v>
      </c>
      <c r="C448" s="29">
        <v>0.149069520153849</v>
      </c>
      <c r="D448" s="29">
        <v>0.72529973317891305</v>
      </c>
      <c r="E448" s="29">
        <v>0.91366691015298496</v>
      </c>
      <c r="F448" s="29">
        <v>-0.13025978808852501</v>
      </c>
    </row>
    <row r="449" spans="1:6" x14ac:dyDescent="0.2">
      <c r="A449" s="29" t="s">
        <v>415</v>
      </c>
      <c r="B449" s="30" t="s">
        <v>2597</v>
      </c>
      <c r="C449" s="29">
        <v>0.85210945546078898</v>
      </c>
      <c r="D449" s="29">
        <v>0.97480719507219205</v>
      </c>
      <c r="E449" s="29">
        <v>0.99368822471069695</v>
      </c>
      <c r="F449" s="29">
        <v>-9.1348258155878794E-3</v>
      </c>
    </row>
    <row r="450" spans="1:6" x14ac:dyDescent="0.2">
      <c r="A450" s="29" t="s">
        <v>332</v>
      </c>
      <c r="B450" s="30" t="s">
        <v>2597</v>
      </c>
      <c r="C450" s="29">
        <v>0.94623160644971904</v>
      </c>
      <c r="D450" s="29">
        <v>0.99421495363276802</v>
      </c>
      <c r="E450" s="29">
        <v>1.00443600010127</v>
      </c>
      <c r="F450" s="29">
        <v>6.3856424405113301E-3</v>
      </c>
    </row>
    <row r="451" spans="1:6" x14ac:dyDescent="0.2">
      <c r="A451" s="29" t="s">
        <v>1968</v>
      </c>
      <c r="B451" s="30" t="s">
        <v>2595</v>
      </c>
      <c r="C451" s="29">
        <v>0.58174457430078697</v>
      </c>
      <c r="D451" s="29">
        <v>0.90022130234057396</v>
      </c>
      <c r="E451" s="29">
        <v>1.0238936047762399</v>
      </c>
      <c r="F451" s="29">
        <v>3.4065809247602399E-2</v>
      </c>
    </row>
    <row r="452" spans="1:6" x14ac:dyDescent="0.2">
      <c r="A452" s="29" t="s">
        <v>1059</v>
      </c>
      <c r="B452" s="30" t="s">
        <v>2596</v>
      </c>
      <c r="C452" s="29">
        <v>2.5494448962646198E-2</v>
      </c>
      <c r="D452" s="29">
        <v>0.55304669723639599</v>
      </c>
      <c r="E452" s="29">
        <v>0.85057130046231999</v>
      </c>
      <c r="F452" s="29">
        <v>-0.23349591777368101</v>
      </c>
    </row>
    <row r="453" spans="1:6" x14ac:dyDescent="0.2">
      <c r="A453" s="29" t="s">
        <v>1981</v>
      </c>
      <c r="B453" s="30" t="s">
        <v>2595</v>
      </c>
      <c r="C453" s="29">
        <v>0.37930233544351299</v>
      </c>
      <c r="D453" s="29">
        <v>0.82554037714176298</v>
      </c>
      <c r="E453" s="29">
        <v>1.0582425661161501</v>
      </c>
      <c r="F453" s="29">
        <v>8.1670354127592104E-2</v>
      </c>
    </row>
    <row r="454" spans="1:6" x14ac:dyDescent="0.2">
      <c r="A454" s="29" t="s">
        <v>152</v>
      </c>
      <c r="B454" s="30" t="s">
        <v>2597</v>
      </c>
      <c r="C454" s="29">
        <v>6.8744703936170201E-2</v>
      </c>
      <c r="D454" s="29">
        <v>0.68238949258583703</v>
      </c>
      <c r="E454" s="29">
        <v>0.70124292174455904</v>
      </c>
      <c r="F454" s="29">
        <v>-0.512013791469762</v>
      </c>
    </row>
    <row r="455" spans="1:6" x14ac:dyDescent="0.2">
      <c r="A455" s="29" t="s">
        <v>1751</v>
      </c>
      <c r="B455" s="30" t="s">
        <v>2595</v>
      </c>
      <c r="C455" s="29">
        <v>0.88317712213746402</v>
      </c>
      <c r="D455" s="29">
        <v>0.98384032100474506</v>
      </c>
      <c r="E455" s="29">
        <v>0.98265885280936605</v>
      </c>
      <c r="F455" s="29">
        <v>-2.5237448192513601E-2</v>
      </c>
    </row>
    <row r="456" spans="1:6" x14ac:dyDescent="0.2">
      <c r="A456" s="29" t="s">
        <v>117</v>
      </c>
      <c r="B456" s="30" t="s">
        <v>2597</v>
      </c>
      <c r="C456" s="29">
        <v>0.47328821638687302</v>
      </c>
      <c r="D456" s="29">
        <v>0.85825750103928899</v>
      </c>
      <c r="E456" s="29">
        <v>0.88176199748390405</v>
      </c>
      <c r="F456" s="29">
        <v>-0.18153879441697801</v>
      </c>
    </row>
    <row r="457" spans="1:6" x14ac:dyDescent="0.2">
      <c r="A457" s="29" t="s">
        <v>935</v>
      </c>
      <c r="B457" s="30" t="s">
        <v>2596</v>
      </c>
      <c r="C457" s="29">
        <v>0.47690990232339397</v>
      </c>
      <c r="D457" s="29">
        <v>0.85825750103928899</v>
      </c>
      <c r="E457" s="29">
        <v>1.02691182968633</v>
      </c>
      <c r="F457" s="29">
        <v>3.8312317649361501E-2</v>
      </c>
    </row>
    <row r="458" spans="1:6" x14ac:dyDescent="0.2">
      <c r="A458" s="29" t="s">
        <v>770</v>
      </c>
      <c r="B458" s="30" t="s">
        <v>2596</v>
      </c>
      <c r="C458" s="29">
        <v>0.906327316738053</v>
      </c>
      <c r="D458" s="29">
        <v>0.99025619654706998</v>
      </c>
      <c r="E458" s="29">
        <v>0.98781526531295505</v>
      </c>
      <c r="F458" s="29">
        <v>-1.7686831150628E-2</v>
      </c>
    </row>
    <row r="459" spans="1:6" x14ac:dyDescent="0.2">
      <c r="A459" s="29" t="s">
        <v>1927</v>
      </c>
      <c r="B459" s="30" t="s">
        <v>2595</v>
      </c>
      <c r="C459" s="29">
        <v>0.49819869754434798</v>
      </c>
      <c r="D459" s="29">
        <v>0.86079694905927995</v>
      </c>
      <c r="E459" s="29">
        <v>1.0549546568463</v>
      </c>
      <c r="F459" s="29">
        <v>7.7180991587624495E-2</v>
      </c>
    </row>
    <row r="460" spans="1:6" x14ac:dyDescent="0.2">
      <c r="A460" s="29" t="s">
        <v>281</v>
      </c>
      <c r="B460" s="30" t="s">
        <v>2597</v>
      </c>
      <c r="C460" s="29">
        <v>0.69869477605187602</v>
      </c>
      <c r="D460" s="29">
        <v>0.93236304049690699</v>
      </c>
      <c r="E460" s="29">
        <v>0.98137435869109202</v>
      </c>
      <c r="F460" s="29">
        <v>-2.71245176655198E-2</v>
      </c>
    </row>
    <row r="461" spans="1:6" x14ac:dyDescent="0.2">
      <c r="A461" s="29" t="s">
        <v>2268</v>
      </c>
      <c r="B461" s="30" t="s">
        <v>2595</v>
      </c>
      <c r="C461" s="29">
        <v>0.60740544096699001</v>
      </c>
      <c r="D461" s="29">
        <v>0.90552008317597998</v>
      </c>
      <c r="E461" s="29">
        <v>0.98513839537693004</v>
      </c>
      <c r="F461" s="29">
        <v>-2.1601681690203999E-2</v>
      </c>
    </row>
    <row r="462" spans="1:6" x14ac:dyDescent="0.2">
      <c r="A462" s="29" t="s">
        <v>507</v>
      </c>
      <c r="B462" s="30" t="s">
        <v>2597</v>
      </c>
      <c r="C462" s="29">
        <v>1.79321167059027E-3</v>
      </c>
      <c r="D462" s="29">
        <v>0.27320107216639999</v>
      </c>
      <c r="E462" s="29">
        <v>0.74010347668043597</v>
      </c>
      <c r="F462" s="29">
        <v>-0.43420110136583701</v>
      </c>
    </row>
    <row r="463" spans="1:6" x14ac:dyDescent="0.2">
      <c r="A463" s="29" t="s">
        <v>508</v>
      </c>
      <c r="B463" s="30" t="s">
        <v>2597</v>
      </c>
      <c r="C463" s="29">
        <v>0.51646768376738095</v>
      </c>
      <c r="D463" s="29">
        <v>0.86860474088150497</v>
      </c>
      <c r="E463" s="29">
        <v>0.96635998094666697</v>
      </c>
      <c r="F463" s="29">
        <v>-4.9367384103964101E-2</v>
      </c>
    </row>
    <row r="464" spans="1:6" x14ac:dyDescent="0.2">
      <c r="A464" s="29" t="s">
        <v>509</v>
      </c>
      <c r="B464" s="30" t="s">
        <v>2597</v>
      </c>
      <c r="C464" s="29">
        <v>0.19421810732611799</v>
      </c>
      <c r="D464" s="29">
        <v>0.77883389877709797</v>
      </c>
      <c r="E464" s="29">
        <v>0.890502517039645</v>
      </c>
      <c r="F464" s="29">
        <v>-0.167308405721635</v>
      </c>
    </row>
    <row r="465" spans="1:6" x14ac:dyDescent="0.2">
      <c r="A465" s="29" t="s">
        <v>1876</v>
      </c>
      <c r="B465" s="30" t="s">
        <v>2595</v>
      </c>
      <c r="C465" s="29">
        <v>0.46644801859870799</v>
      </c>
      <c r="D465" s="29">
        <v>0.85825750103928899</v>
      </c>
      <c r="E465" s="29">
        <v>1.11147486830079</v>
      </c>
      <c r="F465" s="29">
        <v>0.152475327773158</v>
      </c>
    </row>
    <row r="466" spans="1:6" x14ac:dyDescent="0.2">
      <c r="A466" s="29" t="s">
        <v>2269</v>
      </c>
      <c r="B466" s="30" t="s">
        <v>2595</v>
      </c>
      <c r="C466" s="29">
        <v>0.93254112728571004</v>
      </c>
      <c r="D466" s="29">
        <v>0.99283623682155897</v>
      </c>
      <c r="E466" s="29">
        <v>0.99675455193110696</v>
      </c>
      <c r="F466" s="29">
        <v>-4.6898062188671704E-3</v>
      </c>
    </row>
    <row r="467" spans="1:6" x14ac:dyDescent="0.2">
      <c r="A467" s="29" t="s">
        <v>1346</v>
      </c>
      <c r="B467" s="30" t="s">
        <v>2598</v>
      </c>
      <c r="C467" s="29">
        <v>0.30537569863299302</v>
      </c>
      <c r="D467" s="29">
        <v>0.80497207312882202</v>
      </c>
      <c r="E467" s="29">
        <v>0.85889188248432602</v>
      </c>
      <c r="F467" s="29">
        <v>-0.21945155889116999</v>
      </c>
    </row>
    <row r="468" spans="1:6" x14ac:dyDescent="0.2">
      <c r="A468" s="29" t="s">
        <v>423</v>
      </c>
      <c r="B468" s="30" t="s">
        <v>2597</v>
      </c>
      <c r="C468" s="29">
        <v>2.7021028714203199E-2</v>
      </c>
      <c r="D468" s="29">
        <v>0.55932159766287204</v>
      </c>
      <c r="E468" s="29">
        <v>0.88855776959747901</v>
      </c>
      <c r="F468" s="29">
        <v>-0.170462518743216</v>
      </c>
    </row>
    <row r="469" spans="1:6" x14ac:dyDescent="0.2">
      <c r="A469" s="29" t="s">
        <v>1437</v>
      </c>
      <c r="B469" s="30" t="s">
        <v>2598</v>
      </c>
      <c r="C469" s="29">
        <v>0.85518895645001503</v>
      </c>
      <c r="D469" s="29">
        <v>0.97569850504519895</v>
      </c>
      <c r="E469" s="29">
        <v>0.984731935331429</v>
      </c>
      <c r="F469" s="29">
        <v>-2.2197048695984899E-2</v>
      </c>
    </row>
    <row r="470" spans="1:6" x14ac:dyDescent="0.2">
      <c r="A470" s="29" t="s">
        <v>1160</v>
      </c>
      <c r="B470" s="30" t="s">
        <v>2598</v>
      </c>
      <c r="C470" s="29">
        <v>0.44330517139791098</v>
      </c>
      <c r="D470" s="29">
        <v>0.85048918068191903</v>
      </c>
      <c r="E470" s="29">
        <v>0.95272550026454805</v>
      </c>
      <c r="F470" s="29">
        <v>-6.9867490880409305E-2</v>
      </c>
    </row>
    <row r="471" spans="1:6" x14ac:dyDescent="0.2">
      <c r="A471" s="29" t="s">
        <v>1900</v>
      </c>
      <c r="B471" s="30" t="s">
        <v>2595</v>
      </c>
      <c r="C471" s="29">
        <v>0.80862436080644196</v>
      </c>
      <c r="D471" s="29">
        <v>0.96092488752795602</v>
      </c>
      <c r="E471" s="29">
        <v>1.00942593744311</v>
      </c>
      <c r="F471" s="29">
        <v>1.35350626225559E-2</v>
      </c>
    </row>
    <row r="472" spans="1:6" x14ac:dyDescent="0.2">
      <c r="A472" s="29" t="s">
        <v>1888</v>
      </c>
      <c r="B472" s="30" t="s">
        <v>2595</v>
      </c>
      <c r="C472" s="29">
        <v>0.97973180084682299</v>
      </c>
      <c r="D472" s="29">
        <v>0.99810503208065804</v>
      </c>
      <c r="E472" s="29">
        <v>1.0027449549918701</v>
      </c>
      <c r="F472" s="29">
        <v>3.9547076866774901E-3</v>
      </c>
    </row>
    <row r="473" spans="1:6" x14ac:dyDescent="0.2">
      <c r="A473" s="29" t="s">
        <v>510</v>
      </c>
      <c r="B473" s="30" t="s">
        <v>2597</v>
      </c>
      <c r="C473" s="29">
        <v>0.35542538636304799</v>
      </c>
      <c r="D473" s="29">
        <v>0.82022197800322205</v>
      </c>
      <c r="E473" s="29">
        <v>0.94359591065610704</v>
      </c>
      <c r="F473" s="29">
        <v>-8.3758928629761101E-2</v>
      </c>
    </row>
    <row r="474" spans="1:6" x14ac:dyDescent="0.2">
      <c r="A474" s="29" t="s">
        <v>345</v>
      </c>
      <c r="B474" s="30" t="s">
        <v>2597</v>
      </c>
      <c r="C474" s="29">
        <v>0.37608348864635799</v>
      </c>
      <c r="D474" s="29">
        <v>0.82535961244488698</v>
      </c>
      <c r="E474" s="29">
        <v>1.03861794095113</v>
      </c>
      <c r="F474" s="29">
        <v>5.4665051679949797E-2</v>
      </c>
    </row>
    <row r="475" spans="1:6" x14ac:dyDescent="0.2">
      <c r="A475" s="29" t="s">
        <v>1928</v>
      </c>
      <c r="B475" s="30" t="s">
        <v>2595</v>
      </c>
      <c r="C475" s="29">
        <v>0.81765773702509503</v>
      </c>
      <c r="D475" s="29">
        <v>0.96523862301503904</v>
      </c>
      <c r="E475" s="29">
        <v>0.99192180609445801</v>
      </c>
      <c r="F475" s="29">
        <v>-1.17016984748908E-2</v>
      </c>
    </row>
    <row r="476" spans="1:6" x14ac:dyDescent="0.2">
      <c r="A476" s="29" t="s">
        <v>153</v>
      </c>
      <c r="B476" s="30" t="s">
        <v>2597</v>
      </c>
      <c r="C476" s="29">
        <v>8.0602955160971407E-2</v>
      </c>
      <c r="D476" s="29">
        <v>0.68238949258583703</v>
      </c>
      <c r="E476" s="29">
        <v>0.94130174467821104</v>
      </c>
      <c r="F476" s="29">
        <v>-8.7270825951399303E-2</v>
      </c>
    </row>
    <row r="477" spans="1:6" x14ac:dyDescent="0.2">
      <c r="A477" s="29" t="s">
        <v>2492</v>
      </c>
      <c r="B477" s="30" t="s">
        <v>2595</v>
      </c>
      <c r="C477" s="29">
        <v>0.366968209453158</v>
      </c>
      <c r="D477" s="29">
        <v>0.82535961244488698</v>
      </c>
      <c r="E477" s="29">
        <v>1.06729006280824</v>
      </c>
      <c r="F477" s="29">
        <v>9.3952317966171497E-2</v>
      </c>
    </row>
    <row r="478" spans="1:6" x14ac:dyDescent="0.2">
      <c r="A478" s="29" t="s">
        <v>343</v>
      </c>
      <c r="B478" s="30" t="s">
        <v>2597</v>
      </c>
      <c r="C478" s="29">
        <v>0.34638642046843199</v>
      </c>
      <c r="D478" s="29">
        <v>0.81881084743464305</v>
      </c>
      <c r="E478" s="29">
        <v>0.96760100108075497</v>
      </c>
      <c r="F478" s="29">
        <v>-4.7515832955331599E-2</v>
      </c>
    </row>
    <row r="479" spans="1:6" x14ac:dyDescent="0.2">
      <c r="A479" s="29" t="s">
        <v>413</v>
      </c>
      <c r="B479" s="30" t="s">
        <v>2597</v>
      </c>
      <c r="C479" s="29">
        <v>0.65100746606851301</v>
      </c>
      <c r="D479" s="29">
        <v>0.92116321363492204</v>
      </c>
      <c r="E479" s="29">
        <v>0.96471232360796</v>
      </c>
      <c r="F479" s="29">
        <v>-5.1829298805834603E-2</v>
      </c>
    </row>
    <row r="480" spans="1:6" x14ac:dyDescent="0.2">
      <c r="A480" s="29" t="s">
        <v>1740</v>
      </c>
      <c r="B480" s="30" t="s">
        <v>2595</v>
      </c>
      <c r="C480" s="29">
        <v>0.64825329539986598</v>
      </c>
      <c r="D480" s="29">
        <v>0.92116321363492204</v>
      </c>
      <c r="E480" s="29">
        <v>0.97445848310726202</v>
      </c>
      <c r="F480" s="29">
        <v>-3.7327374248927299E-2</v>
      </c>
    </row>
    <row r="481" spans="1:6" x14ac:dyDescent="0.2">
      <c r="A481" s="29" t="s">
        <v>344</v>
      </c>
      <c r="B481" s="30" t="s">
        <v>2597</v>
      </c>
      <c r="C481" s="29">
        <v>0.56307176035264395</v>
      </c>
      <c r="D481" s="29">
        <v>0.89137992119102205</v>
      </c>
      <c r="E481" s="29">
        <v>1.0288418564839901</v>
      </c>
      <c r="F481" s="29">
        <v>4.1021242290077503E-2</v>
      </c>
    </row>
    <row r="482" spans="1:6" x14ac:dyDescent="0.2">
      <c r="A482" s="29" t="s">
        <v>771</v>
      </c>
      <c r="B482" s="30" t="s">
        <v>2596</v>
      </c>
      <c r="C482" s="29">
        <v>0.84044834932593204</v>
      </c>
      <c r="D482" s="29">
        <v>0.97197665565390701</v>
      </c>
      <c r="E482" s="29">
        <v>1.0150160260568399</v>
      </c>
      <c r="F482" s="29">
        <v>2.1502506257940899E-2</v>
      </c>
    </row>
    <row r="483" spans="1:6" x14ac:dyDescent="0.2">
      <c r="A483" s="29" t="s">
        <v>46</v>
      </c>
      <c r="B483" s="30" t="s">
        <v>2597</v>
      </c>
      <c r="C483" s="29">
        <v>0.54786692148603799</v>
      </c>
      <c r="D483" s="29">
        <v>0.88452739729684904</v>
      </c>
      <c r="E483" s="29">
        <v>0.94179267938538302</v>
      </c>
      <c r="F483" s="29">
        <v>-8.6518586366985797E-2</v>
      </c>
    </row>
    <row r="484" spans="1:6" x14ac:dyDescent="0.2">
      <c r="A484" s="29" t="s">
        <v>346</v>
      </c>
      <c r="B484" s="30" t="s">
        <v>2597</v>
      </c>
      <c r="C484" s="29">
        <v>0.43372838058588498</v>
      </c>
      <c r="D484" s="29">
        <v>0.84399436943459305</v>
      </c>
      <c r="E484" s="29">
        <v>0.95760762534487498</v>
      </c>
      <c r="F484" s="29">
        <v>-6.2493454507121703E-2</v>
      </c>
    </row>
    <row r="485" spans="1:6" x14ac:dyDescent="0.2">
      <c r="A485" s="29" t="s">
        <v>2270</v>
      </c>
      <c r="B485" s="30" t="s">
        <v>2595</v>
      </c>
      <c r="C485" s="29">
        <v>6.01357996308058E-2</v>
      </c>
      <c r="D485" s="29">
        <v>0.68238949258583703</v>
      </c>
      <c r="E485" s="29">
        <v>1.2264107518455001</v>
      </c>
      <c r="F485" s="29">
        <v>0.29444225015742698</v>
      </c>
    </row>
    <row r="486" spans="1:6" x14ac:dyDescent="0.2">
      <c r="A486" s="29" t="s">
        <v>1438</v>
      </c>
      <c r="B486" s="30" t="s">
        <v>2598</v>
      </c>
      <c r="C486" s="29">
        <v>0.32219337988714403</v>
      </c>
      <c r="D486" s="29">
        <v>0.81175180341216202</v>
      </c>
      <c r="E486" s="29">
        <v>0.91794404435016697</v>
      </c>
      <c r="F486" s="29">
        <v>-0.123521881769992</v>
      </c>
    </row>
    <row r="487" spans="1:6" x14ac:dyDescent="0.2">
      <c r="A487" s="29" t="s">
        <v>347</v>
      </c>
      <c r="B487" s="30" t="s">
        <v>2597</v>
      </c>
      <c r="C487" s="29">
        <v>0.91578373235204202</v>
      </c>
      <c r="D487" s="29">
        <v>0.99025619654706998</v>
      </c>
      <c r="E487" s="29">
        <v>1.0052979841482299</v>
      </c>
      <c r="F487" s="29">
        <v>7.6231994464403697E-3</v>
      </c>
    </row>
    <row r="488" spans="1:6" x14ac:dyDescent="0.2">
      <c r="A488" s="29" t="s">
        <v>115</v>
      </c>
      <c r="B488" s="30" t="s">
        <v>2597</v>
      </c>
      <c r="C488" s="29">
        <v>0.68089262558218</v>
      </c>
      <c r="D488" s="29">
        <v>0.92665947889172795</v>
      </c>
      <c r="E488" s="29">
        <v>0.91460866865753898</v>
      </c>
      <c r="F488" s="29">
        <v>-0.12877350181948699</v>
      </c>
    </row>
    <row r="489" spans="1:6" x14ac:dyDescent="0.2">
      <c r="A489" s="29" t="s">
        <v>2271</v>
      </c>
      <c r="B489" s="30" t="s">
        <v>2595</v>
      </c>
      <c r="C489" s="29">
        <v>0.35032246813137702</v>
      </c>
      <c r="D489" s="29">
        <v>0.81964769778119295</v>
      </c>
      <c r="E489" s="29">
        <v>0.92604092562294704</v>
      </c>
      <c r="F489" s="29">
        <v>-0.11085214126300701</v>
      </c>
    </row>
    <row r="490" spans="1:6" x14ac:dyDescent="0.2">
      <c r="A490" s="29" t="s">
        <v>844</v>
      </c>
      <c r="B490" s="30" t="s">
        <v>2596</v>
      </c>
      <c r="C490" s="29">
        <v>0.67118017547243103</v>
      </c>
      <c r="D490" s="29">
        <v>0.92457091778294698</v>
      </c>
      <c r="E490" s="29">
        <v>1.0623074582696499</v>
      </c>
      <c r="F490" s="29">
        <v>8.7201378500648893E-2</v>
      </c>
    </row>
    <row r="491" spans="1:6" x14ac:dyDescent="0.2">
      <c r="A491" s="29" t="s">
        <v>1060</v>
      </c>
      <c r="B491" s="30" t="s">
        <v>2596</v>
      </c>
      <c r="C491" s="29">
        <v>0.16330113307083399</v>
      </c>
      <c r="D491" s="29">
        <v>0.74464844759029503</v>
      </c>
      <c r="E491" s="29">
        <v>1.1277129143936999</v>
      </c>
      <c r="F491" s="29">
        <v>0.17339984282956999</v>
      </c>
    </row>
    <row r="492" spans="1:6" x14ac:dyDescent="0.2">
      <c r="A492" s="29" t="s">
        <v>2493</v>
      </c>
      <c r="B492" s="30" t="s">
        <v>2595</v>
      </c>
      <c r="C492" s="29">
        <v>0.10115971054127799</v>
      </c>
      <c r="D492" s="29">
        <v>0.69838066405664601</v>
      </c>
      <c r="E492" s="29">
        <v>1.17737231414962</v>
      </c>
      <c r="F492" s="29">
        <v>0.23557060826129</v>
      </c>
    </row>
    <row r="493" spans="1:6" x14ac:dyDescent="0.2">
      <c r="A493" s="29" t="s">
        <v>2005</v>
      </c>
      <c r="B493" s="30" t="s">
        <v>2595</v>
      </c>
      <c r="C493" s="29">
        <v>5.8986107867703599E-2</v>
      </c>
      <c r="D493" s="29">
        <v>0.68238949258583703</v>
      </c>
      <c r="E493" s="29">
        <v>0.84440722231322696</v>
      </c>
      <c r="F493" s="29">
        <v>-0.243989176610967</v>
      </c>
    </row>
    <row r="494" spans="1:6" x14ac:dyDescent="0.2">
      <c r="A494" s="29" t="s">
        <v>376</v>
      </c>
      <c r="B494" s="30" t="s">
        <v>2597</v>
      </c>
      <c r="C494" s="29">
        <v>8.7849727562101104E-2</v>
      </c>
      <c r="D494" s="29">
        <v>0.683275658816342</v>
      </c>
      <c r="E494" s="29">
        <v>0.85742224023338398</v>
      </c>
      <c r="F494" s="29">
        <v>-0.22192225592436099</v>
      </c>
    </row>
    <row r="495" spans="1:6" x14ac:dyDescent="0.2">
      <c r="A495" s="29" t="s">
        <v>2325</v>
      </c>
      <c r="B495" s="30" t="s">
        <v>2595</v>
      </c>
      <c r="C495" s="29">
        <v>0.52883201589255902</v>
      </c>
      <c r="D495" s="29">
        <v>0.87575122836427599</v>
      </c>
      <c r="E495" s="29">
        <v>0.94617673960613202</v>
      </c>
      <c r="F495" s="29">
        <v>-7.9818400183800403E-2</v>
      </c>
    </row>
    <row r="496" spans="1:6" x14ac:dyDescent="0.2">
      <c r="A496" s="29" t="s">
        <v>1750</v>
      </c>
      <c r="B496" s="30" t="s">
        <v>2595</v>
      </c>
      <c r="C496" s="29">
        <v>0.27740515540077698</v>
      </c>
      <c r="D496" s="29">
        <v>0.80447015709881597</v>
      </c>
      <c r="E496" s="29">
        <v>1.1427807830538499</v>
      </c>
      <c r="F496" s="29">
        <v>0.19254868130116101</v>
      </c>
    </row>
    <row r="497" spans="1:6" x14ac:dyDescent="0.2">
      <c r="A497" s="29" t="s">
        <v>2409</v>
      </c>
      <c r="B497" s="30" t="s">
        <v>2595</v>
      </c>
      <c r="C497" s="29">
        <v>0.76009945113132404</v>
      </c>
      <c r="D497" s="29">
        <v>0.954732094292012</v>
      </c>
      <c r="E497" s="29">
        <v>1.0190244766807</v>
      </c>
      <c r="F497" s="29">
        <v>2.7188705048150599E-2</v>
      </c>
    </row>
    <row r="498" spans="1:6" x14ac:dyDescent="0.2">
      <c r="A498" s="29" t="s">
        <v>2158</v>
      </c>
      <c r="B498" s="30" t="s">
        <v>2595</v>
      </c>
      <c r="C498" s="29">
        <v>0.63865098328755698</v>
      </c>
      <c r="D498" s="29">
        <v>0.91894780373042895</v>
      </c>
      <c r="E498" s="29">
        <v>1.0440077749768799</v>
      </c>
      <c r="F498" s="29">
        <v>6.2132456044595399E-2</v>
      </c>
    </row>
    <row r="499" spans="1:6" x14ac:dyDescent="0.2">
      <c r="A499" s="29" t="s">
        <v>941</v>
      </c>
      <c r="B499" s="30" t="s">
        <v>2596</v>
      </c>
      <c r="C499" s="29">
        <v>0.27725910215983701</v>
      </c>
      <c r="D499" s="29">
        <v>0.80447015709881597</v>
      </c>
      <c r="E499" s="29">
        <v>1.10818492543004</v>
      </c>
      <c r="F499" s="29">
        <v>0.148198647397561</v>
      </c>
    </row>
    <row r="500" spans="1:6" x14ac:dyDescent="0.2">
      <c r="A500" s="29" t="s">
        <v>511</v>
      </c>
      <c r="B500" s="30" t="s">
        <v>2597</v>
      </c>
      <c r="C500" s="29">
        <v>0.48678774865896401</v>
      </c>
      <c r="D500" s="29">
        <v>0.85825750103928899</v>
      </c>
      <c r="E500" s="29">
        <v>1.0567894693850199</v>
      </c>
      <c r="F500" s="29">
        <v>7.9687995711669804E-2</v>
      </c>
    </row>
    <row r="501" spans="1:6" x14ac:dyDescent="0.2">
      <c r="A501" s="29" t="s">
        <v>2494</v>
      </c>
      <c r="B501" s="30" t="s">
        <v>2595</v>
      </c>
      <c r="C501" s="29">
        <v>0.59489654092326305</v>
      </c>
      <c r="D501" s="29">
        <v>0.901962591788395</v>
      </c>
      <c r="E501" s="29">
        <v>1.0474307236480001</v>
      </c>
      <c r="F501" s="29">
        <v>6.6854828216238796E-2</v>
      </c>
    </row>
    <row r="502" spans="1:6" x14ac:dyDescent="0.2">
      <c r="A502" s="29" t="s">
        <v>845</v>
      </c>
      <c r="B502" s="30" t="s">
        <v>2596</v>
      </c>
      <c r="C502" s="29">
        <v>0.96582738197621198</v>
      </c>
      <c r="D502" s="29">
        <v>0.99675123217734296</v>
      </c>
      <c r="E502" s="29">
        <v>1.00382445700877</v>
      </c>
      <c r="F502" s="29">
        <v>5.5070012154743199E-3</v>
      </c>
    </row>
    <row r="503" spans="1:6" x14ac:dyDescent="0.2">
      <c r="A503" s="29" t="s">
        <v>2049</v>
      </c>
      <c r="B503" s="30" t="s">
        <v>2595</v>
      </c>
      <c r="C503" s="29">
        <v>0.67908374194787502</v>
      </c>
      <c r="D503" s="29">
        <v>0.926492823748988</v>
      </c>
      <c r="E503" s="29">
        <v>1.0591430170317999</v>
      </c>
      <c r="F503" s="29">
        <v>8.2897410889700901E-2</v>
      </c>
    </row>
    <row r="504" spans="1:6" x14ac:dyDescent="0.2">
      <c r="A504" s="29" t="s">
        <v>1061</v>
      </c>
      <c r="B504" s="30" t="s">
        <v>2596</v>
      </c>
      <c r="C504" s="29">
        <v>0.40599315187289298</v>
      </c>
      <c r="D504" s="29">
        <v>0.83362289363946895</v>
      </c>
      <c r="E504" s="29">
        <v>1.0518243972446799</v>
      </c>
      <c r="F504" s="29">
        <v>7.2893865874671199E-2</v>
      </c>
    </row>
    <row r="505" spans="1:6" x14ac:dyDescent="0.2">
      <c r="A505" s="29" t="s">
        <v>1594</v>
      </c>
      <c r="B505" s="30" t="s">
        <v>2598</v>
      </c>
      <c r="C505" s="29">
        <v>0.93666341624246197</v>
      </c>
      <c r="D505" s="29">
        <v>0.99283623682155897</v>
      </c>
      <c r="E505" s="29">
        <v>0.99354195389223499</v>
      </c>
      <c r="F505" s="29">
        <v>-9.3472060290877602E-3</v>
      </c>
    </row>
    <row r="506" spans="1:6" x14ac:dyDescent="0.2">
      <c r="A506" s="29" t="s">
        <v>1595</v>
      </c>
      <c r="B506" s="30" t="s">
        <v>2598</v>
      </c>
      <c r="C506" s="29">
        <v>0.57068240883850596</v>
      </c>
      <c r="D506" s="29">
        <v>0.89332245994979897</v>
      </c>
      <c r="E506" s="29">
        <v>0.98189023561496402</v>
      </c>
      <c r="F506" s="29">
        <v>-2.6366338560097801E-2</v>
      </c>
    </row>
    <row r="507" spans="1:6" x14ac:dyDescent="0.2">
      <c r="A507" s="29" t="s">
        <v>926</v>
      </c>
      <c r="B507" s="30" t="s">
        <v>2596</v>
      </c>
      <c r="C507" s="29">
        <v>0.80445770752501999</v>
      </c>
      <c r="D507" s="29">
        <v>0.96092488752795602</v>
      </c>
      <c r="E507" s="29">
        <v>0.98403222626144404</v>
      </c>
      <c r="F507" s="29">
        <v>-2.3222531450626398E-2</v>
      </c>
    </row>
    <row r="508" spans="1:6" x14ac:dyDescent="0.2">
      <c r="A508" s="29" t="s">
        <v>1596</v>
      </c>
      <c r="B508" s="30" t="s">
        <v>2598</v>
      </c>
      <c r="C508" s="29">
        <v>0.15746525259796801</v>
      </c>
      <c r="D508" s="29">
        <v>0.73522815871751002</v>
      </c>
      <c r="E508" s="29">
        <v>1.0784911164828599</v>
      </c>
      <c r="F508" s="29">
        <v>0.109014293087232</v>
      </c>
    </row>
    <row r="509" spans="1:6" x14ac:dyDescent="0.2">
      <c r="A509" s="29" t="s">
        <v>512</v>
      </c>
      <c r="B509" s="30" t="s">
        <v>2597</v>
      </c>
      <c r="C509" s="29">
        <v>2.60464718486971E-2</v>
      </c>
      <c r="D509" s="29">
        <v>0.55304669723639599</v>
      </c>
      <c r="E509" s="29">
        <v>1.12138794743234</v>
      </c>
      <c r="F509" s="29">
        <v>0.165285469055409</v>
      </c>
    </row>
    <row r="510" spans="1:6" x14ac:dyDescent="0.2">
      <c r="A510" s="29" t="s">
        <v>1964</v>
      </c>
      <c r="B510" s="30" t="s">
        <v>2595</v>
      </c>
      <c r="C510" s="29">
        <v>0.381869114162245</v>
      </c>
      <c r="D510" s="29">
        <v>0.82745830533898401</v>
      </c>
      <c r="E510" s="29">
        <v>0.94361544112142604</v>
      </c>
      <c r="F510" s="29">
        <v>-8.3729068163483897E-2</v>
      </c>
    </row>
    <row r="511" spans="1:6" x14ac:dyDescent="0.2">
      <c r="A511" s="29" t="s">
        <v>154</v>
      </c>
      <c r="B511" s="30" t="s">
        <v>2597</v>
      </c>
      <c r="C511" s="29">
        <v>0.207670986609163</v>
      </c>
      <c r="D511" s="29">
        <v>0.77983097270121404</v>
      </c>
      <c r="E511" s="29">
        <v>1.09427798229713</v>
      </c>
      <c r="F511" s="29">
        <v>0.129979276282323</v>
      </c>
    </row>
    <row r="512" spans="1:6" x14ac:dyDescent="0.2">
      <c r="A512" s="29" t="s">
        <v>2495</v>
      </c>
      <c r="B512" s="30" t="s">
        <v>2595</v>
      </c>
      <c r="C512" s="29">
        <v>0.58994337539118602</v>
      </c>
      <c r="D512" s="29">
        <v>0.901962591788395</v>
      </c>
      <c r="E512" s="29">
        <v>1.1214314730306001</v>
      </c>
      <c r="F512" s="29">
        <v>0.16534146479380099</v>
      </c>
    </row>
    <row r="513" spans="1:6" x14ac:dyDescent="0.2">
      <c r="A513" s="29" t="s">
        <v>97</v>
      </c>
      <c r="B513" s="30" t="s">
        <v>2597</v>
      </c>
      <c r="C513" s="29">
        <v>0.26174179303502998</v>
      </c>
      <c r="D513" s="29">
        <v>0.80131352714034199</v>
      </c>
      <c r="E513" s="29">
        <v>1.0536471694943501</v>
      </c>
      <c r="F513" s="29">
        <v>7.5391838475008202E-2</v>
      </c>
    </row>
    <row r="514" spans="1:6" x14ac:dyDescent="0.2">
      <c r="A514" s="29" t="s">
        <v>2273</v>
      </c>
      <c r="B514" s="30" t="s">
        <v>2595</v>
      </c>
      <c r="C514" s="29">
        <v>0.46154697569200698</v>
      </c>
      <c r="D514" s="29">
        <v>0.85637810118248203</v>
      </c>
      <c r="E514" s="29">
        <v>0.91991073537944401</v>
      </c>
      <c r="F514" s="29">
        <v>-0.120434220536667</v>
      </c>
    </row>
    <row r="515" spans="1:6" x14ac:dyDescent="0.2">
      <c r="A515" s="29" t="s">
        <v>2155</v>
      </c>
      <c r="B515" s="30" t="s">
        <v>2595</v>
      </c>
      <c r="C515" s="29">
        <v>0.48568589795679601</v>
      </c>
      <c r="D515" s="29">
        <v>0.85825750103928899</v>
      </c>
      <c r="E515" s="29">
        <v>0.958393876097966</v>
      </c>
      <c r="F515" s="29">
        <v>-6.13094051990207E-2</v>
      </c>
    </row>
    <row r="516" spans="1:6" x14ac:dyDescent="0.2">
      <c r="A516" s="29" t="s">
        <v>348</v>
      </c>
      <c r="B516" s="30" t="s">
        <v>2597</v>
      </c>
      <c r="C516" s="29">
        <v>0.23262846318571501</v>
      </c>
      <c r="D516" s="29">
        <v>0.78730512098394501</v>
      </c>
      <c r="E516" s="29">
        <v>1.11375510886327</v>
      </c>
      <c r="F516" s="29">
        <v>0.155432049493374</v>
      </c>
    </row>
    <row r="517" spans="1:6" x14ac:dyDescent="0.2">
      <c r="A517" s="29" t="s">
        <v>1393</v>
      </c>
      <c r="B517" s="30" t="s">
        <v>2598</v>
      </c>
      <c r="C517" s="29">
        <v>0.88010995219495802</v>
      </c>
      <c r="D517" s="29">
        <v>0.98210286099994903</v>
      </c>
      <c r="E517" s="29">
        <v>0.99186161826433294</v>
      </c>
      <c r="F517" s="29">
        <v>-1.17892409787779E-2</v>
      </c>
    </row>
    <row r="518" spans="1:6" x14ac:dyDescent="0.2">
      <c r="A518" s="29" t="s">
        <v>1488</v>
      </c>
      <c r="B518" s="30" t="s">
        <v>2598</v>
      </c>
      <c r="C518" s="29">
        <v>5.57863851338379E-2</v>
      </c>
      <c r="D518" s="29">
        <v>0.68011651968719899</v>
      </c>
      <c r="E518" s="29">
        <v>1.1526829726337899</v>
      </c>
      <c r="F518" s="29">
        <v>0.20499577690985599</v>
      </c>
    </row>
    <row r="519" spans="1:6" x14ac:dyDescent="0.2">
      <c r="A519" s="29" t="s">
        <v>1267</v>
      </c>
      <c r="B519" s="30" t="s">
        <v>2598</v>
      </c>
      <c r="C519" s="29">
        <v>0.24211041172770201</v>
      </c>
      <c r="D519" s="29">
        <v>0.78876222185502798</v>
      </c>
      <c r="E519" s="29">
        <v>1.08460195514958</v>
      </c>
      <c r="F519" s="29">
        <v>0.117165676131497</v>
      </c>
    </row>
    <row r="520" spans="1:6" x14ac:dyDescent="0.2">
      <c r="A520" s="29" t="s">
        <v>1176</v>
      </c>
      <c r="B520" s="30" t="s">
        <v>2598</v>
      </c>
      <c r="C520" s="29">
        <v>1.01415033702474E-2</v>
      </c>
      <c r="D520" s="29">
        <v>0.39797717771122498</v>
      </c>
      <c r="E520" s="29">
        <v>1.2510921622694</v>
      </c>
      <c r="F520" s="29">
        <v>0.32318807020041002</v>
      </c>
    </row>
    <row r="521" spans="1:6" x14ac:dyDescent="0.2">
      <c r="A521" s="29" t="s">
        <v>1212</v>
      </c>
      <c r="B521" s="30" t="s">
        <v>2598</v>
      </c>
      <c r="C521" s="29">
        <v>0.50095028814368703</v>
      </c>
      <c r="D521" s="29">
        <v>0.86437943713688903</v>
      </c>
      <c r="E521" s="29">
        <v>1.0597543088340799</v>
      </c>
      <c r="F521" s="29">
        <v>8.37298322301641E-2</v>
      </c>
    </row>
    <row r="522" spans="1:6" x14ac:dyDescent="0.2">
      <c r="A522" s="29" t="s">
        <v>351</v>
      </c>
      <c r="B522" s="30" t="s">
        <v>2597</v>
      </c>
      <c r="C522" s="29">
        <v>0.94441655301717697</v>
      </c>
      <c r="D522" s="29">
        <v>0.99321770515390295</v>
      </c>
      <c r="E522" s="29">
        <v>1.0060412987306599</v>
      </c>
      <c r="F522" s="29">
        <v>8.6895300449989499E-3</v>
      </c>
    </row>
    <row r="523" spans="1:6" x14ac:dyDescent="0.2">
      <c r="A523" s="29" t="s">
        <v>1884</v>
      </c>
      <c r="B523" s="30" t="s">
        <v>2595</v>
      </c>
      <c r="C523" s="29">
        <v>0.35395462978702402</v>
      </c>
      <c r="D523" s="29">
        <v>0.81964769778119295</v>
      </c>
      <c r="E523" s="29">
        <v>0.95713400572473595</v>
      </c>
      <c r="F523" s="29">
        <v>-6.3207168232346997E-2</v>
      </c>
    </row>
    <row r="524" spans="1:6" x14ac:dyDescent="0.2">
      <c r="A524" s="29" t="s">
        <v>2026</v>
      </c>
      <c r="B524" s="30" t="s">
        <v>2595</v>
      </c>
      <c r="C524" s="29">
        <v>0.95615582242705899</v>
      </c>
      <c r="D524" s="29">
        <v>0.99612115102708598</v>
      </c>
      <c r="E524" s="29">
        <v>1.0029111105117501</v>
      </c>
      <c r="F524" s="29">
        <v>4.1937434308671499E-3</v>
      </c>
    </row>
    <row r="525" spans="1:6" x14ac:dyDescent="0.2">
      <c r="A525" s="29" t="s">
        <v>2496</v>
      </c>
      <c r="B525" s="30" t="s">
        <v>2595</v>
      </c>
      <c r="C525" s="29">
        <v>0.653324683583697</v>
      </c>
      <c r="D525" s="29">
        <v>0.92116321363492204</v>
      </c>
      <c r="E525" s="29">
        <v>1.02661459980228</v>
      </c>
      <c r="F525" s="29">
        <v>3.78946828173388E-2</v>
      </c>
    </row>
    <row r="526" spans="1:6" x14ac:dyDescent="0.2">
      <c r="A526" s="29" t="s">
        <v>882</v>
      </c>
      <c r="B526" s="30" t="s">
        <v>2596</v>
      </c>
      <c r="C526" s="29">
        <v>0.22592035949678699</v>
      </c>
      <c r="D526" s="29">
        <v>0.78730512098394501</v>
      </c>
      <c r="E526" s="29">
        <v>1.11906658808461</v>
      </c>
      <c r="F526" s="29">
        <v>0.162295883893637</v>
      </c>
    </row>
    <row r="527" spans="1:6" x14ac:dyDescent="0.2">
      <c r="A527" s="29" t="s">
        <v>1841</v>
      </c>
      <c r="B527" s="30" t="s">
        <v>2595</v>
      </c>
      <c r="C527" s="29">
        <v>0.40142901156925398</v>
      </c>
      <c r="D527" s="29">
        <v>0.83321603325395999</v>
      </c>
      <c r="E527" s="29">
        <v>0.90606624713033901</v>
      </c>
      <c r="F527" s="29">
        <v>-0.14231155795761699</v>
      </c>
    </row>
    <row r="528" spans="1:6" x14ac:dyDescent="0.2">
      <c r="A528" s="29" t="s">
        <v>1255</v>
      </c>
      <c r="B528" s="30" t="s">
        <v>2598</v>
      </c>
      <c r="C528" s="29">
        <v>0.15491816217190901</v>
      </c>
      <c r="D528" s="29">
        <v>0.73522815871751002</v>
      </c>
      <c r="E528" s="29">
        <v>1.11854058527877</v>
      </c>
      <c r="F528" s="29">
        <v>0.16161760428987301</v>
      </c>
    </row>
    <row r="529" spans="1:6" x14ac:dyDescent="0.2">
      <c r="A529" s="29" t="s">
        <v>1812</v>
      </c>
      <c r="B529" s="30" t="s">
        <v>2595</v>
      </c>
      <c r="C529" s="29">
        <v>0.59279961826341498</v>
      </c>
      <c r="D529" s="29">
        <v>0.901962591788395</v>
      </c>
      <c r="E529" s="29">
        <v>0.97263416338586695</v>
      </c>
      <c r="F529" s="29">
        <v>-4.0030828334645698E-2</v>
      </c>
    </row>
    <row r="530" spans="1:6" x14ac:dyDescent="0.2">
      <c r="A530" s="29" t="s">
        <v>513</v>
      </c>
      <c r="B530" s="30" t="s">
        <v>2597</v>
      </c>
      <c r="C530" s="29">
        <v>0.23986983794923</v>
      </c>
      <c r="D530" s="29">
        <v>0.78749624872921598</v>
      </c>
      <c r="E530" s="29">
        <v>0.89752897133215404</v>
      </c>
      <c r="F530" s="29">
        <v>-0.155969586455695</v>
      </c>
    </row>
    <row r="531" spans="1:6" x14ac:dyDescent="0.2">
      <c r="A531" s="29" t="s">
        <v>900</v>
      </c>
      <c r="B531" s="30" t="s">
        <v>2596</v>
      </c>
      <c r="C531" s="29">
        <v>0.59162464212046695</v>
      </c>
      <c r="D531" s="29">
        <v>0.901962591788395</v>
      </c>
      <c r="E531" s="29">
        <v>1.0525078355128099</v>
      </c>
      <c r="F531" s="29">
        <v>7.3830973636942201E-2</v>
      </c>
    </row>
    <row r="532" spans="1:6" x14ac:dyDescent="0.2">
      <c r="A532" s="29" t="s">
        <v>2497</v>
      </c>
      <c r="B532" s="30" t="s">
        <v>2595</v>
      </c>
      <c r="C532" s="29">
        <v>0.59702598597426304</v>
      </c>
      <c r="D532" s="29">
        <v>0.901962591788395</v>
      </c>
      <c r="E532" s="29">
        <v>1.0519806483245999</v>
      </c>
      <c r="F532" s="29">
        <v>7.3108165825156696E-2</v>
      </c>
    </row>
    <row r="533" spans="1:6" x14ac:dyDescent="0.2">
      <c r="A533" s="29" t="s">
        <v>1062</v>
      </c>
      <c r="B533" s="30" t="s">
        <v>2596</v>
      </c>
      <c r="C533" s="29">
        <v>0.61059450492280298</v>
      </c>
      <c r="D533" s="29">
        <v>0.90782994704366204</v>
      </c>
      <c r="E533" s="29">
        <v>1.03008298903735</v>
      </c>
      <c r="F533" s="29">
        <v>4.2760573378927198E-2</v>
      </c>
    </row>
    <row r="534" spans="1:6" x14ac:dyDescent="0.2">
      <c r="A534" s="29" t="s">
        <v>155</v>
      </c>
      <c r="B534" s="30" t="s">
        <v>2597</v>
      </c>
      <c r="C534" s="29">
        <v>8.2178669703448295E-2</v>
      </c>
      <c r="D534" s="29">
        <v>0.68238949258583703</v>
      </c>
      <c r="E534" s="29">
        <v>1.21660357318524</v>
      </c>
      <c r="F534" s="29">
        <v>0.28285914654847899</v>
      </c>
    </row>
    <row r="535" spans="1:6" x14ac:dyDescent="0.2">
      <c r="A535" s="29" t="s">
        <v>301</v>
      </c>
      <c r="B535" s="30" t="s">
        <v>2597</v>
      </c>
      <c r="C535" s="29">
        <v>0.40779930742903697</v>
      </c>
      <c r="D535" s="29">
        <v>0.83362289363946895</v>
      </c>
      <c r="E535" s="29">
        <v>1.0453553536309099</v>
      </c>
      <c r="F535" s="29">
        <v>6.3993449267214494E-2</v>
      </c>
    </row>
    <row r="536" spans="1:6" x14ac:dyDescent="0.2">
      <c r="A536" s="29" t="s">
        <v>514</v>
      </c>
      <c r="B536" s="30" t="s">
        <v>2597</v>
      </c>
      <c r="C536" s="29">
        <v>0.35315192702579201</v>
      </c>
      <c r="D536" s="29">
        <v>0.81964769778119295</v>
      </c>
      <c r="E536" s="29">
        <v>1.06015285518882</v>
      </c>
      <c r="F536" s="29">
        <v>8.4272290754829698E-2</v>
      </c>
    </row>
    <row r="537" spans="1:6" x14ac:dyDescent="0.2">
      <c r="A537" s="29" t="s">
        <v>515</v>
      </c>
      <c r="B537" s="30" t="s">
        <v>2597</v>
      </c>
      <c r="C537" s="29">
        <v>0.37316669754991499</v>
      </c>
      <c r="D537" s="29">
        <v>0.82535961244488698</v>
      </c>
      <c r="E537" s="29">
        <v>0.95773330043563798</v>
      </c>
      <c r="F537" s="29">
        <v>-6.23041296427835E-2</v>
      </c>
    </row>
    <row r="538" spans="1:6" x14ac:dyDescent="0.2">
      <c r="A538" s="29" t="s">
        <v>184</v>
      </c>
      <c r="B538" s="30" t="s">
        <v>2597</v>
      </c>
      <c r="C538" s="29">
        <v>0.323735031111405</v>
      </c>
      <c r="D538" s="29">
        <v>0.81215933468280199</v>
      </c>
      <c r="E538" s="29">
        <v>1.0681900099082999</v>
      </c>
      <c r="F538" s="29">
        <v>9.5168296810244496E-2</v>
      </c>
    </row>
    <row r="539" spans="1:6" x14ac:dyDescent="0.2">
      <c r="A539" s="29" t="s">
        <v>185</v>
      </c>
      <c r="B539" s="30" t="s">
        <v>2597</v>
      </c>
      <c r="C539" s="29">
        <v>0.618595196494925</v>
      </c>
      <c r="D539" s="29">
        <v>0.91031531008714595</v>
      </c>
      <c r="E539" s="29">
        <v>1.0570997003779199</v>
      </c>
      <c r="F539" s="29">
        <v>8.0111450947253096E-2</v>
      </c>
    </row>
    <row r="540" spans="1:6" x14ac:dyDescent="0.2">
      <c r="A540" s="29" t="s">
        <v>100</v>
      </c>
      <c r="B540" s="30" t="s">
        <v>2597</v>
      </c>
      <c r="C540" s="29">
        <v>0.47574017459904799</v>
      </c>
      <c r="D540" s="29">
        <v>0.85825750103928899</v>
      </c>
      <c r="E540" s="29">
        <v>1.1040196004548299</v>
      </c>
      <c r="F540" s="29">
        <v>0.142765785547212</v>
      </c>
    </row>
    <row r="541" spans="1:6" x14ac:dyDescent="0.2">
      <c r="A541" s="29" t="s">
        <v>2050</v>
      </c>
      <c r="B541" s="30" t="s">
        <v>2595</v>
      </c>
      <c r="C541" s="29">
        <v>0.15597517177155101</v>
      </c>
      <c r="D541" s="29">
        <v>0.73522815871751002</v>
      </c>
      <c r="E541" s="29">
        <v>0.95209590832620905</v>
      </c>
      <c r="F541" s="29">
        <v>-7.0821185747765594E-2</v>
      </c>
    </row>
    <row r="542" spans="1:6" x14ac:dyDescent="0.2">
      <c r="A542" s="29" t="s">
        <v>773</v>
      </c>
      <c r="B542" s="30" t="s">
        <v>2596</v>
      </c>
      <c r="C542" s="29">
        <v>0.15925318292693499</v>
      </c>
      <c r="D542" s="29">
        <v>0.73831027756815004</v>
      </c>
      <c r="E542" s="29">
        <v>1.22786736523178</v>
      </c>
      <c r="F542" s="29">
        <v>0.29615472857704001</v>
      </c>
    </row>
    <row r="543" spans="1:6" x14ac:dyDescent="0.2">
      <c r="A543" s="29" t="s">
        <v>2498</v>
      </c>
      <c r="B543" s="30" t="s">
        <v>2595</v>
      </c>
      <c r="C543" s="29">
        <v>0.74505500037517802</v>
      </c>
      <c r="D543" s="29">
        <v>0.95068601757105997</v>
      </c>
      <c r="E543" s="29">
        <v>0.97770273533817398</v>
      </c>
      <c r="F543" s="29">
        <v>-3.2532205827789797E-2</v>
      </c>
    </row>
    <row r="544" spans="1:6" x14ac:dyDescent="0.2">
      <c r="A544" s="29" t="s">
        <v>516</v>
      </c>
      <c r="B544" s="30" t="s">
        <v>2597</v>
      </c>
      <c r="C544" s="29">
        <v>0.46278530101514198</v>
      </c>
      <c r="D544" s="29">
        <v>0.85799135979185204</v>
      </c>
      <c r="E544" s="29">
        <v>1.04855961600046</v>
      </c>
      <c r="F544" s="29">
        <v>6.8408888390335196E-2</v>
      </c>
    </row>
    <row r="545" spans="1:6" x14ac:dyDescent="0.2">
      <c r="A545" s="29" t="s">
        <v>1217</v>
      </c>
      <c r="B545" s="30" t="s">
        <v>2598</v>
      </c>
      <c r="C545" s="29">
        <v>1.00480786205951E-2</v>
      </c>
      <c r="D545" s="29">
        <v>0.39797717771122498</v>
      </c>
      <c r="E545" s="29">
        <v>1.2338602767354201</v>
      </c>
      <c r="F545" s="29">
        <v>0.30317903186666401</v>
      </c>
    </row>
    <row r="546" spans="1:6" x14ac:dyDescent="0.2">
      <c r="A546" s="29" t="s">
        <v>1259</v>
      </c>
      <c r="B546" s="30" t="s">
        <v>2598</v>
      </c>
      <c r="C546" s="29">
        <v>0.19042321241467</v>
      </c>
      <c r="D546" s="29">
        <v>0.77883389877709797</v>
      </c>
      <c r="E546" s="29">
        <v>1.1262524435805501</v>
      </c>
      <c r="F546" s="29">
        <v>0.171530236194393</v>
      </c>
    </row>
    <row r="547" spans="1:6" x14ac:dyDescent="0.2">
      <c r="A547" s="29" t="s">
        <v>774</v>
      </c>
      <c r="B547" s="30" t="s">
        <v>2596</v>
      </c>
      <c r="C547" s="29">
        <v>0.229754883825461</v>
      </c>
      <c r="D547" s="29">
        <v>0.78730512098394501</v>
      </c>
      <c r="E547" s="29">
        <v>0.92283952615881804</v>
      </c>
      <c r="F547" s="29">
        <v>-0.115848297442005</v>
      </c>
    </row>
    <row r="548" spans="1:6" x14ac:dyDescent="0.2">
      <c r="A548" s="29" t="s">
        <v>186</v>
      </c>
      <c r="B548" s="30" t="s">
        <v>2597</v>
      </c>
      <c r="C548" s="29">
        <v>0.109097067686172</v>
      </c>
      <c r="D548" s="29">
        <v>0.70445587597527304</v>
      </c>
      <c r="E548" s="29">
        <v>0.81247213173147304</v>
      </c>
      <c r="F548" s="29">
        <v>-0.29960976629254299</v>
      </c>
    </row>
    <row r="549" spans="1:6" x14ac:dyDescent="0.2">
      <c r="A549" s="29" t="s">
        <v>142</v>
      </c>
      <c r="B549" s="30" t="s">
        <v>2597</v>
      </c>
      <c r="C549" s="29">
        <v>0.80062198608430302</v>
      </c>
      <c r="D549" s="29">
        <v>0.96092488752795602</v>
      </c>
      <c r="E549" s="29">
        <v>0.92983415266006897</v>
      </c>
      <c r="F549" s="29">
        <v>-0.10495467809863999</v>
      </c>
    </row>
    <row r="550" spans="1:6" x14ac:dyDescent="0.2">
      <c r="A550" s="29" t="s">
        <v>1268</v>
      </c>
      <c r="B550" s="30" t="s">
        <v>2598</v>
      </c>
      <c r="C550" s="29">
        <v>0.49350923222749299</v>
      </c>
      <c r="D550" s="29">
        <v>0.85944468684305597</v>
      </c>
      <c r="E550" s="29">
        <v>1.0913118067494301</v>
      </c>
      <c r="F550" s="29">
        <v>0.12606336360575199</v>
      </c>
    </row>
    <row r="551" spans="1:6" x14ac:dyDescent="0.2">
      <c r="A551" s="29" t="s">
        <v>2051</v>
      </c>
      <c r="B551" s="30" t="s">
        <v>2595</v>
      </c>
      <c r="C551" s="29">
        <v>0.90248934280457505</v>
      </c>
      <c r="D551" s="29">
        <v>0.99025619654706998</v>
      </c>
      <c r="E551" s="29">
        <v>1.00681539564129</v>
      </c>
      <c r="F551" s="29">
        <v>9.7991826420417098E-3</v>
      </c>
    </row>
    <row r="552" spans="1:6" x14ac:dyDescent="0.2">
      <c r="A552" s="29" t="s">
        <v>1269</v>
      </c>
      <c r="B552" s="30" t="s">
        <v>2598</v>
      </c>
      <c r="C552" s="29">
        <v>0.16533810773527999</v>
      </c>
      <c r="D552" s="29">
        <v>0.74681870661345695</v>
      </c>
      <c r="E552" s="29">
        <v>1.1468652286607199</v>
      </c>
      <c r="F552" s="29">
        <v>0.19769586618666701</v>
      </c>
    </row>
    <row r="553" spans="1:6" x14ac:dyDescent="0.2">
      <c r="A553" s="29" t="s">
        <v>1270</v>
      </c>
      <c r="B553" s="30" t="s">
        <v>2598</v>
      </c>
      <c r="C553" s="29">
        <v>0.80603171301927101</v>
      </c>
      <c r="D553" s="29">
        <v>0.96092488752795602</v>
      </c>
      <c r="E553" s="29">
        <v>1.0271763914490999</v>
      </c>
      <c r="F553" s="29">
        <v>3.8683949151208798E-2</v>
      </c>
    </row>
    <row r="554" spans="1:6" x14ac:dyDescent="0.2">
      <c r="A554" s="29" t="s">
        <v>2284</v>
      </c>
      <c r="B554" s="30" t="s">
        <v>2595</v>
      </c>
      <c r="C554" s="29">
        <v>0.77001621733375902</v>
      </c>
      <c r="D554" s="29">
        <v>0.95911222256652395</v>
      </c>
      <c r="E554" s="29">
        <v>1.0210443938513001</v>
      </c>
      <c r="F554" s="29">
        <v>3.0045594322228301E-2</v>
      </c>
    </row>
    <row r="555" spans="1:6" x14ac:dyDescent="0.2">
      <c r="A555" s="29" t="s">
        <v>2281</v>
      </c>
      <c r="B555" s="30" t="s">
        <v>2595</v>
      </c>
      <c r="C555" s="29">
        <v>0.50187633052220404</v>
      </c>
      <c r="D555" s="29">
        <v>0.86437943713688903</v>
      </c>
      <c r="E555" s="29">
        <v>0.926713068199017</v>
      </c>
      <c r="F555" s="29">
        <v>-0.10980537865227701</v>
      </c>
    </row>
    <row r="556" spans="1:6" x14ac:dyDescent="0.2">
      <c r="A556" s="29" t="s">
        <v>517</v>
      </c>
      <c r="B556" s="30" t="s">
        <v>2597</v>
      </c>
      <c r="C556" s="29">
        <v>0.83365760181483906</v>
      </c>
      <c r="D556" s="29">
        <v>0.97197665565390701</v>
      </c>
      <c r="E556" s="29">
        <v>1.0114992899375299</v>
      </c>
      <c r="F556" s="29">
        <v>1.6495307138933799E-2</v>
      </c>
    </row>
    <row r="557" spans="1:6" x14ac:dyDescent="0.2">
      <c r="A557" s="29" t="s">
        <v>1220</v>
      </c>
      <c r="B557" s="30" t="s">
        <v>2598</v>
      </c>
      <c r="C557" s="29">
        <v>0.58181742418190596</v>
      </c>
      <c r="D557" s="29">
        <v>0.90022130234057396</v>
      </c>
      <c r="E557" s="29">
        <v>1.02531840433201</v>
      </c>
      <c r="F557" s="29">
        <v>3.6071996577636899E-2</v>
      </c>
    </row>
    <row r="558" spans="1:6" x14ac:dyDescent="0.2">
      <c r="A558" s="29" t="s">
        <v>1972</v>
      </c>
      <c r="B558" s="30" t="s">
        <v>2595</v>
      </c>
      <c r="C558" s="29">
        <v>0.29022293438084101</v>
      </c>
      <c r="D558" s="29">
        <v>0.80447015709881597</v>
      </c>
      <c r="E558" s="29">
        <v>1.07972421616863</v>
      </c>
      <c r="F558" s="29">
        <v>0.110662865375872</v>
      </c>
    </row>
    <row r="559" spans="1:6" x14ac:dyDescent="0.2">
      <c r="A559" s="29" t="s">
        <v>2499</v>
      </c>
      <c r="B559" s="30" t="s">
        <v>2595</v>
      </c>
      <c r="C559" s="29">
        <v>0.70027989201876295</v>
      </c>
      <c r="D559" s="29">
        <v>0.932446436984395</v>
      </c>
      <c r="E559" s="29">
        <v>0.98717392254787595</v>
      </c>
      <c r="F559" s="29">
        <v>-1.8623810517301002E-2</v>
      </c>
    </row>
    <row r="560" spans="1:6" x14ac:dyDescent="0.2">
      <c r="A560" s="29" t="s">
        <v>2332</v>
      </c>
      <c r="B560" s="30" t="s">
        <v>2595</v>
      </c>
      <c r="C560" s="29">
        <v>0.89760412537420997</v>
      </c>
      <c r="D560" s="29">
        <v>0.98947155231308603</v>
      </c>
      <c r="E560" s="29">
        <v>0.98971757639644098</v>
      </c>
      <c r="F560" s="29">
        <v>-1.4911195211710099E-2</v>
      </c>
    </row>
    <row r="561" spans="1:6" x14ac:dyDescent="0.2">
      <c r="A561" s="29" t="s">
        <v>1552</v>
      </c>
      <c r="B561" s="30" t="s">
        <v>2598</v>
      </c>
      <c r="C561" s="29">
        <v>0.110755401131998</v>
      </c>
      <c r="D561" s="29">
        <v>0.706588476464309</v>
      </c>
      <c r="E561" s="29">
        <v>0.89217668426651398</v>
      </c>
      <c r="F561" s="29">
        <v>-0.16459864900923499</v>
      </c>
    </row>
    <row r="562" spans="1:6" x14ac:dyDescent="0.2">
      <c r="A562" s="29" t="s">
        <v>518</v>
      </c>
      <c r="B562" s="30" t="s">
        <v>2597</v>
      </c>
      <c r="C562" s="29">
        <v>0.53587685974934895</v>
      </c>
      <c r="D562" s="29">
        <v>0.87850103487884501</v>
      </c>
      <c r="E562" s="29">
        <v>0.93766656682066196</v>
      </c>
      <c r="F562" s="29">
        <v>-9.2853101691732401E-2</v>
      </c>
    </row>
    <row r="563" spans="1:6" x14ac:dyDescent="0.2">
      <c r="A563" s="29" t="s">
        <v>1934</v>
      </c>
      <c r="B563" s="30" t="s">
        <v>2595</v>
      </c>
      <c r="C563" s="29">
        <v>0.108893656858222</v>
      </c>
      <c r="D563" s="29">
        <v>0.70445587597527304</v>
      </c>
      <c r="E563" s="29">
        <v>1.1303518742043099</v>
      </c>
      <c r="F563" s="29">
        <v>0.176771947991854</v>
      </c>
    </row>
    <row r="564" spans="1:6" x14ac:dyDescent="0.2">
      <c r="A564" s="29" t="s">
        <v>2500</v>
      </c>
      <c r="B564" s="30" t="s">
        <v>2595</v>
      </c>
      <c r="C564" s="29">
        <v>0.37262736059405499</v>
      </c>
      <c r="D564" s="29">
        <v>0.82535961244488698</v>
      </c>
      <c r="E564" s="29">
        <v>0.96874322455093698</v>
      </c>
      <c r="F564" s="29">
        <v>-4.5813779874746698E-2</v>
      </c>
    </row>
    <row r="565" spans="1:6" x14ac:dyDescent="0.2">
      <c r="A565" s="29" t="s">
        <v>2501</v>
      </c>
      <c r="B565" s="30" t="s">
        <v>2595</v>
      </c>
      <c r="C565" s="29">
        <v>0.58037232871987099</v>
      </c>
      <c r="D565" s="29">
        <v>0.90022130234057396</v>
      </c>
      <c r="E565" s="29">
        <v>1.0184593751584701</v>
      </c>
      <c r="F565" s="29">
        <v>2.6388434475307899E-2</v>
      </c>
    </row>
    <row r="566" spans="1:6" x14ac:dyDescent="0.2">
      <c r="A566" s="29" t="s">
        <v>1771</v>
      </c>
      <c r="B566" s="30" t="s">
        <v>2595</v>
      </c>
      <c r="C566" s="29">
        <v>0.92846754128077302</v>
      </c>
      <c r="D566" s="29">
        <v>0.99240515639952398</v>
      </c>
      <c r="E566" s="29">
        <v>0.99287939200451802</v>
      </c>
      <c r="F566" s="29">
        <v>-1.03096149229642E-2</v>
      </c>
    </row>
    <row r="567" spans="1:6" x14ac:dyDescent="0.2">
      <c r="A567" s="29" t="s">
        <v>187</v>
      </c>
      <c r="B567" s="30" t="s">
        <v>2597</v>
      </c>
      <c r="C567" s="29">
        <v>3.8936604728146501E-2</v>
      </c>
      <c r="D567" s="29">
        <v>0.61682872542511002</v>
      </c>
      <c r="E567" s="29">
        <v>0.72391757602442197</v>
      </c>
      <c r="F567" s="29">
        <v>-0.46610265093544501</v>
      </c>
    </row>
    <row r="568" spans="1:6" x14ac:dyDescent="0.2">
      <c r="A568" s="29" t="s">
        <v>1271</v>
      </c>
      <c r="B568" s="30" t="s">
        <v>2598</v>
      </c>
      <c r="C568" s="29">
        <v>0.16704464566795399</v>
      </c>
      <c r="D568" s="29">
        <v>0.749927259726485</v>
      </c>
      <c r="E568" s="29">
        <v>0.82513184615773005</v>
      </c>
      <c r="F568" s="29">
        <v>-0.27730343177112898</v>
      </c>
    </row>
    <row r="569" spans="1:6" x14ac:dyDescent="0.2">
      <c r="A569" s="29" t="s">
        <v>1272</v>
      </c>
      <c r="B569" s="30" t="s">
        <v>2598</v>
      </c>
      <c r="C569" s="29">
        <v>8.1892293508149194E-2</v>
      </c>
      <c r="D569" s="29">
        <v>0.68238949258583703</v>
      </c>
      <c r="E569" s="29">
        <v>0.77240854202490605</v>
      </c>
      <c r="F569" s="29">
        <v>-0.37256397582299899</v>
      </c>
    </row>
    <row r="570" spans="1:6" x14ac:dyDescent="0.2">
      <c r="A570" s="29" t="s">
        <v>1273</v>
      </c>
      <c r="B570" s="30" t="s">
        <v>2598</v>
      </c>
      <c r="C570" s="29">
        <v>0.119089865040829</v>
      </c>
      <c r="D570" s="29">
        <v>0.710817167144147</v>
      </c>
      <c r="E570" s="29">
        <v>0.77629535401156102</v>
      </c>
      <c r="F570" s="29">
        <v>-0.36532244157532201</v>
      </c>
    </row>
    <row r="571" spans="1:6" x14ac:dyDescent="0.2">
      <c r="A571" s="29" t="s">
        <v>1225</v>
      </c>
      <c r="B571" s="30" t="s">
        <v>2598</v>
      </c>
      <c r="C571" s="29">
        <v>0.51105513166191596</v>
      </c>
      <c r="D571" s="29">
        <v>0.86796254692082697</v>
      </c>
      <c r="E571" s="29">
        <v>0.91778149896823402</v>
      </c>
      <c r="F571" s="29">
        <v>-0.123777370307373</v>
      </c>
    </row>
    <row r="572" spans="1:6" x14ac:dyDescent="0.2">
      <c r="A572" s="29" t="s">
        <v>1351</v>
      </c>
      <c r="B572" s="30" t="s">
        <v>2598</v>
      </c>
      <c r="C572" s="29">
        <v>0.214887049166467</v>
      </c>
      <c r="D572" s="29">
        <v>0.78730512098394501</v>
      </c>
      <c r="E572" s="29">
        <v>1.07495278433192</v>
      </c>
      <c r="F572" s="29">
        <v>0.104273293018317</v>
      </c>
    </row>
    <row r="573" spans="1:6" x14ac:dyDescent="0.2">
      <c r="A573" s="29" t="s">
        <v>899</v>
      </c>
      <c r="B573" s="30" t="s">
        <v>2596</v>
      </c>
      <c r="C573" s="29">
        <v>0.62988521648488105</v>
      </c>
      <c r="D573" s="29">
        <v>0.91474006362329996</v>
      </c>
      <c r="E573" s="29">
        <v>0.95766732971142798</v>
      </c>
      <c r="F573" s="29">
        <v>-6.2403508994759702E-2</v>
      </c>
    </row>
    <row r="574" spans="1:6" x14ac:dyDescent="0.2">
      <c r="A574" s="29" t="s">
        <v>1274</v>
      </c>
      <c r="B574" s="30" t="s">
        <v>2598</v>
      </c>
      <c r="C574" s="29">
        <v>6.3486912999369399E-2</v>
      </c>
      <c r="D574" s="29">
        <v>0.68238949258583703</v>
      </c>
      <c r="E574" s="29">
        <v>1.16293478704805</v>
      </c>
      <c r="F574" s="29">
        <v>0.217770198238287</v>
      </c>
    </row>
    <row r="575" spans="1:6" x14ac:dyDescent="0.2">
      <c r="A575" s="29" t="s">
        <v>1930</v>
      </c>
      <c r="B575" s="30" t="s">
        <v>2595</v>
      </c>
      <c r="C575" s="29">
        <v>0.200926018910005</v>
      </c>
      <c r="D575" s="29">
        <v>0.77883389877709797</v>
      </c>
      <c r="E575" s="29">
        <v>0.93345128515172204</v>
      </c>
      <c r="F575" s="29">
        <v>-9.93533616741238E-2</v>
      </c>
    </row>
    <row r="576" spans="1:6" x14ac:dyDescent="0.2">
      <c r="A576" s="29" t="s">
        <v>2258</v>
      </c>
      <c r="B576" s="30" t="s">
        <v>2595</v>
      </c>
      <c r="C576" s="29">
        <v>9.4048355147232105E-3</v>
      </c>
      <c r="D576" s="29">
        <v>0.39022281531512898</v>
      </c>
      <c r="E576" s="29">
        <v>0.93023909427847595</v>
      </c>
      <c r="F576" s="29">
        <v>-0.10432652297096801</v>
      </c>
    </row>
    <row r="577" spans="1:6" x14ac:dyDescent="0.2">
      <c r="A577" s="29" t="s">
        <v>927</v>
      </c>
      <c r="B577" s="30" t="s">
        <v>2596</v>
      </c>
      <c r="C577" s="29">
        <v>0.81116400650248999</v>
      </c>
      <c r="D577" s="29">
        <v>0.96193930417912399</v>
      </c>
      <c r="E577" s="29">
        <v>1.0165005747339799</v>
      </c>
      <c r="F577" s="29">
        <v>2.36110308891163E-2</v>
      </c>
    </row>
    <row r="578" spans="1:6" x14ac:dyDescent="0.2">
      <c r="A578" s="29" t="s">
        <v>631</v>
      </c>
      <c r="B578" s="30" t="s">
        <v>2596</v>
      </c>
      <c r="C578" s="29">
        <v>0.38342846032064798</v>
      </c>
      <c r="D578" s="29">
        <v>0.82756642685873205</v>
      </c>
      <c r="E578" s="29">
        <v>0.878327455039149</v>
      </c>
      <c r="F578" s="29">
        <v>-0.18716919420695599</v>
      </c>
    </row>
    <row r="579" spans="1:6" x14ac:dyDescent="0.2">
      <c r="A579" s="29" t="s">
        <v>2502</v>
      </c>
      <c r="B579" s="30" t="s">
        <v>2595</v>
      </c>
      <c r="C579" s="29">
        <v>2.9280611455245898E-3</v>
      </c>
      <c r="D579" s="29">
        <v>0.31598659862119499</v>
      </c>
      <c r="E579" s="29">
        <v>1.19816879671423</v>
      </c>
      <c r="F579" s="29">
        <v>0.26083116774954201</v>
      </c>
    </row>
    <row r="580" spans="1:6" x14ac:dyDescent="0.2">
      <c r="A580" s="29" t="s">
        <v>1063</v>
      </c>
      <c r="B580" s="30" t="s">
        <v>2596</v>
      </c>
      <c r="C580" s="29">
        <v>0.33785171496495903</v>
      </c>
      <c r="D580" s="29">
        <v>0.81823160845269804</v>
      </c>
      <c r="E580" s="29">
        <v>0.90431746996989204</v>
      </c>
      <c r="F580" s="29">
        <v>-0.14509876035883901</v>
      </c>
    </row>
    <row r="581" spans="1:6" x14ac:dyDescent="0.2">
      <c r="A581" s="29" t="s">
        <v>1444</v>
      </c>
      <c r="B581" s="30" t="s">
        <v>2598</v>
      </c>
      <c r="C581" s="29">
        <v>5.0131193698414303E-2</v>
      </c>
      <c r="D581" s="29">
        <v>0.67279452815081198</v>
      </c>
      <c r="E581" s="29">
        <v>1.14864573376001</v>
      </c>
      <c r="F581" s="29">
        <v>0.19993390942342301</v>
      </c>
    </row>
    <row r="582" spans="1:6" x14ac:dyDescent="0.2">
      <c r="A582" s="29" t="s">
        <v>943</v>
      </c>
      <c r="B582" s="30" t="s">
        <v>2596</v>
      </c>
      <c r="C582" s="29">
        <v>0.87857676739518797</v>
      </c>
      <c r="D582" s="29">
        <v>0.981896420537683</v>
      </c>
      <c r="E582" s="29">
        <v>1.010344529306</v>
      </c>
      <c r="F582" s="29">
        <v>1.48473384859527E-2</v>
      </c>
    </row>
    <row r="583" spans="1:6" x14ac:dyDescent="0.2">
      <c r="A583" s="29" t="s">
        <v>928</v>
      </c>
      <c r="B583" s="30" t="s">
        <v>2596</v>
      </c>
      <c r="C583" s="29">
        <v>0.16924769103766199</v>
      </c>
      <c r="D583" s="29">
        <v>0.75206376076209602</v>
      </c>
      <c r="E583" s="29">
        <v>0.89689175475841798</v>
      </c>
      <c r="F583" s="29">
        <v>-0.15699421709685701</v>
      </c>
    </row>
    <row r="584" spans="1:6" x14ac:dyDescent="0.2">
      <c r="A584" s="29" t="s">
        <v>2230</v>
      </c>
      <c r="B584" s="30" t="s">
        <v>2595</v>
      </c>
      <c r="C584" s="29">
        <v>0.96905347196367997</v>
      </c>
      <c r="D584" s="29">
        <v>0.99675123217734296</v>
      </c>
      <c r="E584" s="29">
        <v>1.0035175315137901</v>
      </c>
      <c r="F584" s="29">
        <v>5.0658208929310602E-3</v>
      </c>
    </row>
    <row r="585" spans="1:6" x14ac:dyDescent="0.2">
      <c r="A585" s="29" t="s">
        <v>2232</v>
      </c>
      <c r="B585" s="30" t="s">
        <v>2595</v>
      </c>
      <c r="C585" s="29">
        <v>0.76328550085586</v>
      </c>
      <c r="D585" s="29">
        <v>0.95780496473676202</v>
      </c>
      <c r="E585" s="29">
        <v>1.02422058580973</v>
      </c>
      <c r="F585" s="29">
        <v>3.4526461218730299E-2</v>
      </c>
    </row>
    <row r="586" spans="1:6" x14ac:dyDescent="0.2">
      <c r="A586" s="29" t="s">
        <v>2231</v>
      </c>
      <c r="B586" s="30" t="s">
        <v>2595</v>
      </c>
      <c r="C586" s="29">
        <v>0.90983339202179203</v>
      </c>
      <c r="D586" s="29">
        <v>0.99025619654706998</v>
      </c>
      <c r="E586" s="29">
        <v>1.0090218262845301</v>
      </c>
      <c r="F586" s="29">
        <v>1.2957381908970601E-2</v>
      </c>
    </row>
    <row r="587" spans="1:6" x14ac:dyDescent="0.2">
      <c r="A587" s="29" t="s">
        <v>929</v>
      </c>
      <c r="B587" s="30" t="s">
        <v>2596</v>
      </c>
      <c r="C587" s="29">
        <v>0.19514980451882299</v>
      </c>
      <c r="D587" s="29">
        <v>0.77883389877709797</v>
      </c>
      <c r="E587" s="29">
        <v>1.12552721898538</v>
      </c>
      <c r="F587" s="29">
        <v>0.170600946370385</v>
      </c>
    </row>
    <row r="588" spans="1:6" x14ac:dyDescent="0.2">
      <c r="A588" s="29" t="s">
        <v>1493</v>
      </c>
      <c r="B588" s="30" t="s">
        <v>2598</v>
      </c>
      <c r="C588" s="29">
        <v>0.93901243206778595</v>
      </c>
      <c r="D588" s="29">
        <v>0.99321770515390295</v>
      </c>
      <c r="E588" s="29">
        <v>0.99583534175242105</v>
      </c>
      <c r="F588" s="29">
        <v>-6.0208779708633697E-3</v>
      </c>
    </row>
    <row r="589" spans="1:6" x14ac:dyDescent="0.2">
      <c r="A589" s="29" t="s">
        <v>1275</v>
      </c>
      <c r="B589" s="30" t="s">
        <v>2598</v>
      </c>
      <c r="C589" s="29">
        <v>0.75260363749007297</v>
      </c>
      <c r="D589" s="29">
        <v>0.95270939447668102</v>
      </c>
      <c r="E589" s="29">
        <v>0.96981995743040095</v>
      </c>
      <c r="F589" s="29">
        <v>-4.4211152362014901E-2</v>
      </c>
    </row>
    <row r="590" spans="1:6" x14ac:dyDescent="0.2">
      <c r="A590" s="29" t="s">
        <v>519</v>
      </c>
      <c r="B590" s="30" t="s">
        <v>2597</v>
      </c>
      <c r="C590" s="29">
        <v>0.89820143777383998</v>
      </c>
      <c r="D590" s="29">
        <v>0.98947155231308603</v>
      </c>
      <c r="E590" s="29">
        <v>0.98671603955758402</v>
      </c>
      <c r="F590" s="29">
        <v>-1.92931340803481E-2</v>
      </c>
    </row>
    <row r="591" spans="1:6" x14ac:dyDescent="0.2">
      <c r="A591" s="29" t="s">
        <v>2259</v>
      </c>
      <c r="B591" s="30" t="s">
        <v>2595</v>
      </c>
      <c r="C591" s="29">
        <v>0.13028597098214301</v>
      </c>
      <c r="D591" s="29">
        <v>0.72480141685274702</v>
      </c>
      <c r="E591" s="29">
        <v>1.08777309853148</v>
      </c>
      <c r="F591" s="29">
        <v>0.12137765239487899</v>
      </c>
    </row>
    <row r="592" spans="1:6" x14ac:dyDescent="0.2">
      <c r="A592" s="29" t="s">
        <v>1597</v>
      </c>
      <c r="B592" s="30" t="s">
        <v>2598</v>
      </c>
      <c r="C592" s="29">
        <v>8.86399836432787E-2</v>
      </c>
      <c r="D592" s="29">
        <v>0.68662886519046495</v>
      </c>
      <c r="E592" s="29">
        <v>0.81007940416482205</v>
      </c>
      <c r="F592" s="29">
        <v>-0.30386476666759499</v>
      </c>
    </row>
    <row r="593" spans="1:6" x14ac:dyDescent="0.2">
      <c r="A593" s="29" t="s">
        <v>894</v>
      </c>
      <c r="B593" s="30" t="s">
        <v>2596</v>
      </c>
      <c r="C593" s="29">
        <v>0.72667910740086605</v>
      </c>
      <c r="D593" s="29">
        <v>0.94490059869381904</v>
      </c>
      <c r="E593" s="29">
        <v>1.01689195919985</v>
      </c>
      <c r="F593" s="29">
        <v>2.4166406622574198E-2</v>
      </c>
    </row>
    <row r="594" spans="1:6" x14ac:dyDescent="0.2">
      <c r="A594" s="29" t="s">
        <v>1433</v>
      </c>
      <c r="B594" s="30" t="s">
        <v>2598</v>
      </c>
      <c r="C594" s="29">
        <v>0.66577429268437205</v>
      </c>
      <c r="D594" s="29">
        <v>0.92457091778294698</v>
      </c>
      <c r="E594" s="29">
        <v>0.97439421510047697</v>
      </c>
      <c r="F594" s="29">
        <v>-3.7422526781282203E-2</v>
      </c>
    </row>
    <row r="595" spans="1:6" x14ac:dyDescent="0.2">
      <c r="A595" s="29" t="s">
        <v>781</v>
      </c>
      <c r="B595" s="30" t="s">
        <v>2596</v>
      </c>
      <c r="C595" s="29">
        <v>0.962118384463724</v>
      </c>
      <c r="D595" s="29">
        <v>0.99626980485814798</v>
      </c>
      <c r="E595" s="29">
        <v>1.00235299309625</v>
      </c>
      <c r="F595" s="29">
        <v>3.3906639293537202E-3</v>
      </c>
    </row>
    <row r="596" spans="1:6" x14ac:dyDescent="0.2">
      <c r="A596" s="29" t="s">
        <v>2261</v>
      </c>
      <c r="B596" s="30" t="s">
        <v>2595</v>
      </c>
      <c r="C596" s="29">
        <v>0.37640477678547402</v>
      </c>
      <c r="D596" s="29">
        <v>0.82535961244488698</v>
      </c>
      <c r="E596" s="29">
        <v>1.06882899284458</v>
      </c>
      <c r="F596" s="29">
        <v>9.6031047716694504E-2</v>
      </c>
    </row>
    <row r="597" spans="1:6" x14ac:dyDescent="0.2">
      <c r="A597" s="29" t="s">
        <v>942</v>
      </c>
      <c r="B597" s="30" t="s">
        <v>2596</v>
      </c>
      <c r="C597" s="29">
        <v>0.117551460685624</v>
      </c>
      <c r="D597" s="29">
        <v>0.70969296777567603</v>
      </c>
      <c r="E597" s="29">
        <v>1.2008602349758299</v>
      </c>
      <c r="F597" s="29">
        <v>0.26406824926096201</v>
      </c>
    </row>
    <row r="598" spans="1:6" x14ac:dyDescent="0.2">
      <c r="A598" s="29" t="s">
        <v>846</v>
      </c>
      <c r="B598" s="30" t="s">
        <v>2596</v>
      </c>
      <c r="C598" s="29">
        <v>0.90862230543515399</v>
      </c>
      <c r="D598" s="29">
        <v>0.99025619654706998</v>
      </c>
      <c r="E598" s="29">
        <v>1.0143995615146499</v>
      </c>
      <c r="F598" s="29">
        <v>2.0626026969317899E-2</v>
      </c>
    </row>
    <row r="599" spans="1:6" x14ac:dyDescent="0.2">
      <c r="A599" s="29" t="s">
        <v>2052</v>
      </c>
      <c r="B599" s="30" t="s">
        <v>2595</v>
      </c>
      <c r="C599" s="29">
        <v>0.51172926994135204</v>
      </c>
      <c r="D599" s="29">
        <v>0.86796254692082697</v>
      </c>
      <c r="E599" s="29">
        <v>1.09389745925912</v>
      </c>
      <c r="F599" s="29">
        <v>0.12947750782720299</v>
      </c>
    </row>
    <row r="600" spans="1:6" x14ac:dyDescent="0.2">
      <c r="A600" s="29" t="s">
        <v>1920</v>
      </c>
      <c r="B600" s="30" t="s">
        <v>2595</v>
      </c>
      <c r="C600" s="29">
        <v>0.49050713870746698</v>
      </c>
      <c r="D600" s="29">
        <v>0.859105031047808</v>
      </c>
      <c r="E600" s="29">
        <v>0.97845589014940304</v>
      </c>
      <c r="F600" s="29">
        <v>-3.1421280823329199E-2</v>
      </c>
    </row>
    <row r="601" spans="1:6" x14ac:dyDescent="0.2">
      <c r="A601" s="29" t="s">
        <v>2260</v>
      </c>
      <c r="B601" s="30" t="s">
        <v>2595</v>
      </c>
      <c r="C601" s="29">
        <v>0.50325984880242303</v>
      </c>
      <c r="D601" s="29">
        <v>0.86533320089041399</v>
      </c>
      <c r="E601" s="29">
        <v>0.97505296985369905</v>
      </c>
      <c r="F601" s="29">
        <v>-3.6447499338481799E-2</v>
      </c>
    </row>
    <row r="602" spans="1:6" x14ac:dyDescent="0.2">
      <c r="A602" s="29" t="s">
        <v>930</v>
      </c>
      <c r="B602" s="30" t="s">
        <v>2596</v>
      </c>
      <c r="C602" s="29">
        <v>0.35235402834872198</v>
      </c>
      <c r="D602" s="29">
        <v>0.81964769778119295</v>
      </c>
      <c r="E602" s="29">
        <v>1.13301613783181</v>
      </c>
      <c r="F602" s="29">
        <v>0.18016840997052999</v>
      </c>
    </row>
    <row r="603" spans="1:6" x14ac:dyDescent="0.2">
      <c r="A603" s="29" t="s">
        <v>1064</v>
      </c>
      <c r="B603" s="30" t="s">
        <v>2596</v>
      </c>
      <c r="C603" s="29">
        <v>0.56724463432851302</v>
      </c>
      <c r="D603" s="29">
        <v>0.891892964312615</v>
      </c>
      <c r="E603" s="29">
        <v>1.0694719881399699</v>
      </c>
      <c r="F603" s="29">
        <v>9.68986955924451E-2</v>
      </c>
    </row>
    <row r="604" spans="1:6" x14ac:dyDescent="0.2">
      <c r="A604" s="29" t="s">
        <v>2417</v>
      </c>
      <c r="B604" s="30" t="s">
        <v>2595</v>
      </c>
      <c r="C604" s="29">
        <v>1.43670602989807E-3</v>
      </c>
      <c r="D604" s="29">
        <v>0.232566788589749</v>
      </c>
      <c r="E604" s="29">
        <v>1.1740127910192799</v>
      </c>
      <c r="F604" s="29">
        <v>0.23144812688029301</v>
      </c>
    </row>
    <row r="605" spans="1:6" x14ac:dyDescent="0.2">
      <c r="A605" s="29" t="s">
        <v>1935</v>
      </c>
      <c r="B605" s="30" t="s">
        <v>2595</v>
      </c>
      <c r="C605" s="29">
        <v>0.46073244088008602</v>
      </c>
      <c r="D605" s="29">
        <v>0.85637810118248203</v>
      </c>
      <c r="E605" s="29">
        <v>1.08419049566209</v>
      </c>
      <c r="F605" s="29">
        <v>0.116618264995847</v>
      </c>
    </row>
    <row r="606" spans="1:6" x14ac:dyDescent="0.2">
      <c r="A606" s="29" t="s">
        <v>2053</v>
      </c>
      <c r="B606" s="30" t="s">
        <v>2595</v>
      </c>
      <c r="C606" s="29">
        <v>0.86199718301063999</v>
      </c>
      <c r="D606" s="29">
        <v>0.97619082909460297</v>
      </c>
      <c r="E606" s="29">
        <v>0.98519815470997696</v>
      </c>
      <c r="F606" s="29">
        <v>-2.1514169236094099E-2</v>
      </c>
    </row>
    <row r="607" spans="1:6" x14ac:dyDescent="0.2">
      <c r="A607" s="29" t="s">
        <v>1065</v>
      </c>
      <c r="B607" s="30" t="s">
        <v>2596</v>
      </c>
      <c r="C607" s="29">
        <v>0.18558514880246699</v>
      </c>
      <c r="D607" s="29">
        <v>0.77883389877709797</v>
      </c>
      <c r="E607" s="29">
        <v>0.938811666129994</v>
      </c>
      <c r="F607" s="29">
        <v>-9.1092325285209996E-2</v>
      </c>
    </row>
    <row r="608" spans="1:6" x14ac:dyDescent="0.2">
      <c r="A608" s="29" t="s">
        <v>520</v>
      </c>
      <c r="B608" s="30" t="s">
        <v>2597</v>
      </c>
      <c r="C608" s="29">
        <v>0.33849513886426402</v>
      </c>
      <c r="D608" s="29">
        <v>0.81823160845269804</v>
      </c>
      <c r="E608" s="29">
        <v>0.93480420918274698</v>
      </c>
      <c r="F608" s="29">
        <v>-9.7263864667562205E-2</v>
      </c>
    </row>
    <row r="609" spans="1:6" x14ac:dyDescent="0.2">
      <c r="A609" s="29" t="s">
        <v>847</v>
      </c>
      <c r="B609" s="30" t="s">
        <v>2596</v>
      </c>
      <c r="C609" s="29">
        <v>2.9820199417245601E-2</v>
      </c>
      <c r="D609" s="29">
        <v>0.59871563171058995</v>
      </c>
      <c r="E609" s="29">
        <v>1.3074448997717101</v>
      </c>
      <c r="F609" s="29">
        <v>0.38675014761858201</v>
      </c>
    </row>
    <row r="610" spans="1:6" x14ac:dyDescent="0.2">
      <c r="A610" s="29" t="s">
        <v>1885</v>
      </c>
      <c r="B610" s="30" t="s">
        <v>2595</v>
      </c>
      <c r="C610" s="29">
        <v>0.55496146374150701</v>
      </c>
      <c r="D610" s="29">
        <v>0.88761162288700501</v>
      </c>
      <c r="E610" s="29">
        <v>1.0306268152278</v>
      </c>
      <c r="F610" s="29">
        <v>4.3522034662463398E-2</v>
      </c>
    </row>
    <row r="611" spans="1:6" x14ac:dyDescent="0.2">
      <c r="A611" s="29" t="s">
        <v>1066</v>
      </c>
      <c r="B611" s="30" t="s">
        <v>2596</v>
      </c>
      <c r="C611" s="29">
        <v>0.86331232562709603</v>
      </c>
      <c r="D611" s="29">
        <v>0.97683657639763199</v>
      </c>
      <c r="E611" s="29">
        <v>1.00930483162744</v>
      </c>
      <c r="F611" s="29">
        <v>1.3361964988562999E-2</v>
      </c>
    </row>
    <row r="612" spans="1:6" x14ac:dyDescent="0.2">
      <c r="A612" s="29" t="s">
        <v>2503</v>
      </c>
      <c r="B612" s="30" t="s">
        <v>2595</v>
      </c>
      <c r="C612" s="29">
        <v>0.93511791735064498</v>
      </c>
      <c r="D612" s="29">
        <v>0.99283623682155897</v>
      </c>
      <c r="E612" s="29">
        <v>0.98941514922535001</v>
      </c>
      <c r="F612" s="29">
        <v>-1.53521056950862E-2</v>
      </c>
    </row>
    <row r="613" spans="1:6" x14ac:dyDescent="0.2">
      <c r="A613" s="29" t="s">
        <v>1936</v>
      </c>
      <c r="B613" s="30" t="s">
        <v>2595</v>
      </c>
      <c r="C613" s="29">
        <v>0.99234490552690702</v>
      </c>
      <c r="D613" s="29">
        <v>0.99977769716298204</v>
      </c>
      <c r="E613" s="29">
        <v>1.00077849990249</v>
      </c>
      <c r="F613" s="29">
        <v>1.1227009940331201E-3</v>
      </c>
    </row>
    <row r="614" spans="1:6" x14ac:dyDescent="0.2">
      <c r="A614" s="29" t="s">
        <v>45</v>
      </c>
      <c r="B614" s="30" t="s">
        <v>2597</v>
      </c>
      <c r="C614" s="29">
        <v>0.98218070329848495</v>
      </c>
      <c r="D614" s="29">
        <v>0.99810503208065804</v>
      </c>
      <c r="E614" s="29">
        <v>0.99885608863937603</v>
      </c>
      <c r="F614" s="29">
        <v>-1.65125987481718E-3</v>
      </c>
    </row>
    <row r="615" spans="1:6" x14ac:dyDescent="0.2">
      <c r="A615" s="29" t="s">
        <v>816</v>
      </c>
      <c r="B615" s="30" t="s">
        <v>2596</v>
      </c>
      <c r="C615" s="29">
        <v>0.59675167387003403</v>
      </c>
      <c r="D615" s="29">
        <v>0.901962591788395</v>
      </c>
      <c r="E615" s="29">
        <v>0.949740470268856</v>
      </c>
      <c r="F615" s="29">
        <v>-7.4394763980048795E-2</v>
      </c>
    </row>
    <row r="616" spans="1:6" x14ac:dyDescent="0.2">
      <c r="A616" s="29" t="s">
        <v>775</v>
      </c>
      <c r="B616" s="30" t="s">
        <v>2596</v>
      </c>
      <c r="C616" s="29">
        <v>0.71075108533706099</v>
      </c>
      <c r="D616" s="29">
        <v>0.93677615783562496</v>
      </c>
      <c r="E616" s="29">
        <v>1.0385177825605401</v>
      </c>
      <c r="F616" s="29">
        <v>5.4525919689790502E-2</v>
      </c>
    </row>
    <row r="617" spans="1:6" x14ac:dyDescent="0.2">
      <c r="A617" s="29" t="s">
        <v>1167</v>
      </c>
      <c r="B617" s="30" t="s">
        <v>2598</v>
      </c>
      <c r="C617" s="29">
        <v>0.117500950502285</v>
      </c>
      <c r="D617" s="29">
        <v>0.70969296777567603</v>
      </c>
      <c r="E617" s="29">
        <v>1.07809650473185</v>
      </c>
      <c r="F617" s="29">
        <v>0.10848632527641</v>
      </c>
    </row>
    <row r="618" spans="1:6" x14ac:dyDescent="0.2">
      <c r="A618" s="29" t="s">
        <v>2210</v>
      </c>
      <c r="B618" s="30" t="s">
        <v>2595</v>
      </c>
      <c r="C618" s="29">
        <v>0.36935905799102597</v>
      </c>
      <c r="D618" s="29">
        <v>0.82535961244488698</v>
      </c>
      <c r="E618" s="29">
        <v>0.96963640615183699</v>
      </c>
      <c r="F618" s="29">
        <v>-4.4484227358797701E-2</v>
      </c>
    </row>
    <row r="619" spans="1:6" x14ac:dyDescent="0.2">
      <c r="A619" s="29" t="s">
        <v>1241</v>
      </c>
      <c r="B619" s="30" t="s">
        <v>2598</v>
      </c>
      <c r="C619" s="29">
        <v>0.51508735707863995</v>
      </c>
      <c r="D619" s="29">
        <v>0.86860474088150497</v>
      </c>
      <c r="E619" s="29">
        <v>0.94930082114526704</v>
      </c>
      <c r="F619" s="29">
        <v>-7.5062763801361093E-2</v>
      </c>
    </row>
    <row r="620" spans="1:6" x14ac:dyDescent="0.2">
      <c r="A620" s="29" t="s">
        <v>1937</v>
      </c>
      <c r="B620" s="30" t="s">
        <v>2595</v>
      </c>
      <c r="C620" s="29">
        <v>0.41520947650858803</v>
      </c>
      <c r="D620" s="29">
        <v>0.83469243321257303</v>
      </c>
      <c r="E620" s="29">
        <v>0.9377547106095</v>
      </c>
      <c r="F620" s="29">
        <v>-9.2717489913551193E-2</v>
      </c>
    </row>
    <row r="621" spans="1:6" x14ac:dyDescent="0.2">
      <c r="A621" s="29" t="s">
        <v>2152</v>
      </c>
      <c r="B621" s="30" t="s">
        <v>2595</v>
      </c>
      <c r="C621" s="29">
        <v>0.19086935496886601</v>
      </c>
      <c r="D621" s="29">
        <v>0.77883389877709797</v>
      </c>
      <c r="E621" s="29">
        <v>0.876620974102303</v>
      </c>
      <c r="F621" s="29">
        <v>-0.18997489757694599</v>
      </c>
    </row>
    <row r="622" spans="1:6" x14ac:dyDescent="0.2">
      <c r="A622" s="29" t="s">
        <v>2027</v>
      </c>
      <c r="B622" s="30" t="s">
        <v>2595</v>
      </c>
      <c r="C622" s="29">
        <v>0.746153498014825</v>
      </c>
      <c r="D622" s="29">
        <v>0.95068601757105997</v>
      </c>
      <c r="E622" s="29">
        <v>1.0181943243215099</v>
      </c>
      <c r="F622" s="29">
        <v>2.6012928781511901E-2</v>
      </c>
    </row>
    <row r="623" spans="1:6" x14ac:dyDescent="0.2">
      <c r="A623" s="29" t="s">
        <v>2262</v>
      </c>
      <c r="B623" s="30" t="s">
        <v>2595</v>
      </c>
      <c r="C623" s="29">
        <v>0.147033735943914</v>
      </c>
      <c r="D623" s="29">
        <v>0.72480141685274702</v>
      </c>
      <c r="E623" s="29">
        <v>0.91495800730321497</v>
      </c>
      <c r="F623" s="29">
        <v>-0.12822256356240599</v>
      </c>
    </row>
    <row r="624" spans="1:6" x14ac:dyDescent="0.2">
      <c r="A624" s="29" t="s">
        <v>1434</v>
      </c>
      <c r="B624" s="30" t="s">
        <v>2598</v>
      </c>
      <c r="C624" s="29">
        <v>0.35657561579997099</v>
      </c>
      <c r="D624" s="29">
        <v>0.82164665918320601</v>
      </c>
      <c r="E624" s="29">
        <v>1.05856744940272</v>
      </c>
      <c r="F624" s="29">
        <v>8.2113197374416705E-2</v>
      </c>
    </row>
    <row r="625" spans="1:6" x14ac:dyDescent="0.2">
      <c r="A625" s="29" t="s">
        <v>1254</v>
      </c>
      <c r="B625" s="30" t="s">
        <v>2598</v>
      </c>
      <c r="C625" s="29">
        <v>2.6486269770647299E-2</v>
      </c>
      <c r="D625" s="29">
        <v>0.55322127988690695</v>
      </c>
      <c r="E625" s="29">
        <v>0.78913544351027998</v>
      </c>
      <c r="F625" s="29">
        <v>-0.34165515597872198</v>
      </c>
    </row>
    <row r="626" spans="1:6" x14ac:dyDescent="0.2">
      <c r="A626" s="29" t="s">
        <v>1921</v>
      </c>
      <c r="B626" s="30" t="s">
        <v>2595</v>
      </c>
      <c r="C626" s="29">
        <v>8.1785790103452799E-2</v>
      </c>
      <c r="D626" s="29">
        <v>0.68238949258583703</v>
      </c>
      <c r="E626" s="29">
        <v>0.54842296044991201</v>
      </c>
      <c r="F626" s="29">
        <v>-0.86663912217685102</v>
      </c>
    </row>
    <row r="627" spans="1:6" x14ac:dyDescent="0.2">
      <c r="A627" s="29" t="s">
        <v>149</v>
      </c>
      <c r="B627" s="30" t="s">
        <v>2597</v>
      </c>
      <c r="C627" s="29">
        <v>0.36882200948141303</v>
      </c>
      <c r="D627" s="29">
        <v>0.82535961244488698</v>
      </c>
      <c r="E627" s="29">
        <v>0.94650350113239001</v>
      </c>
      <c r="F627" s="29">
        <v>-7.9320252395260998E-2</v>
      </c>
    </row>
    <row r="628" spans="1:6" x14ac:dyDescent="0.2">
      <c r="A628" s="29" t="s">
        <v>1490</v>
      </c>
      <c r="B628" s="30" t="s">
        <v>2598</v>
      </c>
      <c r="C628" s="29">
        <v>6.4901298975519203E-2</v>
      </c>
      <c r="D628" s="29">
        <v>0.68238949258583703</v>
      </c>
      <c r="E628" s="29">
        <v>1.07952129865587</v>
      </c>
      <c r="F628" s="29">
        <v>0.11039170761431701</v>
      </c>
    </row>
    <row r="629" spans="1:6" x14ac:dyDescent="0.2">
      <c r="A629" s="29" t="s">
        <v>936</v>
      </c>
      <c r="B629" s="30" t="s">
        <v>2596</v>
      </c>
      <c r="C629" s="29">
        <v>0.70964616265788205</v>
      </c>
      <c r="D629" s="29">
        <v>0.93661701664529395</v>
      </c>
      <c r="E629" s="29">
        <v>1.0564709346446399</v>
      </c>
      <c r="F629" s="29">
        <v>7.9253076765656794E-2</v>
      </c>
    </row>
    <row r="630" spans="1:6" x14ac:dyDescent="0.2">
      <c r="A630" s="29" t="s">
        <v>521</v>
      </c>
      <c r="B630" s="30" t="s">
        <v>2597</v>
      </c>
      <c r="C630" s="29">
        <v>0.98396805545605903</v>
      </c>
      <c r="D630" s="29">
        <v>0.99810503208065804</v>
      </c>
      <c r="E630" s="29">
        <v>0.99804261821051898</v>
      </c>
      <c r="F630" s="29">
        <v>-2.8266723426747498E-3</v>
      </c>
    </row>
    <row r="631" spans="1:6" x14ac:dyDescent="0.2">
      <c r="A631" s="29" t="s">
        <v>917</v>
      </c>
      <c r="B631" s="30" t="s">
        <v>2596</v>
      </c>
      <c r="C631" s="29">
        <v>2.6264379830145401E-2</v>
      </c>
      <c r="D631" s="29">
        <v>0.55304669723639599</v>
      </c>
      <c r="E631" s="29">
        <v>1.2093574020343401</v>
      </c>
      <c r="F631" s="29">
        <v>0.27424066803120101</v>
      </c>
    </row>
    <row r="632" spans="1:6" x14ac:dyDescent="0.2">
      <c r="A632" s="29" t="s">
        <v>764</v>
      </c>
      <c r="B632" s="30" t="s">
        <v>2596</v>
      </c>
      <c r="C632" s="29">
        <v>0.75406378377810301</v>
      </c>
      <c r="D632" s="29">
        <v>0.95378613387155498</v>
      </c>
      <c r="E632" s="29">
        <v>1.0195125411569499</v>
      </c>
      <c r="F632" s="29">
        <v>2.78795222438235E-2</v>
      </c>
    </row>
    <row r="633" spans="1:6" x14ac:dyDescent="0.2">
      <c r="A633" s="29" t="s">
        <v>2263</v>
      </c>
      <c r="B633" s="30" t="s">
        <v>2595</v>
      </c>
      <c r="C633" s="29">
        <v>0.70338454666532901</v>
      </c>
      <c r="D633" s="29">
        <v>0.93407200678569202</v>
      </c>
      <c r="E633" s="29">
        <v>1.02382140021324</v>
      </c>
      <c r="F633" s="29">
        <v>3.39640673892352E-2</v>
      </c>
    </row>
    <row r="634" spans="1:6" x14ac:dyDescent="0.2">
      <c r="A634" s="29" t="s">
        <v>522</v>
      </c>
      <c r="B634" s="30" t="s">
        <v>2597</v>
      </c>
      <c r="C634" s="29">
        <v>0.53676796941528404</v>
      </c>
      <c r="D634" s="29">
        <v>0.87850103487884501</v>
      </c>
      <c r="E634" s="29">
        <v>1.09084361085744</v>
      </c>
      <c r="F634" s="29">
        <v>0.12544428405123101</v>
      </c>
    </row>
    <row r="635" spans="1:6" x14ac:dyDescent="0.2">
      <c r="A635" s="29" t="s">
        <v>848</v>
      </c>
      <c r="B635" s="30" t="s">
        <v>2596</v>
      </c>
      <c r="C635" s="29">
        <v>0.839175003965279</v>
      </c>
      <c r="D635" s="29">
        <v>0.97197665565390701</v>
      </c>
      <c r="E635" s="29">
        <v>1.02252326961162</v>
      </c>
      <c r="F635" s="29">
        <v>3.2133675021593602E-2</v>
      </c>
    </row>
    <row r="636" spans="1:6" x14ac:dyDescent="0.2">
      <c r="A636" s="29" t="s">
        <v>2504</v>
      </c>
      <c r="B636" s="30" t="s">
        <v>2595</v>
      </c>
      <c r="C636" s="29">
        <v>0.69640185281733902</v>
      </c>
      <c r="D636" s="29">
        <v>0.93236304049690699</v>
      </c>
      <c r="E636" s="29">
        <v>0.97348982553352903</v>
      </c>
      <c r="F636" s="29">
        <v>-3.8762194245878602E-2</v>
      </c>
    </row>
    <row r="637" spans="1:6" x14ac:dyDescent="0.2">
      <c r="A637" s="29" t="s">
        <v>637</v>
      </c>
      <c r="B637" s="30" t="s">
        <v>2596</v>
      </c>
      <c r="C637" s="29">
        <v>0.91454645174210403</v>
      </c>
      <c r="D637" s="29">
        <v>0.99025619654706998</v>
      </c>
      <c r="E637" s="29">
        <v>0.98724007251962498</v>
      </c>
      <c r="F637" s="29">
        <v>-1.8527139569392E-2</v>
      </c>
    </row>
    <row r="638" spans="1:6" x14ac:dyDescent="0.2">
      <c r="A638" s="29" t="s">
        <v>682</v>
      </c>
      <c r="B638" s="30" t="s">
        <v>2596</v>
      </c>
      <c r="C638" s="29">
        <v>0.84566239571100299</v>
      </c>
      <c r="D638" s="29">
        <v>0.97197665565390701</v>
      </c>
      <c r="E638" s="29">
        <v>1.01090944473476</v>
      </c>
      <c r="F638" s="29">
        <v>1.5653769265346801E-2</v>
      </c>
    </row>
    <row r="639" spans="1:6" x14ac:dyDescent="0.2">
      <c r="A639" s="29" t="s">
        <v>909</v>
      </c>
      <c r="B639" s="30" t="s">
        <v>2596</v>
      </c>
      <c r="C639" s="29">
        <v>0.77543864697364795</v>
      </c>
      <c r="D639" s="29">
        <v>0.95970912965044697</v>
      </c>
      <c r="E639" s="29">
        <v>0.97036078864523201</v>
      </c>
      <c r="F639" s="29">
        <v>-4.3406841182880698E-2</v>
      </c>
    </row>
    <row r="640" spans="1:6" x14ac:dyDescent="0.2">
      <c r="A640" s="29" t="s">
        <v>2054</v>
      </c>
      <c r="B640" s="30" t="s">
        <v>2595</v>
      </c>
      <c r="C640" s="29">
        <v>0.543754476261891</v>
      </c>
      <c r="D640" s="29">
        <v>0.88250434613144702</v>
      </c>
      <c r="E640" s="29">
        <v>1.0369998760672301</v>
      </c>
      <c r="F640" s="29">
        <v>5.2415721733387502E-2</v>
      </c>
    </row>
    <row r="641" spans="1:6" x14ac:dyDescent="0.2">
      <c r="A641" s="29" t="s">
        <v>2009</v>
      </c>
      <c r="B641" s="30" t="s">
        <v>2595</v>
      </c>
      <c r="C641" s="29">
        <v>0.52626617939765996</v>
      </c>
      <c r="D641" s="29">
        <v>0.87280576238827701</v>
      </c>
      <c r="E641" s="29">
        <v>0.94153422269161502</v>
      </c>
      <c r="F641" s="29">
        <v>-8.6914560313211903E-2</v>
      </c>
    </row>
    <row r="642" spans="1:6" x14ac:dyDescent="0.2">
      <c r="A642" s="29" t="s">
        <v>1509</v>
      </c>
      <c r="B642" s="30" t="s">
        <v>2598</v>
      </c>
      <c r="C642" s="29">
        <v>9.4127886322739208E-3</v>
      </c>
      <c r="D642" s="29">
        <v>0.39022281531512898</v>
      </c>
      <c r="E642" s="29">
        <v>0.80474185387285102</v>
      </c>
      <c r="F642" s="29">
        <v>-0.313402027020039</v>
      </c>
    </row>
    <row r="643" spans="1:6" x14ac:dyDescent="0.2">
      <c r="A643" s="29" t="s">
        <v>393</v>
      </c>
      <c r="B643" s="30" t="s">
        <v>2597</v>
      </c>
      <c r="C643" s="29">
        <v>0.10081312166483999</v>
      </c>
      <c r="D643" s="29">
        <v>0.69838066405664601</v>
      </c>
      <c r="E643" s="29">
        <v>0.77581005951899995</v>
      </c>
      <c r="F643" s="29">
        <v>-0.36622461223267599</v>
      </c>
    </row>
    <row r="644" spans="1:6" x14ac:dyDescent="0.2">
      <c r="A644" s="29" t="s">
        <v>2505</v>
      </c>
      <c r="B644" s="30" t="s">
        <v>2595</v>
      </c>
      <c r="C644" s="29">
        <v>5.18968943826267E-2</v>
      </c>
      <c r="D644" s="29">
        <v>0.67279452815081198</v>
      </c>
      <c r="E644" s="29">
        <v>0.94994060171352002</v>
      </c>
      <c r="F644" s="29">
        <v>-7.4090788067386698E-2</v>
      </c>
    </row>
    <row r="645" spans="1:6" x14ac:dyDescent="0.2">
      <c r="A645" s="29" t="s">
        <v>94</v>
      </c>
      <c r="B645" s="30" t="s">
        <v>2597</v>
      </c>
      <c r="C645" s="29">
        <v>0.79067073936264698</v>
      </c>
      <c r="D645" s="29">
        <v>0.96092488752795602</v>
      </c>
      <c r="E645" s="29">
        <v>1.01559611030251</v>
      </c>
      <c r="F645" s="29">
        <v>2.2326774637220301E-2</v>
      </c>
    </row>
    <row r="646" spans="1:6" x14ac:dyDescent="0.2">
      <c r="A646" s="29" t="s">
        <v>638</v>
      </c>
      <c r="B646" s="30" t="s">
        <v>2596</v>
      </c>
      <c r="C646" s="29">
        <v>0.89781153904768096</v>
      </c>
      <c r="D646" s="29">
        <v>0.98947155231308603</v>
      </c>
      <c r="E646" s="29">
        <v>0.993054622584011</v>
      </c>
      <c r="F646" s="29">
        <v>-1.0055020070520899E-2</v>
      </c>
    </row>
    <row r="647" spans="1:6" x14ac:dyDescent="0.2">
      <c r="A647" s="29" t="s">
        <v>339</v>
      </c>
      <c r="B647" s="30" t="s">
        <v>2597</v>
      </c>
      <c r="C647" s="29">
        <v>0.20257330957361599</v>
      </c>
      <c r="D647" s="29">
        <v>0.77883389877709797</v>
      </c>
      <c r="E647" s="29">
        <v>0.93598102569772001</v>
      </c>
      <c r="F647" s="29">
        <v>-9.5448811242429696E-2</v>
      </c>
    </row>
    <row r="648" spans="1:6" x14ac:dyDescent="0.2">
      <c r="A648" s="29" t="s">
        <v>1382</v>
      </c>
      <c r="B648" s="30" t="s">
        <v>2598</v>
      </c>
      <c r="C648" s="29">
        <v>0.95172264845977905</v>
      </c>
      <c r="D648" s="29">
        <v>0.99459221242204998</v>
      </c>
      <c r="E648" s="29">
        <v>1.0030973211186101</v>
      </c>
      <c r="F648" s="29">
        <v>4.4615839001389502E-3</v>
      </c>
    </row>
    <row r="649" spans="1:6" x14ac:dyDescent="0.2">
      <c r="A649" s="29" t="s">
        <v>674</v>
      </c>
      <c r="B649" s="30" t="s">
        <v>2596</v>
      </c>
      <c r="C649" s="29">
        <v>0.88999197409544895</v>
      </c>
      <c r="D649" s="29">
        <v>0.98651944336667396</v>
      </c>
      <c r="E649" s="29">
        <v>0.98726174674803002</v>
      </c>
      <c r="F649" s="29">
        <v>-1.8495466464277601E-2</v>
      </c>
    </row>
    <row r="650" spans="1:6" x14ac:dyDescent="0.2">
      <c r="A650" s="29" t="s">
        <v>1323</v>
      </c>
      <c r="B650" s="30" t="s">
        <v>2598</v>
      </c>
      <c r="C650" s="29">
        <v>0.41597294904681797</v>
      </c>
      <c r="D650" s="29">
        <v>0.83469243321257303</v>
      </c>
      <c r="E650" s="29">
        <v>1.0469161743701101</v>
      </c>
      <c r="F650" s="29">
        <v>6.6145931607795999E-2</v>
      </c>
    </row>
    <row r="651" spans="1:6" x14ac:dyDescent="0.2">
      <c r="A651" s="29" t="s">
        <v>625</v>
      </c>
      <c r="B651" s="30" t="s">
        <v>2596</v>
      </c>
      <c r="C651" s="29">
        <v>0.77666036129240801</v>
      </c>
      <c r="D651" s="29">
        <v>0.95970912965044697</v>
      </c>
      <c r="E651" s="29">
        <v>0.96458117735482296</v>
      </c>
      <c r="F651" s="29">
        <v>-5.2025436976859601E-2</v>
      </c>
    </row>
    <row r="652" spans="1:6" x14ac:dyDescent="0.2">
      <c r="A652" s="29" t="s">
        <v>2179</v>
      </c>
      <c r="B652" s="30" t="s">
        <v>2595</v>
      </c>
      <c r="C652" s="29">
        <v>0.371072475810304</v>
      </c>
      <c r="D652" s="29">
        <v>0.82535961244488698</v>
      </c>
      <c r="E652" s="29">
        <v>0.91721396051371396</v>
      </c>
      <c r="F652" s="29">
        <v>-0.124669781169457</v>
      </c>
    </row>
    <row r="653" spans="1:6" x14ac:dyDescent="0.2">
      <c r="A653" s="29" t="s">
        <v>2168</v>
      </c>
      <c r="B653" s="30" t="s">
        <v>2595</v>
      </c>
      <c r="C653" s="29">
        <v>0.47910697469798302</v>
      </c>
      <c r="D653" s="29">
        <v>0.85825750103928899</v>
      </c>
      <c r="E653" s="29">
        <v>0.92499425453305695</v>
      </c>
      <c r="F653" s="29">
        <v>-0.112483690320476</v>
      </c>
    </row>
    <row r="654" spans="1:6" x14ac:dyDescent="0.2">
      <c r="A654" s="29" t="s">
        <v>1739</v>
      </c>
      <c r="B654" s="30" t="s">
        <v>2595</v>
      </c>
      <c r="C654" s="29">
        <v>0.246500427983191</v>
      </c>
      <c r="D654" s="29">
        <v>0.790026754718127</v>
      </c>
      <c r="E654" s="29">
        <v>0.90502760093971601</v>
      </c>
      <c r="F654" s="29">
        <v>-0.143966303651024</v>
      </c>
    </row>
    <row r="655" spans="1:6" x14ac:dyDescent="0.2">
      <c r="A655" s="29" t="s">
        <v>1814</v>
      </c>
      <c r="B655" s="30" t="s">
        <v>2595</v>
      </c>
      <c r="C655" s="29">
        <v>0.46616962847586702</v>
      </c>
      <c r="D655" s="29">
        <v>0.85825750103928899</v>
      </c>
      <c r="E655" s="29">
        <v>0.90517437161813497</v>
      </c>
      <c r="F655" s="29">
        <v>-0.143732357015702</v>
      </c>
    </row>
    <row r="656" spans="1:6" x14ac:dyDescent="0.2">
      <c r="A656" s="29" t="s">
        <v>1216</v>
      </c>
      <c r="B656" s="30" t="s">
        <v>2598</v>
      </c>
      <c r="C656" s="29">
        <v>0.337213428668586</v>
      </c>
      <c r="D656" s="29">
        <v>0.81823160845269804</v>
      </c>
      <c r="E656" s="29">
        <v>0.87582932716440898</v>
      </c>
      <c r="F656" s="29">
        <v>-0.191278335612589</v>
      </c>
    </row>
    <row r="657" spans="1:6" x14ac:dyDescent="0.2">
      <c r="A657" s="29" t="s">
        <v>1336</v>
      </c>
      <c r="B657" s="30" t="s">
        <v>2598</v>
      </c>
      <c r="C657" s="29">
        <v>0.32260107612524402</v>
      </c>
      <c r="D657" s="29">
        <v>0.81198910317238404</v>
      </c>
      <c r="E657" s="29">
        <v>0.84826541928389598</v>
      </c>
      <c r="F657" s="29">
        <v>-0.237412345226998</v>
      </c>
    </row>
    <row r="658" spans="1:6" x14ac:dyDescent="0.2">
      <c r="A658" s="29" t="s">
        <v>340</v>
      </c>
      <c r="B658" s="30" t="s">
        <v>2597</v>
      </c>
      <c r="C658" s="29">
        <v>0.70552324466308702</v>
      </c>
      <c r="D658" s="29">
        <v>0.93420511435449705</v>
      </c>
      <c r="E658" s="29">
        <v>0.96757214412681902</v>
      </c>
      <c r="F658" s="29">
        <v>-4.7558859373349797E-2</v>
      </c>
    </row>
    <row r="659" spans="1:6" x14ac:dyDescent="0.2">
      <c r="A659" s="29" t="s">
        <v>424</v>
      </c>
      <c r="B659" s="30" t="s">
        <v>2597</v>
      </c>
      <c r="C659" s="29">
        <v>0.197057859173873</v>
      </c>
      <c r="D659" s="29">
        <v>0.77883389877709797</v>
      </c>
      <c r="E659" s="29">
        <v>1.0905840961581701</v>
      </c>
      <c r="F659" s="29">
        <v>0.12510102209464499</v>
      </c>
    </row>
    <row r="660" spans="1:6" x14ac:dyDescent="0.2">
      <c r="A660" s="29" t="s">
        <v>2265</v>
      </c>
      <c r="B660" s="30" t="s">
        <v>2595</v>
      </c>
      <c r="C660" s="29">
        <v>0.51977104842404898</v>
      </c>
      <c r="D660" s="29">
        <v>0.870204922700896</v>
      </c>
      <c r="E660" s="29">
        <v>0.88899811673075402</v>
      </c>
      <c r="F660" s="29">
        <v>-0.16974773205962901</v>
      </c>
    </row>
    <row r="661" spans="1:6" x14ac:dyDescent="0.2">
      <c r="A661" s="29" t="s">
        <v>150</v>
      </c>
      <c r="B661" s="30" t="s">
        <v>2597</v>
      </c>
      <c r="C661" s="29">
        <v>0.19850123233069999</v>
      </c>
      <c r="D661" s="29">
        <v>0.77883389877709797</v>
      </c>
      <c r="E661" s="29">
        <v>0.87921867449468605</v>
      </c>
      <c r="F661" s="29">
        <v>-0.18570606561255401</v>
      </c>
    </row>
    <row r="662" spans="1:6" x14ac:dyDescent="0.2">
      <c r="A662" s="29" t="s">
        <v>931</v>
      </c>
      <c r="B662" s="30" t="s">
        <v>2596</v>
      </c>
      <c r="C662" s="29">
        <v>0.40447523980912897</v>
      </c>
      <c r="D662" s="29">
        <v>0.83362289363946895</v>
      </c>
      <c r="E662" s="29">
        <v>0.89306570973678501</v>
      </c>
      <c r="F662" s="29">
        <v>-0.16316176542690899</v>
      </c>
    </row>
    <row r="663" spans="1:6" x14ac:dyDescent="0.2">
      <c r="A663" s="29" t="s">
        <v>523</v>
      </c>
      <c r="B663" s="30" t="s">
        <v>2597</v>
      </c>
      <c r="C663" s="29">
        <v>3.4668616794696898E-2</v>
      </c>
      <c r="D663" s="29">
        <v>0.606196325215687</v>
      </c>
      <c r="E663" s="29">
        <v>0.78185540519894703</v>
      </c>
      <c r="F663" s="29">
        <v>-0.35502627186987301</v>
      </c>
    </row>
    <row r="664" spans="1:6" x14ac:dyDescent="0.2">
      <c r="A664" s="29" t="s">
        <v>1598</v>
      </c>
      <c r="B664" s="30" t="s">
        <v>2598</v>
      </c>
      <c r="C664" s="29">
        <v>0.28998653545636699</v>
      </c>
      <c r="D664" s="29">
        <v>0.80447015709881597</v>
      </c>
      <c r="E664" s="29">
        <v>0.94496121369258401</v>
      </c>
      <c r="F664" s="29">
        <v>-8.16729803279721E-2</v>
      </c>
    </row>
    <row r="665" spans="1:6" x14ac:dyDescent="0.2">
      <c r="A665" s="29" t="s">
        <v>2055</v>
      </c>
      <c r="B665" s="30" t="s">
        <v>2595</v>
      </c>
      <c r="C665" s="29">
        <v>0.80105192844825002</v>
      </c>
      <c r="D665" s="29">
        <v>0.96092488752795602</v>
      </c>
      <c r="E665" s="29">
        <v>0.971851859414404</v>
      </c>
      <c r="F665" s="29">
        <v>-4.1191676093649703E-2</v>
      </c>
    </row>
    <row r="666" spans="1:6" x14ac:dyDescent="0.2">
      <c r="A666" s="29" t="s">
        <v>2506</v>
      </c>
      <c r="B666" s="30" t="s">
        <v>2595</v>
      </c>
      <c r="C666" s="29">
        <v>0.95707859561692998</v>
      </c>
      <c r="D666" s="29">
        <v>0.99612115102708598</v>
      </c>
      <c r="E666" s="29">
        <v>1.0054382245536999</v>
      </c>
      <c r="F666" s="29">
        <v>7.8244432863441293E-3</v>
      </c>
    </row>
    <row r="667" spans="1:6" x14ac:dyDescent="0.2">
      <c r="A667" s="29" t="s">
        <v>2507</v>
      </c>
      <c r="B667" s="30" t="s">
        <v>2595</v>
      </c>
      <c r="C667" s="29">
        <v>4.4156877145304198E-3</v>
      </c>
      <c r="D667" s="29">
        <v>0.367865520834954</v>
      </c>
      <c r="E667" s="29">
        <v>0.80434997497441896</v>
      </c>
      <c r="F667" s="29">
        <v>-0.31410473614383</v>
      </c>
    </row>
    <row r="668" spans="1:6" x14ac:dyDescent="0.2">
      <c r="A668" s="29" t="s">
        <v>2508</v>
      </c>
      <c r="B668" s="30" t="s">
        <v>2595</v>
      </c>
      <c r="C668" s="29">
        <v>7.3132855906894001E-2</v>
      </c>
      <c r="D668" s="29">
        <v>0.68238949258583703</v>
      </c>
      <c r="E668" s="29">
        <v>0.80419353487664402</v>
      </c>
      <c r="F668" s="29">
        <v>-0.31438535690737701</v>
      </c>
    </row>
    <row r="669" spans="1:6" x14ac:dyDescent="0.2">
      <c r="A669" s="29" t="s">
        <v>2509</v>
      </c>
      <c r="B669" s="30" t="s">
        <v>2595</v>
      </c>
      <c r="C669" s="29">
        <v>0.23987154792578599</v>
      </c>
      <c r="D669" s="29">
        <v>0.78749624872921598</v>
      </c>
      <c r="E669" s="29">
        <v>1.2477679835937201</v>
      </c>
      <c r="F669" s="29">
        <v>0.319349696990681</v>
      </c>
    </row>
    <row r="670" spans="1:6" x14ac:dyDescent="0.2">
      <c r="A670" s="29" t="s">
        <v>1435</v>
      </c>
      <c r="B670" s="30" t="s">
        <v>2598</v>
      </c>
      <c r="C670" s="29">
        <v>0.170566994793793</v>
      </c>
      <c r="D670" s="29">
        <v>0.75206376076209602</v>
      </c>
      <c r="E670" s="29">
        <v>0.92888023676411202</v>
      </c>
      <c r="F670" s="29">
        <v>-0.106435497164956</v>
      </c>
    </row>
    <row r="671" spans="1:6" x14ac:dyDescent="0.2">
      <c r="A671" s="29" t="s">
        <v>1922</v>
      </c>
      <c r="B671" s="30" t="s">
        <v>2595</v>
      </c>
      <c r="C671" s="29">
        <v>6.1722024211740202E-2</v>
      </c>
      <c r="D671" s="29">
        <v>0.68238949258583703</v>
      </c>
      <c r="E671" s="29">
        <v>0.875002021641616</v>
      </c>
      <c r="F671" s="29">
        <v>-0.192641744675009</v>
      </c>
    </row>
    <row r="672" spans="1:6" x14ac:dyDescent="0.2">
      <c r="A672" s="29" t="s">
        <v>763</v>
      </c>
      <c r="B672" s="30" t="s">
        <v>2596</v>
      </c>
      <c r="C672" s="29">
        <v>0.37431489876764001</v>
      </c>
      <c r="D672" s="29">
        <v>0.82535961244488698</v>
      </c>
      <c r="E672" s="29">
        <v>1.06737872363127</v>
      </c>
      <c r="F672" s="29">
        <v>9.4072159068075395E-2</v>
      </c>
    </row>
    <row r="673" spans="1:6" x14ac:dyDescent="0.2">
      <c r="A673" s="29" t="s">
        <v>425</v>
      </c>
      <c r="B673" s="30" t="s">
        <v>2597</v>
      </c>
      <c r="C673" s="29">
        <v>0.85732750950650505</v>
      </c>
      <c r="D673" s="29">
        <v>0.97569850504519895</v>
      </c>
      <c r="E673" s="29">
        <v>0.98397221352925901</v>
      </c>
      <c r="F673" s="29">
        <v>-2.33105191293024E-2</v>
      </c>
    </row>
    <row r="674" spans="1:6" x14ac:dyDescent="0.2">
      <c r="A674" s="29" t="s">
        <v>2056</v>
      </c>
      <c r="B674" s="30" t="s">
        <v>2595</v>
      </c>
      <c r="C674" s="29">
        <v>0.94186521107980303</v>
      </c>
      <c r="D674" s="29">
        <v>0.99321770515390295</v>
      </c>
      <c r="E674" s="29">
        <v>1.00505746978232</v>
      </c>
      <c r="F674" s="29">
        <v>7.2779979210679802E-3</v>
      </c>
    </row>
    <row r="675" spans="1:6" x14ac:dyDescent="0.2">
      <c r="A675" s="29" t="s">
        <v>2057</v>
      </c>
      <c r="B675" s="30" t="s">
        <v>2595</v>
      </c>
      <c r="C675" s="29">
        <v>6.05437747111938E-2</v>
      </c>
      <c r="D675" s="29">
        <v>0.68238949258583703</v>
      </c>
      <c r="E675" s="29">
        <v>0.82078359999464801</v>
      </c>
      <c r="F675" s="29">
        <v>-0.28492619001788999</v>
      </c>
    </row>
    <row r="676" spans="1:6" x14ac:dyDescent="0.2">
      <c r="A676" s="29" t="s">
        <v>1067</v>
      </c>
      <c r="B676" s="30" t="s">
        <v>2596</v>
      </c>
      <c r="C676" s="29">
        <v>0.47541526727023398</v>
      </c>
      <c r="D676" s="29">
        <v>0.85825750103928899</v>
      </c>
      <c r="E676" s="29">
        <v>1.0497379039169401</v>
      </c>
      <c r="F676" s="29">
        <v>7.00291641580746E-2</v>
      </c>
    </row>
    <row r="677" spans="1:6" x14ac:dyDescent="0.2">
      <c r="A677" s="29" t="s">
        <v>2058</v>
      </c>
      <c r="B677" s="30" t="s">
        <v>2595</v>
      </c>
      <c r="C677" s="29">
        <v>0.53777680561854002</v>
      </c>
      <c r="D677" s="29">
        <v>0.87876462243029596</v>
      </c>
      <c r="E677" s="29">
        <v>1.07357585714399</v>
      </c>
      <c r="F677" s="29">
        <v>0.10242413331031799</v>
      </c>
    </row>
    <row r="678" spans="1:6" x14ac:dyDescent="0.2">
      <c r="A678" s="29" t="s">
        <v>2510</v>
      </c>
      <c r="B678" s="30" t="s">
        <v>2595</v>
      </c>
      <c r="C678" s="29">
        <v>0.48166501502942499</v>
      </c>
      <c r="D678" s="29">
        <v>0.85825750103928899</v>
      </c>
      <c r="E678" s="29">
        <v>1.0801492895885101</v>
      </c>
      <c r="F678" s="29">
        <v>0.111230723929777</v>
      </c>
    </row>
    <row r="679" spans="1:6" x14ac:dyDescent="0.2">
      <c r="A679" s="29" t="s">
        <v>2059</v>
      </c>
      <c r="B679" s="30" t="s">
        <v>2595</v>
      </c>
      <c r="C679" s="29">
        <v>9.4998126416610901E-2</v>
      </c>
      <c r="D679" s="29">
        <v>0.69604585382149298</v>
      </c>
      <c r="E679" s="29">
        <v>0.82632076885321604</v>
      </c>
      <c r="F679" s="29">
        <v>-0.27522616578417802</v>
      </c>
    </row>
    <row r="680" spans="1:6" x14ac:dyDescent="0.2">
      <c r="A680" s="29" t="s">
        <v>2511</v>
      </c>
      <c r="B680" s="30" t="s">
        <v>2595</v>
      </c>
      <c r="C680" s="29">
        <v>0.49077937575417402</v>
      </c>
      <c r="D680" s="29">
        <v>0.859105031047808</v>
      </c>
      <c r="E680" s="29">
        <v>1.0519055739874601</v>
      </c>
      <c r="F680" s="29">
        <v>7.3005204578696206E-2</v>
      </c>
    </row>
    <row r="681" spans="1:6" x14ac:dyDescent="0.2">
      <c r="A681" s="29" t="s">
        <v>2512</v>
      </c>
      <c r="B681" s="30" t="s">
        <v>2595</v>
      </c>
      <c r="C681" s="29">
        <v>0.83857317985971402</v>
      </c>
      <c r="D681" s="29">
        <v>0.97197665565390701</v>
      </c>
      <c r="E681" s="29">
        <v>1.0306111813926899</v>
      </c>
      <c r="F681" s="29">
        <v>4.3500149895713401E-2</v>
      </c>
    </row>
    <row r="682" spans="1:6" x14ac:dyDescent="0.2">
      <c r="A682" s="29" t="s">
        <v>2266</v>
      </c>
      <c r="B682" s="30" t="s">
        <v>2595</v>
      </c>
      <c r="C682" s="29">
        <v>0.68920854450402602</v>
      </c>
      <c r="D682" s="29">
        <v>0.92838714147221302</v>
      </c>
      <c r="E682" s="29">
        <v>0.96219396928930601</v>
      </c>
      <c r="F682" s="29">
        <v>-5.5600337769947702E-2</v>
      </c>
    </row>
    <row r="683" spans="1:6" x14ac:dyDescent="0.2">
      <c r="A683" s="29" t="s">
        <v>2383</v>
      </c>
      <c r="B683" s="30" t="s">
        <v>2595</v>
      </c>
      <c r="C683" s="29">
        <v>0.32173881533982002</v>
      </c>
      <c r="D683" s="29">
        <v>0.81175180341216202</v>
      </c>
      <c r="E683" s="29">
        <v>1.0923860813445401</v>
      </c>
      <c r="F683" s="29">
        <v>0.127482837210038</v>
      </c>
    </row>
    <row r="684" spans="1:6" x14ac:dyDescent="0.2">
      <c r="A684" s="29" t="s">
        <v>2513</v>
      </c>
      <c r="B684" s="30" t="s">
        <v>2595</v>
      </c>
      <c r="C684" s="29">
        <v>0.33653167731575701</v>
      </c>
      <c r="D684" s="29">
        <v>0.81823160845269804</v>
      </c>
      <c r="E684" s="29">
        <v>0.91644851154356499</v>
      </c>
      <c r="F684" s="29">
        <v>-0.12587426619792899</v>
      </c>
    </row>
    <row r="685" spans="1:6" x14ac:dyDescent="0.2">
      <c r="A685" s="29" t="s">
        <v>1068</v>
      </c>
      <c r="B685" s="30" t="s">
        <v>2596</v>
      </c>
      <c r="C685" s="29">
        <v>0.16966572584855899</v>
      </c>
      <c r="D685" s="29">
        <v>0.75206376076209602</v>
      </c>
      <c r="E685" s="29">
        <v>0.92278964747888503</v>
      </c>
      <c r="F685" s="29">
        <v>-0.115926275971205</v>
      </c>
    </row>
    <row r="686" spans="1:6" x14ac:dyDescent="0.2">
      <c r="A686" s="29" t="s">
        <v>1069</v>
      </c>
      <c r="B686" s="30" t="s">
        <v>2596</v>
      </c>
      <c r="C686" s="29">
        <v>0.26781510763237898</v>
      </c>
      <c r="D686" s="29">
        <v>0.80281169969002197</v>
      </c>
      <c r="E686" s="29">
        <v>0.86105030294590601</v>
      </c>
      <c r="F686" s="29">
        <v>-0.215830571910167</v>
      </c>
    </row>
    <row r="687" spans="1:6" x14ac:dyDescent="0.2">
      <c r="A687" s="29" t="s">
        <v>524</v>
      </c>
      <c r="B687" s="30" t="s">
        <v>2597</v>
      </c>
      <c r="C687" s="29">
        <v>0.65697742613588395</v>
      </c>
      <c r="D687" s="29">
        <v>0.92176139419931702</v>
      </c>
      <c r="E687" s="29">
        <v>1.04495762620142</v>
      </c>
      <c r="F687" s="29">
        <v>6.3444441149654807E-2</v>
      </c>
    </row>
    <row r="688" spans="1:6" x14ac:dyDescent="0.2">
      <c r="A688" s="29" t="s">
        <v>151</v>
      </c>
      <c r="B688" s="30" t="s">
        <v>2597</v>
      </c>
      <c r="C688" s="29">
        <v>0.147032627560583</v>
      </c>
      <c r="D688" s="29">
        <v>0.72480141685274702</v>
      </c>
      <c r="E688" s="29">
        <v>1.1162480411648199</v>
      </c>
      <c r="F688" s="29">
        <v>0.15865764365173299</v>
      </c>
    </row>
    <row r="689" spans="1:6" x14ac:dyDescent="0.2">
      <c r="A689" s="29" t="s">
        <v>765</v>
      </c>
      <c r="B689" s="30" t="s">
        <v>2596</v>
      </c>
      <c r="C689" s="29">
        <v>0.51400077234830799</v>
      </c>
      <c r="D689" s="29">
        <v>0.86860474088150497</v>
      </c>
      <c r="E689" s="29">
        <v>0.92712065377096797</v>
      </c>
      <c r="F689" s="29">
        <v>-0.109170994148535</v>
      </c>
    </row>
    <row r="690" spans="1:6" x14ac:dyDescent="0.2">
      <c r="A690" s="29" t="s">
        <v>2060</v>
      </c>
      <c r="B690" s="30" t="s">
        <v>2595</v>
      </c>
      <c r="C690" s="29">
        <v>0.15723896258532899</v>
      </c>
      <c r="D690" s="29">
        <v>0.73522815871751002</v>
      </c>
      <c r="E690" s="29">
        <v>0.87776077776172001</v>
      </c>
      <c r="F690" s="29">
        <v>-0.18810028925222499</v>
      </c>
    </row>
    <row r="691" spans="1:6" x14ac:dyDescent="0.2">
      <c r="A691" s="29" t="s">
        <v>992</v>
      </c>
      <c r="B691" s="30" t="s">
        <v>2596</v>
      </c>
      <c r="C691" s="29">
        <v>0.76164206512717503</v>
      </c>
      <c r="D691" s="29">
        <v>0.95620598578738902</v>
      </c>
      <c r="E691" s="29">
        <v>1.0402002631562599</v>
      </c>
      <c r="F691" s="29">
        <v>5.6861308028656E-2</v>
      </c>
    </row>
    <row r="692" spans="1:6" x14ac:dyDescent="0.2">
      <c r="A692" s="29" t="s">
        <v>287</v>
      </c>
      <c r="B692" s="30" t="s">
        <v>2597</v>
      </c>
      <c r="C692" s="29">
        <v>0.61660567014908596</v>
      </c>
      <c r="D692" s="29">
        <v>0.91031531008714595</v>
      </c>
      <c r="E692" s="29">
        <v>1.01841463832877</v>
      </c>
      <c r="F692" s="29">
        <v>2.63250612848876E-2</v>
      </c>
    </row>
    <row r="693" spans="1:6" x14ac:dyDescent="0.2">
      <c r="A693" s="29" t="s">
        <v>1258</v>
      </c>
      <c r="B693" s="30" t="s">
        <v>2598</v>
      </c>
      <c r="C693" s="29">
        <v>0.552325143890666</v>
      </c>
      <c r="D693" s="29">
        <v>0.88720264812998095</v>
      </c>
      <c r="E693" s="29">
        <v>0.95968438098144504</v>
      </c>
      <c r="F693" s="29">
        <v>-5.9368081616734701E-2</v>
      </c>
    </row>
    <row r="694" spans="1:6" x14ac:dyDescent="0.2">
      <c r="A694" s="29" t="s">
        <v>1923</v>
      </c>
      <c r="B694" s="30" t="s">
        <v>2595</v>
      </c>
      <c r="C694" s="29">
        <v>0.99737837545100505</v>
      </c>
      <c r="D694" s="29">
        <v>0.99994075193466303</v>
      </c>
      <c r="E694" s="29">
        <v>0.99990590602771001</v>
      </c>
      <c r="F694" s="29">
        <v>-1.35755294177753E-4</v>
      </c>
    </row>
    <row r="695" spans="1:6" x14ac:dyDescent="0.2">
      <c r="A695" s="29" t="s">
        <v>1883</v>
      </c>
      <c r="B695" s="30" t="s">
        <v>2595</v>
      </c>
      <c r="C695" s="29">
        <v>0.591424859305545</v>
      </c>
      <c r="D695" s="29">
        <v>0.901962591788395</v>
      </c>
      <c r="E695" s="29">
        <v>1.0422098720342901</v>
      </c>
      <c r="F695" s="29">
        <v>5.9645825462084599E-2</v>
      </c>
    </row>
    <row r="696" spans="1:6" x14ac:dyDescent="0.2">
      <c r="A696" s="29" t="s">
        <v>2386</v>
      </c>
      <c r="B696" s="30" t="s">
        <v>2595</v>
      </c>
      <c r="C696" s="29">
        <v>0.30711823927200699</v>
      </c>
      <c r="D696" s="29">
        <v>0.80568813733196598</v>
      </c>
      <c r="E696" s="29">
        <v>0.88975913143355201</v>
      </c>
      <c r="F696" s="29">
        <v>-0.168513260963708</v>
      </c>
    </row>
    <row r="697" spans="1:6" x14ac:dyDescent="0.2">
      <c r="A697" s="29" t="s">
        <v>766</v>
      </c>
      <c r="B697" s="30" t="s">
        <v>2596</v>
      </c>
      <c r="C697" s="29">
        <v>0.56910139393679104</v>
      </c>
      <c r="D697" s="29">
        <v>0.89212747306484197</v>
      </c>
      <c r="E697" s="29">
        <v>1.05892263061521</v>
      </c>
      <c r="F697" s="29">
        <v>8.2597183753865003E-2</v>
      </c>
    </row>
    <row r="698" spans="1:6" x14ac:dyDescent="0.2">
      <c r="A698" s="29" t="s">
        <v>2328</v>
      </c>
      <c r="B698" s="30" t="s">
        <v>2595</v>
      </c>
      <c r="C698" s="29">
        <v>0.18714650087294499</v>
      </c>
      <c r="D698" s="29">
        <v>0.77883389877709797</v>
      </c>
      <c r="E698" s="29">
        <v>0.882448012557984</v>
      </c>
      <c r="F698" s="29">
        <v>-0.180416807137005</v>
      </c>
    </row>
    <row r="699" spans="1:6" x14ac:dyDescent="0.2">
      <c r="A699" s="29" t="s">
        <v>2267</v>
      </c>
      <c r="B699" s="30" t="s">
        <v>2595</v>
      </c>
      <c r="C699" s="29">
        <v>0.22386908918201401</v>
      </c>
      <c r="D699" s="29">
        <v>0.78730512098394501</v>
      </c>
      <c r="E699" s="29">
        <v>0.908293645820899</v>
      </c>
      <c r="F699" s="29">
        <v>-0.13876930741316901</v>
      </c>
    </row>
    <row r="700" spans="1:6" x14ac:dyDescent="0.2">
      <c r="A700" s="29" t="s">
        <v>2307</v>
      </c>
      <c r="B700" s="30" t="s">
        <v>2595</v>
      </c>
      <c r="C700" s="29">
        <v>0.23573204295445899</v>
      </c>
      <c r="D700" s="29">
        <v>0.78749624872921598</v>
      </c>
      <c r="E700" s="29">
        <v>0.89959857396243204</v>
      </c>
      <c r="F700" s="29">
        <v>-0.152646720720229</v>
      </c>
    </row>
    <row r="701" spans="1:6" x14ac:dyDescent="0.2">
      <c r="A701" s="29" t="s">
        <v>1070</v>
      </c>
      <c r="B701" s="30" t="s">
        <v>2596</v>
      </c>
      <c r="C701" s="29">
        <v>7.2733241539188004E-2</v>
      </c>
      <c r="D701" s="29">
        <v>0.68238949258583703</v>
      </c>
      <c r="E701" s="29">
        <v>0.91405656806178304</v>
      </c>
      <c r="F701" s="29">
        <v>-0.12964464302103301</v>
      </c>
    </row>
    <row r="702" spans="1:6" x14ac:dyDescent="0.2">
      <c r="A702" s="29" t="s">
        <v>2061</v>
      </c>
      <c r="B702" s="30" t="s">
        <v>2595</v>
      </c>
      <c r="C702" s="29">
        <v>0.35972780601507798</v>
      </c>
      <c r="D702" s="29">
        <v>0.82258784016664399</v>
      </c>
      <c r="E702" s="29">
        <v>1.1501898254279099</v>
      </c>
      <c r="F702" s="29">
        <v>0.201871980824884</v>
      </c>
    </row>
    <row r="703" spans="1:6" x14ac:dyDescent="0.2">
      <c r="A703" s="29" t="s">
        <v>188</v>
      </c>
      <c r="B703" s="30" t="s">
        <v>2597</v>
      </c>
      <c r="C703" s="29">
        <v>0.36812644295355401</v>
      </c>
      <c r="D703" s="29">
        <v>0.82535961244488698</v>
      </c>
      <c r="E703" s="29">
        <v>1.11447308516779</v>
      </c>
      <c r="F703" s="29">
        <v>0.15636177553546099</v>
      </c>
    </row>
    <row r="704" spans="1:6" x14ac:dyDescent="0.2">
      <c r="A704" s="29" t="s">
        <v>2514</v>
      </c>
      <c r="B704" s="30" t="s">
        <v>2595</v>
      </c>
      <c r="C704" s="29">
        <v>0.99705155168693005</v>
      </c>
      <c r="D704" s="29">
        <v>0.99994075193466303</v>
      </c>
      <c r="E704" s="29">
        <v>1.0003428183248999</v>
      </c>
      <c r="F704" s="29">
        <v>4.9449754068780995E-4</v>
      </c>
    </row>
    <row r="705" spans="1:6" x14ac:dyDescent="0.2">
      <c r="A705" s="29" t="s">
        <v>2062</v>
      </c>
      <c r="B705" s="30" t="s">
        <v>2595</v>
      </c>
      <c r="C705" s="29">
        <v>0.61456895418520896</v>
      </c>
      <c r="D705" s="29">
        <v>0.91031531008714595</v>
      </c>
      <c r="E705" s="29">
        <v>0.95787519722796299</v>
      </c>
      <c r="F705" s="29">
        <v>-6.20903972447178E-2</v>
      </c>
    </row>
    <row r="706" spans="1:6" x14ac:dyDescent="0.2">
      <c r="A706" s="29" t="s">
        <v>849</v>
      </c>
      <c r="B706" s="30" t="s">
        <v>2596</v>
      </c>
      <c r="C706" s="29">
        <v>0.57523852106248297</v>
      </c>
      <c r="D706" s="29">
        <v>0.89643642029727799</v>
      </c>
      <c r="E706" s="29">
        <v>0.93441672753183702</v>
      </c>
      <c r="F706" s="29">
        <v>-9.78619939236927E-2</v>
      </c>
    </row>
    <row r="707" spans="1:6" x14ac:dyDescent="0.2">
      <c r="A707" s="29" t="s">
        <v>525</v>
      </c>
      <c r="B707" s="30" t="s">
        <v>2597</v>
      </c>
      <c r="C707" s="29">
        <v>0.114011062762035</v>
      </c>
      <c r="D707" s="29">
        <v>0.70969296777567603</v>
      </c>
      <c r="E707" s="29">
        <v>0.87870620234890995</v>
      </c>
      <c r="F707" s="29">
        <v>-0.186547217648103</v>
      </c>
    </row>
    <row r="708" spans="1:6" x14ac:dyDescent="0.2">
      <c r="A708" s="29" t="s">
        <v>2063</v>
      </c>
      <c r="B708" s="30" t="s">
        <v>2595</v>
      </c>
      <c r="C708" s="29">
        <v>0.94138674252272203</v>
      </c>
      <c r="D708" s="29">
        <v>0.99321770515390295</v>
      </c>
      <c r="E708" s="29">
        <v>0.98967084931957605</v>
      </c>
      <c r="F708" s="29">
        <v>-1.4979310111449901E-2</v>
      </c>
    </row>
    <row r="709" spans="1:6" x14ac:dyDescent="0.2">
      <c r="A709" s="29" t="s">
        <v>1819</v>
      </c>
      <c r="B709" s="30" t="s">
        <v>2595</v>
      </c>
      <c r="C709" s="29">
        <v>0.15726024199000599</v>
      </c>
      <c r="D709" s="29">
        <v>0.73522815871751002</v>
      </c>
      <c r="E709" s="29">
        <v>0.95159499637074196</v>
      </c>
      <c r="F709" s="29">
        <v>-7.1580409011343105E-2</v>
      </c>
    </row>
    <row r="710" spans="1:6" x14ac:dyDescent="0.2">
      <c r="A710" s="29" t="s">
        <v>1071</v>
      </c>
      <c r="B710" s="30" t="s">
        <v>2596</v>
      </c>
      <c r="C710" s="29">
        <v>3.33223465569049E-2</v>
      </c>
      <c r="D710" s="29">
        <v>0.606196325215687</v>
      </c>
      <c r="E710" s="29">
        <v>0.78676896118324702</v>
      </c>
      <c r="F710" s="29">
        <v>-0.34598805190016602</v>
      </c>
    </row>
    <row r="711" spans="1:6" x14ac:dyDescent="0.2">
      <c r="A711" s="29" t="s">
        <v>1005</v>
      </c>
      <c r="B711" s="30" t="s">
        <v>2596</v>
      </c>
      <c r="C711" s="29">
        <v>0.77897395894570798</v>
      </c>
      <c r="D711" s="29">
        <v>0.96092488752795602</v>
      </c>
      <c r="E711" s="29">
        <v>0.97728639363027203</v>
      </c>
      <c r="F711" s="29">
        <v>-3.3146689169395498E-2</v>
      </c>
    </row>
    <row r="712" spans="1:6" x14ac:dyDescent="0.2">
      <c r="A712" s="29" t="s">
        <v>2515</v>
      </c>
      <c r="B712" s="30" t="s">
        <v>2595</v>
      </c>
      <c r="C712" s="29">
        <v>0.69566878469225302</v>
      </c>
      <c r="D712" s="29">
        <v>0.93211699552660898</v>
      </c>
      <c r="E712" s="29">
        <v>1.0422283224493101</v>
      </c>
      <c r="F712" s="29">
        <v>5.9671365506705099E-2</v>
      </c>
    </row>
    <row r="713" spans="1:6" x14ac:dyDescent="0.2">
      <c r="A713" s="29" t="s">
        <v>2340</v>
      </c>
      <c r="B713" s="30" t="s">
        <v>2595</v>
      </c>
      <c r="C713" s="29">
        <v>0.24643157627526099</v>
      </c>
      <c r="D713" s="29">
        <v>0.790026754718127</v>
      </c>
      <c r="E713" s="29">
        <v>1.0473193594261201</v>
      </c>
      <c r="F713" s="29">
        <v>6.6701430813760496E-2</v>
      </c>
    </row>
    <row r="714" spans="1:6" x14ac:dyDescent="0.2">
      <c r="A714" s="29" t="s">
        <v>1462</v>
      </c>
      <c r="B714" s="30" t="s">
        <v>2598</v>
      </c>
      <c r="C714" s="29">
        <v>0.26594992998428002</v>
      </c>
      <c r="D714" s="29">
        <v>0.80281169969002197</v>
      </c>
      <c r="E714" s="29">
        <v>1.0468951376551301</v>
      </c>
      <c r="F714" s="29">
        <v>6.6116941828055401E-2</v>
      </c>
    </row>
    <row r="715" spans="1:6" x14ac:dyDescent="0.2">
      <c r="A715" s="29" t="s">
        <v>2275</v>
      </c>
      <c r="B715" s="30" t="s">
        <v>2595</v>
      </c>
      <c r="C715" s="29">
        <v>0.78815504544692505</v>
      </c>
      <c r="D715" s="29">
        <v>0.96092488752795602</v>
      </c>
      <c r="E715" s="29">
        <v>1.0183612070877599</v>
      </c>
      <c r="F715" s="29">
        <v>2.6249368138164399E-2</v>
      </c>
    </row>
    <row r="716" spans="1:6" x14ac:dyDescent="0.2">
      <c r="A716" s="29" t="s">
        <v>2516</v>
      </c>
      <c r="B716" s="30" t="s">
        <v>2595</v>
      </c>
      <c r="C716" s="29">
        <v>8.39554282258832E-2</v>
      </c>
      <c r="D716" s="29">
        <v>0.68238949258583703</v>
      </c>
      <c r="E716" s="29">
        <v>0.91511485122237501</v>
      </c>
      <c r="F716" s="29">
        <v>-0.127975275107342</v>
      </c>
    </row>
    <row r="717" spans="1:6" x14ac:dyDescent="0.2">
      <c r="A717" s="29" t="s">
        <v>2291</v>
      </c>
      <c r="B717" s="30" t="s">
        <v>2595</v>
      </c>
      <c r="C717" s="29">
        <v>0.74839925359925896</v>
      </c>
      <c r="D717" s="29">
        <v>0.95068601757105997</v>
      </c>
      <c r="E717" s="29">
        <v>1.01165402707624</v>
      </c>
      <c r="F717" s="29">
        <v>1.6715990861937001E-2</v>
      </c>
    </row>
    <row r="718" spans="1:6" x14ac:dyDescent="0.2">
      <c r="A718" s="29" t="s">
        <v>2064</v>
      </c>
      <c r="B718" s="30" t="s">
        <v>2595</v>
      </c>
      <c r="C718" s="29">
        <v>0.210080549904819</v>
      </c>
      <c r="D718" s="29">
        <v>0.78284490383715399</v>
      </c>
      <c r="E718" s="29">
        <v>0.84717889730493501</v>
      </c>
      <c r="F718" s="29">
        <v>-0.239261441738293</v>
      </c>
    </row>
    <row r="719" spans="1:6" x14ac:dyDescent="0.2">
      <c r="A719" s="29" t="s">
        <v>2290</v>
      </c>
      <c r="B719" s="30" t="s">
        <v>2595</v>
      </c>
      <c r="C719" s="29">
        <v>0.47990745936475998</v>
      </c>
      <c r="D719" s="29">
        <v>0.85825750103928899</v>
      </c>
      <c r="E719" s="29">
        <v>1.0290043685550601</v>
      </c>
      <c r="F719" s="29">
        <v>4.1249107090326101E-2</v>
      </c>
    </row>
    <row r="720" spans="1:6" x14ac:dyDescent="0.2">
      <c r="A720" s="29" t="s">
        <v>792</v>
      </c>
      <c r="B720" s="30" t="s">
        <v>2596</v>
      </c>
      <c r="C720" s="29">
        <v>0.60243551786755001</v>
      </c>
      <c r="D720" s="29">
        <v>0.90446933324416301</v>
      </c>
      <c r="E720" s="29">
        <v>1.0809535941161199</v>
      </c>
      <c r="F720" s="29">
        <v>0.11230458877504899</v>
      </c>
    </row>
    <row r="721" spans="1:6" x14ac:dyDescent="0.2">
      <c r="A721" s="29" t="s">
        <v>2517</v>
      </c>
      <c r="B721" s="30" t="s">
        <v>2595</v>
      </c>
      <c r="C721" s="29">
        <v>0.31186371503808602</v>
      </c>
      <c r="D721" s="29">
        <v>0.80805470653967404</v>
      </c>
      <c r="E721" s="29">
        <v>0.91124472721640803</v>
      </c>
      <c r="F721" s="29">
        <v>-0.134089533366304</v>
      </c>
    </row>
    <row r="722" spans="1:6" x14ac:dyDescent="0.2">
      <c r="A722" s="29" t="s">
        <v>990</v>
      </c>
      <c r="B722" s="30" t="s">
        <v>2596</v>
      </c>
      <c r="C722" s="29">
        <v>0.71643078192942</v>
      </c>
      <c r="D722" s="29">
        <v>0.93976893492372304</v>
      </c>
      <c r="E722" s="29">
        <v>1.0338421938214599</v>
      </c>
      <c r="F722" s="29">
        <v>4.8015988780641498E-2</v>
      </c>
    </row>
    <row r="723" spans="1:6" x14ac:dyDescent="0.2">
      <c r="A723" s="29" t="s">
        <v>2431</v>
      </c>
      <c r="B723" s="30" t="s">
        <v>2595</v>
      </c>
      <c r="C723" s="29">
        <v>0.45308104089607598</v>
      </c>
      <c r="D723" s="29">
        <v>0.85262129292523303</v>
      </c>
      <c r="E723" s="29">
        <v>0.93961322292365201</v>
      </c>
      <c r="F723" s="29">
        <v>-8.9861078735903099E-2</v>
      </c>
    </row>
    <row r="724" spans="1:6" x14ac:dyDescent="0.2">
      <c r="A724" s="29" t="s">
        <v>1384</v>
      </c>
      <c r="B724" s="30" t="s">
        <v>2598</v>
      </c>
      <c r="C724" s="29">
        <v>8.6862607167820197E-2</v>
      </c>
      <c r="D724" s="29">
        <v>0.68238949258583703</v>
      </c>
      <c r="E724" s="29">
        <v>0.80715967464976301</v>
      </c>
      <c r="F724" s="29">
        <v>-0.30907399506652899</v>
      </c>
    </row>
    <row r="725" spans="1:6" x14ac:dyDescent="0.2">
      <c r="A725" s="29" t="s">
        <v>1417</v>
      </c>
      <c r="B725" s="30" t="s">
        <v>2598</v>
      </c>
      <c r="C725" s="29">
        <v>0.55168707070553602</v>
      </c>
      <c r="D725" s="29">
        <v>0.88709868536756997</v>
      </c>
      <c r="E725" s="29">
        <v>0.92240064714610703</v>
      </c>
      <c r="F725" s="29">
        <v>-0.116534569718415</v>
      </c>
    </row>
    <row r="726" spans="1:6" x14ac:dyDescent="0.2">
      <c r="A726" s="29" t="s">
        <v>1956</v>
      </c>
      <c r="B726" s="30" t="s">
        <v>2595</v>
      </c>
      <c r="C726" s="29">
        <v>0.91577290275185497</v>
      </c>
      <c r="D726" s="29">
        <v>0.99025619654706998</v>
      </c>
      <c r="E726" s="29">
        <v>0.98884585607257303</v>
      </c>
      <c r="F726" s="29">
        <v>-1.6182447524395901E-2</v>
      </c>
    </row>
    <row r="727" spans="1:6" x14ac:dyDescent="0.2">
      <c r="A727" s="29" t="s">
        <v>2518</v>
      </c>
      <c r="B727" s="30" t="s">
        <v>2595</v>
      </c>
      <c r="C727" s="29">
        <v>0.14917638446496201</v>
      </c>
      <c r="D727" s="29">
        <v>0.72529973317891305</v>
      </c>
      <c r="E727" s="29">
        <v>1.06684887761618</v>
      </c>
      <c r="F727" s="29">
        <v>9.3355828500833404E-2</v>
      </c>
    </row>
    <row r="728" spans="1:6" x14ac:dyDescent="0.2">
      <c r="A728" s="29" t="s">
        <v>526</v>
      </c>
      <c r="B728" s="30" t="s">
        <v>2597</v>
      </c>
      <c r="C728" s="29">
        <v>0.181899765059896</v>
      </c>
      <c r="D728" s="29">
        <v>0.77481020081951102</v>
      </c>
      <c r="E728" s="29">
        <v>1.1803791050731001</v>
      </c>
      <c r="F728" s="29">
        <v>0.23925028769700399</v>
      </c>
    </row>
    <row r="729" spans="1:6" x14ac:dyDescent="0.2">
      <c r="A729" s="29" t="s">
        <v>2519</v>
      </c>
      <c r="B729" s="30" t="s">
        <v>2595</v>
      </c>
      <c r="C729" s="29">
        <v>0.98138301813186302</v>
      </c>
      <c r="D729" s="29">
        <v>0.99810503208065804</v>
      </c>
      <c r="E729" s="29">
        <v>1.0017687772479</v>
      </c>
      <c r="F729" s="29">
        <v>2.5495520332833302E-3</v>
      </c>
    </row>
    <row r="730" spans="1:6" x14ac:dyDescent="0.2">
      <c r="A730" s="29" t="s">
        <v>527</v>
      </c>
      <c r="B730" s="30" t="s">
        <v>2597</v>
      </c>
      <c r="C730" s="29">
        <v>0.32188248956562299</v>
      </c>
      <c r="D730" s="29">
        <v>0.81175180341216202</v>
      </c>
      <c r="E730" s="29">
        <v>1.14170668998095</v>
      </c>
      <c r="F730" s="29">
        <v>0.19119206290670099</v>
      </c>
    </row>
    <row r="731" spans="1:6" x14ac:dyDescent="0.2">
      <c r="A731" s="29" t="s">
        <v>528</v>
      </c>
      <c r="B731" s="30" t="s">
        <v>2597</v>
      </c>
      <c r="C731" s="29">
        <v>7.6384649833528403E-3</v>
      </c>
      <c r="D731" s="29">
        <v>0.39022281531512898</v>
      </c>
      <c r="E731" s="29">
        <v>1.1542706438161801</v>
      </c>
      <c r="F731" s="29">
        <v>0.20698153482600801</v>
      </c>
    </row>
    <row r="732" spans="1:6" x14ac:dyDescent="0.2">
      <c r="A732" s="29" t="s">
        <v>1242</v>
      </c>
      <c r="B732" s="30" t="s">
        <v>2598</v>
      </c>
      <c r="C732" s="29">
        <v>0.14092231560537</v>
      </c>
      <c r="D732" s="29">
        <v>0.72480141685274702</v>
      </c>
      <c r="E732" s="29">
        <v>1.0645403539343301</v>
      </c>
      <c r="F732" s="29">
        <v>9.0230639614036295E-2</v>
      </c>
    </row>
    <row r="733" spans="1:6" x14ac:dyDescent="0.2">
      <c r="A733" s="29" t="s">
        <v>2410</v>
      </c>
      <c r="B733" s="30" t="s">
        <v>2595</v>
      </c>
      <c r="C733" s="29">
        <v>0.11660569197499</v>
      </c>
      <c r="D733" s="29">
        <v>0.70969296777567603</v>
      </c>
      <c r="E733" s="29">
        <v>1.0483117025801401</v>
      </c>
      <c r="F733" s="29">
        <v>6.8067748273092796E-2</v>
      </c>
    </row>
    <row r="734" spans="1:6" x14ac:dyDescent="0.2">
      <c r="A734" s="29" t="s">
        <v>529</v>
      </c>
      <c r="B734" s="30" t="s">
        <v>2597</v>
      </c>
      <c r="C734" s="29">
        <v>0.94911101527559505</v>
      </c>
      <c r="D734" s="29">
        <v>0.99459221242204998</v>
      </c>
      <c r="E734" s="29">
        <v>0.99597437309359105</v>
      </c>
      <c r="F734" s="29">
        <v>-5.8194733635211701E-3</v>
      </c>
    </row>
    <row r="735" spans="1:6" x14ac:dyDescent="0.2">
      <c r="A735" s="29" t="s">
        <v>1938</v>
      </c>
      <c r="B735" s="30" t="s">
        <v>2595</v>
      </c>
      <c r="C735" s="29">
        <v>0.19596011552214199</v>
      </c>
      <c r="D735" s="29">
        <v>0.77883389877709797</v>
      </c>
      <c r="E735" s="29">
        <v>1.10077625907129</v>
      </c>
      <c r="F735" s="29">
        <v>0.138521260245795</v>
      </c>
    </row>
    <row r="736" spans="1:6" x14ac:dyDescent="0.2">
      <c r="A736" s="29" t="s">
        <v>944</v>
      </c>
      <c r="B736" s="30" t="s">
        <v>2596</v>
      </c>
      <c r="C736" s="29">
        <v>0.72869184533468501</v>
      </c>
      <c r="D736" s="29">
        <v>0.94507355003346705</v>
      </c>
      <c r="E736" s="29">
        <v>1.0600589309179</v>
      </c>
      <c r="F736" s="29">
        <v>8.4144469486358897E-2</v>
      </c>
    </row>
    <row r="737" spans="1:6" x14ac:dyDescent="0.2">
      <c r="A737" s="29" t="s">
        <v>1072</v>
      </c>
      <c r="B737" s="30" t="s">
        <v>2596</v>
      </c>
      <c r="C737" s="29">
        <v>0.97554497188270795</v>
      </c>
      <c r="D737" s="29">
        <v>0.99721207623393704</v>
      </c>
      <c r="E737" s="29">
        <v>0.99802058552857498</v>
      </c>
      <c r="F737" s="29">
        <v>-2.8585214754281402E-3</v>
      </c>
    </row>
    <row r="738" spans="1:6" x14ac:dyDescent="0.2">
      <c r="A738" s="29" t="s">
        <v>1727</v>
      </c>
      <c r="B738" s="30" t="s">
        <v>2595</v>
      </c>
      <c r="C738" s="29">
        <v>0.58575210813019296</v>
      </c>
      <c r="D738" s="29">
        <v>0.901962591788395</v>
      </c>
      <c r="E738" s="29">
        <v>0.96672071211259802</v>
      </c>
      <c r="F738" s="29">
        <v>-4.8828942980330102E-2</v>
      </c>
    </row>
    <row r="739" spans="1:6" x14ac:dyDescent="0.2">
      <c r="A739" s="29" t="s">
        <v>1445</v>
      </c>
      <c r="B739" s="30" t="s">
        <v>2598</v>
      </c>
      <c r="C739" s="29">
        <v>0.239201297110641</v>
      </c>
      <c r="D739" s="29">
        <v>0.78749624872921598</v>
      </c>
      <c r="E739" s="29">
        <v>1.31024616533243</v>
      </c>
      <c r="F739" s="29">
        <v>0.38983788667933</v>
      </c>
    </row>
    <row r="740" spans="1:6" x14ac:dyDescent="0.2">
      <c r="A740" s="29" t="s">
        <v>1491</v>
      </c>
      <c r="B740" s="30" t="s">
        <v>2598</v>
      </c>
      <c r="C740" s="29">
        <v>0.85836269094922801</v>
      </c>
      <c r="D740" s="29">
        <v>0.97569850504519895</v>
      </c>
      <c r="E740" s="29">
        <v>0.99257622558454905</v>
      </c>
      <c r="F740" s="29">
        <v>-1.0750195603971301E-2</v>
      </c>
    </row>
    <row r="741" spans="1:6" x14ac:dyDescent="0.2">
      <c r="A741" s="29" t="s">
        <v>300</v>
      </c>
      <c r="B741" s="30" t="s">
        <v>2597</v>
      </c>
      <c r="C741" s="29">
        <v>0.618518071384074</v>
      </c>
      <c r="D741" s="29">
        <v>0.91031531008714595</v>
      </c>
      <c r="E741" s="29">
        <v>0.97438172897721198</v>
      </c>
      <c r="F741" s="29">
        <v>-3.7441013943102099E-2</v>
      </c>
    </row>
    <row r="742" spans="1:6" x14ac:dyDescent="0.2">
      <c r="A742" s="29" t="s">
        <v>299</v>
      </c>
      <c r="B742" s="30" t="s">
        <v>2597</v>
      </c>
      <c r="C742" s="29">
        <v>0.55106875811</v>
      </c>
      <c r="D742" s="29">
        <v>0.88709868536756997</v>
      </c>
      <c r="E742" s="29">
        <v>1.0229894026353801</v>
      </c>
      <c r="F742" s="29">
        <v>3.2791199976127901E-2</v>
      </c>
    </row>
    <row r="743" spans="1:6" x14ac:dyDescent="0.2">
      <c r="A743" s="29" t="s">
        <v>850</v>
      </c>
      <c r="B743" s="30" t="s">
        <v>2596</v>
      </c>
      <c r="C743" s="29">
        <v>0.58413957727186505</v>
      </c>
      <c r="D743" s="29">
        <v>0.901962591788395</v>
      </c>
      <c r="E743" s="29">
        <v>1.0340877869981699</v>
      </c>
      <c r="F743" s="29">
        <v>4.8358665818138802E-2</v>
      </c>
    </row>
    <row r="744" spans="1:6" x14ac:dyDescent="0.2">
      <c r="A744" s="29" t="s">
        <v>1599</v>
      </c>
      <c r="B744" s="30" t="s">
        <v>2598</v>
      </c>
      <c r="C744" s="29">
        <v>0.117364560744899</v>
      </c>
      <c r="D744" s="29">
        <v>0.70969296777567603</v>
      </c>
      <c r="E744" s="29">
        <v>1.18221166372498</v>
      </c>
      <c r="F744" s="29">
        <v>0.24148835943108099</v>
      </c>
    </row>
    <row r="745" spans="1:6" x14ac:dyDescent="0.2">
      <c r="A745" s="29" t="s">
        <v>2329</v>
      </c>
      <c r="B745" s="30" t="s">
        <v>2595</v>
      </c>
      <c r="C745" s="29">
        <v>0.13535631591420899</v>
      </c>
      <c r="D745" s="29">
        <v>0.72480141685274702</v>
      </c>
      <c r="E745" s="29">
        <v>1.07442237046694</v>
      </c>
      <c r="F745" s="29">
        <v>0.10356124843507999</v>
      </c>
    </row>
    <row r="746" spans="1:6" x14ac:dyDescent="0.2">
      <c r="A746" s="29" t="s">
        <v>949</v>
      </c>
      <c r="B746" s="30" t="s">
        <v>2596</v>
      </c>
      <c r="C746" s="29">
        <v>0.591939384700368</v>
      </c>
      <c r="D746" s="29">
        <v>0.901962591788395</v>
      </c>
      <c r="E746" s="29">
        <v>1.0580760753221099</v>
      </c>
      <c r="F746" s="29">
        <v>8.1443360480513705E-2</v>
      </c>
    </row>
    <row r="747" spans="1:6" x14ac:dyDescent="0.2">
      <c r="A747" s="29" t="s">
        <v>174</v>
      </c>
      <c r="B747" s="30" t="s">
        <v>2597</v>
      </c>
      <c r="C747" s="29">
        <v>0.23939073984116499</v>
      </c>
      <c r="D747" s="29">
        <v>0.78749624872921598</v>
      </c>
      <c r="E747" s="29">
        <v>0.87944430758779202</v>
      </c>
      <c r="F747" s="29">
        <v>-0.185335875587987</v>
      </c>
    </row>
    <row r="748" spans="1:6" x14ac:dyDescent="0.2">
      <c r="A748" s="29" t="s">
        <v>2300</v>
      </c>
      <c r="B748" s="30" t="s">
        <v>2595</v>
      </c>
      <c r="C748" s="29">
        <v>0.41663213718584202</v>
      </c>
      <c r="D748" s="29">
        <v>0.83469243321257303</v>
      </c>
      <c r="E748" s="29">
        <v>0.86644414344114395</v>
      </c>
      <c r="F748" s="29">
        <v>-0.206821347899941</v>
      </c>
    </row>
    <row r="749" spans="1:6" x14ac:dyDescent="0.2">
      <c r="A749" s="29" t="s">
        <v>1564</v>
      </c>
      <c r="B749" s="30" t="s">
        <v>2598</v>
      </c>
      <c r="C749" s="29">
        <v>0.28379929097009499</v>
      </c>
      <c r="D749" s="29">
        <v>0.80447015709881597</v>
      </c>
      <c r="E749" s="29">
        <v>1.1013388648200999</v>
      </c>
      <c r="F749" s="29">
        <v>0.139258432006377</v>
      </c>
    </row>
    <row r="750" spans="1:6" x14ac:dyDescent="0.2">
      <c r="A750" s="29" t="s">
        <v>1600</v>
      </c>
      <c r="B750" s="30" t="s">
        <v>2598</v>
      </c>
      <c r="C750" s="29">
        <v>0.263302225604167</v>
      </c>
      <c r="D750" s="29">
        <v>0.80271642763059103</v>
      </c>
      <c r="E750" s="29">
        <v>0.90457535106551501</v>
      </c>
      <c r="F750" s="29">
        <v>-0.14468741063597201</v>
      </c>
    </row>
    <row r="751" spans="1:6" x14ac:dyDescent="0.2">
      <c r="A751" s="29" t="s">
        <v>1979</v>
      </c>
      <c r="B751" s="30" t="s">
        <v>2595</v>
      </c>
      <c r="C751" s="29">
        <v>0.57467516836766497</v>
      </c>
      <c r="D751" s="29">
        <v>0.89643642029727799</v>
      </c>
      <c r="E751" s="29">
        <v>0.96590139238858697</v>
      </c>
      <c r="F751" s="29">
        <v>-5.0052181161031203E-2</v>
      </c>
    </row>
    <row r="752" spans="1:6" x14ac:dyDescent="0.2">
      <c r="A752" s="29" t="s">
        <v>2353</v>
      </c>
      <c r="B752" s="30" t="s">
        <v>2595</v>
      </c>
      <c r="C752" s="29">
        <v>0.72581889251160703</v>
      </c>
      <c r="D752" s="29">
        <v>0.94465875960053403</v>
      </c>
      <c r="E752" s="29">
        <v>0.97179751435998696</v>
      </c>
      <c r="F752" s="29">
        <v>-4.1272352517681E-2</v>
      </c>
    </row>
    <row r="753" spans="1:6" x14ac:dyDescent="0.2">
      <c r="A753" s="29" t="s">
        <v>127</v>
      </c>
      <c r="B753" s="30" t="s">
        <v>2597</v>
      </c>
      <c r="C753" s="29">
        <v>0.26529399081998301</v>
      </c>
      <c r="D753" s="29">
        <v>0.80281169969002197</v>
      </c>
      <c r="E753" s="29">
        <v>1.07437667397113</v>
      </c>
      <c r="F753" s="29">
        <v>0.10349988754787</v>
      </c>
    </row>
    <row r="754" spans="1:6" x14ac:dyDescent="0.2">
      <c r="A754" s="29" t="s">
        <v>530</v>
      </c>
      <c r="B754" s="30" t="s">
        <v>2597</v>
      </c>
      <c r="C754" s="29">
        <v>0.70543185686061805</v>
      </c>
      <c r="D754" s="29">
        <v>0.93420511435449705</v>
      </c>
      <c r="E754" s="29">
        <v>0.97545569146899902</v>
      </c>
      <c r="F754" s="29">
        <v>-3.5851752703740698E-2</v>
      </c>
    </row>
    <row r="755" spans="1:6" x14ac:dyDescent="0.2">
      <c r="A755" s="29" t="s">
        <v>531</v>
      </c>
      <c r="B755" s="30" t="s">
        <v>2597</v>
      </c>
      <c r="C755" s="29">
        <v>0.74087488952343705</v>
      </c>
      <c r="D755" s="29">
        <v>0.950301297742285</v>
      </c>
      <c r="E755" s="29">
        <v>1.0361741458748801</v>
      </c>
      <c r="F755" s="29">
        <v>5.1266491708317999E-2</v>
      </c>
    </row>
    <row r="756" spans="1:6" x14ac:dyDescent="0.2">
      <c r="A756" s="29" t="s">
        <v>1450</v>
      </c>
      <c r="B756" s="30" t="s">
        <v>2598</v>
      </c>
      <c r="C756" s="29">
        <v>0.78493560912203397</v>
      </c>
      <c r="D756" s="29">
        <v>0.96092488752795602</v>
      </c>
      <c r="E756" s="29">
        <v>1.0126529866564</v>
      </c>
      <c r="F756" s="29">
        <v>1.8139879767669499E-2</v>
      </c>
    </row>
    <row r="757" spans="1:6" x14ac:dyDescent="0.2">
      <c r="A757" s="29" t="s">
        <v>532</v>
      </c>
      <c r="B757" s="30" t="s">
        <v>2597</v>
      </c>
      <c r="C757" s="29">
        <v>0.34868697212404698</v>
      </c>
      <c r="D757" s="29">
        <v>0.81881084743464305</v>
      </c>
      <c r="E757" s="29">
        <v>1.0316430264791501</v>
      </c>
      <c r="F757" s="29">
        <v>4.4943849617839697E-2</v>
      </c>
    </row>
    <row r="758" spans="1:6" x14ac:dyDescent="0.2">
      <c r="A758" s="29" t="s">
        <v>365</v>
      </c>
      <c r="B758" s="30" t="s">
        <v>2597</v>
      </c>
      <c r="C758" s="29">
        <v>0.274178845848421</v>
      </c>
      <c r="D758" s="29">
        <v>0.80447015709881597</v>
      </c>
      <c r="E758" s="29">
        <v>1.1188641070441501</v>
      </c>
      <c r="F758" s="29">
        <v>0.16203482273174899</v>
      </c>
    </row>
    <row r="759" spans="1:6" x14ac:dyDescent="0.2">
      <c r="A759" s="29" t="s">
        <v>2282</v>
      </c>
      <c r="B759" s="30" t="s">
        <v>2595</v>
      </c>
      <c r="C759" s="29">
        <v>0.987700076147771</v>
      </c>
      <c r="D759" s="29">
        <v>0.99810503208065804</v>
      </c>
      <c r="E759" s="29">
        <v>0.99911369823226004</v>
      </c>
      <c r="F759" s="29">
        <v>-1.2792301407945901E-3</v>
      </c>
    </row>
    <row r="760" spans="1:6" x14ac:dyDescent="0.2">
      <c r="A760" s="29" t="s">
        <v>1163</v>
      </c>
      <c r="B760" s="30" t="s">
        <v>2598</v>
      </c>
      <c r="C760" s="29">
        <v>0.56666224907555696</v>
      </c>
      <c r="D760" s="29">
        <v>0.891892964312615</v>
      </c>
      <c r="E760" s="29">
        <v>1.0239129691909099</v>
      </c>
      <c r="F760" s="29">
        <v>3.4093093997417702E-2</v>
      </c>
    </row>
    <row r="761" spans="1:6" x14ac:dyDescent="0.2">
      <c r="A761" s="29" t="s">
        <v>2433</v>
      </c>
      <c r="B761" s="30" t="s">
        <v>2595</v>
      </c>
      <c r="C761" s="29">
        <v>0.243851996206886</v>
      </c>
      <c r="D761" s="29">
        <v>0.790026754718127</v>
      </c>
      <c r="E761" s="29">
        <v>0.91825044877509499</v>
      </c>
      <c r="F761" s="29">
        <v>-0.123040398844183</v>
      </c>
    </row>
    <row r="762" spans="1:6" x14ac:dyDescent="0.2">
      <c r="A762" s="29" t="s">
        <v>1354</v>
      </c>
      <c r="B762" s="30" t="s">
        <v>2598</v>
      </c>
      <c r="C762" s="29">
        <v>0.50601252635607097</v>
      </c>
      <c r="D762" s="29">
        <v>0.86558843989461798</v>
      </c>
      <c r="E762" s="29">
        <v>0.93900246051443303</v>
      </c>
      <c r="F762" s="29">
        <v>-9.0799156638430398E-2</v>
      </c>
    </row>
    <row r="763" spans="1:6" x14ac:dyDescent="0.2">
      <c r="A763" s="29" t="s">
        <v>369</v>
      </c>
      <c r="B763" s="30" t="s">
        <v>2597</v>
      </c>
      <c r="C763" s="29">
        <v>0.16075479868801101</v>
      </c>
      <c r="D763" s="29">
        <v>0.73952918046527205</v>
      </c>
      <c r="E763" s="29">
        <v>1.07149970684594</v>
      </c>
      <c r="F763" s="29">
        <v>9.9631455304275807E-2</v>
      </c>
    </row>
    <row r="764" spans="1:6" x14ac:dyDescent="0.2">
      <c r="A764" s="29" t="s">
        <v>2302</v>
      </c>
      <c r="B764" s="30" t="s">
        <v>2595</v>
      </c>
      <c r="C764" s="29">
        <v>5.2213011644136401E-2</v>
      </c>
      <c r="D764" s="29">
        <v>0.67279452815081198</v>
      </c>
      <c r="E764" s="29">
        <v>0.87224460430695305</v>
      </c>
      <c r="F764" s="29">
        <v>-0.197195326931659</v>
      </c>
    </row>
    <row r="765" spans="1:6" x14ac:dyDescent="0.2">
      <c r="A765" s="29" t="s">
        <v>1073</v>
      </c>
      <c r="B765" s="30" t="s">
        <v>2596</v>
      </c>
      <c r="C765" s="29">
        <v>0.23500208592112601</v>
      </c>
      <c r="D765" s="29">
        <v>0.78749624872921598</v>
      </c>
      <c r="E765" s="29">
        <v>0.93053483015876404</v>
      </c>
      <c r="F765" s="29">
        <v>-0.10386794314470001</v>
      </c>
    </row>
    <row r="766" spans="1:6" x14ac:dyDescent="0.2">
      <c r="A766" s="29" t="s">
        <v>1990</v>
      </c>
      <c r="B766" s="30" t="s">
        <v>2595</v>
      </c>
      <c r="C766" s="29">
        <v>0.44242594756986697</v>
      </c>
      <c r="D766" s="29">
        <v>0.85016389581797303</v>
      </c>
      <c r="E766" s="29">
        <v>0.97386958006203095</v>
      </c>
      <c r="F766" s="29">
        <v>-3.81995143621396E-2</v>
      </c>
    </row>
    <row r="767" spans="1:6" x14ac:dyDescent="0.2">
      <c r="A767" s="29" t="s">
        <v>1735</v>
      </c>
      <c r="B767" s="30" t="s">
        <v>2595</v>
      </c>
      <c r="C767" s="29">
        <v>0.653786958698791</v>
      </c>
      <c r="D767" s="29">
        <v>0.92127759686064703</v>
      </c>
      <c r="E767" s="29">
        <v>1.0623860193693</v>
      </c>
      <c r="F767" s="29">
        <v>8.7308066557174505E-2</v>
      </c>
    </row>
    <row r="768" spans="1:6" x14ac:dyDescent="0.2">
      <c r="A768" s="29" t="s">
        <v>1413</v>
      </c>
      <c r="B768" s="30" t="s">
        <v>2598</v>
      </c>
      <c r="C768" s="29">
        <v>0.50194080056134405</v>
      </c>
      <c r="D768" s="29">
        <v>0.86437943713688903</v>
      </c>
      <c r="E768" s="29">
        <v>0.94417960315618799</v>
      </c>
      <c r="F768" s="29">
        <v>-8.2866777740056005E-2</v>
      </c>
    </row>
    <row r="769" spans="1:6" x14ac:dyDescent="0.2">
      <c r="A769" s="29" t="s">
        <v>2065</v>
      </c>
      <c r="B769" s="30" t="s">
        <v>2595</v>
      </c>
      <c r="C769" s="29">
        <v>0.87577814629265605</v>
      </c>
      <c r="D769" s="29">
        <v>0.98065948936358804</v>
      </c>
      <c r="E769" s="29">
        <v>1.00940066025876</v>
      </c>
      <c r="F769" s="29">
        <v>1.3498935430101999E-2</v>
      </c>
    </row>
    <row r="770" spans="1:6" x14ac:dyDescent="0.2">
      <c r="A770" s="29" t="s">
        <v>431</v>
      </c>
      <c r="B770" s="30" t="s">
        <v>2597</v>
      </c>
      <c r="C770" s="29">
        <v>0.87019896484332704</v>
      </c>
      <c r="D770" s="29">
        <v>0.97986256639479696</v>
      </c>
      <c r="E770" s="29">
        <v>1.00937262058115</v>
      </c>
      <c r="F770" s="29">
        <v>1.34588589101414E-2</v>
      </c>
    </row>
    <row r="771" spans="1:6" x14ac:dyDescent="0.2">
      <c r="A771" s="29" t="s">
        <v>366</v>
      </c>
      <c r="B771" s="30" t="s">
        <v>2597</v>
      </c>
      <c r="C771" s="29">
        <v>0.10444781375012201</v>
      </c>
      <c r="D771" s="29">
        <v>0.70226995906312695</v>
      </c>
      <c r="E771" s="29">
        <v>0.91072101045999998</v>
      </c>
      <c r="F771" s="29">
        <v>-0.134918927215469</v>
      </c>
    </row>
    <row r="772" spans="1:6" x14ac:dyDescent="0.2">
      <c r="A772" s="29" t="s">
        <v>533</v>
      </c>
      <c r="B772" s="30" t="s">
        <v>2597</v>
      </c>
      <c r="C772" s="29">
        <v>0.45578762744491202</v>
      </c>
      <c r="D772" s="29">
        <v>0.85262129292523303</v>
      </c>
      <c r="E772" s="29">
        <v>0.94344305289278996</v>
      </c>
      <c r="F772" s="29">
        <v>-8.3992656858844897E-2</v>
      </c>
    </row>
    <row r="773" spans="1:6" x14ac:dyDescent="0.2">
      <c r="A773" s="29" t="s">
        <v>1461</v>
      </c>
      <c r="B773" s="30" t="s">
        <v>2598</v>
      </c>
      <c r="C773" s="29">
        <v>0.26792271600585899</v>
      </c>
      <c r="D773" s="29">
        <v>0.80281169969002197</v>
      </c>
      <c r="E773" s="29">
        <v>0.90822985673656997</v>
      </c>
      <c r="F773" s="29">
        <v>-0.138870630842822</v>
      </c>
    </row>
    <row r="774" spans="1:6" x14ac:dyDescent="0.2">
      <c r="A774" s="29" t="s">
        <v>1951</v>
      </c>
      <c r="B774" s="30" t="s">
        <v>2595</v>
      </c>
      <c r="C774" s="29">
        <v>3.9312169629478498E-2</v>
      </c>
      <c r="D774" s="29">
        <v>0.61682872542511002</v>
      </c>
      <c r="E774" s="29">
        <v>0.84236671962385001</v>
      </c>
      <c r="F774" s="29">
        <v>-0.247479655653457</v>
      </c>
    </row>
    <row r="775" spans="1:6" x14ac:dyDescent="0.2">
      <c r="A775" s="29" t="s">
        <v>1449</v>
      </c>
      <c r="B775" s="30" t="s">
        <v>2598</v>
      </c>
      <c r="C775" s="29">
        <v>0.87894743366617001</v>
      </c>
      <c r="D775" s="29">
        <v>0.981896420537683</v>
      </c>
      <c r="E775" s="29">
        <v>1.00895979228749</v>
      </c>
      <c r="F775" s="29">
        <v>1.2868683241848001E-2</v>
      </c>
    </row>
    <row r="776" spans="1:6" x14ac:dyDescent="0.2">
      <c r="A776" s="29" t="s">
        <v>1276</v>
      </c>
      <c r="B776" s="30" t="s">
        <v>2598</v>
      </c>
      <c r="C776" s="29">
        <v>0.90631534779557998</v>
      </c>
      <c r="D776" s="29">
        <v>0.99025619654706998</v>
      </c>
      <c r="E776" s="29">
        <v>0.99330478936501798</v>
      </c>
      <c r="F776" s="29">
        <v>-9.6916272483655308E-3</v>
      </c>
    </row>
    <row r="777" spans="1:6" x14ac:dyDescent="0.2">
      <c r="A777" s="29" t="s">
        <v>1277</v>
      </c>
      <c r="B777" s="30" t="s">
        <v>2598</v>
      </c>
      <c r="C777" s="29">
        <v>0.1974532698882</v>
      </c>
      <c r="D777" s="29">
        <v>0.77883389877709797</v>
      </c>
      <c r="E777" s="29">
        <v>0.87884422436567899</v>
      </c>
      <c r="F777" s="29">
        <v>-0.18632062536772301</v>
      </c>
    </row>
    <row r="778" spans="1:6" x14ac:dyDescent="0.2">
      <c r="A778" s="29" t="s">
        <v>2390</v>
      </c>
      <c r="B778" s="30" t="s">
        <v>2595</v>
      </c>
      <c r="C778" s="29">
        <v>0.71993726179407302</v>
      </c>
      <c r="D778" s="29">
        <v>0.93981946575851505</v>
      </c>
      <c r="E778" s="29">
        <v>1.0162973455802899</v>
      </c>
      <c r="F778" s="29">
        <v>2.3322563756955701E-2</v>
      </c>
    </row>
    <row r="779" spans="1:6" x14ac:dyDescent="0.2">
      <c r="A779" s="29" t="s">
        <v>908</v>
      </c>
      <c r="B779" s="30" t="s">
        <v>2596</v>
      </c>
      <c r="C779" s="29">
        <v>0.610287629363091</v>
      </c>
      <c r="D779" s="29">
        <v>0.90782994704366204</v>
      </c>
      <c r="E779" s="29">
        <v>1.0424800920224699</v>
      </c>
      <c r="F779" s="29">
        <v>6.0019833152243698E-2</v>
      </c>
    </row>
    <row r="780" spans="1:6" x14ac:dyDescent="0.2">
      <c r="A780" s="29" t="s">
        <v>2212</v>
      </c>
      <c r="B780" s="30" t="s">
        <v>2595</v>
      </c>
      <c r="C780" s="29">
        <v>0.260797795359277</v>
      </c>
      <c r="D780" s="29">
        <v>0.80031550945560204</v>
      </c>
      <c r="E780" s="29">
        <v>1.0545968402659101</v>
      </c>
      <c r="F780" s="29">
        <v>7.6691579300958504E-2</v>
      </c>
    </row>
    <row r="781" spans="1:6" x14ac:dyDescent="0.2">
      <c r="A781" s="29" t="s">
        <v>2214</v>
      </c>
      <c r="B781" s="30" t="s">
        <v>2595</v>
      </c>
      <c r="C781" s="29">
        <v>0.34030584004512199</v>
      </c>
      <c r="D781" s="29">
        <v>0.81823160845269804</v>
      </c>
      <c r="E781" s="29">
        <v>0.92565600536981396</v>
      </c>
      <c r="F781" s="29">
        <v>-0.11145193979270999</v>
      </c>
    </row>
    <row r="782" spans="1:6" x14ac:dyDescent="0.2">
      <c r="A782" s="29" t="s">
        <v>2066</v>
      </c>
      <c r="B782" s="30" t="s">
        <v>2595</v>
      </c>
      <c r="C782" s="29">
        <v>0.28867765379865701</v>
      </c>
      <c r="D782" s="29">
        <v>0.80447015709881597</v>
      </c>
      <c r="E782" s="29">
        <v>0.97266482736999205</v>
      </c>
      <c r="F782" s="29">
        <v>-3.9985345580533897E-2</v>
      </c>
    </row>
    <row r="783" spans="1:6" x14ac:dyDescent="0.2">
      <c r="A783" s="29" t="s">
        <v>744</v>
      </c>
      <c r="B783" s="30" t="s">
        <v>2596</v>
      </c>
      <c r="C783" s="29">
        <v>0.93303930919154099</v>
      </c>
      <c r="D783" s="29">
        <v>0.99283623682155897</v>
      </c>
      <c r="E783" s="29">
        <v>1.00928417169283</v>
      </c>
      <c r="F783" s="29">
        <v>1.33324334839651E-2</v>
      </c>
    </row>
    <row r="784" spans="1:6" x14ac:dyDescent="0.2">
      <c r="A784" s="29" t="s">
        <v>2321</v>
      </c>
      <c r="B784" s="30" t="s">
        <v>2595</v>
      </c>
      <c r="C784" s="29">
        <v>0.65783437057006999</v>
      </c>
      <c r="D784" s="29">
        <v>0.92246400637600501</v>
      </c>
      <c r="E784" s="29">
        <v>1.027278285095</v>
      </c>
      <c r="F784" s="29">
        <v>3.8827054238348299E-2</v>
      </c>
    </row>
    <row r="785" spans="1:6" x14ac:dyDescent="0.2">
      <c r="A785" s="29" t="s">
        <v>2311</v>
      </c>
      <c r="B785" s="30" t="s">
        <v>2595</v>
      </c>
      <c r="C785" s="29">
        <v>0.11380850213204299</v>
      </c>
      <c r="D785" s="29">
        <v>0.70969296777567603</v>
      </c>
      <c r="E785" s="29">
        <v>0.79257062702607595</v>
      </c>
      <c r="F785" s="29">
        <v>-0.33538859342684302</v>
      </c>
    </row>
    <row r="786" spans="1:6" x14ac:dyDescent="0.2">
      <c r="A786" s="29" t="s">
        <v>1982</v>
      </c>
      <c r="B786" s="30" t="s">
        <v>2595</v>
      </c>
      <c r="C786" s="29">
        <v>0.46088899604667199</v>
      </c>
      <c r="D786" s="29">
        <v>0.85637810118248203</v>
      </c>
      <c r="E786" s="29">
        <v>0.906060422062403</v>
      </c>
      <c r="F786" s="29">
        <v>-0.14232083302294901</v>
      </c>
    </row>
    <row r="787" spans="1:6" x14ac:dyDescent="0.2">
      <c r="A787" s="29" t="s">
        <v>2520</v>
      </c>
      <c r="B787" s="30" t="s">
        <v>2595</v>
      </c>
      <c r="C787" s="29">
        <v>0.95369676163214401</v>
      </c>
      <c r="D787" s="29">
        <v>0.99459221242204998</v>
      </c>
      <c r="E787" s="29">
        <v>1.00230822462294</v>
      </c>
      <c r="F787" s="29">
        <v>3.3262268525212101E-3</v>
      </c>
    </row>
    <row r="788" spans="1:6" x14ac:dyDescent="0.2">
      <c r="A788" s="29" t="s">
        <v>534</v>
      </c>
      <c r="B788" s="30" t="s">
        <v>2597</v>
      </c>
      <c r="C788" s="29">
        <v>4.0413216158783896E-3</v>
      </c>
      <c r="D788" s="29">
        <v>0.36093182707327698</v>
      </c>
      <c r="E788" s="29">
        <v>0.80904716733828197</v>
      </c>
      <c r="F788" s="29">
        <v>-0.30570428085831902</v>
      </c>
    </row>
    <row r="789" spans="1:6" x14ac:dyDescent="0.2">
      <c r="A789" s="29" t="s">
        <v>1601</v>
      </c>
      <c r="B789" s="30" t="s">
        <v>2598</v>
      </c>
      <c r="C789" s="29">
        <v>8.9417661589021105E-2</v>
      </c>
      <c r="D789" s="29">
        <v>0.68926114141537098</v>
      </c>
      <c r="E789" s="29">
        <v>1.15724848662484</v>
      </c>
      <c r="F789" s="29">
        <v>0.210698675967224</v>
      </c>
    </row>
    <row r="790" spans="1:6" x14ac:dyDescent="0.2">
      <c r="A790" s="29" t="s">
        <v>1452</v>
      </c>
      <c r="B790" s="30" t="s">
        <v>2598</v>
      </c>
      <c r="C790" s="29">
        <v>9.6318994858193702E-2</v>
      </c>
      <c r="D790" s="29">
        <v>0.69604585382149298</v>
      </c>
      <c r="E790" s="29">
        <v>1.1504123155889601</v>
      </c>
      <c r="F790" s="29">
        <v>0.20215102555606701</v>
      </c>
    </row>
    <row r="791" spans="1:6" x14ac:dyDescent="0.2">
      <c r="A791" s="29" t="s">
        <v>2301</v>
      </c>
      <c r="B791" s="30" t="s">
        <v>2595</v>
      </c>
      <c r="C791" s="29">
        <v>0.67739040671055195</v>
      </c>
      <c r="D791" s="29">
        <v>0.926492823748988</v>
      </c>
      <c r="E791" s="29">
        <v>0.977149956504753</v>
      </c>
      <c r="F791" s="29">
        <v>-3.3348115186349302E-2</v>
      </c>
    </row>
    <row r="792" spans="1:6" x14ac:dyDescent="0.2">
      <c r="A792" s="29" t="s">
        <v>313</v>
      </c>
      <c r="B792" s="30" t="s">
        <v>2597</v>
      </c>
      <c r="C792" s="29">
        <v>0.25520845453908297</v>
      </c>
      <c r="D792" s="29">
        <v>0.79341250755650095</v>
      </c>
      <c r="E792" s="29">
        <v>1.1416645800437699</v>
      </c>
      <c r="F792" s="29">
        <v>0.191138850537482</v>
      </c>
    </row>
    <row r="793" spans="1:6" x14ac:dyDescent="0.2">
      <c r="A793" s="29" t="s">
        <v>1380</v>
      </c>
      <c r="B793" s="30" t="s">
        <v>2598</v>
      </c>
      <c r="C793" s="29">
        <v>0.53532326101088801</v>
      </c>
      <c r="D793" s="29">
        <v>0.87850103487884501</v>
      </c>
      <c r="E793" s="29">
        <v>0.90822549988766899</v>
      </c>
      <c r="F793" s="29">
        <v>-0.13887755157916801</v>
      </c>
    </row>
    <row r="794" spans="1:6" x14ac:dyDescent="0.2">
      <c r="A794" s="29" t="s">
        <v>1569</v>
      </c>
      <c r="B794" s="30" t="s">
        <v>2598</v>
      </c>
      <c r="C794" s="29">
        <v>0.253748497395485</v>
      </c>
      <c r="D794" s="29">
        <v>0.79341250755650095</v>
      </c>
      <c r="E794" s="29">
        <v>1.1063585014848101</v>
      </c>
      <c r="F794" s="29">
        <v>0.14581894841875301</v>
      </c>
    </row>
    <row r="795" spans="1:6" x14ac:dyDescent="0.2">
      <c r="A795" s="29" t="s">
        <v>1879</v>
      </c>
      <c r="B795" s="30" t="s">
        <v>2595</v>
      </c>
      <c r="C795" s="29">
        <v>0.79719152510314595</v>
      </c>
      <c r="D795" s="29">
        <v>0.96092488752795602</v>
      </c>
      <c r="E795" s="29">
        <v>1.01470507920264</v>
      </c>
      <c r="F795" s="29">
        <v>2.10604736191875E-2</v>
      </c>
    </row>
    <row r="796" spans="1:6" x14ac:dyDescent="0.2">
      <c r="A796" s="29" t="s">
        <v>2521</v>
      </c>
      <c r="B796" s="30" t="s">
        <v>2595</v>
      </c>
      <c r="C796" s="29">
        <v>0.36837461592197002</v>
      </c>
      <c r="D796" s="29">
        <v>0.82535961244488698</v>
      </c>
      <c r="E796" s="29">
        <v>1.07002291973416</v>
      </c>
      <c r="F796" s="29">
        <v>9.7641699273773794E-2</v>
      </c>
    </row>
    <row r="797" spans="1:6" x14ac:dyDescent="0.2">
      <c r="A797" s="29" t="s">
        <v>1383</v>
      </c>
      <c r="B797" s="30" t="s">
        <v>2598</v>
      </c>
      <c r="C797" s="29">
        <v>0.71562314826379603</v>
      </c>
      <c r="D797" s="29">
        <v>0.93952609181208202</v>
      </c>
      <c r="E797" s="29">
        <v>1.01594132737522</v>
      </c>
      <c r="F797" s="29">
        <v>2.2817086018523301E-2</v>
      </c>
    </row>
    <row r="798" spans="1:6" x14ac:dyDescent="0.2">
      <c r="A798" s="29" t="s">
        <v>1892</v>
      </c>
      <c r="B798" s="30" t="s">
        <v>2595</v>
      </c>
      <c r="C798" s="29">
        <v>0.33480345831639902</v>
      </c>
      <c r="D798" s="29">
        <v>0.81809333914412397</v>
      </c>
      <c r="E798" s="29">
        <v>0.95549779385067701</v>
      </c>
      <c r="F798" s="29">
        <v>-6.5675552720069197E-2</v>
      </c>
    </row>
    <row r="799" spans="1:6" x14ac:dyDescent="0.2">
      <c r="A799" s="29" t="s">
        <v>1602</v>
      </c>
      <c r="B799" s="30" t="s">
        <v>2598</v>
      </c>
      <c r="C799" s="29">
        <v>0.21037067686125799</v>
      </c>
      <c r="D799" s="29">
        <v>0.78284490383715399</v>
      </c>
      <c r="E799" s="29">
        <v>1.37718387370361</v>
      </c>
      <c r="F799" s="29">
        <v>0.46172119271227602</v>
      </c>
    </row>
    <row r="800" spans="1:6" x14ac:dyDescent="0.2">
      <c r="A800" s="29" t="s">
        <v>368</v>
      </c>
      <c r="B800" s="30" t="s">
        <v>2597</v>
      </c>
      <c r="C800" s="29">
        <v>0.62927681745736397</v>
      </c>
      <c r="D800" s="29">
        <v>0.91474006362329996</v>
      </c>
      <c r="E800" s="29">
        <v>0.95567505799673003</v>
      </c>
      <c r="F800" s="29">
        <v>-6.5407928465231094E-2</v>
      </c>
    </row>
    <row r="801" spans="1:6" x14ac:dyDescent="0.2">
      <c r="A801" s="29" t="s">
        <v>924</v>
      </c>
      <c r="B801" s="30" t="s">
        <v>2596</v>
      </c>
      <c r="C801" s="29">
        <v>0.447491878029045</v>
      </c>
      <c r="D801" s="29">
        <v>0.85262129292523303</v>
      </c>
      <c r="E801" s="29">
        <v>0.91205221246885004</v>
      </c>
      <c r="F801" s="29">
        <v>-0.132811677828793</v>
      </c>
    </row>
    <row r="802" spans="1:6" x14ac:dyDescent="0.2">
      <c r="A802" s="29" t="s">
        <v>745</v>
      </c>
      <c r="B802" s="30" t="s">
        <v>2596</v>
      </c>
      <c r="C802" s="29">
        <v>0.97535062650017001</v>
      </c>
      <c r="D802" s="29">
        <v>0.99721207623393704</v>
      </c>
      <c r="E802" s="29">
        <v>1.0018979515168001</v>
      </c>
      <c r="F802" s="29">
        <v>2.7355700718518601E-3</v>
      </c>
    </row>
    <row r="803" spans="1:6" x14ac:dyDescent="0.2">
      <c r="A803" s="29" t="s">
        <v>1451</v>
      </c>
      <c r="B803" s="30" t="s">
        <v>2598</v>
      </c>
      <c r="C803" s="29">
        <v>0.16357162423295399</v>
      </c>
      <c r="D803" s="29">
        <v>0.74464844759029503</v>
      </c>
      <c r="E803" s="29">
        <v>0.84711612110604595</v>
      </c>
      <c r="F803" s="29">
        <v>-0.23936834981496199</v>
      </c>
    </row>
    <row r="804" spans="1:6" x14ac:dyDescent="0.2">
      <c r="A804" s="29" t="s">
        <v>2286</v>
      </c>
      <c r="B804" s="30" t="s">
        <v>2595</v>
      </c>
      <c r="C804" s="29">
        <v>0.25095484595052597</v>
      </c>
      <c r="D804" s="29">
        <v>0.79142242169796695</v>
      </c>
      <c r="E804" s="29">
        <v>1.1100144504696301</v>
      </c>
      <c r="F804" s="29">
        <v>0.15057845809355799</v>
      </c>
    </row>
    <row r="805" spans="1:6" x14ac:dyDescent="0.2">
      <c r="A805" s="29" t="s">
        <v>1469</v>
      </c>
      <c r="B805" s="30" t="s">
        <v>2598</v>
      </c>
      <c r="C805" s="29">
        <v>0.76774095080742299</v>
      </c>
      <c r="D805" s="29">
        <v>0.95895965650421</v>
      </c>
      <c r="E805" s="29">
        <v>0.98456821971973796</v>
      </c>
      <c r="F805" s="29">
        <v>-2.24369224410217E-2</v>
      </c>
    </row>
    <row r="806" spans="1:6" x14ac:dyDescent="0.2">
      <c r="A806" s="29" t="s">
        <v>1453</v>
      </c>
      <c r="B806" s="30" t="s">
        <v>2598</v>
      </c>
      <c r="C806" s="29">
        <v>0.300191853843013</v>
      </c>
      <c r="D806" s="29">
        <v>0.80447015709881597</v>
      </c>
      <c r="E806" s="29">
        <v>0.84784072742455496</v>
      </c>
      <c r="F806" s="29">
        <v>-0.23813482459937799</v>
      </c>
    </row>
    <row r="807" spans="1:6" x14ac:dyDescent="0.2">
      <c r="A807" s="29" t="s">
        <v>1882</v>
      </c>
      <c r="B807" s="30" t="s">
        <v>2595</v>
      </c>
      <c r="C807" s="29">
        <v>0.70987614041494695</v>
      </c>
      <c r="D807" s="29">
        <v>0.93661701664529395</v>
      </c>
      <c r="E807" s="29">
        <v>1.0168094144433399</v>
      </c>
      <c r="F807" s="29">
        <v>2.4049293154013801E-2</v>
      </c>
    </row>
    <row r="808" spans="1:6" x14ac:dyDescent="0.2">
      <c r="A808" s="29" t="s">
        <v>1887</v>
      </c>
      <c r="B808" s="30" t="s">
        <v>2595</v>
      </c>
      <c r="C808" s="29">
        <v>0.99346063613339997</v>
      </c>
      <c r="D808" s="29">
        <v>0.99988189390022097</v>
      </c>
      <c r="E808" s="29">
        <v>1.00094430837593</v>
      </c>
      <c r="F808" s="29">
        <v>1.36170617688969E-3</v>
      </c>
    </row>
    <row r="809" spans="1:6" x14ac:dyDescent="0.2">
      <c r="A809" s="29" t="s">
        <v>163</v>
      </c>
      <c r="B809" s="30" t="s">
        <v>2597</v>
      </c>
      <c r="C809" s="29">
        <v>0.59684556543305001</v>
      </c>
      <c r="D809" s="29">
        <v>0.901962591788395</v>
      </c>
      <c r="E809" s="29">
        <v>0.88284821678497905</v>
      </c>
      <c r="F809" s="29">
        <v>-0.17976267028006099</v>
      </c>
    </row>
    <row r="810" spans="1:6" x14ac:dyDescent="0.2">
      <c r="A810" s="29" t="s">
        <v>1463</v>
      </c>
      <c r="B810" s="30" t="s">
        <v>2598</v>
      </c>
      <c r="C810" s="29">
        <v>0.235557720741469</v>
      </c>
      <c r="D810" s="29">
        <v>0.78749624872921598</v>
      </c>
      <c r="E810" s="29">
        <v>0.86460059525293798</v>
      </c>
      <c r="F810" s="29">
        <v>-0.20989426539866901</v>
      </c>
    </row>
    <row r="811" spans="1:6" x14ac:dyDescent="0.2">
      <c r="A811" s="29" t="s">
        <v>257</v>
      </c>
      <c r="B811" s="30" t="s">
        <v>2597</v>
      </c>
      <c r="C811" s="29">
        <v>0.35962996718356799</v>
      </c>
      <c r="D811" s="29">
        <v>0.82258784016664399</v>
      </c>
      <c r="E811" s="29">
        <v>1.1492192409526001</v>
      </c>
      <c r="F811" s="29">
        <v>0.20065405269462899</v>
      </c>
    </row>
    <row r="812" spans="1:6" x14ac:dyDescent="0.2">
      <c r="A812" s="29" t="s">
        <v>2171</v>
      </c>
      <c r="B812" s="30" t="s">
        <v>2595</v>
      </c>
      <c r="C812" s="29">
        <v>0.97005888605759705</v>
      </c>
      <c r="D812" s="29">
        <v>0.99675123217734296</v>
      </c>
      <c r="E812" s="29">
        <v>0.99887017658653798</v>
      </c>
      <c r="F812" s="29">
        <v>-1.6309121306234699E-3</v>
      </c>
    </row>
    <row r="813" spans="1:6" x14ac:dyDescent="0.2">
      <c r="A813" s="29" t="s">
        <v>639</v>
      </c>
      <c r="B813" s="30" t="s">
        <v>2596</v>
      </c>
      <c r="C813" s="29">
        <v>2.5542387571578901E-4</v>
      </c>
      <c r="D813" s="29">
        <v>9.3552933519461007E-2</v>
      </c>
      <c r="E813" s="29">
        <v>1.23635139792645</v>
      </c>
      <c r="F813" s="29">
        <v>0.30608884679772003</v>
      </c>
    </row>
    <row r="814" spans="1:6" x14ac:dyDescent="0.2">
      <c r="A814" s="29" t="s">
        <v>1497</v>
      </c>
      <c r="B814" s="30" t="s">
        <v>2598</v>
      </c>
      <c r="C814" s="29">
        <v>0.73356354526235901</v>
      </c>
      <c r="D814" s="29">
        <v>0.94568993932381396</v>
      </c>
      <c r="E814" s="29">
        <v>0.98284125900270602</v>
      </c>
      <c r="F814" s="29">
        <v>-2.4969672566621699E-2</v>
      </c>
    </row>
    <row r="815" spans="1:6" x14ac:dyDescent="0.2">
      <c r="A815" s="29" t="s">
        <v>2384</v>
      </c>
      <c r="B815" s="30" t="s">
        <v>2595</v>
      </c>
      <c r="C815" s="29">
        <v>0.67147409125472002</v>
      </c>
      <c r="D815" s="29">
        <v>0.92457091778294698</v>
      </c>
      <c r="E815" s="29">
        <v>0.96831443745027601</v>
      </c>
      <c r="F815" s="29">
        <v>-4.6452489858408698E-2</v>
      </c>
    </row>
    <row r="816" spans="1:6" x14ac:dyDescent="0.2">
      <c r="A816" s="29" t="s">
        <v>2192</v>
      </c>
      <c r="B816" s="30" t="s">
        <v>2595</v>
      </c>
      <c r="C816" s="29">
        <v>0.30098309703162801</v>
      </c>
      <c r="D816" s="29">
        <v>0.80447015709881597</v>
      </c>
      <c r="E816" s="29">
        <v>0.89082039207302199</v>
      </c>
      <c r="F816" s="29">
        <v>-0.16679351116007399</v>
      </c>
    </row>
    <row r="817" spans="1:6" x14ac:dyDescent="0.2">
      <c r="A817" s="29" t="s">
        <v>1736</v>
      </c>
      <c r="B817" s="30" t="s">
        <v>2595</v>
      </c>
      <c r="C817" s="29">
        <v>0.23625982587055899</v>
      </c>
      <c r="D817" s="29">
        <v>0.78749624872921598</v>
      </c>
      <c r="E817" s="29">
        <v>1.10382896937868</v>
      </c>
      <c r="F817" s="29">
        <v>0.14251665386975801</v>
      </c>
    </row>
    <row r="818" spans="1:6" x14ac:dyDescent="0.2">
      <c r="A818" s="29" t="s">
        <v>950</v>
      </c>
      <c r="B818" s="30" t="s">
        <v>2596</v>
      </c>
      <c r="C818" s="29">
        <v>0.47500662085325002</v>
      </c>
      <c r="D818" s="29">
        <v>0.85825750103928899</v>
      </c>
      <c r="E818" s="29">
        <v>0.91088800797648295</v>
      </c>
      <c r="F818" s="29">
        <v>-0.13465440668762199</v>
      </c>
    </row>
    <row r="819" spans="1:6" x14ac:dyDescent="0.2">
      <c r="A819" s="29" t="s">
        <v>1353</v>
      </c>
      <c r="B819" s="30" t="s">
        <v>2598</v>
      </c>
      <c r="C819" s="29">
        <v>0.26523440653589803</v>
      </c>
      <c r="D819" s="29">
        <v>0.80281169969002197</v>
      </c>
      <c r="E819" s="29">
        <v>0.902100999901574</v>
      </c>
      <c r="F819" s="29">
        <v>-0.148639127149709</v>
      </c>
    </row>
    <row r="820" spans="1:6" x14ac:dyDescent="0.2">
      <c r="A820" s="29" t="s">
        <v>2522</v>
      </c>
      <c r="B820" s="30" t="s">
        <v>2595</v>
      </c>
      <c r="C820" s="29">
        <v>0.238329688656859</v>
      </c>
      <c r="D820" s="29">
        <v>0.78749624872921598</v>
      </c>
      <c r="E820" s="29">
        <v>1.0991576759110999</v>
      </c>
      <c r="F820" s="29">
        <v>0.13639835802342401</v>
      </c>
    </row>
    <row r="821" spans="1:6" x14ac:dyDescent="0.2">
      <c r="A821" s="29" t="s">
        <v>1074</v>
      </c>
      <c r="B821" s="30" t="s">
        <v>2596</v>
      </c>
      <c r="C821" s="29">
        <v>0.89676575543152703</v>
      </c>
      <c r="D821" s="29">
        <v>0.98947155231308603</v>
      </c>
      <c r="E821" s="29">
        <v>0.96646784100221494</v>
      </c>
      <c r="F821" s="29">
        <v>-4.9206367001826498E-2</v>
      </c>
    </row>
    <row r="822" spans="1:6" x14ac:dyDescent="0.2">
      <c r="A822" s="29" t="s">
        <v>1974</v>
      </c>
      <c r="B822" s="30" t="s">
        <v>2595</v>
      </c>
      <c r="C822" s="29">
        <v>0.99403967234297297</v>
      </c>
      <c r="D822" s="29">
        <v>0.99988189390022097</v>
      </c>
      <c r="E822" s="29">
        <v>0.99940121522435699</v>
      </c>
      <c r="F822" s="29">
        <v>-8.6412256392487397E-4</v>
      </c>
    </row>
    <row r="823" spans="1:6" x14ac:dyDescent="0.2">
      <c r="A823" s="29" t="s">
        <v>189</v>
      </c>
      <c r="B823" s="30" t="s">
        <v>2597</v>
      </c>
      <c r="C823" s="29">
        <v>0.47260102382256303</v>
      </c>
      <c r="D823" s="29">
        <v>0.85825750103928899</v>
      </c>
      <c r="E823" s="29">
        <v>1.07176731873311</v>
      </c>
      <c r="F823" s="29">
        <v>9.9991729912990907E-2</v>
      </c>
    </row>
    <row r="824" spans="1:6" x14ac:dyDescent="0.2">
      <c r="A824" s="29" t="s">
        <v>2343</v>
      </c>
      <c r="B824" s="30" t="s">
        <v>2595</v>
      </c>
      <c r="C824" s="29">
        <v>0.743577063796797</v>
      </c>
      <c r="D824" s="29">
        <v>0.950301297742285</v>
      </c>
      <c r="E824" s="29">
        <v>1.02694870113333</v>
      </c>
      <c r="F824" s="29">
        <v>3.8364116934610601E-2</v>
      </c>
    </row>
    <row r="825" spans="1:6" x14ac:dyDescent="0.2">
      <c r="A825" s="29" t="s">
        <v>2336</v>
      </c>
      <c r="B825" s="30" t="s">
        <v>2595</v>
      </c>
      <c r="C825" s="29">
        <v>0.376075974676359</v>
      </c>
      <c r="D825" s="29">
        <v>0.82535961244488698</v>
      </c>
      <c r="E825" s="29">
        <v>1.0445448776375501</v>
      </c>
      <c r="F825" s="29">
        <v>6.2874477425868797E-2</v>
      </c>
    </row>
    <row r="826" spans="1:6" x14ac:dyDescent="0.2">
      <c r="A826" s="29" t="s">
        <v>2523</v>
      </c>
      <c r="B826" s="30" t="s">
        <v>2595</v>
      </c>
      <c r="C826" s="29">
        <v>0.56124666831257197</v>
      </c>
      <c r="D826" s="29">
        <v>0.89137992119102205</v>
      </c>
      <c r="E826" s="29">
        <v>1.0413460630637801</v>
      </c>
      <c r="F826" s="29">
        <v>5.8449588808736998E-2</v>
      </c>
    </row>
    <row r="827" spans="1:6" x14ac:dyDescent="0.2">
      <c r="A827" s="29" t="s">
        <v>1075</v>
      </c>
      <c r="B827" s="30" t="s">
        <v>2596</v>
      </c>
      <c r="C827" s="29">
        <v>0.84389379710814705</v>
      </c>
      <c r="D827" s="29">
        <v>0.97197665565390701</v>
      </c>
      <c r="E827" s="29">
        <v>1.01313750563364</v>
      </c>
      <c r="F827" s="29">
        <v>1.8829993717442001E-2</v>
      </c>
    </row>
    <row r="828" spans="1:6" x14ac:dyDescent="0.2">
      <c r="A828" s="29" t="s">
        <v>1076</v>
      </c>
      <c r="B828" s="30" t="s">
        <v>2596</v>
      </c>
      <c r="C828" s="29">
        <v>0.194292651464122</v>
      </c>
      <c r="D828" s="29">
        <v>0.77883389877709797</v>
      </c>
      <c r="E828" s="29">
        <v>0.89234633395726703</v>
      </c>
      <c r="F828" s="29">
        <v>-0.16432434291648501</v>
      </c>
    </row>
    <row r="829" spans="1:6" x14ac:dyDescent="0.2">
      <c r="A829" s="29" t="s">
        <v>446</v>
      </c>
      <c r="B829" s="30" t="s">
        <v>2597</v>
      </c>
      <c r="C829" s="29">
        <v>0.19107988045392299</v>
      </c>
      <c r="D829" s="29">
        <v>0.77883389877709797</v>
      </c>
      <c r="E829" s="29">
        <v>1.0605788300690799</v>
      </c>
      <c r="F829" s="29">
        <v>8.4851856628096703E-2</v>
      </c>
    </row>
    <row r="830" spans="1:6" x14ac:dyDescent="0.2">
      <c r="A830" s="29" t="s">
        <v>449</v>
      </c>
      <c r="B830" s="30" t="s">
        <v>2597</v>
      </c>
      <c r="C830" s="29">
        <v>0.99982871687824604</v>
      </c>
      <c r="D830" s="29">
        <v>0.99994075193466303</v>
      </c>
      <c r="E830" s="29">
        <v>0.99997870703835701</v>
      </c>
      <c r="F830" s="29">
        <v>-3.07195772247804E-5</v>
      </c>
    </row>
    <row r="831" spans="1:6" x14ac:dyDescent="0.2">
      <c r="A831" s="29" t="s">
        <v>2524</v>
      </c>
      <c r="B831" s="30" t="s">
        <v>2595</v>
      </c>
      <c r="C831" s="29">
        <v>0.14669429504688</v>
      </c>
      <c r="D831" s="29">
        <v>0.72480141685274702</v>
      </c>
      <c r="E831" s="29">
        <v>0.93303247988416405</v>
      </c>
      <c r="F831" s="29">
        <v>-0.100000791139157</v>
      </c>
    </row>
    <row r="832" spans="1:6" x14ac:dyDescent="0.2">
      <c r="A832" s="29" t="s">
        <v>2525</v>
      </c>
      <c r="B832" s="30" t="s">
        <v>2595</v>
      </c>
      <c r="C832" s="29">
        <v>0.54110766726872095</v>
      </c>
      <c r="D832" s="29">
        <v>0.88142695485911204</v>
      </c>
      <c r="E832" s="29">
        <v>1.04129748730001</v>
      </c>
      <c r="F832" s="29">
        <v>5.8382289713319498E-2</v>
      </c>
    </row>
    <row r="833" spans="1:6" x14ac:dyDescent="0.2">
      <c r="A833" s="29" t="s">
        <v>1077</v>
      </c>
      <c r="B833" s="30" t="s">
        <v>2596</v>
      </c>
      <c r="C833" s="29">
        <v>0.84533061634536499</v>
      </c>
      <c r="D833" s="29">
        <v>0.97197665565390701</v>
      </c>
      <c r="E833" s="29">
        <v>0.98208004850670205</v>
      </c>
      <c r="F833" s="29">
        <v>-2.6087472713019099E-2</v>
      </c>
    </row>
    <row r="834" spans="1:6" x14ac:dyDescent="0.2">
      <c r="A834" s="29" t="s">
        <v>1503</v>
      </c>
      <c r="B834" s="30" t="s">
        <v>2598</v>
      </c>
      <c r="C834" s="29">
        <v>0.67733580678514405</v>
      </c>
      <c r="D834" s="29">
        <v>0.926492823748988</v>
      </c>
      <c r="E834" s="29">
        <v>0.975161574070049</v>
      </c>
      <c r="F834" s="29">
        <v>-3.6286816745894103E-2</v>
      </c>
    </row>
    <row r="835" spans="1:6" x14ac:dyDescent="0.2">
      <c r="A835" s="29" t="s">
        <v>2402</v>
      </c>
      <c r="B835" s="30" t="s">
        <v>2595</v>
      </c>
      <c r="C835" s="29">
        <v>0.80307054791751797</v>
      </c>
      <c r="D835" s="29">
        <v>0.96092488752795602</v>
      </c>
      <c r="E835" s="29">
        <v>1.0258725632574199</v>
      </c>
      <c r="F835" s="29">
        <v>3.6851526485517497E-2</v>
      </c>
    </row>
    <row r="836" spans="1:6" x14ac:dyDescent="0.2">
      <c r="A836" s="29" t="s">
        <v>535</v>
      </c>
      <c r="B836" s="30" t="s">
        <v>2597</v>
      </c>
      <c r="C836" s="29">
        <v>0.31257298930641803</v>
      </c>
      <c r="D836" s="29">
        <v>0.80805470653967404</v>
      </c>
      <c r="E836" s="29">
        <v>1.0590109741231899</v>
      </c>
      <c r="F836" s="29">
        <v>8.2717539501239404E-2</v>
      </c>
    </row>
    <row r="837" spans="1:6" x14ac:dyDescent="0.2">
      <c r="A837" s="29" t="s">
        <v>1408</v>
      </c>
      <c r="B837" s="30" t="s">
        <v>2598</v>
      </c>
      <c r="C837" s="29">
        <v>0.32049792033887697</v>
      </c>
      <c r="D837" s="29">
        <v>0.811426797338896</v>
      </c>
      <c r="E837" s="29">
        <v>0.889467114047643</v>
      </c>
      <c r="F837" s="29">
        <v>-0.16898682866130299</v>
      </c>
    </row>
    <row r="838" spans="1:6" x14ac:dyDescent="0.2">
      <c r="A838" s="29" t="s">
        <v>795</v>
      </c>
      <c r="B838" s="30" t="s">
        <v>2596</v>
      </c>
      <c r="C838" s="29">
        <v>0.283735866038971</v>
      </c>
      <c r="D838" s="29">
        <v>0.80447015709881597</v>
      </c>
      <c r="E838" s="29">
        <v>0.92213042530518197</v>
      </c>
      <c r="F838" s="29">
        <v>-0.11695727630054201</v>
      </c>
    </row>
    <row r="839" spans="1:6" x14ac:dyDescent="0.2">
      <c r="A839" s="29" t="s">
        <v>190</v>
      </c>
      <c r="B839" s="30" t="s">
        <v>2597</v>
      </c>
      <c r="C839" s="29">
        <v>0.30551642775506999</v>
      </c>
      <c r="D839" s="29">
        <v>0.80497207312882202</v>
      </c>
      <c r="E839" s="29">
        <v>0.88389739122602895</v>
      </c>
      <c r="F839" s="29">
        <v>-0.17804919332650701</v>
      </c>
    </row>
    <row r="840" spans="1:6" x14ac:dyDescent="0.2">
      <c r="A840" s="29" t="s">
        <v>536</v>
      </c>
      <c r="B840" s="30" t="s">
        <v>2597</v>
      </c>
      <c r="C840" s="29">
        <v>0.588718791260323</v>
      </c>
      <c r="D840" s="29">
        <v>0.901962591788395</v>
      </c>
      <c r="E840" s="29">
        <v>0.97145592430792704</v>
      </c>
      <c r="F840" s="29">
        <v>-4.1779553760086401E-2</v>
      </c>
    </row>
    <row r="841" spans="1:6" x14ac:dyDescent="0.2">
      <c r="A841" s="29" t="s">
        <v>1752</v>
      </c>
      <c r="B841" s="30" t="s">
        <v>2595</v>
      </c>
      <c r="C841" s="29">
        <v>0.46705489973630199</v>
      </c>
      <c r="D841" s="29">
        <v>0.85825750103928899</v>
      </c>
      <c r="E841" s="29">
        <v>1.02953652218384</v>
      </c>
      <c r="F841" s="29">
        <v>4.1995009609714598E-2</v>
      </c>
    </row>
    <row r="842" spans="1:6" x14ac:dyDescent="0.2">
      <c r="A842" s="29" t="s">
        <v>537</v>
      </c>
      <c r="B842" s="30" t="s">
        <v>2597</v>
      </c>
      <c r="C842" s="29">
        <v>0.46158449005820301</v>
      </c>
      <c r="D842" s="29">
        <v>0.85637810118248203</v>
      </c>
      <c r="E842" s="29">
        <v>1.1265456786050001</v>
      </c>
      <c r="F842" s="29">
        <v>0.17190581242894501</v>
      </c>
    </row>
    <row r="843" spans="1:6" x14ac:dyDescent="0.2">
      <c r="A843" s="29" t="s">
        <v>1278</v>
      </c>
      <c r="B843" s="30" t="s">
        <v>2598</v>
      </c>
      <c r="C843" s="29">
        <v>0.22080313300488</v>
      </c>
      <c r="D843" s="29">
        <v>0.78730512098394501</v>
      </c>
      <c r="E843" s="29">
        <v>1.0932337987767899</v>
      </c>
      <c r="F843" s="29">
        <v>0.128601968499092</v>
      </c>
    </row>
    <row r="844" spans="1:6" x14ac:dyDescent="0.2">
      <c r="A844" s="29" t="s">
        <v>1279</v>
      </c>
      <c r="B844" s="30" t="s">
        <v>2598</v>
      </c>
      <c r="C844" s="29">
        <v>6.9829480423222595E-2</v>
      </c>
      <c r="D844" s="29">
        <v>0.68238949258583703</v>
      </c>
      <c r="E844" s="29">
        <v>0.74952605380494197</v>
      </c>
      <c r="F844" s="29">
        <v>-0.41594946722537202</v>
      </c>
    </row>
    <row r="845" spans="1:6" x14ac:dyDescent="0.2">
      <c r="A845" s="29" t="s">
        <v>2526</v>
      </c>
      <c r="B845" s="30" t="s">
        <v>2595</v>
      </c>
      <c r="C845" s="29">
        <v>0.11417238276651499</v>
      </c>
      <c r="D845" s="29">
        <v>0.70969296777567603</v>
      </c>
      <c r="E845" s="29">
        <v>1.0857408379560001</v>
      </c>
      <c r="F845" s="29">
        <v>0.118679778634578</v>
      </c>
    </row>
    <row r="846" spans="1:6" x14ac:dyDescent="0.2">
      <c r="A846" s="29" t="s">
        <v>538</v>
      </c>
      <c r="B846" s="30" t="s">
        <v>2597</v>
      </c>
      <c r="C846" s="29">
        <v>0.93035040656869405</v>
      </c>
      <c r="D846" s="29">
        <v>0.99270951301763699</v>
      </c>
      <c r="E846" s="29">
        <v>0.99401787075398895</v>
      </c>
      <c r="F846" s="29">
        <v>-8.6563056587574908E-3</v>
      </c>
    </row>
    <row r="847" spans="1:6" x14ac:dyDescent="0.2">
      <c r="A847" s="29" t="s">
        <v>2017</v>
      </c>
      <c r="B847" s="30" t="s">
        <v>2595</v>
      </c>
      <c r="C847" s="29">
        <v>0.405886858776148</v>
      </c>
      <c r="D847" s="29">
        <v>0.83362289363946895</v>
      </c>
      <c r="E847" s="29">
        <v>0.92130455976383097</v>
      </c>
      <c r="F847" s="29">
        <v>-0.118249941580643</v>
      </c>
    </row>
    <row r="848" spans="1:6" x14ac:dyDescent="0.2">
      <c r="A848" s="29" t="s">
        <v>1563</v>
      </c>
      <c r="B848" s="30" t="s">
        <v>2598</v>
      </c>
      <c r="C848" s="29">
        <v>0.78645774728567397</v>
      </c>
      <c r="D848" s="29">
        <v>0.96092488752795602</v>
      </c>
      <c r="E848" s="29">
        <v>1.0207092689042101</v>
      </c>
      <c r="F848" s="29">
        <v>2.9571998400843201E-2</v>
      </c>
    </row>
    <row r="849" spans="1:6" x14ac:dyDescent="0.2">
      <c r="A849" s="29" t="s">
        <v>911</v>
      </c>
      <c r="B849" s="30" t="s">
        <v>2596</v>
      </c>
      <c r="C849" s="29">
        <v>0.65917498662023399</v>
      </c>
      <c r="D849" s="29">
        <v>0.92334408617977703</v>
      </c>
      <c r="E849" s="29">
        <v>0.97176347137014496</v>
      </c>
      <c r="F849" s="29">
        <v>-4.1322892380323301E-2</v>
      </c>
    </row>
    <row r="850" spans="1:6" x14ac:dyDescent="0.2">
      <c r="A850" s="29" t="s">
        <v>292</v>
      </c>
      <c r="B850" s="30" t="s">
        <v>2597</v>
      </c>
      <c r="C850" s="29">
        <v>0.36712788277647501</v>
      </c>
      <c r="D850" s="29">
        <v>0.82535961244488698</v>
      </c>
      <c r="E850" s="29">
        <v>0.90455610663894304</v>
      </c>
      <c r="F850" s="29">
        <v>-0.14471810363914001</v>
      </c>
    </row>
    <row r="851" spans="1:6" x14ac:dyDescent="0.2">
      <c r="A851" s="29" t="s">
        <v>2373</v>
      </c>
      <c r="B851" s="30" t="s">
        <v>2595</v>
      </c>
      <c r="C851" s="29">
        <v>0.38797046659934997</v>
      </c>
      <c r="D851" s="29">
        <v>0.83082542039767304</v>
      </c>
      <c r="E851" s="29">
        <v>1.0870930121439799</v>
      </c>
      <c r="F851" s="29">
        <v>0.120475383252162</v>
      </c>
    </row>
    <row r="852" spans="1:6" x14ac:dyDescent="0.2">
      <c r="A852" s="29" t="s">
        <v>358</v>
      </c>
      <c r="B852" s="30" t="s">
        <v>2597</v>
      </c>
      <c r="C852" s="29">
        <v>0.254179267090335</v>
      </c>
      <c r="D852" s="29">
        <v>0.79341250755650095</v>
      </c>
      <c r="E852" s="29">
        <v>0.896354182511933</v>
      </c>
      <c r="F852" s="29">
        <v>-0.157859188065129</v>
      </c>
    </row>
    <row r="853" spans="1:6" x14ac:dyDescent="0.2">
      <c r="A853" s="29" t="s">
        <v>1603</v>
      </c>
      <c r="B853" s="30" t="s">
        <v>2598</v>
      </c>
      <c r="C853" s="29">
        <v>0.83567658110563103</v>
      </c>
      <c r="D853" s="29">
        <v>0.97197665565390701</v>
      </c>
      <c r="E853" s="29">
        <v>1.0210092325114599</v>
      </c>
      <c r="F853" s="29">
        <v>2.9995911894728802E-2</v>
      </c>
    </row>
    <row r="854" spans="1:6" x14ac:dyDescent="0.2">
      <c r="A854" s="29" t="s">
        <v>776</v>
      </c>
      <c r="B854" s="30" t="s">
        <v>2596</v>
      </c>
      <c r="C854" s="29">
        <v>0.30545199012744301</v>
      </c>
      <c r="D854" s="29">
        <v>0.80497207312882202</v>
      </c>
      <c r="E854" s="29">
        <v>0.87343889455775703</v>
      </c>
      <c r="F854" s="29">
        <v>-0.195221318593777</v>
      </c>
    </row>
    <row r="855" spans="1:6" x14ac:dyDescent="0.2">
      <c r="A855" s="29" t="s">
        <v>2304</v>
      </c>
      <c r="B855" s="30" t="s">
        <v>2595</v>
      </c>
      <c r="C855" s="29">
        <v>0.94261519318666898</v>
      </c>
      <c r="D855" s="29">
        <v>0.99321770515390295</v>
      </c>
      <c r="E855" s="29">
        <v>0.99596620132934499</v>
      </c>
      <c r="F855" s="29">
        <v>-5.8313104272405001E-3</v>
      </c>
    </row>
    <row r="856" spans="1:6" x14ac:dyDescent="0.2">
      <c r="A856" s="29" t="s">
        <v>539</v>
      </c>
      <c r="B856" s="30" t="s">
        <v>2597</v>
      </c>
      <c r="C856" s="29">
        <v>0.30153968584458102</v>
      </c>
      <c r="D856" s="29">
        <v>0.80447015709881597</v>
      </c>
      <c r="E856" s="29">
        <v>0.89984331100953596</v>
      </c>
      <c r="F856" s="29">
        <v>-0.15225428690027101</v>
      </c>
    </row>
    <row r="857" spans="1:6" x14ac:dyDescent="0.2">
      <c r="A857" s="29" t="s">
        <v>778</v>
      </c>
      <c r="B857" s="30" t="s">
        <v>2596</v>
      </c>
      <c r="C857" s="29">
        <v>0.39940509090967502</v>
      </c>
      <c r="D857" s="29">
        <v>0.83321603325395999</v>
      </c>
      <c r="E857" s="29">
        <v>1.1279888784077901</v>
      </c>
      <c r="F857" s="29">
        <v>0.17375284331735</v>
      </c>
    </row>
    <row r="858" spans="1:6" x14ac:dyDescent="0.2">
      <c r="A858" s="29" t="s">
        <v>1604</v>
      </c>
      <c r="B858" s="30" t="s">
        <v>2598</v>
      </c>
      <c r="C858" s="29">
        <v>0.250526739277949</v>
      </c>
      <c r="D858" s="29">
        <v>0.79142242169796695</v>
      </c>
      <c r="E858" s="29">
        <v>0.90431724318025097</v>
      </c>
      <c r="F858" s="29">
        <v>-0.145099122165774</v>
      </c>
    </row>
    <row r="859" spans="1:6" x14ac:dyDescent="0.2">
      <c r="A859" s="29" t="s">
        <v>359</v>
      </c>
      <c r="B859" s="30" t="s">
        <v>2597</v>
      </c>
      <c r="C859" s="29">
        <v>0.44204280476137098</v>
      </c>
      <c r="D859" s="29">
        <v>0.85016389581797303</v>
      </c>
      <c r="E859" s="29">
        <v>0.95987298911146302</v>
      </c>
      <c r="F859" s="29">
        <v>-5.90845745760359E-2</v>
      </c>
    </row>
    <row r="860" spans="1:6" x14ac:dyDescent="0.2">
      <c r="A860" s="29" t="s">
        <v>965</v>
      </c>
      <c r="B860" s="30" t="s">
        <v>2596</v>
      </c>
      <c r="C860" s="29">
        <v>0.25887273721269</v>
      </c>
      <c r="D860" s="29">
        <v>0.79879084684294899</v>
      </c>
      <c r="E860" s="29">
        <v>0.86495171589592101</v>
      </c>
      <c r="F860" s="29">
        <v>-0.20930849529610701</v>
      </c>
    </row>
    <row r="861" spans="1:6" x14ac:dyDescent="0.2">
      <c r="A861" s="29" t="s">
        <v>938</v>
      </c>
      <c r="B861" s="30" t="s">
        <v>2596</v>
      </c>
      <c r="C861" s="29">
        <v>0.40122519105313398</v>
      </c>
      <c r="D861" s="29">
        <v>0.83321603325395999</v>
      </c>
      <c r="E861" s="29">
        <v>1.05059814718265</v>
      </c>
      <c r="F861" s="29">
        <v>7.1210945294617398E-2</v>
      </c>
    </row>
    <row r="862" spans="1:6" x14ac:dyDescent="0.2">
      <c r="A862" s="29" t="s">
        <v>1605</v>
      </c>
      <c r="B862" s="30" t="s">
        <v>2598</v>
      </c>
      <c r="C862" s="29">
        <v>0.81618112305813495</v>
      </c>
      <c r="D862" s="29">
        <v>0.96474820254392601</v>
      </c>
      <c r="E862" s="29">
        <v>0.95930267325501695</v>
      </c>
      <c r="F862" s="29">
        <v>-5.9942017589918899E-2</v>
      </c>
    </row>
    <row r="863" spans="1:6" x14ac:dyDescent="0.2">
      <c r="A863" s="29" t="s">
        <v>540</v>
      </c>
      <c r="B863" s="30" t="s">
        <v>2597</v>
      </c>
      <c r="C863" s="29">
        <v>0.60517706350660505</v>
      </c>
      <c r="D863" s="29">
        <v>0.90446933324416301</v>
      </c>
      <c r="E863" s="29">
        <v>0.93496039056821201</v>
      </c>
      <c r="F863" s="29">
        <v>-9.7022848113025195E-2</v>
      </c>
    </row>
    <row r="864" spans="1:6" x14ac:dyDescent="0.2">
      <c r="A864" s="29" t="s">
        <v>541</v>
      </c>
      <c r="B864" s="30" t="s">
        <v>2597</v>
      </c>
      <c r="C864" s="29">
        <v>0.34285588651583598</v>
      </c>
      <c r="D864" s="29">
        <v>0.818430180715222</v>
      </c>
      <c r="E864" s="29">
        <v>1.06592006393795</v>
      </c>
      <c r="F864" s="29">
        <v>9.2099250775888195E-2</v>
      </c>
    </row>
    <row r="865" spans="1:6" x14ac:dyDescent="0.2">
      <c r="A865" s="29" t="s">
        <v>1684</v>
      </c>
      <c r="B865" s="30" t="s">
        <v>2595</v>
      </c>
      <c r="C865" s="29">
        <v>0.14701064484728599</v>
      </c>
      <c r="D865" s="29">
        <v>0.72480141685274702</v>
      </c>
      <c r="E865" s="29">
        <v>1.1117932612218699</v>
      </c>
      <c r="F865" s="29">
        <v>0.15288854279237299</v>
      </c>
    </row>
    <row r="866" spans="1:6" x14ac:dyDescent="0.2">
      <c r="A866" s="29" t="s">
        <v>2303</v>
      </c>
      <c r="B866" s="30" t="s">
        <v>2595</v>
      </c>
      <c r="C866" s="29">
        <v>0.69667818254593195</v>
      </c>
      <c r="D866" s="29">
        <v>0.93236304049690699</v>
      </c>
      <c r="E866" s="29">
        <v>1.0184372277956599</v>
      </c>
      <c r="F866" s="29">
        <v>2.6357061365403899E-2</v>
      </c>
    </row>
    <row r="867" spans="1:6" x14ac:dyDescent="0.2">
      <c r="A867" s="29" t="s">
        <v>2287</v>
      </c>
      <c r="B867" s="30" t="s">
        <v>2595</v>
      </c>
      <c r="C867" s="29">
        <v>0.77601134379548597</v>
      </c>
      <c r="D867" s="29">
        <v>0.95970912965044697</v>
      </c>
      <c r="E867" s="29">
        <v>1.0121579914072301</v>
      </c>
      <c r="F867" s="29">
        <v>1.74345031046691E-2</v>
      </c>
    </row>
    <row r="868" spans="1:6" x14ac:dyDescent="0.2">
      <c r="A868" s="29" t="s">
        <v>1778</v>
      </c>
      <c r="B868" s="30" t="s">
        <v>2595</v>
      </c>
      <c r="C868" s="29">
        <v>3.0601515259298599E-2</v>
      </c>
      <c r="D868" s="29">
        <v>0.606196325215687</v>
      </c>
      <c r="E868" s="29">
        <v>0.91161831530806403</v>
      </c>
      <c r="F868" s="29">
        <v>-0.13349818483145501</v>
      </c>
    </row>
    <row r="869" spans="1:6" x14ac:dyDescent="0.2">
      <c r="A869" s="29" t="s">
        <v>2527</v>
      </c>
      <c r="B869" s="30" t="s">
        <v>2595</v>
      </c>
      <c r="C869" s="29">
        <v>0.86745463205321605</v>
      </c>
      <c r="D869" s="29">
        <v>0.97895751504044803</v>
      </c>
      <c r="E869" s="29">
        <v>1.01424878935619</v>
      </c>
      <c r="F869" s="29">
        <v>2.0411580492563801E-2</v>
      </c>
    </row>
    <row r="870" spans="1:6" x14ac:dyDescent="0.2">
      <c r="A870" s="29" t="s">
        <v>1940</v>
      </c>
      <c r="B870" s="30" t="s">
        <v>2595</v>
      </c>
      <c r="C870" s="29">
        <v>0.18585122536442</v>
      </c>
      <c r="D870" s="29">
        <v>0.77883389877709797</v>
      </c>
      <c r="E870" s="29">
        <v>0.82359400834994201</v>
      </c>
      <c r="F870" s="29">
        <v>-0.27999476049182898</v>
      </c>
    </row>
    <row r="871" spans="1:6" x14ac:dyDescent="0.2">
      <c r="A871" s="29" t="s">
        <v>1395</v>
      </c>
      <c r="B871" s="30" t="s">
        <v>2598</v>
      </c>
      <c r="C871" s="29">
        <v>0.17284251185187799</v>
      </c>
      <c r="D871" s="29">
        <v>0.75206376076209602</v>
      </c>
      <c r="E871" s="29">
        <v>1.06985571551356</v>
      </c>
      <c r="F871" s="29">
        <v>9.74162428423785E-2</v>
      </c>
    </row>
    <row r="872" spans="1:6" x14ac:dyDescent="0.2">
      <c r="A872" s="29" t="s">
        <v>1807</v>
      </c>
      <c r="B872" s="30" t="s">
        <v>2595</v>
      </c>
      <c r="C872" s="29">
        <v>0.31471240893074998</v>
      </c>
      <c r="D872" s="29">
        <v>0.80908340433004</v>
      </c>
      <c r="E872" s="29">
        <v>0.93395344339163799</v>
      </c>
      <c r="F872" s="29">
        <v>-9.8577460008184806E-2</v>
      </c>
    </row>
    <row r="873" spans="1:6" x14ac:dyDescent="0.2">
      <c r="A873" s="29" t="s">
        <v>786</v>
      </c>
      <c r="B873" s="30" t="s">
        <v>2596</v>
      </c>
      <c r="C873" s="29">
        <v>4.31132706778245E-2</v>
      </c>
      <c r="D873" s="29">
        <v>0.630866503138788</v>
      </c>
      <c r="E873" s="29">
        <v>0.61171544055017502</v>
      </c>
      <c r="F873" s="29">
        <v>-0.70906740271880098</v>
      </c>
    </row>
    <row r="874" spans="1:6" x14ac:dyDescent="0.2">
      <c r="A874" s="29" t="s">
        <v>969</v>
      </c>
      <c r="B874" s="30" t="s">
        <v>2596</v>
      </c>
      <c r="C874" s="29">
        <v>5.04258083251746E-3</v>
      </c>
      <c r="D874" s="29">
        <v>0.37270799851670999</v>
      </c>
      <c r="E874" s="29">
        <v>1.19706042312526</v>
      </c>
      <c r="F874" s="29">
        <v>0.25949597595983598</v>
      </c>
    </row>
    <row r="875" spans="1:6" x14ac:dyDescent="0.2">
      <c r="A875" s="29" t="s">
        <v>1446</v>
      </c>
      <c r="B875" s="30" t="s">
        <v>2598</v>
      </c>
      <c r="C875" s="29">
        <v>7.1440268805923204E-2</v>
      </c>
      <c r="D875" s="29">
        <v>0.68238949258583703</v>
      </c>
      <c r="E875" s="29">
        <v>1.09425991939728</v>
      </c>
      <c r="F875" s="29">
        <v>0.12995546197595501</v>
      </c>
    </row>
    <row r="876" spans="1:6" x14ac:dyDescent="0.2">
      <c r="A876" s="29" t="s">
        <v>191</v>
      </c>
      <c r="B876" s="30" t="s">
        <v>2597</v>
      </c>
      <c r="C876" s="29">
        <v>0.14107425567863699</v>
      </c>
      <c r="D876" s="29">
        <v>0.72480141685274702</v>
      </c>
      <c r="E876" s="29">
        <v>0.84292403606206401</v>
      </c>
      <c r="F876" s="29">
        <v>-0.246525472895123</v>
      </c>
    </row>
    <row r="877" spans="1:6" x14ac:dyDescent="0.2">
      <c r="A877" s="29" t="s">
        <v>829</v>
      </c>
      <c r="B877" s="30" t="s">
        <v>2596</v>
      </c>
      <c r="C877" s="29">
        <v>0.30734358288956898</v>
      </c>
      <c r="D877" s="29">
        <v>0.80568813733196598</v>
      </c>
      <c r="E877" s="29">
        <v>1.2023929312992701</v>
      </c>
      <c r="F877" s="29">
        <v>0.26590843298844802</v>
      </c>
    </row>
    <row r="878" spans="1:6" x14ac:dyDescent="0.2">
      <c r="A878" s="29" t="s">
        <v>2161</v>
      </c>
      <c r="B878" s="30" t="s">
        <v>2595</v>
      </c>
      <c r="C878" s="29">
        <v>0.71108182482812299</v>
      </c>
      <c r="D878" s="29">
        <v>0.93677615783562496</v>
      </c>
      <c r="E878" s="29">
        <v>0.98241384425442502</v>
      </c>
      <c r="F878" s="29">
        <v>-2.5597203462177299E-2</v>
      </c>
    </row>
    <row r="879" spans="1:6" x14ac:dyDescent="0.2">
      <c r="A879" s="29" t="s">
        <v>915</v>
      </c>
      <c r="B879" s="30" t="s">
        <v>2596</v>
      </c>
      <c r="C879" s="29">
        <v>0.97955047561015696</v>
      </c>
      <c r="D879" s="29">
        <v>0.99810503208065804</v>
      </c>
      <c r="E879" s="29">
        <v>0.99776259162215597</v>
      </c>
      <c r="F879" s="29">
        <v>-3.2315144294775698E-3</v>
      </c>
    </row>
    <row r="880" spans="1:6" x14ac:dyDescent="0.2">
      <c r="A880" s="29" t="s">
        <v>542</v>
      </c>
      <c r="B880" s="30" t="s">
        <v>2597</v>
      </c>
      <c r="C880" s="29">
        <v>0.75509225368823596</v>
      </c>
      <c r="D880" s="29">
        <v>0.95442816969850397</v>
      </c>
      <c r="E880" s="29">
        <v>1.03190870113045</v>
      </c>
      <c r="F880" s="29">
        <v>4.5315332919096299E-2</v>
      </c>
    </row>
    <row r="881" spans="1:6" x14ac:dyDescent="0.2">
      <c r="A881" s="29" t="s">
        <v>360</v>
      </c>
      <c r="B881" s="30" t="s">
        <v>2597</v>
      </c>
      <c r="C881" s="29">
        <v>0.37527768945553203</v>
      </c>
      <c r="D881" s="29">
        <v>0.82535961244488698</v>
      </c>
      <c r="E881" s="29">
        <v>0.93674148112242195</v>
      </c>
      <c r="F881" s="29">
        <v>-9.4277142373880199E-2</v>
      </c>
    </row>
    <row r="882" spans="1:6" x14ac:dyDescent="0.2">
      <c r="A882" s="29" t="s">
        <v>1606</v>
      </c>
      <c r="B882" s="30" t="s">
        <v>2598</v>
      </c>
      <c r="C882" s="29">
        <v>0.87528883620056996</v>
      </c>
      <c r="D882" s="29">
        <v>0.98065948936358804</v>
      </c>
      <c r="E882" s="29">
        <v>0.99074102969072997</v>
      </c>
      <c r="F882" s="29">
        <v>-1.3420094999716E-2</v>
      </c>
    </row>
    <row r="883" spans="1:6" x14ac:dyDescent="0.2">
      <c r="A883" s="29" t="s">
        <v>2294</v>
      </c>
      <c r="B883" s="30" t="s">
        <v>2595</v>
      </c>
      <c r="C883" s="29">
        <v>0.66596033439625502</v>
      </c>
      <c r="D883" s="29">
        <v>0.92457091778294698</v>
      </c>
      <c r="E883" s="29">
        <v>0.974091879928493</v>
      </c>
      <c r="F883" s="29">
        <v>-3.7870235859546603E-2</v>
      </c>
    </row>
    <row r="884" spans="1:6" x14ac:dyDescent="0.2">
      <c r="A884" s="29" t="s">
        <v>543</v>
      </c>
      <c r="B884" s="30" t="s">
        <v>2597</v>
      </c>
      <c r="C884" s="29">
        <v>5.16829263249741E-2</v>
      </c>
      <c r="D884" s="29">
        <v>0.67279452815081198</v>
      </c>
      <c r="E884" s="29">
        <v>1.1340948951171801</v>
      </c>
      <c r="F884" s="29">
        <v>0.18154136249095701</v>
      </c>
    </row>
    <row r="885" spans="1:6" x14ac:dyDescent="0.2">
      <c r="A885" s="29" t="s">
        <v>1078</v>
      </c>
      <c r="B885" s="30" t="s">
        <v>2596</v>
      </c>
      <c r="C885" s="29">
        <v>0.41658404210296701</v>
      </c>
      <c r="D885" s="29">
        <v>0.83469243321257303</v>
      </c>
      <c r="E885" s="29">
        <v>0.94268657961629598</v>
      </c>
      <c r="F885" s="29">
        <v>-8.5149905315442004E-2</v>
      </c>
    </row>
    <row r="886" spans="1:6" x14ac:dyDescent="0.2">
      <c r="A886" s="29" t="s">
        <v>544</v>
      </c>
      <c r="B886" s="30" t="s">
        <v>2597</v>
      </c>
      <c r="C886" s="29">
        <v>0.36079528433564001</v>
      </c>
      <c r="D886" s="29">
        <v>0.82258784016664399</v>
      </c>
      <c r="E886" s="29">
        <v>0.853021212724415</v>
      </c>
      <c r="F886" s="29">
        <v>-0.229346476307696</v>
      </c>
    </row>
    <row r="887" spans="1:6" x14ac:dyDescent="0.2">
      <c r="A887" s="29" t="s">
        <v>1703</v>
      </c>
      <c r="B887" s="30" t="s">
        <v>2595</v>
      </c>
      <c r="C887" s="29">
        <v>0.55758205690811202</v>
      </c>
      <c r="D887" s="29">
        <v>0.88870001685662103</v>
      </c>
      <c r="E887" s="29">
        <v>0.94344217470721503</v>
      </c>
      <c r="F887" s="29">
        <v>-8.3993999764025495E-2</v>
      </c>
    </row>
    <row r="888" spans="1:6" x14ac:dyDescent="0.2">
      <c r="A888" s="29" t="s">
        <v>1243</v>
      </c>
      <c r="B888" s="30" t="s">
        <v>2598</v>
      </c>
      <c r="C888" s="29">
        <v>0.35693342075455903</v>
      </c>
      <c r="D888" s="29">
        <v>0.82174005311494003</v>
      </c>
      <c r="E888" s="29">
        <v>0.91239553177989996</v>
      </c>
      <c r="F888" s="29">
        <v>-0.13226871344419899</v>
      </c>
    </row>
    <row r="889" spans="1:6" x14ac:dyDescent="0.2">
      <c r="A889" s="29" t="s">
        <v>1129</v>
      </c>
      <c r="B889" s="30" t="s">
        <v>2598</v>
      </c>
      <c r="C889" s="29">
        <v>0.53915063670636199</v>
      </c>
      <c r="D889" s="29">
        <v>0.87948861683217505</v>
      </c>
      <c r="E889" s="29">
        <v>1.1713600008115099</v>
      </c>
      <c r="F889" s="29">
        <v>0.228184535759377</v>
      </c>
    </row>
    <row r="890" spans="1:6" x14ac:dyDescent="0.2">
      <c r="A890" s="29" t="s">
        <v>1791</v>
      </c>
      <c r="B890" s="30" t="s">
        <v>2595</v>
      </c>
      <c r="C890" s="29">
        <v>0.46981107229116198</v>
      </c>
      <c r="D890" s="29">
        <v>0.85825750103928899</v>
      </c>
      <c r="E890" s="29">
        <v>0.95533182732038302</v>
      </c>
      <c r="F890" s="29">
        <v>-6.5926165425836805E-2</v>
      </c>
    </row>
    <row r="891" spans="1:6" x14ac:dyDescent="0.2">
      <c r="A891" s="29" t="s">
        <v>1607</v>
      </c>
      <c r="B891" s="30" t="s">
        <v>2598</v>
      </c>
      <c r="C891" s="29">
        <v>0.76733944596066905</v>
      </c>
      <c r="D891" s="29">
        <v>0.95895965650421</v>
      </c>
      <c r="E891" s="29">
        <v>0.96785920586324703</v>
      </c>
      <c r="F891" s="29">
        <v>-4.7130900462160397E-2</v>
      </c>
    </row>
    <row r="892" spans="1:6" x14ac:dyDescent="0.2">
      <c r="A892" s="29" t="s">
        <v>1190</v>
      </c>
      <c r="B892" s="30" t="s">
        <v>2598</v>
      </c>
      <c r="C892" s="29">
        <v>7.5715377681657703E-2</v>
      </c>
      <c r="D892" s="29">
        <v>0.68238949258583703</v>
      </c>
      <c r="E892" s="29">
        <v>0.87728458125810904</v>
      </c>
      <c r="F892" s="29">
        <v>-0.18888318223852499</v>
      </c>
    </row>
    <row r="893" spans="1:6" x14ac:dyDescent="0.2">
      <c r="A893" s="29" t="s">
        <v>412</v>
      </c>
      <c r="B893" s="30" t="s">
        <v>2597</v>
      </c>
      <c r="C893" s="29">
        <v>0.427509675000734</v>
      </c>
      <c r="D893" s="29">
        <v>0.838497633243239</v>
      </c>
      <c r="E893" s="29">
        <v>1.0618177907463999</v>
      </c>
      <c r="F893" s="29">
        <v>8.6536219117685595E-2</v>
      </c>
    </row>
    <row r="894" spans="1:6" x14ac:dyDescent="0.2">
      <c r="A894" s="29" t="s">
        <v>1741</v>
      </c>
      <c r="B894" s="30" t="s">
        <v>2595</v>
      </c>
      <c r="C894" s="29">
        <v>0.32896408501640401</v>
      </c>
      <c r="D894" s="29">
        <v>0.81620967023990798</v>
      </c>
      <c r="E894" s="29">
        <v>0.92926626579901805</v>
      </c>
      <c r="F894" s="29">
        <v>-0.105836058765947</v>
      </c>
    </row>
    <row r="895" spans="1:6" x14ac:dyDescent="0.2">
      <c r="A895" s="29" t="s">
        <v>2295</v>
      </c>
      <c r="B895" s="30" t="s">
        <v>2595</v>
      </c>
      <c r="C895" s="29">
        <v>0.49519893562728701</v>
      </c>
      <c r="D895" s="29">
        <v>0.85944468684305597</v>
      </c>
      <c r="E895" s="29">
        <v>0.95897215310824202</v>
      </c>
      <c r="F895" s="29">
        <v>-6.0439172403015197E-2</v>
      </c>
    </row>
    <row r="896" spans="1:6" x14ac:dyDescent="0.2">
      <c r="A896" s="29" t="s">
        <v>1079</v>
      </c>
      <c r="B896" s="30" t="s">
        <v>2596</v>
      </c>
      <c r="C896" s="29">
        <v>0.24618328678815801</v>
      </c>
      <c r="D896" s="29">
        <v>0.790026754718127</v>
      </c>
      <c r="E896" s="29">
        <v>0.91430586789827695</v>
      </c>
      <c r="F896" s="29">
        <v>-0.129251215948851</v>
      </c>
    </row>
    <row r="897" spans="1:6" x14ac:dyDescent="0.2">
      <c r="A897" s="29" t="s">
        <v>2296</v>
      </c>
      <c r="B897" s="30" t="s">
        <v>2595</v>
      </c>
      <c r="C897" s="29">
        <v>0.35395462978702402</v>
      </c>
      <c r="D897" s="29">
        <v>0.81964769778119295</v>
      </c>
      <c r="E897" s="29">
        <v>0.95713400572473595</v>
      </c>
      <c r="F897" s="29">
        <v>-6.3207168232346997E-2</v>
      </c>
    </row>
    <row r="898" spans="1:6" x14ac:dyDescent="0.2">
      <c r="A898" s="29" t="s">
        <v>192</v>
      </c>
      <c r="B898" s="30" t="s">
        <v>2597</v>
      </c>
      <c r="C898" s="29">
        <v>0.11507285604525599</v>
      </c>
      <c r="D898" s="29">
        <v>0.70969296777567603</v>
      </c>
      <c r="E898" s="29">
        <v>1.1393113567640001</v>
      </c>
      <c r="F898" s="29">
        <v>0.18816206791953399</v>
      </c>
    </row>
    <row r="899" spans="1:6" x14ac:dyDescent="0.2">
      <c r="A899" s="29" t="s">
        <v>122</v>
      </c>
      <c r="B899" s="30" t="s">
        <v>2597</v>
      </c>
      <c r="C899" s="29">
        <v>0.16695137531469401</v>
      </c>
      <c r="D899" s="29">
        <v>0.749927259726485</v>
      </c>
      <c r="E899" s="29">
        <v>1.10680087098679</v>
      </c>
      <c r="F899" s="29">
        <v>0.14639568437657799</v>
      </c>
    </row>
    <row r="900" spans="1:6" x14ac:dyDescent="0.2">
      <c r="A900" s="29" t="s">
        <v>158</v>
      </c>
      <c r="B900" s="30" t="s">
        <v>2597</v>
      </c>
      <c r="C900" s="29">
        <v>0.74337622649563595</v>
      </c>
      <c r="D900" s="29">
        <v>0.950301297742285</v>
      </c>
      <c r="E900" s="29">
        <v>0.96568654033588697</v>
      </c>
      <c r="F900" s="29">
        <v>-5.0373125382086797E-2</v>
      </c>
    </row>
    <row r="901" spans="1:6" x14ac:dyDescent="0.2">
      <c r="A901" s="29" t="s">
        <v>2156</v>
      </c>
      <c r="B901" s="30" t="s">
        <v>2595</v>
      </c>
      <c r="C901" s="29">
        <v>0.503831068317662</v>
      </c>
      <c r="D901" s="29">
        <v>0.86533320089041399</v>
      </c>
      <c r="E901" s="29">
        <v>0.93806768396565099</v>
      </c>
      <c r="F901" s="29">
        <v>-9.22360742802317E-2</v>
      </c>
    </row>
    <row r="902" spans="1:6" x14ac:dyDescent="0.2">
      <c r="A902" s="29" t="s">
        <v>685</v>
      </c>
      <c r="B902" s="30" t="s">
        <v>2596</v>
      </c>
      <c r="C902" s="29">
        <v>0.67832843439102397</v>
      </c>
      <c r="D902" s="29">
        <v>0.926492823748988</v>
      </c>
      <c r="E902" s="29">
        <v>1.05914502634716</v>
      </c>
      <c r="F902" s="29">
        <v>8.2900147844488195E-2</v>
      </c>
    </row>
    <row r="903" spans="1:6" x14ac:dyDescent="0.2">
      <c r="A903" s="29" t="s">
        <v>1317</v>
      </c>
      <c r="B903" s="30" t="s">
        <v>2598</v>
      </c>
      <c r="C903" s="29">
        <v>0.37413078632518698</v>
      </c>
      <c r="D903" s="29">
        <v>0.82535961244488698</v>
      </c>
      <c r="E903" s="29">
        <v>1.0609937079093701</v>
      </c>
      <c r="F903" s="29">
        <v>8.5416100555351801E-2</v>
      </c>
    </row>
    <row r="904" spans="1:6" x14ac:dyDescent="0.2">
      <c r="A904" s="29" t="s">
        <v>1953</v>
      </c>
      <c r="B904" s="30" t="s">
        <v>2595</v>
      </c>
      <c r="C904" s="29">
        <v>0.20388007079956499</v>
      </c>
      <c r="D904" s="29">
        <v>0.77883389877709797</v>
      </c>
      <c r="E904" s="29">
        <v>0.87471531524505797</v>
      </c>
      <c r="F904" s="29">
        <v>-0.19311454092785099</v>
      </c>
    </row>
    <row r="905" spans="1:6" x14ac:dyDescent="0.2">
      <c r="A905" s="29" t="s">
        <v>2067</v>
      </c>
      <c r="B905" s="30" t="s">
        <v>2595</v>
      </c>
      <c r="C905" s="29">
        <v>0.38335624305913302</v>
      </c>
      <c r="D905" s="29">
        <v>0.82756642685873205</v>
      </c>
      <c r="E905" s="29">
        <v>0.92040727095583597</v>
      </c>
      <c r="F905" s="29">
        <v>-0.119655714399574</v>
      </c>
    </row>
    <row r="906" spans="1:6" x14ac:dyDescent="0.2">
      <c r="A906" s="29" t="s">
        <v>2180</v>
      </c>
      <c r="B906" s="30" t="s">
        <v>2595</v>
      </c>
      <c r="C906" s="29">
        <v>0.442196264156406</v>
      </c>
      <c r="D906" s="29">
        <v>0.85016389581797303</v>
      </c>
      <c r="E906" s="29">
        <v>1.04402332169214</v>
      </c>
      <c r="F906" s="29">
        <v>6.2153939602997602E-2</v>
      </c>
    </row>
    <row r="907" spans="1:6" x14ac:dyDescent="0.2">
      <c r="A907" s="29" t="s">
        <v>2432</v>
      </c>
      <c r="B907" s="30" t="s">
        <v>2595</v>
      </c>
      <c r="C907" s="29">
        <v>0.34916790161581102</v>
      </c>
      <c r="D907" s="29">
        <v>0.81881084743464305</v>
      </c>
      <c r="E907" s="29">
        <v>1.0557708941744901</v>
      </c>
      <c r="F907" s="29">
        <v>7.8296798996787501E-2</v>
      </c>
    </row>
    <row r="908" spans="1:6" x14ac:dyDescent="0.2">
      <c r="A908" s="29" t="s">
        <v>47</v>
      </c>
      <c r="B908" s="30" t="s">
        <v>2597</v>
      </c>
      <c r="C908" s="29">
        <v>5.8734932768460101E-3</v>
      </c>
      <c r="D908" s="29">
        <v>0.37844925265145601</v>
      </c>
      <c r="E908" s="29">
        <v>0.86264481095694101</v>
      </c>
      <c r="F908" s="29">
        <v>-0.213161434615772</v>
      </c>
    </row>
    <row r="909" spans="1:6" x14ac:dyDescent="0.2">
      <c r="A909" s="29" t="s">
        <v>779</v>
      </c>
      <c r="B909" s="30" t="s">
        <v>2596</v>
      </c>
      <c r="C909" s="29">
        <v>0.173070254110685</v>
      </c>
      <c r="D909" s="29">
        <v>0.75206376076209602</v>
      </c>
      <c r="E909" s="29">
        <v>1.17613823600575</v>
      </c>
      <c r="F909" s="29">
        <v>0.23405763558200501</v>
      </c>
    </row>
    <row r="910" spans="1:6" x14ac:dyDescent="0.2">
      <c r="A910" s="29" t="s">
        <v>1414</v>
      </c>
      <c r="B910" s="30" t="s">
        <v>2598</v>
      </c>
      <c r="C910" s="29">
        <v>0.35399823878800002</v>
      </c>
      <c r="D910" s="29">
        <v>0.81964769778119295</v>
      </c>
      <c r="E910" s="29">
        <v>0.89864337352140899</v>
      </c>
      <c r="F910" s="29">
        <v>-0.15417939886830401</v>
      </c>
    </row>
    <row r="911" spans="1:6" x14ac:dyDescent="0.2">
      <c r="A911" s="29" t="s">
        <v>545</v>
      </c>
      <c r="B911" s="30" t="s">
        <v>2597</v>
      </c>
      <c r="C911" s="29">
        <v>0.169741035561674</v>
      </c>
      <c r="D911" s="29">
        <v>0.75206376076209602</v>
      </c>
      <c r="E911" s="29">
        <v>0.90869399473425005</v>
      </c>
      <c r="F911" s="29">
        <v>-0.138133550307978</v>
      </c>
    </row>
    <row r="912" spans="1:6" x14ac:dyDescent="0.2">
      <c r="A912" s="29" t="s">
        <v>2528</v>
      </c>
      <c r="B912" s="30" t="s">
        <v>2595</v>
      </c>
      <c r="C912" s="29">
        <v>0.83690264912371604</v>
      </c>
      <c r="D912" s="29">
        <v>0.97197665565390701</v>
      </c>
      <c r="E912" s="29">
        <v>1.0184079690554799</v>
      </c>
      <c r="F912" s="29">
        <v>2.63156135033598E-2</v>
      </c>
    </row>
    <row r="913" spans="1:6" x14ac:dyDescent="0.2">
      <c r="A913" s="29" t="s">
        <v>310</v>
      </c>
      <c r="B913" s="30" t="s">
        <v>2597</v>
      </c>
      <c r="C913" s="29">
        <v>0.20805529040020801</v>
      </c>
      <c r="D913" s="29">
        <v>0.77983097270121404</v>
      </c>
      <c r="E913" s="29">
        <v>0.85037256468393096</v>
      </c>
      <c r="F913" s="29">
        <v>-0.23383304250673001</v>
      </c>
    </row>
    <row r="914" spans="1:6" x14ac:dyDescent="0.2">
      <c r="A914" s="29" t="s">
        <v>945</v>
      </c>
      <c r="B914" s="30" t="s">
        <v>2596</v>
      </c>
      <c r="C914" s="29">
        <v>0.84002018110283105</v>
      </c>
      <c r="D914" s="29">
        <v>0.97197665565390701</v>
      </c>
      <c r="E914" s="29">
        <v>0.98294263952412098</v>
      </c>
      <c r="F914" s="29">
        <v>-2.4820865593762498E-2</v>
      </c>
    </row>
    <row r="915" spans="1:6" x14ac:dyDescent="0.2">
      <c r="A915" s="29" t="s">
        <v>1608</v>
      </c>
      <c r="B915" s="30" t="s">
        <v>2598</v>
      </c>
      <c r="C915" s="29">
        <v>0.75254254282814004</v>
      </c>
      <c r="D915" s="29">
        <v>0.95270939447668102</v>
      </c>
      <c r="E915" s="29">
        <v>1.04739433227235</v>
      </c>
      <c r="F915" s="29">
        <v>6.6804703116732395E-2</v>
      </c>
    </row>
    <row r="916" spans="1:6" x14ac:dyDescent="0.2">
      <c r="A916" s="29" t="s">
        <v>1004</v>
      </c>
      <c r="B916" s="30" t="s">
        <v>2596</v>
      </c>
      <c r="C916" s="29">
        <v>0.94335349061903795</v>
      </c>
      <c r="D916" s="29">
        <v>0.99321770515390295</v>
      </c>
      <c r="E916" s="29">
        <v>1.0084340415484301</v>
      </c>
      <c r="F916" s="29">
        <v>1.21167249593995E-2</v>
      </c>
    </row>
    <row r="917" spans="1:6" x14ac:dyDescent="0.2">
      <c r="A917" s="29" t="s">
        <v>317</v>
      </c>
      <c r="B917" s="30" t="s">
        <v>2597</v>
      </c>
      <c r="C917" s="29">
        <v>4.1874457480837603E-2</v>
      </c>
      <c r="D917" s="29">
        <v>0.62170214439288296</v>
      </c>
      <c r="E917" s="29">
        <v>0.76078853920317802</v>
      </c>
      <c r="F917" s="29">
        <v>-0.39443258181096802</v>
      </c>
    </row>
    <row r="918" spans="1:6" x14ac:dyDescent="0.2">
      <c r="A918" s="29" t="s">
        <v>546</v>
      </c>
      <c r="B918" s="30" t="s">
        <v>2597</v>
      </c>
      <c r="C918" s="29">
        <v>0.231144230410293</v>
      </c>
      <c r="D918" s="29">
        <v>0.78730512098394501</v>
      </c>
      <c r="E918" s="29">
        <v>1.1613040146131199</v>
      </c>
      <c r="F918" s="29">
        <v>0.215745700850938</v>
      </c>
    </row>
    <row r="919" spans="1:6" x14ac:dyDescent="0.2">
      <c r="A919" s="29" t="s">
        <v>2529</v>
      </c>
      <c r="B919" s="30" t="s">
        <v>2595</v>
      </c>
      <c r="C919" s="29">
        <v>0.47368334860290301</v>
      </c>
      <c r="D919" s="29">
        <v>0.85825750103928899</v>
      </c>
      <c r="E919" s="29">
        <v>0.95838451585116502</v>
      </c>
      <c r="F919" s="29">
        <v>-6.1323495488956402E-2</v>
      </c>
    </row>
    <row r="920" spans="1:6" x14ac:dyDescent="0.2">
      <c r="A920" s="29" t="s">
        <v>1609</v>
      </c>
      <c r="B920" s="30" t="s">
        <v>2598</v>
      </c>
      <c r="C920" s="29">
        <v>0.26698611698278801</v>
      </c>
      <c r="D920" s="29">
        <v>0.80281169969002197</v>
      </c>
      <c r="E920" s="29">
        <v>1.06941529631094</v>
      </c>
      <c r="F920" s="29">
        <v>9.6822217489819798E-2</v>
      </c>
    </row>
    <row r="921" spans="1:6" x14ac:dyDescent="0.2">
      <c r="A921" s="29" t="s">
        <v>946</v>
      </c>
      <c r="B921" s="30" t="s">
        <v>2596</v>
      </c>
      <c r="C921" s="29">
        <v>0.72679845334965798</v>
      </c>
      <c r="D921" s="29">
        <v>0.94490059869381904</v>
      </c>
      <c r="E921" s="29">
        <v>0.97383596821157103</v>
      </c>
      <c r="F921" s="29">
        <v>-3.8249307977013203E-2</v>
      </c>
    </row>
    <row r="922" spans="1:6" x14ac:dyDescent="0.2">
      <c r="A922" s="29" t="s">
        <v>1401</v>
      </c>
      <c r="B922" s="30" t="s">
        <v>2598</v>
      </c>
      <c r="C922" s="29">
        <v>0.91974155471689201</v>
      </c>
      <c r="D922" s="29">
        <v>0.99025619654706998</v>
      </c>
      <c r="E922" s="29">
        <v>0.97824840848059302</v>
      </c>
      <c r="F922" s="29">
        <v>-3.1727236890374502E-2</v>
      </c>
    </row>
    <row r="923" spans="1:6" x14ac:dyDescent="0.2">
      <c r="A923" s="29" t="s">
        <v>126</v>
      </c>
      <c r="B923" s="30" t="s">
        <v>2597</v>
      </c>
      <c r="C923" s="29">
        <v>0.14104261753401101</v>
      </c>
      <c r="D923" s="29">
        <v>0.72480141685274702</v>
      </c>
      <c r="E923" s="29">
        <v>1.11462341394307</v>
      </c>
      <c r="F923" s="29">
        <v>0.156556364310796</v>
      </c>
    </row>
    <row r="924" spans="1:6" x14ac:dyDescent="0.2">
      <c r="A924" s="29" t="s">
        <v>91</v>
      </c>
      <c r="B924" s="30" t="s">
        <v>2597</v>
      </c>
      <c r="C924" s="29">
        <v>0.41575201692716601</v>
      </c>
      <c r="D924" s="29">
        <v>0.83469243321257303</v>
      </c>
      <c r="E924" s="29">
        <v>1.07122443053889</v>
      </c>
      <c r="F924" s="29">
        <v>9.9260768515145398E-2</v>
      </c>
    </row>
    <row r="925" spans="1:6" x14ac:dyDescent="0.2">
      <c r="A925" s="29" t="s">
        <v>2530</v>
      </c>
      <c r="B925" s="30" t="s">
        <v>2595</v>
      </c>
      <c r="C925" s="29">
        <v>0.29379483178773003</v>
      </c>
      <c r="D925" s="29">
        <v>0.80447015709881597</v>
      </c>
      <c r="E925" s="29">
        <v>1.0578481505334301</v>
      </c>
      <c r="F925" s="29">
        <v>8.1132549762825995E-2</v>
      </c>
    </row>
    <row r="926" spans="1:6" x14ac:dyDescent="0.2">
      <c r="A926" s="29" t="s">
        <v>2165</v>
      </c>
      <c r="B926" s="30" t="s">
        <v>2595</v>
      </c>
      <c r="C926" s="29">
        <v>9.1868034429700596E-2</v>
      </c>
      <c r="D926" s="29">
        <v>0.68967596861717195</v>
      </c>
      <c r="E926" s="29">
        <v>0.86688443635565504</v>
      </c>
      <c r="F926" s="29">
        <v>-0.20608841309996201</v>
      </c>
    </row>
    <row r="927" spans="1:6" x14ac:dyDescent="0.2">
      <c r="A927" s="29" t="s">
        <v>159</v>
      </c>
      <c r="B927" s="30" t="s">
        <v>2597</v>
      </c>
      <c r="C927" s="29">
        <v>4.4830336314227399E-2</v>
      </c>
      <c r="D927" s="29">
        <v>0.648662408122061</v>
      </c>
      <c r="E927" s="29">
        <v>1.11710133921336</v>
      </c>
      <c r="F927" s="29">
        <v>0.159760067601835</v>
      </c>
    </row>
    <row r="928" spans="1:6" x14ac:dyDescent="0.2">
      <c r="A928" s="29" t="s">
        <v>361</v>
      </c>
      <c r="B928" s="30" t="s">
        <v>2597</v>
      </c>
      <c r="C928" s="29">
        <v>0.10563060805389</v>
      </c>
      <c r="D928" s="29">
        <v>0.70226995906312695</v>
      </c>
      <c r="E928" s="29">
        <v>1.10474426456287</v>
      </c>
      <c r="F928" s="29">
        <v>0.14371244115766399</v>
      </c>
    </row>
    <row r="929" spans="1:6" x14ac:dyDescent="0.2">
      <c r="A929" s="29" t="s">
        <v>101</v>
      </c>
      <c r="B929" s="30" t="s">
        <v>2597</v>
      </c>
      <c r="C929" s="29">
        <v>0.83071457448490804</v>
      </c>
      <c r="D929" s="29">
        <v>0.97029709726521896</v>
      </c>
      <c r="E929" s="29">
        <v>1.02097245243655</v>
      </c>
      <c r="F929" s="29">
        <v>2.9943940388746801E-2</v>
      </c>
    </row>
    <row r="930" spans="1:6" x14ac:dyDescent="0.2">
      <c r="A930" s="29" t="s">
        <v>1810</v>
      </c>
      <c r="B930" s="30" t="s">
        <v>2595</v>
      </c>
      <c r="C930" s="29">
        <v>0.81385465348174002</v>
      </c>
      <c r="D930" s="29">
        <v>0.9638242123995</v>
      </c>
      <c r="E930" s="29">
        <v>0.990145826182661</v>
      </c>
      <c r="F930" s="29">
        <v>-1.4287077556247399E-2</v>
      </c>
    </row>
    <row r="931" spans="1:6" x14ac:dyDescent="0.2">
      <c r="A931" s="29" t="s">
        <v>1233</v>
      </c>
      <c r="B931" s="30" t="s">
        <v>2598</v>
      </c>
      <c r="C931" s="29">
        <v>0.77025228684879199</v>
      </c>
      <c r="D931" s="29">
        <v>0.95911222256652395</v>
      </c>
      <c r="E931" s="29">
        <v>1.01709732500854</v>
      </c>
      <c r="F931" s="29">
        <v>2.4457735821858301E-2</v>
      </c>
    </row>
    <row r="932" spans="1:6" x14ac:dyDescent="0.2">
      <c r="A932" s="29" t="s">
        <v>1232</v>
      </c>
      <c r="B932" s="30" t="s">
        <v>2598</v>
      </c>
      <c r="C932" s="29">
        <v>0.445284611498864</v>
      </c>
      <c r="D932" s="29">
        <v>0.85113442345539303</v>
      </c>
      <c r="E932" s="29">
        <v>1.0458026204845901</v>
      </c>
      <c r="F932" s="29">
        <v>6.4610590286291097E-2</v>
      </c>
    </row>
    <row r="933" spans="1:6" x14ac:dyDescent="0.2">
      <c r="A933" s="29" t="s">
        <v>706</v>
      </c>
      <c r="B933" s="30" t="s">
        <v>2596</v>
      </c>
      <c r="C933" s="29">
        <v>0.30357669855424502</v>
      </c>
      <c r="D933" s="29">
        <v>0.80497207312882202</v>
      </c>
      <c r="E933" s="29">
        <v>1.1229315917915399</v>
      </c>
      <c r="F933" s="29">
        <v>0.16727004244095101</v>
      </c>
    </row>
    <row r="934" spans="1:6" x14ac:dyDescent="0.2">
      <c r="A934" s="29" t="s">
        <v>1798</v>
      </c>
      <c r="B934" s="30" t="s">
        <v>2595</v>
      </c>
      <c r="C934" s="29">
        <v>0.145994762878421</v>
      </c>
      <c r="D934" s="29">
        <v>0.72480141685274702</v>
      </c>
      <c r="E934" s="29">
        <v>0.77888516076871905</v>
      </c>
      <c r="F934" s="29">
        <v>-0.36051746262441298</v>
      </c>
    </row>
    <row r="935" spans="1:6" x14ac:dyDescent="0.2">
      <c r="A935" s="29" t="s">
        <v>1903</v>
      </c>
      <c r="B935" s="30" t="s">
        <v>2595</v>
      </c>
      <c r="C935" s="29">
        <v>0.14916530297143099</v>
      </c>
      <c r="D935" s="29">
        <v>0.72529973317891305</v>
      </c>
      <c r="E935" s="29">
        <v>1.07072288276017</v>
      </c>
      <c r="F935" s="29">
        <v>9.8585139845975306E-2</v>
      </c>
    </row>
    <row r="936" spans="1:6" x14ac:dyDescent="0.2">
      <c r="A936" s="29" t="s">
        <v>384</v>
      </c>
      <c r="B936" s="30" t="s">
        <v>2597</v>
      </c>
      <c r="C936" s="29">
        <v>0.11242455563758701</v>
      </c>
      <c r="D936" s="29">
        <v>0.70969296777567603</v>
      </c>
      <c r="E936" s="29">
        <v>1.09688810346855</v>
      </c>
      <c r="F936" s="29">
        <v>0.13341636001201199</v>
      </c>
    </row>
    <row r="937" spans="1:6" x14ac:dyDescent="0.2">
      <c r="A937" s="29" t="s">
        <v>128</v>
      </c>
      <c r="B937" s="30" t="s">
        <v>2597</v>
      </c>
      <c r="C937" s="29">
        <v>6.5689681988002398E-3</v>
      </c>
      <c r="D937" s="29">
        <v>0.39022281531512898</v>
      </c>
      <c r="E937" s="29">
        <v>1.1102994879447401</v>
      </c>
      <c r="F937" s="29">
        <v>0.150948876120447</v>
      </c>
    </row>
    <row r="938" spans="1:6" x14ac:dyDescent="0.2">
      <c r="A938" s="29" t="s">
        <v>2181</v>
      </c>
      <c r="B938" s="30" t="s">
        <v>2595</v>
      </c>
      <c r="C938" s="29">
        <v>0.37762592306841303</v>
      </c>
      <c r="D938" s="29">
        <v>0.82535961244488698</v>
      </c>
      <c r="E938" s="29">
        <v>1.0711828514581201</v>
      </c>
      <c r="F938" s="29">
        <v>9.9204769887664204E-2</v>
      </c>
    </row>
    <row r="939" spans="1:6" x14ac:dyDescent="0.2">
      <c r="A939" s="29" t="s">
        <v>356</v>
      </c>
      <c r="B939" s="30" t="s">
        <v>2597</v>
      </c>
      <c r="C939" s="29">
        <v>0.61813316777544902</v>
      </c>
      <c r="D939" s="29">
        <v>0.91031531008714595</v>
      </c>
      <c r="E939" s="29">
        <v>1.03690375799718</v>
      </c>
      <c r="F939" s="29">
        <v>5.22819941475745E-2</v>
      </c>
    </row>
    <row r="940" spans="1:6" x14ac:dyDescent="0.2">
      <c r="A940" s="29" t="s">
        <v>106</v>
      </c>
      <c r="B940" s="30" t="s">
        <v>2597</v>
      </c>
      <c r="C940" s="29">
        <v>0.73976030265113801</v>
      </c>
      <c r="D940" s="29">
        <v>0.950301297742285</v>
      </c>
      <c r="E940" s="29">
        <v>0.98067001070040904</v>
      </c>
      <c r="F940" s="29">
        <v>-2.81603346049548E-2</v>
      </c>
    </row>
    <row r="941" spans="1:6" x14ac:dyDescent="0.2">
      <c r="A941" s="29" t="s">
        <v>193</v>
      </c>
      <c r="B941" s="30" t="s">
        <v>2597</v>
      </c>
      <c r="C941" s="29">
        <v>5.68260596134939E-2</v>
      </c>
      <c r="D941" s="29">
        <v>0.68138654814328303</v>
      </c>
      <c r="E941" s="29">
        <v>0.59952151250322305</v>
      </c>
      <c r="F941" s="29">
        <v>-0.73811657239902095</v>
      </c>
    </row>
    <row r="942" spans="1:6" x14ac:dyDescent="0.2">
      <c r="A942" s="29" t="s">
        <v>362</v>
      </c>
      <c r="B942" s="30" t="s">
        <v>2597</v>
      </c>
      <c r="C942" s="29">
        <v>0.391493523644873</v>
      </c>
      <c r="D942" s="29">
        <v>0.83278577112693497</v>
      </c>
      <c r="E942" s="29">
        <v>1.03186953745143</v>
      </c>
      <c r="F942" s="29">
        <v>4.5260577767158403E-2</v>
      </c>
    </row>
    <row r="943" spans="1:6" x14ac:dyDescent="0.2">
      <c r="A943" s="29" t="s">
        <v>547</v>
      </c>
      <c r="B943" s="30" t="s">
        <v>2597</v>
      </c>
      <c r="C943" s="29">
        <v>0.55689208211135999</v>
      </c>
      <c r="D943" s="29">
        <v>0.88869408051042598</v>
      </c>
      <c r="E943" s="29">
        <v>1.0356117779554299</v>
      </c>
      <c r="F943" s="29">
        <v>5.0483278134805E-2</v>
      </c>
    </row>
    <row r="944" spans="1:6" x14ac:dyDescent="0.2">
      <c r="A944" s="29" t="s">
        <v>1161</v>
      </c>
      <c r="B944" s="30" t="s">
        <v>2598</v>
      </c>
      <c r="C944" s="29">
        <v>0.86117636391247998</v>
      </c>
      <c r="D944" s="29">
        <v>0.97569850504519895</v>
      </c>
      <c r="E944" s="29">
        <v>0.986382400719923</v>
      </c>
      <c r="F944" s="29">
        <v>-1.9781035840649198E-2</v>
      </c>
    </row>
    <row r="945" spans="1:6" x14ac:dyDescent="0.2">
      <c r="A945" s="29" t="s">
        <v>889</v>
      </c>
      <c r="B945" s="30" t="s">
        <v>2596</v>
      </c>
      <c r="C945" s="29">
        <v>0.56352531676385997</v>
      </c>
      <c r="D945" s="29">
        <v>0.89137992119102205</v>
      </c>
      <c r="E945" s="29">
        <v>0.95922933639056995</v>
      </c>
      <c r="F945" s="29">
        <v>-6.0052313097287598E-2</v>
      </c>
    </row>
    <row r="946" spans="1:6" x14ac:dyDescent="0.2">
      <c r="A946" s="29" t="s">
        <v>1610</v>
      </c>
      <c r="B946" s="30" t="s">
        <v>2598</v>
      </c>
      <c r="C946" s="29">
        <v>0.316851692268517</v>
      </c>
      <c r="D946" s="29">
        <v>0.81012029099838201</v>
      </c>
      <c r="E946" s="29">
        <v>1.0710463484475301</v>
      </c>
      <c r="F946" s="29">
        <v>9.9020912607863706E-2</v>
      </c>
    </row>
    <row r="947" spans="1:6" x14ac:dyDescent="0.2">
      <c r="A947" s="29" t="s">
        <v>548</v>
      </c>
      <c r="B947" s="30" t="s">
        <v>2597</v>
      </c>
      <c r="C947" s="29">
        <v>8.7615583928075502E-2</v>
      </c>
      <c r="D947" s="29">
        <v>0.683275658816342</v>
      </c>
      <c r="E947" s="29">
        <v>1.08670993517643</v>
      </c>
      <c r="F947" s="29">
        <v>0.119966907313472</v>
      </c>
    </row>
    <row r="948" spans="1:6" x14ac:dyDescent="0.2">
      <c r="A948" s="29" t="s">
        <v>951</v>
      </c>
      <c r="B948" s="30" t="s">
        <v>2596</v>
      </c>
      <c r="C948" s="29">
        <v>0.65981864341670204</v>
      </c>
      <c r="D948" s="29">
        <v>0.92367088921410301</v>
      </c>
      <c r="E948" s="29">
        <v>1.03023950773771</v>
      </c>
      <c r="F948" s="29">
        <v>4.2979770862424903E-2</v>
      </c>
    </row>
    <row r="949" spans="1:6" x14ac:dyDescent="0.2">
      <c r="A949" s="29" t="s">
        <v>1782</v>
      </c>
      <c r="B949" s="30" t="s">
        <v>2595</v>
      </c>
      <c r="C949" s="29">
        <v>0.68465476221285304</v>
      </c>
      <c r="D949" s="29">
        <v>0.92667822691593404</v>
      </c>
      <c r="E949" s="29">
        <v>0.97759937476202197</v>
      </c>
      <c r="F949" s="29">
        <v>-3.2684732427138798E-2</v>
      </c>
    </row>
    <row r="950" spans="1:6" x14ac:dyDescent="0.2">
      <c r="A950" s="29" t="s">
        <v>64</v>
      </c>
      <c r="B950" s="30" t="s">
        <v>2597</v>
      </c>
      <c r="C950" s="29">
        <v>0.277501407858946</v>
      </c>
      <c r="D950" s="29">
        <v>0.80447015709881597</v>
      </c>
      <c r="E950" s="29">
        <v>1.0495943175613001</v>
      </c>
      <c r="F950" s="29">
        <v>6.9831814428083394E-2</v>
      </c>
    </row>
    <row r="951" spans="1:6" x14ac:dyDescent="0.2">
      <c r="A951" s="29" t="s">
        <v>226</v>
      </c>
      <c r="B951" s="30" t="s">
        <v>2597</v>
      </c>
      <c r="C951" s="29">
        <v>0.60352812746246998</v>
      </c>
      <c r="D951" s="29">
        <v>0.90446933324416301</v>
      </c>
      <c r="E951" s="29">
        <v>0.98115164839259295</v>
      </c>
      <c r="F951" s="29">
        <v>-2.7451955919503699E-2</v>
      </c>
    </row>
    <row r="952" spans="1:6" x14ac:dyDescent="0.2">
      <c r="A952" s="29" t="s">
        <v>1941</v>
      </c>
      <c r="B952" s="30" t="s">
        <v>2595</v>
      </c>
      <c r="C952" s="29">
        <v>0.30729629690834198</v>
      </c>
      <c r="D952" s="29">
        <v>0.80568813733196598</v>
      </c>
      <c r="E952" s="29">
        <v>0.94191125216065597</v>
      </c>
      <c r="F952" s="29">
        <v>-8.6336960844808894E-2</v>
      </c>
    </row>
    <row r="953" spans="1:6" x14ac:dyDescent="0.2">
      <c r="A953" s="29" t="s">
        <v>827</v>
      </c>
      <c r="B953" s="30" t="s">
        <v>2596</v>
      </c>
      <c r="C953" s="29">
        <v>0.90627893486705802</v>
      </c>
      <c r="D953" s="29">
        <v>0.99025619654706998</v>
      </c>
      <c r="E953" s="29">
        <v>1.01321734278137</v>
      </c>
      <c r="F953" s="29">
        <v>1.89436763305827E-2</v>
      </c>
    </row>
    <row r="954" spans="1:6" x14ac:dyDescent="0.2">
      <c r="A954" s="29" t="s">
        <v>1942</v>
      </c>
      <c r="B954" s="30" t="s">
        <v>2595</v>
      </c>
      <c r="C954" s="29">
        <v>1.3601388407534601E-2</v>
      </c>
      <c r="D954" s="29">
        <v>0.42960482896968999</v>
      </c>
      <c r="E954" s="29">
        <v>1.11578198408235</v>
      </c>
      <c r="F954" s="29">
        <v>0.158055162283813</v>
      </c>
    </row>
    <row r="955" spans="1:6" x14ac:dyDescent="0.2">
      <c r="A955" s="29" t="s">
        <v>1447</v>
      </c>
      <c r="B955" s="30" t="s">
        <v>2598</v>
      </c>
      <c r="C955" s="29">
        <v>0.242068597227305</v>
      </c>
      <c r="D955" s="29">
        <v>0.78876222185502798</v>
      </c>
      <c r="E955" s="29">
        <v>1.3046296959810799</v>
      </c>
      <c r="F955" s="29">
        <v>0.38364037263205297</v>
      </c>
    </row>
    <row r="956" spans="1:6" x14ac:dyDescent="0.2">
      <c r="A956" s="29" t="s">
        <v>2226</v>
      </c>
      <c r="B956" s="30" t="s">
        <v>2595</v>
      </c>
      <c r="C956" s="29">
        <v>0.20376216659014601</v>
      </c>
      <c r="D956" s="29">
        <v>0.77883389877709797</v>
      </c>
      <c r="E956" s="29">
        <v>1.10229599995127</v>
      </c>
      <c r="F956" s="29">
        <v>0.14051168336495301</v>
      </c>
    </row>
    <row r="957" spans="1:6" x14ac:dyDescent="0.2">
      <c r="A957" s="29" t="s">
        <v>1448</v>
      </c>
      <c r="B957" s="30" t="s">
        <v>2598</v>
      </c>
      <c r="C957" s="29">
        <v>8.8888897602875105E-3</v>
      </c>
      <c r="D957" s="29">
        <v>0.39022281531512898</v>
      </c>
      <c r="E957" s="29">
        <v>1.13982464698073</v>
      </c>
      <c r="F957" s="29">
        <v>0.18881189422346101</v>
      </c>
    </row>
    <row r="958" spans="1:6" x14ac:dyDescent="0.2">
      <c r="A958" s="29" t="s">
        <v>1402</v>
      </c>
      <c r="B958" s="30" t="s">
        <v>2598</v>
      </c>
      <c r="C958" s="29">
        <v>0.56680757240198099</v>
      </c>
      <c r="D958" s="29">
        <v>0.891892964312615</v>
      </c>
      <c r="E958" s="29">
        <v>0.88749511642072598</v>
      </c>
      <c r="F958" s="29">
        <v>-0.172188914013649</v>
      </c>
    </row>
    <row r="959" spans="1:6" x14ac:dyDescent="0.2">
      <c r="A959" s="29" t="s">
        <v>2297</v>
      </c>
      <c r="B959" s="30" t="s">
        <v>2595</v>
      </c>
      <c r="C959" s="29">
        <v>0.23936492303106299</v>
      </c>
      <c r="D959" s="29">
        <v>0.78749624872921598</v>
      </c>
      <c r="E959" s="29">
        <v>0.89211790524018997</v>
      </c>
      <c r="F959" s="29">
        <v>-0.16469370081325299</v>
      </c>
    </row>
    <row r="960" spans="1:6" x14ac:dyDescent="0.2">
      <c r="A960" s="29" t="s">
        <v>1943</v>
      </c>
      <c r="B960" s="30" t="s">
        <v>2595</v>
      </c>
      <c r="C960" s="29">
        <v>0.20519233370085899</v>
      </c>
      <c r="D960" s="29">
        <v>0.77959669682801402</v>
      </c>
      <c r="E960" s="29">
        <v>0.875785770730105</v>
      </c>
      <c r="F960" s="29">
        <v>-0.191350084996181</v>
      </c>
    </row>
    <row r="961" spans="1:6" x14ac:dyDescent="0.2">
      <c r="A961" s="29" t="s">
        <v>947</v>
      </c>
      <c r="B961" s="30" t="s">
        <v>2596</v>
      </c>
      <c r="C961" s="29">
        <v>0.60868896811630402</v>
      </c>
      <c r="D961" s="29">
        <v>0.90655803762002696</v>
      </c>
      <c r="E961" s="29">
        <v>0.95526812073567402</v>
      </c>
      <c r="F961" s="29">
        <v>-6.60223751781287E-2</v>
      </c>
    </row>
    <row r="962" spans="1:6" x14ac:dyDescent="0.2">
      <c r="A962" s="29" t="s">
        <v>1080</v>
      </c>
      <c r="B962" s="30" t="s">
        <v>2596</v>
      </c>
      <c r="C962" s="29">
        <v>0.40727247998687999</v>
      </c>
      <c r="D962" s="29">
        <v>0.83362289363946895</v>
      </c>
      <c r="E962" s="29">
        <v>1.0704114469102499</v>
      </c>
      <c r="F962" s="29">
        <v>9.8165449261245999E-2</v>
      </c>
    </row>
    <row r="963" spans="1:6" x14ac:dyDescent="0.2">
      <c r="A963" s="29" t="s">
        <v>121</v>
      </c>
      <c r="B963" s="30" t="s">
        <v>2597</v>
      </c>
      <c r="C963" s="29">
        <v>0.72709918656246397</v>
      </c>
      <c r="D963" s="29">
        <v>0.94490059869381904</v>
      </c>
      <c r="E963" s="29">
        <v>1.01769300334338</v>
      </c>
      <c r="F963" s="29">
        <v>2.5302424527346799E-2</v>
      </c>
    </row>
    <row r="964" spans="1:6" x14ac:dyDescent="0.2">
      <c r="A964" s="29" t="s">
        <v>2531</v>
      </c>
      <c r="B964" s="30" t="s">
        <v>2595</v>
      </c>
      <c r="C964" s="29">
        <v>0.247251728044518</v>
      </c>
      <c r="D964" s="29">
        <v>0.790026754718127</v>
      </c>
      <c r="E964" s="29">
        <v>1.1304299239137201</v>
      </c>
      <c r="F964" s="29">
        <v>0.17687156125735201</v>
      </c>
    </row>
    <row r="965" spans="1:6" x14ac:dyDescent="0.2">
      <c r="A965" s="29" t="s">
        <v>750</v>
      </c>
      <c r="B965" s="30" t="s">
        <v>2596</v>
      </c>
      <c r="C965" s="29">
        <v>0.86082798246450298</v>
      </c>
      <c r="D965" s="29">
        <v>0.97569850504519895</v>
      </c>
      <c r="E965" s="29">
        <v>1.0442842292652299</v>
      </c>
      <c r="F965" s="29">
        <v>6.2514432542480194E-2</v>
      </c>
    </row>
    <row r="966" spans="1:6" x14ac:dyDescent="0.2">
      <c r="A966" s="29" t="s">
        <v>1611</v>
      </c>
      <c r="B966" s="30" t="s">
        <v>2598</v>
      </c>
      <c r="C966" s="29">
        <v>0.77435079965914899</v>
      </c>
      <c r="D966" s="29">
        <v>0.95970912965044697</v>
      </c>
      <c r="E966" s="29">
        <v>0.94053583147930298</v>
      </c>
      <c r="F966" s="29">
        <v>-8.8445187914226994E-2</v>
      </c>
    </row>
    <row r="967" spans="1:6" x14ac:dyDescent="0.2">
      <c r="A967" s="29" t="s">
        <v>1929</v>
      </c>
      <c r="B967" s="30" t="s">
        <v>2595</v>
      </c>
      <c r="C967" s="29">
        <v>9.69409089167486E-2</v>
      </c>
      <c r="D967" s="29">
        <v>0.69604585382149298</v>
      </c>
      <c r="E967" s="29">
        <v>0.76529966614537903</v>
      </c>
      <c r="F967" s="29">
        <v>-0.38590332458752402</v>
      </c>
    </row>
    <row r="968" spans="1:6" x14ac:dyDescent="0.2">
      <c r="A968" s="29" t="s">
        <v>363</v>
      </c>
      <c r="B968" s="30" t="s">
        <v>2597</v>
      </c>
      <c r="C968" s="29">
        <v>0.24972784529209999</v>
      </c>
      <c r="D968" s="29">
        <v>0.79070307983684496</v>
      </c>
      <c r="E968" s="29">
        <v>0.94922181696716101</v>
      </c>
      <c r="F968" s="29">
        <v>-7.51828349911806E-2</v>
      </c>
    </row>
    <row r="969" spans="1:6" x14ac:dyDescent="0.2">
      <c r="A969" s="29" t="s">
        <v>264</v>
      </c>
      <c r="B969" s="30" t="s">
        <v>2597</v>
      </c>
      <c r="C969" s="29">
        <v>2.8896659002150099E-4</v>
      </c>
      <c r="D969" s="29">
        <v>9.3552933519461007E-2</v>
      </c>
      <c r="E969" s="29">
        <v>0.82934946555184197</v>
      </c>
      <c r="F969" s="29">
        <v>-0.26994795217553202</v>
      </c>
    </row>
    <row r="970" spans="1:6" x14ac:dyDescent="0.2">
      <c r="A970" s="29" t="s">
        <v>688</v>
      </c>
      <c r="B970" s="30" t="s">
        <v>2596</v>
      </c>
      <c r="C970" s="29">
        <v>0.54813377322835599</v>
      </c>
      <c r="D970" s="29">
        <v>0.88452739729684904</v>
      </c>
      <c r="E970" s="29">
        <v>1.0395773819457601</v>
      </c>
      <c r="F970" s="29">
        <v>5.5997150591023101E-2</v>
      </c>
    </row>
    <row r="971" spans="1:6" x14ac:dyDescent="0.2">
      <c r="A971" s="29" t="s">
        <v>1821</v>
      </c>
      <c r="B971" s="30" t="s">
        <v>2595</v>
      </c>
      <c r="C971" s="29">
        <v>0.74371924704026604</v>
      </c>
      <c r="D971" s="29">
        <v>0.950301297742285</v>
      </c>
      <c r="E971" s="29">
        <v>0.95399774876167498</v>
      </c>
      <c r="F971" s="29">
        <v>-6.7942233115904693E-2</v>
      </c>
    </row>
    <row r="972" spans="1:6" x14ac:dyDescent="0.2">
      <c r="A972" s="29" t="s">
        <v>230</v>
      </c>
      <c r="B972" s="30" t="s">
        <v>2597</v>
      </c>
      <c r="C972" s="29">
        <v>0.24020155849269501</v>
      </c>
      <c r="D972" s="29">
        <v>0.78749624872921598</v>
      </c>
      <c r="E972" s="29">
        <v>1.1367133662941</v>
      </c>
      <c r="F972" s="29">
        <v>0.18486851002707</v>
      </c>
    </row>
    <row r="973" spans="1:6" x14ac:dyDescent="0.2">
      <c r="A973" s="29" t="s">
        <v>103</v>
      </c>
      <c r="B973" s="30" t="s">
        <v>2597</v>
      </c>
      <c r="C973" s="29">
        <v>0.99994075193466303</v>
      </c>
      <c r="D973" s="29">
        <v>0.99994075193466303</v>
      </c>
      <c r="E973" s="29">
        <v>0.99999699957439603</v>
      </c>
      <c r="F973" s="29">
        <v>-4.3287056334939703E-6</v>
      </c>
    </row>
    <row r="974" spans="1:6" x14ac:dyDescent="0.2">
      <c r="A974" s="29" t="s">
        <v>1944</v>
      </c>
      <c r="B974" s="30" t="s">
        <v>2595</v>
      </c>
      <c r="C974" s="29">
        <v>0.49147769725207102</v>
      </c>
      <c r="D974" s="29">
        <v>0.859105031047808</v>
      </c>
      <c r="E974" s="29">
        <v>0.95735244020024601</v>
      </c>
      <c r="F974" s="29">
        <v>-6.2877957924678402E-2</v>
      </c>
    </row>
    <row r="975" spans="1:6" x14ac:dyDescent="0.2">
      <c r="A975" s="29" t="s">
        <v>671</v>
      </c>
      <c r="B975" s="30" t="s">
        <v>2596</v>
      </c>
      <c r="C975" s="29">
        <v>0.195537793821596</v>
      </c>
      <c r="D975" s="29">
        <v>0.77883389877709797</v>
      </c>
      <c r="E975" s="29">
        <v>1.15251976353438</v>
      </c>
      <c r="F975" s="29">
        <v>0.204791490358364</v>
      </c>
    </row>
    <row r="976" spans="1:6" x14ac:dyDescent="0.2">
      <c r="A976" s="29" t="s">
        <v>2322</v>
      </c>
      <c r="B976" s="30" t="s">
        <v>2595</v>
      </c>
      <c r="C976" s="29">
        <v>0.98754926063700299</v>
      </c>
      <c r="D976" s="29">
        <v>0.99810503208065804</v>
      </c>
      <c r="E976" s="29">
        <v>1.00131798831144</v>
      </c>
      <c r="F976" s="29">
        <v>1.90020325291507E-3</v>
      </c>
    </row>
    <row r="977" spans="1:6" x14ac:dyDescent="0.2">
      <c r="A977" s="29" t="s">
        <v>364</v>
      </c>
      <c r="B977" s="30" t="s">
        <v>2597</v>
      </c>
      <c r="C977" s="29">
        <v>0.66809817849202002</v>
      </c>
      <c r="D977" s="29">
        <v>0.92457091778294698</v>
      </c>
      <c r="E977" s="29">
        <v>1.0394685790895499</v>
      </c>
      <c r="F977" s="29">
        <v>5.5846149271982497E-2</v>
      </c>
    </row>
    <row r="978" spans="1:6" x14ac:dyDescent="0.2">
      <c r="A978" s="29" t="s">
        <v>939</v>
      </c>
      <c r="B978" s="30" t="s">
        <v>2596</v>
      </c>
      <c r="C978" s="29">
        <v>0.32620098194138503</v>
      </c>
      <c r="D978" s="29">
        <v>0.81393115917937098</v>
      </c>
      <c r="E978" s="29">
        <v>0.95557949513464502</v>
      </c>
      <c r="F978" s="29">
        <v>-6.5552198172384599E-2</v>
      </c>
    </row>
    <row r="979" spans="1:6" x14ac:dyDescent="0.2">
      <c r="A979" s="29" t="s">
        <v>1517</v>
      </c>
      <c r="B979" s="30" t="s">
        <v>2598</v>
      </c>
      <c r="C979" s="29">
        <v>0.46379207007318501</v>
      </c>
      <c r="D979" s="29">
        <v>0.85825750103928899</v>
      </c>
      <c r="E979" s="29">
        <v>0.92884484643710497</v>
      </c>
      <c r="F979" s="29">
        <v>-0.106490464877603</v>
      </c>
    </row>
    <row r="980" spans="1:6" x14ac:dyDescent="0.2">
      <c r="A980" s="29" t="s">
        <v>997</v>
      </c>
      <c r="B980" s="30" t="s">
        <v>2596</v>
      </c>
      <c r="C980" s="29">
        <v>0.82031283962875201</v>
      </c>
      <c r="D980" s="29">
        <v>0.96617110260957995</v>
      </c>
      <c r="E980" s="29">
        <v>1.0183316261424999</v>
      </c>
      <c r="F980" s="29">
        <v>2.6207460706342701E-2</v>
      </c>
    </row>
    <row r="981" spans="1:6" x14ac:dyDescent="0.2">
      <c r="A981" s="29" t="s">
        <v>2298</v>
      </c>
      <c r="B981" s="30" t="s">
        <v>2595</v>
      </c>
      <c r="C981" s="29">
        <v>0.80515734684262996</v>
      </c>
      <c r="D981" s="29">
        <v>0.96092488752795602</v>
      </c>
      <c r="E981" s="29">
        <v>0.97808512644930401</v>
      </c>
      <c r="F981" s="29">
        <v>-3.1968061037328903E-2</v>
      </c>
    </row>
    <row r="982" spans="1:6" x14ac:dyDescent="0.2">
      <c r="A982" s="29" t="s">
        <v>1945</v>
      </c>
      <c r="B982" s="30" t="s">
        <v>2595</v>
      </c>
      <c r="C982" s="29">
        <v>0.12663129997032899</v>
      </c>
      <c r="D982" s="29">
        <v>0.72480141685274702</v>
      </c>
      <c r="E982" s="29">
        <v>0.85956613630307499</v>
      </c>
      <c r="F982" s="29">
        <v>-0.21831944780100401</v>
      </c>
    </row>
    <row r="983" spans="1:6" x14ac:dyDescent="0.2">
      <c r="A983" s="29" t="s">
        <v>780</v>
      </c>
      <c r="B983" s="30" t="s">
        <v>2596</v>
      </c>
      <c r="C983" s="29">
        <v>5.9908955052933198E-3</v>
      </c>
      <c r="D983" s="29">
        <v>0.37844925265145601</v>
      </c>
      <c r="E983" s="29">
        <v>0.77779113808534805</v>
      </c>
      <c r="F983" s="29">
        <v>-0.36254529764822502</v>
      </c>
    </row>
    <row r="984" spans="1:6" x14ac:dyDescent="0.2">
      <c r="A984" s="29" t="s">
        <v>1471</v>
      </c>
      <c r="B984" s="30" t="s">
        <v>2598</v>
      </c>
      <c r="C984" s="29">
        <v>1.5525431835437999E-2</v>
      </c>
      <c r="D984" s="29">
        <v>0.44962170421157099</v>
      </c>
      <c r="E984" s="29">
        <v>1.2684789429360099</v>
      </c>
      <c r="F984" s="29">
        <v>0.34309957050634898</v>
      </c>
    </row>
    <row r="985" spans="1:6" x14ac:dyDescent="0.2">
      <c r="A985" s="29" t="s">
        <v>2068</v>
      </c>
      <c r="B985" s="30" t="s">
        <v>2595</v>
      </c>
      <c r="C985" s="29">
        <v>0.80183146739758604</v>
      </c>
      <c r="D985" s="29">
        <v>0.96092488752795602</v>
      </c>
      <c r="E985" s="29">
        <v>1.0242821121613599</v>
      </c>
      <c r="F985" s="29">
        <v>3.4613123308547697E-2</v>
      </c>
    </row>
    <row r="986" spans="1:6" x14ac:dyDescent="0.2">
      <c r="A986" s="29" t="s">
        <v>2225</v>
      </c>
      <c r="B986" s="30" t="s">
        <v>2595</v>
      </c>
      <c r="C986" s="29">
        <v>0.35780275787722499</v>
      </c>
      <c r="D986" s="29">
        <v>0.82237550905499701</v>
      </c>
      <c r="E986" s="29">
        <v>0.93405491965190901</v>
      </c>
      <c r="F986" s="29">
        <v>-9.8420716279942894E-2</v>
      </c>
    </row>
    <row r="987" spans="1:6" x14ac:dyDescent="0.2">
      <c r="A987" s="29" t="s">
        <v>948</v>
      </c>
      <c r="B987" s="30" t="s">
        <v>2596</v>
      </c>
      <c r="C987" s="29">
        <v>0.96695593593717799</v>
      </c>
      <c r="D987" s="29">
        <v>0.99675123217734296</v>
      </c>
      <c r="E987" s="29">
        <v>1.00839645103037</v>
      </c>
      <c r="F987" s="29">
        <v>1.20629458696794E-2</v>
      </c>
    </row>
    <row r="988" spans="1:6" x14ac:dyDescent="0.2">
      <c r="A988" s="29" t="s">
        <v>2240</v>
      </c>
      <c r="B988" s="30" t="s">
        <v>2595</v>
      </c>
      <c r="C988" s="29">
        <v>0.89168259632494296</v>
      </c>
      <c r="D988" s="29">
        <v>0.98694783097504402</v>
      </c>
      <c r="E988" s="29">
        <v>1.00510866819564</v>
      </c>
      <c r="F988" s="29">
        <v>7.3514880626267499E-3</v>
      </c>
    </row>
    <row r="989" spans="1:6" x14ac:dyDescent="0.2">
      <c r="A989" s="29" t="s">
        <v>2069</v>
      </c>
      <c r="B989" s="30" t="s">
        <v>2595</v>
      </c>
      <c r="C989" s="29">
        <v>0.83800824384448902</v>
      </c>
      <c r="D989" s="29">
        <v>0.97197665565390701</v>
      </c>
      <c r="E989" s="29">
        <v>1.01327913475869</v>
      </c>
      <c r="F989" s="29">
        <v>1.90316577115116E-2</v>
      </c>
    </row>
    <row r="990" spans="1:6" x14ac:dyDescent="0.2">
      <c r="A990" s="29" t="s">
        <v>144</v>
      </c>
      <c r="B990" s="30" t="s">
        <v>2597</v>
      </c>
      <c r="C990" s="29">
        <v>0.77590108859843199</v>
      </c>
      <c r="D990" s="29">
        <v>0.95970912965044697</v>
      </c>
      <c r="E990" s="29">
        <v>0.97178831782324804</v>
      </c>
      <c r="F990" s="29">
        <v>-4.1286005424311399E-2</v>
      </c>
    </row>
    <row r="991" spans="1:6" x14ac:dyDescent="0.2">
      <c r="A991" s="29" t="s">
        <v>1162</v>
      </c>
      <c r="B991" s="30" t="s">
        <v>2598</v>
      </c>
      <c r="C991" s="29">
        <v>0.75027474300682195</v>
      </c>
      <c r="D991" s="29">
        <v>0.95209583058913205</v>
      </c>
      <c r="E991" s="29">
        <v>1.0216408515966999</v>
      </c>
      <c r="F991" s="29">
        <v>3.0888119285643601E-2</v>
      </c>
    </row>
    <row r="992" spans="1:6" x14ac:dyDescent="0.2">
      <c r="A992" s="29" t="s">
        <v>963</v>
      </c>
      <c r="B992" s="30" t="s">
        <v>2596</v>
      </c>
      <c r="C992" s="29">
        <v>0.34854278607275102</v>
      </c>
      <c r="D992" s="29">
        <v>0.81881084743464305</v>
      </c>
      <c r="E992" s="29">
        <v>0.93317285610942102</v>
      </c>
      <c r="F992" s="29">
        <v>-9.9783751694983394E-2</v>
      </c>
    </row>
    <row r="993" spans="1:6" x14ac:dyDescent="0.2">
      <c r="A993" s="29" t="s">
        <v>1804</v>
      </c>
      <c r="B993" s="30" t="s">
        <v>2595</v>
      </c>
      <c r="C993" s="29">
        <v>0.229171594457835</v>
      </c>
      <c r="D993" s="29">
        <v>0.78730512098394501</v>
      </c>
      <c r="E993" s="29">
        <v>0.83547159076300503</v>
      </c>
      <c r="F993" s="29">
        <v>-0.259337322929035</v>
      </c>
    </row>
    <row r="994" spans="1:6" x14ac:dyDescent="0.2">
      <c r="A994" s="29" t="s">
        <v>236</v>
      </c>
      <c r="B994" s="30" t="s">
        <v>2597</v>
      </c>
      <c r="C994" s="29">
        <v>0.80336442718874301</v>
      </c>
      <c r="D994" s="29">
        <v>0.96092488752795602</v>
      </c>
      <c r="E994" s="29">
        <v>1.0232175310979801</v>
      </c>
      <c r="F994" s="29">
        <v>3.3112887678013299E-2</v>
      </c>
    </row>
    <row r="995" spans="1:6" x14ac:dyDescent="0.2">
      <c r="A995" s="29" t="s">
        <v>2</v>
      </c>
      <c r="B995" s="30" t="s">
        <v>2597</v>
      </c>
      <c r="C995" s="29">
        <v>0.12015273628671901</v>
      </c>
      <c r="D995" s="29">
        <v>0.710817167144147</v>
      </c>
      <c r="E995" s="29">
        <v>0.91734473966817998</v>
      </c>
      <c r="F995" s="29">
        <v>-0.124464091988836</v>
      </c>
    </row>
    <row r="996" spans="1:6" x14ac:dyDescent="0.2">
      <c r="A996" s="29" t="s">
        <v>2154</v>
      </c>
      <c r="B996" s="30" t="s">
        <v>2595</v>
      </c>
      <c r="C996" s="29">
        <v>0.28904249342888899</v>
      </c>
      <c r="D996" s="29">
        <v>0.80447015709881597</v>
      </c>
      <c r="E996" s="29">
        <v>0.96260912834786705</v>
      </c>
      <c r="F996" s="29">
        <v>-5.49779905542871E-2</v>
      </c>
    </row>
    <row r="997" spans="1:6" x14ac:dyDescent="0.2">
      <c r="A997" s="29" t="s">
        <v>232</v>
      </c>
      <c r="B997" s="30" t="s">
        <v>2597</v>
      </c>
      <c r="C997" s="29">
        <v>5.5740970374137597E-2</v>
      </c>
      <c r="D997" s="29">
        <v>0.68011651968719899</v>
      </c>
      <c r="E997" s="29">
        <v>0.74508378822559596</v>
      </c>
      <c r="F997" s="29">
        <v>-0.42452542225151202</v>
      </c>
    </row>
    <row r="998" spans="1:6" x14ac:dyDescent="0.2">
      <c r="A998" s="29" t="s">
        <v>2395</v>
      </c>
      <c r="B998" s="30" t="s">
        <v>2595</v>
      </c>
      <c r="C998" s="29">
        <v>0.476286944136186</v>
      </c>
      <c r="D998" s="29">
        <v>0.85825750103928899</v>
      </c>
      <c r="E998" s="29">
        <v>0.95416263643825405</v>
      </c>
      <c r="F998" s="29">
        <v>-6.7692901208856807E-2</v>
      </c>
    </row>
    <row r="999" spans="1:6" x14ac:dyDescent="0.2">
      <c r="A999" s="29" t="s">
        <v>194</v>
      </c>
      <c r="B999" s="30" t="s">
        <v>2597</v>
      </c>
      <c r="C999" s="29">
        <v>0.146156388086955</v>
      </c>
      <c r="D999" s="29">
        <v>0.72480141685274702</v>
      </c>
      <c r="E999" s="29">
        <v>1.10253717565692</v>
      </c>
      <c r="F999" s="29">
        <v>0.140827301797911</v>
      </c>
    </row>
    <row r="1000" spans="1:6" x14ac:dyDescent="0.2">
      <c r="A1000" s="29" t="s">
        <v>1223</v>
      </c>
      <c r="B1000" s="30" t="s">
        <v>2598</v>
      </c>
      <c r="C1000" s="29">
        <v>0.82394816096429901</v>
      </c>
      <c r="D1000" s="29">
        <v>0.96716844963934401</v>
      </c>
      <c r="E1000" s="29">
        <v>0.97140383285092502</v>
      </c>
      <c r="F1000" s="29">
        <v>-4.1856916098186502E-2</v>
      </c>
    </row>
    <row r="1001" spans="1:6" x14ac:dyDescent="0.2">
      <c r="A1001" s="29" t="s">
        <v>1946</v>
      </c>
      <c r="B1001" s="30" t="s">
        <v>2595</v>
      </c>
      <c r="C1001" s="29">
        <v>5.59323624298739E-2</v>
      </c>
      <c r="D1001" s="29">
        <v>0.68011651968719899</v>
      </c>
      <c r="E1001" s="29">
        <v>0.88327565760396298</v>
      </c>
      <c r="F1001" s="29">
        <v>-0.179064342409853</v>
      </c>
    </row>
    <row r="1002" spans="1:6" x14ac:dyDescent="0.2">
      <c r="A1002" s="29" t="s">
        <v>2320</v>
      </c>
      <c r="B1002" s="30" t="s">
        <v>2595</v>
      </c>
      <c r="C1002" s="29">
        <v>0.724465762008485</v>
      </c>
      <c r="D1002" s="29">
        <v>0.943730586870004</v>
      </c>
      <c r="E1002" s="29">
        <v>0.969257913635581</v>
      </c>
      <c r="F1002" s="29">
        <v>-4.5047485786635103E-2</v>
      </c>
    </row>
    <row r="1003" spans="1:6" x14ac:dyDescent="0.2">
      <c r="A1003" s="29" t="s">
        <v>2314</v>
      </c>
      <c r="B1003" s="30" t="s">
        <v>2595</v>
      </c>
      <c r="C1003" s="29">
        <v>0.92077533745288798</v>
      </c>
      <c r="D1003" s="29">
        <v>0.99025619654706998</v>
      </c>
      <c r="E1003" s="29">
        <v>1.00869155926289</v>
      </c>
      <c r="F1003" s="29">
        <v>1.24850902525275E-2</v>
      </c>
    </row>
    <row r="1004" spans="1:6" x14ac:dyDescent="0.2">
      <c r="A1004" s="29" t="s">
        <v>2358</v>
      </c>
      <c r="B1004" s="30" t="s">
        <v>2595</v>
      </c>
      <c r="C1004" s="29">
        <v>0.92266393501547395</v>
      </c>
      <c r="D1004" s="29">
        <v>0.99025619654706998</v>
      </c>
      <c r="E1004" s="29">
        <v>0.99275807979292896</v>
      </c>
      <c r="F1004" s="29">
        <v>-1.0485897380123101E-2</v>
      </c>
    </row>
    <row r="1005" spans="1:6" x14ac:dyDescent="0.2">
      <c r="A1005" s="29" t="s">
        <v>2200</v>
      </c>
      <c r="B1005" s="30" t="s">
        <v>2595</v>
      </c>
      <c r="C1005" s="29">
        <v>0.31384131260380099</v>
      </c>
      <c r="D1005" s="29">
        <v>0.80908340433004</v>
      </c>
      <c r="E1005" s="29">
        <v>1.0364473564265499</v>
      </c>
      <c r="F1005" s="29">
        <v>5.1646840469396799E-2</v>
      </c>
    </row>
    <row r="1006" spans="1:6" x14ac:dyDescent="0.2">
      <c r="A1006" s="29" t="s">
        <v>352</v>
      </c>
      <c r="B1006" s="30" t="s">
        <v>2597</v>
      </c>
      <c r="C1006" s="29">
        <v>0.94425346171105895</v>
      </c>
      <c r="D1006" s="29">
        <v>0.99321770515390295</v>
      </c>
      <c r="E1006" s="29">
        <v>1.0040632133065801</v>
      </c>
      <c r="F1006" s="29">
        <v>5.8501006164497502E-3</v>
      </c>
    </row>
    <row r="1007" spans="1:6" x14ac:dyDescent="0.2">
      <c r="A1007" s="29" t="s">
        <v>1081</v>
      </c>
      <c r="B1007" s="30" t="s">
        <v>2596</v>
      </c>
      <c r="C1007" s="29">
        <v>0.60980957619029297</v>
      </c>
      <c r="D1007" s="29">
        <v>0.90770505881198704</v>
      </c>
      <c r="E1007" s="29">
        <v>0.94409456029455396</v>
      </c>
      <c r="F1007" s="29">
        <v>-8.2996728058923996E-2</v>
      </c>
    </row>
    <row r="1008" spans="1:6" x14ac:dyDescent="0.2">
      <c r="A1008" s="29" t="s">
        <v>462</v>
      </c>
      <c r="B1008" s="30" t="s">
        <v>2597</v>
      </c>
      <c r="C1008" s="29">
        <v>0.53696828076407799</v>
      </c>
      <c r="D1008" s="29">
        <v>0.87850103487884501</v>
      </c>
      <c r="E1008" s="29">
        <v>1.0722787747040201</v>
      </c>
      <c r="F1008" s="29">
        <v>0.10068003135308</v>
      </c>
    </row>
    <row r="1009" spans="1:6" x14ac:dyDescent="0.2">
      <c r="A1009" s="29" t="s">
        <v>2532</v>
      </c>
      <c r="B1009" s="30" t="s">
        <v>2595</v>
      </c>
      <c r="C1009" s="29">
        <v>0.30176499347265601</v>
      </c>
      <c r="D1009" s="29">
        <v>0.80447015709881597</v>
      </c>
      <c r="E1009" s="29">
        <v>1.12947833091031</v>
      </c>
      <c r="F1009" s="29">
        <v>0.17565659283094101</v>
      </c>
    </row>
    <row r="1010" spans="1:6" x14ac:dyDescent="0.2">
      <c r="A1010" s="29" t="s">
        <v>1082</v>
      </c>
      <c r="B1010" s="30" t="s">
        <v>2596</v>
      </c>
      <c r="C1010" s="29">
        <v>0.43942917569651901</v>
      </c>
      <c r="D1010" s="29">
        <v>0.84871108505144199</v>
      </c>
      <c r="E1010" s="29">
        <v>1.04948375849593</v>
      </c>
      <c r="F1010" s="29">
        <v>6.9679840075811794E-2</v>
      </c>
    </row>
    <row r="1011" spans="1:6" x14ac:dyDescent="0.2">
      <c r="A1011" s="29" t="s">
        <v>549</v>
      </c>
      <c r="B1011" s="30" t="s">
        <v>2597</v>
      </c>
      <c r="C1011" s="29">
        <v>0.70530860540821205</v>
      </c>
      <c r="D1011" s="29">
        <v>0.93420511435449705</v>
      </c>
      <c r="E1011" s="29">
        <v>0.95596926774103597</v>
      </c>
      <c r="F1011" s="29">
        <v>-6.4963855332245093E-2</v>
      </c>
    </row>
    <row r="1012" spans="1:6" x14ac:dyDescent="0.2">
      <c r="A1012" s="29" t="s">
        <v>1612</v>
      </c>
      <c r="B1012" s="30" t="s">
        <v>2598</v>
      </c>
      <c r="C1012" s="29">
        <v>0.78633872750830003</v>
      </c>
      <c r="D1012" s="29">
        <v>0.96092488752795602</v>
      </c>
      <c r="E1012" s="29">
        <v>1.0249512930559901</v>
      </c>
      <c r="F1012" s="29">
        <v>3.5555352719795097E-2</v>
      </c>
    </row>
    <row r="1013" spans="1:6" x14ac:dyDescent="0.2">
      <c r="A1013" s="29" t="s">
        <v>902</v>
      </c>
      <c r="B1013" s="30" t="s">
        <v>2596</v>
      </c>
      <c r="C1013" s="29">
        <v>0.21076248441495801</v>
      </c>
      <c r="D1013" s="29">
        <v>0.78317766805558198</v>
      </c>
      <c r="E1013" s="29">
        <v>0.88560969093282804</v>
      </c>
      <c r="F1013" s="29">
        <v>-0.17525708574866</v>
      </c>
    </row>
    <row r="1014" spans="1:6" x14ac:dyDescent="0.2">
      <c r="A1014" s="29" t="s">
        <v>1083</v>
      </c>
      <c r="B1014" s="30" t="s">
        <v>2596</v>
      </c>
      <c r="C1014" s="29">
        <v>0.35189516937888299</v>
      </c>
      <c r="D1014" s="29">
        <v>0.81964769778119295</v>
      </c>
      <c r="E1014" s="29">
        <v>1.0377618265663699</v>
      </c>
      <c r="F1014" s="29">
        <v>5.3475373311238403E-2</v>
      </c>
    </row>
    <row r="1015" spans="1:6" x14ac:dyDescent="0.2">
      <c r="A1015" s="29" t="s">
        <v>1557</v>
      </c>
      <c r="B1015" s="30" t="s">
        <v>2598</v>
      </c>
      <c r="C1015" s="29">
        <v>6.3055699967245096E-2</v>
      </c>
      <c r="D1015" s="29">
        <v>0.68238949258583703</v>
      </c>
      <c r="E1015" s="29">
        <v>0.72615314962167199</v>
      </c>
      <c r="F1015" s="29">
        <v>-0.46165424239846098</v>
      </c>
    </row>
    <row r="1016" spans="1:6" x14ac:dyDescent="0.2">
      <c r="A1016" s="29" t="s">
        <v>1933</v>
      </c>
      <c r="B1016" s="30" t="s">
        <v>2595</v>
      </c>
      <c r="C1016" s="29">
        <v>1.1643807855363401E-2</v>
      </c>
      <c r="D1016" s="29">
        <v>0.419133273403694</v>
      </c>
      <c r="E1016" s="29">
        <v>1.18750864485281</v>
      </c>
      <c r="F1016" s="29">
        <v>0.24793801604642901</v>
      </c>
    </row>
    <row r="1017" spans="1:6" x14ac:dyDescent="0.2">
      <c r="A1017" s="29" t="s">
        <v>160</v>
      </c>
      <c r="B1017" s="30" t="s">
        <v>2597</v>
      </c>
      <c r="C1017" s="29">
        <v>0.92030647387142195</v>
      </c>
      <c r="D1017" s="29">
        <v>0.99025619654706998</v>
      </c>
      <c r="E1017" s="29">
        <v>0.98843904863729204</v>
      </c>
      <c r="F1017" s="29">
        <v>-1.6776088912502402E-2</v>
      </c>
    </row>
    <row r="1018" spans="1:6" x14ac:dyDescent="0.2">
      <c r="A1018" s="29" t="s">
        <v>1280</v>
      </c>
      <c r="B1018" s="30" t="s">
        <v>2598</v>
      </c>
      <c r="C1018" s="29">
        <v>0.88731768965866598</v>
      </c>
      <c r="D1018" s="29">
        <v>0.98544141136779995</v>
      </c>
      <c r="E1018" s="29">
        <v>0.99000573274172898</v>
      </c>
      <c r="F1018" s="29">
        <v>-1.44912155798456E-2</v>
      </c>
    </row>
    <row r="1019" spans="1:6" x14ac:dyDescent="0.2">
      <c r="A1019" s="29" t="s">
        <v>355</v>
      </c>
      <c r="B1019" s="30" t="s">
        <v>2597</v>
      </c>
      <c r="C1019" s="29">
        <v>0.719048917627227</v>
      </c>
      <c r="D1019" s="29">
        <v>0.93976893492372304</v>
      </c>
      <c r="E1019" s="29">
        <v>0.97206910123442802</v>
      </c>
      <c r="F1019" s="29">
        <v>-4.0869220907381799E-2</v>
      </c>
    </row>
    <row r="1020" spans="1:6" x14ac:dyDescent="0.2">
      <c r="A1020" s="29" t="s">
        <v>2280</v>
      </c>
      <c r="B1020" s="30" t="s">
        <v>2595</v>
      </c>
      <c r="C1020" s="29">
        <v>0.82210301586730405</v>
      </c>
      <c r="D1020" s="29">
        <v>0.96652147575865499</v>
      </c>
      <c r="E1020" s="29">
        <v>1.0170629839983401</v>
      </c>
      <c r="F1020" s="29">
        <v>2.4409024218450801E-2</v>
      </c>
    </row>
    <row r="1021" spans="1:6" x14ac:dyDescent="0.2">
      <c r="A1021" s="29" t="s">
        <v>2070</v>
      </c>
      <c r="B1021" s="30" t="s">
        <v>2595</v>
      </c>
      <c r="C1021" s="29">
        <v>0.327489140161348</v>
      </c>
      <c r="D1021" s="29">
        <v>0.81557391636335796</v>
      </c>
      <c r="E1021" s="29">
        <v>1.20779699659571</v>
      </c>
      <c r="F1021" s="29">
        <v>0.27237799057702</v>
      </c>
    </row>
    <row r="1022" spans="1:6" x14ac:dyDescent="0.2">
      <c r="A1022" s="29" t="s">
        <v>2071</v>
      </c>
      <c r="B1022" s="30" t="s">
        <v>2595</v>
      </c>
      <c r="C1022" s="29">
        <v>0.29611323025146102</v>
      </c>
      <c r="D1022" s="29">
        <v>0.80447015709881597</v>
      </c>
      <c r="E1022" s="29">
        <v>0.95711369202916696</v>
      </c>
      <c r="F1022" s="29">
        <v>-6.32377875381928E-2</v>
      </c>
    </row>
    <row r="1023" spans="1:6" x14ac:dyDescent="0.2">
      <c r="A1023" s="29" t="s">
        <v>392</v>
      </c>
      <c r="B1023" s="30" t="s">
        <v>2597</v>
      </c>
      <c r="C1023" s="29">
        <v>0.101656181602068</v>
      </c>
      <c r="D1023" s="29">
        <v>0.69838066405664601</v>
      </c>
      <c r="E1023" s="29">
        <v>0.88643506272262995</v>
      </c>
      <c r="F1023" s="29">
        <v>-0.17391314692127799</v>
      </c>
    </row>
    <row r="1024" spans="1:6" x14ac:dyDescent="0.2">
      <c r="A1024" s="29" t="s">
        <v>1878</v>
      </c>
      <c r="B1024" s="30" t="s">
        <v>2595</v>
      </c>
      <c r="C1024" s="29">
        <v>0.68155373655157403</v>
      </c>
      <c r="D1024" s="29">
        <v>0.92665947889172795</v>
      </c>
      <c r="E1024" s="29">
        <v>0.95884361569675702</v>
      </c>
      <c r="F1024" s="29">
        <v>-6.0632559368971599E-2</v>
      </c>
    </row>
    <row r="1025" spans="1:6" x14ac:dyDescent="0.2">
      <c r="A1025" s="29" t="s">
        <v>24</v>
      </c>
      <c r="B1025" s="30" t="s">
        <v>2597</v>
      </c>
      <c r="C1025" s="29">
        <v>0.178015893980251</v>
      </c>
      <c r="D1025" s="29">
        <v>0.76610402877278205</v>
      </c>
      <c r="E1025" s="29">
        <v>0.828187472979246</v>
      </c>
      <c r="F1025" s="29">
        <v>-0.27197071397068401</v>
      </c>
    </row>
    <row r="1026" spans="1:6" x14ac:dyDescent="0.2">
      <c r="A1026" s="29" t="s">
        <v>1376</v>
      </c>
      <c r="B1026" s="30" t="s">
        <v>2598</v>
      </c>
      <c r="C1026" s="29">
        <v>0.85021411174286399</v>
      </c>
      <c r="D1026" s="29">
        <v>0.97436042009469803</v>
      </c>
      <c r="E1026" s="29">
        <v>1.0109721841849399</v>
      </c>
      <c r="F1026" s="29">
        <v>1.5743303580685399E-2</v>
      </c>
    </row>
    <row r="1027" spans="1:6" x14ac:dyDescent="0.2">
      <c r="A1027" s="29" t="s">
        <v>1454</v>
      </c>
      <c r="B1027" s="30" t="s">
        <v>2598</v>
      </c>
      <c r="C1027" s="29">
        <v>0.86663084186765205</v>
      </c>
      <c r="D1027" s="29">
        <v>0.97845417630218801</v>
      </c>
      <c r="E1027" s="29">
        <v>1.0173195675932001</v>
      </c>
      <c r="F1027" s="29">
        <v>2.4772939925018202E-2</v>
      </c>
    </row>
    <row r="1028" spans="1:6" x14ac:dyDescent="0.2">
      <c r="A1028" s="29" t="s">
        <v>756</v>
      </c>
      <c r="B1028" s="30" t="s">
        <v>2596</v>
      </c>
      <c r="C1028" s="29">
        <v>0.34143287779459902</v>
      </c>
      <c r="D1028" s="29">
        <v>0.81823160845269804</v>
      </c>
      <c r="E1028" s="29">
        <v>0.88546251707590695</v>
      </c>
      <c r="F1028" s="29">
        <v>-0.17549685800984199</v>
      </c>
    </row>
    <row r="1029" spans="1:6" x14ac:dyDescent="0.2">
      <c r="A1029" s="29" t="s">
        <v>156</v>
      </c>
      <c r="B1029" s="30" t="s">
        <v>2597</v>
      </c>
      <c r="C1029" s="29">
        <v>6.1454866332373501E-3</v>
      </c>
      <c r="D1029" s="29">
        <v>0.37897167571630302</v>
      </c>
      <c r="E1029" s="29">
        <v>0.75941908097386601</v>
      </c>
      <c r="F1029" s="29">
        <v>-0.39703184668024399</v>
      </c>
    </row>
    <row r="1030" spans="1:6" x14ac:dyDescent="0.2">
      <c r="A1030" s="29" t="s">
        <v>1613</v>
      </c>
      <c r="B1030" s="30" t="s">
        <v>2598</v>
      </c>
      <c r="C1030" s="29">
        <v>0.124575072575695</v>
      </c>
      <c r="D1030" s="29">
        <v>0.72021086816497804</v>
      </c>
      <c r="E1030" s="29">
        <v>0.83943842538216995</v>
      </c>
      <c r="F1030" s="29">
        <v>-0.25250359063484701</v>
      </c>
    </row>
    <row r="1031" spans="1:6" x14ac:dyDescent="0.2">
      <c r="A1031" s="29" t="s">
        <v>2207</v>
      </c>
      <c r="B1031" s="30" t="s">
        <v>2595</v>
      </c>
      <c r="C1031" s="29">
        <v>0.69750877606254003</v>
      </c>
      <c r="D1031" s="29">
        <v>0.93236304049690699</v>
      </c>
      <c r="E1031" s="29">
        <v>1.0203459937924799</v>
      </c>
      <c r="F1031" s="29">
        <v>2.9058445223432001E-2</v>
      </c>
    </row>
    <row r="1032" spans="1:6" x14ac:dyDescent="0.2">
      <c r="A1032" s="29" t="s">
        <v>1614</v>
      </c>
      <c r="B1032" s="30" t="s">
        <v>2598</v>
      </c>
      <c r="C1032" s="29">
        <v>0.18819281995648299</v>
      </c>
      <c r="D1032" s="29">
        <v>0.77883389877709797</v>
      </c>
      <c r="E1032" s="29">
        <v>0.85957256727383302</v>
      </c>
      <c r="F1032" s="29">
        <v>-0.218308654105764</v>
      </c>
    </row>
    <row r="1033" spans="1:6" x14ac:dyDescent="0.2">
      <c r="A1033" s="29" t="s">
        <v>1615</v>
      </c>
      <c r="B1033" s="30" t="s">
        <v>2598</v>
      </c>
      <c r="C1033" s="29">
        <v>0.35318496588180898</v>
      </c>
      <c r="D1033" s="29">
        <v>0.81964769778119295</v>
      </c>
      <c r="E1033" s="29">
        <v>0.906564865642979</v>
      </c>
      <c r="F1033" s="29">
        <v>-0.14151784491964001</v>
      </c>
    </row>
    <row r="1034" spans="1:6" x14ac:dyDescent="0.2">
      <c r="A1034" s="29" t="s">
        <v>1616</v>
      </c>
      <c r="B1034" s="30" t="s">
        <v>2598</v>
      </c>
      <c r="C1034" s="29">
        <v>0.61325538805786795</v>
      </c>
      <c r="D1034" s="29">
        <v>0.91006639094292197</v>
      </c>
      <c r="E1034" s="29">
        <v>0.93959170468382502</v>
      </c>
      <c r="F1034" s="29">
        <v>-8.9894118515048305E-2</v>
      </c>
    </row>
    <row r="1035" spans="1:6" x14ac:dyDescent="0.2">
      <c r="A1035" s="29" t="s">
        <v>1246</v>
      </c>
      <c r="B1035" s="30" t="s">
        <v>2598</v>
      </c>
      <c r="C1035" s="29">
        <v>0.32900497904651099</v>
      </c>
      <c r="D1035" s="29">
        <v>0.81620967023990798</v>
      </c>
      <c r="E1035" s="29">
        <v>1.0727536210197699</v>
      </c>
      <c r="F1035" s="29">
        <v>0.101318770830838</v>
      </c>
    </row>
    <row r="1036" spans="1:6" x14ac:dyDescent="0.2">
      <c r="A1036" s="29" t="s">
        <v>143</v>
      </c>
      <c r="B1036" s="30" t="s">
        <v>2597</v>
      </c>
      <c r="C1036" s="29">
        <v>0.27757497890593003</v>
      </c>
      <c r="D1036" s="29">
        <v>0.80447015709881597</v>
      </c>
      <c r="E1036" s="29">
        <v>0.801034902129247</v>
      </c>
      <c r="F1036" s="29">
        <v>-0.32006299079046802</v>
      </c>
    </row>
    <row r="1037" spans="1:6" x14ac:dyDescent="0.2">
      <c r="A1037" s="29" t="s">
        <v>968</v>
      </c>
      <c r="B1037" s="30" t="s">
        <v>2596</v>
      </c>
      <c r="C1037" s="29">
        <v>0.83745294475661702</v>
      </c>
      <c r="D1037" s="29">
        <v>0.97197665565390701</v>
      </c>
      <c r="E1037" s="29">
        <v>0.98988881258245698</v>
      </c>
      <c r="F1037" s="29">
        <v>-1.4661608628865201E-2</v>
      </c>
    </row>
    <row r="1038" spans="1:6" x14ac:dyDescent="0.2">
      <c r="A1038" s="29" t="s">
        <v>2533</v>
      </c>
      <c r="B1038" s="30" t="s">
        <v>2595</v>
      </c>
      <c r="C1038" s="29">
        <v>7.1428286126222998E-2</v>
      </c>
      <c r="D1038" s="29">
        <v>0.68238949258583703</v>
      </c>
      <c r="E1038" s="29">
        <v>0.87126279363295001</v>
      </c>
      <c r="F1038" s="29">
        <v>-0.19882015920007901</v>
      </c>
    </row>
    <row r="1039" spans="1:6" x14ac:dyDescent="0.2">
      <c r="A1039" s="29" t="s">
        <v>851</v>
      </c>
      <c r="B1039" s="30" t="s">
        <v>2596</v>
      </c>
      <c r="C1039" s="29">
        <v>0.52369863594405097</v>
      </c>
      <c r="D1039" s="29">
        <v>0.87059015859762001</v>
      </c>
      <c r="E1039" s="29">
        <v>0.95801957506046598</v>
      </c>
      <c r="F1039" s="29">
        <v>-6.1872960268143401E-2</v>
      </c>
    </row>
    <row r="1040" spans="1:6" x14ac:dyDescent="0.2">
      <c r="A1040" s="29" t="s">
        <v>288</v>
      </c>
      <c r="B1040" s="30" t="s">
        <v>2597</v>
      </c>
      <c r="C1040" s="29">
        <v>0.62473924386177404</v>
      </c>
      <c r="D1040" s="29">
        <v>0.91365027758441297</v>
      </c>
      <c r="E1040" s="29">
        <v>0.96579848578595595</v>
      </c>
      <c r="F1040" s="29">
        <v>-5.02058932848541E-2</v>
      </c>
    </row>
    <row r="1041" spans="1:6" x14ac:dyDescent="0.2">
      <c r="A1041" s="29" t="s">
        <v>1084</v>
      </c>
      <c r="B1041" s="30" t="s">
        <v>2596</v>
      </c>
      <c r="C1041" s="29">
        <v>0.97598536584409201</v>
      </c>
      <c r="D1041" s="29">
        <v>0.99721207623393704</v>
      </c>
      <c r="E1041" s="29">
        <v>0.99823686199274297</v>
      </c>
      <c r="F1041" s="29">
        <v>-2.5459155197946602E-3</v>
      </c>
    </row>
    <row r="1042" spans="1:6" x14ac:dyDescent="0.2">
      <c r="A1042" s="29" t="s">
        <v>1085</v>
      </c>
      <c r="B1042" s="30" t="s">
        <v>2596</v>
      </c>
      <c r="C1042" s="29">
        <v>0.661225019721565</v>
      </c>
      <c r="D1042" s="29">
        <v>0.92371779993465597</v>
      </c>
      <c r="E1042" s="29">
        <v>0.96246425328394203</v>
      </c>
      <c r="F1042" s="29">
        <v>-5.5195136080959398E-2</v>
      </c>
    </row>
    <row r="1043" spans="1:6" x14ac:dyDescent="0.2">
      <c r="A1043" s="29" t="s">
        <v>1617</v>
      </c>
      <c r="B1043" s="30" t="s">
        <v>2598</v>
      </c>
      <c r="C1043" s="29">
        <v>8.3658299379317097E-2</v>
      </c>
      <c r="D1043" s="29">
        <v>0.68238949258583703</v>
      </c>
      <c r="E1043" s="29">
        <v>0.90992678450494502</v>
      </c>
      <c r="F1043" s="29">
        <v>-0.13617762856622601</v>
      </c>
    </row>
    <row r="1044" spans="1:6" x14ac:dyDescent="0.2">
      <c r="A1044" s="29" t="s">
        <v>1347</v>
      </c>
      <c r="B1044" s="30" t="s">
        <v>2598</v>
      </c>
      <c r="C1044" s="29">
        <v>0.90348120197535997</v>
      </c>
      <c r="D1044" s="29">
        <v>0.99025619654706998</v>
      </c>
      <c r="E1044" s="29">
        <v>1.00594514425121</v>
      </c>
      <c r="F1044" s="29">
        <v>8.5516348904314306E-3</v>
      </c>
    </row>
    <row r="1045" spans="1:6" x14ac:dyDescent="0.2">
      <c r="A1045" s="29" t="s">
        <v>1618</v>
      </c>
      <c r="B1045" s="30" t="s">
        <v>2598</v>
      </c>
      <c r="C1045" s="29">
        <v>7.1051498622915002E-2</v>
      </c>
      <c r="D1045" s="29">
        <v>0.68238949258583703</v>
      </c>
      <c r="E1045" s="29">
        <v>0.87659387962337099</v>
      </c>
      <c r="F1045" s="29">
        <v>-0.19001948888337999</v>
      </c>
    </row>
    <row r="1046" spans="1:6" x14ac:dyDescent="0.2">
      <c r="A1046" s="29" t="s">
        <v>131</v>
      </c>
      <c r="B1046" s="30" t="s">
        <v>2597</v>
      </c>
      <c r="C1046" s="29">
        <v>0.12637173908584901</v>
      </c>
      <c r="D1046" s="29">
        <v>0.72480141685274702</v>
      </c>
      <c r="E1046" s="29">
        <v>1.0799247507406899</v>
      </c>
      <c r="F1046" s="29">
        <v>0.110930788763332</v>
      </c>
    </row>
    <row r="1047" spans="1:6" x14ac:dyDescent="0.2">
      <c r="A1047" s="29" t="s">
        <v>263</v>
      </c>
      <c r="B1047" s="30" t="s">
        <v>2597</v>
      </c>
      <c r="C1047" s="29">
        <v>2.00827090779764E-2</v>
      </c>
      <c r="D1047" s="29">
        <v>0.53075731134652004</v>
      </c>
      <c r="E1047" s="29">
        <v>0.73793441635822599</v>
      </c>
      <c r="F1047" s="29">
        <v>-0.438435491879685</v>
      </c>
    </row>
    <row r="1048" spans="1:6" x14ac:dyDescent="0.2">
      <c r="A1048" s="29" t="s">
        <v>2534</v>
      </c>
      <c r="B1048" s="30" t="s">
        <v>2595</v>
      </c>
      <c r="C1048" s="29">
        <v>0.42483966295655801</v>
      </c>
      <c r="D1048" s="29">
        <v>0.83623687171217098</v>
      </c>
      <c r="E1048" s="29">
        <v>1.08917949542888</v>
      </c>
      <c r="F1048" s="29">
        <v>0.123241727999749</v>
      </c>
    </row>
    <row r="1049" spans="1:6" x14ac:dyDescent="0.2">
      <c r="A1049" s="29" t="s">
        <v>805</v>
      </c>
      <c r="B1049" s="30" t="s">
        <v>2596</v>
      </c>
      <c r="C1049" s="29">
        <v>0.79856468667976799</v>
      </c>
      <c r="D1049" s="29">
        <v>0.96092488752795602</v>
      </c>
      <c r="E1049" s="29">
        <v>0.97604944553234496</v>
      </c>
      <c r="F1049" s="29">
        <v>-3.4973859991201499E-2</v>
      </c>
    </row>
    <row r="1050" spans="1:6" x14ac:dyDescent="0.2">
      <c r="A1050" s="29" t="s">
        <v>1457</v>
      </c>
      <c r="B1050" s="30" t="s">
        <v>2598</v>
      </c>
      <c r="C1050" s="29">
        <v>0.42401513355659798</v>
      </c>
      <c r="D1050" s="29">
        <v>0.83623687171217098</v>
      </c>
      <c r="E1050" s="29">
        <v>1.06542595078932</v>
      </c>
      <c r="F1050" s="29">
        <v>9.1430326446369004E-2</v>
      </c>
    </row>
    <row r="1051" spans="1:6" x14ac:dyDescent="0.2">
      <c r="A1051" s="29" t="s">
        <v>247</v>
      </c>
      <c r="B1051" s="30" t="s">
        <v>2597</v>
      </c>
      <c r="C1051" s="29">
        <v>6.6539454254173805E-2</v>
      </c>
      <c r="D1051" s="29">
        <v>0.68238949258583703</v>
      </c>
      <c r="E1051" s="29">
        <v>0.78812010026845702</v>
      </c>
      <c r="F1051" s="29">
        <v>-0.343512598633337</v>
      </c>
    </row>
    <row r="1052" spans="1:6" x14ac:dyDescent="0.2">
      <c r="A1052" s="29" t="s">
        <v>788</v>
      </c>
      <c r="B1052" s="30" t="s">
        <v>2596</v>
      </c>
      <c r="C1052" s="29">
        <v>9.0030849754567197E-2</v>
      </c>
      <c r="D1052" s="29">
        <v>0.68967596861717195</v>
      </c>
      <c r="E1052" s="29">
        <v>1.15707156243148</v>
      </c>
      <c r="F1052" s="29">
        <v>0.21047809484494601</v>
      </c>
    </row>
    <row r="1053" spans="1:6" x14ac:dyDescent="0.2">
      <c r="A1053" s="29" t="s">
        <v>2144</v>
      </c>
      <c r="B1053" s="30" t="s">
        <v>2595</v>
      </c>
      <c r="C1053" s="29">
        <v>0.79343935009158795</v>
      </c>
      <c r="D1053" s="29">
        <v>0.96092488752795602</v>
      </c>
      <c r="E1053" s="29">
        <v>1.01467608287982</v>
      </c>
      <c r="F1053" s="29">
        <v>2.1019246419567501E-2</v>
      </c>
    </row>
    <row r="1054" spans="1:6" x14ac:dyDescent="0.2">
      <c r="A1054" s="29" t="s">
        <v>1345</v>
      </c>
      <c r="B1054" s="30" t="s">
        <v>2598</v>
      </c>
      <c r="C1054" s="29">
        <v>0.10330807072425099</v>
      </c>
      <c r="D1054" s="29">
        <v>0.70226995906312695</v>
      </c>
      <c r="E1054" s="29">
        <v>0.84599756032403395</v>
      </c>
      <c r="F1054" s="29">
        <v>-0.241274591959977</v>
      </c>
    </row>
    <row r="1055" spans="1:6" x14ac:dyDescent="0.2">
      <c r="A1055" s="29" t="s">
        <v>309</v>
      </c>
      <c r="B1055" s="30" t="s">
        <v>2597</v>
      </c>
      <c r="C1055" s="29">
        <v>0.15395913469047401</v>
      </c>
      <c r="D1055" s="29">
        <v>0.73522815871751002</v>
      </c>
      <c r="E1055" s="29">
        <v>1.1006954660739401</v>
      </c>
      <c r="F1055" s="29">
        <v>0.138415367760019</v>
      </c>
    </row>
    <row r="1056" spans="1:6" x14ac:dyDescent="0.2">
      <c r="A1056" s="29" t="s">
        <v>2213</v>
      </c>
      <c r="B1056" s="30" t="s">
        <v>2595</v>
      </c>
      <c r="C1056" s="29">
        <v>0.69528161963937496</v>
      </c>
      <c r="D1056" s="29">
        <v>0.93211699552660898</v>
      </c>
      <c r="E1056" s="29">
        <v>1.0281034853226001</v>
      </c>
      <c r="F1056" s="29">
        <v>3.9985488508025899E-2</v>
      </c>
    </row>
    <row r="1057" spans="1:6" x14ac:dyDescent="0.2">
      <c r="A1057" s="29" t="s">
        <v>2211</v>
      </c>
      <c r="B1057" s="30" t="s">
        <v>2595</v>
      </c>
      <c r="C1057" s="29">
        <v>0.62130887860887996</v>
      </c>
      <c r="D1057" s="29">
        <v>0.91069043327504196</v>
      </c>
      <c r="E1057" s="29">
        <v>1.0603848616367999</v>
      </c>
      <c r="F1057" s="29">
        <v>8.4587979130136701E-2</v>
      </c>
    </row>
    <row r="1058" spans="1:6" x14ac:dyDescent="0.2">
      <c r="A1058" s="29" t="s">
        <v>808</v>
      </c>
      <c r="B1058" s="30" t="s">
        <v>2596</v>
      </c>
      <c r="C1058" s="29">
        <v>0.51946660548434198</v>
      </c>
      <c r="D1058" s="29">
        <v>0.870204922700896</v>
      </c>
      <c r="E1058" s="29">
        <v>1.03809455273892</v>
      </c>
      <c r="F1058" s="29">
        <v>5.3937854635101402E-2</v>
      </c>
    </row>
    <row r="1059" spans="1:6" x14ac:dyDescent="0.2">
      <c r="A1059" s="29" t="s">
        <v>303</v>
      </c>
      <c r="B1059" s="30" t="s">
        <v>2597</v>
      </c>
      <c r="C1059" s="29">
        <v>0.360246544809181</v>
      </c>
      <c r="D1059" s="29">
        <v>0.82258784016664399</v>
      </c>
      <c r="E1059" s="29">
        <v>0.93295664045961402</v>
      </c>
      <c r="F1059" s="29">
        <v>-0.100118062092743</v>
      </c>
    </row>
    <row r="1060" spans="1:6" x14ac:dyDescent="0.2">
      <c r="A1060" s="29" t="s">
        <v>372</v>
      </c>
      <c r="B1060" s="30" t="s">
        <v>2597</v>
      </c>
      <c r="C1060" s="29">
        <v>0.63216598433093496</v>
      </c>
      <c r="D1060" s="29">
        <v>0.91474006362329996</v>
      </c>
      <c r="E1060" s="29">
        <v>0.98074817781619905</v>
      </c>
      <c r="F1060" s="29">
        <v>-2.8045345041759699E-2</v>
      </c>
    </row>
    <row r="1061" spans="1:6" x14ac:dyDescent="0.2">
      <c r="A1061" s="29" t="s">
        <v>2312</v>
      </c>
      <c r="B1061" s="30" t="s">
        <v>2595</v>
      </c>
      <c r="C1061" s="29">
        <v>0.84936160734479904</v>
      </c>
      <c r="D1061" s="29">
        <v>0.97436042009469803</v>
      </c>
      <c r="E1061" s="29">
        <v>0.97958828395990705</v>
      </c>
      <c r="F1061" s="29">
        <v>-2.9752575756827299E-2</v>
      </c>
    </row>
    <row r="1062" spans="1:6" x14ac:dyDescent="0.2">
      <c r="A1062" s="29" t="s">
        <v>1415</v>
      </c>
      <c r="B1062" s="30" t="s">
        <v>2598</v>
      </c>
      <c r="C1062" s="29">
        <v>0.43277594984017698</v>
      </c>
      <c r="D1062" s="29">
        <v>0.84374923386171896</v>
      </c>
      <c r="E1062" s="29">
        <v>0.92778702412345104</v>
      </c>
      <c r="F1062" s="29">
        <v>-0.10813442585380301</v>
      </c>
    </row>
    <row r="1063" spans="1:6" x14ac:dyDescent="0.2">
      <c r="A1063" s="29" t="s">
        <v>2535</v>
      </c>
      <c r="B1063" s="30" t="s">
        <v>2595</v>
      </c>
      <c r="C1063" s="29">
        <v>0.14440259271566899</v>
      </c>
      <c r="D1063" s="29">
        <v>0.72480141685274702</v>
      </c>
      <c r="E1063" s="29">
        <v>1.1507143700998099</v>
      </c>
      <c r="F1063" s="29">
        <v>0.20252977267163799</v>
      </c>
    </row>
    <row r="1064" spans="1:6" x14ac:dyDescent="0.2">
      <c r="A1064" s="29" t="s">
        <v>2257</v>
      </c>
      <c r="B1064" s="30" t="s">
        <v>2595</v>
      </c>
      <c r="C1064" s="29">
        <v>0.89158878112959405</v>
      </c>
      <c r="D1064" s="29">
        <v>0.98694783097504402</v>
      </c>
      <c r="E1064" s="29">
        <v>0.99088753426685205</v>
      </c>
      <c r="F1064" s="29">
        <v>-1.3206774067964199E-2</v>
      </c>
    </row>
    <row r="1065" spans="1:6" x14ac:dyDescent="0.2">
      <c r="A1065" s="29" t="s">
        <v>2229</v>
      </c>
      <c r="B1065" s="30" t="s">
        <v>2595</v>
      </c>
      <c r="C1065" s="29">
        <v>0.94773420675138598</v>
      </c>
      <c r="D1065" s="29">
        <v>0.994583304491933</v>
      </c>
      <c r="E1065" s="29">
        <v>0.99609623123248003</v>
      </c>
      <c r="F1065" s="29">
        <v>-5.6429694459341597E-3</v>
      </c>
    </row>
    <row r="1066" spans="1:6" x14ac:dyDescent="0.2">
      <c r="A1066" s="29" t="s">
        <v>1458</v>
      </c>
      <c r="B1066" s="30" t="s">
        <v>2598</v>
      </c>
      <c r="C1066" s="29">
        <v>0.71707850397587503</v>
      </c>
      <c r="D1066" s="29">
        <v>0.93976893492372304</v>
      </c>
      <c r="E1066" s="29">
        <v>1.02370946482888</v>
      </c>
      <c r="F1066" s="29">
        <v>3.3806327521340697E-2</v>
      </c>
    </row>
    <row r="1067" spans="1:6" x14ac:dyDescent="0.2">
      <c r="A1067" s="29" t="s">
        <v>1459</v>
      </c>
      <c r="B1067" s="30" t="s">
        <v>2598</v>
      </c>
      <c r="C1067" s="29">
        <v>0.99603710366434195</v>
      </c>
      <c r="D1067" s="29">
        <v>0.99994075193466303</v>
      </c>
      <c r="E1067" s="29">
        <v>1.00057373502156</v>
      </c>
      <c r="F1067" s="29">
        <v>8.2748731385934304E-4</v>
      </c>
    </row>
    <row r="1068" spans="1:6" x14ac:dyDescent="0.2">
      <c r="A1068" s="29" t="s">
        <v>1959</v>
      </c>
      <c r="B1068" s="30" t="s">
        <v>2595</v>
      </c>
      <c r="C1068" s="29">
        <v>0.436397354748497</v>
      </c>
      <c r="D1068" s="29">
        <v>0.84791384005896897</v>
      </c>
      <c r="E1068" s="29">
        <v>0.81628818453917296</v>
      </c>
      <c r="F1068" s="29">
        <v>-0.29284951988917202</v>
      </c>
    </row>
    <row r="1069" spans="1:6" x14ac:dyDescent="0.2">
      <c r="A1069" s="29" t="s">
        <v>1619</v>
      </c>
      <c r="B1069" s="30" t="s">
        <v>2598</v>
      </c>
      <c r="C1069" s="29">
        <v>0.13856966676750801</v>
      </c>
      <c r="D1069" s="29">
        <v>0.72480141685274702</v>
      </c>
      <c r="E1069" s="29">
        <v>0.88313578310683405</v>
      </c>
      <c r="F1069" s="29">
        <v>-0.17929282399588201</v>
      </c>
    </row>
    <row r="1070" spans="1:6" x14ac:dyDescent="0.2">
      <c r="A1070" s="29" t="s">
        <v>302</v>
      </c>
      <c r="B1070" s="30" t="s">
        <v>2597</v>
      </c>
      <c r="C1070" s="29">
        <v>0.39991828639198301</v>
      </c>
      <c r="D1070" s="29">
        <v>0.83321603325395999</v>
      </c>
      <c r="E1070" s="29">
        <v>1.05223507569977</v>
      </c>
      <c r="F1070" s="29">
        <v>7.3457047463122996E-2</v>
      </c>
    </row>
    <row r="1071" spans="1:6" x14ac:dyDescent="0.2">
      <c r="A1071" s="29" t="s">
        <v>116</v>
      </c>
      <c r="B1071" s="30" t="s">
        <v>2597</v>
      </c>
      <c r="C1071" s="29">
        <v>8.4482288012733706E-2</v>
      </c>
      <c r="D1071" s="29">
        <v>0.68238949258583703</v>
      </c>
      <c r="E1071" s="29">
        <v>0.76378075602580997</v>
      </c>
      <c r="F1071" s="29">
        <v>-0.38876952414909199</v>
      </c>
    </row>
    <row r="1072" spans="1:6" x14ac:dyDescent="0.2">
      <c r="A1072" s="29" t="s">
        <v>550</v>
      </c>
      <c r="B1072" s="30" t="s">
        <v>2597</v>
      </c>
      <c r="C1072" s="29">
        <v>0.39478090625159501</v>
      </c>
      <c r="D1072" s="29">
        <v>0.83278577112693497</v>
      </c>
      <c r="E1072" s="29">
        <v>1.0669676742476299</v>
      </c>
      <c r="F1072" s="29">
        <v>9.3516467718948101E-2</v>
      </c>
    </row>
    <row r="1073" spans="1:6" x14ac:dyDescent="0.2">
      <c r="A1073" s="29" t="s">
        <v>2536</v>
      </c>
      <c r="B1073" s="30" t="s">
        <v>2595</v>
      </c>
      <c r="C1073" s="29">
        <v>0.13159151962371299</v>
      </c>
      <c r="D1073" s="29">
        <v>0.72480141685274702</v>
      </c>
      <c r="E1073" s="29">
        <v>0.79190717006572797</v>
      </c>
      <c r="F1073" s="29">
        <v>-0.33659677207628003</v>
      </c>
    </row>
    <row r="1074" spans="1:6" x14ac:dyDescent="0.2">
      <c r="A1074" s="29" t="s">
        <v>1086</v>
      </c>
      <c r="B1074" s="30" t="s">
        <v>2596</v>
      </c>
      <c r="C1074" s="29">
        <v>0.178550511712917</v>
      </c>
      <c r="D1074" s="29">
        <v>0.76610402877278205</v>
      </c>
      <c r="E1074" s="29">
        <v>0.908024615054979</v>
      </c>
      <c r="F1074" s="29">
        <v>-0.139196687749577</v>
      </c>
    </row>
    <row r="1075" spans="1:6" x14ac:dyDescent="0.2">
      <c r="A1075" s="29" t="s">
        <v>1087</v>
      </c>
      <c r="B1075" s="30" t="s">
        <v>2596</v>
      </c>
      <c r="C1075" s="29">
        <v>9.8313745814727502E-2</v>
      </c>
      <c r="D1075" s="29">
        <v>0.69838066405664601</v>
      </c>
      <c r="E1075" s="29">
        <v>0.78210356100773804</v>
      </c>
      <c r="F1075" s="29">
        <v>-0.35456844252083097</v>
      </c>
    </row>
    <row r="1076" spans="1:6" x14ac:dyDescent="0.2">
      <c r="A1076" s="29" t="s">
        <v>2072</v>
      </c>
      <c r="B1076" s="30" t="s">
        <v>2595</v>
      </c>
      <c r="C1076" s="29">
        <v>0.85961965807359397</v>
      </c>
      <c r="D1076" s="29">
        <v>0.97569850504519895</v>
      </c>
      <c r="E1076" s="29">
        <v>1.0133801772920901</v>
      </c>
      <c r="F1076" s="29">
        <v>1.91755137223555E-2</v>
      </c>
    </row>
    <row r="1077" spans="1:6" x14ac:dyDescent="0.2">
      <c r="A1077" s="29" t="s">
        <v>2537</v>
      </c>
      <c r="B1077" s="30" t="s">
        <v>2595</v>
      </c>
      <c r="C1077" s="29">
        <v>0.24754649935659401</v>
      </c>
      <c r="D1077" s="29">
        <v>0.790026754718127</v>
      </c>
      <c r="E1077" s="29">
        <v>0.90135611438797103</v>
      </c>
      <c r="F1077" s="29">
        <v>-0.14983088567737199</v>
      </c>
    </row>
    <row r="1078" spans="1:6" x14ac:dyDescent="0.2">
      <c r="A1078" s="29" t="s">
        <v>2538</v>
      </c>
      <c r="B1078" s="30" t="s">
        <v>2595</v>
      </c>
      <c r="C1078" s="29">
        <v>0.65655271746181798</v>
      </c>
      <c r="D1078" s="29">
        <v>0.92176139419931702</v>
      </c>
      <c r="E1078" s="29">
        <v>0.983169503356081</v>
      </c>
      <c r="F1078" s="29">
        <v>-2.44879290133511E-2</v>
      </c>
    </row>
    <row r="1079" spans="1:6" x14ac:dyDescent="0.2">
      <c r="A1079" s="29" t="s">
        <v>2539</v>
      </c>
      <c r="B1079" s="30" t="s">
        <v>2595</v>
      </c>
      <c r="C1079" s="29">
        <v>0.38901178899546601</v>
      </c>
      <c r="D1079" s="29">
        <v>0.83182466108440001</v>
      </c>
      <c r="E1079" s="29">
        <v>0.94876467669181497</v>
      </c>
      <c r="F1079" s="29">
        <v>-7.5877796755332502E-2</v>
      </c>
    </row>
    <row r="1080" spans="1:6" x14ac:dyDescent="0.2">
      <c r="A1080" s="29" t="s">
        <v>2540</v>
      </c>
      <c r="B1080" s="30" t="s">
        <v>2595</v>
      </c>
      <c r="C1080" s="29">
        <v>0.45982220749955599</v>
      </c>
      <c r="D1080" s="29">
        <v>0.85637810118248203</v>
      </c>
      <c r="E1080" s="29">
        <v>0.95605281311817703</v>
      </c>
      <c r="F1080" s="29">
        <v>-6.4837778857946907E-2</v>
      </c>
    </row>
    <row r="1081" spans="1:6" x14ac:dyDescent="0.2">
      <c r="A1081" s="29" t="s">
        <v>2421</v>
      </c>
      <c r="B1081" s="30" t="s">
        <v>2595</v>
      </c>
      <c r="C1081" s="29">
        <v>0.65187705199249801</v>
      </c>
      <c r="D1081" s="29">
        <v>0.92116321363492204</v>
      </c>
      <c r="E1081" s="29">
        <v>1.0684533875059301</v>
      </c>
      <c r="F1081" s="29">
        <v>9.5523970158799501E-2</v>
      </c>
    </row>
    <row r="1082" spans="1:6" x14ac:dyDescent="0.2">
      <c r="A1082" s="29" t="s">
        <v>2541</v>
      </c>
      <c r="B1082" s="30" t="s">
        <v>2595</v>
      </c>
      <c r="C1082" s="29">
        <v>0.14888630726820101</v>
      </c>
      <c r="D1082" s="29">
        <v>0.72529973317891305</v>
      </c>
      <c r="E1082" s="29">
        <v>1.0549022229462599</v>
      </c>
      <c r="F1082" s="29">
        <v>7.7109284233167402E-2</v>
      </c>
    </row>
    <row r="1083" spans="1:6" x14ac:dyDescent="0.2">
      <c r="A1083" s="29" t="s">
        <v>1405</v>
      </c>
      <c r="B1083" s="30" t="s">
        <v>2598</v>
      </c>
      <c r="C1083" s="29">
        <v>6.3138228778484504E-2</v>
      </c>
      <c r="D1083" s="29">
        <v>0.68238949258583703</v>
      </c>
      <c r="E1083" s="29">
        <v>0.79067913073634499</v>
      </c>
      <c r="F1083" s="29">
        <v>-0.33883574837123998</v>
      </c>
    </row>
    <row r="1084" spans="1:6" x14ac:dyDescent="0.2">
      <c r="A1084" s="29" t="s">
        <v>1409</v>
      </c>
      <c r="B1084" s="30" t="s">
        <v>2598</v>
      </c>
      <c r="C1084" s="29">
        <v>0.16187413006725701</v>
      </c>
      <c r="D1084" s="29">
        <v>0.74204247234370702</v>
      </c>
      <c r="E1084" s="29">
        <v>0.91298514766146899</v>
      </c>
      <c r="F1084" s="29">
        <v>-0.13133670408578599</v>
      </c>
    </row>
    <row r="1085" spans="1:6" x14ac:dyDescent="0.2">
      <c r="A1085" s="29" t="s">
        <v>167</v>
      </c>
      <c r="B1085" s="30" t="s">
        <v>2597</v>
      </c>
      <c r="C1085" s="29">
        <v>0.44831463225795898</v>
      </c>
      <c r="D1085" s="29">
        <v>0.85262129292523303</v>
      </c>
      <c r="E1085" s="29">
        <v>0.90324951659512398</v>
      </c>
      <c r="F1085" s="29">
        <v>-0.146803517337038</v>
      </c>
    </row>
    <row r="1086" spans="1:6" x14ac:dyDescent="0.2">
      <c r="A1086" s="29" t="s">
        <v>1620</v>
      </c>
      <c r="B1086" s="30" t="s">
        <v>2598</v>
      </c>
      <c r="C1086" s="29">
        <v>0.79060554870939503</v>
      </c>
      <c r="D1086" s="29">
        <v>0.96092488752795602</v>
      </c>
      <c r="E1086" s="29">
        <v>0.97835228991476997</v>
      </c>
      <c r="F1086" s="29">
        <v>-3.15740434153928E-2</v>
      </c>
    </row>
    <row r="1087" spans="1:6" x14ac:dyDescent="0.2">
      <c r="A1087" s="29" t="s">
        <v>2345</v>
      </c>
      <c r="B1087" s="30" t="s">
        <v>2595</v>
      </c>
      <c r="C1087" s="29">
        <v>0.203325180131574</v>
      </c>
      <c r="D1087" s="29">
        <v>0.77883389877709797</v>
      </c>
      <c r="E1087" s="29">
        <v>1.06310345027451</v>
      </c>
      <c r="F1087" s="29">
        <v>8.8281991917161698E-2</v>
      </c>
    </row>
    <row r="1088" spans="1:6" x14ac:dyDescent="0.2">
      <c r="A1088" s="29" t="s">
        <v>2352</v>
      </c>
      <c r="B1088" s="30" t="s">
        <v>2595</v>
      </c>
      <c r="C1088" s="29">
        <v>0.92810692284435603</v>
      </c>
      <c r="D1088" s="29">
        <v>0.99240515639952398</v>
      </c>
      <c r="E1088" s="29">
        <v>0.98209286868013201</v>
      </c>
      <c r="F1088" s="29">
        <v>-2.6068639747277099E-2</v>
      </c>
    </row>
    <row r="1089" spans="1:6" x14ac:dyDescent="0.2">
      <c r="A1089" s="29" t="s">
        <v>2204</v>
      </c>
      <c r="B1089" s="30" t="s">
        <v>2595</v>
      </c>
      <c r="C1089" s="29">
        <v>8.2050058540140303E-2</v>
      </c>
      <c r="D1089" s="29">
        <v>0.68238949258583703</v>
      </c>
      <c r="E1089" s="29">
        <v>1.2499411128853699</v>
      </c>
      <c r="F1089" s="29">
        <v>0.32186012836780598</v>
      </c>
    </row>
    <row r="1090" spans="1:6" x14ac:dyDescent="0.2">
      <c r="A1090" s="29" t="s">
        <v>1711</v>
      </c>
      <c r="B1090" s="30" t="s">
        <v>2595</v>
      </c>
      <c r="C1090" s="29">
        <v>0.49577029456574501</v>
      </c>
      <c r="D1090" s="29">
        <v>0.85944468684305597</v>
      </c>
      <c r="E1090" s="29">
        <v>1.0603213808274601</v>
      </c>
      <c r="F1090" s="29">
        <v>8.4501608423029201E-2</v>
      </c>
    </row>
    <row r="1091" spans="1:6" x14ac:dyDescent="0.2">
      <c r="A1091" s="29" t="s">
        <v>852</v>
      </c>
      <c r="B1091" s="30" t="s">
        <v>2596</v>
      </c>
      <c r="C1091" s="29">
        <v>0.80300932016566795</v>
      </c>
      <c r="D1091" s="29">
        <v>0.96092488752795602</v>
      </c>
      <c r="E1091" s="29">
        <v>0.98431246199222799</v>
      </c>
      <c r="F1091" s="29">
        <v>-2.2811734800806099E-2</v>
      </c>
    </row>
    <row r="1092" spans="1:6" x14ac:dyDescent="0.2">
      <c r="A1092" s="29" t="s">
        <v>1743</v>
      </c>
      <c r="B1092" s="30" t="s">
        <v>2595</v>
      </c>
      <c r="C1092" s="29">
        <v>0.69345687827869296</v>
      </c>
      <c r="D1092" s="29">
        <v>0.93089860779878797</v>
      </c>
      <c r="E1092" s="29">
        <v>1.02248908098672</v>
      </c>
      <c r="F1092" s="29">
        <v>3.2085436917227497E-2</v>
      </c>
    </row>
    <row r="1093" spans="1:6" x14ac:dyDescent="0.2">
      <c r="A1093" s="29" t="s">
        <v>954</v>
      </c>
      <c r="B1093" s="30" t="s">
        <v>2596</v>
      </c>
      <c r="C1093" s="29">
        <v>0.26343975424170002</v>
      </c>
      <c r="D1093" s="29">
        <v>0.80271642763059103</v>
      </c>
      <c r="E1093" s="29">
        <v>1.0701563265428</v>
      </c>
      <c r="F1093" s="29">
        <v>9.78215583597178E-2</v>
      </c>
    </row>
    <row r="1094" spans="1:6" x14ac:dyDescent="0.2">
      <c r="A1094" s="29" t="s">
        <v>1455</v>
      </c>
      <c r="B1094" s="30" t="s">
        <v>2598</v>
      </c>
      <c r="C1094" s="29">
        <v>6.11946493073596E-2</v>
      </c>
      <c r="D1094" s="29">
        <v>0.68238949258583703</v>
      </c>
      <c r="E1094" s="29">
        <v>0.91044740984302897</v>
      </c>
      <c r="F1094" s="29">
        <v>-0.13535240964560299</v>
      </c>
    </row>
    <row r="1095" spans="1:6" x14ac:dyDescent="0.2">
      <c r="A1095" s="29" t="s">
        <v>687</v>
      </c>
      <c r="B1095" s="30" t="s">
        <v>2596</v>
      </c>
      <c r="C1095" s="29">
        <v>0.34933821869315901</v>
      </c>
      <c r="D1095" s="29">
        <v>0.81881084743464305</v>
      </c>
      <c r="E1095" s="29">
        <v>0.91681878081295698</v>
      </c>
      <c r="F1095" s="29">
        <v>-0.12529149722775701</v>
      </c>
    </row>
    <row r="1096" spans="1:6" x14ac:dyDescent="0.2">
      <c r="A1096" s="29" t="s">
        <v>2308</v>
      </c>
      <c r="B1096" s="30" t="s">
        <v>2595</v>
      </c>
      <c r="C1096" s="29">
        <v>0.39468130499756399</v>
      </c>
      <c r="D1096" s="29">
        <v>0.83278577112693497</v>
      </c>
      <c r="E1096" s="29">
        <v>0.95463413133824404</v>
      </c>
      <c r="F1096" s="29">
        <v>-6.6980176439685998E-2</v>
      </c>
    </row>
    <row r="1097" spans="1:6" x14ac:dyDescent="0.2">
      <c r="A1097" s="29" t="s">
        <v>955</v>
      </c>
      <c r="B1097" s="30" t="s">
        <v>2596</v>
      </c>
      <c r="C1097" s="29">
        <v>7.8194109301259598E-2</v>
      </c>
      <c r="D1097" s="29">
        <v>0.68238949258583703</v>
      </c>
      <c r="E1097" s="29">
        <v>0.826739208723835</v>
      </c>
      <c r="F1097" s="29">
        <v>-0.27449578558341797</v>
      </c>
    </row>
    <row r="1098" spans="1:6" x14ac:dyDescent="0.2">
      <c r="A1098" s="29" t="s">
        <v>50</v>
      </c>
      <c r="B1098" s="30" t="s">
        <v>2597</v>
      </c>
      <c r="C1098" s="29">
        <v>0.54786692148603799</v>
      </c>
      <c r="D1098" s="29">
        <v>0.88452739729684904</v>
      </c>
      <c r="E1098" s="29">
        <v>0.94179267938538302</v>
      </c>
      <c r="F1098" s="29">
        <v>-8.6518586366985797E-2</v>
      </c>
    </row>
    <row r="1099" spans="1:6" x14ac:dyDescent="0.2">
      <c r="A1099" s="29" t="s">
        <v>1281</v>
      </c>
      <c r="B1099" s="30" t="s">
        <v>2598</v>
      </c>
      <c r="C1099" s="29">
        <v>0.768589447470714</v>
      </c>
      <c r="D1099" s="29">
        <v>0.95908037926919099</v>
      </c>
      <c r="E1099" s="29">
        <v>0.98266033808349595</v>
      </c>
      <c r="F1099" s="29">
        <v>-2.5235267582226901E-2</v>
      </c>
    </row>
    <row r="1100" spans="1:6" x14ac:dyDescent="0.2">
      <c r="A1100" s="29" t="s">
        <v>2542</v>
      </c>
      <c r="B1100" s="30" t="s">
        <v>2595</v>
      </c>
      <c r="C1100" s="29">
        <v>0.60052668345117499</v>
      </c>
      <c r="D1100" s="29">
        <v>0.90323119055664602</v>
      </c>
      <c r="E1100" s="29">
        <v>1.04363845758471</v>
      </c>
      <c r="F1100" s="29">
        <v>6.1622012879044299E-2</v>
      </c>
    </row>
    <row r="1101" spans="1:6" x14ac:dyDescent="0.2">
      <c r="A1101" s="29" t="s">
        <v>1820</v>
      </c>
      <c r="B1101" s="30" t="s">
        <v>2595</v>
      </c>
      <c r="C1101" s="29">
        <v>0.29429803578366098</v>
      </c>
      <c r="D1101" s="29">
        <v>0.80447015709881597</v>
      </c>
      <c r="E1101" s="29">
        <v>1.19576610378254</v>
      </c>
      <c r="F1101" s="29">
        <v>0.25793522071227498</v>
      </c>
    </row>
    <row r="1102" spans="1:6" x14ac:dyDescent="0.2">
      <c r="A1102" s="29" t="s">
        <v>2420</v>
      </c>
      <c r="B1102" s="30" t="s">
        <v>2595</v>
      </c>
      <c r="C1102" s="29">
        <v>0.64125845659615599</v>
      </c>
      <c r="D1102" s="29">
        <v>0.92065377083372701</v>
      </c>
      <c r="E1102" s="29">
        <v>1.0378229338886</v>
      </c>
      <c r="F1102" s="29">
        <v>5.3560322124171098E-2</v>
      </c>
    </row>
    <row r="1103" spans="1:6" x14ac:dyDescent="0.2">
      <c r="A1103" s="29" t="s">
        <v>306</v>
      </c>
      <c r="B1103" s="30" t="s">
        <v>2597</v>
      </c>
      <c r="C1103" s="29">
        <v>0.36574856839957398</v>
      </c>
      <c r="D1103" s="29">
        <v>0.82535961244488698</v>
      </c>
      <c r="E1103" s="29">
        <v>0.93186253822630005</v>
      </c>
      <c r="F1103" s="29">
        <v>-0.10181094048587</v>
      </c>
    </row>
    <row r="1104" spans="1:6" x14ac:dyDescent="0.2">
      <c r="A1104" s="29" t="s">
        <v>1397</v>
      </c>
      <c r="B1104" s="30" t="s">
        <v>2598</v>
      </c>
      <c r="C1104" s="29">
        <v>0.40412978395961102</v>
      </c>
      <c r="D1104" s="29">
        <v>0.83362289363946895</v>
      </c>
      <c r="E1104" s="29">
        <v>0.92264207391025899</v>
      </c>
      <c r="F1104" s="29">
        <v>-0.116157011851171</v>
      </c>
    </row>
    <row r="1105" spans="1:6" x14ac:dyDescent="0.2">
      <c r="A1105" s="29" t="s">
        <v>111</v>
      </c>
      <c r="B1105" s="30" t="s">
        <v>2597</v>
      </c>
      <c r="C1105" s="29">
        <v>2.2893597396369501E-2</v>
      </c>
      <c r="D1105" s="29">
        <v>0.55161779114489695</v>
      </c>
      <c r="E1105" s="29">
        <v>1.16844118982638</v>
      </c>
      <c r="F1105" s="29">
        <v>0.224585121984646</v>
      </c>
    </row>
    <row r="1106" spans="1:6" x14ac:dyDescent="0.2">
      <c r="A1106" s="29" t="s">
        <v>1440</v>
      </c>
      <c r="B1106" s="30" t="s">
        <v>2598</v>
      </c>
      <c r="C1106" s="29">
        <v>0.133514343348344</v>
      </c>
      <c r="D1106" s="29">
        <v>0.72480141685274702</v>
      </c>
      <c r="E1106" s="29">
        <v>1.1416559807682201</v>
      </c>
      <c r="F1106" s="29">
        <v>0.19112798379156601</v>
      </c>
    </row>
    <row r="1107" spans="1:6" x14ac:dyDescent="0.2">
      <c r="A1107" s="29" t="s">
        <v>118</v>
      </c>
      <c r="B1107" s="30" t="s">
        <v>2597</v>
      </c>
      <c r="C1107" s="29">
        <v>0.240768880389513</v>
      </c>
      <c r="D1107" s="29">
        <v>0.78754348645787198</v>
      </c>
      <c r="E1107" s="29">
        <v>1.10771087834556</v>
      </c>
      <c r="F1107" s="29">
        <v>0.147581375243169</v>
      </c>
    </row>
    <row r="1108" spans="1:6" x14ac:dyDescent="0.2">
      <c r="A1108" s="29" t="s">
        <v>1950</v>
      </c>
      <c r="B1108" s="30" t="s">
        <v>2595</v>
      </c>
      <c r="C1108" s="29">
        <v>0.72028634730913199</v>
      </c>
      <c r="D1108" s="29">
        <v>0.93981946575851505</v>
      </c>
      <c r="E1108" s="29">
        <v>1.0194445741456699</v>
      </c>
      <c r="F1108" s="29">
        <v>2.7783340063814398E-2</v>
      </c>
    </row>
    <row r="1109" spans="1:6" x14ac:dyDescent="0.2">
      <c r="A1109" s="29" t="s">
        <v>81</v>
      </c>
      <c r="B1109" s="30" t="s">
        <v>2597</v>
      </c>
      <c r="C1109" s="29">
        <v>0.240824108600245</v>
      </c>
      <c r="D1109" s="29">
        <v>0.78754348645787198</v>
      </c>
      <c r="E1109" s="29">
        <v>0.90366289024633495</v>
      </c>
      <c r="F1109" s="29">
        <v>-0.146143416576445</v>
      </c>
    </row>
    <row r="1110" spans="1:6" x14ac:dyDescent="0.2">
      <c r="A1110" s="29" t="s">
        <v>2283</v>
      </c>
      <c r="B1110" s="30" t="s">
        <v>2595</v>
      </c>
      <c r="C1110" s="29">
        <v>0.18278341030915901</v>
      </c>
      <c r="D1110" s="29">
        <v>0.77481020081951102</v>
      </c>
      <c r="E1110" s="29">
        <v>1.1092611030071999</v>
      </c>
      <c r="F1110" s="29">
        <v>0.14959899370197799</v>
      </c>
    </row>
    <row r="1111" spans="1:6" x14ac:dyDescent="0.2">
      <c r="A1111" s="29" t="s">
        <v>1983</v>
      </c>
      <c r="B1111" s="30" t="s">
        <v>2595</v>
      </c>
      <c r="C1111" s="29">
        <v>0.43138332741930702</v>
      </c>
      <c r="D1111" s="29">
        <v>0.84253880340449705</v>
      </c>
      <c r="E1111" s="29">
        <v>1.0366211283897799</v>
      </c>
      <c r="F1111" s="29">
        <v>5.1888704114548101E-2</v>
      </c>
    </row>
    <row r="1112" spans="1:6" x14ac:dyDescent="0.2">
      <c r="A1112" s="29" t="s">
        <v>1321</v>
      </c>
      <c r="B1112" s="30" t="s">
        <v>2598</v>
      </c>
      <c r="C1112" s="29">
        <v>0.99948391389602798</v>
      </c>
      <c r="D1112" s="29">
        <v>0.99994075193466303</v>
      </c>
      <c r="E1112" s="29">
        <v>1.0000896505824299</v>
      </c>
      <c r="F1112" s="29">
        <v>1.29332653393099E-4</v>
      </c>
    </row>
    <row r="1113" spans="1:6" x14ac:dyDescent="0.2">
      <c r="A1113" s="29" t="s">
        <v>1088</v>
      </c>
      <c r="B1113" s="30" t="s">
        <v>2596</v>
      </c>
      <c r="C1113" s="29">
        <v>0.98974645985279996</v>
      </c>
      <c r="D1113" s="29">
        <v>0.99935809780692098</v>
      </c>
      <c r="E1113" s="29">
        <v>0.99937144569416603</v>
      </c>
      <c r="F1113" s="29">
        <v>-9.0709728978433102E-4</v>
      </c>
    </row>
    <row r="1114" spans="1:6" x14ac:dyDescent="0.2">
      <c r="A1114" s="29" t="s">
        <v>1399</v>
      </c>
      <c r="B1114" s="30" t="s">
        <v>2598</v>
      </c>
      <c r="C1114" s="29">
        <v>0.92268424535842597</v>
      </c>
      <c r="D1114" s="29">
        <v>0.99025619654706998</v>
      </c>
      <c r="E1114" s="29">
        <v>1.0038689395535101</v>
      </c>
      <c r="F1114" s="29">
        <v>5.5709300472685198E-3</v>
      </c>
    </row>
    <row r="1115" spans="1:6" x14ac:dyDescent="0.2">
      <c r="A1115" s="29" t="s">
        <v>1621</v>
      </c>
      <c r="B1115" s="30" t="s">
        <v>2598</v>
      </c>
      <c r="C1115" s="29">
        <v>0.96517881757535295</v>
      </c>
      <c r="D1115" s="29">
        <v>0.99675123217734296</v>
      </c>
      <c r="E1115" s="29">
        <v>1.00355879785143</v>
      </c>
      <c r="F1115" s="29">
        <v>5.1251457325583996E-3</v>
      </c>
    </row>
    <row r="1116" spans="1:6" x14ac:dyDescent="0.2">
      <c r="A1116" s="29" t="s">
        <v>1840</v>
      </c>
      <c r="B1116" s="30" t="s">
        <v>2595</v>
      </c>
      <c r="C1116" s="29">
        <v>0.19504481949990801</v>
      </c>
      <c r="D1116" s="29">
        <v>0.77883389877709797</v>
      </c>
      <c r="E1116" s="29">
        <v>1.14369442158168</v>
      </c>
      <c r="F1116" s="29">
        <v>0.193701636592985</v>
      </c>
    </row>
    <row r="1117" spans="1:6" x14ac:dyDescent="0.2">
      <c r="A1117" s="29" t="s">
        <v>2153</v>
      </c>
      <c r="B1117" s="30" t="s">
        <v>2595</v>
      </c>
      <c r="C1117" s="29">
        <v>0.24142749177202999</v>
      </c>
      <c r="D1117" s="29">
        <v>0.78852106392125898</v>
      </c>
      <c r="E1117" s="29">
        <v>0.88026491631483295</v>
      </c>
      <c r="F1117" s="29">
        <v>-0.18399032575424201</v>
      </c>
    </row>
    <row r="1118" spans="1:6" x14ac:dyDescent="0.2">
      <c r="A1118" s="29" t="s">
        <v>1234</v>
      </c>
      <c r="B1118" s="30" t="s">
        <v>2598</v>
      </c>
      <c r="C1118" s="29">
        <v>7.9097018302870095E-2</v>
      </c>
      <c r="D1118" s="29">
        <v>0.68238949258583703</v>
      </c>
      <c r="E1118" s="29">
        <v>0.82512741700521897</v>
      </c>
      <c r="F1118" s="29">
        <v>-0.27731117590746801</v>
      </c>
    </row>
    <row r="1119" spans="1:6" x14ac:dyDescent="0.2">
      <c r="A1119" s="29" t="s">
        <v>2216</v>
      </c>
      <c r="B1119" s="30" t="s">
        <v>2595</v>
      </c>
      <c r="C1119" s="29">
        <v>0.55740179727178996</v>
      </c>
      <c r="D1119" s="29">
        <v>0.88870001685662103</v>
      </c>
      <c r="E1119" s="29">
        <v>1.03373885024338</v>
      </c>
      <c r="F1119" s="29">
        <v>4.7871768781962802E-2</v>
      </c>
    </row>
    <row r="1120" spans="1:6" x14ac:dyDescent="0.2">
      <c r="A1120" s="29" t="s">
        <v>99</v>
      </c>
      <c r="B1120" s="30" t="s">
        <v>2597</v>
      </c>
      <c r="C1120" s="29">
        <v>0.48123422424220702</v>
      </c>
      <c r="D1120" s="29">
        <v>0.85825750103928899</v>
      </c>
      <c r="E1120" s="29">
        <v>1.0358418346289899</v>
      </c>
      <c r="F1120" s="29">
        <v>5.0803731000770201E-2</v>
      </c>
    </row>
    <row r="1121" spans="1:6" x14ac:dyDescent="0.2">
      <c r="A1121" s="29" t="s">
        <v>2187</v>
      </c>
      <c r="B1121" s="30" t="s">
        <v>2595</v>
      </c>
      <c r="C1121" s="29">
        <v>0.53120716151397696</v>
      </c>
      <c r="D1121" s="29">
        <v>0.87762161978349895</v>
      </c>
      <c r="E1121" s="29">
        <v>1.0494436937059799</v>
      </c>
      <c r="F1121" s="29">
        <v>6.9624763113802807E-2</v>
      </c>
    </row>
    <row r="1122" spans="1:6" x14ac:dyDescent="0.2">
      <c r="A1122" s="29" t="s">
        <v>1558</v>
      </c>
      <c r="B1122" s="30" t="s">
        <v>2598</v>
      </c>
      <c r="C1122" s="29">
        <v>0.18897825450762801</v>
      </c>
      <c r="D1122" s="29">
        <v>0.77883389877709797</v>
      </c>
      <c r="E1122" s="29">
        <v>0.79202141409600302</v>
      </c>
      <c r="F1122" s="29">
        <v>-0.33638865752129099</v>
      </c>
    </row>
    <row r="1123" spans="1:6" x14ac:dyDescent="0.2">
      <c r="A1123" s="29" t="s">
        <v>2188</v>
      </c>
      <c r="B1123" s="30" t="s">
        <v>2595</v>
      </c>
      <c r="C1123" s="29">
        <v>0.89151090133703703</v>
      </c>
      <c r="D1123" s="29">
        <v>0.98694783097504402</v>
      </c>
      <c r="E1123" s="29">
        <v>1.0113113807497001</v>
      </c>
      <c r="F1123" s="29">
        <v>1.6227268554675201E-2</v>
      </c>
    </row>
    <row r="1124" spans="1:6" x14ac:dyDescent="0.2">
      <c r="A1124" s="29" t="s">
        <v>222</v>
      </c>
      <c r="B1124" s="30" t="s">
        <v>2597</v>
      </c>
      <c r="C1124" s="29">
        <v>7.7886820845544699E-2</v>
      </c>
      <c r="D1124" s="29">
        <v>0.68238949258583703</v>
      </c>
      <c r="E1124" s="29">
        <v>0.90736390120902899</v>
      </c>
      <c r="F1124" s="29">
        <v>-0.140246830595085</v>
      </c>
    </row>
    <row r="1125" spans="1:6" x14ac:dyDescent="0.2">
      <c r="A1125" s="29" t="s">
        <v>140</v>
      </c>
      <c r="B1125" s="30" t="s">
        <v>2597</v>
      </c>
      <c r="C1125" s="29">
        <v>0.17470839407646399</v>
      </c>
      <c r="D1125" s="29">
        <v>0.75558505399437603</v>
      </c>
      <c r="E1125" s="29">
        <v>0.75187569728192005</v>
      </c>
      <c r="F1125" s="29">
        <v>-0.411433924657233</v>
      </c>
    </row>
    <row r="1126" spans="1:6" x14ac:dyDescent="0.2">
      <c r="A1126" s="29" t="s">
        <v>1139</v>
      </c>
      <c r="B1126" s="30" t="s">
        <v>2598</v>
      </c>
      <c r="C1126" s="29">
        <v>0.62035000861151102</v>
      </c>
      <c r="D1126" s="29">
        <v>0.91031531008714595</v>
      </c>
      <c r="E1126" s="29">
        <v>0.94934931437055803</v>
      </c>
      <c r="F1126" s="29">
        <v>-7.4989068353895197E-2</v>
      </c>
    </row>
    <row r="1127" spans="1:6" x14ac:dyDescent="0.2">
      <c r="A1127" s="29" t="s">
        <v>1009</v>
      </c>
      <c r="B1127" s="30" t="s">
        <v>2596</v>
      </c>
      <c r="C1127" s="29">
        <v>0.29421348622975502</v>
      </c>
      <c r="D1127" s="29">
        <v>0.80447015709881597</v>
      </c>
      <c r="E1127" s="29">
        <v>0.86527223842369305</v>
      </c>
      <c r="F1127" s="29">
        <v>-0.20877397921170701</v>
      </c>
    </row>
    <row r="1128" spans="1:6" x14ac:dyDescent="0.2">
      <c r="A1128" s="29" t="s">
        <v>2186</v>
      </c>
      <c r="B1128" s="30" t="s">
        <v>2595</v>
      </c>
      <c r="C1128" s="29">
        <v>0.87424443177287303</v>
      </c>
      <c r="D1128" s="29">
        <v>0.98065948936358804</v>
      </c>
      <c r="E1128" s="29">
        <v>1.01284953964515</v>
      </c>
      <c r="F1128" s="29">
        <v>1.8419875491550702E-2</v>
      </c>
    </row>
    <row r="1129" spans="1:6" x14ac:dyDescent="0.2">
      <c r="A1129" s="29" t="s">
        <v>2222</v>
      </c>
      <c r="B1129" s="30" t="s">
        <v>2595</v>
      </c>
      <c r="C1129" s="29">
        <v>0.44898414198555497</v>
      </c>
      <c r="D1129" s="29">
        <v>0.85262129292523303</v>
      </c>
      <c r="E1129" s="29">
        <v>1.07716646693786</v>
      </c>
      <c r="F1129" s="29">
        <v>0.107241223389398</v>
      </c>
    </row>
    <row r="1130" spans="1:6" x14ac:dyDescent="0.2">
      <c r="A1130" s="29" t="s">
        <v>259</v>
      </c>
      <c r="B1130" s="30" t="s">
        <v>2597</v>
      </c>
      <c r="C1130" s="29">
        <v>0.29447642302925803</v>
      </c>
      <c r="D1130" s="29">
        <v>0.80447015709881597</v>
      </c>
      <c r="E1130" s="29">
        <v>0.899372920232134</v>
      </c>
      <c r="F1130" s="29">
        <v>-0.15300864921150101</v>
      </c>
    </row>
    <row r="1131" spans="1:6" x14ac:dyDescent="0.2">
      <c r="A1131" s="29" t="s">
        <v>2223</v>
      </c>
      <c r="B1131" s="30" t="s">
        <v>2595</v>
      </c>
      <c r="C1131" s="29">
        <v>0.15632397521032501</v>
      </c>
      <c r="D1131" s="29">
        <v>0.73522815871751002</v>
      </c>
      <c r="E1131" s="29">
        <v>1.14228818738796</v>
      </c>
      <c r="F1131" s="29">
        <v>0.191926673524105</v>
      </c>
    </row>
    <row r="1132" spans="1:6" x14ac:dyDescent="0.2">
      <c r="A1132" s="29" t="s">
        <v>1153</v>
      </c>
      <c r="B1132" s="30" t="s">
        <v>2598</v>
      </c>
      <c r="C1132" s="29">
        <v>2.7011948939721802E-3</v>
      </c>
      <c r="D1132" s="29">
        <v>0.30417803371252</v>
      </c>
      <c r="E1132" s="29">
        <v>0.84170060932352098</v>
      </c>
      <c r="F1132" s="29">
        <v>-0.24862093315533099</v>
      </c>
    </row>
    <row r="1133" spans="1:6" x14ac:dyDescent="0.2">
      <c r="A1133" s="29" t="s">
        <v>2189</v>
      </c>
      <c r="B1133" s="30" t="s">
        <v>2595</v>
      </c>
      <c r="C1133" s="29">
        <v>0.41304789942391901</v>
      </c>
      <c r="D1133" s="29">
        <v>0.83469243321257303</v>
      </c>
      <c r="E1133" s="29">
        <v>1.0656979919816201</v>
      </c>
      <c r="F1133" s="29">
        <v>9.1798650853320493E-2</v>
      </c>
    </row>
    <row r="1134" spans="1:6" x14ac:dyDescent="0.2">
      <c r="A1134" s="29" t="s">
        <v>752</v>
      </c>
      <c r="B1134" s="30" t="s">
        <v>2596</v>
      </c>
      <c r="C1134" s="29">
        <v>0.67307542235350204</v>
      </c>
      <c r="D1134" s="29">
        <v>0.92579147312563503</v>
      </c>
      <c r="E1134" s="29">
        <v>1.04098574501469</v>
      </c>
      <c r="F1134" s="29">
        <v>5.7950312885728002E-2</v>
      </c>
    </row>
    <row r="1135" spans="1:6" x14ac:dyDescent="0.2">
      <c r="A1135" s="29" t="s">
        <v>2178</v>
      </c>
      <c r="B1135" s="30" t="s">
        <v>2595</v>
      </c>
      <c r="C1135" s="29">
        <v>0.15654305170154001</v>
      </c>
      <c r="D1135" s="29">
        <v>0.73522815871751002</v>
      </c>
      <c r="E1135" s="29">
        <v>1.1436884773332801</v>
      </c>
      <c r="F1135" s="29">
        <v>0.19369413829641199</v>
      </c>
    </row>
    <row r="1136" spans="1:6" x14ac:dyDescent="0.2">
      <c r="A1136" s="29" t="s">
        <v>1556</v>
      </c>
      <c r="B1136" s="30" t="s">
        <v>2598</v>
      </c>
      <c r="C1136" s="29">
        <v>0.13320484993194401</v>
      </c>
      <c r="D1136" s="29">
        <v>0.72480141685274702</v>
      </c>
      <c r="E1136" s="29">
        <v>0.85184298996983598</v>
      </c>
      <c r="F1136" s="29">
        <v>-0.23134055465484499</v>
      </c>
    </row>
    <row r="1137" spans="1:6" x14ac:dyDescent="0.2">
      <c r="A1137" s="29" t="s">
        <v>370</v>
      </c>
      <c r="B1137" s="30" t="s">
        <v>2597</v>
      </c>
      <c r="C1137" s="29">
        <v>0.93976793647761803</v>
      </c>
      <c r="D1137" s="29">
        <v>0.99321770515390295</v>
      </c>
      <c r="E1137" s="29">
        <v>1.0070858058321499</v>
      </c>
      <c r="F1137" s="29">
        <v>1.0186609238163599E-2</v>
      </c>
    </row>
    <row r="1138" spans="1:6" x14ac:dyDescent="0.2">
      <c r="A1138" s="29" t="s">
        <v>2073</v>
      </c>
      <c r="B1138" s="30" t="s">
        <v>2595</v>
      </c>
      <c r="C1138" s="29">
        <v>0.28021892541892102</v>
      </c>
      <c r="D1138" s="29">
        <v>0.80447015709881597</v>
      </c>
      <c r="E1138" s="29">
        <v>1.0813908430477901</v>
      </c>
      <c r="F1138" s="29">
        <v>0.11288804519680699</v>
      </c>
    </row>
    <row r="1139" spans="1:6" x14ac:dyDescent="0.2">
      <c r="A1139" s="29" t="s">
        <v>1396</v>
      </c>
      <c r="B1139" s="30" t="s">
        <v>2598</v>
      </c>
      <c r="C1139" s="29">
        <v>0.16444391923151999</v>
      </c>
      <c r="D1139" s="29">
        <v>0.74616494826968305</v>
      </c>
      <c r="E1139" s="29">
        <v>0.85288596774369096</v>
      </c>
      <c r="F1139" s="29">
        <v>-0.229575231149271</v>
      </c>
    </row>
    <row r="1140" spans="1:6" x14ac:dyDescent="0.2">
      <c r="A1140" s="29" t="s">
        <v>777</v>
      </c>
      <c r="B1140" s="30" t="s">
        <v>2596</v>
      </c>
      <c r="C1140" s="29">
        <v>0.89863637378517502</v>
      </c>
      <c r="D1140" s="29">
        <v>0.98947155231308603</v>
      </c>
      <c r="E1140" s="29">
        <v>0.98637826778304005</v>
      </c>
      <c r="F1140" s="29">
        <v>-1.97870807376717E-2</v>
      </c>
    </row>
    <row r="1141" spans="1:6" x14ac:dyDescent="0.2">
      <c r="A1141" s="29" t="s">
        <v>2221</v>
      </c>
      <c r="B1141" s="30" t="s">
        <v>2595</v>
      </c>
      <c r="C1141" s="29">
        <v>0.77094317047320504</v>
      </c>
      <c r="D1141" s="29">
        <v>0.95951120207861695</v>
      </c>
      <c r="E1141" s="29">
        <v>1.0218923352063201</v>
      </c>
      <c r="F1141" s="29">
        <v>3.1243204449550501E-2</v>
      </c>
    </row>
    <row r="1142" spans="1:6" x14ac:dyDescent="0.2">
      <c r="A1142" s="29" t="s">
        <v>1398</v>
      </c>
      <c r="B1142" s="30" t="s">
        <v>2598</v>
      </c>
      <c r="C1142" s="29">
        <v>0.54215224385718397</v>
      </c>
      <c r="D1142" s="29">
        <v>0.88178373103547603</v>
      </c>
      <c r="E1142" s="29">
        <v>1.02560947144297</v>
      </c>
      <c r="F1142" s="29">
        <v>3.6481490334408798E-2</v>
      </c>
    </row>
    <row r="1143" spans="1:6" x14ac:dyDescent="0.2">
      <c r="A1143" s="29" t="s">
        <v>38</v>
      </c>
      <c r="B1143" s="30" t="s">
        <v>2597</v>
      </c>
      <c r="C1143" s="29">
        <v>0.62810768809409001</v>
      </c>
      <c r="D1143" s="29">
        <v>0.91474006362329996</v>
      </c>
      <c r="E1143" s="29">
        <v>1.02293510166379</v>
      </c>
      <c r="F1143" s="29">
        <v>3.2714618711982599E-2</v>
      </c>
    </row>
    <row r="1144" spans="1:6" x14ac:dyDescent="0.2">
      <c r="A1144" s="29" t="s">
        <v>146</v>
      </c>
      <c r="B1144" s="30" t="s">
        <v>2597</v>
      </c>
      <c r="C1144" s="29">
        <v>0.51239718163066705</v>
      </c>
      <c r="D1144" s="29">
        <v>0.86852663640276695</v>
      </c>
      <c r="E1144" s="29">
        <v>0.88433900290291501</v>
      </c>
      <c r="F1144" s="29">
        <v>-0.17732857588914999</v>
      </c>
    </row>
    <row r="1145" spans="1:6" x14ac:dyDescent="0.2">
      <c r="A1145" s="29" t="s">
        <v>2543</v>
      </c>
      <c r="B1145" s="30" t="s">
        <v>2595</v>
      </c>
      <c r="C1145" s="29">
        <v>0.227967981405609</v>
      </c>
      <c r="D1145" s="29">
        <v>0.78730512098394501</v>
      </c>
      <c r="E1145" s="29">
        <v>1.0452253187104701</v>
      </c>
      <c r="F1145" s="29">
        <v>6.3813976896131303E-2</v>
      </c>
    </row>
    <row r="1146" spans="1:6" x14ac:dyDescent="0.2">
      <c r="A1146" s="29" t="s">
        <v>1341</v>
      </c>
      <c r="B1146" s="30" t="s">
        <v>2598</v>
      </c>
      <c r="C1146" s="29">
        <v>8.4432691338658203E-2</v>
      </c>
      <c r="D1146" s="29">
        <v>0.68238949258583703</v>
      </c>
      <c r="E1146" s="29">
        <v>0.90154583778742203</v>
      </c>
      <c r="F1146" s="29">
        <v>-0.14952724963304001</v>
      </c>
    </row>
    <row r="1147" spans="1:6" x14ac:dyDescent="0.2">
      <c r="A1147" s="29" t="s">
        <v>258</v>
      </c>
      <c r="B1147" s="30" t="s">
        <v>2597</v>
      </c>
      <c r="C1147" s="29">
        <v>0.57585443987059404</v>
      </c>
      <c r="D1147" s="29">
        <v>0.89685087147615095</v>
      </c>
      <c r="E1147" s="29">
        <v>1.0345322685361</v>
      </c>
      <c r="F1147" s="29">
        <v>4.89786456145073E-2</v>
      </c>
    </row>
    <row r="1148" spans="1:6" x14ac:dyDescent="0.2">
      <c r="A1148" s="29" t="s">
        <v>298</v>
      </c>
      <c r="B1148" s="30" t="s">
        <v>2597</v>
      </c>
      <c r="C1148" s="29">
        <v>0.378819162804575</v>
      </c>
      <c r="D1148" s="29">
        <v>0.82554037714176298</v>
      </c>
      <c r="E1148" s="29">
        <v>1.03593079658772</v>
      </c>
      <c r="F1148" s="29">
        <v>5.0927629709387398E-2</v>
      </c>
    </row>
    <row r="1149" spans="1:6" x14ac:dyDescent="0.2">
      <c r="A1149" s="29" t="s">
        <v>123</v>
      </c>
      <c r="B1149" s="30" t="s">
        <v>2597</v>
      </c>
      <c r="C1149" s="29">
        <v>0.29716632243856</v>
      </c>
      <c r="D1149" s="29">
        <v>0.80447015709881597</v>
      </c>
      <c r="E1149" s="29">
        <v>1.04722760350813</v>
      </c>
      <c r="F1149" s="29">
        <v>6.6575030393730805E-2</v>
      </c>
    </row>
    <row r="1150" spans="1:6" x14ac:dyDescent="0.2">
      <c r="A1150" s="29" t="s">
        <v>1385</v>
      </c>
      <c r="B1150" s="30" t="s">
        <v>2598</v>
      </c>
      <c r="C1150" s="29">
        <v>7.8723149436522602E-2</v>
      </c>
      <c r="D1150" s="29">
        <v>0.68238949258583703</v>
      </c>
      <c r="E1150" s="29">
        <v>0.84420859714077701</v>
      </c>
      <c r="F1150" s="29">
        <v>-0.24432857358843099</v>
      </c>
    </row>
    <row r="1151" spans="1:6" x14ac:dyDescent="0.2">
      <c r="A1151" s="29" t="s">
        <v>42</v>
      </c>
      <c r="B1151" s="30" t="s">
        <v>2597</v>
      </c>
      <c r="C1151" s="29">
        <v>7.2712785724130702E-2</v>
      </c>
      <c r="D1151" s="29">
        <v>0.68238949258583703</v>
      </c>
      <c r="E1151" s="29">
        <v>0.68206606022842298</v>
      </c>
      <c r="F1151" s="29">
        <v>-0.55201661934977098</v>
      </c>
    </row>
    <row r="1152" spans="1:6" x14ac:dyDescent="0.2">
      <c r="A1152" s="29" t="s">
        <v>2148</v>
      </c>
      <c r="B1152" s="30" t="s">
        <v>2595</v>
      </c>
      <c r="C1152" s="29">
        <v>0.766596813190493</v>
      </c>
      <c r="D1152" s="29">
        <v>0.95895965650421</v>
      </c>
      <c r="E1152" s="29">
        <v>1.02289214385278</v>
      </c>
      <c r="F1152" s="29">
        <v>3.2654031953195099E-2</v>
      </c>
    </row>
    <row r="1153" spans="1:6" x14ac:dyDescent="0.2">
      <c r="A1153" s="29" t="s">
        <v>1343</v>
      </c>
      <c r="B1153" s="30" t="s">
        <v>2598</v>
      </c>
      <c r="C1153" s="29">
        <v>0.30153706222403498</v>
      </c>
      <c r="D1153" s="29">
        <v>0.80447015709881597</v>
      </c>
      <c r="E1153" s="29">
        <v>0.90625602878899103</v>
      </c>
      <c r="F1153" s="29">
        <v>-0.14200940743789101</v>
      </c>
    </row>
    <row r="1154" spans="1:6" x14ac:dyDescent="0.2">
      <c r="A1154" s="29" t="s">
        <v>896</v>
      </c>
      <c r="B1154" s="30" t="s">
        <v>2596</v>
      </c>
      <c r="C1154" s="29">
        <v>0.22470014145130801</v>
      </c>
      <c r="D1154" s="29">
        <v>0.78730512098394501</v>
      </c>
      <c r="E1154" s="29">
        <v>1.2499877011007301</v>
      </c>
      <c r="F1154" s="29">
        <v>0.32191389996874298</v>
      </c>
    </row>
    <row r="1155" spans="1:6" x14ac:dyDescent="0.2">
      <c r="A1155" s="29" t="s">
        <v>1890</v>
      </c>
      <c r="B1155" s="30" t="s">
        <v>2595</v>
      </c>
      <c r="C1155" s="29">
        <v>0.76790823459062996</v>
      </c>
      <c r="D1155" s="29">
        <v>0.95895965650421</v>
      </c>
      <c r="E1155" s="29">
        <v>0.98979053428290398</v>
      </c>
      <c r="F1155" s="29">
        <v>-1.48048496196169E-2</v>
      </c>
    </row>
    <row r="1156" spans="1:6" x14ac:dyDescent="0.2">
      <c r="A1156" s="29" t="s">
        <v>1439</v>
      </c>
      <c r="B1156" s="30" t="s">
        <v>2598</v>
      </c>
      <c r="C1156" s="29">
        <v>3.41608964994966E-2</v>
      </c>
      <c r="D1156" s="29">
        <v>0.606196325215687</v>
      </c>
      <c r="E1156" s="29">
        <v>0.71131183727955805</v>
      </c>
      <c r="F1156" s="29">
        <v>-0.49144592257021802</v>
      </c>
    </row>
    <row r="1157" spans="1:6" x14ac:dyDescent="0.2">
      <c r="A1157" s="29" t="s">
        <v>887</v>
      </c>
      <c r="B1157" s="30" t="s">
        <v>2596</v>
      </c>
      <c r="C1157" s="29">
        <v>0.98631461098548601</v>
      </c>
      <c r="D1157" s="29">
        <v>0.99810503208065804</v>
      </c>
      <c r="E1157" s="29">
        <v>1.0010013654579299</v>
      </c>
      <c r="F1157" s="29">
        <v>1.44394214398075E-3</v>
      </c>
    </row>
    <row r="1158" spans="1:6" x14ac:dyDescent="0.2">
      <c r="A1158" s="29" t="s">
        <v>124</v>
      </c>
      <c r="B1158" s="30" t="s">
        <v>2597</v>
      </c>
      <c r="C1158" s="29">
        <v>0.89961369649170997</v>
      </c>
      <c r="D1158" s="29">
        <v>0.989726244098874</v>
      </c>
      <c r="E1158" s="29">
        <v>1.00612645604538</v>
      </c>
      <c r="F1158" s="29">
        <v>8.8116431594941202E-3</v>
      </c>
    </row>
    <row r="1159" spans="1:6" x14ac:dyDescent="0.2">
      <c r="A1159" s="29" t="s">
        <v>266</v>
      </c>
      <c r="B1159" s="30" t="s">
        <v>2597</v>
      </c>
      <c r="C1159" s="29">
        <v>0.15045050048365299</v>
      </c>
      <c r="D1159" s="29">
        <v>0.729564828139312</v>
      </c>
      <c r="E1159" s="29">
        <v>1.06673435859917</v>
      </c>
      <c r="F1159" s="29">
        <v>9.3200956625883097E-2</v>
      </c>
    </row>
    <row r="1160" spans="1:6" x14ac:dyDescent="0.2">
      <c r="A1160" s="29" t="s">
        <v>1156</v>
      </c>
      <c r="B1160" s="30" t="s">
        <v>2598</v>
      </c>
      <c r="C1160" s="29">
        <v>9.9511903276181899E-3</v>
      </c>
      <c r="D1160" s="29">
        <v>0.39797717771122498</v>
      </c>
      <c r="E1160" s="29">
        <v>0.91882999394502696</v>
      </c>
      <c r="F1160" s="29">
        <v>-0.12213014260180401</v>
      </c>
    </row>
    <row r="1161" spans="1:6" x14ac:dyDescent="0.2">
      <c r="A1161" s="29" t="s">
        <v>690</v>
      </c>
      <c r="B1161" s="30" t="s">
        <v>2596</v>
      </c>
      <c r="C1161" s="29">
        <v>0.13597717985324601</v>
      </c>
      <c r="D1161" s="29">
        <v>0.72480141685274702</v>
      </c>
      <c r="E1161" s="29">
        <v>1.12986497864761</v>
      </c>
      <c r="F1161" s="29">
        <v>0.176150377707506</v>
      </c>
    </row>
    <row r="1162" spans="1:6" x14ac:dyDescent="0.2">
      <c r="A1162" s="29" t="s">
        <v>665</v>
      </c>
      <c r="B1162" s="30" t="s">
        <v>2596</v>
      </c>
      <c r="C1162" s="29">
        <v>0.589050269698708</v>
      </c>
      <c r="D1162" s="29">
        <v>0.901962591788395</v>
      </c>
      <c r="E1162" s="29">
        <v>0.92749786867349504</v>
      </c>
      <c r="F1162" s="29">
        <v>-0.108584128364393</v>
      </c>
    </row>
    <row r="1163" spans="1:6" x14ac:dyDescent="0.2">
      <c r="A1163" s="29" t="s">
        <v>551</v>
      </c>
      <c r="B1163" s="30" t="s">
        <v>2597</v>
      </c>
      <c r="C1163" s="29">
        <v>0.79744471143017803</v>
      </c>
      <c r="D1163" s="29">
        <v>0.96092488752795602</v>
      </c>
      <c r="E1163" s="29">
        <v>1.02542565628766</v>
      </c>
      <c r="F1163" s="29">
        <v>3.62228997231301E-2</v>
      </c>
    </row>
    <row r="1164" spans="1:6" x14ac:dyDescent="0.2">
      <c r="A1164" s="29" t="s">
        <v>1898</v>
      </c>
      <c r="B1164" s="30" t="s">
        <v>2595</v>
      </c>
      <c r="C1164" s="29">
        <v>0.78284629362593305</v>
      </c>
      <c r="D1164" s="29">
        <v>0.96092488752795602</v>
      </c>
      <c r="E1164" s="29">
        <v>0.96879999909711101</v>
      </c>
      <c r="F1164" s="29">
        <v>-4.5729231199664398E-2</v>
      </c>
    </row>
    <row r="1165" spans="1:6" x14ac:dyDescent="0.2">
      <c r="A1165" s="29" t="s">
        <v>291</v>
      </c>
      <c r="B1165" s="30" t="s">
        <v>2597</v>
      </c>
      <c r="C1165" s="29">
        <v>3.3218197715338599E-2</v>
      </c>
      <c r="D1165" s="29">
        <v>0.606196325215687</v>
      </c>
      <c r="E1165" s="29">
        <v>0.91323634775792395</v>
      </c>
      <c r="F1165" s="29">
        <v>-0.130939813416588</v>
      </c>
    </row>
    <row r="1166" spans="1:6" x14ac:dyDescent="0.2">
      <c r="A1166" s="29" t="s">
        <v>1333</v>
      </c>
      <c r="B1166" s="30" t="s">
        <v>2598</v>
      </c>
      <c r="C1166" s="29">
        <v>0.81836795490728997</v>
      </c>
      <c r="D1166" s="29">
        <v>0.965636903512475</v>
      </c>
      <c r="E1166" s="29">
        <v>0.98817180294895302</v>
      </c>
      <c r="F1166" s="29">
        <v>-1.7166205187848501E-2</v>
      </c>
    </row>
    <row r="1167" spans="1:6" x14ac:dyDescent="0.2">
      <c r="A1167" s="29" t="s">
        <v>783</v>
      </c>
      <c r="B1167" s="30" t="s">
        <v>2596</v>
      </c>
      <c r="C1167" s="29">
        <v>6.9607256428465703E-3</v>
      </c>
      <c r="D1167" s="29">
        <v>0.39022281531512898</v>
      </c>
      <c r="E1167" s="29">
        <v>0.7569059634002</v>
      </c>
      <c r="F1167" s="29">
        <v>-0.40181402131215499</v>
      </c>
    </row>
    <row r="1168" spans="1:6" x14ac:dyDescent="0.2">
      <c r="A1168" s="29" t="s">
        <v>1215</v>
      </c>
      <c r="B1168" s="30" t="s">
        <v>2598</v>
      </c>
      <c r="C1168" s="29">
        <v>0.55658316492741899</v>
      </c>
      <c r="D1168" s="29">
        <v>0.88869408051042598</v>
      </c>
      <c r="E1168" s="29">
        <v>0.925532688099448</v>
      </c>
      <c r="F1168" s="29">
        <v>-0.111644150576303</v>
      </c>
    </row>
    <row r="1169" spans="1:6" x14ac:dyDescent="0.2">
      <c r="A1169" s="29" t="s">
        <v>371</v>
      </c>
      <c r="B1169" s="30" t="s">
        <v>2597</v>
      </c>
      <c r="C1169" s="29">
        <v>1.2214563376004999E-2</v>
      </c>
      <c r="D1169" s="29">
        <v>0.419133273403694</v>
      </c>
      <c r="E1169" s="29">
        <v>0.90913551615332</v>
      </c>
      <c r="F1169" s="29">
        <v>-0.13743273566012501</v>
      </c>
    </row>
    <row r="1170" spans="1:6" x14ac:dyDescent="0.2">
      <c r="A1170" s="29" t="s">
        <v>2309</v>
      </c>
      <c r="B1170" s="30" t="s">
        <v>2595</v>
      </c>
      <c r="C1170" s="29">
        <v>0.40148788011619402</v>
      </c>
      <c r="D1170" s="29">
        <v>0.83321603325395999</v>
      </c>
      <c r="E1170" s="29">
        <v>0.90093498260025795</v>
      </c>
      <c r="F1170" s="29">
        <v>-0.15050509946422</v>
      </c>
    </row>
    <row r="1171" spans="1:6" x14ac:dyDescent="0.2">
      <c r="A1171" s="29" t="s">
        <v>1260</v>
      </c>
      <c r="B1171" s="30" t="s">
        <v>2598</v>
      </c>
      <c r="C1171" s="29">
        <v>8.5362218754611197E-2</v>
      </c>
      <c r="D1171" s="29">
        <v>0.68238949258583703</v>
      </c>
      <c r="E1171" s="29">
        <v>0.87036291297437496</v>
      </c>
      <c r="F1171" s="29">
        <v>-0.200311011653764</v>
      </c>
    </row>
    <row r="1172" spans="1:6" x14ac:dyDescent="0.2">
      <c r="A1172" s="29" t="s">
        <v>1456</v>
      </c>
      <c r="B1172" s="30" t="s">
        <v>2598</v>
      </c>
      <c r="C1172" s="29">
        <v>0.39022586734746001</v>
      </c>
      <c r="D1172" s="29">
        <v>0.83278577112693497</v>
      </c>
      <c r="E1172" s="29">
        <v>1.1031062938582701</v>
      </c>
      <c r="F1172" s="29">
        <v>0.14157181380661499</v>
      </c>
    </row>
    <row r="1173" spans="1:6" x14ac:dyDescent="0.2">
      <c r="A1173" s="29" t="s">
        <v>1565</v>
      </c>
      <c r="B1173" s="30" t="s">
        <v>2598</v>
      </c>
      <c r="C1173" s="29">
        <v>0.23876633708102399</v>
      </c>
      <c r="D1173" s="29">
        <v>0.78749624872921598</v>
      </c>
      <c r="E1173" s="29">
        <v>0.90284979878897398</v>
      </c>
      <c r="F1173" s="29">
        <v>-0.147442098949013</v>
      </c>
    </row>
    <row r="1174" spans="1:6" x14ac:dyDescent="0.2">
      <c r="A1174" s="29" t="s">
        <v>1622</v>
      </c>
      <c r="B1174" s="30" t="s">
        <v>2598</v>
      </c>
      <c r="C1174" s="29">
        <v>0.63315154273021301</v>
      </c>
      <c r="D1174" s="29">
        <v>0.91510183910225995</v>
      </c>
      <c r="E1174" s="29">
        <v>1.0373829763423701</v>
      </c>
      <c r="F1174" s="29">
        <v>5.2948600100325101E-2</v>
      </c>
    </row>
    <row r="1175" spans="1:6" x14ac:dyDescent="0.2">
      <c r="A1175" s="29" t="s">
        <v>269</v>
      </c>
      <c r="B1175" s="30" t="s">
        <v>2597</v>
      </c>
      <c r="C1175" s="29">
        <v>0.36674950354295299</v>
      </c>
      <c r="D1175" s="29">
        <v>0.82535961244488698</v>
      </c>
      <c r="E1175" s="29">
        <v>1.1034557817178601</v>
      </c>
      <c r="F1175" s="29">
        <v>0.142028818313016</v>
      </c>
    </row>
    <row r="1176" spans="1:6" x14ac:dyDescent="0.2">
      <c r="A1176" s="29" t="s">
        <v>552</v>
      </c>
      <c r="B1176" s="30" t="s">
        <v>2597</v>
      </c>
      <c r="C1176" s="29">
        <v>0.388146238873044</v>
      </c>
      <c r="D1176" s="29">
        <v>0.83082542039767304</v>
      </c>
      <c r="E1176" s="29">
        <v>1.0550288636529299</v>
      </c>
      <c r="F1176" s="29">
        <v>7.7282468960257394E-2</v>
      </c>
    </row>
    <row r="1177" spans="1:6" x14ac:dyDescent="0.2">
      <c r="A1177" s="29" t="s">
        <v>1352</v>
      </c>
      <c r="B1177" s="30" t="s">
        <v>2598</v>
      </c>
      <c r="C1177" s="29">
        <v>0.206707578563051</v>
      </c>
      <c r="D1177" s="29">
        <v>0.77983097270121404</v>
      </c>
      <c r="E1177" s="29">
        <v>1.08599005453066</v>
      </c>
      <c r="F1177" s="29">
        <v>0.119010891038229</v>
      </c>
    </row>
    <row r="1178" spans="1:6" x14ac:dyDescent="0.2">
      <c r="A1178" s="29" t="s">
        <v>1948</v>
      </c>
      <c r="B1178" s="30" t="s">
        <v>2595</v>
      </c>
      <c r="C1178" s="29">
        <v>0.98517442226451102</v>
      </c>
      <c r="D1178" s="29">
        <v>0.99810503208065804</v>
      </c>
      <c r="E1178" s="29">
        <v>0.99925367714332003</v>
      </c>
      <c r="F1178" s="29">
        <v>-1.07711827324164E-3</v>
      </c>
    </row>
    <row r="1179" spans="1:6" x14ac:dyDescent="0.2">
      <c r="A1179" s="29" t="s">
        <v>746</v>
      </c>
      <c r="B1179" s="30" t="s">
        <v>2596</v>
      </c>
      <c r="C1179" s="29">
        <v>0.47676013342969897</v>
      </c>
      <c r="D1179" s="29">
        <v>0.85825750103928899</v>
      </c>
      <c r="E1179" s="29">
        <v>0.95795095987755596</v>
      </c>
      <c r="F1179" s="29">
        <v>-6.1976292529627698E-2</v>
      </c>
    </row>
    <row r="1180" spans="1:6" x14ac:dyDescent="0.2">
      <c r="A1180" s="29" t="s">
        <v>2310</v>
      </c>
      <c r="B1180" s="30" t="s">
        <v>2595</v>
      </c>
      <c r="C1180" s="29">
        <v>0.32586973464465901</v>
      </c>
      <c r="D1180" s="29">
        <v>0.81388872972966897</v>
      </c>
      <c r="E1180" s="29">
        <v>1.0437470111845399</v>
      </c>
      <c r="F1180" s="29">
        <v>6.1772066371918302E-2</v>
      </c>
    </row>
    <row r="1181" spans="1:6" x14ac:dyDescent="0.2">
      <c r="A1181" s="29" t="s">
        <v>104</v>
      </c>
      <c r="B1181" s="30" t="s">
        <v>2597</v>
      </c>
      <c r="C1181" s="29">
        <v>0.103108598318531</v>
      </c>
      <c r="D1181" s="29">
        <v>0.70226995906312695</v>
      </c>
      <c r="E1181" s="29">
        <v>1.1255011681916001</v>
      </c>
      <c r="F1181" s="29">
        <v>0.17056755420952499</v>
      </c>
    </row>
    <row r="1182" spans="1:6" x14ac:dyDescent="0.2">
      <c r="A1182" s="29" t="s">
        <v>553</v>
      </c>
      <c r="B1182" s="30" t="s">
        <v>2597</v>
      </c>
      <c r="C1182" s="29">
        <v>0.50673626810116101</v>
      </c>
      <c r="D1182" s="29">
        <v>0.86558843989461798</v>
      </c>
      <c r="E1182" s="29">
        <v>0.94085424730456202</v>
      </c>
      <c r="F1182" s="29">
        <v>-8.7956850124410194E-2</v>
      </c>
    </row>
    <row r="1183" spans="1:6" x14ac:dyDescent="0.2">
      <c r="A1183" s="29" t="s">
        <v>1188</v>
      </c>
      <c r="B1183" s="30" t="s">
        <v>2598</v>
      </c>
      <c r="C1183" s="29">
        <v>0.81521439637651805</v>
      </c>
      <c r="D1183" s="29">
        <v>0.96455243792379197</v>
      </c>
      <c r="E1183" s="29">
        <v>0.97407101699404997</v>
      </c>
      <c r="F1183" s="29">
        <v>-3.79011355878058E-2</v>
      </c>
    </row>
    <row r="1184" spans="1:6" x14ac:dyDescent="0.2">
      <c r="A1184" s="29" t="s">
        <v>398</v>
      </c>
      <c r="B1184" s="30" t="s">
        <v>2597</v>
      </c>
      <c r="C1184" s="29">
        <v>0.99141886427859804</v>
      </c>
      <c r="D1184" s="29">
        <v>0.99977769716298204</v>
      </c>
      <c r="E1184" s="29">
        <v>0.99912456061490795</v>
      </c>
      <c r="F1184" s="29">
        <v>-1.2635452188291001E-3</v>
      </c>
    </row>
    <row r="1185" spans="1:6" x14ac:dyDescent="0.2">
      <c r="A1185" s="29" t="s">
        <v>853</v>
      </c>
      <c r="B1185" s="30" t="s">
        <v>2596</v>
      </c>
      <c r="C1185" s="29">
        <v>0.850924438663759</v>
      </c>
      <c r="D1185" s="29">
        <v>0.97474316503278902</v>
      </c>
      <c r="E1185" s="29">
        <v>0.98288579770420803</v>
      </c>
      <c r="F1185" s="29">
        <v>-2.4904296487500598E-2</v>
      </c>
    </row>
    <row r="1186" spans="1:6" x14ac:dyDescent="0.2">
      <c r="A1186" s="29" t="s">
        <v>696</v>
      </c>
      <c r="B1186" s="30" t="s">
        <v>2596</v>
      </c>
      <c r="C1186" s="29">
        <v>0.80297082424949895</v>
      </c>
      <c r="D1186" s="29">
        <v>0.96092488752795602</v>
      </c>
      <c r="E1186" s="29">
        <v>1.01273972031711</v>
      </c>
      <c r="F1186" s="29">
        <v>1.82634412101851E-2</v>
      </c>
    </row>
    <row r="1187" spans="1:6" x14ac:dyDescent="0.2">
      <c r="A1187" s="29" t="s">
        <v>1623</v>
      </c>
      <c r="B1187" s="30" t="s">
        <v>2598</v>
      </c>
      <c r="C1187" s="29">
        <v>0.39641672677040501</v>
      </c>
      <c r="D1187" s="29">
        <v>0.83321603325395999</v>
      </c>
      <c r="E1187" s="29">
        <v>1.0862380540207099</v>
      </c>
      <c r="F1187" s="29">
        <v>0.119340310986877</v>
      </c>
    </row>
    <row r="1188" spans="1:6" x14ac:dyDescent="0.2">
      <c r="A1188" s="29" t="s">
        <v>215</v>
      </c>
      <c r="B1188" s="30" t="s">
        <v>2597</v>
      </c>
      <c r="C1188" s="29">
        <v>4.7325678142301E-3</v>
      </c>
      <c r="D1188" s="29">
        <v>0.37143486784412</v>
      </c>
      <c r="E1188" s="29">
        <v>1.22023808016511</v>
      </c>
      <c r="F1188" s="29">
        <v>0.287162658905805</v>
      </c>
    </row>
    <row r="1189" spans="1:6" x14ac:dyDescent="0.2">
      <c r="A1189" s="29" t="s">
        <v>554</v>
      </c>
      <c r="B1189" s="30" t="s">
        <v>2597</v>
      </c>
      <c r="C1189" s="29">
        <v>0.113175254015817</v>
      </c>
      <c r="D1189" s="29">
        <v>0.70969296777567603</v>
      </c>
      <c r="E1189" s="29">
        <v>1.1354277398126</v>
      </c>
      <c r="F1189" s="29">
        <v>0.183235893864062</v>
      </c>
    </row>
    <row r="1190" spans="1:6" x14ac:dyDescent="0.2">
      <c r="A1190" s="29" t="s">
        <v>1282</v>
      </c>
      <c r="B1190" s="30" t="s">
        <v>2598</v>
      </c>
      <c r="C1190" s="29">
        <v>1.8859490593673301E-2</v>
      </c>
      <c r="D1190" s="29">
        <v>0.52070760915177905</v>
      </c>
      <c r="E1190" s="29">
        <v>0.88424161977389204</v>
      </c>
      <c r="F1190" s="29">
        <v>-0.177487453754992</v>
      </c>
    </row>
    <row r="1191" spans="1:6" x14ac:dyDescent="0.2">
      <c r="A1191" s="29" t="s">
        <v>1387</v>
      </c>
      <c r="B1191" s="30" t="s">
        <v>2598</v>
      </c>
      <c r="C1191" s="29">
        <v>9.5248179048252293E-2</v>
      </c>
      <c r="D1191" s="29">
        <v>0.69604585382149298</v>
      </c>
      <c r="E1191" s="29">
        <v>0.86264518599381101</v>
      </c>
      <c r="F1191" s="29">
        <v>-0.21316080740083099</v>
      </c>
    </row>
    <row r="1192" spans="1:6" x14ac:dyDescent="0.2">
      <c r="A1192" s="29" t="s">
        <v>555</v>
      </c>
      <c r="B1192" s="30" t="s">
        <v>2597</v>
      </c>
      <c r="C1192" s="29">
        <v>0.468987474167253</v>
      </c>
      <c r="D1192" s="29">
        <v>0.85825750103928899</v>
      </c>
      <c r="E1192" s="29">
        <v>0.97854936586820995</v>
      </c>
      <c r="F1192" s="29">
        <v>-3.1283461105517898E-2</v>
      </c>
    </row>
    <row r="1193" spans="1:6" x14ac:dyDescent="0.2">
      <c r="A1193" s="29" t="s">
        <v>912</v>
      </c>
      <c r="B1193" s="30" t="s">
        <v>2596</v>
      </c>
      <c r="C1193" s="29">
        <v>0.84747371230596802</v>
      </c>
      <c r="D1193" s="29">
        <v>0.97294189489027305</v>
      </c>
      <c r="E1193" s="29">
        <v>1.01792701507992</v>
      </c>
      <c r="F1193" s="29">
        <v>2.56341245207144E-2</v>
      </c>
    </row>
    <row r="1194" spans="1:6" x14ac:dyDescent="0.2">
      <c r="A1194" s="29" t="s">
        <v>2143</v>
      </c>
      <c r="B1194" s="30" t="s">
        <v>2595</v>
      </c>
      <c r="C1194" s="29">
        <v>0.21467904142090899</v>
      </c>
      <c r="D1194" s="29">
        <v>0.78730512098394501</v>
      </c>
      <c r="E1194" s="29">
        <v>1.09531863269885</v>
      </c>
      <c r="F1194" s="29">
        <v>0.131350616808354</v>
      </c>
    </row>
    <row r="1195" spans="1:6" x14ac:dyDescent="0.2">
      <c r="A1195" s="29" t="s">
        <v>1530</v>
      </c>
      <c r="B1195" s="30" t="s">
        <v>2598</v>
      </c>
      <c r="C1195" s="29">
        <v>0.58015679642313001</v>
      </c>
      <c r="D1195" s="29">
        <v>0.90022130234057396</v>
      </c>
      <c r="E1195" s="29">
        <v>1.0173680869530499</v>
      </c>
      <c r="F1195" s="29">
        <v>2.4841745217759299E-2</v>
      </c>
    </row>
    <row r="1196" spans="1:6" x14ac:dyDescent="0.2">
      <c r="A1196" s="29" t="s">
        <v>405</v>
      </c>
      <c r="B1196" s="30" t="s">
        <v>2597</v>
      </c>
      <c r="C1196" s="29">
        <v>0.60199286096356397</v>
      </c>
      <c r="D1196" s="29">
        <v>0.90438602662159595</v>
      </c>
      <c r="E1196" s="29">
        <v>1.03603872291013</v>
      </c>
      <c r="F1196" s="29">
        <v>5.1077926100132398E-2</v>
      </c>
    </row>
    <row r="1197" spans="1:6" x14ac:dyDescent="0.2">
      <c r="A1197" s="29" t="s">
        <v>556</v>
      </c>
      <c r="B1197" s="30" t="s">
        <v>2597</v>
      </c>
      <c r="C1197" s="29">
        <v>9.0557865139731394E-2</v>
      </c>
      <c r="D1197" s="29">
        <v>0.68967596861717195</v>
      </c>
      <c r="E1197" s="29">
        <v>0.78006558431196604</v>
      </c>
      <c r="F1197" s="29">
        <v>-0.35833267067658903</v>
      </c>
    </row>
    <row r="1198" spans="1:6" x14ac:dyDescent="0.2">
      <c r="A1198" s="29" t="s">
        <v>2544</v>
      </c>
      <c r="B1198" s="30" t="s">
        <v>2595</v>
      </c>
      <c r="C1198" s="29">
        <v>0.73354513401241295</v>
      </c>
      <c r="D1198" s="29">
        <v>0.94568993932381396</v>
      </c>
      <c r="E1198" s="29">
        <v>0.97439047187807104</v>
      </c>
      <c r="F1198" s="29">
        <v>-3.7428069033782103E-2</v>
      </c>
    </row>
    <row r="1199" spans="1:6" x14ac:dyDescent="0.2">
      <c r="A1199" s="29" t="s">
        <v>2028</v>
      </c>
      <c r="B1199" s="30" t="s">
        <v>2595</v>
      </c>
      <c r="C1199" s="29">
        <v>6.1500109379970601E-2</v>
      </c>
      <c r="D1199" s="29">
        <v>0.68238949258583703</v>
      </c>
      <c r="E1199" s="29">
        <v>1.1563551045926399</v>
      </c>
      <c r="F1199" s="29">
        <v>0.20958450247923599</v>
      </c>
    </row>
    <row r="1200" spans="1:6" x14ac:dyDescent="0.2">
      <c r="A1200" s="29" t="s">
        <v>557</v>
      </c>
      <c r="B1200" s="30" t="s">
        <v>2597</v>
      </c>
      <c r="C1200" s="29">
        <v>9.5552438013659702E-2</v>
      </c>
      <c r="D1200" s="29">
        <v>0.69604585382149298</v>
      </c>
      <c r="E1200" s="29">
        <v>0.79166884327161302</v>
      </c>
      <c r="F1200" s="29">
        <v>-0.33703102074344998</v>
      </c>
    </row>
    <row r="1201" spans="1:6" x14ac:dyDescent="0.2">
      <c r="A1201" s="29" t="s">
        <v>1507</v>
      </c>
      <c r="B1201" s="30" t="s">
        <v>2598</v>
      </c>
      <c r="C1201" s="29">
        <v>0.77988620392979202</v>
      </c>
      <c r="D1201" s="29">
        <v>0.96092488752795602</v>
      </c>
      <c r="E1201" s="29">
        <v>1.01822372458868</v>
      </c>
      <c r="F1201" s="29">
        <v>2.6054585866290399E-2</v>
      </c>
    </row>
    <row r="1202" spans="1:6" x14ac:dyDescent="0.2">
      <c r="A1202" s="29" t="s">
        <v>1624</v>
      </c>
      <c r="B1202" s="30" t="s">
        <v>2598</v>
      </c>
      <c r="C1202" s="29">
        <v>0.94555564315166996</v>
      </c>
      <c r="D1202" s="29">
        <v>0.99390792035828901</v>
      </c>
      <c r="E1202" s="29">
        <v>0.99664327307109801</v>
      </c>
      <c r="F1202" s="29">
        <v>-4.8508793951741501E-3</v>
      </c>
    </row>
    <row r="1203" spans="1:6" x14ac:dyDescent="0.2">
      <c r="A1203" s="29" t="s">
        <v>1089</v>
      </c>
      <c r="B1203" s="30" t="s">
        <v>2596</v>
      </c>
      <c r="C1203" s="29">
        <v>0.64858245719645802</v>
      </c>
      <c r="D1203" s="29">
        <v>0.92116321363492204</v>
      </c>
      <c r="E1203" s="29">
        <v>0.969237497545133</v>
      </c>
      <c r="F1203" s="29">
        <v>-4.50778745017947E-2</v>
      </c>
    </row>
    <row r="1204" spans="1:6" x14ac:dyDescent="0.2">
      <c r="A1204" s="29" t="s">
        <v>195</v>
      </c>
      <c r="B1204" s="30" t="s">
        <v>2597</v>
      </c>
      <c r="C1204" s="29">
        <v>0.59096732078044301</v>
      </c>
      <c r="D1204" s="29">
        <v>0.901962591788395</v>
      </c>
      <c r="E1204" s="29">
        <v>0.95180241407642596</v>
      </c>
      <c r="F1204" s="29">
        <v>-7.1265981246625199E-2</v>
      </c>
    </row>
    <row r="1205" spans="1:6" x14ac:dyDescent="0.2">
      <c r="A1205" s="29" t="s">
        <v>558</v>
      </c>
      <c r="B1205" s="30" t="s">
        <v>2597</v>
      </c>
      <c r="C1205" s="29">
        <v>7.7645358725852806E-2</v>
      </c>
      <c r="D1205" s="29">
        <v>0.68238949258583703</v>
      </c>
      <c r="E1205" s="29">
        <v>1.13795672589651</v>
      </c>
      <c r="F1205" s="29">
        <v>0.18644569602625599</v>
      </c>
    </row>
    <row r="1206" spans="1:6" x14ac:dyDescent="0.2">
      <c r="A1206" s="29" t="s">
        <v>2389</v>
      </c>
      <c r="B1206" s="30" t="s">
        <v>2595</v>
      </c>
      <c r="C1206" s="29">
        <v>8.5703598615594401E-2</v>
      </c>
      <c r="D1206" s="29">
        <v>0.68238949258583703</v>
      </c>
      <c r="E1206" s="29">
        <v>1.2355441395131801</v>
      </c>
      <c r="F1206" s="29">
        <v>0.30514655151597297</v>
      </c>
    </row>
    <row r="1207" spans="1:6" x14ac:dyDescent="0.2">
      <c r="A1207" s="29" t="s">
        <v>2545</v>
      </c>
      <c r="B1207" s="30" t="s">
        <v>2595</v>
      </c>
      <c r="C1207" s="29">
        <v>0.88391744668429295</v>
      </c>
      <c r="D1207" s="29">
        <v>0.98424169686686103</v>
      </c>
      <c r="E1207" s="29">
        <v>0.99478453273450396</v>
      </c>
      <c r="F1207" s="29">
        <v>-7.5440186963383104E-3</v>
      </c>
    </row>
    <row r="1208" spans="1:6" x14ac:dyDescent="0.2">
      <c r="A1208" s="29" t="s">
        <v>244</v>
      </c>
      <c r="B1208" s="30" t="s">
        <v>2597</v>
      </c>
      <c r="C1208" s="29">
        <v>0.51836105607294602</v>
      </c>
      <c r="D1208" s="29">
        <v>0.870204922700896</v>
      </c>
      <c r="E1208" s="29">
        <v>0.94121514259379102</v>
      </c>
      <c r="F1208" s="29">
        <v>-8.7403563563110603E-2</v>
      </c>
    </row>
    <row r="1209" spans="1:6" x14ac:dyDescent="0.2">
      <c r="A1209" s="29" t="s">
        <v>2356</v>
      </c>
      <c r="B1209" s="30" t="s">
        <v>2595</v>
      </c>
      <c r="C1209" s="29">
        <v>0.40379329504281702</v>
      </c>
      <c r="D1209" s="29">
        <v>0.83362289363946895</v>
      </c>
      <c r="E1209" s="29">
        <v>1.0768353998731499</v>
      </c>
      <c r="F1209" s="29">
        <v>0.10679774297875499</v>
      </c>
    </row>
    <row r="1210" spans="1:6" x14ac:dyDescent="0.2">
      <c r="A1210" s="29" t="s">
        <v>248</v>
      </c>
      <c r="B1210" s="30" t="s">
        <v>2597</v>
      </c>
      <c r="C1210" s="29">
        <v>0.801409027172716</v>
      </c>
      <c r="D1210" s="29">
        <v>0.96092488752795602</v>
      </c>
      <c r="E1210" s="29">
        <v>0.99063756869910202</v>
      </c>
      <c r="F1210" s="29">
        <v>-1.35707604604248E-2</v>
      </c>
    </row>
    <row r="1211" spans="1:6" x14ac:dyDescent="0.2">
      <c r="A1211" s="29" t="s">
        <v>1625</v>
      </c>
      <c r="B1211" s="30" t="s">
        <v>2598</v>
      </c>
      <c r="C1211" s="29">
        <v>0.16993680807262601</v>
      </c>
      <c r="D1211" s="29">
        <v>0.75206376076209602</v>
      </c>
      <c r="E1211" s="29">
        <v>0.84769095387814597</v>
      </c>
      <c r="F1211" s="29">
        <v>-0.23838970341480301</v>
      </c>
    </row>
    <row r="1212" spans="1:6" x14ac:dyDescent="0.2">
      <c r="A1212" s="29" t="s">
        <v>2546</v>
      </c>
      <c r="B1212" s="30" t="s">
        <v>2595</v>
      </c>
      <c r="C1212" s="29">
        <v>0.45575685867112198</v>
      </c>
      <c r="D1212" s="29">
        <v>0.85262129292523303</v>
      </c>
      <c r="E1212" s="29">
        <v>0.974261371400304</v>
      </c>
      <c r="F1212" s="29">
        <v>-3.76192295224725E-2</v>
      </c>
    </row>
    <row r="1213" spans="1:6" x14ac:dyDescent="0.2">
      <c r="A1213" s="29" t="s">
        <v>1912</v>
      </c>
      <c r="B1213" s="30" t="s">
        <v>2595</v>
      </c>
      <c r="C1213" s="29">
        <v>0.59451351283356502</v>
      </c>
      <c r="D1213" s="29">
        <v>0.901962591788395</v>
      </c>
      <c r="E1213" s="29">
        <v>0.96481048834420902</v>
      </c>
      <c r="F1213" s="29">
        <v>-5.1682504191725299E-2</v>
      </c>
    </row>
    <row r="1214" spans="1:6" x14ac:dyDescent="0.2">
      <c r="A1214" s="29" t="s">
        <v>2319</v>
      </c>
      <c r="B1214" s="30" t="s">
        <v>2595</v>
      </c>
      <c r="C1214" s="29">
        <v>0.30010595053720002</v>
      </c>
      <c r="D1214" s="29">
        <v>0.80447015709881597</v>
      </c>
      <c r="E1214" s="29">
        <v>1.0806474079753201</v>
      </c>
      <c r="F1214" s="29">
        <v>0.111895879462425</v>
      </c>
    </row>
    <row r="1215" spans="1:6" x14ac:dyDescent="0.2">
      <c r="A1215" s="29" t="s">
        <v>2323</v>
      </c>
      <c r="B1215" s="30" t="s">
        <v>2595</v>
      </c>
      <c r="C1215" s="29">
        <v>0.20008894097268201</v>
      </c>
      <c r="D1215" s="29">
        <v>0.77883389877709797</v>
      </c>
      <c r="E1215" s="29">
        <v>1.08054769748538</v>
      </c>
      <c r="F1215" s="29">
        <v>0.111762756979306</v>
      </c>
    </row>
    <row r="1216" spans="1:6" x14ac:dyDescent="0.2">
      <c r="A1216" s="29" t="s">
        <v>2547</v>
      </c>
      <c r="B1216" s="30" t="s">
        <v>2595</v>
      </c>
      <c r="C1216" s="29">
        <v>0.31241533099862201</v>
      </c>
      <c r="D1216" s="29">
        <v>0.80805470653967404</v>
      </c>
      <c r="E1216" s="29">
        <v>0.87378105996761302</v>
      </c>
      <c r="F1216" s="29">
        <v>-0.194656260548286</v>
      </c>
    </row>
    <row r="1217" spans="1:6" x14ac:dyDescent="0.2">
      <c r="A1217" s="29" t="s">
        <v>219</v>
      </c>
      <c r="B1217" s="30" t="s">
        <v>2597</v>
      </c>
      <c r="C1217" s="29">
        <v>3.40942187502506E-2</v>
      </c>
      <c r="D1217" s="29">
        <v>0.606196325215687</v>
      </c>
      <c r="E1217" s="29">
        <v>1.1791649564331299</v>
      </c>
      <c r="F1217" s="29">
        <v>0.23776555477341199</v>
      </c>
    </row>
    <row r="1218" spans="1:6" x14ac:dyDescent="0.2">
      <c r="A1218" s="29" t="s">
        <v>1954</v>
      </c>
      <c r="B1218" s="30" t="s">
        <v>2595</v>
      </c>
      <c r="C1218" s="29">
        <v>0.180075931995021</v>
      </c>
      <c r="D1218" s="29">
        <v>0.77090357663984399</v>
      </c>
      <c r="E1218" s="29">
        <v>0.94249652298549302</v>
      </c>
      <c r="F1218" s="29">
        <v>-8.5440798819948302E-2</v>
      </c>
    </row>
    <row r="1219" spans="1:6" x14ac:dyDescent="0.2">
      <c r="A1219" s="29" t="s">
        <v>380</v>
      </c>
      <c r="B1219" s="30" t="s">
        <v>2597</v>
      </c>
      <c r="C1219" s="29">
        <v>0.24600420710281301</v>
      </c>
      <c r="D1219" s="29">
        <v>0.790026754718127</v>
      </c>
      <c r="E1219" s="29">
        <v>1.09203923536215</v>
      </c>
      <c r="F1219" s="29">
        <v>0.127024691097988</v>
      </c>
    </row>
    <row r="1220" spans="1:6" x14ac:dyDescent="0.2">
      <c r="A1220" s="29" t="s">
        <v>1466</v>
      </c>
      <c r="B1220" s="30" t="s">
        <v>2598</v>
      </c>
      <c r="C1220" s="29">
        <v>0.20786172176700399</v>
      </c>
      <c r="D1220" s="29">
        <v>0.77983097270121404</v>
      </c>
      <c r="E1220" s="29">
        <v>0.91131509186321902</v>
      </c>
      <c r="F1220" s="29">
        <v>-0.13397813540175399</v>
      </c>
    </row>
    <row r="1221" spans="1:6" x14ac:dyDescent="0.2">
      <c r="A1221" s="29" t="s">
        <v>1468</v>
      </c>
      <c r="B1221" s="30" t="s">
        <v>2598</v>
      </c>
      <c r="C1221" s="29">
        <v>8.7559746258402807E-2</v>
      </c>
      <c r="D1221" s="29">
        <v>0.683275658816342</v>
      </c>
      <c r="E1221" s="29">
        <v>1.11650642577792</v>
      </c>
      <c r="F1221" s="29">
        <v>0.158991554260493</v>
      </c>
    </row>
    <row r="1222" spans="1:6" x14ac:dyDescent="0.2">
      <c r="A1222" s="29" t="s">
        <v>1467</v>
      </c>
      <c r="B1222" s="30" t="s">
        <v>2598</v>
      </c>
      <c r="C1222" s="29">
        <v>3.0844438125923201E-2</v>
      </c>
      <c r="D1222" s="29">
        <v>0.606196325215687</v>
      </c>
      <c r="E1222" s="29">
        <v>1.1662939979551901</v>
      </c>
      <c r="F1222" s="29">
        <v>0.22193150717303201</v>
      </c>
    </row>
    <row r="1223" spans="1:6" x14ac:dyDescent="0.2">
      <c r="A1223" s="29" t="s">
        <v>2305</v>
      </c>
      <c r="B1223" s="30" t="s">
        <v>2595</v>
      </c>
      <c r="C1223" s="29">
        <v>0.44880772624276499</v>
      </c>
      <c r="D1223" s="29">
        <v>0.85262129292523303</v>
      </c>
      <c r="E1223" s="29">
        <v>0.95311490392332898</v>
      </c>
      <c r="F1223" s="29">
        <v>-6.9277944416801102E-2</v>
      </c>
    </row>
    <row r="1224" spans="1:6" x14ac:dyDescent="0.2">
      <c r="A1224" s="29" t="s">
        <v>956</v>
      </c>
      <c r="B1224" s="30" t="s">
        <v>2596</v>
      </c>
      <c r="C1224" s="29">
        <v>2.6057086855938199E-2</v>
      </c>
      <c r="D1224" s="29">
        <v>0.55304669723639599</v>
      </c>
      <c r="E1224" s="29">
        <v>1.2085993966892901</v>
      </c>
      <c r="F1224" s="29">
        <v>0.27333612698343102</v>
      </c>
    </row>
    <row r="1225" spans="1:6" x14ac:dyDescent="0.2">
      <c r="A1225" s="29" t="s">
        <v>2548</v>
      </c>
      <c r="B1225" s="30" t="s">
        <v>2595</v>
      </c>
      <c r="C1225" s="29">
        <v>0.25322946738177499</v>
      </c>
      <c r="D1225" s="29">
        <v>0.79341250755650095</v>
      </c>
      <c r="E1225" s="29">
        <v>1.06501914649506</v>
      </c>
      <c r="F1225" s="29">
        <v>9.0879366887899604E-2</v>
      </c>
    </row>
    <row r="1226" spans="1:6" x14ac:dyDescent="0.2">
      <c r="A1226" s="29" t="s">
        <v>998</v>
      </c>
      <c r="B1226" s="30" t="s">
        <v>2596</v>
      </c>
      <c r="C1226" s="29">
        <v>0.508437513252878</v>
      </c>
      <c r="D1226" s="29">
        <v>0.86749219981881098</v>
      </c>
      <c r="E1226" s="29">
        <v>1.0442293105774401</v>
      </c>
      <c r="F1226" s="29">
        <v>6.24385595188756E-2</v>
      </c>
    </row>
    <row r="1227" spans="1:6" x14ac:dyDescent="0.2">
      <c r="A1227" s="29" t="s">
        <v>1992</v>
      </c>
      <c r="B1227" s="30" t="s">
        <v>2595</v>
      </c>
      <c r="C1227" s="29">
        <v>0.51961415153976498</v>
      </c>
      <c r="D1227" s="29">
        <v>0.870204922700896</v>
      </c>
      <c r="E1227" s="29">
        <v>1.0292827175705299</v>
      </c>
      <c r="F1227" s="29">
        <v>4.1639308000014301E-2</v>
      </c>
    </row>
    <row r="1228" spans="1:6" x14ac:dyDescent="0.2">
      <c r="A1228" s="29" t="s">
        <v>2549</v>
      </c>
      <c r="B1228" s="30" t="s">
        <v>2595</v>
      </c>
      <c r="C1228" s="29">
        <v>0.26067796171640301</v>
      </c>
      <c r="D1228" s="29">
        <v>0.80031550945560204</v>
      </c>
      <c r="E1228" s="29">
        <v>0.89328682524869296</v>
      </c>
      <c r="F1228" s="29">
        <v>-0.16280461055644099</v>
      </c>
    </row>
    <row r="1229" spans="1:6" x14ac:dyDescent="0.2">
      <c r="A1229" s="29" t="s">
        <v>934</v>
      </c>
      <c r="B1229" s="30" t="s">
        <v>2596</v>
      </c>
      <c r="C1229" s="29">
        <v>0.65138466841957998</v>
      </c>
      <c r="D1229" s="29">
        <v>0.92116321363492204</v>
      </c>
      <c r="E1229" s="29">
        <v>0.93205318288384598</v>
      </c>
      <c r="F1229" s="29">
        <v>-0.101515817589638</v>
      </c>
    </row>
    <row r="1230" spans="1:6" x14ac:dyDescent="0.2">
      <c r="A1230" s="29" t="s">
        <v>1504</v>
      </c>
      <c r="B1230" s="30" t="s">
        <v>2598</v>
      </c>
      <c r="C1230" s="29">
        <v>4.0289525922147899E-2</v>
      </c>
      <c r="D1230" s="29">
        <v>0.62170214439288296</v>
      </c>
      <c r="E1230" s="29">
        <v>0.67488136285686395</v>
      </c>
      <c r="F1230" s="29">
        <v>-0.56729418125873499</v>
      </c>
    </row>
    <row r="1231" spans="1:6" x14ac:dyDescent="0.2">
      <c r="A1231" s="29" t="s">
        <v>2550</v>
      </c>
      <c r="B1231" s="30" t="s">
        <v>2595</v>
      </c>
      <c r="C1231" s="29">
        <v>0.50643203516910196</v>
      </c>
      <c r="D1231" s="29">
        <v>0.86558843989461798</v>
      </c>
      <c r="E1231" s="29">
        <v>0.96994078462115996</v>
      </c>
      <c r="F1231" s="29">
        <v>-4.40314221660583E-2</v>
      </c>
    </row>
    <row r="1232" spans="1:6" x14ac:dyDescent="0.2">
      <c r="A1232" s="29" t="s">
        <v>1626</v>
      </c>
      <c r="B1232" s="30" t="s">
        <v>2598</v>
      </c>
      <c r="C1232" s="29">
        <v>0.80529936410497205</v>
      </c>
      <c r="D1232" s="29">
        <v>0.96092488752795602</v>
      </c>
      <c r="E1232" s="29">
        <v>0.98774219841681399</v>
      </c>
      <c r="F1232" s="29">
        <v>-1.7793548622226901E-2</v>
      </c>
    </row>
    <row r="1233" spans="1:6" x14ac:dyDescent="0.2">
      <c r="A1233" s="29" t="s">
        <v>2074</v>
      </c>
      <c r="B1233" s="30" t="s">
        <v>2595</v>
      </c>
      <c r="C1233" s="29">
        <v>0.64986466574412705</v>
      </c>
      <c r="D1233" s="29">
        <v>0.92116321363492204</v>
      </c>
      <c r="E1233" s="29">
        <v>0.964992888164805</v>
      </c>
      <c r="F1233" s="29">
        <v>-5.1409784887136198E-2</v>
      </c>
    </row>
    <row r="1234" spans="1:6" x14ac:dyDescent="0.2">
      <c r="A1234" s="29" t="s">
        <v>883</v>
      </c>
      <c r="B1234" s="30" t="s">
        <v>2596</v>
      </c>
      <c r="C1234" s="29">
        <v>0.28196928739363902</v>
      </c>
      <c r="D1234" s="29">
        <v>0.80447015709881597</v>
      </c>
      <c r="E1234" s="29">
        <v>1.0738758504907999</v>
      </c>
      <c r="F1234" s="29">
        <v>0.102827214706757</v>
      </c>
    </row>
    <row r="1235" spans="1:6" x14ac:dyDescent="0.2">
      <c r="A1235" s="29" t="s">
        <v>2315</v>
      </c>
      <c r="B1235" s="30" t="s">
        <v>2595</v>
      </c>
      <c r="C1235" s="29">
        <v>0.27174781480726101</v>
      </c>
      <c r="D1235" s="29">
        <v>0.80447015709881597</v>
      </c>
      <c r="E1235" s="29">
        <v>1.248592800136</v>
      </c>
      <c r="F1235" s="29">
        <v>0.32030305179921198</v>
      </c>
    </row>
    <row r="1236" spans="1:6" x14ac:dyDescent="0.2">
      <c r="A1236" s="29" t="s">
        <v>1722</v>
      </c>
      <c r="B1236" s="30" t="s">
        <v>2595</v>
      </c>
      <c r="C1236" s="29">
        <v>0.12875267005011701</v>
      </c>
      <c r="D1236" s="29">
        <v>0.72480141685274702</v>
      </c>
      <c r="E1236" s="29">
        <v>0.86895142923950897</v>
      </c>
      <c r="F1236" s="29">
        <v>-0.20265255622932599</v>
      </c>
    </row>
    <row r="1237" spans="1:6" x14ac:dyDescent="0.2">
      <c r="A1237" s="29" t="s">
        <v>1410</v>
      </c>
      <c r="B1237" s="30" t="s">
        <v>2598</v>
      </c>
      <c r="C1237" s="29">
        <v>0.12545632815520599</v>
      </c>
      <c r="D1237" s="29">
        <v>0.72367904214250101</v>
      </c>
      <c r="E1237" s="29">
        <v>0.86461758615078799</v>
      </c>
      <c r="F1237" s="29">
        <v>-0.209865914223169</v>
      </c>
    </row>
    <row r="1238" spans="1:6" x14ac:dyDescent="0.2">
      <c r="A1238" s="29" t="s">
        <v>2176</v>
      </c>
      <c r="B1238" s="30" t="s">
        <v>2595</v>
      </c>
      <c r="C1238" s="29">
        <v>0.348856913130899</v>
      </c>
      <c r="D1238" s="29">
        <v>0.81881084743464305</v>
      </c>
      <c r="E1238" s="29">
        <v>0.94193731276457004</v>
      </c>
      <c r="F1238" s="29">
        <v>-8.6297045211746595E-2</v>
      </c>
    </row>
    <row r="1239" spans="1:6" x14ac:dyDescent="0.2">
      <c r="A1239" s="29" t="s">
        <v>2407</v>
      </c>
      <c r="B1239" s="30" t="s">
        <v>2595</v>
      </c>
      <c r="C1239" s="29">
        <v>0.37101945726735702</v>
      </c>
      <c r="D1239" s="29">
        <v>0.82535961244488698</v>
      </c>
      <c r="E1239" s="29">
        <v>0.86052430347195796</v>
      </c>
      <c r="F1239" s="29">
        <v>-0.216712156540144</v>
      </c>
    </row>
    <row r="1240" spans="1:6" x14ac:dyDescent="0.2">
      <c r="A1240" s="29" t="s">
        <v>2316</v>
      </c>
      <c r="B1240" s="30" t="s">
        <v>2595</v>
      </c>
      <c r="C1240" s="29">
        <v>0.29987444848565098</v>
      </c>
      <c r="D1240" s="29">
        <v>0.80447015709881597</v>
      </c>
      <c r="E1240" s="29">
        <v>0.87491882361201101</v>
      </c>
      <c r="F1240" s="29">
        <v>-0.192778927319741</v>
      </c>
    </row>
    <row r="1241" spans="1:6" x14ac:dyDescent="0.2">
      <c r="A1241" s="29" t="s">
        <v>2387</v>
      </c>
      <c r="B1241" s="30" t="s">
        <v>2595</v>
      </c>
      <c r="C1241" s="29">
        <v>0.31551128894723501</v>
      </c>
      <c r="D1241" s="29">
        <v>0.80908340433004</v>
      </c>
      <c r="E1241" s="29">
        <v>0.89085214010041902</v>
      </c>
      <c r="F1241" s="29">
        <v>-0.166742095739045</v>
      </c>
    </row>
    <row r="1242" spans="1:6" x14ac:dyDescent="0.2">
      <c r="A1242" s="29" t="s">
        <v>2551</v>
      </c>
      <c r="B1242" s="30" t="s">
        <v>2595</v>
      </c>
      <c r="C1242" s="29">
        <v>0.58184187649348296</v>
      </c>
      <c r="D1242" s="29">
        <v>0.90022130234057396</v>
      </c>
      <c r="E1242" s="29">
        <v>0.96376728062245598</v>
      </c>
      <c r="F1242" s="29">
        <v>-5.3243271693866702E-2</v>
      </c>
    </row>
    <row r="1243" spans="1:6" x14ac:dyDescent="0.2">
      <c r="A1243" s="29" t="s">
        <v>559</v>
      </c>
      <c r="B1243" s="30" t="s">
        <v>2597</v>
      </c>
      <c r="C1243" s="29">
        <v>0.88047986225555297</v>
      </c>
      <c r="D1243" s="29">
        <v>0.98210286099994903</v>
      </c>
      <c r="E1243" s="29">
        <v>0.99554069286395797</v>
      </c>
      <c r="F1243" s="29">
        <v>-6.4478073763613603E-3</v>
      </c>
    </row>
    <row r="1244" spans="1:6" x14ac:dyDescent="0.2">
      <c r="A1244" s="29" t="s">
        <v>2552</v>
      </c>
      <c r="B1244" s="30" t="s">
        <v>2595</v>
      </c>
      <c r="C1244" s="29">
        <v>0.35486300670679499</v>
      </c>
      <c r="D1244" s="29">
        <v>0.81988997775537997</v>
      </c>
      <c r="E1244" s="29">
        <v>0.96381443136532696</v>
      </c>
      <c r="F1244" s="29">
        <v>-5.31726919176592E-2</v>
      </c>
    </row>
    <row r="1245" spans="1:6" x14ac:dyDescent="0.2">
      <c r="A1245" s="29" t="s">
        <v>374</v>
      </c>
      <c r="B1245" s="30" t="s">
        <v>2597</v>
      </c>
      <c r="C1245" s="29">
        <v>7.9192998280342097E-2</v>
      </c>
      <c r="D1245" s="29">
        <v>0.68238949258583703</v>
      </c>
      <c r="E1245" s="29">
        <v>1.2547519723713401</v>
      </c>
      <c r="F1245" s="29">
        <v>0.32740221390225299</v>
      </c>
    </row>
    <row r="1246" spans="1:6" x14ac:dyDescent="0.2">
      <c r="A1246" s="29" t="s">
        <v>1627</v>
      </c>
      <c r="B1246" s="30" t="s">
        <v>2598</v>
      </c>
      <c r="C1246" s="29">
        <v>8.3792520523651701E-2</v>
      </c>
      <c r="D1246" s="29">
        <v>0.68238949258583703</v>
      </c>
      <c r="E1246" s="29">
        <v>1.1693785570000399</v>
      </c>
      <c r="F1246" s="29">
        <v>0.22574204184319899</v>
      </c>
    </row>
    <row r="1247" spans="1:6" x14ac:dyDescent="0.2">
      <c r="A1247" s="29" t="s">
        <v>1984</v>
      </c>
      <c r="B1247" s="30" t="s">
        <v>2595</v>
      </c>
      <c r="C1247" s="29">
        <v>0.54413890143680099</v>
      </c>
      <c r="D1247" s="29">
        <v>0.88250434613144702</v>
      </c>
      <c r="E1247" s="29">
        <v>1.0409565756371699</v>
      </c>
      <c r="F1247" s="29">
        <v>5.7909886678055099E-2</v>
      </c>
    </row>
    <row r="1248" spans="1:6" x14ac:dyDescent="0.2">
      <c r="A1248" s="29" t="s">
        <v>1222</v>
      </c>
      <c r="B1248" s="30" t="s">
        <v>2598</v>
      </c>
      <c r="C1248" s="29">
        <v>0.110762517932243</v>
      </c>
      <c r="D1248" s="29">
        <v>0.706588476464309</v>
      </c>
      <c r="E1248" s="29">
        <v>0.81709993148409699</v>
      </c>
      <c r="F1248" s="29">
        <v>-0.29141556383571099</v>
      </c>
    </row>
    <row r="1249" spans="1:6" x14ac:dyDescent="0.2">
      <c r="A1249" s="29" t="s">
        <v>404</v>
      </c>
      <c r="B1249" s="30" t="s">
        <v>2597</v>
      </c>
      <c r="C1249" s="29">
        <v>0.234017677021505</v>
      </c>
      <c r="D1249" s="29">
        <v>0.78749624872921598</v>
      </c>
      <c r="E1249" s="29">
        <v>1.1470805860830899</v>
      </c>
      <c r="F1249" s="29">
        <v>0.19796674885895399</v>
      </c>
    </row>
    <row r="1250" spans="1:6" x14ac:dyDescent="0.2">
      <c r="A1250" s="29" t="s">
        <v>96</v>
      </c>
      <c r="B1250" s="30" t="s">
        <v>2597</v>
      </c>
      <c r="C1250" s="29">
        <v>0.71664526097710701</v>
      </c>
      <c r="D1250" s="29">
        <v>0.93976893492372304</v>
      </c>
      <c r="E1250" s="29">
        <v>0.97945884216058698</v>
      </c>
      <c r="F1250" s="29">
        <v>-2.9943224608245299E-2</v>
      </c>
    </row>
    <row r="1251" spans="1:6" x14ac:dyDescent="0.2">
      <c r="A1251" s="29" t="s">
        <v>2288</v>
      </c>
      <c r="B1251" s="30" t="s">
        <v>2595</v>
      </c>
      <c r="C1251" s="29">
        <v>0.405583322525016</v>
      </c>
      <c r="D1251" s="29">
        <v>0.83362289363946895</v>
      </c>
      <c r="E1251" s="29">
        <v>0.92829739076419404</v>
      </c>
      <c r="F1251" s="29">
        <v>-0.107341031507849</v>
      </c>
    </row>
    <row r="1252" spans="1:6" x14ac:dyDescent="0.2">
      <c r="A1252" s="29" t="s">
        <v>375</v>
      </c>
      <c r="B1252" s="30" t="s">
        <v>2597</v>
      </c>
      <c r="C1252" s="29">
        <v>0.62945204458790605</v>
      </c>
      <c r="D1252" s="29">
        <v>0.91474006362329996</v>
      </c>
      <c r="E1252" s="29">
        <v>0.97161687979320299</v>
      </c>
      <c r="F1252" s="29">
        <v>-4.15405409135765E-2</v>
      </c>
    </row>
    <row r="1253" spans="1:6" x14ac:dyDescent="0.2">
      <c r="A1253" s="29" t="s">
        <v>1481</v>
      </c>
      <c r="B1253" s="30" t="s">
        <v>2598</v>
      </c>
      <c r="C1253" s="29">
        <v>0.18379868441880001</v>
      </c>
      <c r="D1253" s="29">
        <v>0.77530715414444995</v>
      </c>
      <c r="E1253" s="29">
        <v>0.89774688349059495</v>
      </c>
      <c r="F1253" s="29">
        <v>-0.15561935527419599</v>
      </c>
    </row>
    <row r="1254" spans="1:6" x14ac:dyDescent="0.2">
      <c r="A1254" s="29" t="s">
        <v>1628</v>
      </c>
      <c r="B1254" s="30" t="s">
        <v>2598</v>
      </c>
      <c r="C1254" s="29">
        <v>0.28666140742934099</v>
      </c>
      <c r="D1254" s="29">
        <v>0.80447015709881597</v>
      </c>
      <c r="E1254" s="29">
        <v>1.04446843763776</v>
      </c>
      <c r="F1254" s="29">
        <v>6.2768896855498996E-2</v>
      </c>
    </row>
    <row r="1255" spans="1:6" x14ac:dyDescent="0.2">
      <c r="A1255" s="29" t="s">
        <v>560</v>
      </c>
      <c r="B1255" s="30" t="s">
        <v>2597</v>
      </c>
      <c r="C1255" s="29">
        <v>0.32349817953059201</v>
      </c>
      <c r="D1255" s="29">
        <v>0.81215933468280199</v>
      </c>
      <c r="E1255" s="29">
        <v>1.0654541769238199</v>
      </c>
      <c r="F1255" s="29">
        <v>9.1468546995464903E-2</v>
      </c>
    </row>
    <row r="1256" spans="1:6" x14ac:dyDescent="0.2">
      <c r="A1256" s="29" t="s">
        <v>561</v>
      </c>
      <c r="B1256" s="30" t="s">
        <v>2597</v>
      </c>
      <c r="C1256" s="29">
        <v>0.57257340581337102</v>
      </c>
      <c r="D1256" s="29">
        <v>0.89415806303926904</v>
      </c>
      <c r="E1256" s="29">
        <v>0.96921898583864596</v>
      </c>
      <c r="F1256" s="29">
        <v>-4.5105429154041803E-2</v>
      </c>
    </row>
    <row r="1257" spans="1:6" x14ac:dyDescent="0.2">
      <c r="A1257" s="29" t="s">
        <v>305</v>
      </c>
      <c r="B1257" s="30" t="s">
        <v>2597</v>
      </c>
      <c r="C1257" s="29">
        <v>0.342456781298349</v>
      </c>
      <c r="D1257" s="29">
        <v>0.81823160845269804</v>
      </c>
      <c r="E1257" s="29">
        <v>0.89155237790090502</v>
      </c>
      <c r="F1257" s="29">
        <v>-0.16560853751028701</v>
      </c>
    </row>
    <row r="1258" spans="1:6" x14ac:dyDescent="0.2">
      <c r="A1258" s="29" t="s">
        <v>1464</v>
      </c>
      <c r="B1258" s="30" t="s">
        <v>2598</v>
      </c>
      <c r="C1258" s="29">
        <v>0.88501711066856603</v>
      </c>
      <c r="D1258" s="29">
        <v>0.98461955181769201</v>
      </c>
      <c r="E1258" s="29">
        <v>0.98038734701943797</v>
      </c>
      <c r="F1258" s="29">
        <v>-2.8576230133962301E-2</v>
      </c>
    </row>
    <row r="1259" spans="1:6" x14ac:dyDescent="0.2">
      <c r="A1259" s="29" t="s">
        <v>1742</v>
      </c>
      <c r="B1259" s="30" t="s">
        <v>2595</v>
      </c>
      <c r="C1259" s="29">
        <v>0.68311105631406899</v>
      </c>
      <c r="D1259" s="29">
        <v>0.92667822691593404</v>
      </c>
      <c r="E1259" s="29">
        <v>1.0540711656669199</v>
      </c>
      <c r="F1259" s="29">
        <v>7.5972273890464501E-2</v>
      </c>
    </row>
    <row r="1260" spans="1:6" x14ac:dyDescent="0.2">
      <c r="A1260" s="29" t="s">
        <v>2029</v>
      </c>
      <c r="B1260" s="30" t="s">
        <v>2595</v>
      </c>
      <c r="C1260" s="29">
        <v>0.27748174530853897</v>
      </c>
      <c r="D1260" s="29">
        <v>0.80447015709881597</v>
      </c>
      <c r="E1260" s="29">
        <v>0.84917804276616105</v>
      </c>
      <c r="F1260" s="29">
        <v>-0.23586102699064701</v>
      </c>
    </row>
    <row r="1261" spans="1:6" x14ac:dyDescent="0.2">
      <c r="A1261" s="29" t="s">
        <v>890</v>
      </c>
      <c r="B1261" s="30" t="s">
        <v>2596</v>
      </c>
      <c r="C1261" s="29">
        <v>0.268120509742034</v>
      </c>
      <c r="D1261" s="29">
        <v>0.80281169969002197</v>
      </c>
      <c r="E1261" s="29">
        <v>1.0860094487527301</v>
      </c>
      <c r="F1261" s="29">
        <v>0.119036655268797</v>
      </c>
    </row>
    <row r="1262" spans="1:6" x14ac:dyDescent="0.2">
      <c r="A1262" s="29" t="s">
        <v>624</v>
      </c>
      <c r="B1262" s="30" t="s">
        <v>2596</v>
      </c>
      <c r="C1262" s="29">
        <v>0.69368120195044802</v>
      </c>
      <c r="D1262" s="29">
        <v>0.93089860779878797</v>
      </c>
      <c r="E1262" s="29">
        <v>1.0262794828037201</v>
      </c>
      <c r="F1262" s="29">
        <v>3.7423668126094697E-2</v>
      </c>
    </row>
    <row r="1263" spans="1:6" x14ac:dyDescent="0.2">
      <c r="A1263" s="29" t="s">
        <v>377</v>
      </c>
      <c r="B1263" s="30" t="s">
        <v>2597</v>
      </c>
      <c r="C1263" s="29">
        <v>0.11937310343067301</v>
      </c>
      <c r="D1263" s="29">
        <v>0.710817167144147</v>
      </c>
      <c r="E1263" s="29">
        <v>1.12293406780354</v>
      </c>
      <c r="F1263" s="29">
        <v>0.16727322351299601</v>
      </c>
    </row>
    <row r="1264" spans="1:6" x14ac:dyDescent="0.2">
      <c r="A1264" s="29" t="s">
        <v>227</v>
      </c>
      <c r="B1264" s="30" t="s">
        <v>2597</v>
      </c>
      <c r="C1264" s="29">
        <v>0.56835840900220402</v>
      </c>
      <c r="D1264" s="29">
        <v>0.89212747306484197</v>
      </c>
      <c r="E1264" s="29">
        <v>1.0508338406667299</v>
      </c>
      <c r="F1264" s="29">
        <v>7.1534566353063503E-2</v>
      </c>
    </row>
    <row r="1265" spans="1:6" x14ac:dyDescent="0.2">
      <c r="A1265" s="29" t="s">
        <v>196</v>
      </c>
      <c r="B1265" s="30" t="s">
        <v>2597</v>
      </c>
      <c r="C1265" s="29">
        <v>0.14724121831494999</v>
      </c>
      <c r="D1265" s="29">
        <v>0.72480141685274702</v>
      </c>
      <c r="E1265" s="29">
        <v>0.82257057309008796</v>
      </c>
      <c r="F1265" s="29">
        <v>-0.28178863357225298</v>
      </c>
    </row>
    <row r="1266" spans="1:6" x14ac:dyDescent="0.2">
      <c r="A1266" s="29" t="s">
        <v>304</v>
      </c>
      <c r="B1266" s="30" t="s">
        <v>2597</v>
      </c>
      <c r="C1266" s="29">
        <v>0.41611491436885001</v>
      </c>
      <c r="D1266" s="29">
        <v>0.83469243321257303</v>
      </c>
      <c r="E1266" s="29">
        <v>1.1044067914606199</v>
      </c>
      <c r="F1266" s="29">
        <v>0.14327166480286599</v>
      </c>
    </row>
    <row r="1267" spans="1:6" x14ac:dyDescent="0.2">
      <c r="A1267" s="29" t="s">
        <v>1388</v>
      </c>
      <c r="B1267" s="30" t="s">
        <v>2598</v>
      </c>
      <c r="C1267" s="29">
        <v>6.6544590494468703E-2</v>
      </c>
      <c r="D1267" s="29">
        <v>0.68238949258583703</v>
      </c>
      <c r="E1267" s="29">
        <v>1.25423974112216</v>
      </c>
      <c r="F1267" s="29">
        <v>0.32681313782896398</v>
      </c>
    </row>
    <row r="1268" spans="1:6" x14ac:dyDescent="0.2">
      <c r="A1268" s="29" t="s">
        <v>562</v>
      </c>
      <c r="B1268" s="30" t="s">
        <v>2597</v>
      </c>
      <c r="C1268" s="29">
        <v>0.108187534234049</v>
      </c>
      <c r="D1268" s="29">
        <v>0.70226995906312695</v>
      </c>
      <c r="E1268" s="29">
        <v>0.79521912687598895</v>
      </c>
      <c r="F1268" s="29">
        <v>-0.33057563738696</v>
      </c>
    </row>
    <row r="1269" spans="1:6" x14ac:dyDescent="0.2">
      <c r="A1269" s="29" t="s">
        <v>2201</v>
      </c>
      <c r="B1269" s="30" t="s">
        <v>2595</v>
      </c>
      <c r="C1269" s="29">
        <v>0.52369299644006295</v>
      </c>
      <c r="D1269" s="29">
        <v>0.87059015859762001</v>
      </c>
      <c r="E1269" s="29">
        <v>1.07480314539946</v>
      </c>
      <c r="F1269" s="29">
        <v>0.104072448500901</v>
      </c>
    </row>
    <row r="1270" spans="1:6" x14ac:dyDescent="0.2">
      <c r="A1270" s="29" t="s">
        <v>2075</v>
      </c>
      <c r="B1270" s="30" t="s">
        <v>2595</v>
      </c>
      <c r="C1270" s="29">
        <v>0.65095152507443699</v>
      </c>
      <c r="D1270" s="29">
        <v>0.92116321363492204</v>
      </c>
      <c r="E1270" s="29">
        <v>0.94673400424111898</v>
      </c>
      <c r="F1270" s="29">
        <v>-7.8968953952701995E-2</v>
      </c>
    </row>
    <row r="1271" spans="1:6" x14ac:dyDescent="0.2">
      <c r="A1271" s="29" t="s">
        <v>78</v>
      </c>
      <c r="B1271" s="30" t="s">
        <v>2597</v>
      </c>
      <c r="C1271" s="29">
        <v>0.23249721313573399</v>
      </c>
      <c r="D1271" s="29">
        <v>0.78730512098394501</v>
      </c>
      <c r="E1271" s="29">
        <v>1.05057015707039</v>
      </c>
      <c r="F1271" s="29">
        <v>7.1172508396382103E-2</v>
      </c>
    </row>
    <row r="1272" spans="1:6" x14ac:dyDescent="0.2">
      <c r="A1272" s="29" t="s">
        <v>295</v>
      </c>
      <c r="B1272" s="30" t="s">
        <v>2597</v>
      </c>
      <c r="C1272" s="29">
        <v>0.35136425645106201</v>
      </c>
      <c r="D1272" s="29">
        <v>0.81964769778119295</v>
      </c>
      <c r="E1272" s="29">
        <v>1.07103867140308</v>
      </c>
      <c r="F1272" s="29">
        <v>9.9010571623391802E-2</v>
      </c>
    </row>
    <row r="1273" spans="1:6" x14ac:dyDescent="0.2">
      <c r="A1273" s="29" t="s">
        <v>82</v>
      </c>
      <c r="B1273" s="30" t="s">
        <v>2597</v>
      </c>
      <c r="C1273" s="29">
        <v>0.44917316977269101</v>
      </c>
      <c r="D1273" s="29">
        <v>0.85262129292523303</v>
      </c>
      <c r="E1273" s="29">
        <v>1.04793188512514</v>
      </c>
      <c r="F1273" s="29">
        <v>6.7544945705697607E-2</v>
      </c>
    </row>
    <row r="1274" spans="1:6" x14ac:dyDescent="0.2">
      <c r="A1274" s="29" t="s">
        <v>315</v>
      </c>
      <c r="B1274" s="30" t="s">
        <v>2597</v>
      </c>
      <c r="C1274" s="29">
        <v>0.41766849167702502</v>
      </c>
      <c r="D1274" s="29">
        <v>0.83469243321257303</v>
      </c>
      <c r="E1274" s="29">
        <v>0.93089451491459396</v>
      </c>
      <c r="F1274" s="29">
        <v>-0.103310398028791</v>
      </c>
    </row>
    <row r="1275" spans="1:6" x14ac:dyDescent="0.2">
      <c r="A1275" s="29" t="s">
        <v>1322</v>
      </c>
      <c r="B1275" s="30" t="s">
        <v>2598</v>
      </c>
      <c r="C1275" s="29">
        <v>0.41729586793597401</v>
      </c>
      <c r="D1275" s="29">
        <v>0.83469243321257303</v>
      </c>
      <c r="E1275" s="29">
        <v>0.93638937065268701</v>
      </c>
      <c r="F1275" s="29">
        <v>-9.4819536979183702E-2</v>
      </c>
    </row>
    <row r="1276" spans="1:6" x14ac:dyDescent="0.2">
      <c r="A1276" s="29" t="s">
        <v>2147</v>
      </c>
      <c r="B1276" s="30" t="s">
        <v>2595</v>
      </c>
      <c r="C1276" s="29">
        <v>0.31979264132641899</v>
      </c>
      <c r="D1276" s="29">
        <v>0.811426797338896</v>
      </c>
      <c r="E1276" s="29">
        <v>0.96096018547628104</v>
      </c>
      <c r="F1276" s="29">
        <v>-5.7451436423030099E-2</v>
      </c>
    </row>
    <row r="1277" spans="1:6" x14ac:dyDescent="0.2">
      <c r="A1277" s="29" t="s">
        <v>1955</v>
      </c>
      <c r="B1277" s="30" t="s">
        <v>2595</v>
      </c>
      <c r="C1277" s="29">
        <v>8.6169875906252302E-2</v>
      </c>
      <c r="D1277" s="29">
        <v>0.68238949258583703</v>
      </c>
      <c r="E1277" s="29">
        <v>1.1092181697782799</v>
      </c>
      <c r="F1277" s="29">
        <v>0.14954315404891499</v>
      </c>
    </row>
    <row r="1278" spans="1:6" x14ac:dyDescent="0.2">
      <c r="A1278" s="29" t="s">
        <v>1904</v>
      </c>
      <c r="B1278" s="30" t="s">
        <v>2595</v>
      </c>
      <c r="C1278" s="29">
        <v>0.75590086936723</v>
      </c>
      <c r="D1278" s="29">
        <v>0.95442816969850397</v>
      </c>
      <c r="E1278" s="29">
        <v>1.0249004577651999</v>
      </c>
      <c r="F1278" s="29">
        <v>3.5483796499293598E-2</v>
      </c>
    </row>
    <row r="1279" spans="1:6" x14ac:dyDescent="0.2">
      <c r="A1279" s="29" t="s">
        <v>48</v>
      </c>
      <c r="B1279" s="30" t="s">
        <v>2597</v>
      </c>
      <c r="C1279" s="29">
        <v>3.3716113619372402E-3</v>
      </c>
      <c r="D1279" s="29">
        <v>0.331351987465071</v>
      </c>
      <c r="E1279" s="29">
        <v>1.19031864544154</v>
      </c>
      <c r="F1279" s="29">
        <v>0.25134783123190302</v>
      </c>
    </row>
    <row r="1280" spans="1:6" x14ac:dyDescent="0.2">
      <c r="A1280" s="29" t="s">
        <v>1140</v>
      </c>
      <c r="B1280" s="30" t="s">
        <v>2598</v>
      </c>
      <c r="C1280" s="29">
        <v>7.1184157028044301E-2</v>
      </c>
      <c r="D1280" s="29">
        <v>0.68238949258583703</v>
      </c>
      <c r="E1280" s="29">
        <v>1.08007820356731</v>
      </c>
      <c r="F1280" s="29">
        <v>0.11113577517958299</v>
      </c>
    </row>
    <row r="1281" spans="1:6" x14ac:dyDescent="0.2">
      <c r="A1281" s="29" t="s">
        <v>1889</v>
      </c>
      <c r="B1281" s="30" t="s">
        <v>2595</v>
      </c>
      <c r="C1281" s="29">
        <v>0.84625766737434804</v>
      </c>
      <c r="D1281" s="29">
        <v>0.97197665565390701</v>
      </c>
      <c r="E1281" s="29">
        <v>1.0077781057058699</v>
      </c>
      <c r="F1281" s="29">
        <v>1.1178018760378199E-2</v>
      </c>
    </row>
    <row r="1282" spans="1:6" x14ac:dyDescent="0.2">
      <c r="A1282" s="29" t="s">
        <v>563</v>
      </c>
      <c r="B1282" s="30" t="s">
        <v>2597</v>
      </c>
      <c r="C1282" s="29">
        <v>0.778940729133351</v>
      </c>
      <c r="D1282" s="29">
        <v>0.96092488752795602</v>
      </c>
      <c r="E1282" s="29">
        <v>1.03039350277407</v>
      </c>
      <c r="F1282" s="29">
        <v>4.3195401568676003E-2</v>
      </c>
    </row>
    <row r="1283" spans="1:6" x14ac:dyDescent="0.2">
      <c r="A1283" s="29" t="s">
        <v>378</v>
      </c>
      <c r="B1283" s="30" t="s">
        <v>2597</v>
      </c>
      <c r="C1283" s="29">
        <v>0.12958079545844101</v>
      </c>
      <c r="D1283" s="29">
        <v>0.72480141685274702</v>
      </c>
      <c r="E1283" s="29">
        <v>1.1120186018153499</v>
      </c>
      <c r="F1283" s="29">
        <v>0.153180921624639</v>
      </c>
    </row>
    <row r="1284" spans="1:6" x14ac:dyDescent="0.2">
      <c r="A1284" s="29" t="s">
        <v>2149</v>
      </c>
      <c r="B1284" s="30" t="s">
        <v>2595</v>
      </c>
      <c r="C1284" s="29">
        <v>0.37748914338629103</v>
      </c>
      <c r="D1284" s="29">
        <v>0.82535961244488698</v>
      </c>
      <c r="E1284" s="29">
        <v>0.93070652178778301</v>
      </c>
      <c r="F1284" s="29">
        <v>-0.103601778133707</v>
      </c>
    </row>
    <row r="1285" spans="1:6" x14ac:dyDescent="0.2">
      <c r="A1285" s="29" t="s">
        <v>2354</v>
      </c>
      <c r="B1285" s="30" t="s">
        <v>2595</v>
      </c>
      <c r="C1285" s="29">
        <v>2.9501562881626999E-2</v>
      </c>
      <c r="D1285" s="29">
        <v>0.59694568643292101</v>
      </c>
      <c r="E1285" s="29">
        <v>0.81847830376946495</v>
      </c>
      <c r="F1285" s="29">
        <v>-0.28898392065471301</v>
      </c>
    </row>
    <row r="1286" spans="1:6" x14ac:dyDescent="0.2">
      <c r="A1286" s="29" t="s">
        <v>2206</v>
      </c>
      <c r="B1286" s="30" t="s">
        <v>2595</v>
      </c>
      <c r="C1286" s="29">
        <v>0.31246695336881802</v>
      </c>
      <c r="D1286" s="29">
        <v>0.80805470653967404</v>
      </c>
      <c r="E1286" s="29">
        <v>0.94749812763362895</v>
      </c>
      <c r="F1286" s="29">
        <v>-7.7805002533815004E-2</v>
      </c>
    </row>
    <row r="1287" spans="1:6" x14ac:dyDescent="0.2">
      <c r="A1287" s="29" t="s">
        <v>564</v>
      </c>
      <c r="B1287" s="30" t="s">
        <v>2597</v>
      </c>
      <c r="C1287" s="29">
        <v>0.10087305411496</v>
      </c>
      <c r="D1287" s="29">
        <v>0.69838066405664601</v>
      </c>
      <c r="E1287" s="29">
        <v>1.0941959408684101</v>
      </c>
      <c r="F1287" s="29">
        <v>0.12987110888660899</v>
      </c>
    </row>
    <row r="1288" spans="1:6" x14ac:dyDescent="0.2">
      <c r="A1288" s="29" t="s">
        <v>2030</v>
      </c>
      <c r="B1288" s="30" t="s">
        <v>2595</v>
      </c>
      <c r="C1288" s="29">
        <v>0.70398013793269199</v>
      </c>
      <c r="D1288" s="29">
        <v>0.93407200678569202</v>
      </c>
      <c r="E1288" s="29">
        <v>0.96875106309620196</v>
      </c>
      <c r="F1288" s="29">
        <v>-4.5802106415419097E-2</v>
      </c>
    </row>
    <row r="1289" spans="1:6" x14ac:dyDescent="0.2">
      <c r="A1289" s="29" t="s">
        <v>87</v>
      </c>
      <c r="B1289" s="30" t="s">
        <v>2597</v>
      </c>
      <c r="C1289" s="29">
        <v>0.41312964625502702</v>
      </c>
      <c r="D1289" s="29">
        <v>0.83469243321257303</v>
      </c>
      <c r="E1289" s="29">
        <v>0.93648076765152299</v>
      </c>
      <c r="F1289" s="29">
        <v>-9.4678728500922807E-2</v>
      </c>
    </row>
    <row r="1290" spans="1:6" x14ac:dyDescent="0.2">
      <c r="A1290" s="29" t="s">
        <v>784</v>
      </c>
      <c r="B1290" s="30" t="s">
        <v>2596</v>
      </c>
      <c r="C1290" s="29">
        <v>0.47676013342969897</v>
      </c>
      <c r="D1290" s="29">
        <v>0.85825750103928899</v>
      </c>
      <c r="E1290" s="29">
        <v>0.95795095987755596</v>
      </c>
      <c r="F1290" s="29">
        <v>-6.1976292529627698E-2</v>
      </c>
    </row>
    <row r="1291" spans="1:6" x14ac:dyDescent="0.2">
      <c r="A1291" s="29" t="s">
        <v>2553</v>
      </c>
      <c r="B1291" s="30" t="s">
        <v>2595</v>
      </c>
      <c r="C1291" s="29">
        <v>0.90677818081735595</v>
      </c>
      <c r="D1291" s="29">
        <v>0.99025619654706998</v>
      </c>
      <c r="E1291" s="29">
        <v>1.00252873418862</v>
      </c>
      <c r="F1291" s="29">
        <v>3.6435873807784702E-3</v>
      </c>
    </row>
    <row r="1292" spans="1:6" x14ac:dyDescent="0.2">
      <c r="A1292" s="29" t="s">
        <v>957</v>
      </c>
      <c r="B1292" s="30" t="s">
        <v>2596</v>
      </c>
      <c r="C1292" s="29">
        <v>0.82533217850902996</v>
      </c>
      <c r="D1292" s="29">
        <v>0.96724449879565</v>
      </c>
      <c r="E1292" s="29">
        <v>1.01605770251242</v>
      </c>
      <c r="F1292" s="29">
        <v>2.2982335933542399E-2</v>
      </c>
    </row>
    <row r="1293" spans="1:6" x14ac:dyDescent="0.2">
      <c r="A1293" s="29" t="s">
        <v>1090</v>
      </c>
      <c r="B1293" s="30" t="s">
        <v>2596</v>
      </c>
      <c r="C1293" s="29">
        <v>0.48352261637315902</v>
      </c>
      <c r="D1293" s="29">
        <v>0.85825750103928899</v>
      </c>
      <c r="E1293" s="29">
        <v>0.95632350939768496</v>
      </c>
      <c r="F1293" s="29">
        <v>-6.4429352777742005E-2</v>
      </c>
    </row>
    <row r="1294" spans="1:6" x14ac:dyDescent="0.2">
      <c r="A1294" s="29" t="s">
        <v>565</v>
      </c>
      <c r="B1294" s="30" t="s">
        <v>2597</v>
      </c>
      <c r="C1294" s="29">
        <v>0.173056556575927</v>
      </c>
      <c r="D1294" s="29">
        <v>0.75206376076209602</v>
      </c>
      <c r="E1294" s="29">
        <v>0.85843455994337403</v>
      </c>
      <c r="F1294" s="29">
        <v>-0.22021993578354601</v>
      </c>
    </row>
    <row r="1295" spans="1:6" x14ac:dyDescent="0.2">
      <c r="A1295" s="29" t="s">
        <v>1629</v>
      </c>
      <c r="B1295" s="30" t="s">
        <v>2598</v>
      </c>
      <c r="C1295" s="29">
        <v>0.84336276673459198</v>
      </c>
      <c r="D1295" s="29">
        <v>0.97197665565390701</v>
      </c>
      <c r="E1295" s="29">
        <v>0.98788233315548002</v>
      </c>
      <c r="F1295" s="29">
        <v>-1.75888825132204E-2</v>
      </c>
    </row>
    <row r="1296" spans="1:6" x14ac:dyDescent="0.2">
      <c r="A1296" s="29" t="s">
        <v>1465</v>
      </c>
      <c r="B1296" s="30" t="s">
        <v>2598</v>
      </c>
      <c r="C1296" s="29">
        <v>6.1102455107700002E-2</v>
      </c>
      <c r="D1296" s="29">
        <v>0.68238949258583703</v>
      </c>
      <c r="E1296" s="29">
        <v>1.0758400546105</v>
      </c>
      <c r="F1296" s="29">
        <v>0.10546360803171601</v>
      </c>
    </row>
    <row r="1297" spans="1:6" x14ac:dyDescent="0.2">
      <c r="A1297" s="29" t="s">
        <v>2318</v>
      </c>
      <c r="B1297" s="30" t="s">
        <v>2595</v>
      </c>
      <c r="C1297" s="29">
        <v>0.65078158382353402</v>
      </c>
      <c r="D1297" s="29">
        <v>0.92116321363492204</v>
      </c>
      <c r="E1297" s="29">
        <v>0.97410261536334997</v>
      </c>
      <c r="F1297" s="29">
        <v>-3.7854336052142397E-2</v>
      </c>
    </row>
    <row r="1298" spans="1:6" x14ac:dyDescent="0.2">
      <c r="A1298" s="29" t="s">
        <v>27</v>
      </c>
      <c r="B1298" s="30" t="s">
        <v>2597</v>
      </c>
      <c r="C1298" s="29">
        <v>0.96868121642302396</v>
      </c>
      <c r="D1298" s="29">
        <v>0.99675123217734296</v>
      </c>
      <c r="E1298" s="29">
        <v>0.99818166892332105</v>
      </c>
      <c r="F1298" s="29">
        <v>-2.6256851335629801E-3</v>
      </c>
    </row>
    <row r="1299" spans="1:6" x14ac:dyDescent="0.2">
      <c r="A1299" s="29" t="s">
        <v>2217</v>
      </c>
      <c r="B1299" s="30" t="s">
        <v>2595</v>
      </c>
      <c r="C1299" s="29">
        <v>0.92918243408063605</v>
      </c>
      <c r="D1299" s="29">
        <v>0.99240515639952398</v>
      </c>
      <c r="E1299" s="29">
        <v>0.99306553281753995</v>
      </c>
      <c r="F1299" s="29">
        <v>-1.0039169931984801E-2</v>
      </c>
    </row>
    <row r="1300" spans="1:6" x14ac:dyDescent="0.2">
      <c r="A1300" s="29" t="s">
        <v>785</v>
      </c>
      <c r="B1300" s="30" t="s">
        <v>2596</v>
      </c>
      <c r="C1300" s="29">
        <v>0.14141051688977199</v>
      </c>
      <c r="D1300" s="29">
        <v>0.72480141685274702</v>
      </c>
      <c r="E1300" s="29">
        <v>0.85276349421567399</v>
      </c>
      <c r="F1300" s="29">
        <v>-0.22978241551599299</v>
      </c>
    </row>
    <row r="1301" spans="1:6" x14ac:dyDescent="0.2">
      <c r="A1301" s="29" t="s">
        <v>1823</v>
      </c>
      <c r="B1301" s="30" t="s">
        <v>2595</v>
      </c>
      <c r="C1301" s="29">
        <v>1.44224784919976E-4</v>
      </c>
      <c r="D1301" s="29">
        <v>6.78356977094043E-2</v>
      </c>
      <c r="E1301" s="29">
        <v>1.3015406170939701</v>
      </c>
      <c r="F1301" s="29">
        <v>0.38022033453550103</v>
      </c>
    </row>
    <row r="1302" spans="1:6" x14ac:dyDescent="0.2">
      <c r="A1302" s="29" t="s">
        <v>2254</v>
      </c>
      <c r="B1302" s="30" t="s">
        <v>2595</v>
      </c>
      <c r="C1302" s="29">
        <v>0.351123480251674</v>
      </c>
      <c r="D1302" s="29">
        <v>0.81964769778119295</v>
      </c>
      <c r="E1302" s="29">
        <v>1.04616765624196</v>
      </c>
      <c r="F1302" s="29">
        <v>6.5114072853037205E-2</v>
      </c>
    </row>
    <row r="1303" spans="1:6" x14ac:dyDescent="0.2">
      <c r="A1303" s="29" t="s">
        <v>21</v>
      </c>
      <c r="B1303" s="30" t="s">
        <v>2597</v>
      </c>
      <c r="C1303" s="29">
        <v>0.34233234159623199</v>
      </c>
      <c r="D1303" s="29">
        <v>0.81823160845269804</v>
      </c>
      <c r="E1303" s="29">
        <v>0.89599501805981596</v>
      </c>
      <c r="F1303" s="29">
        <v>-0.158437384301335</v>
      </c>
    </row>
    <row r="1304" spans="1:6" x14ac:dyDescent="0.2">
      <c r="A1304" s="29" t="s">
        <v>1283</v>
      </c>
      <c r="B1304" s="30" t="s">
        <v>2598</v>
      </c>
      <c r="C1304" s="29">
        <v>0.950172066464954</v>
      </c>
      <c r="D1304" s="29">
        <v>0.99459221242204998</v>
      </c>
      <c r="E1304" s="29">
        <v>0.99340872208118303</v>
      </c>
      <c r="F1304" s="29">
        <v>-9.5406812629785804E-3</v>
      </c>
    </row>
    <row r="1305" spans="1:6" x14ac:dyDescent="0.2">
      <c r="A1305" s="29" t="s">
        <v>1284</v>
      </c>
      <c r="B1305" s="30" t="s">
        <v>2598</v>
      </c>
      <c r="C1305" s="29">
        <v>0.15070161507897001</v>
      </c>
      <c r="D1305" s="29">
        <v>0.729564828139312</v>
      </c>
      <c r="E1305" s="29">
        <v>0.87351033269728495</v>
      </c>
      <c r="F1305" s="29">
        <v>-0.19510332609797201</v>
      </c>
    </row>
    <row r="1306" spans="1:6" x14ac:dyDescent="0.2">
      <c r="A1306" s="29" t="s">
        <v>1244</v>
      </c>
      <c r="B1306" s="30" t="s">
        <v>2598</v>
      </c>
      <c r="C1306" s="29">
        <v>0.14109883688656999</v>
      </c>
      <c r="D1306" s="29">
        <v>0.72480141685274702</v>
      </c>
      <c r="E1306" s="29">
        <v>0.89842752715999696</v>
      </c>
      <c r="F1306" s="29">
        <v>-0.15452596335452701</v>
      </c>
    </row>
    <row r="1307" spans="1:6" x14ac:dyDescent="0.2">
      <c r="A1307" s="29" t="s">
        <v>379</v>
      </c>
      <c r="B1307" s="30" t="s">
        <v>2597</v>
      </c>
      <c r="C1307" s="29">
        <v>0.80493813635539202</v>
      </c>
      <c r="D1307" s="29">
        <v>0.96092488752795602</v>
      </c>
      <c r="E1307" s="29">
        <v>1.0337526245781601</v>
      </c>
      <c r="F1307" s="29">
        <v>4.78909922367751E-2</v>
      </c>
    </row>
    <row r="1308" spans="1:6" x14ac:dyDescent="0.2">
      <c r="A1308" s="29" t="s">
        <v>290</v>
      </c>
      <c r="B1308" s="30" t="s">
        <v>2597</v>
      </c>
      <c r="C1308" s="29">
        <v>0.46833630211449301</v>
      </c>
      <c r="D1308" s="29">
        <v>0.85825750103928899</v>
      </c>
      <c r="E1308" s="29">
        <v>0.90655994312394905</v>
      </c>
      <c r="F1308" s="29">
        <v>-0.141525678570979</v>
      </c>
    </row>
    <row r="1309" spans="1:6" x14ac:dyDescent="0.2">
      <c r="A1309" s="29" t="s">
        <v>1403</v>
      </c>
      <c r="B1309" s="30" t="s">
        <v>2598</v>
      </c>
      <c r="C1309" s="29">
        <v>0.454809799654812</v>
      </c>
      <c r="D1309" s="29">
        <v>0.85262129292523303</v>
      </c>
      <c r="E1309" s="29">
        <v>0.91378750038261403</v>
      </c>
      <c r="F1309" s="29">
        <v>-0.13006938670229701</v>
      </c>
    </row>
    <row r="1310" spans="1:6" x14ac:dyDescent="0.2">
      <c r="A1310" s="29" t="s">
        <v>1486</v>
      </c>
      <c r="B1310" s="30" t="s">
        <v>2598</v>
      </c>
      <c r="C1310" s="29">
        <v>8.4162235445741501E-3</v>
      </c>
      <c r="D1310" s="29">
        <v>0.39022281531512898</v>
      </c>
      <c r="E1310" s="29">
        <v>1.17412353574527</v>
      </c>
      <c r="F1310" s="29">
        <v>0.23158421000740001</v>
      </c>
    </row>
    <row r="1311" spans="1:6" x14ac:dyDescent="0.2">
      <c r="A1311" s="29" t="s">
        <v>960</v>
      </c>
      <c r="B1311" s="30" t="s">
        <v>2596</v>
      </c>
      <c r="C1311" s="29">
        <v>0.40219089126792901</v>
      </c>
      <c r="D1311" s="29">
        <v>0.83362289363946895</v>
      </c>
      <c r="E1311" s="29">
        <v>1.0525408696409</v>
      </c>
      <c r="F1311" s="29">
        <v>7.3876253513523393E-2</v>
      </c>
    </row>
    <row r="1312" spans="1:6" x14ac:dyDescent="0.2">
      <c r="A1312" s="29" t="s">
        <v>1478</v>
      </c>
      <c r="B1312" s="30" t="s">
        <v>2598</v>
      </c>
      <c r="C1312" s="29">
        <v>0.23723306764390101</v>
      </c>
      <c r="D1312" s="29">
        <v>0.78749624872921598</v>
      </c>
      <c r="E1312" s="29">
        <v>1.0964947013867301</v>
      </c>
      <c r="F1312" s="29">
        <v>0.13289884046425199</v>
      </c>
    </row>
    <row r="1313" spans="1:6" x14ac:dyDescent="0.2">
      <c r="A1313" s="29" t="s">
        <v>1389</v>
      </c>
      <c r="B1313" s="30" t="s">
        <v>2598</v>
      </c>
      <c r="C1313" s="29">
        <v>0.33723962763753501</v>
      </c>
      <c r="D1313" s="29">
        <v>0.81823160845269804</v>
      </c>
      <c r="E1313" s="29">
        <v>0.85179766649812105</v>
      </c>
      <c r="F1313" s="29">
        <v>-0.23141731726044101</v>
      </c>
    </row>
    <row r="1314" spans="1:6" x14ac:dyDescent="0.2">
      <c r="A1314" s="29" t="s">
        <v>282</v>
      </c>
      <c r="B1314" s="30" t="s">
        <v>2597</v>
      </c>
      <c r="C1314" s="29">
        <v>0.232514189929072</v>
      </c>
      <c r="D1314" s="29">
        <v>0.78730512098394501</v>
      </c>
      <c r="E1314" s="29">
        <v>0.85096526230963498</v>
      </c>
      <c r="F1314" s="29">
        <v>-0.232827854769909</v>
      </c>
    </row>
    <row r="1315" spans="1:6" x14ac:dyDescent="0.2">
      <c r="A1315" s="29" t="s">
        <v>1370</v>
      </c>
      <c r="B1315" s="30" t="s">
        <v>2598</v>
      </c>
      <c r="C1315" s="29">
        <v>3.5341947917980197E-2</v>
      </c>
      <c r="D1315" s="29">
        <v>0.606196325215687</v>
      </c>
      <c r="E1315" s="29">
        <v>0.84730334792370299</v>
      </c>
      <c r="F1315" s="29">
        <v>-0.239049525335675</v>
      </c>
    </row>
    <row r="1316" spans="1:6" x14ac:dyDescent="0.2">
      <c r="A1316" s="29" t="s">
        <v>402</v>
      </c>
      <c r="B1316" s="30" t="s">
        <v>2597</v>
      </c>
      <c r="C1316" s="29">
        <v>0.88437899846418</v>
      </c>
      <c r="D1316" s="29">
        <v>0.98433244779640205</v>
      </c>
      <c r="E1316" s="29">
        <v>0.98442521215680001</v>
      </c>
      <c r="F1316" s="29">
        <v>-2.2646487692874001E-2</v>
      </c>
    </row>
    <row r="1317" spans="1:6" x14ac:dyDescent="0.2">
      <c r="A1317" s="29" t="s">
        <v>283</v>
      </c>
      <c r="B1317" s="30" t="s">
        <v>2597</v>
      </c>
      <c r="C1317" s="29">
        <v>0.97517567594508003</v>
      </c>
      <c r="D1317" s="29">
        <v>0.99721207623393704</v>
      </c>
      <c r="E1317" s="29">
        <v>1.0014714151878401</v>
      </c>
      <c r="F1317" s="29">
        <v>2.1212431623174898E-3</v>
      </c>
    </row>
    <row r="1318" spans="1:6" x14ac:dyDescent="0.2">
      <c r="A1318" s="29" t="s">
        <v>854</v>
      </c>
      <c r="B1318" s="30" t="s">
        <v>2596</v>
      </c>
      <c r="C1318" s="29">
        <v>0.994856819644651</v>
      </c>
      <c r="D1318" s="29">
        <v>0.99988189390022097</v>
      </c>
      <c r="E1318" s="29">
        <v>1.0003925177077899</v>
      </c>
      <c r="F1318" s="29">
        <v>5.6617224143751298E-4</v>
      </c>
    </row>
    <row r="1319" spans="1:6" x14ac:dyDescent="0.2">
      <c r="A1319" s="29" t="s">
        <v>1247</v>
      </c>
      <c r="B1319" s="30" t="s">
        <v>2598</v>
      </c>
      <c r="C1319" s="29">
        <v>0.30189566081312003</v>
      </c>
      <c r="D1319" s="29">
        <v>0.80447015709881597</v>
      </c>
      <c r="E1319" s="29">
        <v>0.86786443239267397</v>
      </c>
      <c r="F1319" s="29">
        <v>-0.20445839552385001</v>
      </c>
    </row>
    <row r="1320" spans="1:6" x14ac:dyDescent="0.2">
      <c r="A1320" s="29" t="s">
        <v>2346</v>
      </c>
      <c r="B1320" s="30" t="s">
        <v>2595</v>
      </c>
      <c r="C1320" s="29">
        <v>0.50535641035891798</v>
      </c>
      <c r="D1320" s="29">
        <v>0.86558843989461798</v>
      </c>
      <c r="E1320" s="29">
        <v>0.93020029303714802</v>
      </c>
      <c r="F1320" s="29">
        <v>-0.10438670053851901</v>
      </c>
    </row>
    <row r="1321" spans="1:6" x14ac:dyDescent="0.2">
      <c r="A1321" s="29" t="s">
        <v>1906</v>
      </c>
      <c r="B1321" s="30" t="s">
        <v>2595</v>
      </c>
      <c r="C1321" s="29">
        <v>7.03401871938375E-2</v>
      </c>
      <c r="D1321" s="29">
        <v>0.68238949258583703</v>
      </c>
      <c r="E1321" s="29">
        <v>1.1567327760572601</v>
      </c>
      <c r="F1321" s="29">
        <v>0.21005561709489201</v>
      </c>
    </row>
    <row r="1322" spans="1:6" x14ac:dyDescent="0.2">
      <c r="A1322" s="29" t="s">
        <v>919</v>
      </c>
      <c r="B1322" s="30" t="s">
        <v>2596</v>
      </c>
      <c r="C1322" s="29">
        <v>0.37386666904926102</v>
      </c>
      <c r="D1322" s="29">
        <v>0.82535961244488698</v>
      </c>
      <c r="E1322" s="29">
        <v>0.95466955291135602</v>
      </c>
      <c r="F1322" s="29">
        <v>-6.6926646424218E-2</v>
      </c>
    </row>
    <row r="1323" spans="1:6" x14ac:dyDescent="0.2">
      <c r="A1323" s="29" t="s">
        <v>1630</v>
      </c>
      <c r="B1323" s="30" t="s">
        <v>2598</v>
      </c>
      <c r="C1323" s="29">
        <v>0.373642657020617</v>
      </c>
      <c r="D1323" s="29">
        <v>0.82535961244488698</v>
      </c>
      <c r="E1323" s="29">
        <v>1.0707096314625399</v>
      </c>
      <c r="F1323" s="29">
        <v>9.8567284899576793E-2</v>
      </c>
    </row>
    <row r="1324" spans="1:6" x14ac:dyDescent="0.2">
      <c r="A1324" s="29" t="s">
        <v>382</v>
      </c>
      <c r="B1324" s="30" t="s">
        <v>2597</v>
      </c>
      <c r="C1324" s="29">
        <v>0.99636308062575196</v>
      </c>
      <c r="D1324" s="29">
        <v>0.99994075193466303</v>
      </c>
      <c r="E1324" s="29">
        <v>0.99979034708133496</v>
      </c>
      <c r="F1324" s="29">
        <v>-3.0249693685624501E-4</v>
      </c>
    </row>
    <row r="1325" spans="1:6" x14ac:dyDescent="0.2">
      <c r="A1325" s="29" t="s">
        <v>566</v>
      </c>
      <c r="B1325" s="30" t="s">
        <v>2597</v>
      </c>
      <c r="C1325" s="29">
        <v>0.19313409362554901</v>
      </c>
      <c r="D1325" s="29">
        <v>0.77883389877709797</v>
      </c>
      <c r="E1325" s="29">
        <v>0.92502025975178304</v>
      </c>
      <c r="F1325" s="29">
        <v>-0.112443131071016</v>
      </c>
    </row>
    <row r="1326" spans="1:6" x14ac:dyDescent="0.2">
      <c r="A1326" s="29" t="s">
        <v>197</v>
      </c>
      <c r="B1326" s="30" t="s">
        <v>2597</v>
      </c>
      <c r="C1326" s="29">
        <v>0.95101868947830503</v>
      </c>
      <c r="D1326" s="29">
        <v>0.99459221242204998</v>
      </c>
      <c r="E1326" s="29">
        <v>0.99575175318474896</v>
      </c>
      <c r="F1326" s="29">
        <v>-6.1419801937422601E-3</v>
      </c>
    </row>
    <row r="1327" spans="1:6" x14ac:dyDescent="0.2">
      <c r="A1327" s="29" t="s">
        <v>383</v>
      </c>
      <c r="B1327" s="30" t="s">
        <v>2597</v>
      </c>
      <c r="C1327" s="29">
        <v>0.30947089388233801</v>
      </c>
      <c r="D1327" s="29">
        <v>0.80636782208778102</v>
      </c>
      <c r="E1327" s="29">
        <v>0.88864421813777705</v>
      </c>
      <c r="F1327" s="29">
        <v>-0.170322164544494</v>
      </c>
    </row>
    <row r="1328" spans="1:6" x14ac:dyDescent="0.2">
      <c r="A1328" s="29" t="s">
        <v>855</v>
      </c>
      <c r="B1328" s="30" t="s">
        <v>2596</v>
      </c>
      <c r="C1328" s="29">
        <v>2.04367799240946E-3</v>
      </c>
      <c r="D1328" s="29">
        <v>0.27637516821834301</v>
      </c>
      <c r="E1328" s="29">
        <v>1.2503862767893801</v>
      </c>
      <c r="F1328" s="29">
        <v>0.32237384970376798</v>
      </c>
    </row>
    <row r="1329" spans="1:6" x14ac:dyDescent="0.2">
      <c r="A1329" s="29" t="s">
        <v>2427</v>
      </c>
      <c r="B1329" s="30" t="s">
        <v>2595</v>
      </c>
      <c r="C1329" s="29">
        <v>0.68417749301201403</v>
      </c>
      <c r="D1329" s="29">
        <v>0.92667822691593404</v>
      </c>
      <c r="E1329" s="29">
        <v>0.97322502021697599</v>
      </c>
      <c r="F1329" s="29">
        <v>-3.9154684517561399E-2</v>
      </c>
    </row>
    <row r="1330" spans="1:6" x14ac:dyDescent="0.2">
      <c r="A1330" s="29" t="s">
        <v>2076</v>
      </c>
      <c r="B1330" s="30" t="s">
        <v>2595</v>
      </c>
      <c r="C1330" s="29">
        <v>0.54572994163351196</v>
      </c>
      <c r="D1330" s="29">
        <v>0.88250434613144702</v>
      </c>
      <c r="E1330" s="29">
        <v>0.94746042974412004</v>
      </c>
      <c r="F1330" s="29">
        <v>-7.7862403850632006E-2</v>
      </c>
    </row>
    <row r="1331" spans="1:6" x14ac:dyDescent="0.2">
      <c r="A1331" s="29" t="s">
        <v>1285</v>
      </c>
      <c r="B1331" s="30" t="s">
        <v>2598</v>
      </c>
      <c r="C1331" s="29">
        <v>0.93563946139940701</v>
      </c>
      <c r="D1331" s="29">
        <v>0.99283623682155897</v>
      </c>
      <c r="E1331" s="29">
        <v>0.993738229618776</v>
      </c>
      <c r="F1331" s="29">
        <v>-9.0622275740137592E-3</v>
      </c>
    </row>
    <row r="1332" spans="1:6" x14ac:dyDescent="0.2">
      <c r="A1332" s="29" t="s">
        <v>567</v>
      </c>
      <c r="B1332" s="30" t="s">
        <v>2597</v>
      </c>
      <c r="C1332" s="29">
        <v>0.376683564673854</v>
      </c>
      <c r="D1332" s="29">
        <v>0.82535961244488698</v>
      </c>
      <c r="E1332" s="29">
        <v>1.0425652621305901</v>
      </c>
      <c r="F1332" s="29">
        <v>6.0137695809227801E-2</v>
      </c>
    </row>
    <row r="1333" spans="1:6" x14ac:dyDescent="0.2">
      <c r="A1333" s="29" t="s">
        <v>959</v>
      </c>
      <c r="B1333" s="30" t="s">
        <v>2596</v>
      </c>
      <c r="C1333" s="29">
        <v>0.55176417584475601</v>
      </c>
      <c r="D1333" s="29">
        <v>0.88709868536756997</v>
      </c>
      <c r="E1333" s="29">
        <v>1.0319299971014999</v>
      </c>
      <c r="F1333" s="29">
        <v>4.5345106168185802E-2</v>
      </c>
    </row>
    <row r="1334" spans="1:6" x14ac:dyDescent="0.2">
      <c r="A1334" s="29" t="s">
        <v>1007</v>
      </c>
      <c r="B1334" s="30" t="s">
        <v>2596</v>
      </c>
      <c r="C1334" s="29">
        <v>0.13099852045522201</v>
      </c>
      <c r="D1334" s="29">
        <v>0.72480141685274702</v>
      </c>
      <c r="E1334" s="29">
        <v>1.08233562388796</v>
      </c>
      <c r="F1334" s="29">
        <v>0.114147937091912</v>
      </c>
    </row>
    <row r="1335" spans="1:6" x14ac:dyDescent="0.2">
      <c r="A1335" s="29" t="s">
        <v>1631</v>
      </c>
      <c r="B1335" s="30" t="s">
        <v>2598</v>
      </c>
      <c r="C1335" s="29">
        <v>0.69873230177779799</v>
      </c>
      <c r="D1335" s="29">
        <v>0.93236304049690699</v>
      </c>
      <c r="E1335" s="29">
        <v>0.95222060467075698</v>
      </c>
      <c r="F1335" s="29">
        <v>-7.0632247830223996E-2</v>
      </c>
    </row>
    <row r="1336" spans="1:6" x14ac:dyDescent="0.2">
      <c r="A1336" s="29" t="s">
        <v>2554</v>
      </c>
      <c r="B1336" s="30" t="s">
        <v>2595</v>
      </c>
      <c r="C1336" s="29">
        <v>0.73354067463543404</v>
      </c>
      <c r="D1336" s="29">
        <v>0.94568993932381396</v>
      </c>
      <c r="E1336" s="29">
        <v>0.95595971326223705</v>
      </c>
      <c r="F1336" s="29">
        <v>-6.4978274486218193E-2</v>
      </c>
    </row>
    <row r="1337" spans="1:6" x14ac:dyDescent="0.2">
      <c r="A1337" s="29" t="s">
        <v>1091</v>
      </c>
      <c r="B1337" s="30" t="s">
        <v>2596</v>
      </c>
      <c r="C1337" s="29">
        <v>0.87180686098049498</v>
      </c>
      <c r="D1337" s="29">
        <v>0.98057024823243799</v>
      </c>
      <c r="E1337" s="29">
        <v>1.0241959206561999</v>
      </c>
      <c r="F1337" s="29">
        <v>3.4491717996762303E-2</v>
      </c>
    </row>
    <row r="1338" spans="1:6" x14ac:dyDescent="0.2">
      <c r="A1338" s="29" t="s">
        <v>1337</v>
      </c>
      <c r="B1338" s="30" t="s">
        <v>2598</v>
      </c>
      <c r="C1338" s="29">
        <v>0.95808484578696496</v>
      </c>
      <c r="D1338" s="29">
        <v>0.99616208373674797</v>
      </c>
      <c r="E1338" s="29">
        <v>0.99439938235325998</v>
      </c>
      <c r="F1338" s="29">
        <v>-8.1026945912587092E-3</v>
      </c>
    </row>
    <row r="1339" spans="1:6" x14ac:dyDescent="0.2">
      <c r="A1339" s="29" t="s">
        <v>1479</v>
      </c>
      <c r="B1339" s="30" t="s">
        <v>2598</v>
      </c>
      <c r="C1339" s="29">
        <v>6.6114005984874796E-2</v>
      </c>
      <c r="D1339" s="29">
        <v>0.68238949258583703</v>
      </c>
      <c r="E1339" s="29">
        <v>1.2591998548510299</v>
      </c>
      <c r="F1339" s="29">
        <v>0.33250727965744098</v>
      </c>
    </row>
    <row r="1340" spans="1:6" x14ac:dyDescent="0.2">
      <c r="A1340" s="29" t="s">
        <v>2306</v>
      </c>
      <c r="B1340" s="30" t="s">
        <v>2595</v>
      </c>
      <c r="C1340" s="29">
        <v>5.8925241892760098E-2</v>
      </c>
      <c r="D1340" s="29">
        <v>0.68238949258583703</v>
      </c>
      <c r="E1340" s="29">
        <v>1.1088722194527301</v>
      </c>
      <c r="F1340" s="29">
        <v>0.14909312656082199</v>
      </c>
    </row>
    <row r="1341" spans="1:6" x14ac:dyDescent="0.2">
      <c r="A1341" s="29" t="s">
        <v>1632</v>
      </c>
      <c r="B1341" s="30" t="s">
        <v>2598</v>
      </c>
      <c r="C1341" s="29">
        <v>0.77315493450792505</v>
      </c>
      <c r="D1341" s="29">
        <v>0.95970912965044697</v>
      </c>
      <c r="E1341" s="29">
        <v>0.97400938365055101</v>
      </c>
      <c r="F1341" s="29">
        <v>-3.7992423523376E-2</v>
      </c>
    </row>
    <row r="1342" spans="1:6" x14ac:dyDescent="0.2">
      <c r="A1342" s="29" t="s">
        <v>243</v>
      </c>
      <c r="B1342" s="30" t="s">
        <v>2597</v>
      </c>
      <c r="C1342" s="29">
        <v>0.25727907889486701</v>
      </c>
      <c r="D1342" s="29">
        <v>0.79612044723740205</v>
      </c>
      <c r="E1342" s="29">
        <v>1.0819423711673599</v>
      </c>
      <c r="F1342" s="29">
        <v>0.113623657163581</v>
      </c>
    </row>
    <row r="1343" spans="1:6" x14ac:dyDescent="0.2">
      <c r="A1343" s="29" t="s">
        <v>238</v>
      </c>
      <c r="B1343" s="30" t="s">
        <v>2597</v>
      </c>
      <c r="C1343" s="29">
        <v>0.67791047606615096</v>
      </c>
      <c r="D1343" s="29">
        <v>0.926492823748988</v>
      </c>
      <c r="E1343" s="29">
        <v>0.96469536065669304</v>
      </c>
      <c r="F1343" s="29">
        <v>-5.1854666555608803E-2</v>
      </c>
    </row>
    <row r="1344" spans="1:6" x14ac:dyDescent="0.2">
      <c r="A1344" s="29" t="s">
        <v>75</v>
      </c>
      <c r="B1344" s="30" t="s">
        <v>2597</v>
      </c>
      <c r="C1344" s="29">
        <v>0.347549845043712</v>
      </c>
      <c r="D1344" s="29">
        <v>0.81881084743464305</v>
      </c>
      <c r="E1344" s="29">
        <v>1.0801493014328101</v>
      </c>
      <c r="F1344" s="29">
        <v>0.11123073974954301</v>
      </c>
    </row>
    <row r="1345" spans="1:6" x14ac:dyDescent="0.2">
      <c r="A1345" s="29" t="s">
        <v>1476</v>
      </c>
      <c r="B1345" s="30" t="s">
        <v>2598</v>
      </c>
      <c r="C1345" s="29">
        <v>0.39730105621464701</v>
      </c>
      <c r="D1345" s="29">
        <v>0.83321603325395999</v>
      </c>
      <c r="E1345" s="29">
        <v>1.05156296899067</v>
      </c>
      <c r="F1345" s="29">
        <v>7.2535243156291299E-2</v>
      </c>
    </row>
    <row r="1346" spans="1:6" x14ac:dyDescent="0.2">
      <c r="A1346" s="29" t="s">
        <v>2238</v>
      </c>
      <c r="B1346" s="30" t="s">
        <v>2595</v>
      </c>
      <c r="C1346" s="29">
        <v>0.404549186847947</v>
      </c>
      <c r="D1346" s="29">
        <v>0.83362289363946895</v>
      </c>
      <c r="E1346" s="29">
        <v>1.10873032972835</v>
      </c>
      <c r="F1346" s="29">
        <v>0.14890850952738799</v>
      </c>
    </row>
    <row r="1347" spans="1:6" x14ac:dyDescent="0.2">
      <c r="A1347" s="29" t="s">
        <v>1325</v>
      </c>
      <c r="B1347" s="30" t="s">
        <v>2598</v>
      </c>
      <c r="C1347" s="29">
        <v>0.51130747419802403</v>
      </c>
      <c r="D1347" s="29">
        <v>0.86796254692082697</v>
      </c>
      <c r="E1347" s="29">
        <v>1.04687560987254</v>
      </c>
      <c r="F1347" s="29">
        <v>6.6090030920889706E-2</v>
      </c>
    </row>
    <row r="1348" spans="1:6" x14ac:dyDescent="0.2">
      <c r="A1348" s="29" t="s">
        <v>1472</v>
      </c>
      <c r="B1348" s="30" t="s">
        <v>2598</v>
      </c>
      <c r="C1348" s="29">
        <v>5.4830249919955998E-2</v>
      </c>
      <c r="D1348" s="29">
        <v>0.68011651968719899</v>
      </c>
      <c r="E1348" s="29">
        <v>0.80511761001917104</v>
      </c>
      <c r="F1348" s="29">
        <v>-0.31272855017204898</v>
      </c>
    </row>
    <row r="1349" spans="1:6" x14ac:dyDescent="0.2">
      <c r="A1349" s="29" t="s">
        <v>2077</v>
      </c>
      <c r="B1349" s="30" t="s">
        <v>2595</v>
      </c>
      <c r="C1349" s="29">
        <v>0.22854287240589599</v>
      </c>
      <c r="D1349" s="29">
        <v>0.78730512098394501</v>
      </c>
      <c r="E1349" s="29">
        <v>0.88946272503260304</v>
      </c>
      <c r="F1349" s="29">
        <v>-0.16899394755952499</v>
      </c>
    </row>
    <row r="1350" spans="1:6" x14ac:dyDescent="0.2">
      <c r="A1350" s="29" t="s">
        <v>1633</v>
      </c>
      <c r="B1350" s="30" t="s">
        <v>2598</v>
      </c>
      <c r="C1350" s="29">
        <v>3.44437544377965E-2</v>
      </c>
      <c r="D1350" s="29">
        <v>0.606196325215687</v>
      </c>
      <c r="E1350" s="29">
        <v>0.84214263166964998</v>
      </c>
      <c r="F1350" s="29">
        <v>-0.24786349511615399</v>
      </c>
    </row>
    <row r="1351" spans="1:6" x14ac:dyDescent="0.2">
      <c r="A1351" s="29" t="s">
        <v>1548</v>
      </c>
      <c r="B1351" s="30" t="s">
        <v>2598</v>
      </c>
      <c r="C1351" s="29">
        <v>0.77261713629970996</v>
      </c>
      <c r="D1351" s="29">
        <v>0.95970912965044697</v>
      </c>
      <c r="E1351" s="29">
        <v>0.98031963129622501</v>
      </c>
      <c r="F1351" s="29">
        <v>-2.8675881065170699E-2</v>
      </c>
    </row>
    <row r="1352" spans="1:6" x14ac:dyDescent="0.2">
      <c r="A1352" s="29" t="s">
        <v>1998</v>
      </c>
      <c r="B1352" s="30" t="s">
        <v>2595</v>
      </c>
      <c r="C1352" s="29">
        <v>0.31032457727044899</v>
      </c>
      <c r="D1352" s="29">
        <v>0.80696852924745299</v>
      </c>
      <c r="E1352" s="29">
        <v>1.1134915506463701</v>
      </c>
      <c r="F1352" s="29">
        <v>0.15509061076438899</v>
      </c>
    </row>
    <row r="1353" spans="1:6" x14ac:dyDescent="0.2">
      <c r="A1353" s="29" t="s">
        <v>1473</v>
      </c>
      <c r="B1353" s="30" t="s">
        <v>2598</v>
      </c>
      <c r="C1353" s="29">
        <v>0.33976458616495903</v>
      </c>
      <c r="D1353" s="29">
        <v>0.81823160845269804</v>
      </c>
      <c r="E1353" s="29">
        <v>1.03297094698517</v>
      </c>
      <c r="F1353" s="29">
        <v>4.6799677988206501E-2</v>
      </c>
    </row>
    <row r="1354" spans="1:6" x14ac:dyDescent="0.2">
      <c r="A1354" s="29" t="s">
        <v>1164</v>
      </c>
      <c r="B1354" s="30" t="s">
        <v>2598</v>
      </c>
      <c r="C1354" s="29">
        <v>2.51509421091465E-2</v>
      </c>
      <c r="D1354" s="29">
        <v>0.55304669723639599</v>
      </c>
      <c r="E1354" s="29">
        <v>1.1821058107086799</v>
      </c>
      <c r="F1354" s="29">
        <v>0.24135917743802199</v>
      </c>
    </row>
    <row r="1355" spans="1:6" x14ac:dyDescent="0.2">
      <c r="A1355" s="29" t="s">
        <v>2078</v>
      </c>
      <c r="B1355" s="30" t="s">
        <v>2595</v>
      </c>
      <c r="C1355" s="29">
        <v>0.81907035626999403</v>
      </c>
      <c r="D1355" s="29">
        <v>0.96588922054184501</v>
      </c>
      <c r="E1355" s="29">
        <v>1.0143339923455299</v>
      </c>
      <c r="F1355" s="29">
        <v>2.0532770449771E-2</v>
      </c>
    </row>
    <row r="1356" spans="1:6" x14ac:dyDescent="0.2">
      <c r="A1356" s="29" t="s">
        <v>2292</v>
      </c>
      <c r="B1356" s="30" t="s">
        <v>2595</v>
      </c>
      <c r="C1356" s="29">
        <v>0.99064346108156498</v>
      </c>
      <c r="D1356" s="29">
        <v>0.99951950300009795</v>
      </c>
      <c r="E1356" s="29">
        <v>1.00052091216846</v>
      </c>
      <c r="F1356" s="29">
        <v>7.51321732844479E-4</v>
      </c>
    </row>
    <row r="1357" spans="1:6" x14ac:dyDescent="0.2">
      <c r="A1357" s="29" t="s">
        <v>1348</v>
      </c>
      <c r="B1357" s="30" t="s">
        <v>2598</v>
      </c>
      <c r="C1357" s="29">
        <v>0.105194323091698</v>
      </c>
      <c r="D1357" s="29">
        <v>0.70226995906312695</v>
      </c>
      <c r="E1357" s="29">
        <v>1.1491414181825499</v>
      </c>
      <c r="F1357" s="29">
        <v>0.200556353037256</v>
      </c>
    </row>
    <row r="1358" spans="1:6" x14ac:dyDescent="0.2">
      <c r="A1358" s="29" t="s">
        <v>1793</v>
      </c>
      <c r="B1358" s="30" t="s">
        <v>2595</v>
      </c>
      <c r="C1358" s="29">
        <v>0.19714182730035501</v>
      </c>
      <c r="D1358" s="29">
        <v>0.77883389877709797</v>
      </c>
      <c r="E1358" s="29">
        <v>1.0948117301023399</v>
      </c>
      <c r="F1358" s="29">
        <v>0.13068279731443</v>
      </c>
    </row>
    <row r="1359" spans="1:6" x14ac:dyDescent="0.2">
      <c r="A1359" s="29" t="s">
        <v>1330</v>
      </c>
      <c r="B1359" s="30" t="s">
        <v>2598</v>
      </c>
      <c r="C1359" s="29">
        <v>8.2791449688775998E-2</v>
      </c>
      <c r="D1359" s="29">
        <v>0.68238949258583703</v>
      </c>
      <c r="E1359" s="29">
        <v>1.1501081155777799</v>
      </c>
      <c r="F1359" s="29">
        <v>0.201769487670832</v>
      </c>
    </row>
    <row r="1360" spans="1:6" x14ac:dyDescent="0.2">
      <c r="A1360" s="29" t="s">
        <v>252</v>
      </c>
      <c r="B1360" s="30" t="s">
        <v>2597</v>
      </c>
      <c r="C1360" s="29">
        <v>0.21870197256167101</v>
      </c>
      <c r="D1360" s="29">
        <v>0.78730512098394501</v>
      </c>
      <c r="E1360" s="29">
        <v>0.87991666562227</v>
      </c>
      <c r="F1360" s="29">
        <v>-0.18456119816747299</v>
      </c>
    </row>
    <row r="1361" spans="1:6" x14ac:dyDescent="0.2">
      <c r="A1361" s="29" t="s">
        <v>1729</v>
      </c>
      <c r="B1361" s="30" t="s">
        <v>2595</v>
      </c>
      <c r="C1361" s="29">
        <v>0.33555819516583901</v>
      </c>
      <c r="D1361" s="29">
        <v>0.81809333914412397</v>
      </c>
      <c r="E1361" s="29">
        <v>0.94166002930014303</v>
      </c>
      <c r="F1361" s="29">
        <v>-8.6721802109630805E-2</v>
      </c>
    </row>
    <row r="1362" spans="1:6" x14ac:dyDescent="0.2">
      <c r="A1362" s="29" t="s">
        <v>1634</v>
      </c>
      <c r="B1362" s="30" t="s">
        <v>2598</v>
      </c>
      <c r="C1362" s="29">
        <v>0.79744257322587198</v>
      </c>
      <c r="D1362" s="29">
        <v>0.96092488752795602</v>
      </c>
      <c r="E1362" s="29">
        <v>1.0281908115510701</v>
      </c>
      <c r="F1362" s="29">
        <v>4.0108024583743997E-2</v>
      </c>
    </row>
    <row r="1363" spans="1:6" x14ac:dyDescent="0.2">
      <c r="A1363" s="29" t="s">
        <v>2276</v>
      </c>
      <c r="B1363" s="30" t="s">
        <v>2595</v>
      </c>
      <c r="C1363" s="29">
        <v>0.282358563338651</v>
      </c>
      <c r="D1363" s="29">
        <v>0.80447015709881597</v>
      </c>
      <c r="E1363" s="29">
        <v>1.05231244113615</v>
      </c>
      <c r="F1363" s="29">
        <v>7.3563117514339096E-2</v>
      </c>
    </row>
    <row r="1364" spans="1:6" x14ac:dyDescent="0.2">
      <c r="A1364" s="29" t="s">
        <v>1881</v>
      </c>
      <c r="B1364" s="30" t="s">
        <v>2595</v>
      </c>
      <c r="C1364" s="29">
        <v>0.99009763666894202</v>
      </c>
      <c r="D1364" s="29">
        <v>0.99935809780692098</v>
      </c>
      <c r="E1364" s="29">
        <v>0.99956228445985096</v>
      </c>
      <c r="F1364" s="29">
        <v>-6.3162828593821296E-4</v>
      </c>
    </row>
    <row r="1365" spans="1:6" x14ac:dyDescent="0.2">
      <c r="A1365" s="29" t="s">
        <v>2388</v>
      </c>
      <c r="B1365" s="30" t="s">
        <v>2595</v>
      </c>
      <c r="C1365" s="29">
        <v>0.43747573780680399</v>
      </c>
      <c r="D1365" s="29">
        <v>0.84871108505144199</v>
      </c>
      <c r="E1365" s="29">
        <v>1.1137882496020499</v>
      </c>
      <c r="F1365" s="29">
        <v>0.15547497748335401</v>
      </c>
    </row>
    <row r="1366" spans="1:6" x14ac:dyDescent="0.2">
      <c r="A1366" s="29" t="s">
        <v>667</v>
      </c>
      <c r="B1366" s="30" t="s">
        <v>2596</v>
      </c>
      <c r="C1366" s="29">
        <v>0.77541598056140804</v>
      </c>
      <c r="D1366" s="29">
        <v>0.95970912965044697</v>
      </c>
      <c r="E1366" s="29">
        <v>0.96774793831508599</v>
      </c>
      <c r="F1366" s="29">
        <v>-4.7296765876125399E-2</v>
      </c>
    </row>
    <row r="1367" spans="1:6" x14ac:dyDescent="0.2">
      <c r="A1367" s="29" t="s">
        <v>235</v>
      </c>
      <c r="B1367" s="30" t="s">
        <v>2597</v>
      </c>
      <c r="C1367" s="29">
        <v>0.78203596873401005</v>
      </c>
      <c r="D1367" s="29">
        <v>0.96092488752795602</v>
      </c>
      <c r="E1367" s="29">
        <v>1.01735318307333</v>
      </c>
      <c r="F1367" s="29">
        <v>2.4820610378635699E-2</v>
      </c>
    </row>
    <row r="1368" spans="1:6" x14ac:dyDescent="0.2">
      <c r="A1368" s="29" t="s">
        <v>991</v>
      </c>
      <c r="B1368" s="30" t="s">
        <v>2596</v>
      </c>
      <c r="C1368" s="29">
        <v>0.59432537082893</v>
      </c>
      <c r="D1368" s="29">
        <v>0.901962591788395</v>
      </c>
      <c r="E1368" s="29">
        <v>0.96504484158633996</v>
      </c>
      <c r="F1368" s="29">
        <v>-5.1332114961343697E-2</v>
      </c>
    </row>
    <row r="1369" spans="1:6" x14ac:dyDescent="0.2">
      <c r="A1369" s="29" t="s">
        <v>1474</v>
      </c>
      <c r="B1369" s="30" t="s">
        <v>2598</v>
      </c>
      <c r="C1369" s="29">
        <v>0.44757762266074003</v>
      </c>
      <c r="D1369" s="29">
        <v>0.85262129292523303</v>
      </c>
      <c r="E1369" s="29">
        <v>0.91815663251366597</v>
      </c>
      <c r="F1369" s="29">
        <v>-0.12318780434769599</v>
      </c>
    </row>
    <row r="1370" spans="1:6" x14ac:dyDescent="0.2">
      <c r="A1370" s="29" t="s">
        <v>961</v>
      </c>
      <c r="B1370" s="30" t="s">
        <v>2596</v>
      </c>
      <c r="C1370" s="29">
        <v>0.90910190254647405</v>
      </c>
      <c r="D1370" s="29">
        <v>0.99025619654706998</v>
      </c>
      <c r="E1370" s="29">
        <v>1.00722579743145</v>
      </c>
      <c r="F1370" s="29">
        <v>1.03871394700066E-2</v>
      </c>
    </row>
    <row r="1371" spans="1:6" x14ac:dyDescent="0.2">
      <c r="A1371" s="29" t="s">
        <v>198</v>
      </c>
      <c r="B1371" s="30" t="s">
        <v>2597</v>
      </c>
      <c r="C1371" s="29">
        <v>0.75993953333739195</v>
      </c>
      <c r="D1371" s="29">
        <v>0.954732094292012</v>
      </c>
      <c r="E1371" s="29">
        <v>1.01997660644526</v>
      </c>
      <c r="F1371" s="29">
        <v>2.85360638120188E-2</v>
      </c>
    </row>
    <row r="1372" spans="1:6" x14ac:dyDescent="0.2">
      <c r="A1372" s="29" t="s">
        <v>2426</v>
      </c>
      <c r="B1372" s="30" t="s">
        <v>2595</v>
      </c>
      <c r="C1372" s="29">
        <v>0.59486292904855398</v>
      </c>
      <c r="D1372" s="29">
        <v>0.901962591788395</v>
      </c>
      <c r="E1372" s="29">
        <v>0.978637827757596</v>
      </c>
      <c r="F1372" s="29">
        <v>-3.1153045854869998E-2</v>
      </c>
    </row>
    <row r="1373" spans="1:6" x14ac:dyDescent="0.2">
      <c r="A1373" s="29" t="s">
        <v>1211</v>
      </c>
      <c r="B1373" s="30" t="s">
        <v>2598</v>
      </c>
      <c r="C1373" s="29">
        <v>8.1313111856166506E-2</v>
      </c>
      <c r="D1373" s="29">
        <v>0.68238949258583703</v>
      </c>
      <c r="E1373" s="29">
        <v>1.1105880319329999</v>
      </c>
      <c r="F1373" s="29">
        <v>0.15132375416317201</v>
      </c>
    </row>
    <row r="1374" spans="1:6" x14ac:dyDescent="0.2">
      <c r="A1374" s="29" t="s">
        <v>242</v>
      </c>
      <c r="B1374" s="30" t="s">
        <v>2597</v>
      </c>
      <c r="C1374" s="29">
        <v>0.33576572181861197</v>
      </c>
      <c r="D1374" s="29">
        <v>0.81809333914412397</v>
      </c>
      <c r="E1374" s="29">
        <v>1.0549190718843899</v>
      </c>
      <c r="F1374" s="29">
        <v>7.7132326828806996E-2</v>
      </c>
    </row>
    <row r="1375" spans="1:6" x14ac:dyDescent="0.2">
      <c r="A1375" s="29" t="s">
        <v>1475</v>
      </c>
      <c r="B1375" s="30" t="s">
        <v>2598</v>
      </c>
      <c r="C1375" s="29">
        <v>3.3178827523579903E-2</v>
      </c>
      <c r="D1375" s="29">
        <v>0.606196325215687</v>
      </c>
      <c r="E1375" s="29">
        <v>0.84462562663688201</v>
      </c>
      <c r="F1375" s="29">
        <v>-0.243616074528793</v>
      </c>
    </row>
    <row r="1376" spans="1:6" x14ac:dyDescent="0.2">
      <c r="A1376" s="29" t="s">
        <v>1916</v>
      </c>
      <c r="B1376" s="30" t="s">
        <v>2595</v>
      </c>
      <c r="C1376" s="29">
        <v>0.335150110852525</v>
      </c>
      <c r="D1376" s="29">
        <v>0.81809333914412397</v>
      </c>
      <c r="E1376" s="29">
        <v>0.91323317825891204</v>
      </c>
      <c r="F1376" s="29">
        <v>-0.13094482047577</v>
      </c>
    </row>
    <row r="1377" spans="1:6" x14ac:dyDescent="0.2">
      <c r="A1377" s="29" t="s">
        <v>2324</v>
      </c>
      <c r="B1377" s="30" t="s">
        <v>2595</v>
      </c>
      <c r="C1377" s="29">
        <v>0.83489426218224805</v>
      </c>
      <c r="D1377" s="29">
        <v>0.97197665565390701</v>
      </c>
      <c r="E1377" s="29">
        <v>1.0079216380046001</v>
      </c>
      <c r="F1377" s="29">
        <v>1.1383479257731101E-2</v>
      </c>
    </row>
    <row r="1378" spans="1:6" x14ac:dyDescent="0.2">
      <c r="A1378" s="29" t="s">
        <v>69</v>
      </c>
      <c r="B1378" s="30" t="s">
        <v>2597</v>
      </c>
      <c r="C1378" s="29">
        <v>0.78443540691315305</v>
      </c>
      <c r="D1378" s="29">
        <v>0.96092488752795602</v>
      </c>
      <c r="E1378" s="29">
        <v>0.96609901461457703</v>
      </c>
      <c r="F1378" s="29">
        <v>-4.9757037738322199E-2</v>
      </c>
    </row>
    <row r="1379" spans="1:6" x14ac:dyDescent="0.2">
      <c r="A1379" s="29" t="s">
        <v>1286</v>
      </c>
      <c r="B1379" s="30" t="s">
        <v>2598</v>
      </c>
      <c r="C1379" s="29">
        <v>0.45182164708695</v>
      </c>
      <c r="D1379" s="29">
        <v>0.85262129292523303</v>
      </c>
      <c r="E1379" s="29">
        <v>1.1124970039178099</v>
      </c>
      <c r="F1379" s="29">
        <v>0.153801450740846</v>
      </c>
    </row>
    <row r="1380" spans="1:6" x14ac:dyDescent="0.2">
      <c r="A1380" s="29" t="s">
        <v>689</v>
      </c>
      <c r="B1380" s="30" t="s">
        <v>2596</v>
      </c>
      <c r="C1380" s="29">
        <v>0.42049068256764099</v>
      </c>
      <c r="D1380" s="29">
        <v>0.835431204586911</v>
      </c>
      <c r="E1380" s="29">
        <v>1.0817160818923599</v>
      </c>
      <c r="F1380" s="29">
        <v>0.11332188456580999</v>
      </c>
    </row>
    <row r="1381" spans="1:6" x14ac:dyDescent="0.2">
      <c r="A1381" s="29" t="s">
        <v>1227</v>
      </c>
      <c r="B1381" s="30" t="s">
        <v>2598</v>
      </c>
      <c r="C1381" s="29">
        <v>0.107079671195132</v>
      </c>
      <c r="D1381" s="29">
        <v>0.70226995906312695</v>
      </c>
      <c r="E1381" s="29">
        <v>0.84558414094742995</v>
      </c>
      <c r="F1381" s="29">
        <v>-0.24197977586668501</v>
      </c>
    </row>
    <row r="1382" spans="1:6" x14ac:dyDescent="0.2">
      <c r="A1382" s="29" t="s">
        <v>2555</v>
      </c>
      <c r="B1382" s="30" t="s">
        <v>2595</v>
      </c>
      <c r="C1382" s="29">
        <v>9.0325429816811506E-2</v>
      </c>
      <c r="D1382" s="29">
        <v>0.68967596861717195</v>
      </c>
      <c r="E1382" s="29">
        <v>1.06699778971146</v>
      </c>
      <c r="F1382" s="29">
        <v>9.3557187619108806E-2</v>
      </c>
    </row>
    <row r="1383" spans="1:6" x14ac:dyDescent="0.2">
      <c r="A1383" s="29" t="s">
        <v>568</v>
      </c>
      <c r="B1383" s="30" t="s">
        <v>2597</v>
      </c>
      <c r="C1383" s="29">
        <v>0.80163863839558203</v>
      </c>
      <c r="D1383" s="29">
        <v>0.96092488752795602</v>
      </c>
      <c r="E1383" s="29">
        <v>1.01875545757075</v>
      </c>
      <c r="F1383" s="29">
        <v>2.68077880201925E-2</v>
      </c>
    </row>
    <row r="1384" spans="1:6" x14ac:dyDescent="0.2">
      <c r="A1384" s="29" t="s">
        <v>2413</v>
      </c>
      <c r="B1384" s="30" t="s">
        <v>2595</v>
      </c>
      <c r="C1384" s="29">
        <v>0.92055921764106796</v>
      </c>
      <c r="D1384" s="29">
        <v>0.99025619654706998</v>
      </c>
      <c r="E1384" s="29">
        <v>1.0068524803707399</v>
      </c>
      <c r="F1384" s="29">
        <v>9.8523214500055301E-3</v>
      </c>
    </row>
    <row r="1385" spans="1:6" x14ac:dyDescent="0.2">
      <c r="A1385" s="29" t="s">
        <v>1939</v>
      </c>
      <c r="B1385" s="30" t="s">
        <v>2595</v>
      </c>
      <c r="C1385" s="29">
        <v>0.79278013776793499</v>
      </c>
      <c r="D1385" s="29">
        <v>0.96092488752795602</v>
      </c>
      <c r="E1385" s="29">
        <v>0.96263671946811802</v>
      </c>
      <c r="F1385" s="29">
        <v>-5.4936639396557102E-2</v>
      </c>
    </row>
    <row r="1386" spans="1:6" x14ac:dyDescent="0.2">
      <c r="A1386" s="29" t="s">
        <v>241</v>
      </c>
      <c r="B1386" s="30" t="s">
        <v>2597</v>
      </c>
      <c r="C1386" s="29">
        <v>0.22629642502570599</v>
      </c>
      <c r="D1386" s="29">
        <v>0.78730512098394501</v>
      </c>
      <c r="E1386" s="29">
        <v>0.89909862954863995</v>
      </c>
      <c r="F1386" s="29">
        <v>-0.15344870934139901</v>
      </c>
    </row>
    <row r="1387" spans="1:6" x14ac:dyDescent="0.2">
      <c r="A1387" s="29" t="s">
        <v>569</v>
      </c>
      <c r="B1387" s="30" t="s">
        <v>2597</v>
      </c>
      <c r="C1387" s="29">
        <v>3.2849825571590399E-2</v>
      </c>
      <c r="D1387" s="29">
        <v>0.606196325215687</v>
      </c>
      <c r="E1387" s="29">
        <v>1.13871938897974</v>
      </c>
      <c r="F1387" s="29">
        <v>0.187412272064025</v>
      </c>
    </row>
    <row r="1388" spans="1:6" x14ac:dyDescent="0.2">
      <c r="A1388" s="29" t="s">
        <v>570</v>
      </c>
      <c r="B1388" s="30" t="s">
        <v>2597</v>
      </c>
      <c r="C1388" s="29">
        <v>0.94089129885196499</v>
      </c>
      <c r="D1388" s="29">
        <v>0.99321770515390295</v>
      </c>
      <c r="E1388" s="29">
        <v>0.99302377119220198</v>
      </c>
      <c r="F1388" s="29">
        <v>-1.0099841211631501E-2</v>
      </c>
    </row>
    <row r="1389" spans="1:6" x14ac:dyDescent="0.2">
      <c r="A1389" s="29" t="s">
        <v>1407</v>
      </c>
      <c r="B1389" s="30" t="s">
        <v>2598</v>
      </c>
      <c r="C1389" s="29">
        <v>0.26234640977769402</v>
      </c>
      <c r="D1389" s="29">
        <v>0.80221629436154396</v>
      </c>
      <c r="E1389" s="29">
        <v>0.93046610746701097</v>
      </c>
      <c r="F1389" s="29">
        <v>-0.10397449428567899</v>
      </c>
    </row>
    <row r="1390" spans="1:6" x14ac:dyDescent="0.2">
      <c r="A1390" s="29" t="s">
        <v>246</v>
      </c>
      <c r="B1390" s="30" t="s">
        <v>2597</v>
      </c>
      <c r="C1390" s="29">
        <v>0.15283160297357701</v>
      </c>
      <c r="D1390" s="29">
        <v>0.73522815871751002</v>
      </c>
      <c r="E1390" s="29">
        <v>1.1451731054603</v>
      </c>
      <c r="F1390" s="29">
        <v>0.195565693966612</v>
      </c>
    </row>
    <row r="1391" spans="1:6" x14ac:dyDescent="0.2">
      <c r="A1391" s="29" t="s">
        <v>1165</v>
      </c>
      <c r="B1391" s="30" t="s">
        <v>2598</v>
      </c>
      <c r="C1391" s="29">
        <v>0.64918323093998198</v>
      </c>
      <c r="D1391" s="29">
        <v>0.92116321363492204</v>
      </c>
      <c r="E1391" s="29">
        <v>1.0177840140094001</v>
      </c>
      <c r="F1391" s="29">
        <v>2.54314366807574E-2</v>
      </c>
    </row>
    <row r="1392" spans="1:6" x14ac:dyDescent="0.2">
      <c r="A1392" s="29" t="s">
        <v>1092</v>
      </c>
      <c r="B1392" s="30" t="s">
        <v>2596</v>
      </c>
      <c r="C1392" s="29">
        <v>0.84229449109695398</v>
      </c>
      <c r="D1392" s="29">
        <v>0.97197665565390701</v>
      </c>
      <c r="E1392" s="29">
        <v>0.99120004574238996</v>
      </c>
      <c r="F1392" s="29">
        <v>-1.27518408306414E-2</v>
      </c>
    </row>
    <row r="1393" spans="1:6" x14ac:dyDescent="0.2">
      <c r="A1393" s="29" t="s">
        <v>1963</v>
      </c>
      <c r="B1393" s="30" t="s">
        <v>2595</v>
      </c>
      <c r="C1393" s="29">
        <v>6.2434205190214399E-2</v>
      </c>
      <c r="D1393" s="29">
        <v>0.68238949258583703</v>
      </c>
      <c r="E1393" s="29">
        <v>0.79945852577787402</v>
      </c>
      <c r="F1393" s="29">
        <v>-0.32290490321628501</v>
      </c>
    </row>
    <row r="1394" spans="1:6" x14ac:dyDescent="0.2">
      <c r="A1394" s="29" t="s">
        <v>1257</v>
      </c>
      <c r="B1394" s="30" t="s">
        <v>2598</v>
      </c>
      <c r="C1394" s="29">
        <v>0.84015721595481596</v>
      </c>
      <c r="D1394" s="29">
        <v>0.97197665565390701</v>
      </c>
      <c r="E1394" s="29">
        <v>1.0181838642577801</v>
      </c>
      <c r="F1394" s="29">
        <v>2.5998107681823299E-2</v>
      </c>
    </row>
    <row r="1395" spans="1:6" x14ac:dyDescent="0.2">
      <c r="A1395" s="29" t="s">
        <v>2342</v>
      </c>
      <c r="B1395" s="30" t="s">
        <v>2595</v>
      </c>
      <c r="C1395" s="29">
        <v>0.27564286987553999</v>
      </c>
      <c r="D1395" s="29">
        <v>0.80447015709881597</v>
      </c>
      <c r="E1395" s="29">
        <v>0.93274824502699205</v>
      </c>
      <c r="F1395" s="29">
        <v>-0.100440354284586</v>
      </c>
    </row>
    <row r="1396" spans="1:6" x14ac:dyDescent="0.2">
      <c r="A1396" s="29" t="s">
        <v>1480</v>
      </c>
      <c r="B1396" s="30" t="s">
        <v>2598</v>
      </c>
      <c r="C1396" s="29">
        <v>2.5852534196633001E-2</v>
      </c>
      <c r="D1396" s="29">
        <v>0.55304669723639599</v>
      </c>
      <c r="E1396" s="29">
        <v>1.2194273926816499</v>
      </c>
      <c r="F1396" s="29">
        <v>0.28620385953910998</v>
      </c>
    </row>
    <row r="1397" spans="1:6" x14ac:dyDescent="0.2">
      <c r="A1397" s="29" t="s">
        <v>381</v>
      </c>
      <c r="B1397" s="30" t="s">
        <v>2597</v>
      </c>
      <c r="C1397" s="29">
        <v>4.16029206019225E-2</v>
      </c>
      <c r="D1397" s="29">
        <v>0.62170214439288296</v>
      </c>
      <c r="E1397" s="29">
        <v>1.1450572060423001</v>
      </c>
      <c r="F1397" s="29">
        <v>0.19541967588721201</v>
      </c>
    </row>
    <row r="1398" spans="1:6" x14ac:dyDescent="0.2">
      <c r="A1398" s="29" t="s">
        <v>571</v>
      </c>
      <c r="B1398" s="30" t="s">
        <v>2597</v>
      </c>
      <c r="C1398" s="29">
        <v>0.49221230045399</v>
      </c>
      <c r="D1398" s="29">
        <v>0.859105031047808</v>
      </c>
      <c r="E1398" s="29">
        <v>0.91803526993512796</v>
      </c>
      <c r="F1398" s="29">
        <v>-0.12337851338004401</v>
      </c>
    </row>
    <row r="1399" spans="1:6" x14ac:dyDescent="0.2">
      <c r="A1399" s="29" t="s">
        <v>1093</v>
      </c>
      <c r="B1399" s="30" t="s">
        <v>2596</v>
      </c>
      <c r="C1399" s="29">
        <v>0.42085271065457802</v>
      </c>
      <c r="D1399" s="29">
        <v>0.835431204586911</v>
      </c>
      <c r="E1399" s="29">
        <v>1.07654354916303</v>
      </c>
      <c r="F1399" s="29">
        <v>0.106406681688827</v>
      </c>
    </row>
    <row r="1400" spans="1:6" x14ac:dyDescent="0.2">
      <c r="A1400" s="29" t="s">
        <v>1958</v>
      </c>
      <c r="B1400" s="30" t="s">
        <v>2595</v>
      </c>
      <c r="C1400" s="29">
        <v>5.8520794126591398E-2</v>
      </c>
      <c r="D1400" s="29">
        <v>0.68238949258583703</v>
      </c>
      <c r="E1400" s="29">
        <v>0.55860312506862897</v>
      </c>
      <c r="F1400" s="29">
        <v>-0.84010445018392599</v>
      </c>
    </row>
    <row r="1401" spans="1:6" x14ac:dyDescent="0.2">
      <c r="A1401" s="29" t="s">
        <v>962</v>
      </c>
      <c r="B1401" s="30" t="s">
        <v>2596</v>
      </c>
      <c r="C1401" s="29">
        <v>0.66806836946191095</v>
      </c>
      <c r="D1401" s="29">
        <v>0.92457091778294698</v>
      </c>
      <c r="E1401" s="29">
        <v>0.96169096332243797</v>
      </c>
      <c r="F1401" s="29">
        <v>-5.6354732399452399E-2</v>
      </c>
    </row>
    <row r="1402" spans="1:6" x14ac:dyDescent="0.2">
      <c r="A1402" s="29" t="s">
        <v>2556</v>
      </c>
      <c r="B1402" s="30" t="s">
        <v>2595</v>
      </c>
      <c r="C1402" s="29">
        <v>0.53385209876098505</v>
      </c>
      <c r="D1402" s="29">
        <v>0.87850103487884501</v>
      </c>
      <c r="E1402" s="29">
        <v>1.0650809246617099</v>
      </c>
      <c r="F1402" s="29">
        <v>9.0963050331598003E-2</v>
      </c>
    </row>
    <row r="1403" spans="1:6" x14ac:dyDescent="0.2">
      <c r="A1403" s="29" t="s">
        <v>2079</v>
      </c>
      <c r="B1403" s="30" t="s">
        <v>2595</v>
      </c>
      <c r="C1403" s="29">
        <v>0.92914920415176905</v>
      </c>
      <c r="D1403" s="29">
        <v>0.99240515639952398</v>
      </c>
      <c r="E1403" s="29">
        <v>0.99470787108825498</v>
      </c>
      <c r="F1403" s="29">
        <v>-7.6552022089882996E-3</v>
      </c>
    </row>
    <row r="1404" spans="1:6" x14ac:dyDescent="0.2">
      <c r="A1404" s="29" t="s">
        <v>1329</v>
      </c>
      <c r="B1404" s="30" t="s">
        <v>2598</v>
      </c>
      <c r="C1404" s="29">
        <v>0.28888028349796402</v>
      </c>
      <c r="D1404" s="29">
        <v>0.80447015709881597</v>
      </c>
      <c r="E1404" s="29">
        <v>1.04010016609411</v>
      </c>
      <c r="F1404" s="29">
        <v>5.6722472759244399E-2</v>
      </c>
    </row>
    <row r="1405" spans="1:6" x14ac:dyDescent="0.2">
      <c r="A1405" s="29" t="s">
        <v>83</v>
      </c>
      <c r="B1405" s="30" t="s">
        <v>2597</v>
      </c>
      <c r="C1405" s="29">
        <v>0.55480576273361204</v>
      </c>
      <c r="D1405" s="29">
        <v>0.88761162288700501</v>
      </c>
      <c r="E1405" s="29">
        <v>1.0264638559029999</v>
      </c>
      <c r="F1405" s="29">
        <v>3.7682827809344899E-2</v>
      </c>
    </row>
    <row r="1406" spans="1:6" x14ac:dyDescent="0.2">
      <c r="A1406" s="29" t="s">
        <v>2256</v>
      </c>
      <c r="B1406" s="30" t="s">
        <v>2595</v>
      </c>
      <c r="C1406" s="29">
        <v>0.247121709563348</v>
      </c>
      <c r="D1406" s="29">
        <v>0.790026754718127</v>
      </c>
      <c r="E1406" s="29">
        <v>0.86978136223447999</v>
      </c>
      <c r="F1406" s="29">
        <v>-0.201275299973601</v>
      </c>
    </row>
    <row r="1407" spans="1:6" x14ac:dyDescent="0.2">
      <c r="A1407" s="29" t="s">
        <v>199</v>
      </c>
      <c r="B1407" s="30" t="s">
        <v>2597</v>
      </c>
      <c r="C1407" s="29">
        <v>0.393759703974563</v>
      </c>
      <c r="D1407" s="29">
        <v>0.83278577112693497</v>
      </c>
      <c r="E1407" s="29">
        <v>1.1045897399828699</v>
      </c>
      <c r="F1407" s="29">
        <v>0.14351063206481901</v>
      </c>
    </row>
    <row r="1408" spans="1:6" x14ac:dyDescent="0.2">
      <c r="A1408" s="29" t="s">
        <v>2182</v>
      </c>
      <c r="B1408" s="30" t="s">
        <v>2595</v>
      </c>
      <c r="C1408" s="29">
        <v>0.124407879171212</v>
      </c>
      <c r="D1408" s="29">
        <v>0.72021086816497804</v>
      </c>
      <c r="E1408" s="29">
        <v>0.86291610608896796</v>
      </c>
      <c r="F1408" s="29">
        <v>-0.21270778949556701</v>
      </c>
    </row>
    <row r="1409" spans="1:6" x14ac:dyDescent="0.2">
      <c r="A1409" s="29" t="s">
        <v>108</v>
      </c>
      <c r="B1409" s="30" t="s">
        <v>2597</v>
      </c>
      <c r="C1409" s="29">
        <v>0.49447924750999001</v>
      </c>
      <c r="D1409" s="29">
        <v>0.85944468684305597</v>
      </c>
      <c r="E1409" s="29">
        <v>1.1042169213619699</v>
      </c>
      <c r="F1409" s="29">
        <v>0.143023614717352</v>
      </c>
    </row>
    <row r="1410" spans="1:6" x14ac:dyDescent="0.2">
      <c r="A1410" s="29" t="s">
        <v>2333</v>
      </c>
      <c r="B1410" s="30" t="s">
        <v>2595</v>
      </c>
      <c r="C1410" s="29">
        <v>0.60623890444473605</v>
      </c>
      <c r="D1410" s="29">
        <v>0.90446933324416301</v>
      </c>
      <c r="E1410" s="29">
        <v>0.96343283081446196</v>
      </c>
      <c r="F1410" s="29">
        <v>-5.37440075348408E-2</v>
      </c>
    </row>
    <row r="1411" spans="1:6" x14ac:dyDescent="0.2">
      <c r="A1411" s="29" t="s">
        <v>2160</v>
      </c>
      <c r="B1411" s="30" t="s">
        <v>2595</v>
      </c>
      <c r="C1411" s="29">
        <v>0.41761161455310097</v>
      </c>
      <c r="D1411" s="29">
        <v>0.83469243321257303</v>
      </c>
      <c r="E1411" s="29">
        <v>1.0434403199253099</v>
      </c>
      <c r="F1411" s="29">
        <v>6.13480872155081E-2</v>
      </c>
    </row>
    <row r="1412" spans="1:6" x14ac:dyDescent="0.2">
      <c r="A1412" s="29" t="s">
        <v>572</v>
      </c>
      <c r="B1412" s="30" t="s">
        <v>2597</v>
      </c>
      <c r="C1412" s="29">
        <v>0.64428692266501297</v>
      </c>
      <c r="D1412" s="29">
        <v>0.92116321363492204</v>
      </c>
      <c r="E1412" s="29">
        <v>1.02632236637065</v>
      </c>
      <c r="F1412" s="29">
        <v>3.7483950551912101E-2</v>
      </c>
    </row>
    <row r="1413" spans="1:6" x14ac:dyDescent="0.2">
      <c r="A1413" s="29" t="s">
        <v>1734</v>
      </c>
      <c r="B1413" s="30" t="s">
        <v>2595</v>
      </c>
      <c r="C1413" s="29">
        <v>5.1804972766801398E-3</v>
      </c>
      <c r="D1413" s="29">
        <v>0.37270799851670999</v>
      </c>
      <c r="E1413" s="29">
        <v>1.16904645687735</v>
      </c>
      <c r="F1413" s="29">
        <v>0.22533226243999599</v>
      </c>
    </row>
    <row r="1414" spans="1:6" x14ac:dyDescent="0.2">
      <c r="A1414" s="29" t="s">
        <v>898</v>
      </c>
      <c r="B1414" s="30" t="s">
        <v>2596</v>
      </c>
      <c r="C1414" s="29">
        <v>0.42463759899667902</v>
      </c>
      <c r="D1414" s="29">
        <v>0.83623687171217098</v>
      </c>
      <c r="E1414" s="29">
        <v>1.0930847789103599</v>
      </c>
      <c r="F1414" s="29">
        <v>0.128405299793237</v>
      </c>
    </row>
    <row r="1415" spans="1:6" x14ac:dyDescent="0.2">
      <c r="A1415" s="29" t="s">
        <v>2334</v>
      </c>
      <c r="B1415" s="30" t="s">
        <v>2595</v>
      </c>
      <c r="C1415" s="29">
        <v>0.37920060327016603</v>
      </c>
      <c r="D1415" s="29">
        <v>0.82554037714176298</v>
      </c>
      <c r="E1415" s="29">
        <v>0.93326369121856001</v>
      </c>
      <c r="F1415" s="29">
        <v>-9.9643326496189594E-2</v>
      </c>
    </row>
    <row r="1416" spans="1:6" x14ac:dyDescent="0.2">
      <c r="A1416" s="29" t="s">
        <v>1635</v>
      </c>
      <c r="B1416" s="30" t="s">
        <v>2598</v>
      </c>
      <c r="C1416" s="29">
        <v>0.66012155055417199</v>
      </c>
      <c r="D1416" s="29">
        <v>0.92367088921410301</v>
      </c>
      <c r="E1416" s="29">
        <v>0.96506574461150796</v>
      </c>
      <c r="F1416" s="29">
        <v>-5.1300866295110298E-2</v>
      </c>
    </row>
    <row r="1417" spans="1:6" x14ac:dyDescent="0.2">
      <c r="A1417" s="29" t="s">
        <v>573</v>
      </c>
      <c r="B1417" s="30" t="s">
        <v>2597</v>
      </c>
      <c r="C1417" s="29">
        <v>0.78424375732372298</v>
      </c>
      <c r="D1417" s="29">
        <v>0.96092488752795602</v>
      </c>
      <c r="E1417" s="29">
        <v>0.98678224408616999</v>
      </c>
      <c r="F1417" s="29">
        <v>-1.91963385108735E-2</v>
      </c>
    </row>
    <row r="1418" spans="1:6" x14ac:dyDescent="0.2">
      <c r="A1418" s="29" t="s">
        <v>2133</v>
      </c>
      <c r="B1418" s="30" t="s">
        <v>2595</v>
      </c>
      <c r="C1418" s="29">
        <v>0.28932123634777701</v>
      </c>
      <c r="D1418" s="29">
        <v>0.80447015709881597</v>
      </c>
      <c r="E1418" s="29">
        <v>0.90823564971682103</v>
      </c>
      <c r="F1418" s="29">
        <v>-0.138861428902184</v>
      </c>
    </row>
    <row r="1419" spans="1:6" x14ac:dyDescent="0.2">
      <c r="A1419" s="29" t="s">
        <v>1287</v>
      </c>
      <c r="B1419" s="30" t="s">
        <v>2598</v>
      </c>
      <c r="C1419" s="29">
        <v>0.45571849588387803</v>
      </c>
      <c r="D1419" s="29">
        <v>0.85262129292523303</v>
      </c>
      <c r="E1419" s="29">
        <v>0.95964317019345502</v>
      </c>
      <c r="F1419" s="29">
        <v>-5.9430035189419902E-2</v>
      </c>
    </row>
    <row r="1420" spans="1:6" x14ac:dyDescent="0.2">
      <c r="A1420" s="29" t="s">
        <v>1288</v>
      </c>
      <c r="B1420" s="30" t="s">
        <v>2598</v>
      </c>
      <c r="C1420" s="29">
        <v>0.63313461415384298</v>
      </c>
      <c r="D1420" s="29">
        <v>0.91510183910225995</v>
      </c>
      <c r="E1420" s="29">
        <v>0.94364953989699996</v>
      </c>
      <c r="F1420" s="29">
        <v>-8.3676935437109995E-2</v>
      </c>
    </row>
    <row r="1421" spans="1:6" x14ac:dyDescent="0.2">
      <c r="A1421" s="29" t="s">
        <v>749</v>
      </c>
      <c r="B1421" s="30" t="s">
        <v>2596</v>
      </c>
      <c r="C1421" s="29">
        <v>0.717567003069564</v>
      </c>
      <c r="D1421" s="29">
        <v>0.93976893492372304</v>
      </c>
      <c r="E1421" s="29">
        <v>0.96510749820965702</v>
      </c>
      <c r="F1421" s="29">
        <v>-5.1238449401474297E-2</v>
      </c>
    </row>
    <row r="1422" spans="1:6" x14ac:dyDescent="0.2">
      <c r="A1422" s="29" t="s">
        <v>2289</v>
      </c>
      <c r="B1422" s="30" t="s">
        <v>2595</v>
      </c>
      <c r="C1422" s="29">
        <v>0.43934314408513198</v>
      </c>
      <c r="D1422" s="29">
        <v>0.84871108505144199</v>
      </c>
      <c r="E1422" s="29">
        <v>0.92419476805310996</v>
      </c>
      <c r="F1422" s="29">
        <v>-0.113731172581788</v>
      </c>
    </row>
    <row r="1423" spans="1:6" x14ac:dyDescent="0.2">
      <c r="A1423" s="29" t="s">
        <v>1636</v>
      </c>
      <c r="B1423" s="30" t="s">
        <v>2598</v>
      </c>
      <c r="C1423" s="29">
        <v>1.2412053262213999E-3</v>
      </c>
      <c r="D1423" s="29">
        <v>0.21431478632756201</v>
      </c>
      <c r="E1423" s="29">
        <v>0.79243130273053697</v>
      </c>
      <c r="F1423" s="29">
        <v>-0.33564222399598598</v>
      </c>
    </row>
    <row r="1424" spans="1:6" x14ac:dyDescent="0.2">
      <c r="A1424" s="29" t="s">
        <v>162</v>
      </c>
      <c r="B1424" s="30" t="s">
        <v>2597</v>
      </c>
      <c r="C1424" s="29">
        <v>0.224959609472351</v>
      </c>
      <c r="D1424" s="29">
        <v>0.78730512098394501</v>
      </c>
      <c r="E1424" s="29">
        <v>1.1663350500624901</v>
      </c>
      <c r="F1424" s="29">
        <v>0.22198228736173201</v>
      </c>
    </row>
    <row r="1425" spans="1:6" x14ac:dyDescent="0.2">
      <c r="A1425" s="29" t="s">
        <v>1746</v>
      </c>
      <c r="B1425" s="30" t="s">
        <v>2595</v>
      </c>
      <c r="C1425" s="29">
        <v>0.274508042001609</v>
      </c>
      <c r="D1425" s="29">
        <v>0.80447015709881597</v>
      </c>
      <c r="E1425" s="29">
        <v>1.1390615878400701</v>
      </c>
      <c r="F1425" s="29">
        <v>0.18784575413059099</v>
      </c>
    </row>
    <row r="1426" spans="1:6" x14ac:dyDescent="0.2">
      <c r="A1426" s="29" t="s">
        <v>1550</v>
      </c>
      <c r="B1426" s="30" t="s">
        <v>2598</v>
      </c>
      <c r="C1426" s="29">
        <v>0.113311258854115</v>
      </c>
      <c r="D1426" s="29">
        <v>0.70969296777567603</v>
      </c>
      <c r="E1426" s="29">
        <v>1.2181169147617199</v>
      </c>
      <c r="F1426" s="29">
        <v>0.28465260964170502</v>
      </c>
    </row>
    <row r="1427" spans="1:6" x14ac:dyDescent="0.2">
      <c r="A1427" s="29" t="s">
        <v>2557</v>
      </c>
      <c r="B1427" s="30" t="s">
        <v>2595</v>
      </c>
      <c r="C1427" s="29">
        <v>0.51585357176075597</v>
      </c>
      <c r="D1427" s="29">
        <v>0.86860474088150497</v>
      </c>
      <c r="E1427" s="29">
        <v>0.96075700550233101</v>
      </c>
      <c r="F1427" s="29">
        <v>-5.7756503935870999E-2</v>
      </c>
    </row>
    <row r="1428" spans="1:6" x14ac:dyDescent="0.2">
      <c r="A1428" s="29" t="s">
        <v>2558</v>
      </c>
      <c r="B1428" s="30" t="s">
        <v>2595</v>
      </c>
      <c r="C1428" s="29">
        <v>0.29782844015860299</v>
      </c>
      <c r="D1428" s="29">
        <v>0.80447015709881597</v>
      </c>
      <c r="E1428" s="29">
        <v>1.0386025776595</v>
      </c>
      <c r="F1428" s="29">
        <v>5.4643711100600102E-2</v>
      </c>
    </row>
    <row r="1429" spans="1:6" x14ac:dyDescent="0.2">
      <c r="A1429" s="29" t="s">
        <v>748</v>
      </c>
      <c r="B1429" s="30" t="s">
        <v>2596</v>
      </c>
      <c r="C1429" s="29">
        <v>0.37568145906422001</v>
      </c>
      <c r="D1429" s="29">
        <v>0.82535961244488698</v>
      </c>
      <c r="E1429" s="29">
        <v>1.0783418123663699</v>
      </c>
      <c r="F1429" s="29">
        <v>0.10881455549429001</v>
      </c>
    </row>
    <row r="1430" spans="1:6" x14ac:dyDescent="0.2">
      <c r="A1430" s="29" t="s">
        <v>387</v>
      </c>
      <c r="B1430" s="30" t="s">
        <v>2597</v>
      </c>
      <c r="C1430" s="29">
        <v>0.68905546954783803</v>
      </c>
      <c r="D1430" s="29">
        <v>0.92838714147221302</v>
      </c>
      <c r="E1430" s="29">
        <v>1.0189715703339399</v>
      </c>
      <c r="F1430" s="29">
        <v>2.7113800364955799E-2</v>
      </c>
    </row>
    <row r="1431" spans="1:6" x14ac:dyDescent="0.2">
      <c r="A1431" s="29" t="s">
        <v>453</v>
      </c>
      <c r="B1431" s="30" t="s">
        <v>2597</v>
      </c>
      <c r="C1431" s="29">
        <v>0.805383841796394</v>
      </c>
      <c r="D1431" s="29">
        <v>0.96092488752795602</v>
      </c>
      <c r="E1431" s="29">
        <v>1.0098295740768</v>
      </c>
      <c r="F1431" s="29">
        <v>1.41118341843299E-2</v>
      </c>
    </row>
    <row r="1432" spans="1:6" x14ac:dyDescent="0.2">
      <c r="A1432" s="29" t="s">
        <v>1777</v>
      </c>
      <c r="B1432" s="30" t="s">
        <v>2595</v>
      </c>
      <c r="C1432" s="29">
        <v>0.21663397158360301</v>
      </c>
      <c r="D1432" s="29">
        <v>0.78730512098394501</v>
      </c>
      <c r="E1432" s="29">
        <v>0.90207592096778799</v>
      </c>
      <c r="F1432" s="29">
        <v>-0.148679235470559</v>
      </c>
    </row>
    <row r="1433" spans="1:6" x14ac:dyDescent="0.2">
      <c r="A1433" s="29" t="s">
        <v>1827</v>
      </c>
      <c r="B1433" s="30" t="s">
        <v>2595</v>
      </c>
      <c r="C1433" s="29">
        <v>0.57849053314473897</v>
      </c>
      <c r="D1433" s="29">
        <v>0.89933402211577096</v>
      </c>
      <c r="E1433" s="29">
        <v>1.03677751137215</v>
      </c>
      <c r="F1433" s="29">
        <v>5.2106330333871902E-2</v>
      </c>
    </row>
    <row r="1434" spans="1:6" x14ac:dyDescent="0.2">
      <c r="A1434" s="29" t="s">
        <v>1342</v>
      </c>
      <c r="B1434" s="30" t="s">
        <v>2598</v>
      </c>
      <c r="C1434" s="29">
        <v>2.8515857487796299E-2</v>
      </c>
      <c r="D1434" s="29">
        <v>0.58154386530230195</v>
      </c>
      <c r="E1434" s="29">
        <v>1.1748270499142499</v>
      </c>
      <c r="F1434" s="29">
        <v>0.232448388623446</v>
      </c>
    </row>
    <row r="1435" spans="1:6" x14ac:dyDescent="0.2">
      <c r="A1435" s="29" t="s">
        <v>2208</v>
      </c>
      <c r="B1435" s="30" t="s">
        <v>2595</v>
      </c>
      <c r="C1435" s="29">
        <v>0.139959497657866</v>
      </c>
      <c r="D1435" s="29">
        <v>0.72480141685274702</v>
      </c>
      <c r="E1435" s="29">
        <v>1.0825012908306699</v>
      </c>
      <c r="F1435" s="29">
        <v>0.114368745297402</v>
      </c>
    </row>
    <row r="1436" spans="1:6" x14ac:dyDescent="0.2">
      <c r="A1436" s="29" t="s">
        <v>1213</v>
      </c>
      <c r="B1436" s="30" t="s">
        <v>2598</v>
      </c>
      <c r="C1436" s="29">
        <v>0.87874693689263805</v>
      </c>
      <c r="D1436" s="29">
        <v>0.981896420537683</v>
      </c>
      <c r="E1436" s="29">
        <v>0.98982827271380303</v>
      </c>
      <c r="F1436" s="29">
        <v>-1.4749844032761E-2</v>
      </c>
    </row>
    <row r="1437" spans="1:6" x14ac:dyDescent="0.2">
      <c r="A1437" s="29" t="s">
        <v>1289</v>
      </c>
      <c r="B1437" s="30" t="s">
        <v>2598</v>
      </c>
      <c r="C1437" s="29">
        <v>0.48324725792394302</v>
      </c>
      <c r="D1437" s="29">
        <v>0.85825750103928899</v>
      </c>
      <c r="E1437" s="29">
        <v>1.0797848557687799</v>
      </c>
      <c r="F1437" s="29">
        <v>0.11074388791157801</v>
      </c>
    </row>
    <row r="1438" spans="1:6" x14ac:dyDescent="0.2">
      <c r="A1438" s="29" t="s">
        <v>353</v>
      </c>
      <c r="B1438" s="30" t="s">
        <v>2597</v>
      </c>
      <c r="C1438" s="29">
        <v>0.14192159447174599</v>
      </c>
      <c r="D1438" s="29">
        <v>0.72480141685274702</v>
      </c>
      <c r="E1438" s="29">
        <v>0.89474426725245704</v>
      </c>
      <c r="F1438" s="29">
        <v>-0.16045269975835499</v>
      </c>
    </row>
    <row r="1439" spans="1:6" x14ac:dyDescent="0.2">
      <c r="A1439" s="29" t="s">
        <v>390</v>
      </c>
      <c r="B1439" s="30" t="s">
        <v>2597</v>
      </c>
      <c r="C1439" s="29">
        <v>0.202953649752038</v>
      </c>
      <c r="D1439" s="29">
        <v>0.77883389877709797</v>
      </c>
      <c r="E1439" s="29">
        <v>1.11344500234495</v>
      </c>
      <c r="F1439" s="29">
        <v>0.155030299208995</v>
      </c>
    </row>
    <row r="1440" spans="1:6" x14ac:dyDescent="0.2">
      <c r="A1440" s="29" t="s">
        <v>1356</v>
      </c>
      <c r="B1440" s="30" t="s">
        <v>2598</v>
      </c>
      <c r="C1440" s="29">
        <v>0.50979842705031497</v>
      </c>
      <c r="D1440" s="29">
        <v>0.86796254692082697</v>
      </c>
      <c r="E1440" s="29">
        <v>1.07865550102179</v>
      </c>
      <c r="F1440" s="29">
        <v>0.10923417314327501</v>
      </c>
    </row>
    <row r="1441" spans="1:6" x14ac:dyDescent="0.2">
      <c r="A1441" s="29" t="s">
        <v>1094</v>
      </c>
      <c r="B1441" s="30" t="s">
        <v>2596</v>
      </c>
      <c r="C1441" s="29">
        <v>0.95079712651983594</v>
      </c>
      <c r="D1441" s="29">
        <v>0.99459221242204998</v>
      </c>
      <c r="E1441" s="29">
        <v>0.99662101927503399</v>
      </c>
      <c r="F1441" s="29">
        <v>-4.8830933282159603E-3</v>
      </c>
    </row>
    <row r="1442" spans="1:6" x14ac:dyDescent="0.2">
      <c r="A1442" s="29" t="s">
        <v>1960</v>
      </c>
      <c r="B1442" s="30" t="s">
        <v>2595</v>
      </c>
      <c r="C1442" s="29">
        <v>0.299818409006811</v>
      </c>
      <c r="D1442" s="29">
        <v>0.80447015709881597</v>
      </c>
      <c r="E1442" s="29">
        <v>1.1641741390135401</v>
      </c>
      <c r="F1442" s="29">
        <v>0.21930687499934801</v>
      </c>
    </row>
    <row r="1443" spans="1:6" x14ac:dyDescent="0.2">
      <c r="A1443" s="29" t="s">
        <v>2559</v>
      </c>
      <c r="B1443" s="30" t="s">
        <v>2595</v>
      </c>
      <c r="C1443" s="29">
        <v>0.670751152123367</v>
      </c>
      <c r="D1443" s="29">
        <v>0.92457091778294698</v>
      </c>
      <c r="E1443" s="29">
        <v>0.96793076440423398</v>
      </c>
      <c r="F1443" s="29">
        <v>-4.7024238940149302E-2</v>
      </c>
    </row>
    <row r="1444" spans="1:6" x14ac:dyDescent="0.2">
      <c r="A1444" s="29" t="s">
        <v>450</v>
      </c>
      <c r="B1444" s="30" t="s">
        <v>2597</v>
      </c>
      <c r="C1444" s="29">
        <v>0.47386009585113698</v>
      </c>
      <c r="D1444" s="29">
        <v>0.85825750103928899</v>
      </c>
      <c r="E1444" s="29">
        <v>1.0694830257364301</v>
      </c>
      <c r="F1444" s="29">
        <v>9.69135849992597E-2</v>
      </c>
    </row>
    <row r="1445" spans="1:6" x14ac:dyDescent="0.2">
      <c r="A1445" s="29" t="s">
        <v>285</v>
      </c>
      <c r="B1445" s="30" t="s">
        <v>2597</v>
      </c>
      <c r="C1445" s="29">
        <v>0.40106847421703101</v>
      </c>
      <c r="D1445" s="29">
        <v>0.83321603325395999</v>
      </c>
      <c r="E1445" s="29">
        <v>1.03717032337529</v>
      </c>
      <c r="F1445" s="29">
        <v>5.2652831963486198E-2</v>
      </c>
    </row>
    <row r="1446" spans="1:6" x14ac:dyDescent="0.2">
      <c r="A1446" s="29" t="s">
        <v>265</v>
      </c>
      <c r="B1446" s="30" t="s">
        <v>2597</v>
      </c>
      <c r="C1446" s="29">
        <v>0.92255391990967395</v>
      </c>
      <c r="D1446" s="29">
        <v>0.99025619654706998</v>
      </c>
      <c r="E1446" s="29">
        <v>1.01112044676262</v>
      </c>
      <c r="F1446" s="29">
        <v>1.5954864300193699E-2</v>
      </c>
    </row>
    <row r="1447" spans="1:6" x14ac:dyDescent="0.2">
      <c r="A1447" s="29" t="s">
        <v>200</v>
      </c>
      <c r="B1447" s="30" t="s">
        <v>2597</v>
      </c>
      <c r="C1447" s="29">
        <v>0.84159589366001897</v>
      </c>
      <c r="D1447" s="29">
        <v>0.97197665565390701</v>
      </c>
      <c r="E1447" s="29">
        <v>1.0148147391476601</v>
      </c>
      <c r="F1447" s="29">
        <v>2.1216378338708299E-2</v>
      </c>
    </row>
    <row r="1448" spans="1:6" x14ac:dyDescent="0.2">
      <c r="A1448" s="29" t="s">
        <v>1816</v>
      </c>
      <c r="B1448" s="30" t="s">
        <v>2595</v>
      </c>
      <c r="C1448" s="29">
        <v>0.230943726257891</v>
      </c>
      <c r="D1448" s="29">
        <v>0.78730512098394501</v>
      </c>
      <c r="E1448" s="29">
        <v>0.86927175616153995</v>
      </c>
      <c r="F1448" s="29">
        <v>-0.20212082466459899</v>
      </c>
    </row>
    <row r="1449" spans="1:6" x14ac:dyDescent="0.2">
      <c r="A1449" s="29" t="s">
        <v>201</v>
      </c>
      <c r="B1449" s="30" t="s">
        <v>2597</v>
      </c>
      <c r="C1449" s="29">
        <v>0.14926052424106601</v>
      </c>
      <c r="D1449" s="29">
        <v>0.72529973317891305</v>
      </c>
      <c r="E1449" s="29">
        <v>0.843449075094164</v>
      </c>
      <c r="F1449" s="29">
        <v>-0.245627129311076</v>
      </c>
    </row>
    <row r="1450" spans="1:6" x14ac:dyDescent="0.2">
      <c r="A1450" s="29" t="s">
        <v>574</v>
      </c>
      <c r="B1450" s="30" t="s">
        <v>2597</v>
      </c>
      <c r="C1450" s="29">
        <v>0.76002416826847297</v>
      </c>
      <c r="D1450" s="29">
        <v>0.954732094292012</v>
      </c>
      <c r="E1450" s="29">
        <v>1.01414562069354</v>
      </c>
      <c r="F1450" s="29">
        <v>2.02648231189664E-2</v>
      </c>
    </row>
    <row r="1451" spans="1:6" x14ac:dyDescent="0.2">
      <c r="A1451" s="29" t="s">
        <v>2146</v>
      </c>
      <c r="B1451" s="30" t="s">
        <v>2595</v>
      </c>
      <c r="C1451" s="29">
        <v>0.12103103116238199</v>
      </c>
      <c r="D1451" s="29">
        <v>0.710817167144147</v>
      </c>
      <c r="E1451" s="29">
        <v>1.1522652012571299</v>
      </c>
      <c r="F1451" s="29">
        <v>0.204472800552505</v>
      </c>
    </row>
    <row r="1452" spans="1:6" x14ac:dyDescent="0.2">
      <c r="A1452" s="29" t="s">
        <v>389</v>
      </c>
      <c r="B1452" s="30" t="s">
        <v>2597</v>
      </c>
      <c r="C1452" s="29">
        <v>0.59016839194420001</v>
      </c>
      <c r="D1452" s="29">
        <v>0.901962591788395</v>
      </c>
      <c r="E1452" s="29">
        <v>0.96946511923618806</v>
      </c>
      <c r="F1452" s="29">
        <v>-4.4739102909339502E-2</v>
      </c>
    </row>
    <row r="1453" spans="1:6" x14ac:dyDescent="0.2">
      <c r="A1453" s="29" t="s">
        <v>1745</v>
      </c>
      <c r="B1453" s="30" t="s">
        <v>2595</v>
      </c>
      <c r="C1453" s="29">
        <v>0.912604042926355</v>
      </c>
      <c r="D1453" s="29">
        <v>0.99025619654706998</v>
      </c>
      <c r="E1453" s="29">
        <v>1.0087953098331599</v>
      </c>
      <c r="F1453" s="29">
        <v>1.2633473308337599E-2</v>
      </c>
    </row>
    <row r="1454" spans="1:6" x14ac:dyDescent="0.2">
      <c r="A1454" s="29" t="s">
        <v>966</v>
      </c>
      <c r="B1454" s="30" t="s">
        <v>2596</v>
      </c>
      <c r="C1454" s="29">
        <v>0.46627735098080197</v>
      </c>
      <c r="D1454" s="29">
        <v>0.85825750103928899</v>
      </c>
      <c r="E1454" s="29">
        <v>0.91319148401584205</v>
      </c>
      <c r="F1454" s="29">
        <v>-0.13101068914143499</v>
      </c>
    </row>
    <row r="1455" spans="1:6" x14ac:dyDescent="0.2">
      <c r="A1455" s="29" t="s">
        <v>1484</v>
      </c>
      <c r="B1455" s="30" t="s">
        <v>2598</v>
      </c>
      <c r="C1455" s="29">
        <v>2.3384667316419801E-2</v>
      </c>
      <c r="D1455" s="29">
        <v>0.55304669723639599</v>
      </c>
      <c r="E1455" s="29">
        <v>1.1434282710488299</v>
      </c>
      <c r="F1455" s="29">
        <v>0.19336586618868601</v>
      </c>
    </row>
    <row r="1456" spans="1:6" x14ac:dyDescent="0.2">
      <c r="A1456" s="29" t="s">
        <v>1197</v>
      </c>
      <c r="B1456" s="30" t="s">
        <v>2598</v>
      </c>
      <c r="C1456" s="29">
        <v>0.224337121863497</v>
      </c>
      <c r="D1456" s="29">
        <v>0.78730512098394501</v>
      </c>
      <c r="E1456" s="29">
        <v>1.06812136622496</v>
      </c>
      <c r="F1456" s="29">
        <v>9.5075583825912302E-2</v>
      </c>
    </row>
    <row r="1457" spans="1:6" x14ac:dyDescent="0.2">
      <c r="A1457" s="29" t="s">
        <v>1637</v>
      </c>
      <c r="B1457" s="30" t="s">
        <v>2598</v>
      </c>
      <c r="C1457" s="29">
        <v>0.93686940648335504</v>
      </c>
      <c r="D1457" s="29">
        <v>0.99283623682155897</v>
      </c>
      <c r="E1457" s="29">
        <v>0.99191277473671802</v>
      </c>
      <c r="F1457" s="29">
        <v>-1.1714834141694899E-2</v>
      </c>
    </row>
    <row r="1458" spans="1:6" x14ac:dyDescent="0.2">
      <c r="A1458" s="29" t="s">
        <v>1290</v>
      </c>
      <c r="B1458" s="30" t="s">
        <v>2598</v>
      </c>
      <c r="C1458" s="29">
        <v>0.51569900234919896</v>
      </c>
      <c r="D1458" s="29">
        <v>0.86860474088150497</v>
      </c>
      <c r="E1458" s="29">
        <v>1.0431839801443601</v>
      </c>
      <c r="F1458" s="29">
        <v>6.09936198275721E-2</v>
      </c>
    </row>
    <row r="1459" spans="1:6" x14ac:dyDescent="0.2">
      <c r="A1459" s="29" t="s">
        <v>1095</v>
      </c>
      <c r="B1459" s="30" t="s">
        <v>2596</v>
      </c>
      <c r="C1459" s="29">
        <v>0.33568126199954001</v>
      </c>
      <c r="D1459" s="29">
        <v>0.81809333914412397</v>
      </c>
      <c r="E1459" s="29">
        <v>0.94892006772846405</v>
      </c>
      <c r="F1459" s="29">
        <v>-7.5641527923923799E-2</v>
      </c>
    </row>
    <row r="1460" spans="1:6" x14ac:dyDescent="0.2">
      <c r="A1460" s="29" t="s">
        <v>113</v>
      </c>
      <c r="B1460" s="30" t="s">
        <v>2597</v>
      </c>
      <c r="C1460" s="29">
        <v>0.37163346117733198</v>
      </c>
      <c r="D1460" s="29">
        <v>0.82535961244488698</v>
      </c>
      <c r="E1460" s="29">
        <v>1.04078766537398</v>
      </c>
      <c r="F1460" s="29">
        <v>5.7675769542259399E-2</v>
      </c>
    </row>
    <row r="1461" spans="1:6" x14ac:dyDescent="0.2">
      <c r="A1461" s="29" t="s">
        <v>202</v>
      </c>
      <c r="B1461" s="30" t="s">
        <v>2597</v>
      </c>
      <c r="C1461" s="29">
        <v>5.0240690410280698E-3</v>
      </c>
      <c r="D1461" s="29">
        <v>0.37270799851670999</v>
      </c>
      <c r="E1461" s="29">
        <v>1.11605378682246</v>
      </c>
      <c r="F1461" s="29">
        <v>0.15840655773352399</v>
      </c>
    </row>
    <row r="1462" spans="1:6" x14ac:dyDescent="0.2">
      <c r="A1462" s="29" t="s">
        <v>1489</v>
      </c>
      <c r="B1462" s="30" t="s">
        <v>2598</v>
      </c>
      <c r="C1462" s="29">
        <v>2.2272819511405901E-3</v>
      </c>
      <c r="D1462" s="29">
        <v>0.27637516821834301</v>
      </c>
      <c r="E1462" s="29">
        <v>1.26607245518024</v>
      </c>
      <c r="F1462" s="29">
        <v>0.34035997012021102</v>
      </c>
    </row>
    <row r="1463" spans="1:6" x14ac:dyDescent="0.2">
      <c r="A1463" s="29" t="s">
        <v>268</v>
      </c>
      <c r="B1463" s="30" t="s">
        <v>2597</v>
      </c>
      <c r="C1463" s="29">
        <v>1.98213909895553E-2</v>
      </c>
      <c r="D1463" s="29">
        <v>0.53040950823888</v>
      </c>
      <c r="E1463" s="29">
        <v>0.74757579469205904</v>
      </c>
      <c r="F1463" s="29">
        <v>-0.419708237204859</v>
      </c>
    </row>
    <row r="1464" spans="1:6" x14ac:dyDescent="0.2">
      <c r="A1464" s="29" t="s">
        <v>2560</v>
      </c>
      <c r="B1464" s="30" t="s">
        <v>2595</v>
      </c>
      <c r="C1464" s="29">
        <v>0.39962048737446099</v>
      </c>
      <c r="D1464" s="29">
        <v>0.83321603325395999</v>
      </c>
      <c r="E1464" s="29">
        <v>1.0458922128170001</v>
      </c>
      <c r="F1464" s="29">
        <v>6.47341784997226E-2</v>
      </c>
    </row>
    <row r="1465" spans="1:6" x14ac:dyDescent="0.2">
      <c r="A1465" s="29" t="s">
        <v>2183</v>
      </c>
      <c r="B1465" s="30" t="s">
        <v>2595</v>
      </c>
      <c r="C1465" s="29">
        <v>0.66653328086605201</v>
      </c>
      <c r="D1465" s="29">
        <v>0.92457091778294698</v>
      </c>
      <c r="E1465" s="29">
        <v>0.98794926670602701</v>
      </c>
      <c r="F1465" s="29">
        <v>-1.7491136630941598E-2</v>
      </c>
    </row>
    <row r="1466" spans="1:6" x14ac:dyDescent="0.2">
      <c r="A1466" s="29" t="s">
        <v>967</v>
      </c>
      <c r="B1466" s="30" t="s">
        <v>2596</v>
      </c>
      <c r="C1466" s="29">
        <v>0.61722856578901797</v>
      </c>
      <c r="D1466" s="29">
        <v>0.91031531008714595</v>
      </c>
      <c r="E1466" s="29">
        <v>0.96190557436733304</v>
      </c>
      <c r="F1466" s="29">
        <v>-5.6032816357903699E-2</v>
      </c>
    </row>
    <row r="1467" spans="1:6" x14ac:dyDescent="0.2">
      <c r="A1467" s="29" t="s">
        <v>2337</v>
      </c>
      <c r="B1467" s="30" t="s">
        <v>2595</v>
      </c>
      <c r="C1467" s="29">
        <v>0.96942468480912503</v>
      </c>
      <c r="D1467" s="29">
        <v>0.99675123217734296</v>
      </c>
      <c r="E1467" s="29">
        <v>1.0023537954796899</v>
      </c>
      <c r="F1467" s="29">
        <v>3.3918188060828901E-3</v>
      </c>
    </row>
    <row r="1468" spans="1:6" x14ac:dyDescent="0.2">
      <c r="A1468" s="29" t="s">
        <v>901</v>
      </c>
      <c r="B1468" s="30" t="s">
        <v>2596</v>
      </c>
      <c r="C1468" s="29">
        <v>5.4260488900031698E-2</v>
      </c>
      <c r="D1468" s="29">
        <v>0.68011651968719899</v>
      </c>
      <c r="E1468" s="29">
        <v>1.21026532932173</v>
      </c>
      <c r="F1468" s="29">
        <v>0.27532336761036202</v>
      </c>
    </row>
    <row r="1469" spans="1:6" x14ac:dyDescent="0.2">
      <c r="A1469" s="29" t="s">
        <v>1828</v>
      </c>
      <c r="B1469" s="30" t="s">
        <v>2595</v>
      </c>
      <c r="C1469" s="29">
        <v>0.68809453520527297</v>
      </c>
      <c r="D1469" s="29">
        <v>0.92821085738627895</v>
      </c>
      <c r="E1469" s="29">
        <v>0.97622651603654498</v>
      </c>
      <c r="F1469" s="29">
        <v>-3.4712156477941701E-2</v>
      </c>
    </row>
    <row r="1470" spans="1:6" x14ac:dyDescent="0.2">
      <c r="A1470" s="29" t="s">
        <v>2278</v>
      </c>
      <c r="B1470" s="30" t="s">
        <v>2595</v>
      </c>
      <c r="C1470" s="29">
        <v>0.92181405526036397</v>
      </c>
      <c r="D1470" s="29">
        <v>0.99025619654706998</v>
      </c>
      <c r="E1470" s="29">
        <v>0.99676502355011298</v>
      </c>
      <c r="F1470" s="29">
        <v>-4.6746497559006896E-3</v>
      </c>
    </row>
    <row r="1471" spans="1:6" x14ac:dyDescent="0.2">
      <c r="A1471" s="29" t="s">
        <v>789</v>
      </c>
      <c r="B1471" s="30" t="s">
        <v>2596</v>
      </c>
      <c r="C1471" s="29">
        <v>0.61958583944958801</v>
      </c>
      <c r="D1471" s="29">
        <v>0.91031531008714595</v>
      </c>
      <c r="E1471" s="29">
        <v>1.01671894756554</v>
      </c>
      <c r="F1471" s="29">
        <v>2.39209289585702E-2</v>
      </c>
    </row>
    <row r="1472" spans="1:6" x14ac:dyDescent="0.2">
      <c r="A1472" s="29" t="s">
        <v>1961</v>
      </c>
      <c r="B1472" s="30" t="s">
        <v>2595</v>
      </c>
      <c r="C1472" s="29">
        <v>0.130579720636359</v>
      </c>
      <c r="D1472" s="29">
        <v>0.72480141685274702</v>
      </c>
      <c r="E1472" s="29">
        <v>1.0699195911658199</v>
      </c>
      <c r="F1472" s="29">
        <v>9.7502376266279001E-2</v>
      </c>
    </row>
    <row r="1473" spans="1:6" x14ac:dyDescent="0.2">
      <c r="A1473" s="29" t="s">
        <v>2434</v>
      </c>
      <c r="B1473" s="30" t="s">
        <v>2595</v>
      </c>
      <c r="C1473" s="29">
        <v>0.13305236753612301</v>
      </c>
      <c r="D1473" s="29">
        <v>0.72480141685274702</v>
      </c>
      <c r="E1473" s="29">
        <v>0.85598778199314096</v>
      </c>
      <c r="F1473" s="29">
        <v>-0.22433789053162101</v>
      </c>
    </row>
    <row r="1474" spans="1:6" x14ac:dyDescent="0.2">
      <c r="A1474" s="29" t="s">
        <v>2157</v>
      </c>
      <c r="B1474" s="30" t="s">
        <v>2595</v>
      </c>
      <c r="C1474" s="29">
        <v>0.406310449489033</v>
      </c>
      <c r="D1474" s="29">
        <v>0.83362289363946895</v>
      </c>
      <c r="E1474" s="29">
        <v>1.06676745990458</v>
      </c>
      <c r="F1474" s="29">
        <v>9.3245723486402393E-2</v>
      </c>
    </row>
    <row r="1475" spans="1:6" x14ac:dyDescent="0.2">
      <c r="A1475" s="29" t="s">
        <v>683</v>
      </c>
      <c r="B1475" s="30" t="s">
        <v>2596</v>
      </c>
      <c r="C1475" s="29">
        <v>0.94176756758647895</v>
      </c>
      <c r="D1475" s="29">
        <v>0.99321770515390295</v>
      </c>
      <c r="E1475" s="29">
        <v>1.0044876372940501</v>
      </c>
      <c r="F1475" s="29">
        <v>6.4598082480834297E-3</v>
      </c>
    </row>
    <row r="1476" spans="1:6" x14ac:dyDescent="0.2">
      <c r="A1476" s="29" t="s">
        <v>1962</v>
      </c>
      <c r="B1476" s="30" t="s">
        <v>2595</v>
      </c>
      <c r="C1476" s="29">
        <v>0.61350421567040203</v>
      </c>
      <c r="D1476" s="29">
        <v>0.91006639094292197</v>
      </c>
      <c r="E1476" s="29">
        <v>0.96629797349693403</v>
      </c>
      <c r="F1476" s="29">
        <v>-4.94599590368991E-2</v>
      </c>
    </row>
    <row r="1477" spans="1:6" x14ac:dyDescent="0.2">
      <c r="A1477" s="29" t="s">
        <v>1228</v>
      </c>
      <c r="B1477" s="30" t="s">
        <v>2598</v>
      </c>
      <c r="C1477" s="29">
        <v>0.588536183180706</v>
      </c>
      <c r="D1477" s="29">
        <v>0.901962591788395</v>
      </c>
      <c r="E1477" s="29">
        <v>0.89101352290226898</v>
      </c>
      <c r="F1477" s="29">
        <v>-0.16648076720751201</v>
      </c>
    </row>
    <row r="1478" spans="1:6" x14ac:dyDescent="0.2">
      <c r="A1478" s="29" t="s">
        <v>2241</v>
      </c>
      <c r="B1478" s="30" t="s">
        <v>2595</v>
      </c>
      <c r="C1478" s="29">
        <v>0.19510258001004299</v>
      </c>
      <c r="D1478" s="29">
        <v>0.77883389877709797</v>
      </c>
      <c r="E1478" s="29">
        <v>0.783723634910379</v>
      </c>
      <c r="F1478" s="29">
        <v>-0.35158308957088202</v>
      </c>
    </row>
    <row r="1479" spans="1:6" x14ac:dyDescent="0.2">
      <c r="A1479" s="29" t="s">
        <v>1386</v>
      </c>
      <c r="B1479" s="30" t="s">
        <v>2598</v>
      </c>
      <c r="C1479" s="29">
        <v>0.35412578139658502</v>
      </c>
      <c r="D1479" s="29">
        <v>0.81964769778119295</v>
      </c>
      <c r="E1479" s="29">
        <v>0.84754566144838395</v>
      </c>
      <c r="F1479" s="29">
        <v>-0.23863699947544101</v>
      </c>
    </row>
    <row r="1480" spans="1:6" x14ac:dyDescent="0.2">
      <c r="A1480" s="29" t="s">
        <v>953</v>
      </c>
      <c r="B1480" s="30" t="s">
        <v>2596</v>
      </c>
      <c r="C1480" s="29">
        <v>0.82189099587287595</v>
      </c>
      <c r="D1480" s="29">
        <v>0.96652147575865499</v>
      </c>
      <c r="E1480" s="29">
        <v>1.01240929563607</v>
      </c>
      <c r="F1480" s="29">
        <v>1.7792659011735899E-2</v>
      </c>
    </row>
    <row r="1481" spans="1:6" x14ac:dyDescent="0.2">
      <c r="A1481" s="29" t="s">
        <v>626</v>
      </c>
      <c r="B1481" s="30" t="s">
        <v>2596</v>
      </c>
      <c r="C1481" s="29">
        <v>1.9864757644467702E-2</v>
      </c>
      <c r="D1481" s="29">
        <v>0.53040950823888</v>
      </c>
      <c r="E1481" s="29">
        <v>1.32080431594253</v>
      </c>
      <c r="F1481" s="29">
        <v>0.40141673961176899</v>
      </c>
    </row>
    <row r="1482" spans="1:6" x14ac:dyDescent="0.2">
      <c r="A1482" s="29" t="s">
        <v>395</v>
      </c>
      <c r="B1482" s="30" t="s">
        <v>2597</v>
      </c>
      <c r="C1482" s="29">
        <v>0.38501499617679502</v>
      </c>
      <c r="D1482" s="29">
        <v>0.82822993363612896</v>
      </c>
      <c r="E1482" s="29">
        <v>1.1641258922820901</v>
      </c>
      <c r="F1482" s="29">
        <v>0.219247084320079</v>
      </c>
    </row>
    <row r="1483" spans="1:6" x14ac:dyDescent="0.2">
      <c r="A1483" s="29" t="s">
        <v>1155</v>
      </c>
      <c r="B1483" s="30" t="s">
        <v>2598</v>
      </c>
      <c r="C1483" s="29">
        <v>0.84622136481145804</v>
      </c>
      <c r="D1483" s="29">
        <v>0.97197665565390701</v>
      </c>
      <c r="E1483" s="29">
        <v>0.98588171274088998</v>
      </c>
      <c r="F1483" s="29">
        <v>-2.05135341657686E-2</v>
      </c>
    </row>
    <row r="1484" spans="1:6" x14ac:dyDescent="0.2">
      <c r="A1484" s="29" t="s">
        <v>2561</v>
      </c>
      <c r="B1484" s="30" t="s">
        <v>2595</v>
      </c>
      <c r="C1484" s="29">
        <v>0.567505639068413</v>
      </c>
      <c r="D1484" s="29">
        <v>0.891892964312615</v>
      </c>
      <c r="E1484" s="29">
        <v>0.95403432834136104</v>
      </c>
      <c r="F1484" s="29">
        <v>-6.7886916249011497E-2</v>
      </c>
    </row>
    <row r="1485" spans="1:6" x14ac:dyDescent="0.2">
      <c r="A1485" s="29" t="s">
        <v>629</v>
      </c>
      <c r="B1485" s="30" t="s">
        <v>2596</v>
      </c>
      <c r="C1485" s="29">
        <v>0.37006168141569301</v>
      </c>
      <c r="D1485" s="29">
        <v>0.82535961244488698</v>
      </c>
      <c r="E1485" s="29">
        <v>1.1139673897026601</v>
      </c>
      <c r="F1485" s="29">
        <v>0.15570699982079</v>
      </c>
    </row>
    <row r="1486" spans="1:6" x14ac:dyDescent="0.2">
      <c r="A1486" s="29" t="s">
        <v>164</v>
      </c>
      <c r="B1486" s="30" t="s">
        <v>2597</v>
      </c>
      <c r="C1486" s="29">
        <v>3.1603102902715799E-2</v>
      </c>
      <c r="D1486" s="29">
        <v>0.606196325215687</v>
      </c>
      <c r="E1486" s="29">
        <v>1.29422412167955</v>
      </c>
      <c r="F1486" s="29">
        <v>0.37208747145530002</v>
      </c>
    </row>
    <row r="1487" spans="1:6" x14ac:dyDescent="0.2">
      <c r="A1487" s="29" t="s">
        <v>614</v>
      </c>
      <c r="B1487" s="30" t="s">
        <v>2596</v>
      </c>
      <c r="C1487" s="29">
        <v>0.53983038051729704</v>
      </c>
      <c r="D1487" s="29">
        <v>0.87989973916916298</v>
      </c>
      <c r="E1487" s="29">
        <v>1.0579767382884899</v>
      </c>
      <c r="F1487" s="29">
        <v>8.1307907296194595E-2</v>
      </c>
    </row>
    <row r="1488" spans="1:6" x14ac:dyDescent="0.2">
      <c r="A1488" s="29" t="s">
        <v>616</v>
      </c>
      <c r="B1488" s="30" t="s">
        <v>2596</v>
      </c>
      <c r="C1488" s="29">
        <v>0.51853439731505602</v>
      </c>
      <c r="D1488" s="29">
        <v>0.870204922700896</v>
      </c>
      <c r="E1488" s="29">
        <v>0.92390790886782004</v>
      </c>
      <c r="F1488" s="29">
        <v>-0.1141790376626</v>
      </c>
    </row>
    <row r="1489" spans="1:6" x14ac:dyDescent="0.2">
      <c r="A1489" s="29" t="s">
        <v>654</v>
      </c>
      <c r="B1489" s="30" t="s">
        <v>2596</v>
      </c>
      <c r="C1489" s="29">
        <v>0.105319016302337</v>
      </c>
      <c r="D1489" s="29">
        <v>0.70226995906312695</v>
      </c>
      <c r="E1489" s="29">
        <v>1.2828913644353099</v>
      </c>
      <c r="F1489" s="29">
        <v>0.35939900781954298</v>
      </c>
    </row>
    <row r="1490" spans="1:6" x14ac:dyDescent="0.2">
      <c r="A1490" s="29" t="s">
        <v>825</v>
      </c>
      <c r="B1490" s="30" t="s">
        <v>2596</v>
      </c>
      <c r="C1490" s="29">
        <v>0.12845066143512901</v>
      </c>
      <c r="D1490" s="29">
        <v>0.72480141685274702</v>
      </c>
      <c r="E1490" s="29">
        <v>1.1936622781455599</v>
      </c>
      <c r="F1490" s="29">
        <v>0.25539471385243501</v>
      </c>
    </row>
    <row r="1491" spans="1:6" x14ac:dyDescent="0.2">
      <c r="A1491" s="29" t="s">
        <v>1313</v>
      </c>
      <c r="B1491" s="30" t="s">
        <v>2598</v>
      </c>
      <c r="C1491" s="29">
        <v>0.325808601267491</v>
      </c>
      <c r="D1491" s="29">
        <v>0.81388872972966897</v>
      </c>
      <c r="E1491" s="29">
        <v>0.87208100423314705</v>
      </c>
      <c r="F1491" s="29">
        <v>-0.197465947296006</v>
      </c>
    </row>
    <row r="1492" spans="1:6" x14ac:dyDescent="0.2">
      <c r="A1492" s="29" t="s">
        <v>1737</v>
      </c>
      <c r="B1492" s="30" t="s">
        <v>2595</v>
      </c>
      <c r="C1492" s="29">
        <v>0.97526259103866597</v>
      </c>
      <c r="D1492" s="29">
        <v>0.99721207623393704</v>
      </c>
      <c r="E1492" s="29">
        <v>1.0033922813904199</v>
      </c>
      <c r="F1492" s="29">
        <v>4.8857453051522901E-3</v>
      </c>
    </row>
    <row r="1493" spans="1:6" x14ac:dyDescent="0.2">
      <c r="A1493" s="29" t="s">
        <v>791</v>
      </c>
      <c r="B1493" s="30" t="s">
        <v>2596</v>
      </c>
      <c r="C1493" s="29">
        <v>0.95327243604348499</v>
      </c>
      <c r="D1493" s="29">
        <v>0.99459221242204998</v>
      </c>
      <c r="E1493" s="29">
        <v>0.995062556581089</v>
      </c>
      <c r="F1493" s="29">
        <v>-7.1408684950182702E-3</v>
      </c>
    </row>
    <row r="1494" spans="1:6" x14ac:dyDescent="0.2">
      <c r="A1494" s="29" t="s">
        <v>458</v>
      </c>
      <c r="B1494" s="30" t="s">
        <v>2597</v>
      </c>
      <c r="C1494" s="29">
        <v>0.51524065458871404</v>
      </c>
      <c r="D1494" s="29">
        <v>0.86860474088150497</v>
      </c>
      <c r="E1494" s="29">
        <v>1.06591253953466</v>
      </c>
      <c r="F1494" s="29">
        <v>9.2089066656097507E-2</v>
      </c>
    </row>
    <row r="1495" spans="1:6" x14ac:dyDescent="0.2">
      <c r="A1495" s="29" t="s">
        <v>707</v>
      </c>
      <c r="B1495" s="30" t="s">
        <v>2596</v>
      </c>
      <c r="C1495" s="29">
        <v>0.618362045993198</v>
      </c>
      <c r="D1495" s="29">
        <v>0.91031531008714595</v>
      </c>
      <c r="E1495" s="29">
        <v>1.0463473782814501</v>
      </c>
      <c r="F1495" s="29">
        <v>6.53618933862056E-2</v>
      </c>
    </row>
    <row r="1496" spans="1:6" x14ac:dyDescent="0.2">
      <c r="A1496" s="29" t="s">
        <v>708</v>
      </c>
      <c r="B1496" s="30" t="s">
        <v>2596</v>
      </c>
      <c r="C1496" s="29">
        <v>0.55949370879798699</v>
      </c>
      <c r="D1496" s="29">
        <v>0.89010362763315998</v>
      </c>
      <c r="E1496" s="29">
        <v>1.0485303784694799</v>
      </c>
      <c r="F1496" s="29">
        <v>6.8368660416260593E-2</v>
      </c>
    </row>
    <row r="1497" spans="1:6" x14ac:dyDescent="0.2">
      <c r="A1497" s="29" t="s">
        <v>43</v>
      </c>
      <c r="B1497" s="30" t="s">
        <v>2597</v>
      </c>
      <c r="C1497" s="29">
        <v>9.0257254830398106E-2</v>
      </c>
      <c r="D1497" s="29">
        <v>0.68967596861717195</v>
      </c>
      <c r="E1497" s="29">
        <v>1.3356773353709901</v>
      </c>
      <c r="F1497" s="29">
        <v>0.41757153260035401</v>
      </c>
    </row>
    <row r="1498" spans="1:6" x14ac:dyDescent="0.2">
      <c r="A1498" s="29" t="s">
        <v>709</v>
      </c>
      <c r="B1498" s="30" t="s">
        <v>2596</v>
      </c>
      <c r="C1498" s="29">
        <v>0.138365414791392</v>
      </c>
      <c r="D1498" s="29">
        <v>0.72480141685274702</v>
      </c>
      <c r="E1498" s="29">
        <v>0.85024388907483095</v>
      </c>
      <c r="F1498" s="29">
        <v>-0.23405136294350601</v>
      </c>
    </row>
    <row r="1499" spans="1:6" x14ac:dyDescent="0.2">
      <c r="A1499" s="29" t="s">
        <v>1844</v>
      </c>
      <c r="B1499" s="30" t="s">
        <v>2595</v>
      </c>
      <c r="C1499" s="29">
        <v>0.34547511555155103</v>
      </c>
      <c r="D1499" s="29">
        <v>0.81881084743464305</v>
      </c>
      <c r="E1499" s="29">
        <v>0.88617115932663204</v>
      </c>
      <c r="F1499" s="29">
        <v>-0.174342720188885</v>
      </c>
    </row>
    <row r="1500" spans="1:6" x14ac:dyDescent="0.2">
      <c r="A1500" s="29" t="s">
        <v>1310</v>
      </c>
      <c r="B1500" s="30" t="s">
        <v>2598</v>
      </c>
      <c r="C1500" s="29">
        <v>0.96734057376833604</v>
      </c>
      <c r="D1500" s="29">
        <v>0.99675123217734296</v>
      </c>
      <c r="E1500" s="29">
        <v>0.99767972138198902</v>
      </c>
      <c r="F1500" s="29">
        <v>-3.3513439868797E-3</v>
      </c>
    </row>
    <row r="1501" spans="1:6" x14ac:dyDescent="0.2">
      <c r="A1501" s="29" t="s">
        <v>1769</v>
      </c>
      <c r="B1501" s="30" t="s">
        <v>2595</v>
      </c>
      <c r="C1501" s="29">
        <v>0.51900982752369595</v>
      </c>
      <c r="D1501" s="29">
        <v>0.870204922700896</v>
      </c>
      <c r="E1501" s="29">
        <v>0.96092545740454105</v>
      </c>
      <c r="F1501" s="29">
        <v>-5.7503574818538197E-2</v>
      </c>
    </row>
    <row r="1502" spans="1:6" x14ac:dyDescent="0.2">
      <c r="A1502" s="29" t="s">
        <v>1845</v>
      </c>
      <c r="B1502" s="30" t="s">
        <v>2595</v>
      </c>
      <c r="C1502" s="29">
        <v>0.24780911858051299</v>
      </c>
      <c r="D1502" s="29">
        <v>0.790026754718127</v>
      </c>
      <c r="E1502" s="29">
        <v>0.92506036700563299</v>
      </c>
      <c r="F1502" s="29">
        <v>-0.112380579703897</v>
      </c>
    </row>
    <row r="1503" spans="1:6" x14ac:dyDescent="0.2">
      <c r="A1503" s="29" t="s">
        <v>44</v>
      </c>
      <c r="B1503" s="30" t="s">
        <v>2597</v>
      </c>
      <c r="C1503" s="29">
        <v>0.48574470329958802</v>
      </c>
      <c r="D1503" s="29">
        <v>0.85825750103928899</v>
      </c>
      <c r="E1503" s="29">
        <v>0.96572577059672904</v>
      </c>
      <c r="F1503" s="29">
        <v>-5.0314518214204601E-2</v>
      </c>
    </row>
    <row r="1504" spans="1:6" x14ac:dyDescent="0.2">
      <c r="A1504" s="29" t="s">
        <v>856</v>
      </c>
      <c r="B1504" s="30" t="s">
        <v>2596</v>
      </c>
      <c r="C1504" s="29">
        <v>0.68389936898794601</v>
      </c>
      <c r="D1504" s="29">
        <v>0.92667822691593404</v>
      </c>
      <c r="E1504" s="29">
        <v>1.04073170830901</v>
      </c>
      <c r="F1504" s="29">
        <v>5.7598202183351703E-2</v>
      </c>
    </row>
    <row r="1505" spans="1:6" x14ac:dyDescent="0.2">
      <c r="A1505" s="29" t="s">
        <v>459</v>
      </c>
      <c r="B1505" s="30" t="s">
        <v>2597</v>
      </c>
      <c r="C1505" s="29">
        <v>0.90753882859888801</v>
      </c>
      <c r="D1505" s="29">
        <v>0.99025619654706998</v>
      </c>
      <c r="E1505" s="29">
        <v>1.0156660063235099</v>
      </c>
      <c r="F1505" s="29">
        <v>2.2426061324147799E-2</v>
      </c>
    </row>
    <row r="1506" spans="1:6" x14ac:dyDescent="0.2">
      <c r="A1506" s="29" t="s">
        <v>857</v>
      </c>
      <c r="B1506" s="30" t="s">
        <v>2596</v>
      </c>
      <c r="C1506" s="29">
        <v>0.53708859886249205</v>
      </c>
      <c r="D1506" s="29">
        <v>0.87850103487884501</v>
      </c>
      <c r="E1506" s="29">
        <v>0.96315173162564205</v>
      </c>
      <c r="F1506" s="29">
        <v>-5.4165001678043799E-2</v>
      </c>
    </row>
    <row r="1507" spans="1:6" x14ac:dyDescent="0.2">
      <c r="A1507" s="29" t="s">
        <v>858</v>
      </c>
      <c r="B1507" s="30" t="s">
        <v>2596</v>
      </c>
      <c r="C1507" s="29">
        <v>0.69852425827237297</v>
      </c>
      <c r="D1507" s="29">
        <v>0.93236304049690699</v>
      </c>
      <c r="E1507" s="29">
        <v>0.967754038284244</v>
      </c>
      <c r="F1507" s="29">
        <v>-4.7287672219429901E-2</v>
      </c>
    </row>
    <row r="1508" spans="1:6" x14ac:dyDescent="0.2">
      <c r="A1508" s="29" t="s">
        <v>255</v>
      </c>
      <c r="B1508" s="30" t="s">
        <v>2597</v>
      </c>
      <c r="C1508" s="29">
        <v>0.144041659669425</v>
      </c>
      <c r="D1508" s="29">
        <v>0.72480141685274702</v>
      </c>
      <c r="E1508" s="29">
        <v>1.1462565529361299</v>
      </c>
      <c r="F1508" s="29">
        <v>0.19692998146389101</v>
      </c>
    </row>
    <row r="1509" spans="1:6" x14ac:dyDescent="0.2">
      <c r="A1509" s="29" t="s">
        <v>1492</v>
      </c>
      <c r="B1509" s="30" t="s">
        <v>2598</v>
      </c>
      <c r="C1509" s="29">
        <v>0.14775874443947901</v>
      </c>
      <c r="D1509" s="29">
        <v>0.72480141685274702</v>
      </c>
      <c r="E1509" s="29">
        <v>1.1397817378486801</v>
      </c>
      <c r="F1509" s="29">
        <v>0.18875758239802601</v>
      </c>
    </row>
    <row r="1510" spans="1:6" x14ac:dyDescent="0.2">
      <c r="A1510" s="29" t="s">
        <v>1377</v>
      </c>
      <c r="B1510" s="30" t="s">
        <v>2598</v>
      </c>
      <c r="C1510" s="29">
        <v>0.29867335386022198</v>
      </c>
      <c r="D1510" s="29">
        <v>0.80447015709881597</v>
      </c>
      <c r="E1510" s="29">
        <v>0.89078662907420403</v>
      </c>
      <c r="F1510" s="29">
        <v>-0.16684819180556601</v>
      </c>
    </row>
    <row r="1511" spans="1:6" x14ac:dyDescent="0.2">
      <c r="A1511" s="29" t="s">
        <v>859</v>
      </c>
      <c r="B1511" s="30" t="s">
        <v>2596</v>
      </c>
      <c r="C1511" s="29">
        <v>0.62263487439114495</v>
      </c>
      <c r="D1511" s="29">
        <v>0.91160221858285295</v>
      </c>
      <c r="E1511" s="29">
        <v>1.02436234664396</v>
      </c>
      <c r="F1511" s="29">
        <v>3.4726128656756797E-2</v>
      </c>
    </row>
    <row r="1512" spans="1:6" x14ac:dyDescent="0.2">
      <c r="A1512" s="29" t="s">
        <v>386</v>
      </c>
      <c r="B1512" s="30" t="s">
        <v>2597</v>
      </c>
      <c r="C1512" s="29">
        <v>0.28973273871467498</v>
      </c>
      <c r="D1512" s="29">
        <v>0.80447015709881597</v>
      </c>
      <c r="E1512" s="29">
        <v>0.87411763494103201</v>
      </c>
      <c r="F1512" s="29">
        <v>-0.194100650486383</v>
      </c>
    </row>
    <row r="1513" spans="1:6" x14ac:dyDescent="0.2">
      <c r="A1513" s="29" t="s">
        <v>1549</v>
      </c>
      <c r="B1513" s="30" t="s">
        <v>2598</v>
      </c>
      <c r="C1513" s="29">
        <v>0.77312358510243395</v>
      </c>
      <c r="D1513" s="29">
        <v>0.95970912965044697</v>
      </c>
      <c r="E1513" s="29">
        <v>0.97743554339930405</v>
      </c>
      <c r="F1513" s="29">
        <v>-3.2926527285012497E-2</v>
      </c>
    </row>
    <row r="1514" spans="1:6" x14ac:dyDescent="0.2">
      <c r="A1514" s="29" t="s">
        <v>1154</v>
      </c>
      <c r="B1514" s="30" t="s">
        <v>2598</v>
      </c>
      <c r="C1514" s="29">
        <v>0.98737277289436298</v>
      </c>
      <c r="D1514" s="29">
        <v>0.99810503208065804</v>
      </c>
      <c r="E1514" s="29">
        <v>0.99793362338652303</v>
      </c>
      <c r="F1514" s="29">
        <v>-2.9842356331997201E-3</v>
      </c>
    </row>
    <row r="1515" spans="1:6" x14ac:dyDescent="0.2">
      <c r="A1515" s="29" t="s">
        <v>793</v>
      </c>
      <c r="B1515" s="30" t="s">
        <v>2596</v>
      </c>
      <c r="C1515" s="29">
        <v>0.105864056436258</v>
      </c>
      <c r="D1515" s="29">
        <v>0.70226995906312695</v>
      </c>
      <c r="E1515" s="29">
        <v>1.17246255475085</v>
      </c>
      <c r="F1515" s="29">
        <v>0.229541847740307</v>
      </c>
    </row>
    <row r="1516" spans="1:6" x14ac:dyDescent="0.2">
      <c r="A1516" s="29" t="s">
        <v>1096</v>
      </c>
      <c r="B1516" s="30" t="s">
        <v>2596</v>
      </c>
      <c r="C1516" s="29">
        <v>5.0691799485732401E-2</v>
      </c>
      <c r="D1516" s="29">
        <v>0.67279452815081198</v>
      </c>
      <c r="E1516" s="29">
        <v>0.70567270120516401</v>
      </c>
      <c r="F1516" s="29">
        <v>-0.50292889416043396</v>
      </c>
    </row>
    <row r="1517" spans="1:6" x14ac:dyDescent="0.2">
      <c r="A1517" s="29" t="s">
        <v>636</v>
      </c>
      <c r="B1517" s="30" t="s">
        <v>2596</v>
      </c>
      <c r="C1517" s="29">
        <v>0.79700297817794996</v>
      </c>
      <c r="D1517" s="29">
        <v>0.96092488752795602</v>
      </c>
      <c r="E1517" s="29">
        <v>1.0247691502951899</v>
      </c>
      <c r="F1517" s="29">
        <v>3.5298950477936498E-2</v>
      </c>
    </row>
    <row r="1518" spans="1:6" x14ac:dyDescent="0.2">
      <c r="A1518" s="29" t="s">
        <v>2339</v>
      </c>
      <c r="B1518" s="30" t="s">
        <v>2595</v>
      </c>
      <c r="C1518" s="29">
        <v>0.27475558293844698</v>
      </c>
      <c r="D1518" s="29">
        <v>0.80447015709881597</v>
      </c>
      <c r="E1518" s="29">
        <v>0.95491520918372896</v>
      </c>
      <c r="F1518" s="29">
        <v>-6.6555458828982603E-2</v>
      </c>
    </row>
    <row r="1519" spans="1:6" x14ac:dyDescent="0.2">
      <c r="A1519" s="29" t="s">
        <v>1966</v>
      </c>
      <c r="B1519" s="30" t="s">
        <v>2595</v>
      </c>
      <c r="C1519" s="29">
        <v>0.74812994849026004</v>
      </c>
      <c r="D1519" s="29">
        <v>0.95068601757105997</v>
      </c>
      <c r="E1519" s="29">
        <v>1.01159242224101</v>
      </c>
      <c r="F1519" s="29">
        <v>1.66281350395888E-2</v>
      </c>
    </row>
    <row r="1520" spans="1:6" x14ac:dyDescent="0.2">
      <c r="A1520" s="29" t="s">
        <v>2341</v>
      </c>
      <c r="B1520" s="30" t="s">
        <v>2595</v>
      </c>
      <c r="C1520" s="29">
        <v>1.30088850644329E-2</v>
      </c>
      <c r="D1520" s="29">
        <v>0.42960482896968999</v>
      </c>
      <c r="E1520" s="29">
        <v>1.15507638061879</v>
      </c>
      <c r="F1520" s="29">
        <v>0.20798825449546901</v>
      </c>
    </row>
    <row r="1521" spans="1:6" x14ac:dyDescent="0.2">
      <c r="A1521" s="29" t="s">
        <v>830</v>
      </c>
      <c r="B1521" s="30" t="s">
        <v>2596</v>
      </c>
      <c r="C1521" s="29">
        <v>0.37345213767908603</v>
      </c>
      <c r="D1521" s="29">
        <v>0.82535961244488698</v>
      </c>
      <c r="E1521" s="29">
        <v>0.93239694508332205</v>
      </c>
      <c r="F1521" s="29">
        <v>-0.100983817276399</v>
      </c>
    </row>
    <row r="1522" spans="1:6" x14ac:dyDescent="0.2">
      <c r="A1522" s="29" t="s">
        <v>2170</v>
      </c>
      <c r="B1522" s="30" t="s">
        <v>2595</v>
      </c>
      <c r="C1522" s="29">
        <v>0.63594001747961904</v>
      </c>
      <c r="D1522" s="29">
        <v>0.91657464956717505</v>
      </c>
      <c r="E1522" s="29">
        <v>1.0387119231166</v>
      </c>
      <c r="F1522" s="29">
        <v>5.4795591953296897E-2</v>
      </c>
    </row>
    <row r="1523" spans="1:6" x14ac:dyDescent="0.2">
      <c r="A1523" s="29" t="s">
        <v>860</v>
      </c>
      <c r="B1523" s="30" t="s">
        <v>2596</v>
      </c>
      <c r="C1523" s="29">
        <v>0.63681651740982004</v>
      </c>
      <c r="D1523" s="29">
        <v>0.91681755424760003</v>
      </c>
      <c r="E1523" s="29">
        <v>1.0296942213817</v>
      </c>
      <c r="F1523" s="29">
        <v>4.2215977417099503E-2</v>
      </c>
    </row>
    <row r="1524" spans="1:6" x14ac:dyDescent="0.2">
      <c r="A1524" s="29" t="s">
        <v>2080</v>
      </c>
      <c r="B1524" s="30" t="s">
        <v>2595</v>
      </c>
      <c r="C1524" s="29">
        <v>0.43121805162677301</v>
      </c>
      <c r="D1524" s="29">
        <v>0.84253880340449705</v>
      </c>
      <c r="E1524" s="29">
        <v>1.06828130891226</v>
      </c>
      <c r="F1524" s="29">
        <v>9.5291599771692395E-2</v>
      </c>
    </row>
    <row r="1525" spans="1:6" x14ac:dyDescent="0.2">
      <c r="A1525" s="29" t="s">
        <v>80</v>
      </c>
      <c r="B1525" s="30" t="s">
        <v>2597</v>
      </c>
      <c r="C1525" s="29">
        <v>0.59437378962964904</v>
      </c>
      <c r="D1525" s="29">
        <v>0.901962591788395</v>
      </c>
      <c r="E1525" s="29">
        <v>0.965272693377484</v>
      </c>
      <c r="F1525" s="29">
        <v>-5.0991527835429602E-2</v>
      </c>
    </row>
    <row r="1526" spans="1:6" x14ac:dyDescent="0.2">
      <c r="A1526" s="29" t="s">
        <v>1205</v>
      </c>
      <c r="B1526" s="30" t="s">
        <v>2598</v>
      </c>
      <c r="C1526" s="29">
        <v>0.29147444293042901</v>
      </c>
      <c r="D1526" s="29">
        <v>0.80447015709881597</v>
      </c>
      <c r="E1526" s="29">
        <v>1.0964118181961</v>
      </c>
      <c r="F1526" s="29">
        <v>0.13278978413460699</v>
      </c>
    </row>
    <row r="1527" spans="1:6" x14ac:dyDescent="0.2">
      <c r="A1527" s="29" t="s">
        <v>1761</v>
      </c>
      <c r="B1527" s="30" t="s">
        <v>2595</v>
      </c>
      <c r="C1527" s="29">
        <v>0.90825644197801603</v>
      </c>
      <c r="D1527" s="29">
        <v>0.99025619654706998</v>
      </c>
      <c r="E1527" s="29">
        <v>1.00995559752792</v>
      </c>
      <c r="F1527" s="29">
        <v>1.4291866606354699E-2</v>
      </c>
    </row>
    <row r="1528" spans="1:6" x14ac:dyDescent="0.2">
      <c r="A1528" s="29" t="s">
        <v>2172</v>
      </c>
      <c r="B1528" s="30" t="s">
        <v>2595</v>
      </c>
      <c r="C1528" s="29">
        <v>0.95727627216463995</v>
      </c>
      <c r="D1528" s="29">
        <v>0.99612115102708598</v>
      </c>
      <c r="E1528" s="29">
        <v>1.00440748324176</v>
      </c>
      <c r="F1528" s="29">
        <v>6.3446824233204203E-3</v>
      </c>
    </row>
    <row r="1529" spans="1:6" x14ac:dyDescent="0.2">
      <c r="A1529" s="29" t="s">
        <v>903</v>
      </c>
      <c r="B1529" s="30" t="s">
        <v>2596</v>
      </c>
      <c r="C1529" s="29">
        <v>0.29408285817881102</v>
      </c>
      <c r="D1529" s="29">
        <v>0.80447015709881597</v>
      </c>
      <c r="E1529" s="29">
        <v>0.91956243671322302</v>
      </c>
      <c r="F1529" s="29">
        <v>-0.120980560404118</v>
      </c>
    </row>
    <row r="1530" spans="1:6" x14ac:dyDescent="0.2">
      <c r="A1530" s="29" t="s">
        <v>397</v>
      </c>
      <c r="B1530" s="30" t="s">
        <v>2597</v>
      </c>
      <c r="C1530" s="29">
        <v>0.96160715853451495</v>
      </c>
      <c r="D1530" s="29">
        <v>0.99626980485814798</v>
      </c>
      <c r="E1530" s="29">
        <v>1.0039158679526401</v>
      </c>
      <c r="F1530" s="29">
        <v>5.6383709089185604E-3</v>
      </c>
    </row>
    <row r="1531" spans="1:6" x14ac:dyDescent="0.2">
      <c r="A1531" s="29" t="s">
        <v>904</v>
      </c>
      <c r="B1531" s="30" t="s">
        <v>2596</v>
      </c>
      <c r="C1531" s="29">
        <v>8.31161984046032E-2</v>
      </c>
      <c r="D1531" s="29">
        <v>0.68238949258583703</v>
      </c>
      <c r="E1531" s="29">
        <v>1.0857384762868401</v>
      </c>
      <c r="F1531" s="29">
        <v>0.118676640526494</v>
      </c>
    </row>
    <row r="1532" spans="1:6" x14ac:dyDescent="0.2">
      <c r="A1532" s="29" t="s">
        <v>1846</v>
      </c>
      <c r="B1532" s="30" t="s">
        <v>2595</v>
      </c>
      <c r="C1532" s="29">
        <v>0.54520790168109401</v>
      </c>
      <c r="D1532" s="29">
        <v>0.88250434613144702</v>
      </c>
      <c r="E1532" s="29">
        <v>0.95580706107807301</v>
      </c>
      <c r="F1532" s="29">
        <v>-6.5208669273384895E-2</v>
      </c>
    </row>
    <row r="1533" spans="1:6" x14ac:dyDescent="0.2">
      <c r="A1533" s="29" t="s">
        <v>672</v>
      </c>
      <c r="B1533" s="30" t="s">
        <v>2596</v>
      </c>
      <c r="C1533" s="29">
        <v>0.113184538273431</v>
      </c>
      <c r="D1533" s="29">
        <v>0.70969296777567603</v>
      </c>
      <c r="E1533" s="29">
        <v>1.2350744947894099</v>
      </c>
      <c r="F1533" s="29">
        <v>0.30459806207069101</v>
      </c>
    </row>
    <row r="1534" spans="1:6" x14ac:dyDescent="0.2">
      <c r="A1534" s="29" t="s">
        <v>1847</v>
      </c>
      <c r="B1534" s="30" t="s">
        <v>2595</v>
      </c>
      <c r="C1534" s="29">
        <v>0.11485441840815699</v>
      </c>
      <c r="D1534" s="29">
        <v>0.70969296777567603</v>
      </c>
      <c r="E1534" s="29">
        <v>0.89002779320434999</v>
      </c>
      <c r="F1534" s="29">
        <v>-0.16807770657010601</v>
      </c>
    </row>
    <row r="1535" spans="1:6" x14ac:dyDescent="0.2">
      <c r="A1535" s="29" t="s">
        <v>710</v>
      </c>
      <c r="B1535" s="30" t="s">
        <v>2596</v>
      </c>
      <c r="C1535" s="29">
        <v>0.53504119417620799</v>
      </c>
      <c r="D1535" s="29">
        <v>0.87850103487884501</v>
      </c>
      <c r="E1535" s="29">
        <v>0.95424260981767295</v>
      </c>
      <c r="F1535" s="29">
        <v>-6.7571986431260195E-2</v>
      </c>
    </row>
    <row r="1536" spans="1:6" x14ac:dyDescent="0.2">
      <c r="A1536" s="29" t="s">
        <v>711</v>
      </c>
      <c r="B1536" s="30" t="s">
        <v>2596</v>
      </c>
      <c r="C1536" s="29">
        <v>5.0652786862554401E-2</v>
      </c>
      <c r="D1536" s="29">
        <v>0.67279452815081198</v>
      </c>
      <c r="E1536" s="29">
        <v>1.23200174245534</v>
      </c>
      <c r="F1536" s="29">
        <v>0.30100429647915999</v>
      </c>
    </row>
    <row r="1537" spans="1:6" x14ac:dyDescent="0.2">
      <c r="A1537" s="29" t="s">
        <v>712</v>
      </c>
      <c r="B1537" s="30" t="s">
        <v>2596</v>
      </c>
      <c r="C1537" s="29">
        <v>0.17634561048667699</v>
      </c>
      <c r="D1537" s="29">
        <v>0.76122521860082404</v>
      </c>
      <c r="E1537" s="29">
        <v>1.1465774878918999</v>
      </c>
      <c r="F1537" s="29">
        <v>0.19733385829398101</v>
      </c>
    </row>
    <row r="1538" spans="1:6" x14ac:dyDescent="0.2">
      <c r="A1538" s="29" t="s">
        <v>713</v>
      </c>
      <c r="B1538" s="30" t="s">
        <v>2596</v>
      </c>
      <c r="C1538" s="29">
        <v>0.23409741116357899</v>
      </c>
      <c r="D1538" s="29">
        <v>0.78749624872921598</v>
      </c>
      <c r="E1538" s="29">
        <v>0.88688934062102998</v>
      </c>
      <c r="F1538" s="29">
        <v>-0.17317398776426501</v>
      </c>
    </row>
    <row r="1539" spans="1:6" x14ac:dyDescent="0.2">
      <c r="A1539" s="29" t="s">
        <v>270</v>
      </c>
      <c r="B1539" s="30" t="s">
        <v>2597</v>
      </c>
      <c r="C1539" s="29">
        <v>0.96835470100527898</v>
      </c>
      <c r="D1539" s="29">
        <v>0.99675123217734296</v>
      </c>
      <c r="E1539" s="29">
        <v>1.00307580211656</v>
      </c>
      <c r="F1539" s="29">
        <v>4.4306340711497399E-3</v>
      </c>
    </row>
    <row r="1540" spans="1:6" x14ac:dyDescent="0.2">
      <c r="A1540" s="29" t="s">
        <v>714</v>
      </c>
      <c r="B1540" s="30" t="s">
        <v>2596</v>
      </c>
      <c r="C1540" s="29">
        <v>0.746502771303867</v>
      </c>
      <c r="D1540" s="29">
        <v>0.95068601757105997</v>
      </c>
      <c r="E1540" s="29">
        <v>0.95567134635253903</v>
      </c>
      <c r="F1540" s="29">
        <v>-6.5413531605149094E-2</v>
      </c>
    </row>
    <row r="1541" spans="1:6" x14ac:dyDescent="0.2">
      <c r="A1541" s="29" t="s">
        <v>271</v>
      </c>
      <c r="B1541" s="30" t="s">
        <v>2597</v>
      </c>
      <c r="C1541" s="29">
        <v>0.96713005868035795</v>
      </c>
      <c r="D1541" s="29">
        <v>0.99675123217734296</v>
      </c>
      <c r="E1541" s="29">
        <v>0.99620091306854897</v>
      </c>
      <c r="F1541" s="29">
        <v>-5.4913615732448103E-3</v>
      </c>
    </row>
    <row r="1542" spans="1:6" x14ac:dyDescent="0.2">
      <c r="A1542" s="29" t="s">
        <v>715</v>
      </c>
      <c r="B1542" s="30" t="s">
        <v>2596</v>
      </c>
      <c r="C1542" s="29">
        <v>0.20008668379844699</v>
      </c>
      <c r="D1542" s="29">
        <v>0.77883389877709797</v>
      </c>
      <c r="E1542" s="29">
        <v>0.86577725551464102</v>
      </c>
      <c r="F1542" s="29">
        <v>-0.20793219429926199</v>
      </c>
    </row>
    <row r="1543" spans="1:6" x14ac:dyDescent="0.2">
      <c r="A1543" s="29" t="s">
        <v>1357</v>
      </c>
      <c r="B1543" s="30" t="s">
        <v>2598</v>
      </c>
      <c r="C1543" s="29">
        <v>0.79159976487997996</v>
      </c>
      <c r="D1543" s="29">
        <v>0.96092488752795602</v>
      </c>
      <c r="E1543" s="29">
        <v>0.98138559948770299</v>
      </c>
      <c r="F1543" s="29">
        <v>-2.7107992933130199E-2</v>
      </c>
    </row>
    <row r="1544" spans="1:6" x14ac:dyDescent="0.2">
      <c r="A1544" s="29" t="s">
        <v>1849</v>
      </c>
      <c r="B1544" s="30" t="s">
        <v>2595</v>
      </c>
      <c r="C1544" s="29">
        <v>0.15617791862605099</v>
      </c>
      <c r="D1544" s="29">
        <v>0.73522815871751002</v>
      </c>
      <c r="E1544" s="29">
        <v>0.84451817155186104</v>
      </c>
      <c r="F1544" s="29">
        <v>-0.24379962896465901</v>
      </c>
    </row>
    <row r="1545" spans="1:6" x14ac:dyDescent="0.2">
      <c r="A1545" s="29" t="s">
        <v>134</v>
      </c>
      <c r="B1545" s="30" t="s">
        <v>2597</v>
      </c>
      <c r="C1545" s="29">
        <v>0.411047698910184</v>
      </c>
      <c r="D1545" s="29">
        <v>0.83469243321257303</v>
      </c>
      <c r="E1545" s="29">
        <v>0.87697604191300504</v>
      </c>
      <c r="F1545" s="29">
        <v>-0.18939066462946599</v>
      </c>
    </row>
    <row r="1546" spans="1:6" x14ac:dyDescent="0.2">
      <c r="A1546" s="29" t="s">
        <v>8</v>
      </c>
      <c r="B1546" s="30" t="s">
        <v>2597</v>
      </c>
      <c r="C1546" s="29">
        <v>0.492243963735501</v>
      </c>
      <c r="D1546" s="29">
        <v>0.859105031047808</v>
      </c>
      <c r="E1546" s="29">
        <v>1.0753977081242401</v>
      </c>
      <c r="F1546" s="29">
        <v>0.10487030207350399</v>
      </c>
    </row>
    <row r="1547" spans="1:6" x14ac:dyDescent="0.2">
      <c r="A1547" s="29" t="s">
        <v>1848</v>
      </c>
      <c r="B1547" s="30" t="s">
        <v>2595</v>
      </c>
      <c r="C1547" s="29">
        <v>0.28394501422013102</v>
      </c>
      <c r="D1547" s="29">
        <v>0.80447015709881597</v>
      </c>
      <c r="E1547" s="29">
        <v>0.87095227700730804</v>
      </c>
      <c r="F1547" s="29">
        <v>-0.19933442498530701</v>
      </c>
    </row>
    <row r="1548" spans="1:6" x14ac:dyDescent="0.2">
      <c r="A1548" s="29" t="s">
        <v>135</v>
      </c>
      <c r="B1548" s="30" t="s">
        <v>2597</v>
      </c>
      <c r="C1548" s="29">
        <v>0.92515156453661496</v>
      </c>
      <c r="D1548" s="29">
        <v>0.99104508377017897</v>
      </c>
      <c r="E1548" s="29">
        <v>0.99258950607900098</v>
      </c>
      <c r="F1548" s="29">
        <v>-1.07308927284663E-2</v>
      </c>
    </row>
    <row r="1549" spans="1:6" x14ac:dyDescent="0.2">
      <c r="A1549" s="29" t="s">
        <v>716</v>
      </c>
      <c r="B1549" s="30" t="s">
        <v>2596</v>
      </c>
      <c r="C1549" s="29">
        <v>0.68481163178266302</v>
      </c>
      <c r="D1549" s="29">
        <v>0.92667822691593404</v>
      </c>
      <c r="E1549" s="29">
        <v>0.95276539669621096</v>
      </c>
      <c r="F1549" s="29">
        <v>-6.9807077698472705E-2</v>
      </c>
    </row>
    <row r="1550" spans="1:6" x14ac:dyDescent="0.2">
      <c r="A1550" s="29" t="s">
        <v>136</v>
      </c>
      <c r="B1550" s="30" t="s">
        <v>2597</v>
      </c>
      <c r="C1550" s="29">
        <v>0.44513346241238699</v>
      </c>
      <c r="D1550" s="29">
        <v>0.85113442345539303</v>
      </c>
      <c r="E1550" s="29">
        <v>0.91823916162215702</v>
      </c>
      <c r="F1550" s="29">
        <v>-0.123058132589561</v>
      </c>
    </row>
    <row r="1551" spans="1:6" x14ac:dyDescent="0.2">
      <c r="A1551" s="29" t="s">
        <v>1231</v>
      </c>
      <c r="B1551" s="30" t="s">
        <v>2598</v>
      </c>
      <c r="C1551" s="29">
        <v>0.49629118466362099</v>
      </c>
      <c r="D1551" s="29">
        <v>0.85944468684305597</v>
      </c>
      <c r="E1551" s="29">
        <v>1.0379049580281501</v>
      </c>
      <c r="F1551" s="29">
        <v>5.3674340748568902E-2</v>
      </c>
    </row>
    <row r="1552" spans="1:6" x14ac:dyDescent="0.2">
      <c r="A1552" s="29" t="s">
        <v>33</v>
      </c>
      <c r="B1552" s="30" t="s">
        <v>2597</v>
      </c>
      <c r="C1552" s="29">
        <v>0.65486738504099795</v>
      </c>
      <c r="D1552" s="29">
        <v>0.92149318229052901</v>
      </c>
      <c r="E1552" s="29">
        <v>0.95348533230617405</v>
      </c>
      <c r="F1552" s="29">
        <v>-6.8717349502876099E-2</v>
      </c>
    </row>
    <row r="1553" spans="1:6" x14ac:dyDescent="0.2">
      <c r="A1553" s="29" t="s">
        <v>1851</v>
      </c>
      <c r="B1553" s="30" t="s">
        <v>2595</v>
      </c>
      <c r="C1553" s="29">
        <v>0.17865900902654899</v>
      </c>
      <c r="D1553" s="29">
        <v>0.76610402877278205</v>
      </c>
      <c r="E1553" s="29">
        <v>0.90484422852921598</v>
      </c>
      <c r="F1553" s="29">
        <v>-0.144258645311757</v>
      </c>
    </row>
    <row r="1554" spans="1:6" x14ac:dyDescent="0.2">
      <c r="A1554" s="29" t="s">
        <v>699</v>
      </c>
      <c r="B1554" s="30" t="s">
        <v>2596</v>
      </c>
      <c r="C1554" s="29">
        <v>0.10810772928481099</v>
      </c>
      <c r="D1554" s="29">
        <v>0.70226995906312695</v>
      </c>
      <c r="E1554" s="29">
        <v>1.1332788169543599</v>
      </c>
      <c r="F1554" s="29">
        <v>0.18050284646419701</v>
      </c>
    </row>
    <row r="1555" spans="1:6" x14ac:dyDescent="0.2">
      <c r="A1555" s="29" t="s">
        <v>1309</v>
      </c>
      <c r="B1555" s="30" t="s">
        <v>2598</v>
      </c>
      <c r="C1555" s="29">
        <v>0.38482241276416401</v>
      </c>
      <c r="D1555" s="29">
        <v>0.82822993363612896</v>
      </c>
      <c r="E1555" s="29">
        <v>0.90366979382260104</v>
      </c>
      <c r="F1555" s="29">
        <v>-0.146132395080147</v>
      </c>
    </row>
    <row r="1556" spans="1:6" x14ac:dyDescent="0.2">
      <c r="A1556" s="29" t="s">
        <v>1852</v>
      </c>
      <c r="B1556" s="30" t="s">
        <v>2595</v>
      </c>
      <c r="C1556" s="29">
        <v>0.21359681052836499</v>
      </c>
      <c r="D1556" s="29">
        <v>0.78730512098394501</v>
      </c>
      <c r="E1556" s="29">
        <v>0.89202602654089502</v>
      </c>
      <c r="F1556" s="29">
        <v>-0.16484229078023099</v>
      </c>
    </row>
    <row r="1557" spans="1:6" x14ac:dyDescent="0.2">
      <c r="A1557" s="29" t="s">
        <v>1230</v>
      </c>
      <c r="B1557" s="30" t="s">
        <v>2598</v>
      </c>
      <c r="C1557" s="29">
        <v>0.24009115455100799</v>
      </c>
      <c r="D1557" s="29">
        <v>0.78749624872921598</v>
      </c>
      <c r="E1557" s="29">
        <v>0.94636539858781699</v>
      </c>
      <c r="F1557" s="29">
        <v>-7.9530768671979404E-2</v>
      </c>
    </row>
    <row r="1558" spans="1:6" x14ac:dyDescent="0.2">
      <c r="A1558" s="29" t="s">
        <v>1850</v>
      </c>
      <c r="B1558" s="30" t="s">
        <v>2595</v>
      </c>
      <c r="C1558" s="29">
        <v>0.87551933024532502</v>
      </c>
      <c r="D1558" s="29">
        <v>0.98065948936358804</v>
      </c>
      <c r="E1558" s="29">
        <v>1.0120624933256499</v>
      </c>
      <c r="F1558" s="29">
        <v>1.72983770157768E-2</v>
      </c>
    </row>
    <row r="1559" spans="1:6" x14ac:dyDescent="0.2">
      <c r="A1559" s="29" t="s">
        <v>905</v>
      </c>
      <c r="B1559" s="30" t="s">
        <v>2596</v>
      </c>
      <c r="C1559" s="29">
        <v>0.86236471697623596</v>
      </c>
      <c r="D1559" s="29">
        <v>0.97619082909460297</v>
      </c>
      <c r="E1559" s="29">
        <v>1.01207062834475</v>
      </c>
      <c r="F1559" s="29">
        <v>1.7309973438553401E-2</v>
      </c>
    </row>
    <row r="1560" spans="1:6" x14ac:dyDescent="0.2">
      <c r="A1560" s="29" t="s">
        <v>717</v>
      </c>
      <c r="B1560" s="30" t="s">
        <v>2596</v>
      </c>
      <c r="C1560" s="29">
        <v>0.96398625249703596</v>
      </c>
      <c r="D1560" s="29">
        <v>0.99675123217734296</v>
      </c>
      <c r="E1560" s="29">
        <v>0.99695379916235904</v>
      </c>
      <c r="F1560" s="29">
        <v>-4.4014460951435396E-3</v>
      </c>
    </row>
    <row r="1561" spans="1:6" x14ac:dyDescent="0.2">
      <c r="A1561" s="29" t="s">
        <v>1853</v>
      </c>
      <c r="B1561" s="30" t="s">
        <v>2595</v>
      </c>
      <c r="C1561" s="29">
        <v>0.87334398098527999</v>
      </c>
      <c r="D1561" s="29">
        <v>0.98065948936358804</v>
      </c>
      <c r="E1561" s="29">
        <v>0.98215944022792201</v>
      </c>
      <c r="F1561" s="29">
        <v>-2.59708494161035E-2</v>
      </c>
    </row>
    <row r="1562" spans="1:6" x14ac:dyDescent="0.2">
      <c r="A1562" s="29" t="s">
        <v>2081</v>
      </c>
      <c r="B1562" s="30" t="s">
        <v>2595</v>
      </c>
      <c r="C1562" s="29">
        <v>0.63179725811154697</v>
      </c>
      <c r="D1562" s="29">
        <v>0.91474006362329996</v>
      </c>
      <c r="E1562" s="29">
        <v>1.0280850690819501</v>
      </c>
      <c r="F1562" s="29">
        <v>3.9959645528790999E-2</v>
      </c>
    </row>
    <row r="1563" spans="1:6" x14ac:dyDescent="0.2">
      <c r="A1563" s="29" t="s">
        <v>2344</v>
      </c>
      <c r="B1563" s="30" t="s">
        <v>2595</v>
      </c>
      <c r="C1563" s="29">
        <v>0.34792472971142702</v>
      </c>
      <c r="D1563" s="29">
        <v>0.81881084743464305</v>
      </c>
      <c r="E1563" s="29">
        <v>1.0733916428068599</v>
      </c>
      <c r="F1563" s="29">
        <v>0.10217656075852399</v>
      </c>
    </row>
    <row r="1564" spans="1:6" x14ac:dyDescent="0.2">
      <c r="A1564" s="29" t="s">
        <v>861</v>
      </c>
      <c r="B1564" s="30" t="s">
        <v>2596</v>
      </c>
      <c r="C1564" s="29">
        <v>0.42021789143201899</v>
      </c>
      <c r="D1564" s="29">
        <v>0.835431204586911</v>
      </c>
      <c r="E1564" s="29">
        <v>0.92211876747606503</v>
      </c>
      <c r="F1564" s="29">
        <v>-0.11697551536749699</v>
      </c>
    </row>
    <row r="1565" spans="1:6" x14ac:dyDescent="0.2">
      <c r="A1565" s="29" t="s">
        <v>1690</v>
      </c>
      <c r="B1565" s="30" t="s">
        <v>2595</v>
      </c>
      <c r="C1565" s="29">
        <v>0.47331898088941998</v>
      </c>
      <c r="D1565" s="29">
        <v>0.85825750103928899</v>
      </c>
      <c r="E1565" s="29">
        <v>1.0562521503512099</v>
      </c>
      <c r="F1565" s="29">
        <v>7.8954278481562806E-2</v>
      </c>
    </row>
    <row r="1566" spans="1:6" x14ac:dyDescent="0.2">
      <c r="A1566" s="29" t="s">
        <v>1989</v>
      </c>
      <c r="B1566" s="30" t="s">
        <v>2595</v>
      </c>
      <c r="C1566" s="29">
        <v>0.14309378258496899</v>
      </c>
      <c r="D1566" s="29">
        <v>0.72480141685274702</v>
      </c>
      <c r="E1566" s="29">
        <v>1.06020143095209</v>
      </c>
      <c r="F1566" s="29">
        <v>8.4338392927705494E-2</v>
      </c>
    </row>
    <row r="1567" spans="1:6" x14ac:dyDescent="0.2">
      <c r="A1567" s="29" t="s">
        <v>2018</v>
      </c>
      <c r="B1567" s="30" t="s">
        <v>2595</v>
      </c>
      <c r="C1567" s="29">
        <v>0.449845307254435</v>
      </c>
      <c r="D1567" s="29">
        <v>0.85262129292523303</v>
      </c>
      <c r="E1567" s="29">
        <v>0.94135875172827199</v>
      </c>
      <c r="F1567" s="29">
        <v>-8.7183456201409201E-2</v>
      </c>
    </row>
    <row r="1568" spans="1:6" x14ac:dyDescent="0.2">
      <c r="A1568" s="29" t="s">
        <v>165</v>
      </c>
      <c r="B1568" s="30" t="s">
        <v>2597</v>
      </c>
      <c r="C1568" s="29">
        <v>0.17319868667114499</v>
      </c>
      <c r="D1568" s="29">
        <v>0.75206376076209602</v>
      </c>
      <c r="E1568" s="29">
        <v>1.09246547741865</v>
      </c>
      <c r="F1568" s="29">
        <v>0.127587690395119</v>
      </c>
    </row>
    <row r="1569" spans="1:6" x14ac:dyDescent="0.2">
      <c r="A1569" s="29" t="s">
        <v>575</v>
      </c>
      <c r="B1569" s="30" t="s">
        <v>2597</v>
      </c>
      <c r="C1569" s="29">
        <v>0.275938209916398</v>
      </c>
      <c r="D1569" s="29">
        <v>0.80447015709881597</v>
      </c>
      <c r="E1569" s="29">
        <v>0.90589128246334005</v>
      </c>
      <c r="F1569" s="29">
        <v>-0.14259017448595401</v>
      </c>
    </row>
    <row r="1570" spans="1:6" x14ac:dyDescent="0.2">
      <c r="A1570" s="29" t="s">
        <v>794</v>
      </c>
      <c r="B1570" s="30" t="s">
        <v>2596</v>
      </c>
      <c r="C1570" s="29">
        <v>0.95376862063478596</v>
      </c>
      <c r="D1570" s="29">
        <v>0.99459221242204998</v>
      </c>
      <c r="E1570" s="29">
        <v>1.00361985770578</v>
      </c>
      <c r="F1570" s="29">
        <v>5.2129214259066196E-3</v>
      </c>
    </row>
    <row r="1571" spans="1:6" x14ac:dyDescent="0.2">
      <c r="A1571" s="29" t="s">
        <v>203</v>
      </c>
      <c r="B1571" s="30" t="s">
        <v>2597</v>
      </c>
      <c r="C1571" s="29">
        <v>0.33726422762626301</v>
      </c>
      <c r="D1571" s="29">
        <v>0.81823160845269804</v>
      </c>
      <c r="E1571" s="29">
        <v>0.92856708603611604</v>
      </c>
      <c r="F1571" s="29">
        <v>-0.10692195080599901</v>
      </c>
    </row>
    <row r="1572" spans="1:6" x14ac:dyDescent="0.2">
      <c r="A1572" s="29" t="s">
        <v>2184</v>
      </c>
      <c r="B1572" s="30" t="s">
        <v>2595</v>
      </c>
      <c r="C1572" s="29">
        <v>9.1698216185401499E-2</v>
      </c>
      <c r="D1572" s="29">
        <v>0.68967596861717195</v>
      </c>
      <c r="E1572" s="29">
        <v>1.1743702021447999</v>
      </c>
      <c r="F1572" s="29">
        <v>0.23188726756886799</v>
      </c>
    </row>
    <row r="1573" spans="1:6" x14ac:dyDescent="0.2">
      <c r="A1573" s="29" t="s">
        <v>1772</v>
      </c>
      <c r="B1573" s="30" t="s">
        <v>2595</v>
      </c>
      <c r="C1573" s="29">
        <v>0.76874550863430102</v>
      </c>
      <c r="D1573" s="29">
        <v>0.95908037926919099</v>
      </c>
      <c r="E1573" s="29">
        <v>0.97679291064695295</v>
      </c>
      <c r="F1573" s="29">
        <v>-3.3875365294642197E-2</v>
      </c>
    </row>
    <row r="1574" spans="1:6" x14ac:dyDescent="0.2">
      <c r="A1574" s="29" t="s">
        <v>157</v>
      </c>
      <c r="B1574" s="30" t="s">
        <v>2597</v>
      </c>
      <c r="C1574" s="29">
        <v>0.24866233384150399</v>
      </c>
      <c r="D1574" s="29">
        <v>0.790026754718127</v>
      </c>
      <c r="E1574" s="29">
        <v>1.08826602550456</v>
      </c>
      <c r="F1574" s="29">
        <v>0.122031265010467</v>
      </c>
    </row>
    <row r="1575" spans="1:6" x14ac:dyDescent="0.2">
      <c r="A1575" s="29" t="s">
        <v>970</v>
      </c>
      <c r="B1575" s="30" t="s">
        <v>2596</v>
      </c>
      <c r="C1575" s="29">
        <v>0.69823332225791201</v>
      </c>
      <c r="D1575" s="29">
        <v>0.93236304049690699</v>
      </c>
      <c r="E1575" s="29">
        <v>0.93461851375249105</v>
      </c>
      <c r="F1575" s="29">
        <v>-9.7550479218609695E-2</v>
      </c>
    </row>
    <row r="1576" spans="1:6" x14ac:dyDescent="0.2">
      <c r="A1576" s="29" t="s">
        <v>1723</v>
      </c>
      <c r="B1576" s="30" t="s">
        <v>2595</v>
      </c>
      <c r="C1576" s="29">
        <v>0.66765641414928001</v>
      </c>
      <c r="D1576" s="29">
        <v>0.92457091778294698</v>
      </c>
      <c r="E1576" s="29">
        <v>1.05736037145242</v>
      </c>
      <c r="F1576" s="29">
        <v>8.0467162434462405E-2</v>
      </c>
    </row>
    <row r="1577" spans="1:6" x14ac:dyDescent="0.2">
      <c r="A1577" s="29" t="s">
        <v>1704</v>
      </c>
      <c r="B1577" s="30" t="s">
        <v>2595</v>
      </c>
      <c r="C1577" s="29">
        <v>0.915156104749272</v>
      </c>
      <c r="D1577" s="29">
        <v>0.99025619654706998</v>
      </c>
      <c r="E1577" s="29">
        <v>0.99498266507010802</v>
      </c>
      <c r="F1577" s="29">
        <v>-7.2567041408710996E-3</v>
      </c>
    </row>
    <row r="1578" spans="1:6" x14ac:dyDescent="0.2">
      <c r="A1578" s="29" t="s">
        <v>1443</v>
      </c>
      <c r="B1578" s="30" t="s">
        <v>2598</v>
      </c>
      <c r="C1578" s="29">
        <v>0.64992752086288896</v>
      </c>
      <c r="D1578" s="29">
        <v>0.92116321363492204</v>
      </c>
      <c r="E1578" s="29">
        <v>0.97999405630106695</v>
      </c>
      <c r="F1578" s="29">
        <v>-2.91550956299035E-2</v>
      </c>
    </row>
    <row r="1579" spans="1:6" x14ac:dyDescent="0.2">
      <c r="A1579" s="29" t="s">
        <v>619</v>
      </c>
      <c r="B1579" s="30" t="s">
        <v>2596</v>
      </c>
      <c r="C1579" s="29">
        <v>1.86612522063218E-2</v>
      </c>
      <c r="D1579" s="29">
        <v>0.52070760915177905</v>
      </c>
      <c r="E1579" s="29">
        <v>1.31081317648468</v>
      </c>
      <c r="F1579" s="29">
        <v>0.39046208024655599</v>
      </c>
    </row>
    <row r="1580" spans="1:6" x14ac:dyDescent="0.2">
      <c r="A1580" s="29" t="s">
        <v>1764</v>
      </c>
      <c r="B1580" s="30" t="s">
        <v>2595</v>
      </c>
      <c r="C1580" s="29">
        <v>0.85786522307538504</v>
      </c>
      <c r="D1580" s="29">
        <v>0.97569850504519895</v>
      </c>
      <c r="E1580" s="29">
        <v>1.0170193893769599</v>
      </c>
      <c r="F1580" s="29">
        <v>2.43471842999715E-2</v>
      </c>
    </row>
    <row r="1581" spans="1:6" x14ac:dyDescent="0.2">
      <c r="A1581" s="29" t="s">
        <v>399</v>
      </c>
      <c r="B1581" s="30" t="s">
        <v>2597</v>
      </c>
      <c r="C1581" s="29">
        <v>0.207113478621713</v>
      </c>
      <c r="D1581" s="29">
        <v>0.77983097270121404</v>
      </c>
      <c r="E1581" s="29">
        <v>1.1018509696246499</v>
      </c>
      <c r="F1581" s="29">
        <v>0.13992910601157801</v>
      </c>
    </row>
    <row r="1582" spans="1:6" x14ac:dyDescent="0.2">
      <c r="A1582" s="29" t="s">
        <v>796</v>
      </c>
      <c r="B1582" s="30" t="s">
        <v>2596</v>
      </c>
      <c r="C1582" s="29">
        <v>0.92994559791809095</v>
      </c>
      <c r="D1582" s="29">
        <v>0.99270951301763699</v>
      </c>
      <c r="E1582" s="29">
        <v>0.99346286443586995</v>
      </c>
      <c r="F1582" s="29">
        <v>-9.4620542322651196E-3</v>
      </c>
    </row>
    <row r="1583" spans="1:6" x14ac:dyDescent="0.2">
      <c r="A1583" s="29" t="s">
        <v>1969</v>
      </c>
      <c r="B1583" s="30" t="s">
        <v>2595</v>
      </c>
      <c r="C1583" s="29">
        <v>0.73872924292405595</v>
      </c>
      <c r="D1583" s="29">
        <v>0.95000433921216698</v>
      </c>
      <c r="E1583" s="29">
        <v>0.97416181454920603</v>
      </c>
      <c r="F1583" s="29">
        <v>-3.7766661739997397E-2</v>
      </c>
    </row>
    <row r="1584" spans="1:6" x14ac:dyDescent="0.2">
      <c r="A1584" s="29" t="s">
        <v>357</v>
      </c>
      <c r="B1584" s="30" t="s">
        <v>2597</v>
      </c>
      <c r="C1584" s="29">
        <v>0.444412656547229</v>
      </c>
      <c r="D1584" s="29">
        <v>0.85113442345539303</v>
      </c>
      <c r="E1584" s="29">
        <v>0.95977421905780003</v>
      </c>
      <c r="F1584" s="29">
        <v>-5.9233034216044401E-2</v>
      </c>
    </row>
    <row r="1585" spans="1:6" x14ac:dyDescent="0.2">
      <c r="A1585" s="29" t="s">
        <v>1248</v>
      </c>
      <c r="B1585" s="30" t="s">
        <v>2598</v>
      </c>
      <c r="C1585" s="29">
        <v>0.20325264060818601</v>
      </c>
      <c r="D1585" s="29">
        <v>0.77883389877709797</v>
      </c>
      <c r="E1585" s="29">
        <v>0.929145779004935</v>
      </c>
      <c r="F1585" s="29">
        <v>-0.106023127829609</v>
      </c>
    </row>
    <row r="1586" spans="1:6" x14ac:dyDescent="0.2">
      <c r="A1586" s="29" t="s">
        <v>2264</v>
      </c>
      <c r="B1586" s="30" t="s">
        <v>2595</v>
      </c>
      <c r="C1586" s="29">
        <v>0.45620983105189999</v>
      </c>
      <c r="D1586" s="29">
        <v>0.85262129292523303</v>
      </c>
      <c r="E1586" s="29">
        <v>0.93981865235824302</v>
      </c>
      <c r="F1586" s="29">
        <v>-8.9545694037350396E-2</v>
      </c>
    </row>
    <row r="1587" spans="1:6" x14ac:dyDescent="0.2">
      <c r="A1587" s="29" t="s">
        <v>1000</v>
      </c>
      <c r="B1587" s="30" t="s">
        <v>2596</v>
      </c>
      <c r="C1587" s="29">
        <v>0.37677346433435699</v>
      </c>
      <c r="D1587" s="29">
        <v>0.82535961244488698</v>
      </c>
      <c r="E1587" s="29">
        <v>0.90773894304424796</v>
      </c>
      <c r="F1587" s="29">
        <v>-0.139650642885712</v>
      </c>
    </row>
    <row r="1588" spans="1:6" x14ac:dyDescent="0.2">
      <c r="A1588" s="29" t="s">
        <v>1970</v>
      </c>
      <c r="B1588" s="30" t="s">
        <v>2595</v>
      </c>
      <c r="C1588" s="29">
        <v>0.29889271091837399</v>
      </c>
      <c r="D1588" s="29">
        <v>0.80447015709881597</v>
      </c>
      <c r="E1588" s="29">
        <v>1.0491985073683401</v>
      </c>
      <c r="F1588" s="29">
        <v>6.9287660281467503E-2</v>
      </c>
    </row>
    <row r="1589" spans="1:6" x14ac:dyDescent="0.2">
      <c r="A1589" s="29" t="s">
        <v>1638</v>
      </c>
      <c r="B1589" s="30" t="s">
        <v>2598</v>
      </c>
      <c r="C1589" s="29">
        <v>0.309287731168575</v>
      </c>
      <c r="D1589" s="29">
        <v>0.80636782208778102</v>
      </c>
      <c r="E1589" s="29">
        <v>1.04247248767189</v>
      </c>
      <c r="F1589" s="29">
        <v>6.0009309403189402E-2</v>
      </c>
    </row>
    <row r="1590" spans="1:6" x14ac:dyDescent="0.2">
      <c r="A1590" s="29" t="s">
        <v>1971</v>
      </c>
      <c r="B1590" s="30" t="s">
        <v>2595</v>
      </c>
      <c r="C1590" s="29">
        <v>3.8346525184339397E-2</v>
      </c>
      <c r="D1590" s="29">
        <v>0.61682872542511002</v>
      </c>
      <c r="E1590" s="29">
        <v>1.1324088172529601</v>
      </c>
      <c r="F1590" s="29">
        <v>0.17939488762864</v>
      </c>
    </row>
    <row r="1591" spans="1:6" x14ac:dyDescent="0.2">
      <c r="A1591" s="29" t="s">
        <v>1688</v>
      </c>
      <c r="B1591" s="30" t="s">
        <v>2595</v>
      </c>
      <c r="C1591" s="29">
        <v>0.51537574483110604</v>
      </c>
      <c r="D1591" s="29">
        <v>0.86860474088150497</v>
      </c>
      <c r="E1591" s="29">
        <v>0.93733876015050199</v>
      </c>
      <c r="F1591" s="29">
        <v>-9.3357553658269393E-2</v>
      </c>
    </row>
    <row r="1592" spans="1:6" x14ac:dyDescent="0.2">
      <c r="A1592" s="29" t="s">
        <v>391</v>
      </c>
      <c r="B1592" s="30" t="s">
        <v>2597</v>
      </c>
      <c r="C1592" s="29">
        <v>0.50019912948771905</v>
      </c>
      <c r="D1592" s="29">
        <v>0.86367716358212798</v>
      </c>
      <c r="E1592" s="29">
        <v>0.93496130581919601</v>
      </c>
      <c r="F1592" s="29">
        <v>-9.7021435831367103E-2</v>
      </c>
    </row>
    <row r="1593" spans="1:6" x14ac:dyDescent="0.2">
      <c r="A1593" s="29" t="s">
        <v>1784</v>
      </c>
      <c r="B1593" s="30" t="s">
        <v>2595</v>
      </c>
      <c r="C1593" s="29">
        <v>0.48146135228779902</v>
      </c>
      <c r="D1593" s="29">
        <v>0.85825750103928899</v>
      </c>
      <c r="E1593" s="29">
        <v>0.95762512469161498</v>
      </c>
      <c r="F1593" s="29">
        <v>-6.2467090901172397E-2</v>
      </c>
    </row>
    <row r="1594" spans="1:6" x14ac:dyDescent="0.2">
      <c r="A1594" s="29" t="s">
        <v>609</v>
      </c>
      <c r="B1594" s="30" t="s">
        <v>2596</v>
      </c>
      <c r="C1594" s="29">
        <v>0.13796486044568301</v>
      </c>
      <c r="D1594" s="29">
        <v>0.72480141685274702</v>
      </c>
      <c r="E1594" s="29">
        <v>1.1619244893238101</v>
      </c>
      <c r="F1594" s="29">
        <v>0.21651631451023101</v>
      </c>
    </row>
    <row r="1595" spans="1:6" x14ac:dyDescent="0.2">
      <c r="A1595" s="29" t="s">
        <v>649</v>
      </c>
      <c r="B1595" s="30" t="s">
        <v>2596</v>
      </c>
      <c r="C1595" s="29">
        <v>0.62654677821252502</v>
      </c>
      <c r="D1595" s="29">
        <v>0.91474006362329996</v>
      </c>
      <c r="E1595" s="29">
        <v>1.0441691673260101</v>
      </c>
      <c r="F1595" s="29">
        <v>6.23554639109083E-2</v>
      </c>
    </row>
    <row r="1596" spans="1:6" x14ac:dyDescent="0.2">
      <c r="A1596" s="29" t="s">
        <v>400</v>
      </c>
      <c r="B1596" s="30" t="s">
        <v>2597</v>
      </c>
      <c r="C1596" s="29">
        <v>0.26138487977567298</v>
      </c>
      <c r="D1596" s="29">
        <v>0.80116785635383903</v>
      </c>
      <c r="E1596" s="29">
        <v>0.885975716293666</v>
      </c>
      <c r="F1596" s="29">
        <v>-0.174660938390163</v>
      </c>
    </row>
    <row r="1597" spans="1:6" x14ac:dyDescent="0.2">
      <c r="A1597" s="29" t="s">
        <v>401</v>
      </c>
      <c r="B1597" s="30" t="s">
        <v>2597</v>
      </c>
      <c r="C1597" s="29">
        <v>0.51814980607025096</v>
      </c>
      <c r="D1597" s="29">
        <v>0.870204922700896</v>
      </c>
      <c r="E1597" s="29">
        <v>0.93336794294095704</v>
      </c>
      <c r="F1597" s="29">
        <v>-9.94821769256901E-2</v>
      </c>
    </row>
    <row r="1598" spans="1:6" x14ac:dyDescent="0.2">
      <c r="A1598" s="29" t="s">
        <v>1765</v>
      </c>
      <c r="B1598" s="30" t="s">
        <v>2595</v>
      </c>
      <c r="C1598" s="29">
        <v>0.93331893214828499</v>
      </c>
      <c r="D1598" s="29">
        <v>0.99283623682155897</v>
      </c>
      <c r="E1598" s="29">
        <v>1.0076201598145</v>
      </c>
      <c r="F1598" s="29">
        <v>1.09518919857617E-2</v>
      </c>
    </row>
    <row r="1599" spans="1:6" x14ac:dyDescent="0.2">
      <c r="A1599" s="29" t="s">
        <v>886</v>
      </c>
      <c r="B1599" s="30" t="s">
        <v>2596</v>
      </c>
      <c r="C1599" s="29">
        <v>0.49643700686571801</v>
      </c>
      <c r="D1599" s="29">
        <v>0.85944468684305597</v>
      </c>
      <c r="E1599" s="29">
        <v>1.0642660736757801</v>
      </c>
      <c r="F1599" s="29">
        <v>8.98588793958396E-2</v>
      </c>
    </row>
    <row r="1600" spans="1:6" x14ac:dyDescent="0.2">
      <c r="A1600" s="29" t="s">
        <v>1806</v>
      </c>
      <c r="B1600" s="30" t="s">
        <v>2595</v>
      </c>
      <c r="C1600" s="29">
        <v>0.97327371852865296</v>
      </c>
      <c r="D1600" s="29">
        <v>0.99721207623393704</v>
      </c>
      <c r="E1600" s="29">
        <v>1.0036476692145999</v>
      </c>
      <c r="F1600" s="29">
        <v>5.2528996802471096E-3</v>
      </c>
    </row>
    <row r="1601" spans="1:6" x14ac:dyDescent="0.2">
      <c r="A1601" s="29" t="s">
        <v>1219</v>
      </c>
      <c r="B1601" s="30" t="s">
        <v>2598</v>
      </c>
      <c r="C1601" s="29">
        <v>0.411429737964081</v>
      </c>
      <c r="D1601" s="29">
        <v>0.83469243321257303</v>
      </c>
      <c r="E1601" s="29">
        <v>1.0745813962531301</v>
      </c>
      <c r="F1601" s="29">
        <v>0.103774766640191</v>
      </c>
    </row>
    <row r="1602" spans="1:6" x14ac:dyDescent="0.2">
      <c r="A1602" s="29" t="s">
        <v>1685</v>
      </c>
      <c r="B1602" s="30" t="s">
        <v>2595</v>
      </c>
      <c r="C1602" s="29">
        <v>0.26405756522817903</v>
      </c>
      <c r="D1602" s="29">
        <v>0.80281169969002197</v>
      </c>
      <c r="E1602" s="29">
        <v>0.94968497606060498</v>
      </c>
      <c r="F1602" s="29">
        <v>-7.4479064439662193E-2</v>
      </c>
    </row>
    <row r="1603" spans="1:6" x14ac:dyDescent="0.2">
      <c r="A1603" s="29" t="s">
        <v>1496</v>
      </c>
      <c r="B1603" s="30" t="s">
        <v>2598</v>
      </c>
      <c r="C1603" s="29">
        <v>0.64815632385253996</v>
      </c>
      <c r="D1603" s="29">
        <v>0.92116321363492204</v>
      </c>
      <c r="E1603" s="29">
        <v>0.97258790607321799</v>
      </c>
      <c r="F1603" s="29">
        <v>-4.0099442809695102E-2</v>
      </c>
    </row>
    <row r="1604" spans="1:6" x14ac:dyDescent="0.2">
      <c r="A1604" s="29" t="s">
        <v>52</v>
      </c>
      <c r="B1604" s="30" t="s">
        <v>2597</v>
      </c>
      <c r="C1604" s="29">
        <v>0.45559389186427501</v>
      </c>
      <c r="D1604" s="29">
        <v>0.85262129292523303</v>
      </c>
      <c r="E1604" s="29">
        <v>1.1270069286271001</v>
      </c>
      <c r="F1604" s="29">
        <v>0.17249638495577299</v>
      </c>
    </row>
    <row r="1605" spans="1:6" x14ac:dyDescent="0.2">
      <c r="A1605" s="29" t="s">
        <v>95</v>
      </c>
      <c r="B1605" s="30" t="s">
        <v>2597</v>
      </c>
      <c r="C1605" s="29">
        <v>0.32218329713760602</v>
      </c>
      <c r="D1605" s="29">
        <v>0.81175180341216202</v>
      </c>
      <c r="E1605" s="29">
        <v>1.0754431429860001</v>
      </c>
      <c r="F1605" s="29">
        <v>0.10493125372385401</v>
      </c>
    </row>
    <row r="1606" spans="1:6" x14ac:dyDescent="0.2">
      <c r="A1606" s="29" t="s">
        <v>240</v>
      </c>
      <c r="B1606" s="30" t="s">
        <v>2597</v>
      </c>
      <c r="C1606" s="29">
        <v>3.7876002792915503E-2</v>
      </c>
      <c r="D1606" s="29">
        <v>0.61311779521031995</v>
      </c>
      <c r="E1606" s="29">
        <v>1.3449879948188399</v>
      </c>
      <c r="F1606" s="29">
        <v>0.42759329553831799</v>
      </c>
    </row>
    <row r="1607" spans="1:6" x14ac:dyDescent="0.2">
      <c r="A1607" s="29" t="s">
        <v>1378</v>
      </c>
      <c r="B1607" s="30" t="s">
        <v>2598</v>
      </c>
      <c r="C1607" s="29">
        <v>0.202741372450225</v>
      </c>
      <c r="D1607" s="29">
        <v>0.77883389877709797</v>
      </c>
      <c r="E1607" s="29">
        <v>0.87953359940407805</v>
      </c>
      <c r="F1607" s="29">
        <v>-0.18518940318472901</v>
      </c>
    </row>
    <row r="1608" spans="1:6" x14ac:dyDescent="0.2">
      <c r="A1608" s="29" t="s">
        <v>2166</v>
      </c>
      <c r="B1608" s="30" t="s">
        <v>2595</v>
      </c>
      <c r="C1608" s="29">
        <v>0.37120276773333499</v>
      </c>
      <c r="D1608" s="29">
        <v>0.82535961244488698</v>
      </c>
      <c r="E1608" s="29">
        <v>1.0598776632951401</v>
      </c>
      <c r="F1608" s="29">
        <v>8.3897750879983399E-2</v>
      </c>
    </row>
    <row r="1609" spans="1:6" x14ac:dyDescent="0.2">
      <c r="A1609" s="29" t="s">
        <v>31</v>
      </c>
      <c r="B1609" s="30" t="s">
        <v>2597</v>
      </c>
      <c r="C1609" s="29">
        <v>0.683751243199615</v>
      </c>
      <c r="D1609" s="29">
        <v>0.92667822691593404</v>
      </c>
      <c r="E1609" s="29">
        <v>1.02516219286174</v>
      </c>
      <c r="F1609" s="29">
        <v>3.5852179316997898E-2</v>
      </c>
    </row>
    <row r="1610" spans="1:6" x14ac:dyDescent="0.2">
      <c r="A1610" s="29" t="s">
        <v>2167</v>
      </c>
      <c r="B1610" s="30" t="s">
        <v>2595</v>
      </c>
      <c r="C1610" s="29">
        <v>0.22502611537675399</v>
      </c>
      <c r="D1610" s="29">
        <v>0.78730512098394501</v>
      </c>
      <c r="E1610" s="29">
        <v>1.0945110577068999</v>
      </c>
      <c r="F1610" s="29">
        <v>0.130286529958165</v>
      </c>
    </row>
    <row r="1611" spans="1:6" x14ac:dyDescent="0.2">
      <c r="A1611" s="29" t="s">
        <v>1905</v>
      </c>
      <c r="B1611" s="30" t="s">
        <v>2595</v>
      </c>
      <c r="C1611" s="29">
        <v>0.35989570762455197</v>
      </c>
      <c r="D1611" s="29">
        <v>0.82258784016664399</v>
      </c>
      <c r="E1611" s="29">
        <v>0.90393545784048401</v>
      </c>
      <c r="F1611" s="29">
        <v>-0.14570832885932899</v>
      </c>
    </row>
    <row r="1612" spans="1:6" x14ac:dyDescent="0.2">
      <c r="A1612" s="29" t="s">
        <v>1420</v>
      </c>
      <c r="B1612" s="30" t="s">
        <v>2598</v>
      </c>
      <c r="C1612" s="29">
        <v>0.50339053172859005</v>
      </c>
      <c r="D1612" s="29">
        <v>0.86533320089041399</v>
      </c>
      <c r="E1612" s="29">
        <v>0.93208984699676201</v>
      </c>
      <c r="F1612" s="29">
        <v>-0.10145906750872399</v>
      </c>
    </row>
    <row r="1613" spans="1:6" x14ac:dyDescent="0.2">
      <c r="A1613" s="29" t="s">
        <v>66</v>
      </c>
      <c r="B1613" s="30" t="s">
        <v>2597</v>
      </c>
      <c r="C1613" s="29">
        <v>0.64687119486083</v>
      </c>
      <c r="D1613" s="29">
        <v>0.92116321363492204</v>
      </c>
      <c r="E1613" s="29">
        <v>1.0296858693070901</v>
      </c>
      <c r="F1613" s="29">
        <v>4.2204275355219999E-2</v>
      </c>
    </row>
    <row r="1614" spans="1:6" x14ac:dyDescent="0.2">
      <c r="A1614" s="29" t="s">
        <v>1718</v>
      </c>
      <c r="B1614" s="30" t="s">
        <v>2595</v>
      </c>
      <c r="C1614" s="29">
        <v>0.35153269576218699</v>
      </c>
      <c r="D1614" s="29">
        <v>0.81964769778119295</v>
      </c>
      <c r="E1614" s="29">
        <v>1.05085850482431</v>
      </c>
      <c r="F1614" s="29">
        <v>7.15684275011126E-2</v>
      </c>
    </row>
    <row r="1615" spans="1:6" x14ac:dyDescent="0.2">
      <c r="A1615" s="29" t="s">
        <v>1766</v>
      </c>
      <c r="B1615" s="30" t="s">
        <v>2595</v>
      </c>
      <c r="C1615" s="29">
        <v>0.70752169507360896</v>
      </c>
      <c r="D1615" s="29">
        <v>0.93468714038708001</v>
      </c>
      <c r="E1615" s="29">
        <v>0.96244553024995005</v>
      </c>
      <c r="F1615" s="29">
        <v>-5.5223201425654803E-2</v>
      </c>
    </row>
    <row r="1616" spans="1:6" x14ac:dyDescent="0.2">
      <c r="A1616" s="29" t="s">
        <v>1767</v>
      </c>
      <c r="B1616" s="30" t="s">
        <v>2595</v>
      </c>
      <c r="C1616" s="29">
        <v>0.442053656535632</v>
      </c>
      <c r="D1616" s="29">
        <v>0.85016389581797303</v>
      </c>
      <c r="E1616" s="29">
        <v>0.93169856797509498</v>
      </c>
      <c r="F1616" s="29">
        <v>-0.10206481900704099</v>
      </c>
    </row>
    <row r="1617" spans="1:6" x14ac:dyDescent="0.2">
      <c r="A1617" s="29" t="s">
        <v>694</v>
      </c>
      <c r="B1617" s="30" t="s">
        <v>2596</v>
      </c>
      <c r="C1617" s="29">
        <v>0.48577798707898401</v>
      </c>
      <c r="D1617" s="29">
        <v>0.85825750103928899</v>
      </c>
      <c r="E1617" s="29">
        <v>1.0939421270348799</v>
      </c>
      <c r="F1617" s="29">
        <v>0.12953641706258601</v>
      </c>
    </row>
    <row r="1618" spans="1:6" x14ac:dyDescent="0.2">
      <c r="A1618" s="29" t="s">
        <v>1127</v>
      </c>
      <c r="B1618" s="30" t="s">
        <v>2598</v>
      </c>
      <c r="C1618" s="29">
        <v>0.31537543641316701</v>
      </c>
      <c r="D1618" s="29">
        <v>0.80908340433004</v>
      </c>
      <c r="E1618" s="29">
        <v>0.91896261757439301</v>
      </c>
      <c r="F1618" s="29">
        <v>-0.121921919485089</v>
      </c>
    </row>
    <row r="1619" spans="1:6" x14ac:dyDescent="0.2">
      <c r="A1619" s="29" t="s">
        <v>623</v>
      </c>
      <c r="B1619" s="30" t="s">
        <v>2596</v>
      </c>
      <c r="C1619" s="29">
        <v>0.415240038115607</v>
      </c>
      <c r="D1619" s="29">
        <v>0.83469243321257303</v>
      </c>
      <c r="E1619" s="29">
        <v>0.90515934089046401</v>
      </c>
      <c r="F1619" s="29">
        <v>-0.14375631365543301</v>
      </c>
    </row>
    <row r="1620" spans="1:6" x14ac:dyDescent="0.2">
      <c r="A1620" s="29" t="s">
        <v>1716</v>
      </c>
      <c r="B1620" s="30" t="s">
        <v>2595</v>
      </c>
      <c r="C1620" s="29">
        <v>0.239634532370614</v>
      </c>
      <c r="D1620" s="29">
        <v>0.78749624872921598</v>
      </c>
      <c r="E1620" s="29">
        <v>0.93368598078838505</v>
      </c>
      <c r="F1620" s="29">
        <v>-9.8990673574977595E-2</v>
      </c>
    </row>
    <row r="1621" spans="1:6" x14ac:dyDescent="0.2">
      <c r="A1621" s="29" t="s">
        <v>1797</v>
      </c>
      <c r="B1621" s="30" t="s">
        <v>2595</v>
      </c>
      <c r="C1621" s="29">
        <v>0.60539218841741005</v>
      </c>
      <c r="D1621" s="29">
        <v>0.90446933324416301</v>
      </c>
      <c r="E1621" s="29">
        <v>1.03049668116173</v>
      </c>
      <c r="F1621" s="29">
        <v>4.33398585120809E-2</v>
      </c>
    </row>
    <row r="1622" spans="1:6" x14ac:dyDescent="0.2">
      <c r="A1622" s="29" t="s">
        <v>112</v>
      </c>
      <c r="B1622" s="30" t="s">
        <v>2597</v>
      </c>
      <c r="C1622" s="29">
        <v>4.6137617209967001E-2</v>
      </c>
      <c r="D1622" s="29">
        <v>0.64943711181420904</v>
      </c>
      <c r="E1622" s="29">
        <v>0.733009782974966</v>
      </c>
      <c r="F1622" s="29">
        <v>-0.44809564174616801</v>
      </c>
    </row>
    <row r="1623" spans="1:6" x14ac:dyDescent="0.2">
      <c r="A1623" s="29" t="s">
        <v>272</v>
      </c>
      <c r="B1623" s="30" t="s">
        <v>2597</v>
      </c>
      <c r="C1623" s="29">
        <v>0.84252179341719102</v>
      </c>
      <c r="D1623" s="29">
        <v>0.97197665565390701</v>
      </c>
      <c r="E1623" s="29">
        <v>1.0258569716154999</v>
      </c>
      <c r="F1623" s="29">
        <v>3.6829599633949502E-2</v>
      </c>
    </row>
    <row r="1624" spans="1:6" x14ac:dyDescent="0.2">
      <c r="A1624" s="29" t="s">
        <v>2193</v>
      </c>
      <c r="B1624" s="30" t="s">
        <v>2595</v>
      </c>
      <c r="C1624" s="29">
        <v>0.90765943587507802</v>
      </c>
      <c r="D1624" s="29">
        <v>0.99025619654706998</v>
      </c>
      <c r="E1624" s="29">
        <v>1.0088480699756499</v>
      </c>
      <c r="F1624" s="29">
        <v>1.27089244972932E-2</v>
      </c>
    </row>
    <row r="1625" spans="1:6" x14ac:dyDescent="0.2">
      <c r="A1625" s="29" t="s">
        <v>260</v>
      </c>
      <c r="B1625" s="30" t="s">
        <v>2597</v>
      </c>
      <c r="C1625" s="29">
        <v>0.69775538498680201</v>
      </c>
      <c r="D1625" s="29">
        <v>0.93236304049690699</v>
      </c>
      <c r="E1625" s="29">
        <v>0.94797318521476104</v>
      </c>
      <c r="F1625" s="29">
        <v>-7.7081843891274898E-2</v>
      </c>
    </row>
    <row r="1626" spans="1:6" x14ac:dyDescent="0.2">
      <c r="A1626" s="29" t="s">
        <v>1975</v>
      </c>
      <c r="B1626" s="30" t="s">
        <v>2595</v>
      </c>
      <c r="C1626" s="29">
        <v>0.87574583530927597</v>
      </c>
      <c r="D1626" s="29">
        <v>0.98065948936358804</v>
      </c>
      <c r="E1626" s="29">
        <v>0.98419990720628503</v>
      </c>
      <c r="F1626" s="29">
        <v>-2.29767144414991E-2</v>
      </c>
    </row>
    <row r="1627" spans="1:6" x14ac:dyDescent="0.2">
      <c r="A1627" s="29" t="s">
        <v>692</v>
      </c>
      <c r="B1627" s="30" t="s">
        <v>2596</v>
      </c>
      <c r="C1627" s="29">
        <v>0.214753677555898</v>
      </c>
      <c r="D1627" s="29">
        <v>0.78730512098394501</v>
      </c>
      <c r="E1627" s="29">
        <v>1.2090625154101899</v>
      </c>
      <c r="F1627" s="29">
        <v>0.27388884205646502</v>
      </c>
    </row>
    <row r="1628" spans="1:6" x14ac:dyDescent="0.2">
      <c r="A1628" s="29" t="s">
        <v>1331</v>
      </c>
      <c r="B1628" s="30" t="s">
        <v>2598</v>
      </c>
      <c r="C1628" s="29">
        <v>0.67101154529600404</v>
      </c>
      <c r="D1628" s="29">
        <v>0.92457091778294698</v>
      </c>
      <c r="E1628" s="29">
        <v>0.93583258732280294</v>
      </c>
      <c r="F1628" s="29">
        <v>-9.5677628157030806E-2</v>
      </c>
    </row>
    <row r="1629" spans="1:6" x14ac:dyDescent="0.2">
      <c r="A1629" s="29" t="s">
        <v>86</v>
      </c>
      <c r="B1629" s="30" t="s">
        <v>2597</v>
      </c>
      <c r="C1629" s="29">
        <v>0.12048349632513</v>
      </c>
      <c r="D1629" s="29">
        <v>0.710817167144147</v>
      </c>
      <c r="E1629" s="29">
        <v>0.88572815592328102</v>
      </c>
      <c r="F1629" s="29">
        <v>-0.175064114255611</v>
      </c>
    </row>
    <row r="1630" spans="1:6" x14ac:dyDescent="0.2">
      <c r="A1630" s="29" t="s">
        <v>1976</v>
      </c>
      <c r="B1630" s="30" t="s">
        <v>2595</v>
      </c>
      <c r="C1630" s="29">
        <v>0.28023618324089</v>
      </c>
      <c r="D1630" s="29">
        <v>0.80447015709881597</v>
      </c>
      <c r="E1630" s="29">
        <v>1.07423476257496</v>
      </c>
      <c r="F1630" s="29">
        <v>0.103309313427007</v>
      </c>
    </row>
    <row r="1631" spans="1:6" x14ac:dyDescent="0.2">
      <c r="A1631" s="29" t="s">
        <v>220</v>
      </c>
      <c r="B1631" s="30" t="s">
        <v>2597</v>
      </c>
      <c r="C1631" s="29">
        <v>0.87915745143895196</v>
      </c>
      <c r="D1631" s="29">
        <v>0.981896420537683</v>
      </c>
      <c r="E1631" s="29">
        <v>0.98508686448166904</v>
      </c>
      <c r="F1631" s="29">
        <v>-2.16771485604926E-2</v>
      </c>
    </row>
    <row r="1632" spans="1:6" x14ac:dyDescent="0.2">
      <c r="A1632" s="29" t="s">
        <v>1148</v>
      </c>
      <c r="B1632" s="30" t="s">
        <v>2598</v>
      </c>
      <c r="C1632" s="29">
        <v>0.72000788514661296</v>
      </c>
      <c r="D1632" s="29">
        <v>0.93981946575851505</v>
      </c>
      <c r="E1632" s="29">
        <v>1.0374108357085801</v>
      </c>
      <c r="F1632" s="29">
        <v>5.2987343776190098E-2</v>
      </c>
    </row>
    <row r="1633" spans="1:6" x14ac:dyDescent="0.2">
      <c r="A1633" s="29" t="s">
        <v>633</v>
      </c>
      <c r="B1633" s="30" t="s">
        <v>2596</v>
      </c>
      <c r="C1633" s="29">
        <v>0.34239610074840299</v>
      </c>
      <c r="D1633" s="29">
        <v>0.81823160845269804</v>
      </c>
      <c r="E1633" s="29">
        <v>1.14967711754117</v>
      </c>
      <c r="F1633" s="29">
        <v>0.201228742623526</v>
      </c>
    </row>
    <row r="1634" spans="1:6" x14ac:dyDescent="0.2">
      <c r="A1634" s="29" t="s">
        <v>1680</v>
      </c>
      <c r="B1634" s="30" t="s">
        <v>2595</v>
      </c>
      <c r="C1634" s="29">
        <v>0.85777365211802103</v>
      </c>
      <c r="D1634" s="29">
        <v>0.97569850504519895</v>
      </c>
      <c r="E1634" s="29">
        <v>0.98527266743610797</v>
      </c>
      <c r="F1634" s="29">
        <v>-2.14050591297009E-2</v>
      </c>
    </row>
    <row r="1635" spans="1:6" x14ac:dyDescent="0.2">
      <c r="A1635" s="29" t="s">
        <v>1529</v>
      </c>
      <c r="B1635" s="30" t="s">
        <v>2598</v>
      </c>
      <c r="C1635" s="29">
        <v>0.20286205441228999</v>
      </c>
      <c r="D1635" s="29">
        <v>0.77883389877709797</v>
      </c>
      <c r="E1635" s="29">
        <v>1.1727654253475901</v>
      </c>
      <c r="F1635" s="29">
        <v>0.22991447668221601</v>
      </c>
    </row>
    <row r="1636" spans="1:6" x14ac:dyDescent="0.2">
      <c r="A1636" s="29" t="s">
        <v>1698</v>
      </c>
      <c r="B1636" s="30" t="s">
        <v>2595</v>
      </c>
      <c r="C1636" s="29">
        <v>0.36746240965181998</v>
      </c>
      <c r="D1636" s="29">
        <v>0.82535961244488698</v>
      </c>
      <c r="E1636" s="29">
        <v>0.95813992916097501</v>
      </c>
      <c r="F1636" s="29">
        <v>-6.1691728733085698E-2</v>
      </c>
    </row>
    <row r="1637" spans="1:6" x14ac:dyDescent="0.2">
      <c r="A1637" s="29" t="s">
        <v>373</v>
      </c>
      <c r="B1637" s="30" t="s">
        <v>2597</v>
      </c>
      <c r="C1637" s="29">
        <v>0.39968527464807801</v>
      </c>
      <c r="D1637" s="29">
        <v>0.83321603325395999</v>
      </c>
      <c r="E1637" s="29">
        <v>0.92854514264116195</v>
      </c>
      <c r="F1637" s="29">
        <v>-0.10695604419744099</v>
      </c>
    </row>
    <row r="1638" spans="1:6" x14ac:dyDescent="0.2">
      <c r="A1638" s="29" t="s">
        <v>1779</v>
      </c>
      <c r="B1638" s="30" t="s">
        <v>2595</v>
      </c>
      <c r="C1638" s="29">
        <v>0.185245290716615</v>
      </c>
      <c r="D1638" s="29">
        <v>0.77883389877709797</v>
      </c>
      <c r="E1638" s="29">
        <v>0.95194678700858204</v>
      </c>
      <c r="F1638" s="29">
        <v>-7.1047164489102102E-2</v>
      </c>
    </row>
    <row r="1639" spans="1:6" x14ac:dyDescent="0.2">
      <c r="A1639" s="29" t="s">
        <v>862</v>
      </c>
      <c r="B1639" s="30" t="s">
        <v>2596</v>
      </c>
      <c r="C1639" s="29">
        <v>0.91946500574297796</v>
      </c>
      <c r="D1639" s="29">
        <v>0.99025619654706998</v>
      </c>
      <c r="E1639" s="29">
        <v>1.0060799679622801</v>
      </c>
      <c r="F1639" s="29">
        <v>8.7449818804555806E-3</v>
      </c>
    </row>
    <row r="1640" spans="1:6" x14ac:dyDescent="0.2">
      <c r="A1640" s="29" t="s">
        <v>72</v>
      </c>
      <c r="B1640" s="30" t="s">
        <v>2597</v>
      </c>
      <c r="C1640" s="29">
        <v>0.421586326021271</v>
      </c>
      <c r="D1640" s="29">
        <v>0.835431204586911</v>
      </c>
      <c r="E1640" s="29">
        <v>0.93179865172666498</v>
      </c>
      <c r="F1640" s="29">
        <v>-0.101909851958336</v>
      </c>
    </row>
    <row r="1641" spans="1:6" x14ac:dyDescent="0.2">
      <c r="A1641" s="29" t="s">
        <v>1700</v>
      </c>
      <c r="B1641" s="30" t="s">
        <v>2595</v>
      </c>
      <c r="C1641" s="29">
        <v>0.43426117370922102</v>
      </c>
      <c r="D1641" s="29">
        <v>0.84439672665681897</v>
      </c>
      <c r="E1641" s="29">
        <v>0.95545124218899802</v>
      </c>
      <c r="F1641" s="29">
        <v>-6.5745842246578895E-2</v>
      </c>
    </row>
    <row r="1642" spans="1:6" x14ac:dyDescent="0.2">
      <c r="A1642" s="29" t="s">
        <v>39</v>
      </c>
      <c r="B1642" s="30" t="s">
        <v>2597</v>
      </c>
      <c r="C1642" s="29">
        <v>0.40596664070987198</v>
      </c>
      <c r="D1642" s="29">
        <v>0.83362289363946895</v>
      </c>
      <c r="E1642" s="29">
        <v>1.07138564679149</v>
      </c>
      <c r="F1642" s="29">
        <v>9.9477873709443901E-2</v>
      </c>
    </row>
    <row r="1643" spans="1:6" x14ac:dyDescent="0.2">
      <c r="A1643" s="29" t="s">
        <v>13</v>
      </c>
      <c r="B1643" s="30" t="s">
        <v>2597</v>
      </c>
      <c r="C1643" s="29">
        <v>0.98746194511040597</v>
      </c>
      <c r="D1643" s="29">
        <v>0.99810503208065804</v>
      </c>
      <c r="E1643" s="29">
        <v>0.99799908178180496</v>
      </c>
      <c r="F1643" s="29">
        <v>-2.88960668900007E-3</v>
      </c>
    </row>
    <row r="1644" spans="1:6" x14ac:dyDescent="0.2">
      <c r="A1644" s="29" t="s">
        <v>7</v>
      </c>
      <c r="B1644" s="30" t="s">
        <v>2597</v>
      </c>
      <c r="C1644" s="29">
        <v>0.85721990196926401</v>
      </c>
      <c r="D1644" s="29">
        <v>0.97569850504519895</v>
      </c>
      <c r="E1644" s="29">
        <v>1.0150099488147</v>
      </c>
      <c r="F1644" s="29">
        <v>2.1493868331913999E-2</v>
      </c>
    </row>
    <row r="1645" spans="1:6" x14ac:dyDescent="0.2">
      <c r="A1645" s="29" t="s">
        <v>11</v>
      </c>
      <c r="B1645" s="30" t="s">
        <v>2597</v>
      </c>
      <c r="C1645" s="29">
        <v>0.69177785006630399</v>
      </c>
      <c r="D1645" s="29">
        <v>0.93027239442976595</v>
      </c>
      <c r="E1645" s="29">
        <v>1.0382339687577899</v>
      </c>
      <c r="F1645" s="29">
        <v>5.4131595459122397E-2</v>
      </c>
    </row>
    <row r="1646" spans="1:6" x14ac:dyDescent="0.2">
      <c r="A1646" s="29" t="s">
        <v>92</v>
      </c>
      <c r="B1646" s="30" t="s">
        <v>2597</v>
      </c>
      <c r="C1646" s="29">
        <v>0.376726983598</v>
      </c>
      <c r="D1646" s="29">
        <v>0.82535961244488698</v>
      </c>
      <c r="E1646" s="29">
        <v>0.94756439282972904</v>
      </c>
      <c r="F1646" s="29">
        <v>-7.7704108269057104E-2</v>
      </c>
    </row>
    <row r="1647" spans="1:6" x14ac:dyDescent="0.2">
      <c r="A1647" s="29" t="s">
        <v>686</v>
      </c>
      <c r="B1647" s="30" t="s">
        <v>2596</v>
      </c>
      <c r="C1647" s="29">
        <v>0.229014645609635</v>
      </c>
      <c r="D1647" s="29">
        <v>0.78730512098394501</v>
      </c>
      <c r="E1647" s="29">
        <v>1.09181959108075</v>
      </c>
      <c r="F1647" s="29">
        <v>0.12673448944872501</v>
      </c>
    </row>
    <row r="1648" spans="1:6" x14ac:dyDescent="0.2">
      <c r="A1648" s="29" t="s">
        <v>1768</v>
      </c>
      <c r="B1648" s="30" t="s">
        <v>2595</v>
      </c>
      <c r="C1648" s="29">
        <v>0.89015287225788298</v>
      </c>
      <c r="D1648" s="29">
        <v>0.98651944336667396</v>
      </c>
      <c r="E1648" s="29">
        <v>1.0053557355406399</v>
      </c>
      <c r="F1648" s="29">
        <v>7.7060756241065197E-3</v>
      </c>
    </row>
    <row r="1649" spans="1:6" x14ac:dyDescent="0.2">
      <c r="A1649" s="29" t="s">
        <v>650</v>
      </c>
      <c r="B1649" s="30" t="s">
        <v>2596</v>
      </c>
      <c r="C1649" s="29">
        <v>0.51507531669676898</v>
      </c>
      <c r="D1649" s="29">
        <v>0.86860474088150497</v>
      </c>
      <c r="E1649" s="29">
        <v>0.96165699614897704</v>
      </c>
      <c r="F1649" s="29">
        <v>-5.6405689661209298E-2</v>
      </c>
    </row>
    <row r="1650" spans="1:6" x14ac:dyDescent="0.2">
      <c r="A1650" s="29" t="s">
        <v>70</v>
      </c>
      <c r="B1650" s="30" t="s">
        <v>2597</v>
      </c>
      <c r="C1650" s="29">
        <v>0.84580074116936999</v>
      </c>
      <c r="D1650" s="29">
        <v>0.97197665565390701</v>
      </c>
      <c r="E1650" s="29">
        <v>0.98365147490036597</v>
      </c>
      <c r="F1650" s="29">
        <v>-2.3780861132344799E-2</v>
      </c>
    </row>
    <row r="1651" spans="1:6" x14ac:dyDescent="0.2">
      <c r="A1651" s="29" t="s">
        <v>576</v>
      </c>
      <c r="B1651" s="30" t="s">
        <v>2597</v>
      </c>
      <c r="C1651" s="29">
        <v>8.5730881008541399E-2</v>
      </c>
      <c r="D1651" s="29">
        <v>0.68238949258583703</v>
      </c>
      <c r="E1651" s="29">
        <v>0.939382514705698</v>
      </c>
      <c r="F1651" s="29">
        <v>-9.0215354796185795E-2</v>
      </c>
    </row>
    <row r="1652" spans="1:6" x14ac:dyDescent="0.2">
      <c r="A1652" s="29" t="s">
        <v>2082</v>
      </c>
      <c r="B1652" s="30" t="s">
        <v>2595</v>
      </c>
      <c r="C1652" s="29">
        <v>6.8546482712919299E-2</v>
      </c>
      <c r="D1652" s="29">
        <v>0.68238949258583703</v>
      </c>
      <c r="E1652" s="29">
        <v>1.10477310397637</v>
      </c>
      <c r="F1652" s="29">
        <v>0.14375010230433399</v>
      </c>
    </row>
    <row r="1653" spans="1:6" x14ac:dyDescent="0.2">
      <c r="A1653" s="29" t="s">
        <v>57</v>
      </c>
      <c r="B1653" s="30" t="s">
        <v>2597</v>
      </c>
      <c r="C1653" s="29">
        <v>0.53677932223807301</v>
      </c>
      <c r="D1653" s="29">
        <v>0.87850103487884501</v>
      </c>
      <c r="E1653" s="29">
        <v>1.0662537083697901</v>
      </c>
      <c r="F1653" s="29">
        <v>9.2550759163636698E-2</v>
      </c>
    </row>
    <row r="1654" spans="1:6" x14ac:dyDescent="0.2">
      <c r="A1654" s="29" t="s">
        <v>2355</v>
      </c>
      <c r="B1654" s="30" t="s">
        <v>2595</v>
      </c>
      <c r="C1654" s="29">
        <v>0.41207430129061001</v>
      </c>
      <c r="D1654" s="29">
        <v>0.83469243321257303</v>
      </c>
      <c r="E1654" s="29">
        <v>1.03622999930215</v>
      </c>
      <c r="F1654" s="29">
        <v>5.1344255944363197E-2</v>
      </c>
    </row>
    <row r="1655" spans="1:6" x14ac:dyDescent="0.2">
      <c r="A1655" s="29" t="s">
        <v>224</v>
      </c>
      <c r="B1655" s="30" t="s">
        <v>2597</v>
      </c>
      <c r="C1655" s="29">
        <v>4.4414457042445801E-2</v>
      </c>
      <c r="D1655" s="29">
        <v>0.64625530190974401</v>
      </c>
      <c r="E1655" s="29">
        <v>1.2287961231725399</v>
      </c>
      <c r="F1655" s="29">
        <v>0.29724556950457398</v>
      </c>
    </row>
    <row r="1656" spans="1:6" x14ac:dyDescent="0.2">
      <c r="A1656" s="29" t="s">
        <v>577</v>
      </c>
      <c r="B1656" s="30" t="s">
        <v>2597</v>
      </c>
      <c r="C1656" s="29">
        <v>0.30041292172892697</v>
      </c>
      <c r="D1656" s="29">
        <v>0.80447015709881597</v>
      </c>
      <c r="E1656" s="29">
        <v>1.0737748006398</v>
      </c>
      <c r="F1656" s="29">
        <v>0.102691453223442</v>
      </c>
    </row>
    <row r="1657" spans="1:6" x14ac:dyDescent="0.2">
      <c r="A1657" s="29" t="s">
        <v>1787</v>
      </c>
      <c r="B1657" s="30" t="s">
        <v>2595</v>
      </c>
      <c r="C1657" s="29">
        <v>0.48982443399648901</v>
      </c>
      <c r="D1657" s="29">
        <v>0.85909145931629205</v>
      </c>
      <c r="E1657" s="29">
        <v>1.0887134778168901</v>
      </c>
      <c r="F1657" s="29">
        <v>0.122624322721982</v>
      </c>
    </row>
    <row r="1658" spans="1:6" x14ac:dyDescent="0.2">
      <c r="A1658" s="29" t="s">
        <v>1379</v>
      </c>
      <c r="B1658" s="30" t="s">
        <v>2598</v>
      </c>
      <c r="C1658" s="29">
        <v>0.994142340563961</v>
      </c>
      <c r="D1658" s="29">
        <v>0.99988189390022097</v>
      </c>
      <c r="E1658" s="29">
        <v>0.99958079561814805</v>
      </c>
      <c r="F1658" s="29">
        <v>-6.0491088232372803E-4</v>
      </c>
    </row>
    <row r="1659" spans="1:6" x14ac:dyDescent="0.2">
      <c r="A1659" s="29" t="s">
        <v>578</v>
      </c>
      <c r="B1659" s="30" t="s">
        <v>2597</v>
      </c>
      <c r="C1659" s="29">
        <v>0.801286098741543</v>
      </c>
      <c r="D1659" s="29">
        <v>0.96092488752795602</v>
      </c>
      <c r="E1659" s="29">
        <v>1.01445533882379</v>
      </c>
      <c r="F1659" s="29">
        <v>2.07053521564446E-2</v>
      </c>
    </row>
    <row r="1660" spans="1:6" x14ac:dyDescent="0.2">
      <c r="A1660" s="29" t="s">
        <v>2357</v>
      </c>
      <c r="B1660" s="30" t="s">
        <v>2595</v>
      </c>
      <c r="C1660" s="29">
        <v>0.78446121219411302</v>
      </c>
      <c r="D1660" s="29">
        <v>0.96092488752795602</v>
      </c>
      <c r="E1660" s="29">
        <v>0.97769788696753701</v>
      </c>
      <c r="F1660" s="29">
        <v>-3.2539360085790503E-2</v>
      </c>
    </row>
    <row r="1661" spans="1:6" x14ac:dyDescent="0.2">
      <c r="A1661" s="29" t="s">
        <v>1171</v>
      </c>
      <c r="B1661" s="30" t="s">
        <v>2598</v>
      </c>
      <c r="C1661" s="29">
        <v>0.84092508433106605</v>
      </c>
      <c r="D1661" s="29">
        <v>0.97197665565390701</v>
      </c>
      <c r="E1661" s="29">
        <v>0.98997976982232305</v>
      </c>
      <c r="F1661" s="29">
        <v>-1.45290507811914E-2</v>
      </c>
    </row>
    <row r="1662" spans="1:6" x14ac:dyDescent="0.2">
      <c r="A1662" s="29" t="s">
        <v>256</v>
      </c>
      <c r="B1662" s="30" t="s">
        <v>2597</v>
      </c>
      <c r="C1662" s="29">
        <v>0.26745059675442401</v>
      </c>
      <c r="D1662" s="29">
        <v>0.80281169969002197</v>
      </c>
      <c r="E1662" s="29">
        <v>0.85710251955379102</v>
      </c>
      <c r="F1662" s="29">
        <v>-0.22246031691371901</v>
      </c>
    </row>
    <row r="1663" spans="1:6" x14ac:dyDescent="0.2">
      <c r="A1663" s="29" t="s">
        <v>2239</v>
      </c>
      <c r="B1663" s="30" t="s">
        <v>2595</v>
      </c>
      <c r="C1663" s="29">
        <v>0.482572750779173</v>
      </c>
      <c r="D1663" s="29">
        <v>0.85825750103928899</v>
      </c>
      <c r="E1663" s="29">
        <v>0.92912759138877699</v>
      </c>
      <c r="F1663" s="29">
        <v>-0.106051368220992</v>
      </c>
    </row>
    <row r="1664" spans="1:6" x14ac:dyDescent="0.2">
      <c r="A1664" s="29" t="s">
        <v>1097</v>
      </c>
      <c r="B1664" s="30" t="s">
        <v>2596</v>
      </c>
      <c r="C1664" s="29">
        <v>0.89892917474621303</v>
      </c>
      <c r="D1664" s="29">
        <v>0.98947155231308603</v>
      </c>
      <c r="E1664" s="29">
        <v>0.98488231153274497</v>
      </c>
      <c r="F1664" s="29">
        <v>-2.1976754797651502E-2</v>
      </c>
    </row>
    <row r="1665" spans="1:6" x14ac:dyDescent="0.2">
      <c r="A1665" s="29" t="s">
        <v>1338</v>
      </c>
      <c r="B1665" s="30" t="s">
        <v>2598</v>
      </c>
      <c r="C1665" s="29">
        <v>0.199871786033613</v>
      </c>
      <c r="D1665" s="29">
        <v>0.77883389877709797</v>
      </c>
      <c r="E1665" s="29">
        <v>1.11670050225705</v>
      </c>
      <c r="F1665" s="29">
        <v>0.15924230860947999</v>
      </c>
    </row>
    <row r="1666" spans="1:6" x14ac:dyDescent="0.2">
      <c r="A1666" s="29" t="s">
        <v>1199</v>
      </c>
      <c r="B1666" s="30" t="s">
        <v>2598</v>
      </c>
      <c r="C1666" s="29">
        <v>0.49175577191926101</v>
      </c>
      <c r="D1666" s="29">
        <v>0.859105031047808</v>
      </c>
      <c r="E1666" s="29">
        <v>1.14673627344833</v>
      </c>
      <c r="F1666" s="29">
        <v>0.19753363831453399</v>
      </c>
    </row>
    <row r="1667" spans="1:6" x14ac:dyDescent="0.2">
      <c r="A1667" s="29" t="s">
        <v>895</v>
      </c>
      <c r="B1667" s="30" t="s">
        <v>2596</v>
      </c>
      <c r="C1667" s="29">
        <v>0.78024188376630499</v>
      </c>
      <c r="D1667" s="29">
        <v>0.96092488752795602</v>
      </c>
      <c r="E1667" s="29">
        <v>1.0150672901973501</v>
      </c>
      <c r="F1667" s="29">
        <v>2.1575368805707301E-2</v>
      </c>
    </row>
    <row r="1668" spans="1:6" x14ac:dyDescent="0.2">
      <c r="A1668" s="29" t="s">
        <v>1639</v>
      </c>
      <c r="B1668" s="30" t="s">
        <v>2598</v>
      </c>
      <c r="C1668" s="29">
        <v>0.82206647195233795</v>
      </c>
      <c r="D1668" s="29">
        <v>0.96652147575865499</v>
      </c>
      <c r="E1668" s="29">
        <v>1.01253836393068</v>
      </c>
      <c r="F1668" s="29">
        <v>1.7976571112324102E-2</v>
      </c>
    </row>
    <row r="1669" spans="1:6" x14ac:dyDescent="0.2">
      <c r="A1669" s="29" t="s">
        <v>579</v>
      </c>
      <c r="B1669" s="30" t="s">
        <v>2597</v>
      </c>
      <c r="C1669" s="29">
        <v>0.52927455362736098</v>
      </c>
      <c r="D1669" s="29">
        <v>0.87577868783895796</v>
      </c>
      <c r="E1669" s="29">
        <v>1.07025980943139</v>
      </c>
      <c r="F1669" s="29">
        <v>9.79610585697855E-2</v>
      </c>
    </row>
    <row r="1670" spans="1:6" x14ac:dyDescent="0.2">
      <c r="A1670" s="29" t="s">
        <v>1314</v>
      </c>
      <c r="B1670" s="30" t="s">
        <v>2598</v>
      </c>
      <c r="C1670" s="29">
        <v>0.41430883357029202</v>
      </c>
      <c r="D1670" s="29">
        <v>0.83469243321257303</v>
      </c>
      <c r="E1670" s="29">
        <v>0.94627823757806595</v>
      </c>
      <c r="F1670" s="29">
        <v>-7.9663648157807604E-2</v>
      </c>
    </row>
    <row r="1671" spans="1:6" x14ac:dyDescent="0.2">
      <c r="A1671" s="29" t="s">
        <v>1977</v>
      </c>
      <c r="B1671" s="30" t="s">
        <v>2595</v>
      </c>
      <c r="C1671" s="29">
        <v>0.304070031136912</v>
      </c>
      <c r="D1671" s="29">
        <v>0.80497207312882202</v>
      </c>
      <c r="E1671" s="29">
        <v>0.82829646578632898</v>
      </c>
      <c r="F1671" s="29">
        <v>-0.271780861985019</v>
      </c>
    </row>
    <row r="1672" spans="1:6" x14ac:dyDescent="0.2">
      <c r="A1672" s="29" t="s">
        <v>2083</v>
      </c>
      <c r="B1672" s="30" t="s">
        <v>2595</v>
      </c>
      <c r="C1672" s="29">
        <v>0.60047020875434598</v>
      </c>
      <c r="D1672" s="29">
        <v>0.90323119055664602</v>
      </c>
      <c r="E1672" s="29">
        <v>1.0625464016958399</v>
      </c>
      <c r="F1672" s="29">
        <v>8.7525845518326206E-2</v>
      </c>
    </row>
    <row r="1673" spans="1:6" x14ac:dyDescent="0.2">
      <c r="A1673" s="29" t="s">
        <v>2084</v>
      </c>
      <c r="B1673" s="30" t="s">
        <v>2595</v>
      </c>
      <c r="C1673" s="29">
        <v>0.48066940246166401</v>
      </c>
      <c r="D1673" s="29">
        <v>0.85825750103928899</v>
      </c>
      <c r="E1673" s="29">
        <v>0.92771965293102898</v>
      </c>
      <c r="F1673" s="29">
        <v>-0.108239190861065</v>
      </c>
    </row>
    <row r="1674" spans="1:6" x14ac:dyDescent="0.2">
      <c r="A1674" s="29" t="s">
        <v>1249</v>
      </c>
      <c r="B1674" s="30" t="s">
        <v>2598</v>
      </c>
      <c r="C1674" s="29">
        <v>0.75926472790408805</v>
      </c>
      <c r="D1674" s="29">
        <v>0.954732094292012</v>
      </c>
      <c r="E1674" s="29">
        <v>1.0233845343001999</v>
      </c>
      <c r="F1674" s="29">
        <v>3.3348336177021001E-2</v>
      </c>
    </row>
    <row r="1675" spans="1:6" x14ac:dyDescent="0.2">
      <c r="A1675" s="29" t="s">
        <v>680</v>
      </c>
      <c r="B1675" s="30" t="s">
        <v>2596</v>
      </c>
      <c r="C1675" s="29">
        <v>0.40698292553078602</v>
      </c>
      <c r="D1675" s="29">
        <v>0.83362289363946895</v>
      </c>
      <c r="E1675" s="29">
        <v>0.92988533326968503</v>
      </c>
      <c r="F1675" s="29">
        <v>-0.104875270411341</v>
      </c>
    </row>
    <row r="1676" spans="1:6" x14ac:dyDescent="0.2">
      <c r="A1676" s="29" t="s">
        <v>1120</v>
      </c>
      <c r="B1676" s="30" t="s">
        <v>2598</v>
      </c>
      <c r="C1676" s="29">
        <v>0.479916618914422</v>
      </c>
      <c r="D1676" s="29">
        <v>0.85825750103928899</v>
      </c>
      <c r="E1676" s="29">
        <v>1.0621708814266599</v>
      </c>
      <c r="F1676" s="29">
        <v>8.7015884743744096E-2</v>
      </c>
    </row>
    <row r="1677" spans="1:6" x14ac:dyDescent="0.2">
      <c r="A1677" s="29" t="s">
        <v>1291</v>
      </c>
      <c r="B1677" s="30" t="s">
        <v>2598</v>
      </c>
      <c r="C1677" s="29">
        <v>0.84090952110873096</v>
      </c>
      <c r="D1677" s="29">
        <v>0.97197665565390701</v>
      </c>
      <c r="E1677" s="29">
        <v>1.0220944680606601</v>
      </c>
      <c r="F1677" s="29">
        <v>3.1528544909728798E-2</v>
      </c>
    </row>
    <row r="1678" spans="1:6" x14ac:dyDescent="0.2">
      <c r="A1678" s="29" t="s">
        <v>249</v>
      </c>
      <c r="B1678" s="30" t="s">
        <v>2597</v>
      </c>
      <c r="C1678" s="29">
        <v>0.14041477751328901</v>
      </c>
      <c r="D1678" s="29">
        <v>0.72480141685274702</v>
      </c>
      <c r="E1678" s="29">
        <v>1.1114814362494401</v>
      </c>
      <c r="F1678" s="29">
        <v>0.152483852949229</v>
      </c>
    </row>
    <row r="1679" spans="1:6" x14ac:dyDescent="0.2">
      <c r="A1679" s="29" t="s">
        <v>1640</v>
      </c>
      <c r="B1679" s="30" t="s">
        <v>2598</v>
      </c>
      <c r="C1679" s="29">
        <v>0.15556901377019</v>
      </c>
      <c r="D1679" s="29">
        <v>0.73522815871751002</v>
      </c>
      <c r="E1679" s="29">
        <v>0.880837498683402</v>
      </c>
      <c r="F1679" s="29">
        <v>-0.18305220680589801</v>
      </c>
    </row>
    <row r="1680" spans="1:6" x14ac:dyDescent="0.2">
      <c r="A1680" s="29" t="s">
        <v>797</v>
      </c>
      <c r="B1680" s="30" t="s">
        <v>2596</v>
      </c>
      <c r="C1680" s="29">
        <v>0.64055295518394095</v>
      </c>
      <c r="D1680" s="29">
        <v>0.92055531039845195</v>
      </c>
      <c r="E1680" s="29">
        <v>0.96722889422854696</v>
      </c>
      <c r="F1680" s="29">
        <v>-4.8070751729618902E-2</v>
      </c>
    </row>
    <row r="1681" spans="1:6" x14ac:dyDescent="0.2">
      <c r="A1681" s="29" t="s">
        <v>2562</v>
      </c>
      <c r="B1681" s="30" t="s">
        <v>2595</v>
      </c>
      <c r="C1681" s="29">
        <v>0.51106967614183296</v>
      </c>
      <c r="D1681" s="29">
        <v>0.86796254692082697</v>
      </c>
      <c r="E1681" s="29">
        <v>0.97535071053754896</v>
      </c>
      <c r="F1681" s="29">
        <v>-3.6007027434418498E-2</v>
      </c>
    </row>
    <row r="1682" spans="1:6" x14ac:dyDescent="0.2">
      <c r="A1682" s="29" t="s">
        <v>1978</v>
      </c>
      <c r="B1682" s="30" t="s">
        <v>2595</v>
      </c>
      <c r="C1682" s="29">
        <v>0.52335207231860903</v>
      </c>
      <c r="D1682" s="29">
        <v>0.87059015859762001</v>
      </c>
      <c r="E1682" s="29">
        <v>1.0445529460524801</v>
      </c>
      <c r="F1682" s="29">
        <v>6.2885621243141607E-2</v>
      </c>
    </row>
    <row r="1683" spans="1:6" x14ac:dyDescent="0.2">
      <c r="A1683" s="29" t="s">
        <v>406</v>
      </c>
      <c r="B1683" s="30" t="s">
        <v>2597</v>
      </c>
      <c r="C1683" s="29">
        <v>0.16359265122736599</v>
      </c>
      <c r="D1683" s="29">
        <v>0.74464844759029503</v>
      </c>
      <c r="E1683" s="29">
        <v>1.06250588360784</v>
      </c>
      <c r="F1683" s="29">
        <v>8.7470830171142405E-2</v>
      </c>
    </row>
    <row r="1684" spans="1:6" x14ac:dyDescent="0.2">
      <c r="A1684" s="29" t="s">
        <v>971</v>
      </c>
      <c r="B1684" s="30" t="s">
        <v>2596</v>
      </c>
      <c r="C1684" s="29">
        <v>0.79831655000437796</v>
      </c>
      <c r="D1684" s="29">
        <v>0.96092488752795602</v>
      </c>
      <c r="E1684" s="29">
        <v>1.06694765099311</v>
      </c>
      <c r="F1684" s="29">
        <v>9.3489393120767594E-2</v>
      </c>
    </row>
    <row r="1685" spans="1:6" x14ac:dyDescent="0.2">
      <c r="A1685" s="29" t="s">
        <v>448</v>
      </c>
      <c r="B1685" s="30" t="s">
        <v>2597</v>
      </c>
      <c r="C1685" s="29">
        <v>4.10119522517811E-2</v>
      </c>
      <c r="D1685" s="29">
        <v>0.62170214439288296</v>
      </c>
      <c r="E1685" s="29">
        <v>0.56463137187422696</v>
      </c>
      <c r="F1685" s="29">
        <v>-0.824618805295674</v>
      </c>
    </row>
    <row r="1686" spans="1:6" x14ac:dyDescent="0.2">
      <c r="A1686" s="29" t="s">
        <v>231</v>
      </c>
      <c r="B1686" s="30" t="s">
        <v>2597</v>
      </c>
      <c r="C1686" s="29">
        <v>0.35486357724470302</v>
      </c>
      <c r="D1686" s="29">
        <v>0.81988997775537997</v>
      </c>
      <c r="E1686" s="29">
        <v>1.06744644224124</v>
      </c>
      <c r="F1686" s="29">
        <v>9.4163686284798001E-2</v>
      </c>
    </row>
    <row r="1687" spans="1:6" x14ac:dyDescent="0.2">
      <c r="A1687" s="29" t="s">
        <v>2279</v>
      </c>
      <c r="B1687" s="30" t="s">
        <v>2595</v>
      </c>
      <c r="C1687" s="29">
        <v>0.17196722629011299</v>
      </c>
      <c r="D1687" s="29">
        <v>0.75206376076209602</v>
      </c>
      <c r="E1687" s="29">
        <v>1.0982974952834399</v>
      </c>
      <c r="F1687" s="29">
        <v>0.13526888934944201</v>
      </c>
    </row>
    <row r="1688" spans="1:6" x14ac:dyDescent="0.2">
      <c r="A1688" s="29" t="s">
        <v>239</v>
      </c>
      <c r="B1688" s="30" t="s">
        <v>2597</v>
      </c>
      <c r="C1688" s="29">
        <v>3.4781341843603299E-2</v>
      </c>
      <c r="D1688" s="29">
        <v>0.606196325215687</v>
      </c>
      <c r="E1688" s="29">
        <v>0.92325697163504505</v>
      </c>
      <c r="F1688" s="29">
        <v>-0.11519584343499401</v>
      </c>
    </row>
    <row r="1689" spans="1:6" x14ac:dyDescent="0.2">
      <c r="A1689" s="29" t="s">
        <v>1334</v>
      </c>
      <c r="B1689" s="30" t="s">
        <v>2598</v>
      </c>
      <c r="C1689" s="29">
        <v>0.76943144224100302</v>
      </c>
      <c r="D1689" s="29">
        <v>0.95911222256652395</v>
      </c>
      <c r="E1689" s="29">
        <v>0.97066393435684095</v>
      </c>
      <c r="F1689" s="29">
        <v>-4.2956206203142298E-2</v>
      </c>
    </row>
    <row r="1690" spans="1:6" x14ac:dyDescent="0.2">
      <c r="A1690" s="29" t="s">
        <v>166</v>
      </c>
      <c r="B1690" s="30" t="s">
        <v>2597</v>
      </c>
      <c r="C1690" s="29">
        <v>0.93287051226869799</v>
      </c>
      <c r="D1690" s="29">
        <v>0.99283623682155897</v>
      </c>
      <c r="E1690" s="29">
        <v>1.00370578899588</v>
      </c>
      <c r="F1690" s="29">
        <v>5.3364416393487796E-3</v>
      </c>
    </row>
    <row r="1691" spans="1:6" x14ac:dyDescent="0.2">
      <c r="A1691" s="29" t="s">
        <v>408</v>
      </c>
      <c r="B1691" s="30" t="s">
        <v>2597</v>
      </c>
      <c r="C1691" s="29">
        <v>0.55439985441961304</v>
      </c>
      <c r="D1691" s="29">
        <v>0.88761162288700501</v>
      </c>
      <c r="E1691" s="29">
        <v>0.96029374686131297</v>
      </c>
      <c r="F1691" s="29">
        <v>-5.84523116402519E-2</v>
      </c>
    </row>
    <row r="1692" spans="1:6" x14ac:dyDescent="0.2">
      <c r="A1692" s="29" t="s">
        <v>1292</v>
      </c>
      <c r="B1692" s="30" t="s">
        <v>2598</v>
      </c>
      <c r="C1692" s="29">
        <v>0.180786957939048</v>
      </c>
      <c r="D1692" s="29">
        <v>0.77267033178570199</v>
      </c>
      <c r="E1692" s="29">
        <v>1.07812489646016</v>
      </c>
      <c r="F1692" s="29">
        <v>0.108524318226122</v>
      </c>
    </row>
    <row r="1693" spans="1:6" x14ac:dyDescent="0.2">
      <c r="A1693" s="29" t="s">
        <v>1805</v>
      </c>
      <c r="B1693" s="30" t="s">
        <v>2595</v>
      </c>
      <c r="C1693" s="29">
        <v>5.0820294890963902E-2</v>
      </c>
      <c r="D1693" s="29">
        <v>0.67279452815081198</v>
      </c>
      <c r="E1693" s="29">
        <v>1.15753555140203</v>
      </c>
      <c r="F1693" s="29">
        <v>0.21105650367451401</v>
      </c>
    </row>
    <row r="1694" spans="1:6" x14ac:dyDescent="0.2">
      <c r="A1694" s="29" t="s">
        <v>286</v>
      </c>
      <c r="B1694" s="30" t="s">
        <v>2597</v>
      </c>
      <c r="C1694" s="29">
        <v>0.13884549444063299</v>
      </c>
      <c r="D1694" s="29">
        <v>0.72480141685274702</v>
      </c>
      <c r="E1694" s="29">
        <v>1.1571312270884999</v>
      </c>
      <c r="F1694" s="29">
        <v>0.21055248582331099</v>
      </c>
    </row>
    <row r="1695" spans="1:6" x14ac:dyDescent="0.2">
      <c r="A1695" s="29" t="s">
        <v>1340</v>
      </c>
      <c r="B1695" s="30" t="s">
        <v>2598</v>
      </c>
      <c r="C1695" s="29">
        <v>0.292987318338369</v>
      </c>
      <c r="D1695" s="29">
        <v>0.80447015709881597</v>
      </c>
      <c r="E1695" s="29">
        <v>0.89062496074145403</v>
      </c>
      <c r="F1695" s="29">
        <v>-0.16711004942892699</v>
      </c>
    </row>
    <row r="1696" spans="1:6" x14ac:dyDescent="0.2">
      <c r="A1696" s="29" t="s">
        <v>2359</v>
      </c>
      <c r="B1696" s="30" t="s">
        <v>2595</v>
      </c>
      <c r="C1696" s="29">
        <v>0.54552220583345201</v>
      </c>
      <c r="D1696" s="29">
        <v>0.88250434613144702</v>
      </c>
      <c r="E1696" s="29">
        <v>1.0332802451251599</v>
      </c>
      <c r="F1696" s="29">
        <v>4.7231593427882003E-2</v>
      </c>
    </row>
    <row r="1697" spans="1:6" x14ac:dyDescent="0.2">
      <c r="A1697" s="29" t="s">
        <v>2199</v>
      </c>
      <c r="B1697" s="30" t="s">
        <v>2595</v>
      </c>
      <c r="C1697" s="29">
        <v>0.80545506457336202</v>
      </c>
      <c r="D1697" s="29">
        <v>0.96092488752795602</v>
      </c>
      <c r="E1697" s="29">
        <v>1.0117877134937201</v>
      </c>
      <c r="F1697" s="29">
        <v>1.6906625193479401E-2</v>
      </c>
    </row>
    <row r="1698" spans="1:6" x14ac:dyDescent="0.2">
      <c r="A1698" s="29" t="s">
        <v>972</v>
      </c>
      <c r="B1698" s="30" t="s">
        <v>2596</v>
      </c>
      <c r="C1698" s="29">
        <v>0.483135673889308</v>
      </c>
      <c r="D1698" s="29">
        <v>0.85825750103928899</v>
      </c>
      <c r="E1698" s="29">
        <v>1.0502623928567401</v>
      </c>
      <c r="F1698" s="29">
        <v>7.0749809397364402E-2</v>
      </c>
    </row>
    <row r="1699" spans="1:6" x14ac:dyDescent="0.2">
      <c r="A1699" s="29" t="s">
        <v>1498</v>
      </c>
      <c r="B1699" s="30" t="s">
        <v>2598</v>
      </c>
      <c r="C1699" s="29">
        <v>0.20581037866264501</v>
      </c>
      <c r="D1699" s="29">
        <v>0.77959669682801402</v>
      </c>
      <c r="E1699" s="29">
        <v>1.1392519039198601</v>
      </c>
      <c r="F1699" s="29">
        <v>0.18808678159775499</v>
      </c>
    </row>
    <row r="1700" spans="1:6" x14ac:dyDescent="0.2">
      <c r="A1700" s="29" t="s">
        <v>1706</v>
      </c>
      <c r="B1700" s="30" t="s">
        <v>2595</v>
      </c>
      <c r="C1700" s="29">
        <v>0.37524530994005301</v>
      </c>
      <c r="D1700" s="29">
        <v>0.82535961244488698</v>
      </c>
      <c r="E1700" s="29">
        <v>1.0554980536313801</v>
      </c>
      <c r="F1700" s="29">
        <v>7.7923918316580396E-2</v>
      </c>
    </row>
    <row r="1701" spans="1:6" x14ac:dyDescent="0.2">
      <c r="A1701" s="29" t="s">
        <v>1571</v>
      </c>
      <c r="B1701" s="30" t="s">
        <v>2598</v>
      </c>
      <c r="C1701" s="29">
        <v>1.23440461880228E-2</v>
      </c>
      <c r="D1701" s="29">
        <v>0.419133273403694</v>
      </c>
      <c r="E1701" s="29">
        <v>0.715362340578101</v>
      </c>
      <c r="F1701" s="29">
        <v>-0.48325392356469199</v>
      </c>
    </row>
    <row r="1702" spans="1:6" x14ac:dyDescent="0.2">
      <c r="A1702" s="29" t="s">
        <v>1499</v>
      </c>
      <c r="B1702" s="30" t="s">
        <v>2598</v>
      </c>
      <c r="C1702" s="29">
        <v>0.213923937089081</v>
      </c>
      <c r="D1702" s="29">
        <v>0.78730512098394501</v>
      </c>
      <c r="E1702" s="29">
        <v>1.1353438331537899</v>
      </c>
      <c r="F1702" s="29">
        <v>0.18312927660491499</v>
      </c>
    </row>
    <row r="1703" spans="1:6" x14ac:dyDescent="0.2">
      <c r="A1703" s="29" t="s">
        <v>1098</v>
      </c>
      <c r="B1703" s="30" t="s">
        <v>2596</v>
      </c>
      <c r="C1703" s="29">
        <v>0.77632988072206</v>
      </c>
      <c r="D1703" s="29">
        <v>0.95970912965044697</v>
      </c>
      <c r="E1703" s="29">
        <v>1.0159974411430901</v>
      </c>
      <c r="F1703" s="29">
        <v>2.28967685915459E-2</v>
      </c>
    </row>
    <row r="1704" spans="1:6" x14ac:dyDescent="0.2">
      <c r="A1704" s="29" t="s">
        <v>768</v>
      </c>
      <c r="B1704" s="30" t="s">
        <v>2596</v>
      </c>
      <c r="C1704" s="29">
        <v>8.0528148935448504E-2</v>
      </c>
      <c r="D1704" s="29">
        <v>0.68238949258583703</v>
      </c>
      <c r="E1704" s="29">
        <v>0.87846221123740198</v>
      </c>
      <c r="F1704" s="29">
        <v>-0.18694786765539101</v>
      </c>
    </row>
    <row r="1705" spans="1:6" x14ac:dyDescent="0.2">
      <c r="A1705" s="29" t="s">
        <v>2563</v>
      </c>
      <c r="B1705" s="30" t="s">
        <v>2595</v>
      </c>
      <c r="C1705" s="29">
        <v>0.28618739650279701</v>
      </c>
      <c r="D1705" s="29">
        <v>0.80447015709881597</v>
      </c>
      <c r="E1705" s="29">
        <v>1.15444652730439</v>
      </c>
      <c r="F1705" s="29">
        <v>0.20720135060931699</v>
      </c>
    </row>
    <row r="1706" spans="1:6" x14ac:dyDescent="0.2">
      <c r="A1706" s="29" t="s">
        <v>973</v>
      </c>
      <c r="B1706" s="30" t="s">
        <v>2596</v>
      </c>
      <c r="C1706" s="29">
        <v>0.66902811192150602</v>
      </c>
      <c r="D1706" s="29">
        <v>0.92457091778294698</v>
      </c>
      <c r="E1706" s="29">
        <v>0.95416000611693397</v>
      </c>
      <c r="F1706" s="29">
        <v>-6.7696878263303603E-2</v>
      </c>
    </row>
    <row r="1707" spans="1:6" x14ac:dyDescent="0.2">
      <c r="A1707" s="29" t="s">
        <v>918</v>
      </c>
      <c r="B1707" s="30" t="s">
        <v>2596</v>
      </c>
      <c r="C1707" s="29">
        <v>0.45640102008252997</v>
      </c>
      <c r="D1707" s="29">
        <v>0.85262129292523303</v>
      </c>
      <c r="E1707" s="29">
        <v>0.89792626115044405</v>
      </c>
      <c r="F1707" s="29">
        <v>-0.15533112101291699</v>
      </c>
    </row>
    <row r="1708" spans="1:6" x14ac:dyDescent="0.2">
      <c r="A1708" s="29" t="s">
        <v>1500</v>
      </c>
      <c r="B1708" s="30" t="s">
        <v>2598</v>
      </c>
      <c r="C1708" s="29">
        <v>0.34849178936270497</v>
      </c>
      <c r="D1708" s="29">
        <v>0.81881084743464305</v>
      </c>
      <c r="E1708" s="29">
        <v>1.0838524785185899</v>
      </c>
      <c r="F1708" s="29">
        <v>0.11616840706736099</v>
      </c>
    </row>
    <row r="1709" spans="1:6" x14ac:dyDescent="0.2">
      <c r="A1709" s="29" t="s">
        <v>1747</v>
      </c>
      <c r="B1709" s="30" t="s">
        <v>2595</v>
      </c>
      <c r="C1709" s="29">
        <v>0.19370920571411901</v>
      </c>
      <c r="D1709" s="29">
        <v>0.77883389877709797</v>
      </c>
      <c r="E1709" s="29">
        <v>1.1166492934602099</v>
      </c>
      <c r="F1709" s="29">
        <v>0.15917614908765901</v>
      </c>
    </row>
    <row r="1710" spans="1:6" x14ac:dyDescent="0.2">
      <c r="A1710" s="29" t="s">
        <v>1237</v>
      </c>
      <c r="B1710" s="30" t="s">
        <v>2598</v>
      </c>
      <c r="C1710" s="29">
        <v>0.79119330506836105</v>
      </c>
      <c r="D1710" s="29">
        <v>0.96092488752795602</v>
      </c>
      <c r="E1710" s="29">
        <v>0.96529543237024795</v>
      </c>
      <c r="F1710" s="29">
        <v>-5.09575425731017E-2</v>
      </c>
    </row>
    <row r="1711" spans="1:6" x14ac:dyDescent="0.2">
      <c r="A1711" s="29" t="s">
        <v>409</v>
      </c>
      <c r="B1711" s="30" t="s">
        <v>2597</v>
      </c>
      <c r="C1711" s="29">
        <v>0.13497724424480001</v>
      </c>
      <c r="D1711" s="29">
        <v>0.72480141685274702</v>
      </c>
      <c r="E1711" s="29">
        <v>1.14333640645973</v>
      </c>
      <c r="F1711" s="29">
        <v>0.19324995344217399</v>
      </c>
    </row>
    <row r="1712" spans="1:6" x14ac:dyDescent="0.2">
      <c r="A1712" s="29" t="s">
        <v>2418</v>
      </c>
      <c r="B1712" s="30" t="s">
        <v>2595</v>
      </c>
      <c r="C1712" s="29">
        <v>0.93968968346538495</v>
      </c>
      <c r="D1712" s="29">
        <v>0.99321770515390295</v>
      </c>
      <c r="E1712" s="29">
        <v>1.0050004524297</v>
      </c>
      <c r="F1712" s="29">
        <v>7.1961508747866399E-3</v>
      </c>
    </row>
    <row r="1713" spans="1:6" x14ac:dyDescent="0.2">
      <c r="A1713" s="29" t="s">
        <v>2564</v>
      </c>
      <c r="B1713" s="30" t="s">
        <v>2595</v>
      </c>
      <c r="C1713" s="29">
        <v>0.91818477595936099</v>
      </c>
      <c r="D1713" s="29">
        <v>0.99025619654706998</v>
      </c>
      <c r="E1713" s="29">
        <v>1.0180370380628401</v>
      </c>
      <c r="F1713" s="29">
        <v>2.57900502717128E-2</v>
      </c>
    </row>
    <row r="1714" spans="1:6" x14ac:dyDescent="0.2">
      <c r="A1714" s="29" t="s">
        <v>2360</v>
      </c>
      <c r="B1714" s="30" t="s">
        <v>2595</v>
      </c>
      <c r="C1714" s="29">
        <v>0.56502635325173101</v>
      </c>
      <c r="D1714" s="29">
        <v>0.89182543442768603</v>
      </c>
      <c r="E1714" s="29">
        <v>1.01449527471189</v>
      </c>
      <c r="F1714" s="29">
        <v>2.07621453650534E-2</v>
      </c>
    </row>
    <row r="1715" spans="1:6" x14ac:dyDescent="0.2">
      <c r="A1715" s="29" t="s">
        <v>410</v>
      </c>
      <c r="B1715" s="30" t="s">
        <v>2597</v>
      </c>
      <c r="C1715" s="29">
        <v>0.50698751479541904</v>
      </c>
      <c r="D1715" s="29">
        <v>0.86558843989461798</v>
      </c>
      <c r="E1715" s="29">
        <v>0.96315897002805395</v>
      </c>
      <c r="F1715" s="29">
        <v>-5.4154159390499598E-2</v>
      </c>
    </row>
    <row r="1716" spans="1:6" x14ac:dyDescent="0.2">
      <c r="A1716" s="29" t="s">
        <v>2150</v>
      </c>
      <c r="B1716" s="30" t="s">
        <v>2595</v>
      </c>
      <c r="C1716" s="29">
        <v>0.87513760623471004</v>
      </c>
      <c r="D1716" s="29">
        <v>0.98065948936358804</v>
      </c>
      <c r="E1716" s="29">
        <v>1.0054481464246401</v>
      </c>
      <c r="F1716" s="29">
        <v>7.8386800271145196E-3</v>
      </c>
    </row>
    <row r="1717" spans="1:6" x14ac:dyDescent="0.2">
      <c r="A1717" s="29" t="s">
        <v>974</v>
      </c>
      <c r="B1717" s="30" t="s">
        <v>2596</v>
      </c>
      <c r="C1717" s="29">
        <v>0.94916867575967601</v>
      </c>
      <c r="D1717" s="29">
        <v>0.99459221242204998</v>
      </c>
      <c r="E1717" s="29">
        <v>1.0058625814305699</v>
      </c>
      <c r="F1717" s="29">
        <v>8.4332210177350299E-3</v>
      </c>
    </row>
    <row r="1718" spans="1:6" x14ac:dyDescent="0.2">
      <c r="A1718" s="29" t="s">
        <v>1980</v>
      </c>
      <c r="B1718" s="30" t="s">
        <v>2595</v>
      </c>
      <c r="C1718" s="29">
        <v>0.90558339950990796</v>
      </c>
      <c r="D1718" s="29">
        <v>0.99025619654706998</v>
      </c>
      <c r="E1718" s="29">
        <v>1.0042107355907901</v>
      </c>
      <c r="F1718" s="29">
        <v>6.0620534412653701E-3</v>
      </c>
    </row>
    <row r="1719" spans="1:6" x14ac:dyDescent="0.2">
      <c r="A1719" s="29" t="s">
        <v>1200</v>
      </c>
      <c r="B1719" s="30" t="s">
        <v>2598</v>
      </c>
      <c r="C1719" s="29">
        <v>0.89519837393417201</v>
      </c>
      <c r="D1719" s="29">
        <v>0.98947155231308603</v>
      </c>
      <c r="E1719" s="29">
        <v>1.00648506295294</v>
      </c>
      <c r="F1719" s="29">
        <v>9.3257616644990497E-3</v>
      </c>
    </row>
    <row r="1720" spans="1:6" x14ac:dyDescent="0.2">
      <c r="A1720" s="29" t="s">
        <v>1147</v>
      </c>
      <c r="B1720" s="30" t="s">
        <v>2598</v>
      </c>
      <c r="C1720" s="29">
        <v>0.85334669523685203</v>
      </c>
      <c r="D1720" s="29">
        <v>0.97493071930456299</v>
      </c>
      <c r="E1720" s="29">
        <v>0.99112603940834398</v>
      </c>
      <c r="F1720" s="29">
        <v>-1.2859561323220201E-2</v>
      </c>
    </row>
    <row r="1721" spans="1:6" x14ac:dyDescent="0.2">
      <c r="A1721" s="29" t="s">
        <v>1712</v>
      </c>
      <c r="B1721" s="30" t="s">
        <v>2595</v>
      </c>
      <c r="C1721" s="29">
        <v>0.14727582075515</v>
      </c>
      <c r="D1721" s="29">
        <v>0.72480141685274702</v>
      </c>
      <c r="E1721" s="29">
        <v>0.93505703464746603</v>
      </c>
      <c r="F1721" s="29">
        <v>-9.6873728717542101E-2</v>
      </c>
    </row>
    <row r="1722" spans="1:6" x14ac:dyDescent="0.2">
      <c r="A1722" s="29" t="s">
        <v>1720</v>
      </c>
      <c r="B1722" s="30" t="s">
        <v>2595</v>
      </c>
      <c r="C1722" s="29">
        <v>0.69001747001313196</v>
      </c>
      <c r="D1722" s="29">
        <v>0.92838714147221302</v>
      </c>
      <c r="E1722" s="29">
        <v>0.98267177751312096</v>
      </c>
      <c r="F1722" s="29">
        <v>-2.5218472855005301E-2</v>
      </c>
    </row>
    <row r="1723" spans="1:6" x14ac:dyDescent="0.2">
      <c r="A1723" s="29" t="s">
        <v>644</v>
      </c>
      <c r="B1723" s="30" t="s">
        <v>2596</v>
      </c>
      <c r="C1723" s="29">
        <v>0.38594721690198802</v>
      </c>
      <c r="D1723" s="29">
        <v>0.82954630022916998</v>
      </c>
      <c r="E1723" s="29">
        <v>1.094839010649</v>
      </c>
      <c r="F1723" s="29">
        <v>0.13071874597842401</v>
      </c>
    </row>
    <row r="1724" spans="1:6" x14ac:dyDescent="0.2">
      <c r="A1724" s="29" t="s">
        <v>2134</v>
      </c>
      <c r="B1724" s="30" t="s">
        <v>2595</v>
      </c>
      <c r="C1724" s="29">
        <v>0.34087954051207198</v>
      </c>
      <c r="D1724" s="29">
        <v>0.81823160845269804</v>
      </c>
      <c r="E1724" s="29">
        <v>0.938521587401968</v>
      </c>
      <c r="F1724" s="29">
        <v>-9.1538165303155505E-2</v>
      </c>
    </row>
    <row r="1725" spans="1:6" x14ac:dyDescent="0.2">
      <c r="A1725" s="29" t="s">
        <v>1693</v>
      </c>
      <c r="B1725" s="30" t="s">
        <v>2595</v>
      </c>
      <c r="C1725" s="29">
        <v>2.4474928275108302E-3</v>
      </c>
      <c r="D1725" s="29">
        <v>0.28813665560241197</v>
      </c>
      <c r="E1725" s="29">
        <v>0.806144075209553</v>
      </c>
      <c r="F1725" s="29">
        <v>-0.31089039259191298</v>
      </c>
    </row>
    <row r="1726" spans="1:6" x14ac:dyDescent="0.2">
      <c r="A1726" s="29" t="s">
        <v>1501</v>
      </c>
      <c r="B1726" s="30" t="s">
        <v>2598</v>
      </c>
      <c r="C1726" s="29">
        <v>1.7119915620190499E-2</v>
      </c>
      <c r="D1726" s="29">
        <v>0.48725913688234501</v>
      </c>
      <c r="E1726" s="29">
        <v>1.0835111664324399</v>
      </c>
      <c r="F1726" s="29">
        <v>0.115714021612196</v>
      </c>
    </row>
    <row r="1727" spans="1:6" x14ac:dyDescent="0.2">
      <c r="A1727" s="29" t="s">
        <v>1692</v>
      </c>
      <c r="B1727" s="30" t="s">
        <v>2595</v>
      </c>
      <c r="C1727" s="29">
        <v>0.117937032631434</v>
      </c>
      <c r="D1727" s="29">
        <v>0.71036491747770603</v>
      </c>
      <c r="E1727" s="29">
        <v>0.95023333586571901</v>
      </c>
      <c r="F1727" s="29">
        <v>-7.3646274957649596E-2</v>
      </c>
    </row>
    <row r="1728" spans="1:6" x14ac:dyDescent="0.2">
      <c r="A1728" s="29" t="s">
        <v>2361</v>
      </c>
      <c r="B1728" s="30" t="s">
        <v>2595</v>
      </c>
      <c r="C1728" s="29">
        <v>0.25579129104620801</v>
      </c>
      <c r="D1728" s="29">
        <v>0.79341250755650095</v>
      </c>
      <c r="E1728" s="29">
        <v>1.08291013039249</v>
      </c>
      <c r="F1728" s="29">
        <v>0.114913520123632</v>
      </c>
    </row>
    <row r="1729" spans="1:6" x14ac:dyDescent="0.2">
      <c r="A1729" s="29" t="s">
        <v>1728</v>
      </c>
      <c r="B1729" s="30" t="s">
        <v>2595</v>
      </c>
      <c r="C1729" s="29">
        <v>0.65074437740677404</v>
      </c>
      <c r="D1729" s="29">
        <v>0.92116321363492204</v>
      </c>
      <c r="E1729" s="29">
        <v>0.98420328529495704</v>
      </c>
      <c r="F1729" s="29">
        <v>-2.2971762659472799E-2</v>
      </c>
    </row>
    <row r="1730" spans="1:6" x14ac:dyDescent="0.2">
      <c r="A1730" s="29" t="s">
        <v>20</v>
      </c>
      <c r="B1730" s="30" t="s">
        <v>2597</v>
      </c>
      <c r="C1730" s="29">
        <v>0.29141353946717502</v>
      </c>
      <c r="D1730" s="29">
        <v>0.80447015709881597</v>
      </c>
      <c r="E1730" s="29">
        <v>0.90858440988754596</v>
      </c>
      <c r="F1730" s="29">
        <v>-0.138307544028132</v>
      </c>
    </row>
    <row r="1731" spans="1:6" x14ac:dyDescent="0.2">
      <c r="A1731" s="29" t="s">
        <v>1316</v>
      </c>
      <c r="B1731" s="30" t="s">
        <v>2598</v>
      </c>
      <c r="C1731" s="29">
        <v>0.89810642453212997</v>
      </c>
      <c r="D1731" s="29">
        <v>0.98947155231308603</v>
      </c>
      <c r="E1731" s="29">
        <v>1.0116694894416101</v>
      </c>
      <c r="F1731" s="29">
        <v>1.6738041194126401E-2</v>
      </c>
    </row>
    <row r="1732" spans="1:6" x14ac:dyDescent="0.2">
      <c r="A1732" s="29" t="s">
        <v>621</v>
      </c>
      <c r="B1732" s="30" t="s">
        <v>2596</v>
      </c>
      <c r="C1732" s="29">
        <v>0.35564064914965998</v>
      </c>
      <c r="D1732" s="29">
        <v>0.82022197800322205</v>
      </c>
      <c r="E1732" s="29">
        <v>1.0581604666864</v>
      </c>
      <c r="F1732" s="29">
        <v>8.1558424180059305E-2</v>
      </c>
    </row>
    <row r="1733" spans="1:6" x14ac:dyDescent="0.2">
      <c r="A1733" s="29" t="s">
        <v>863</v>
      </c>
      <c r="B1733" s="30" t="s">
        <v>2596</v>
      </c>
      <c r="C1733" s="29">
        <v>0.86409851211799005</v>
      </c>
      <c r="D1733" s="29">
        <v>0.97728531076202796</v>
      </c>
      <c r="E1733" s="29">
        <v>0.973899398615375</v>
      </c>
      <c r="F1733" s="29">
        <v>-3.8155341691242503E-2</v>
      </c>
    </row>
    <row r="1734" spans="1:6" x14ac:dyDescent="0.2">
      <c r="A1734" s="29" t="s">
        <v>1135</v>
      </c>
      <c r="B1734" s="30" t="s">
        <v>2598</v>
      </c>
      <c r="C1734" s="29">
        <v>8.4544379214749693E-2</v>
      </c>
      <c r="D1734" s="29">
        <v>0.68238949258583703</v>
      </c>
      <c r="E1734" s="29">
        <v>0.88311232811392804</v>
      </c>
      <c r="F1734" s="29">
        <v>-0.17933114069865499</v>
      </c>
    </row>
    <row r="1735" spans="1:6" x14ac:dyDescent="0.2">
      <c r="A1735" s="29" t="s">
        <v>693</v>
      </c>
      <c r="B1735" s="30" t="s">
        <v>2596</v>
      </c>
      <c r="C1735" s="29">
        <v>0.47083874494578298</v>
      </c>
      <c r="D1735" s="29">
        <v>0.85825750103928899</v>
      </c>
      <c r="E1735" s="29">
        <v>0.95641144001966205</v>
      </c>
      <c r="F1735" s="29">
        <v>-6.4296708082357296E-2</v>
      </c>
    </row>
    <row r="1736" spans="1:6" x14ac:dyDescent="0.2">
      <c r="A1736" s="29" t="s">
        <v>10</v>
      </c>
      <c r="B1736" s="30" t="s">
        <v>2597</v>
      </c>
      <c r="C1736" s="29">
        <v>0.60585836093239298</v>
      </c>
      <c r="D1736" s="29">
        <v>0.90446933324416301</v>
      </c>
      <c r="E1736" s="29">
        <v>1.06655421702689</v>
      </c>
      <c r="F1736" s="29">
        <v>9.2957305245031693E-2</v>
      </c>
    </row>
    <row r="1737" spans="1:6" x14ac:dyDescent="0.2">
      <c r="A1737" s="29" t="s">
        <v>1809</v>
      </c>
      <c r="B1737" s="30" t="s">
        <v>2595</v>
      </c>
      <c r="C1737" s="29">
        <v>0.71874894285817803</v>
      </c>
      <c r="D1737" s="29">
        <v>0.93976893492372304</v>
      </c>
      <c r="E1737" s="29">
        <v>0.98196835508685199</v>
      </c>
      <c r="F1737" s="29">
        <v>-2.6251561890044701E-2</v>
      </c>
    </row>
    <row r="1738" spans="1:6" x14ac:dyDescent="0.2">
      <c r="A1738" s="29" t="s">
        <v>1795</v>
      </c>
      <c r="B1738" s="30" t="s">
        <v>2595</v>
      </c>
      <c r="C1738" s="29">
        <v>9.9300343963240403E-2</v>
      </c>
      <c r="D1738" s="29">
        <v>0.69838066405664601</v>
      </c>
      <c r="E1738" s="29">
        <v>1.20902753466737</v>
      </c>
      <c r="F1738" s="29">
        <v>0.273847101225351</v>
      </c>
    </row>
    <row r="1739" spans="1:6" x14ac:dyDescent="0.2">
      <c r="A1739" s="29" t="s">
        <v>1842</v>
      </c>
      <c r="B1739" s="30" t="s">
        <v>2595</v>
      </c>
      <c r="C1739" s="29">
        <v>0.194060095962544</v>
      </c>
      <c r="D1739" s="29">
        <v>0.77883389877709797</v>
      </c>
      <c r="E1739" s="29">
        <v>1.1336548054380899</v>
      </c>
      <c r="F1739" s="29">
        <v>0.18098141074197999</v>
      </c>
    </row>
    <row r="1740" spans="1:6" x14ac:dyDescent="0.2">
      <c r="A1740" s="29" t="s">
        <v>2085</v>
      </c>
      <c r="B1740" s="30" t="s">
        <v>2595</v>
      </c>
      <c r="C1740" s="29">
        <v>0.52242205643755102</v>
      </c>
      <c r="D1740" s="29">
        <v>0.87059015859762001</v>
      </c>
      <c r="E1740" s="29">
        <v>0.94353725118255005</v>
      </c>
      <c r="F1740" s="29">
        <v>-8.3848617829590494E-2</v>
      </c>
    </row>
    <row r="1741" spans="1:6" x14ac:dyDescent="0.2">
      <c r="A1741" s="29" t="s">
        <v>1831</v>
      </c>
      <c r="B1741" s="30" t="s">
        <v>2595</v>
      </c>
      <c r="C1741" s="29">
        <v>0.10108499945249</v>
      </c>
      <c r="D1741" s="29">
        <v>0.69838066405664601</v>
      </c>
      <c r="E1741" s="29">
        <v>1.10278724558265</v>
      </c>
      <c r="F1741" s="29">
        <v>0.14115448689575399</v>
      </c>
    </row>
    <row r="1742" spans="1:6" x14ac:dyDescent="0.2">
      <c r="A1742" s="29" t="s">
        <v>2362</v>
      </c>
      <c r="B1742" s="30" t="s">
        <v>2595</v>
      </c>
      <c r="C1742" s="29">
        <v>0.64931709316101205</v>
      </c>
      <c r="D1742" s="29">
        <v>0.92116321363492204</v>
      </c>
      <c r="E1742" s="29">
        <v>1.0332074116818499</v>
      </c>
      <c r="F1742" s="29">
        <v>4.7129897734535998E-2</v>
      </c>
    </row>
    <row r="1743" spans="1:6" x14ac:dyDescent="0.2">
      <c r="A1743" s="29" t="s">
        <v>2140</v>
      </c>
      <c r="B1743" s="30" t="s">
        <v>2595</v>
      </c>
      <c r="C1743" s="29">
        <v>2.38530474488221E-2</v>
      </c>
      <c r="D1743" s="29">
        <v>0.55304669723639599</v>
      </c>
      <c r="E1743" s="29">
        <v>1.1627610736488301</v>
      </c>
      <c r="F1743" s="29">
        <v>0.21755467955048699</v>
      </c>
    </row>
    <row r="1744" spans="1:6" x14ac:dyDescent="0.2">
      <c r="A1744" s="29" t="s">
        <v>1502</v>
      </c>
      <c r="B1744" s="30" t="s">
        <v>2598</v>
      </c>
      <c r="C1744" s="29">
        <v>0.13150093716377501</v>
      </c>
      <c r="D1744" s="29">
        <v>0.72480141685274702</v>
      </c>
      <c r="E1744" s="29">
        <v>1.14946032092504</v>
      </c>
      <c r="F1744" s="29">
        <v>0.20095666545348301</v>
      </c>
    </row>
    <row r="1745" spans="1:6" x14ac:dyDescent="0.2">
      <c r="A1745" s="29" t="s">
        <v>253</v>
      </c>
      <c r="B1745" s="30" t="s">
        <v>2597</v>
      </c>
      <c r="C1745" s="29">
        <v>0.80693311907512</v>
      </c>
      <c r="D1745" s="29">
        <v>0.96092488752795602</v>
      </c>
      <c r="E1745" s="29">
        <v>1.0143899363570701</v>
      </c>
      <c r="F1745" s="29">
        <v>2.0612337853588101E-2</v>
      </c>
    </row>
    <row r="1746" spans="1:6" x14ac:dyDescent="0.2">
      <c r="A1746" s="29" t="s">
        <v>1641</v>
      </c>
      <c r="B1746" s="30" t="s">
        <v>2598</v>
      </c>
      <c r="C1746" s="29">
        <v>0.55556421533282097</v>
      </c>
      <c r="D1746" s="29">
        <v>0.88766891900802403</v>
      </c>
      <c r="E1746" s="29">
        <v>1.02873745588858</v>
      </c>
      <c r="F1746" s="29">
        <v>4.0874838969936801E-2</v>
      </c>
    </row>
    <row r="1747" spans="1:6" x14ac:dyDescent="0.2">
      <c r="A1747" s="29" t="s">
        <v>19</v>
      </c>
      <c r="B1747" s="30" t="s">
        <v>2597</v>
      </c>
      <c r="C1747" s="29">
        <v>0.966495126417102</v>
      </c>
      <c r="D1747" s="29">
        <v>0.99675123217734296</v>
      </c>
      <c r="E1747" s="29">
        <v>1.00296584336693</v>
      </c>
      <c r="F1747" s="29">
        <v>4.2724748990298203E-3</v>
      </c>
    </row>
    <row r="1748" spans="1:6" x14ac:dyDescent="0.2">
      <c r="A1748" s="29" t="s">
        <v>1124</v>
      </c>
      <c r="B1748" s="30" t="s">
        <v>2598</v>
      </c>
      <c r="C1748" s="29">
        <v>0.75419073442816398</v>
      </c>
      <c r="D1748" s="29">
        <v>0.95378613387155498</v>
      </c>
      <c r="E1748" s="29">
        <v>1.02291900096723</v>
      </c>
      <c r="F1748" s="29">
        <v>3.2691910939171703E-2</v>
      </c>
    </row>
    <row r="1749" spans="1:6" x14ac:dyDescent="0.2">
      <c r="A1749" s="29" t="s">
        <v>2086</v>
      </c>
      <c r="B1749" s="30" t="s">
        <v>2595</v>
      </c>
      <c r="C1749" s="29">
        <v>0.47346219692194902</v>
      </c>
      <c r="D1749" s="29">
        <v>0.85825750103928899</v>
      </c>
      <c r="E1749" s="29">
        <v>1.0387842689368501</v>
      </c>
      <c r="F1749" s="29">
        <v>5.4896071517638201E-2</v>
      </c>
    </row>
    <row r="1750" spans="1:6" x14ac:dyDescent="0.2">
      <c r="A1750" s="29" t="s">
        <v>1327</v>
      </c>
      <c r="B1750" s="30" t="s">
        <v>2598</v>
      </c>
      <c r="C1750" s="29">
        <v>0.36445412407870797</v>
      </c>
      <c r="D1750" s="29">
        <v>0.82535961244488698</v>
      </c>
      <c r="E1750" s="29">
        <v>1.0648603524185001</v>
      </c>
      <c r="F1750" s="29">
        <v>9.0664245396451904E-2</v>
      </c>
    </row>
    <row r="1751" spans="1:6" x14ac:dyDescent="0.2">
      <c r="A1751" s="29" t="s">
        <v>407</v>
      </c>
      <c r="B1751" s="30" t="s">
        <v>2597</v>
      </c>
      <c r="C1751" s="29">
        <v>0.80531238326420995</v>
      </c>
      <c r="D1751" s="29">
        <v>0.96092488752795602</v>
      </c>
      <c r="E1751" s="29">
        <v>1.0280656048864301</v>
      </c>
      <c r="F1751" s="29">
        <v>3.9932331481519499E-2</v>
      </c>
    </row>
    <row r="1752" spans="1:6" x14ac:dyDescent="0.2">
      <c r="A1752" s="29" t="s">
        <v>26</v>
      </c>
      <c r="B1752" s="30" t="s">
        <v>2597</v>
      </c>
      <c r="C1752" s="29">
        <v>0.30940246514814201</v>
      </c>
      <c r="D1752" s="29">
        <v>0.80636782208778102</v>
      </c>
      <c r="E1752" s="29">
        <v>1.07194735795815</v>
      </c>
      <c r="F1752" s="29">
        <v>0.10023405852189</v>
      </c>
    </row>
    <row r="1753" spans="1:6" x14ac:dyDescent="0.2">
      <c r="A1753" s="29" t="s">
        <v>218</v>
      </c>
      <c r="B1753" s="30" t="s">
        <v>2597</v>
      </c>
      <c r="C1753" s="29">
        <v>0.99624101448248303</v>
      </c>
      <c r="D1753" s="29">
        <v>0.99994075193466303</v>
      </c>
      <c r="E1753" s="29">
        <v>1.00021854160617</v>
      </c>
      <c r="F1753" s="29">
        <v>3.1525444459829302E-4</v>
      </c>
    </row>
    <row r="1754" spans="1:6" x14ac:dyDescent="0.2">
      <c r="A1754" s="29" t="s">
        <v>1125</v>
      </c>
      <c r="B1754" s="30" t="s">
        <v>2598</v>
      </c>
      <c r="C1754" s="29">
        <v>7.5295264275603499E-2</v>
      </c>
      <c r="D1754" s="29">
        <v>0.68238949258583703</v>
      </c>
      <c r="E1754" s="29">
        <v>1.1007463632538099</v>
      </c>
      <c r="F1754" s="29">
        <v>0.13848207777527999</v>
      </c>
    </row>
    <row r="1755" spans="1:6" x14ac:dyDescent="0.2">
      <c r="A1755" s="29" t="s">
        <v>580</v>
      </c>
      <c r="B1755" s="30" t="s">
        <v>2597</v>
      </c>
      <c r="C1755" s="29">
        <v>8.6791299106416295E-2</v>
      </c>
      <c r="D1755" s="29">
        <v>0.68238949258583703</v>
      </c>
      <c r="E1755" s="29">
        <v>1.1570489336755101</v>
      </c>
      <c r="F1755" s="29">
        <v>0.21044987989755701</v>
      </c>
    </row>
    <row r="1756" spans="1:6" x14ac:dyDescent="0.2">
      <c r="A1756" s="29" t="s">
        <v>1193</v>
      </c>
      <c r="B1756" s="30" t="s">
        <v>2598</v>
      </c>
      <c r="C1756" s="29">
        <v>0.48788538354641697</v>
      </c>
      <c r="D1756" s="29">
        <v>0.85902321100286805</v>
      </c>
      <c r="E1756" s="29">
        <v>1.03367377260288</v>
      </c>
      <c r="F1756" s="29">
        <v>4.7780942994973798E-2</v>
      </c>
    </row>
    <row r="1757" spans="1:6" x14ac:dyDescent="0.2">
      <c r="A1757" s="29" t="s">
        <v>1781</v>
      </c>
      <c r="B1757" s="30" t="s">
        <v>2595</v>
      </c>
      <c r="C1757" s="29">
        <v>5.4359963727050196E-4</v>
      </c>
      <c r="D1757" s="29">
        <v>0.15643589561451099</v>
      </c>
      <c r="E1757" s="29">
        <v>1.2748793355137</v>
      </c>
      <c r="F1757" s="29">
        <v>0.35036070567709698</v>
      </c>
    </row>
    <row r="1758" spans="1:6" x14ac:dyDescent="0.2">
      <c r="A1758" s="29" t="s">
        <v>1293</v>
      </c>
      <c r="B1758" s="30" t="s">
        <v>2598</v>
      </c>
      <c r="C1758" s="29">
        <v>0.47980579132933698</v>
      </c>
      <c r="D1758" s="29">
        <v>0.85825750103928899</v>
      </c>
      <c r="E1758" s="29">
        <v>1.0613149084789499</v>
      </c>
      <c r="F1758" s="29">
        <v>8.5852789610671498E-2</v>
      </c>
    </row>
    <row r="1759" spans="1:6" x14ac:dyDescent="0.2">
      <c r="A1759" s="29" t="s">
        <v>2374</v>
      </c>
      <c r="B1759" s="30" t="s">
        <v>2595</v>
      </c>
      <c r="C1759" s="29">
        <v>0.30870678447705102</v>
      </c>
      <c r="D1759" s="29">
        <v>0.80636782208778102</v>
      </c>
      <c r="E1759" s="29">
        <v>0.94717887724308003</v>
      </c>
      <c r="F1759" s="29">
        <v>-7.8291186678573502E-2</v>
      </c>
    </row>
    <row r="1760" spans="1:6" x14ac:dyDescent="0.2">
      <c r="A1760" s="29" t="s">
        <v>318</v>
      </c>
      <c r="B1760" s="30" t="s">
        <v>2597</v>
      </c>
      <c r="C1760" s="29">
        <v>0.27584285410653298</v>
      </c>
      <c r="D1760" s="29">
        <v>0.80447015709881597</v>
      </c>
      <c r="E1760" s="29">
        <v>0.90933458589070204</v>
      </c>
      <c r="F1760" s="29">
        <v>-0.137116869126235</v>
      </c>
    </row>
    <row r="1761" spans="1:6" x14ac:dyDescent="0.2">
      <c r="A1761" s="29" t="s">
        <v>818</v>
      </c>
      <c r="B1761" s="30" t="s">
        <v>2596</v>
      </c>
      <c r="C1761" s="29">
        <v>0.22944312800314401</v>
      </c>
      <c r="D1761" s="29">
        <v>0.78730512098394501</v>
      </c>
      <c r="E1761" s="29">
        <v>1.0924445919702099</v>
      </c>
      <c r="F1761" s="29">
        <v>0.127560109092513</v>
      </c>
    </row>
    <row r="1762" spans="1:6" x14ac:dyDescent="0.2">
      <c r="A1762" s="29" t="s">
        <v>1822</v>
      </c>
      <c r="B1762" s="30" t="s">
        <v>2595</v>
      </c>
      <c r="C1762" s="29">
        <v>0.74298997760848695</v>
      </c>
      <c r="D1762" s="29">
        <v>0.950301297742285</v>
      </c>
      <c r="E1762" s="29">
        <v>1.0245233726178999</v>
      </c>
      <c r="F1762" s="29">
        <v>3.4952897160586499E-2</v>
      </c>
    </row>
    <row r="1763" spans="1:6" x14ac:dyDescent="0.2">
      <c r="A1763" s="29" t="s">
        <v>798</v>
      </c>
      <c r="B1763" s="30" t="s">
        <v>2596</v>
      </c>
      <c r="C1763" s="29">
        <v>0.13632138143318701</v>
      </c>
      <c r="D1763" s="29">
        <v>0.72480141685274702</v>
      </c>
      <c r="E1763" s="29">
        <v>1.14774177162697</v>
      </c>
      <c r="F1763" s="29">
        <v>0.198798089139791</v>
      </c>
    </row>
    <row r="1764" spans="1:6" x14ac:dyDescent="0.2">
      <c r="A1764" s="29" t="s">
        <v>799</v>
      </c>
      <c r="B1764" s="30" t="s">
        <v>2596</v>
      </c>
      <c r="C1764" s="29">
        <v>0.70230582658304896</v>
      </c>
      <c r="D1764" s="29">
        <v>0.93407200678569202</v>
      </c>
      <c r="E1764" s="29">
        <v>0.97852825720805103</v>
      </c>
      <c r="F1764" s="29">
        <v>-3.1314582364046099E-2</v>
      </c>
    </row>
    <row r="1765" spans="1:6" x14ac:dyDescent="0.2">
      <c r="A1765" s="29" t="s">
        <v>1099</v>
      </c>
      <c r="B1765" s="30" t="s">
        <v>2596</v>
      </c>
      <c r="C1765" s="29">
        <v>0.41729308388905101</v>
      </c>
      <c r="D1765" s="29">
        <v>0.83469243321257303</v>
      </c>
      <c r="E1765" s="29">
        <v>0.92242299418388896</v>
      </c>
      <c r="F1765" s="29">
        <v>-0.116499617910701</v>
      </c>
    </row>
    <row r="1766" spans="1:6" x14ac:dyDescent="0.2">
      <c r="A1766" s="29" t="s">
        <v>2565</v>
      </c>
      <c r="B1766" s="30" t="s">
        <v>2595</v>
      </c>
      <c r="C1766" s="29">
        <v>0.41895494124962901</v>
      </c>
      <c r="D1766" s="29">
        <v>0.83505283926810503</v>
      </c>
      <c r="E1766" s="29">
        <v>1.03825674218049</v>
      </c>
      <c r="F1766" s="29">
        <v>5.4163240295114198E-2</v>
      </c>
    </row>
    <row r="1767" spans="1:6" x14ac:dyDescent="0.2">
      <c r="A1767" s="29" t="s">
        <v>296</v>
      </c>
      <c r="B1767" s="30" t="s">
        <v>2597</v>
      </c>
      <c r="C1767" s="29">
        <v>0.13017236312837299</v>
      </c>
      <c r="D1767" s="29">
        <v>0.72480141685274702</v>
      </c>
      <c r="E1767" s="29">
        <v>1.0485419434300001</v>
      </c>
      <c r="F1767" s="29">
        <v>6.8384572801367102E-2</v>
      </c>
    </row>
    <row r="1768" spans="1:6" x14ac:dyDescent="0.2">
      <c r="A1768" s="29" t="s">
        <v>996</v>
      </c>
      <c r="B1768" s="30" t="s">
        <v>2596</v>
      </c>
      <c r="C1768" s="29">
        <v>0.714721288613132</v>
      </c>
      <c r="D1768" s="29">
        <v>0.93952609181208202</v>
      </c>
      <c r="E1768" s="29">
        <v>1.04747265863727</v>
      </c>
      <c r="F1768" s="29">
        <v>6.6912586871427801E-2</v>
      </c>
    </row>
    <row r="1769" spans="1:6" x14ac:dyDescent="0.2">
      <c r="A1769" s="29" t="s">
        <v>1371</v>
      </c>
      <c r="B1769" s="30" t="s">
        <v>2598</v>
      </c>
      <c r="C1769" s="29">
        <v>0.39910763513479702</v>
      </c>
      <c r="D1769" s="29">
        <v>0.83321603325395999</v>
      </c>
      <c r="E1769" s="29">
        <v>0.94184517197495099</v>
      </c>
      <c r="F1769" s="29">
        <v>-8.6438177281324496E-2</v>
      </c>
    </row>
    <row r="1770" spans="1:6" x14ac:dyDescent="0.2">
      <c r="A1770" s="29" t="s">
        <v>2326</v>
      </c>
      <c r="B1770" s="30" t="s">
        <v>2595</v>
      </c>
      <c r="C1770" s="29">
        <v>0.24779469605512</v>
      </c>
      <c r="D1770" s="29">
        <v>0.790026754718127</v>
      </c>
      <c r="E1770" s="29">
        <v>1.06262683055683</v>
      </c>
      <c r="F1770" s="29">
        <v>8.7635045387011307E-2</v>
      </c>
    </row>
    <row r="1771" spans="1:6" x14ac:dyDescent="0.2">
      <c r="A1771" s="29" t="s">
        <v>800</v>
      </c>
      <c r="B1771" s="30" t="s">
        <v>2596</v>
      </c>
      <c r="C1771" s="29">
        <v>0.57524221256141905</v>
      </c>
      <c r="D1771" s="29">
        <v>0.89643642029727799</v>
      </c>
      <c r="E1771" s="29">
        <v>0.93788591386144304</v>
      </c>
      <c r="F1771" s="29">
        <v>-9.2515653507615703E-2</v>
      </c>
    </row>
    <row r="1772" spans="1:6" x14ac:dyDescent="0.2">
      <c r="A1772" s="29" t="s">
        <v>2363</v>
      </c>
      <c r="B1772" s="30" t="s">
        <v>2595</v>
      </c>
      <c r="C1772" s="29">
        <v>0.75088044515974905</v>
      </c>
      <c r="D1772" s="29">
        <v>0.95209583058913205</v>
      </c>
      <c r="E1772" s="29">
        <v>0.990679719763635</v>
      </c>
      <c r="F1772" s="29">
        <v>-1.3509375913756999E-2</v>
      </c>
    </row>
    <row r="1773" spans="1:6" x14ac:dyDescent="0.2">
      <c r="A1773" s="29" t="s">
        <v>656</v>
      </c>
      <c r="B1773" s="30" t="s">
        <v>2596</v>
      </c>
      <c r="C1773" s="29">
        <v>0.29545312329507201</v>
      </c>
      <c r="D1773" s="29">
        <v>0.80447015709881597</v>
      </c>
      <c r="E1773" s="29">
        <v>0.864650367903121</v>
      </c>
      <c r="F1773" s="29">
        <v>-0.209811215850465</v>
      </c>
    </row>
    <row r="1774" spans="1:6" x14ac:dyDescent="0.2">
      <c r="A1774" s="29" t="s">
        <v>1642</v>
      </c>
      <c r="B1774" s="30" t="s">
        <v>2598</v>
      </c>
      <c r="C1774" s="29">
        <v>5.5557279523678102E-2</v>
      </c>
      <c r="D1774" s="29">
        <v>0.68011651968719899</v>
      </c>
      <c r="E1774" s="29">
        <v>0.87010949561283302</v>
      </c>
      <c r="F1774" s="29">
        <v>-0.200731132043552</v>
      </c>
    </row>
    <row r="1775" spans="1:6" x14ac:dyDescent="0.2">
      <c r="A1775" s="29" t="s">
        <v>611</v>
      </c>
      <c r="B1775" s="30" t="s">
        <v>2596</v>
      </c>
      <c r="C1775" s="29">
        <v>0.11673091776797399</v>
      </c>
      <c r="D1775" s="29">
        <v>0.70969296777567603</v>
      </c>
      <c r="E1775" s="29">
        <v>1.1425173254048799</v>
      </c>
      <c r="F1775" s="29">
        <v>0.19221604282048599</v>
      </c>
    </row>
    <row r="1776" spans="1:6" x14ac:dyDescent="0.2">
      <c r="A1776" s="29" t="s">
        <v>1643</v>
      </c>
      <c r="B1776" s="30" t="s">
        <v>2598</v>
      </c>
      <c r="C1776" s="29">
        <v>0.68988511415408504</v>
      </c>
      <c r="D1776" s="29">
        <v>0.92838714147221302</v>
      </c>
      <c r="E1776" s="29">
        <v>0.96596685809145499</v>
      </c>
      <c r="F1776" s="29">
        <v>-4.9954403225202698E-2</v>
      </c>
    </row>
    <row r="1777" spans="1:6" x14ac:dyDescent="0.2">
      <c r="A1777" s="29" t="s">
        <v>1180</v>
      </c>
      <c r="B1777" s="30" t="s">
        <v>2598</v>
      </c>
      <c r="C1777" s="29">
        <v>0.36912259308279199</v>
      </c>
      <c r="D1777" s="29">
        <v>0.82535961244488698</v>
      </c>
      <c r="E1777" s="29">
        <v>0.92237508439475202</v>
      </c>
      <c r="F1777" s="29">
        <v>-0.116574552090238</v>
      </c>
    </row>
    <row r="1778" spans="1:6" x14ac:dyDescent="0.2">
      <c r="A1778" s="29" t="s">
        <v>1100</v>
      </c>
      <c r="B1778" s="30" t="s">
        <v>2596</v>
      </c>
      <c r="C1778" s="29">
        <v>0.94173122333857795</v>
      </c>
      <c r="D1778" s="29">
        <v>0.99321770515390295</v>
      </c>
      <c r="E1778" s="29">
        <v>0.99555468338005104</v>
      </c>
      <c r="F1778" s="29">
        <v>-6.4275330605976901E-3</v>
      </c>
    </row>
    <row r="1779" spans="1:6" x14ac:dyDescent="0.2">
      <c r="A1779" s="29" t="s">
        <v>2219</v>
      </c>
      <c r="B1779" s="30" t="s">
        <v>2595</v>
      </c>
      <c r="C1779" s="29">
        <v>0.297392096074166</v>
      </c>
      <c r="D1779" s="29">
        <v>0.80447015709881597</v>
      </c>
      <c r="E1779" s="29">
        <v>1.0885938680351299</v>
      </c>
      <c r="F1779" s="29">
        <v>0.122465814609206</v>
      </c>
    </row>
    <row r="1780" spans="1:6" x14ac:dyDescent="0.2">
      <c r="A1780" s="29" t="s">
        <v>2364</v>
      </c>
      <c r="B1780" s="30" t="s">
        <v>2595</v>
      </c>
      <c r="C1780" s="29">
        <v>0.210298515353944</v>
      </c>
      <c r="D1780" s="29">
        <v>0.78284490383715399</v>
      </c>
      <c r="E1780" s="29">
        <v>1.1342099766853599</v>
      </c>
      <c r="F1780" s="29">
        <v>0.181687751638127</v>
      </c>
    </row>
    <row r="1781" spans="1:6" x14ac:dyDescent="0.2">
      <c r="A1781" s="29" t="s">
        <v>119</v>
      </c>
      <c r="B1781" s="30" t="s">
        <v>2597</v>
      </c>
      <c r="C1781" s="29">
        <v>0.92188604393313001</v>
      </c>
      <c r="D1781" s="29">
        <v>0.99025619654706998</v>
      </c>
      <c r="E1781" s="29">
        <v>0.99349845187308705</v>
      </c>
      <c r="F1781" s="29">
        <v>-9.4103755017579394E-3</v>
      </c>
    </row>
    <row r="1782" spans="1:6" x14ac:dyDescent="0.2">
      <c r="A1782" s="29" t="s">
        <v>245</v>
      </c>
      <c r="B1782" s="30" t="s">
        <v>2597</v>
      </c>
      <c r="C1782" s="29">
        <v>0.52298476525114701</v>
      </c>
      <c r="D1782" s="29">
        <v>0.87059015859762001</v>
      </c>
      <c r="E1782" s="29">
        <v>0.93154931620040804</v>
      </c>
      <c r="F1782" s="29">
        <v>-0.102295947454815</v>
      </c>
    </row>
    <row r="1783" spans="1:6" x14ac:dyDescent="0.2">
      <c r="A1783" s="29" t="s">
        <v>2351</v>
      </c>
      <c r="B1783" s="30" t="s">
        <v>2595</v>
      </c>
      <c r="C1783" s="29">
        <v>0.49734800604006602</v>
      </c>
      <c r="D1783" s="29">
        <v>0.85990075810665501</v>
      </c>
      <c r="E1783" s="29">
        <v>1.02830121001884</v>
      </c>
      <c r="F1783" s="29">
        <v>4.0262920708261103E-2</v>
      </c>
    </row>
    <row r="1784" spans="1:6" x14ac:dyDescent="0.2">
      <c r="A1784" s="29" t="s">
        <v>897</v>
      </c>
      <c r="B1784" s="30" t="s">
        <v>2596</v>
      </c>
      <c r="C1784" s="29">
        <v>0.631139943826453</v>
      </c>
      <c r="D1784" s="29">
        <v>0.91474006362329996</v>
      </c>
      <c r="E1784" s="29">
        <v>0.96871593875270401</v>
      </c>
      <c r="F1784" s="29">
        <v>-4.5854415658504198E-2</v>
      </c>
    </row>
    <row r="1785" spans="1:6" x14ac:dyDescent="0.2">
      <c r="A1785" s="29" t="s">
        <v>888</v>
      </c>
      <c r="B1785" s="30" t="s">
        <v>2596</v>
      </c>
      <c r="C1785" s="29">
        <v>1.16206298021746E-2</v>
      </c>
      <c r="D1785" s="29">
        <v>0.419133273403694</v>
      </c>
      <c r="E1785" s="29">
        <v>1.16052236703059</v>
      </c>
      <c r="F1785" s="29">
        <v>0.21477432836369301</v>
      </c>
    </row>
    <row r="1786" spans="1:6" x14ac:dyDescent="0.2">
      <c r="A1786" s="29" t="s">
        <v>145</v>
      </c>
      <c r="B1786" s="30" t="s">
        <v>2597</v>
      </c>
      <c r="C1786" s="29">
        <v>0.94354299296384403</v>
      </c>
      <c r="D1786" s="29">
        <v>0.99321770515390295</v>
      </c>
      <c r="E1786" s="29">
        <v>1.01020522958373</v>
      </c>
      <c r="F1786" s="29">
        <v>1.46484153780812E-2</v>
      </c>
    </row>
    <row r="1787" spans="1:6" x14ac:dyDescent="0.2">
      <c r="A1787" s="29" t="s">
        <v>1644</v>
      </c>
      <c r="B1787" s="30" t="s">
        <v>2598</v>
      </c>
      <c r="C1787" s="29">
        <v>0.61958920648928995</v>
      </c>
      <c r="D1787" s="29">
        <v>0.91031531008714595</v>
      </c>
      <c r="E1787" s="29">
        <v>0.95820093061742695</v>
      </c>
      <c r="F1787" s="29">
        <v>-6.1599880251860799E-2</v>
      </c>
    </row>
    <row r="1788" spans="1:6" x14ac:dyDescent="0.2">
      <c r="A1788" s="29" t="s">
        <v>661</v>
      </c>
      <c r="B1788" s="30" t="s">
        <v>2596</v>
      </c>
      <c r="C1788" s="29">
        <v>0.22566397437951999</v>
      </c>
      <c r="D1788" s="29">
        <v>0.78730512098394501</v>
      </c>
      <c r="E1788" s="29">
        <v>1.12031366217586</v>
      </c>
      <c r="F1788" s="29">
        <v>0.16390271041881899</v>
      </c>
    </row>
    <row r="1789" spans="1:6" x14ac:dyDescent="0.2">
      <c r="A1789" s="29" t="s">
        <v>2566</v>
      </c>
      <c r="B1789" s="30" t="s">
        <v>2595</v>
      </c>
      <c r="C1789" s="29">
        <v>0.41606752143805198</v>
      </c>
      <c r="D1789" s="29">
        <v>0.83469243321257303</v>
      </c>
      <c r="E1789" s="29">
        <v>0.92753008235745005</v>
      </c>
      <c r="F1789" s="29">
        <v>-0.108534021817945</v>
      </c>
    </row>
    <row r="1790" spans="1:6" x14ac:dyDescent="0.2">
      <c r="A1790" s="29" t="s">
        <v>704</v>
      </c>
      <c r="B1790" s="30" t="s">
        <v>2596</v>
      </c>
      <c r="C1790" s="29">
        <v>0.58156370147806602</v>
      </c>
      <c r="D1790" s="29">
        <v>0.90022130234057396</v>
      </c>
      <c r="E1790" s="29">
        <v>1.0669515984800499</v>
      </c>
      <c r="F1790" s="29">
        <v>9.3494730785911695E-2</v>
      </c>
    </row>
    <row r="1791" spans="1:6" x14ac:dyDescent="0.2">
      <c r="A1791" s="29" t="s">
        <v>1835</v>
      </c>
      <c r="B1791" s="30" t="s">
        <v>2595</v>
      </c>
      <c r="C1791" s="29">
        <v>0.58715907220522201</v>
      </c>
      <c r="D1791" s="29">
        <v>0.901962591788395</v>
      </c>
      <c r="E1791" s="29">
        <v>1.0376079908515199</v>
      </c>
      <c r="F1791" s="29">
        <v>5.3261495262649998E-2</v>
      </c>
    </row>
    <row r="1792" spans="1:6" x14ac:dyDescent="0.2">
      <c r="A1792" s="29" t="s">
        <v>1886</v>
      </c>
      <c r="B1792" s="30" t="s">
        <v>2595</v>
      </c>
      <c r="C1792" s="29">
        <v>0.48389417465131301</v>
      </c>
      <c r="D1792" s="29">
        <v>0.85825750103928899</v>
      </c>
      <c r="E1792" s="29">
        <v>1.05729971722892</v>
      </c>
      <c r="F1792" s="29">
        <v>8.0384401570962605E-2</v>
      </c>
    </row>
    <row r="1793" spans="1:6" x14ac:dyDescent="0.2">
      <c r="A1793" s="29" t="s">
        <v>691</v>
      </c>
      <c r="B1793" s="30" t="s">
        <v>2596</v>
      </c>
      <c r="C1793" s="29">
        <v>0.18852862157967401</v>
      </c>
      <c r="D1793" s="29">
        <v>0.77883389877709797</v>
      </c>
      <c r="E1793" s="29">
        <v>1.0788336081262999</v>
      </c>
      <c r="F1793" s="29">
        <v>0.109472370625636</v>
      </c>
    </row>
    <row r="1794" spans="1:6" x14ac:dyDescent="0.2">
      <c r="A1794" s="29" t="s">
        <v>2567</v>
      </c>
      <c r="B1794" s="30" t="s">
        <v>2595</v>
      </c>
      <c r="C1794" s="29">
        <v>0.63391464145328003</v>
      </c>
      <c r="D1794" s="29">
        <v>0.915693765401002</v>
      </c>
      <c r="E1794" s="29">
        <v>0.95031312371284005</v>
      </c>
      <c r="F1794" s="29">
        <v>-7.3525141868950705E-2</v>
      </c>
    </row>
    <row r="1795" spans="1:6" x14ac:dyDescent="0.2">
      <c r="A1795" s="29" t="s">
        <v>741</v>
      </c>
      <c r="B1795" s="30" t="s">
        <v>2596</v>
      </c>
      <c r="C1795" s="29">
        <v>0.66459269465874304</v>
      </c>
      <c r="D1795" s="29">
        <v>0.92457091778294698</v>
      </c>
      <c r="E1795" s="29">
        <v>0.96867333542410605</v>
      </c>
      <c r="F1795" s="29">
        <v>-4.5917865592622599E-2</v>
      </c>
    </row>
    <row r="1796" spans="1:6" x14ac:dyDescent="0.2">
      <c r="A1796" s="29" t="s">
        <v>1837</v>
      </c>
      <c r="B1796" s="30" t="s">
        <v>2595</v>
      </c>
      <c r="C1796" s="29">
        <v>0.58851918603916997</v>
      </c>
      <c r="D1796" s="29">
        <v>0.901962591788395</v>
      </c>
      <c r="E1796" s="29">
        <v>0.96369379881188699</v>
      </c>
      <c r="F1796" s="29">
        <v>-5.3353273234117198E-2</v>
      </c>
    </row>
    <row r="1797" spans="1:6" x14ac:dyDescent="0.2">
      <c r="A1797" s="29" t="s">
        <v>5</v>
      </c>
      <c r="B1797" s="30" t="s">
        <v>2597</v>
      </c>
      <c r="C1797" s="29">
        <v>0.67817868149798899</v>
      </c>
      <c r="D1797" s="29">
        <v>0.926492823748988</v>
      </c>
      <c r="E1797" s="29">
        <v>0.919312390627119</v>
      </c>
      <c r="F1797" s="29">
        <v>-0.121372909296251</v>
      </c>
    </row>
    <row r="1798" spans="1:6" x14ac:dyDescent="0.2">
      <c r="A1798" s="29" t="s">
        <v>1416</v>
      </c>
      <c r="B1798" s="30" t="s">
        <v>2598</v>
      </c>
      <c r="C1798" s="29">
        <v>0.19719100659914901</v>
      </c>
      <c r="D1798" s="29">
        <v>0.77883389877709797</v>
      </c>
      <c r="E1798" s="29">
        <v>1.0871748634995899</v>
      </c>
      <c r="F1798" s="29">
        <v>0.12058400514388801</v>
      </c>
    </row>
    <row r="1799" spans="1:6" x14ac:dyDescent="0.2">
      <c r="A1799" s="29" t="s">
        <v>77</v>
      </c>
      <c r="B1799" s="30" t="s">
        <v>2597</v>
      </c>
      <c r="C1799" s="29">
        <v>0.74668707916260701</v>
      </c>
      <c r="D1799" s="29">
        <v>0.95068601757105997</v>
      </c>
      <c r="E1799" s="29">
        <v>0.96393536365099497</v>
      </c>
      <c r="F1799" s="29">
        <v>-5.2991684600738102E-2</v>
      </c>
    </row>
    <row r="1800" spans="1:6" x14ac:dyDescent="0.2">
      <c r="A1800" s="29" t="s">
        <v>864</v>
      </c>
      <c r="B1800" s="30" t="s">
        <v>2596</v>
      </c>
      <c r="C1800" s="29">
        <v>1.1485537426605399E-3</v>
      </c>
      <c r="D1800" s="29">
        <v>0.21431478632756201</v>
      </c>
      <c r="E1800" s="29">
        <v>1.2156627390435599</v>
      </c>
      <c r="F1800" s="29">
        <v>0.28174303783014198</v>
      </c>
    </row>
    <row r="1801" spans="1:6" x14ac:dyDescent="0.2">
      <c r="A1801" s="29" t="s">
        <v>273</v>
      </c>
      <c r="B1801" s="30" t="s">
        <v>2597</v>
      </c>
      <c r="C1801" s="29">
        <v>0.264796030008349</v>
      </c>
      <c r="D1801" s="29">
        <v>0.80281169969002197</v>
      </c>
      <c r="E1801" s="29">
        <v>0.85420142326400705</v>
      </c>
      <c r="F1801" s="29">
        <v>-0.227351793097644</v>
      </c>
    </row>
    <row r="1802" spans="1:6" x14ac:dyDescent="0.2">
      <c r="A1802" s="29" t="s">
        <v>274</v>
      </c>
      <c r="B1802" s="30" t="s">
        <v>2597</v>
      </c>
      <c r="C1802" s="29">
        <v>0.100880287485864</v>
      </c>
      <c r="D1802" s="29">
        <v>0.69838066405664601</v>
      </c>
      <c r="E1802" s="29">
        <v>0.84278490949752805</v>
      </c>
      <c r="F1802" s="29">
        <v>-0.24676361270650299</v>
      </c>
    </row>
    <row r="1803" spans="1:6" x14ac:dyDescent="0.2">
      <c r="A1803" s="29" t="s">
        <v>137</v>
      </c>
      <c r="B1803" s="30" t="s">
        <v>2597</v>
      </c>
      <c r="C1803" s="29">
        <v>0.83432787744443404</v>
      </c>
      <c r="D1803" s="29">
        <v>0.97197665565390701</v>
      </c>
      <c r="E1803" s="29">
        <v>0.97017434223690202</v>
      </c>
      <c r="F1803" s="29">
        <v>-4.3684069154935397E-2</v>
      </c>
    </row>
    <row r="1804" spans="1:6" x14ac:dyDescent="0.2">
      <c r="A1804" s="29" t="s">
        <v>1010</v>
      </c>
      <c r="B1804" s="30" t="s">
        <v>2596</v>
      </c>
      <c r="C1804" s="29">
        <v>0.90386968366073905</v>
      </c>
      <c r="D1804" s="29">
        <v>0.99025619654706998</v>
      </c>
      <c r="E1804" s="29">
        <v>0.991925042996885</v>
      </c>
      <c r="F1804" s="29">
        <v>-1.1696990588209701E-2</v>
      </c>
    </row>
    <row r="1805" spans="1:6" x14ac:dyDescent="0.2">
      <c r="A1805" s="29" t="s">
        <v>1855</v>
      </c>
      <c r="B1805" s="30" t="s">
        <v>2595</v>
      </c>
      <c r="C1805" s="29">
        <v>0.131998264270973</v>
      </c>
      <c r="D1805" s="29">
        <v>0.72480141685274702</v>
      </c>
      <c r="E1805" s="29">
        <v>0.84696963581523299</v>
      </c>
      <c r="F1805" s="29">
        <v>-0.23961784557075</v>
      </c>
    </row>
    <row r="1806" spans="1:6" x14ac:dyDescent="0.2">
      <c r="A1806" s="29" t="s">
        <v>720</v>
      </c>
      <c r="B1806" s="30" t="s">
        <v>2596</v>
      </c>
      <c r="C1806" s="29">
        <v>0.170526038311826</v>
      </c>
      <c r="D1806" s="29">
        <v>0.75206376076209602</v>
      </c>
      <c r="E1806" s="29">
        <v>0.89646693680869405</v>
      </c>
      <c r="F1806" s="29">
        <v>-0.157677719804589</v>
      </c>
    </row>
    <row r="1807" spans="1:6" x14ac:dyDescent="0.2">
      <c r="A1807" s="29" t="s">
        <v>1856</v>
      </c>
      <c r="B1807" s="30" t="s">
        <v>2595</v>
      </c>
      <c r="C1807" s="29">
        <v>0.74807055908102604</v>
      </c>
      <c r="D1807" s="29">
        <v>0.95068601757105997</v>
      </c>
      <c r="E1807" s="29">
        <v>0.97798497312746002</v>
      </c>
      <c r="F1807" s="29">
        <v>-3.2115796745686299E-2</v>
      </c>
    </row>
    <row r="1808" spans="1:6" x14ac:dyDescent="0.2">
      <c r="A1808" s="29" t="s">
        <v>722</v>
      </c>
      <c r="B1808" s="30" t="s">
        <v>2596</v>
      </c>
      <c r="C1808" s="29">
        <v>0.16108214832545201</v>
      </c>
      <c r="D1808" s="29">
        <v>0.73972121305482497</v>
      </c>
      <c r="E1808" s="29">
        <v>0.89008825541279901</v>
      </c>
      <c r="F1808" s="29">
        <v>-0.16797970337712101</v>
      </c>
    </row>
    <row r="1809" spans="1:6" x14ac:dyDescent="0.2">
      <c r="A1809" s="29" t="s">
        <v>1136</v>
      </c>
      <c r="B1809" s="30" t="s">
        <v>2598</v>
      </c>
      <c r="C1809" s="29">
        <v>0.90041984263973396</v>
      </c>
      <c r="D1809" s="29">
        <v>0.989850336348435</v>
      </c>
      <c r="E1809" s="29">
        <v>1.00584079779155</v>
      </c>
      <c r="F1809" s="29">
        <v>8.4019767017915505E-3</v>
      </c>
    </row>
    <row r="1810" spans="1:6" x14ac:dyDescent="0.2">
      <c r="A1810" s="29" t="s">
        <v>1169</v>
      </c>
      <c r="B1810" s="30" t="s">
        <v>2598</v>
      </c>
      <c r="C1810" s="29">
        <v>0.21789779711205501</v>
      </c>
      <c r="D1810" s="29">
        <v>0.78730512098394501</v>
      </c>
      <c r="E1810" s="29">
        <v>0.90918352600409302</v>
      </c>
      <c r="F1810" s="29">
        <v>-0.13735655147898401</v>
      </c>
    </row>
    <row r="1811" spans="1:6" x14ac:dyDescent="0.2">
      <c r="A1811" s="29" t="s">
        <v>34</v>
      </c>
      <c r="B1811" s="30" t="s">
        <v>2597</v>
      </c>
      <c r="C1811" s="29">
        <v>0.72815650883332905</v>
      </c>
      <c r="D1811" s="29">
        <v>0.94507355003346705</v>
      </c>
      <c r="E1811" s="29">
        <v>0.97597379519696004</v>
      </c>
      <c r="F1811" s="29">
        <v>-3.5085682803018998E-2</v>
      </c>
    </row>
    <row r="1812" spans="1:6" x14ac:dyDescent="0.2">
      <c r="A1812" s="29" t="s">
        <v>1687</v>
      </c>
      <c r="B1812" s="30" t="s">
        <v>2595</v>
      </c>
      <c r="C1812" s="29">
        <v>0.75138373657304502</v>
      </c>
      <c r="D1812" s="29">
        <v>0.95209583058913205</v>
      </c>
      <c r="E1812" s="29">
        <v>0.96220497603022204</v>
      </c>
      <c r="F1812" s="29">
        <v>-5.5583834569740198E-2</v>
      </c>
    </row>
    <row r="1813" spans="1:6" x14ac:dyDescent="0.2">
      <c r="A1813" s="29" t="s">
        <v>1128</v>
      </c>
      <c r="B1813" s="30" t="s">
        <v>2598</v>
      </c>
      <c r="C1813" s="29">
        <v>0.39269343023808201</v>
      </c>
      <c r="D1813" s="29">
        <v>0.83278577112693497</v>
      </c>
      <c r="E1813" s="29">
        <v>0.90461951163167298</v>
      </c>
      <c r="F1813" s="29">
        <v>-0.14461698126307701</v>
      </c>
    </row>
    <row r="1814" spans="1:6" x14ac:dyDescent="0.2">
      <c r="A1814" s="29" t="s">
        <v>32</v>
      </c>
      <c r="B1814" s="30" t="s">
        <v>2597</v>
      </c>
      <c r="C1814" s="29">
        <v>5.7410839239622003E-3</v>
      </c>
      <c r="D1814" s="29">
        <v>0.37844925265145601</v>
      </c>
      <c r="E1814" s="29">
        <v>1.35818453009135</v>
      </c>
      <c r="F1814" s="29">
        <v>0.441679505033157</v>
      </c>
    </row>
    <row r="1815" spans="1:6" x14ac:dyDescent="0.2">
      <c r="A1815" s="29" t="s">
        <v>37</v>
      </c>
      <c r="B1815" s="30" t="s">
        <v>2597</v>
      </c>
      <c r="C1815" s="29">
        <v>0.59167003206895497</v>
      </c>
      <c r="D1815" s="29">
        <v>0.901962591788395</v>
      </c>
      <c r="E1815" s="29">
        <v>1.05335641095171</v>
      </c>
      <c r="F1815" s="29">
        <v>7.4993665530152798E-2</v>
      </c>
    </row>
    <row r="1816" spans="1:6" x14ac:dyDescent="0.2">
      <c r="A1816" s="29" t="s">
        <v>581</v>
      </c>
      <c r="B1816" s="30" t="s">
        <v>2597</v>
      </c>
      <c r="C1816" s="29">
        <v>0.85147906993843703</v>
      </c>
      <c r="D1816" s="29">
        <v>0.97480719507219205</v>
      </c>
      <c r="E1816" s="29">
        <v>0.98701876602521599</v>
      </c>
      <c r="F1816" s="29">
        <v>-1.8850580221757202E-2</v>
      </c>
    </row>
    <row r="1817" spans="1:6" x14ac:dyDescent="0.2">
      <c r="A1817" s="29" t="s">
        <v>2568</v>
      </c>
      <c r="B1817" s="30" t="s">
        <v>2595</v>
      </c>
      <c r="C1817" s="29">
        <v>1.48796186198502E-2</v>
      </c>
      <c r="D1817" s="29">
        <v>0.44296795661393101</v>
      </c>
      <c r="E1817" s="29">
        <v>0.81613771379791999</v>
      </c>
      <c r="F1817" s="29">
        <v>-0.29311548405090199</v>
      </c>
    </row>
    <row r="1818" spans="1:6" x14ac:dyDescent="0.2">
      <c r="A1818" s="29" t="s">
        <v>2087</v>
      </c>
      <c r="B1818" s="30" t="s">
        <v>2595</v>
      </c>
      <c r="C1818" s="29">
        <v>0.79849310000470697</v>
      </c>
      <c r="D1818" s="29">
        <v>0.96092488752795602</v>
      </c>
      <c r="E1818" s="29">
        <v>0.97649061981088303</v>
      </c>
      <c r="F1818" s="29">
        <v>-3.4321909267174197E-2</v>
      </c>
    </row>
    <row r="1819" spans="1:6" x14ac:dyDescent="0.2">
      <c r="A1819" s="29" t="s">
        <v>2088</v>
      </c>
      <c r="B1819" s="30" t="s">
        <v>2595</v>
      </c>
      <c r="C1819" s="29">
        <v>5.2185346603932703E-2</v>
      </c>
      <c r="D1819" s="29">
        <v>0.67279452815081198</v>
      </c>
      <c r="E1819" s="29">
        <v>0.81438449101242905</v>
      </c>
      <c r="F1819" s="29">
        <v>-0.296218007629582</v>
      </c>
    </row>
    <row r="1820" spans="1:6" x14ac:dyDescent="0.2">
      <c r="A1820" s="29" t="s">
        <v>2194</v>
      </c>
      <c r="B1820" s="30" t="s">
        <v>2595</v>
      </c>
      <c r="C1820" s="29">
        <v>0.430895733203563</v>
      </c>
      <c r="D1820" s="29">
        <v>0.84253880340449705</v>
      </c>
      <c r="E1820" s="29">
        <v>0.96224630328565497</v>
      </c>
      <c r="F1820" s="29">
        <v>-5.5521871321186099E-2</v>
      </c>
    </row>
    <row r="1821" spans="1:6" x14ac:dyDescent="0.2">
      <c r="A1821" s="29" t="s">
        <v>865</v>
      </c>
      <c r="B1821" s="30" t="s">
        <v>2596</v>
      </c>
      <c r="C1821" s="29">
        <v>0.81753577682824097</v>
      </c>
      <c r="D1821" s="29">
        <v>0.96523862301503904</v>
      </c>
      <c r="E1821" s="29">
        <v>1.0134385369388199</v>
      </c>
      <c r="F1821" s="29">
        <v>1.9258594831040501E-2</v>
      </c>
    </row>
    <row r="1822" spans="1:6" x14ac:dyDescent="0.2">
      <c r="A1822" s="29" t="s">
        <v>2089</v>
      </c>
      <c r="B1822" s="30" t="s">
        <v>2595</v>
      </c>
      <c r="C1822" s="29">
        <v>0.39188438379009299</v>
      </c>
      <c r="D1822" s="29">
        <v>0.83278577112693497</v>
      </c>
      <c r="E1822" s="29">
        <v>1.11839339124802</v>
      </c>
      <c r="F1822" s="29">
        <v>0.16142774075277799</v>
      </c>
    </row>
    <row r="1823" spans="1:6" x14ac:dyDescent="0.2">
      <c r="A1823" s="29" t="s">
        <v>2569</v>
      </c>
      <c r="B1823" s="30" t="s">
        <v>2595</v>
      </c>
      <c r="C1823" s="29">
        <v>0.80596307071057904</v>
      </c>
      <c r="D1823" s="29">
        <v>0.96092488752795602</v>
      </c>
      <c r="E1823" s="29">
        <v>0.98570367582867802</v>
      </c>
      <c r="F1823" s="29">
        <v>-2.07740889178284E-2</v>
      </c>
    </row>
    <row r="1824" spans="1:6" x14ac:dyDescent="0.2">
      <c r="A1824" s="29" t="s">
        <v>718</v>
      </c>
      <c r="B1824" s="30" t="s">
        <v>2596</v>
      </c>
      <c r="C1824" s="29">
        <v>0.52026163280517801</v>
      </c>
      <c r="D1824" s="29">
        <v>0.87046358460297801</v>
      </c>
      <c r="E1824" s="29">
        <v>0.94739103768885902</v>
      </c>
      <c r="F1824" s="29">
        <v>-7.7968070786291005E-2</v>
      </c>
    </row>
    <row r="1825" spans="1:6" x14ac:dyDescent="0.2">
      <c r="A1825" s="29" t="s">
        <v>1854</v>
      </c>
      <c r="B1825" s="30" t="s">
        <v>2595</v>
      </c>
      <c r="C1825" s="29">
        <v>0.228227342439947</v>
      </c>
      <c r="D1825" s="29">
        <v>0.78730512098394501</v>
      </c>
      <c r="E1825" s="29">
        <v>0.861005464628391</v>
      </c>
      <c r="F1825" s="29">
        <v>-0.21590570074113</v>
      </c>
    </row>
    <row r="1826" spans="1:6" x14ac:dyDescent="0.2">
      <c r="A1826" s="29" t="s">
        <v>719</v>
      </c>
      <c r="B1826" s="30" t="s">
        <v>2596</v>
      </c>
      <c r="C1826" s="29">
        <v>0.59904193079116497</v>
      </c>
      <c r="D1826" s="29">
        <v>0.90257044837063205</v>
      </c>
      <c r="E1826" s="29">
        <v>1.0496049342018701</v>
      </c>
      <c r="F1826" s="29">
        <v>6.9846407206437797E-2</v>
      </c>
    </row>
    <row r="1827" spans="1:6" x14ac:dyDescent="0.2">
      <c r="A1827" s="29" t="s">
        <v>721</v>
      </c>
      <c r="B1827" s="30" t="s">
        <v>2596</v>
      </c>
      <c r="C1827" s="29">
        <v>0.97184218533019695</v>
      </c>
      <c r="D1827" s="29">
        <v>0.99721207623393704</v>
      </c>
      <c r="E1827" s="29">
        <v>1.0039003618334199</v>
      </c>
      <c r="F1827" s="29">
        <v>5.6160873941479197E-3</v>
      </c>
    </row>
    <row r="1828" spans="1:6" x14ac:dyDescent="0.2">
      <c r="A1828" s="29" t="s">
        <v>1134</v>
      </c>
      <c r="B1828" s="30" t="s">
        <v>2598</v>
      </c>
      <c r="C1828" s="29">
        <v>0.79018584749342302</v>
      </c>
      <c r="D1828" s="29">
        <v>0.96092488752795602</v>
      </c>
      <c r="E1828" s="29">
        <v>1.0148918105695199</v>
      </c>
      <c r="F1828" s="29">
        <v>2.1325941524750099E-2</v>
      </c>
    </row>
    <row r="1829" spans="1:6" x14ac:dyDescent="0.2">
      <c r="A1829" s="29" t="s">
        <v>1748</v>
      </c>
      <c r="B1829" s="30" t="s">
        <v>2595</v>
      </c>
      <c r="C1829" s="29">
        <v>0.141209195118214</v>
      </c>
      <c r="D1829" s="29">
        <v>0.72480141685274702</v>
      </c>
      <c r="E1829" s="29">
        <v>0.93295204388523101</v>
      </c>
      <c r="F1829" s="29">
        <v>-0.100125170109467</v>
      </c>
    </row>
    <row r="1830" spans="1:6" x14ac:dyDescent="0.2">
      <c r="A1830" s="29" t="s">
        <v>635</v>
      </c>
      <c r="B1830" s="30" t="s">
        <v>2596</v>
      </c>
      <c r="C1830" s="29">
        <v>0.38468349062743401</v>
      </c>
      <c r="D1830" s="29">
        <v>0.82822993363612896</v>
      </c>
      <c r="E1830" s="29">
        <v>0.92933416866751795</v>
      </c>
      <c r="F1830" s="29">
        <v>-0.105730642744436</v>
      </c>
    </row>
    <row r="1831" spans="1:6" x14ac:dyDescent="0.2">
      <c r="A1831" s="29" t="s">
        <v>1733</v>
      </c>
      <c r="B1831" s="30" t="s">
        <v>2595</v>
      </c>
      <c r="C1831" s="29">
        <v>0.20780450005531401</v>
      </c>
      <c r="D1831" s="29">
        <v>0.77983097270121404</v>
      </c>
      <c r="E1831" s="29">
        <v>1.1099056968015699</v>
      </c>
      <c r="F1831" s="29">
        <v>0.15043710311922601</v>
      </c>
    </row>
    <row r="1832" spans="1:6" x14ac:dyDescent="0.2">
      <c r="A1832" s="29" t="s">
        <v>893</v>
      </c>
      <c r="B1832" s="30" t="s">
        <v>2596</v>
      </c>
      <c r="C1832" s="29">
        <v>5.4945403587157299E-2</v>
      </c>
      <c r="D1832" s="29">
        <v>0.68011651968719899</v>
      </c>
      <c r="E1832" s="29">
        <v>1.24882033540749</v>
      </c>
      <c r="F1832" s="29">
        <v>0.32056593502348701</v>
      </c>
    </row>
    <row r="1833" spans="1:6" x14ac:dyDescent="0.2">
      <c r="A1833" s="29" t="s">
        <v>723</v>
      </c>
      <c r="B1833" s="30" t="s">
        <v>2596</v>
      </c>
      <c r="C1833" s="29">
        <v>0.86879228248639395</v>
      </c>
      <c r="D1833" s="29">
        <v>0.97986256639479696</v>
      </c>
      <c r="E1833" s="29">
        <v>1.01887250104855</v>
      </c>
      <c r="F1833" s="29">
        <v>2.6973527839834002E-2</v>
      </c>
    </row>
    <row r="1834" spans="1:6" x14ac:dyDescent="0.2">
      <c r="A1834" s="29" t="s">
        <v>1757</v>
      </c>
      <c r="B1834" s="30" t="s">
        <v>2595</v>
      </c>
      <c r="C1834" s="29">
        <v>0.187596849348205</v>
      </c>
      <c r="D1834" s="29">
        <v>0.77883389877709797</v>
      </c>
      <c r="E1834" s="29">
        <v>1.07441295789125</v>
      </c>
      <c r="F1834" s="29">
        <v>0.10354860951752499</v>
      </c>
    </row>
    <row r="1835" spans="1:6" x14ac:dyDescent="0.2">
      <c r="A1835" s="29" t="s">
        <v>59</v>
      </c>
      <c r="B1835" s="30" t="s">
        <v>2597</v>
      </c>
      <c r="C1835" s="29">
        <v>0.55829991868473094</v>
      </c>
      <c r="D1835" s="29">
        <v>0.88875033152640004</v>
      </c>
      <c r="E1835" s="29">
        <v>1.0151480919932301</v>
      </c>
      <c r="F1835" s="29">
        <v>2.1690206227686401E-2</v>
      </c>
    </row>
    <row r="1836" spans="1:6" x14ac:dyDescent="0.2">
      <c r="A1836" s="29" t="s">
        <v>30</v>
      </c>
      <c r="B1836" s="30" t="s">
        <v>2597</v>
      </c>
      <c r="C1836" s="29">
        <v>0.97041456534669401</v>
      </c>
      <c r="D1836" s="29">
        <v>0.99675123217734296</v>
      </c>
      <c r="E1836" s="29">
        <v>1.0049660561750899</v>
      </c>
      <c r="F1836" s="29">
        <v>7.1467736282083104E-3</v>
      </c>
    </row>
    <row r="1837" spans="1:6" x14ac:dyDescent="0.2">
      <c r="A1837" s="29" t="s">
        <v>2209</v>
      </c>
      <c r="B1837" s="30" t="s">
        <v>2595</v>
      </c>
      <c r="C1837" s="29">
        <v>0.33221858004324201</v>
      </c>
      <c r="D1837" s="29">
        <v>0.81809333914412397</v>
      </c>
      <c r="E1837" s="29">
        <v>1.07135944468213</v>
      </c>
      <c r="F1837" s="29">
        <v>9.9442590321431795E-2</v>
      </c>
    </row>
    <row r="1838" spans="1:6" x14ac:dyDescent="0.2">
      <c r="A1838" s="29" t="s">
        <v>1645</v>
      </c>
      <c r="B1838" s="30" t="s">
        <v>2598</v>
      </c>
      <c r="C1838" s="29">
        <v>6.9983598504761097E-3</v>
      </c>
      <c r="D1838" s="29">
        <v>0.39022281531512898</v>
      </c>
      <c r="E1838" s="29">
        <v>1.21900717674406</v>
      </c>
      <c r="F1838" s="29">
        <v>0.28570661966000199</v>
      </c>
    </row>
    <row r="1839" spans="1:6" x14ac:dyDescent="0.2">
      <c r="A1839" s="29" t="s">
        <v>662</v>
      </c>
      <c r="B1839" s="30" t="s">
        <v>2596</v>
      </c>
      <c r="C1839" s="29">
        <v>0.138068218088677</v>
      </c>
      <c r="D1839" s="29">
        <v>0.72480141685274702</v>
      </c>
      <c r="E1839" s="29">
        <v>0.774132866325003</v>
      </c>
      <c r="F1839" s="29">
        <v>-0.369346893973093</v>
      </c>
    </row>
    <row r="1840" spans="1:6" x14ac:dyDescent="0.2">
      <c r="A1840" s="29" t="s">
        <v>2227</v>
      </c>
      <c r="B1840" s="30" t="s">
        <v>2595</v>
      </c>
      <c r="C1840" s="29">
        <v>0.91538993598711005</v>
      </c>
      <c r="D1840" s="29">
        <v>0.99025619654706998</v>
      </c>
      <c r="E1840" s="29">
        <v>1.00867212301554</v>
      </c>
      <c r="F1840" s="29">
        <v>1.24572910233512E-2</v>
      </c>
    </row>
    <row r="1841" spans="1:6" x14ac:dyDescent="0.2">
      <c r="A1841" s="29" t="s">
        <v>2138</v>
      </c>
      <c r="B1841" s="30" t="s">
        <v>2595</v>
      </c>
      <c r="C1841" s="29">
        <v>6.9412633994043293E-2</v>
      </c>
      <c r="D1841" s="29">
        <v>0.68238949258583703</v>
      </c>
      <c r="E1841" s="29">
        <v>1.08562146640238</v>
      </c>
      <c r="F1841" s="29">
        <v>0.11852115310418</v>
      </c>
    </row>
    <row r="1842" spans="1:6" x14ac:dyDescent="0.2">
      <c r="A1842" s="29" t="s">
        <v>802</v>
      </c>
      <c r="B1842" s="30" t="s">
        <v>2596</v>
      </c>
      <c r="C1842" s="29">
        <v>0.199415728370062</v>
      </c>
      <c r="D1842" s="29">
        <v>0.77883389877709797</v>
      </c>
      <c r="E1842" s="29">
        <v>0.89824080722200195</v>
      </c>
      <c r="F1842" s="29">
        <v>-0.154825829417056</v>
      </c>
    </row>
    <row r="1843" spans="1:6" x14ac:dyDescent="0.2">
      <c r="A1843" s="29" t="s">
        <v>2139</v>
      </c>
      <c r="B1843" s="30" t="s">
        <v>2595</v>
      </c>
      <c r="C1843" s="29">
        <v>1.4577048852313999E-2</v>
      </c>
      <c r="D1843" s="29">
        <v>0.44296795661393101</v>
      </c>
      <c r="E1843" s="29">
        <v>0.80184009502985698</v>
      </c>
      <c r="F1843" s="29">
        <v>-0.31861353540007098</v>
      </c>
    </row>
    <row r="1844" spans="1:6" x14ac:dyDescent="0.2">
      <c r="A1844" s="29" t="s">
        <v>2090</v>
      </c>
      <c r="B1844" s="30" t="s">
        <v>2595</v>
      </c>
      <c r="C1844" s="29">
        <v>0.37829854979275801</v>
      </c>
      <c r="D1844" s="29">
        <v>0.82554037714176298</v>
      </c>
      <c r="E1844" s="29">
        <v>0.96221806922180997</v>
      </c>
      <c r="F1844" s="29">
        <v>-5.5564203249465302E-2</v>
      </c>
    </row>
    <row r="1845" spans="1:6" x14ac:dyDescent="0.2">
      <c r="A1845" s="29" t="s">
        <v>419</v>
      </c>
      <c r="B1845" s="30" t="s">
        <v>2597</v>
      </c>
      <c r="C1845" s="29">
        <v>9.2269219508564308E-3</v>
      </c>
      <c r="D1845" s="29">
        <v>0.39022281531512898</v>
      </c>
      <c r="E1845" s="29">
        <v>1.1432338996662901</v>
      </c>
      <c r="F1845" s="29">
        <v>0.19312060159827099</v>
      </c>
    </row>
    <row r="1846" spans="1:6" x14ac:dyDescent="0.2">
      <c r="A1846" s="29" t="s">
        <v>1179</v>
      </c>
      <c r="B1846" s="30" t="s">
        <v>2598</v>
      </c>
      <c r="C1846" s="29">
        <v>0.732775339742892</v>
      </c>
      <c r="D1846" s="29">
        <v>0.94568993932381396</v>
      </c>
      <c r="E1846" s="29">
        <v>1.01691393798673</v>
      </c>
      <c r="F1846" s="29">
        <v>2.41975882479935E-2</v>
      </c>
    </row>
    <row r="1847" spans="1:6" x14ac:dyDescent="0.2">
      <c r="A1847" s="29" t="s">
        <v>1721</v>
      </c>
      <c r="B1847" s="30" t="s">
        <v>2595</v>
      </c>
      <c r="C1847" s="29">
        <v>0.84118508378943102</v>
      </c>
      <c r="D1847" s="29">
        <v>0.97197665565390701</v>
      </c>
      <c r="E1847" s="29">
        <v>1.0138119203634399</v>
      </c>
      <c r="F1847" s="29">
        <v>1.97900322952148E-2</v>
      </c>
    </row>
    <row r="1848" spans="1:6" x14ac:dyDescent="0.2">
      <c r="A1848" s="29" t="s">
        <v>2425</v>
      </c>
      <c r="B1848" s="30" t="s">
        <v>2595</v>
      </c>
      <c r="C1848" s="29">
        <v>0.90767852042052</v>
      </c>
      <c r="D1848" s="29">
        <v>0.99025619654706998</v>
      </c>
      <c r="E1848" s="29">
        <v>0.99464608003058697</v>
      </c>
      <c r="F1848" s="29">
        <v>-7.7448249253968503E-3</v>
      </c>
    </row>
    <row r="1849" spans="1:6" x14ac:dyDescent="0.2">
      <c r="A1849" s="29" t="s">
        <v>2031</v>
      </c>
      <c r="B1849" s="30" t="s">
        <v>2595</v>
      </c>
      <c r="C1849" s="29">
        <v>0.98132189722845797</v>
      </c>
      <c r="D1849" s="29">
        <v>0.99810503208065804</v>
      </c>
      <c r="E1849" s="29">
        <v>0.99867054310827796</v>
      </c>
      <c r="F1849" s="29">
        <v>-1.9192769456193299E-3</v>
      </c>
    </row>
    <row r="1850" spans="1:6" x14ac:dyDescent="0.2">
      <c r="A1850" s="29" t="s">
        <v>1202</v>
      </c>
      <c r="B1850" s="30" t="s">
        <v>2598</v>
      </c>
      <c r="C1850" s="29">
        <v>0.74536615966657804</v>
      </c>
      <c r="D1850" s="29">
        <v>0.95068601757105997</v>
      </c>
      <c r="E1850" s="29">
        <v>1.0307142349732801</v>
      </c>
      <c r="F1850" s="29">
        <v>4.3644401636466101E-2</v>
      </c>
    </row>
    <row r="1851" spans="1:6" x14ac:dyDescent="0.2">
      <c r="A1851" s="29" t="s">
        <v>1196</v>
      </c>
      <c r="B1851" s="30" t="s">
        <v>2598</v>
      </c>
      <c r="C1851" s="29">
        <v>0.76716976100506895</v>
      </c>
      <c r="D1851" s="29">
        <v>0.95895965650421</v>
      </c>
      <c r="E1851" s="29">
        <v>1.0270527382626</v>
      </c>
      <c r="F1851" s="29">
        <v>3.85102646906096E-2</v>
      </c>
    </row>
    <row r="1852" spans="1:6" x14ac:dyDescent="0.2">
      <c r="A1852" s="29" t="s">
        <v>1201</v>
      </c>
      <c r="B1852" s="30" t="s">
        <v>2598</v>
      </c>
      <c r="C1852" s="29">
        <v>0.73191541904450397</v>
      </c>
      <c r="D1852" s="29">
        <v>0.94568993932381396</v>
      </c>
      <c r="E1852" s="29">
        <v>0.96650007150524198</v>
      </c>
      <c r="F1852" s="29">
        <v>-4.9158255714944497E-2</v>
      </c>
    </row>
    <row r="1853" spans="1:6" x14ac:dyDescent="0.2">
      <c r="A1853" s="29" t="s">
        <v>67</v>
      </c>
      <c r="B1853" s="30" t="s">
        <v>2597</v>
      </c>
      <c r="C1853" s="29">
        <v>0.52403582047403896</v>
      </c>
      <c r="D1853" s="29">
        <v>0.87059190187797397</v>
      </c>
      <c r="E1853" s="29">
        <v>1.0235182022927101</v>
      </c>
      <c r="F1853" s="29">
        <v>3.3536759541504098E-2</v>
      </c>
    </row>
    <row r="1854" spans="1:6" x14ac:dyDescent="0.2">
      <c r="A1854" s="29" t="s">
        <v>724</v>
      </c>
      <c r="B1854" s="30" t="s">
        <v>2596</v>
      </c>
      <c r="C1854" s="29">
        <v>0.20327855132214001</v>
      </c>
      <c r="D1854" s="29">
        <v>0.77883389877709797</v>
      </c>
      <c r="E1854" s="29">
        <v>0.84902701791725899</v>
      </c>
      <c r="F1854" s="29">
        <v>-0.236117630631963</v>
      </c>
    </row>
    <row r="1855" spans="1:6" x14ac:dyDescent="0.2">
      <c r="A1855" s="29" t="s">
        <v>93</v>
      </c>
      <c r="B1855" s="30" t="s">
        <v>2597</v>
      </c>
      <c r="C1855" s="29">
        <v>0.81932765155615195</v>
      </c>
      <c r="D1855" s="29">
        <v>0.96588922054184501</v>
      </c>
      <c r="E1855" s="29">
        <v>0.97947671870111597</v>
      </c>
      <c r="F1855" s="29">
        <v>-2.9916893577367699E-2</v>
      </c>
    </row>
    <row r="1856" spans="1:6" x14ac:dyDescent="0.2">
      <c r="A1856" s="29" t="s">
        <v>1101</v>
      </c>
      <c r="B1856" s="30" t="s">
        <v>2596</v>
      </c>
      <c r="C1856" s="29">
        <v>0.38925540124876201</v>
      </c>
      <c r="D1856" s="29">
        <v>0.83182466108440001</v>
      </c>
      <c r="E1856" s="29">
        <v>0.93483029773815995</v>
      </c>
      <c r="F1856" s="29">
        <v>-9.72236024351497E-2</v>
      </c>
    </row>
    <row r="1857" spans="1:6" x14ac:dyDescent="0.2">
      <c r="A1857" s="29" t="s">
        <v>1986</v>
      </c>
      <c r="B1857" s="30" t="s">
        <v>2595</v>
      </c>
      <c r="C1857" s="29">
        <v>0.682753645618278</v>
      </c>
      <c r="D1857" s="29">
        <v>0.92667822691593404</v>
      </c>
      <c r="E1857" s="29">
        <v>0.96474009197458399</v>
      </c>
      <c r="F1857" s="29">
        <v>-5.1787772739162699E-2</v>
      </c>
    </row>
    <row r="1858" spans="1:6" x14ac:dyDescent="0.2">
      <c r="A1858" s="29" t="s">
        <v>666</v>
      </c>
      <c r="B1858" s="30" t="s">
        <v>2596</v>
      </c>
      <c r="C1858" s="29">
        <v>0.91307521570657102</v>
      </c>
      <c r="D1858" s="29">
        <v>0.99025619654706998</v>
      </c>
      <c r="E1858" s="29">
        <v>0.99463230763105304</v>
      </c>
      <c r="F1858" s="29">
        <v>-7.7648013878492302E-3</v>
      </c>
    </row>
    <row r="1859" spans="1:6" x14ac:dyDescent="0.2">
      <c r="A1859" s="29" t="s">
        <v>1857</v>
      </c>
      <c r="B1859" s="30" t="s">
        <v>2595</v>
      </c>
      <c r="C1859" s="29">
        <v>0.98366033149077603</v>
      </c>
      <c r="D1859" s="29">
        <v>0.99810503208065804</v>
      </c>
      <c r="E1859" s="29">
        <v>1.0017242505321</v>
      </c>
      <c r="F1859" s="29">
        <v>2.4854255589838699E-3</v>
      </c>
    </row>
    <row r="1860" spans="1:6" x14ac:dyDescent="0.2">
      <c r="A1860" s="29" t="s">
        <v>1858</v>
      </c>
      <c r="B1860" s="30" t="s">
        <v>2595</v>
      </c>
      <c r="C1860" s="29">
        <v>0.32392300877503299</v>
      </c>
      <c r="D1860" s="29">
        <v>0.81215933468280199</v>
      </c>
      <c r="E1860" s="29">
        <v>0.82343717037708497</v>
      </c>
      <c r="F1860" s="29">
        <v>-0.280269520762637</v>
      </c>
    </row>
    <row r="1861" spans="1:6" x14ac:dyDescent="0.2">
      <c r="A1861" s="29" t="s">
        <v>1824</v>
      </c>
      <c r="B1861" s="30" t="s">
        <v>2595</v>
      </c>
      <c r="C1861" s="29">
        <v>0.92626306400254699</v>
      </c>
      <c r="D1861" s="29">
        <v>0.99174094078817498</v>
      </c>
      <c r="E1861" s="29">
        <v>1.0043706413648299</v>
      </c>
      <c r="F1861" s="29">
        <v>6.2917630963936801E-3</v>
      </c>
    </row>
    <row r="1862" spans="1:6" x14ac:dyDescent="0.2">
      <c r="A1862" s="29" t="s">
        <v>801</v>
      </c>
      <c r="B1862" s="30" t="s">
        <v>2596</v>
      </c>
      <c r="C1862" s="29">
        <v>0.95239463390908596</v>
      </c>
      <c r="D1862" s="29">
        <v>0.99459221242204998</v>
      </c>
      <c r="E1862" s="29">
        <v>1.0045646433776201</v>
      </c>
      <c r="F1862" s="29">
        <v>6.57040397125613E-3</v>
      </c>
    </row>
    <row r="1863" spans="1:6" x14ac:dyDescent="0.2">
      <c r="A1863" s="29" t="s">
        <v>417</v>
      </c>
      <c r="B1863" s="30" t="s">
        <v>2597</v>
      </c>
      <c r="C1863" s="29">
        <v>0.44836558474429999</v>
      </c>
      <c r="D1863" s="29">
        <v>0.85262129292523303</v>
      </c>
      <c r="E1863" s="29">
        <v>0.95264010310583702</v>
      </c>
      <c r="F1863" s="29">
        <v>-6.9996812053462407E-2</v>
      </c>
    </row>
    <row r="1864" spans="1:6" x14ac:dyDescent="0.2">
      <c r="A1864" s="29" t="s">
        <v>976</v>
      </c>
      <c r="B1864" s="30" t="s">
        <v>2596</v>
      </c>
      <c r="C1864" s="29">
        <v>4.5456588875125402E-2</v>
      </c>
      <c r="D1864" s="29">
        <v>0.64943711181420904</v>
      </c>
      <c r="E1864" s="29">
        <v>1.2447408577549</v>
      </c>
      <c r="F1864" s="29">
        <v>0.31584541928417298</v>
      </c>
    </row>
    <row r="1865" spans="1:6" x14ac:dyDescent="0.2">
      <c r="A1865" s="29" t="s">
        <v>1859</v>
      </c>
      <c r="B1865" s="30" t="s">
        <v>2595</v>
      </c>
      <c r="C1865" s="29">
        <v>0.92321320716074795</v>
      </c>
      <c r="D1865" s="29">
        <v>0.99025619654706998</v>
      </c>
      <c r="E1865" s="29">
        <v>0.98895927252263405</v>
      </c>
      <c r="F1865" s="29">
        <v>-1.6016985975254701E-2</v>
      </c>
    </row>
    <row r="1866" spans="1:6" x14ac:dyDescent="0.2">
      <c r="A1866" s="29" t="s">
        <v>1985</v>
      </c>
      <c r="B1866" s="30" t="s">
        <v>2595</v>
      </c>
      <c r="C1866" s="29">
        <v>0.26993462585303601</v>
      </c>
      <c r="D1866" s="29">
        <v>0.80398335811654797</v>
      </c>
      <c r="E1866" s="29">
        <v>0.92208401396845596</v>
      </c>
      <c r="F1866" s="29">
        <v>-0.117029889770997</v>
      </c>
    </row>
    <row r="1867" spans="1:6" x14ac:dyDescent="0.2">
      <c r="A1867" s="29" t="s">
        <v>725</v>
      </c>
      <c r="B1867" s="30" t="s">
        <v>2596</v>
      </c>
      <c r="C1867" s="29">
        <v>0.94671748799803901</v>
      </c>
      <c r="D1867" s="29">
        <v>0.99430333641623103</v>
      </c>
      <c r="E1867" s="29">
        <v>0.99220091370257302</v>
      </c>
      <c r="F1867" s="29">
        <v>-1.12958091004687E-2</v>
      </c>
    </row>
    <row r="1868" spans="1:6" x14ac:dyDescent="0.2">
      <c r="A1868" s="29" t="s">
        <v>216</v>
      </c>
      <c r="B1868" s="30" t="s">
        <v>2597</v>
      </c>
      <c r="C1868" s="29">
        <v>0.59816394125871197</v>
      </c>
      <c r="D1868" s="29">
        <v>0.90223351916113304</v>
      </c>
      <c r="E1868" s="29">
        <v>0.98360663572919604</v>
      </c>
      <c r="F1868" s="29">
        <v>-2.38466270321483E-2</v>
      </c>
    </row>
    <row r="1869" spans="1:6" x14ac:dyDescent="0.2">
      <c r="A1869" s="29" t="s">
        <v>977</v>
      </c>
      <c r="B1869" s="30" t="s">
        <v>2596</v>
      </c>
      <c r="C1869" s="29">
        <v>0.588407211386759</v>
      </c>
      <c r="D1869" s="29">
        <v>0.901962591788395</v>
      </c>
      <c r="E1869" s="29">
        <v>1.03297747861015</v>
      </c>
      <c r="F1869" s="29">
        <v>4.6808800329158698E-2</v>
      </c>
    </row>
    <row r="1870" spans="1:6" x14ac:dyDescent="0.2">
      <c r="A1870" s="29" t="s">
        <v>1011</v>
      </c>
      <c r="B1870" s="30" t="s">
        <v>2596</v>
      </c>
      <c r="C1870" s="29">
        <v>0.48327528155399502</v>
      </c>
      <c r="D1870" s="29">
        <v>0.85825750103928899</v>
      </c>
      <c r="E1870" s="29">
        <v>0.94428861623221505</v>
      </c>
      <c r="F1870" s="29">
        <v>-8.2700216690484801E-2</v>
      </c>
    </row>
    <row r="1871" spans="1:6" x14ac:dyDescent="0.2">
      <c r="A1871" s="29" t="s">
        <v>582</v>
      </c>
      <c r="B1871" s="30" t="s">
        <v>2597</v>
      </c>
      <c r="C1871" s="29">
        <v>0.32861676437021198</v>
      </c>
      <c r="D1871" s="29">
        <v>0.81620967023990798</v>
      </c>
      <c r="E1871" s="29">
        <v>1.1178016717737</v>
      </c>
      <c r="F1871" s="29">
        <v>0.16066423779613201</v>
      </c>
    </row>
    <row r="1872" spans="1:6" x14ac:dyDescent="0.2">
      <c r="A1872" s="29" t="s">
        <v>866</v>
      </c>
      <c r="B1872" s="30" t="s">
        <v>2596</v>
      </c>
      <c r="C1872" s="29">
        <v>0.83125389796236304</v>
      </c>
      <c r="D1872" s="29">
        <v>0.97029709726521896</v>
      </c>
      <c r="E1872" s="29">
        <v>0.98904117536153402</v>
      </c>
      <c r="F1872" s="29">
        <v>-1.5897510957229501E-2</v>
      </c>
    </row>
    <row r="1873" spans="1:6" x14ac:dyDescent="0.2">
      <c r="A1873" s="29" t="s">
        <v>1646</v>
      </c>
      <c r="B1873" s="30" t="s">
        <v>2598</v>
      </c>
      <c r="C1873" s="29">
        <v>0.216300898366282</v>
      </c>
      <c r="D1873" s="29">
        <v>0.78730512098394501</v>
      </c>
      <c r="E1873" s="29">
        <v>1.1094488158431499</v>
      </c>
      <c r="F1873" s="29">
        <v>0.14984311067813499</v>
      </c>
    </row>
    <row r="1874" spans="1:6" x14ac:dyDescent="0.2">
      <c r="A1874" s="29" t="s">
        <v>867</v>
      </c>
      <c r="B1874" s="30" t="s">
        <v>2596</v>
      </c>
      <c r="C1874" s="29">
        <v>8.5009789117192393E-3</v>
      </c>
      <c r="D1874" s="29">
        <v>0.39022281531512898</v>
      </c>
      <c r="E1874" s="29">
        <v>1.2095202963371201</v>
      </c>
      <c r="F1874" s="29">
        <v>0.27443497864337202</v>
      </c>
    </row>
    <row r="1875" spans="1:6" x14ac:dyDescent="0.2">
      <c r="A1875" s="29" t="s">
        <v>2151</v>
      </c>
      <c r="B1875" s="30" t="s">
        <v>2595</v>
      </c>
      <c r="C1875" s="29">
        <v>0.63490875972153704</v>
      </c>
      <c r="D1875" s="29">
        <v>0.91657464956717505</v>
      </c>
      <c r="E1875" s="29">
        <v>1.0245296581109999</v>
      </c>
      <c r="F1875" s="29">
        <v>3.4961748126948099E-2</v>
      </c>
    </row>
    <row r="1876" spans="1:6" x14ac:dyDescent="0.2">
      <c r="A1876" s="29" t="s">
        <v>18</v>
      </c>
      <c r="B1876" s="30" t="s">
        <v>2597</v>
      </c>
      <c r="C1876" s="29">
        <v>0.23447783121303201</v>
      </c>
      <c r="D1876" s="29">
        <v>0.78749624872921598</v>
      </c>
      <c r="E1876" s="29">
        <v>1.06845885719834</v>
      </c>
      <c r="F1876" s="29">
        <v>9.5531355673226001E-2</v>
      </c>
    </row>
    <row r="1877" spans="1:6" x14ac:dyDescent="0.2">
      <c r="A1877" s="29" t="s">
        <v>1146</v>
      </c>
      <c r="B1877" s="30" t="s">
        <v>2598</v>
      </c>
      <c r="C1877" s="29">
        <v>3.4085882374622102E-2</v>
      </c>
      <c r="D1877" s="29">
        <v>0.606196325215687</v>
      </c>
      <c r="E1877" s="29">
        <v>0.87658432384262297</v>
      </c>
      <c r="F1877" s="29">
        <v>-0.19003521583853999</v>
      </c>
    </row>
    <row r="1878" spans="1:6" x14ac:dyDescent="0.2">
      <c r="A1878" s="29" t="s">
        <v>1126</v>
      </c>
      <c r="B1878" s="30" t="s">
        <v>2598</v>
      </c>
      <c r="C1878" s="29">
        <v>3.2504797298360498E-3</v>
      </c>
      <c r="D1878" s="29">
        <v>0.331351987465071</v>
      </c>
      <c r="E1878" s="29">
        <v>1.52040444255225</v>
      </c>
      <c r="F1878" s="29">
        <v>0.60445514580760795</v>
      </c>
    </row>
    <row r="1879" spans="1:6" x14ac:dyDescent="0.2">
      <c r="A1879" s="29" t="s">
        <v>1132</v>
      </c>
      <c r="B1879" s="30" t="s">
        <v>2598</v>
      </c>
      <c r="C1879" s="29">
        <v>0.29199184277414297</v>
      </c>
      <c r="D1879" s="29">
        <v>0.80447015709881597</v>
      </c>
      <c r="E1879" s="29">
        <v>1.1600613636805901</v>
      </c>
      <c r="F1879" s="29">
        <v>0.214201121504727</v>
      </c>
    </row>
    <row r="1880" spans="1:6" x14ac:dyDescent="0.2">
      <c r="A1880" s="29" t="s">
        <v>655</v>
      </c>
      <c r="B1880" s="30" t="s">
        <v>2596</v>
      </c>
      <c r="C1880" s="29">
        <v>0.370150732855067</v>
      </c>
      <c r="D1880" s="29">
        <v>0.82535961244488698</v>
      </c>
      <c r="E1880" s="29">
        <v>0.90037289192412095</v>
      </c>
      <c r="F1880" s="29">
        <v>-0.15140547354105999</v>
      </c>
    </row>
    <row r="1881" spans="1:6" x14ac:dyDescent="0.2">
      <c r="A1881" s="29" t="s">
        <v>1182</v>
      </c>
      <c r="B1881" s="30" t="s">
        <v>2598</v>
      </c>
      <c r="C1881" s="29">
        <v>0.33434062591984798</v>
      </c>
      <c r="D1881" s="29">
        <v>0.81809333914412397</v>
      </c>
      <c r="E1881" s="29">
        <v>0.88569265475343795</v>
      </c>
      <c r="F1881" s="29">
        <v>-0.17512194056246799</v>
      </c>
    </row>
    <row r="1882" spans="1:6" x14ac:dyDescent="0.2">
      <c r="A1882" s="29" t="s">
        <v>73</v>
      </c>
      <c r="B1882" s="30" t="s">
        <v>2597</v>
      </c>
      <c r="C1882" s="29">
        <v>0.13769481260730401</v>
      </c>
      <c r="D1882" s="29">
        <v>0.72480141685274702</v>
      </c>
      <c r="E1882" s="29">
        <v>0.897989700034038</v>
      </c>
      <c r="F1882" s="29">
        <v>-0.155229197576881</v>
      </c>
    </row>
    <row r="1883" spans="1:6" x14ac:dyDescent="0.2">
      <c r="A1883" s="29" t="s">
        <v>1122</v>
      </c>
      <c r="B1883" s="30" t="s">
        <v>2598</v>
      </c>
      <c r="C1883" s="29">
        <v>0.29377454259152602</v>
      </c>
      <c r="D1883" s="29">
        <v>0.80447015709881597</v>
      </c>
      <c r="E1883" s="29">
        <v>1.29931568959052</v>
      </c>
      <c r="F1883" s="29">
        <v>0.37775199927966002</v>
      </c>
    </row>
    <row r="1884" spans="1:6" x14ac:dyDescent="0.2">
      <c r="A1884" s="29" t="s">
        <v>868</v>
      </c>
      <c r="B1884" s="30" t="s">
        <v>2596</v>
      </c>
      <c r="C1884" s="29">
        <v>0.51071320067113701</v>
      </c>
      <c r="D1884" s="29">
        <v>0.86796254692082697</v>
      </c>
      <c r="E1884" s="29">
        <v>1.0297441655005199</v>
      </c>
      <c r="F1884" s="29">
        <v>4.2285951962598503E-2</v>
      </c>
    </row>
    <row r="1885" spans="1:6" x14ac:dyDescent="0.2">
      <c r="A1885" s="29" t="s">
        <v>2169</v>
      </c>
      <c r="B1885" s="30" t="s">
        <v>2595</v>
      </c>
      <c r="C1885" s="29">
        <v>9.5634221884385404E-2</v>
      </c>
      <c r="D1885" s="29">
        <v>0.69604585382149298</v>
      </c>
      <c r="E1885" s="29">
        <v>1.11597017573029</v>
      </c>
      <c r="F1885" s="29">
        <v>0.15829847170029299</v>
      </c>
    </row>
    <row r="1886" spans="1:6" x14ac:dyDescent="0.2">
      <c r="A1886" s="29" t="s">
        <v>1355</v>
      </c>
      <c r="B1886" s="30" t="s">
        <v>2598</v>
      </c>
      <c r="C1886" s="29">
        <v>0.262759205548318</v>
      </c>
      <c r="D1886" s="29">
        <v>0.80253106411573605</v>
      </c>
      <c r="E1886" s="29">
        <v>1.0789525842985099</v>
      </c>
      <c r="F1886" s="29">
        <v>0.109631465474236</v>
      </c>
    </row>
    <row r="1887" spans="1:6" x14ac:dyDescent="0.2">
      <c r="A1887" s="29" t="s">
        <v>2437</v>
      </c>
      <c r="B1887" s="30" t="s">
        <v>2595</v>
      </c>
      <c r="C1887" s="29">
        <v>0.51378985453289705</v>
      </c>
      <c r="D1887" s="29">
        <v>0.86860474088150497</v>
      </c>
      <c r="E1887" s="29">
        <v>0.97344061564939799</v>
      </c>
      <c r="F1887" s="29">
        <v>-3.88351242841714E-2</v>
      </c>
    </row>
    <row r="1888" spans="1:6" x14ac:dyDescent="0.2">
      <c r="A1888" s="29" t="s">
        <v>1647</v>
      </c>
      <c r="B1888" s="30" t="s">
        <v>2598</v>
      </c>
      <c r="C1888" s="29">
        <v>0.81995447768818097</v>
      </c>
      <c r="D1888" s="29">
        <v>0.96617110260957995</v>
      </c>
      <c r="E1888" s="29">
        <v>1.01896615484658</v>
      </c>
      <c r="F1888" s="29">
        <v>2.7106132911073999E-2</v>
      </c>
    </row>
    <row r="1889" spans="1:6" x14ac:dyDescent="0.2">
      <c r="A1889" s="29" t="s">
        <v>262</v>
      </c>
      <c r="B1889" s="30" t="s">
        <v>2597</v>
      </c>
      <c r="C1889" s="29">
        <v>0.19204571286243299</v>
      </c>
      <c r="D1889" s="29">
        <v>0.77883389877709797</v>
      </c>
      <c r="E1889" s="29">
        <v>0.84245730151007503</v>
      </c>
      <c r="F1889" s="29">
        <v>-0.24732452724059201</v>
      </c>
    </row>
    <row r="1890" spans="1:6" x14ac:dyDescent="0.2">
      <c r="A1890" s="29" t="s">
        <v>2570</v>
      </c>
      <c r="B1890" s="30" t="s">
        <v>2595</v>
      </c>
      <c r="C1890" s="29">
        <v>0.75867202789602795</v>
      </c>
      <c r="D1890" s="29">
        <v>0.954732094292012</v>
      </c>
      <c r="E1890" s="29">
        <v>0.97966818351295204</v>
      </c>
      <c r="F1890" s="29">
        <v>-2.9634907967106602E-2</v>
      </c>
    </row>
    <row r="1891" spans="1:6" x14ac:dyDescent="0.2">
      <c r="A1891" s="29" t="s">
        <v>754</v>
      </c>
      <c r="B1891" s="30" t="s">
        <v>2596</v>
      </c>
      <c r="C1891" s="29">
        <v>0.70706223157517101</v>
      </c>
      <c r="D1891" s="29">
        <v>0.93468714038708001</v>
      </c>
      <c r="E1891" s="29">
        <v>1.06118403391811</v>
      </c>
      <c r="F1891" s="29">
        <v>8.5674874723309993E-2</v>
      </c>
    </row>
    <row r="1892" spans="1:6" x14ac:dyDescent="0.2">
      <c r="A1892" s="29" t="s">
        <v>743</v>
      </c>
      <c r="B1892" s="30" t="s">
        <v>2596</v>
      </c>
      <c r="C1892" s="29">
        <v>5.51722701763089E-2</v>
      </c>
      <c r="D1892" s="29">
        <v>0.68011651968719899</v>
      </c>
      <c r="E1892" s="29">
        <v>1.1519256864323699</v>
      </c>
      <c r="F1892" s="29">
        <v>0.204047647966278</v>
      </c>
    </row>
    <row r="1893" spans="1:6" x14ac:dyDescent="0.2">
      <c r="A1893" s="29" t="s">
        <v>2366</v>
      </c>
      <c r="B1893" s="30" t="s">
        <v>2595</v>
      </c>
      <c r="C1893" s="29">
        <v>0.25906730167879399</v>
      </c>
      <c r="D1893" s="29">
        <v>0.79879084684294899</v>
      </c>
      <c r="E1893" s="29">
        <v>0.895001602400322</v>
      </c>
      <c r="F1893" s="29">
        <v>-0.16003782952395601</v>
      </c>
    </row>
    <row r="1894" spans="1:6" x14ac:dyDescent="0.2">
      <c r="A1894" s="29" t="s">
        <v>89</v>
      </c>
      <c r="B1894" s="30" t="s">
        <v>2597</v>
      </c>
      <c r="C1894" s="29">
        <v>0.78111584295081904</v>
      </c>
      <c r="D1894" s="29">
        <v>0.96092488752795602</v>
      </c>
      <c r="E1894" s="29">
        <v>1.02340174444762</v>
      </c>
      <c r="F1894" s="29">
        <v>3.3372597620041397E-2</v>
      </c>
    </row>
    <row r="1895" spans="1:6" x14ac:dyDescent="0.2">
      <c r="A1895" s="29" t="s">
        <v>1825</v>
      </c>
      <c r="B1895" s="30" t="s">
        <v>2595</v>
      </c>
      <c r="C1895" s="29">
        <v>0.23743878939593499</v>
      </c>
      <c r="D1895" s="29">
        <v>0.78749624872921598</v>
      </c>
      <c r="E1895" s="29">
        <v>1.0971204982491201</v>
      </c>
      <c r="F1895" s="29">
        <v>0.13372198761843601</v>
      </c>
    </row>
    <row r="1896" spans="1:6" x14ac:dyDescent="0.2">
      <c r="A1896" s="29" t="s">
        <v>1012</v>
      </c>
      <c r="B1896" s="30" t="s">
        <v>2596</v>
      </c>
      <c r="C1896" s="29">
        <v>0.80770818652218501</v>
      </c>
      <c r="D1896" s="29">
        <v>0.96092488752795602</v>
      </c>
      <c r="E1896" s="29">
        <v>1.073891819295</v>
      </c>
      <c r="F1896" s="29">
        <v>0.102848667785654</v>
      </c>
    </row>
    <row r="1897" spans="1:6" x14ac:dyDescent="0.2">
      <c r="A1897" s="29" t="s">
        <v>913</v>
      </c>
      <c r="B1897" s="30" t="s">
        <v>2596</v>
      </c>
      <c r="C1897" s="29">
        <v>0.35784447826447202</v>
      </c>
      <c r="D1897" s="29">
        <v>0.82237550905499701</v>
      </c>
      <c r="E1897" s="29">
        <v>1.04060797342661</v>
      </c>
      <c r="F1897" s="29">
        <v>5.74266667987176E-2</v>
      </c>
    </row>
    <row r="1898" spans="1:6" x14ac:dyDescent="0.2">
      <c r="A1898" s="29" t="s">
        <v>1714</v>
      </c>
      <c r="B1898" s="30" t="s">
        <v>2595</v>
      </c>
      <c r="C1898" s="29">
        <v>3.7823272042171299E-2</v>
      </c>
      <c r="D1898" s="29">
        <v>0.61311779521031995</v>
      </c>
      <c r="E1898" s="29">
        <v>0.73379520315820901</v>
      </c>
      <c r="F1898" s="29">
        <v>-0.44655062121189398</v>
      </c>
    </row>
    <row r="1899" spans="1:6" x14ac:dyDescent="0.2">
      <c r="A1899" s="29" t="s">
        <v>1358</v>
      </c>
      <c r="B1899" s="30" t="s">
        <v>2598</v>
      </c>
      <c r="C1899" s="29">
        <v>0.23253113116399299</v>
      </c>
      <c r="D1899" s="29">
        <v>0.78730512098394501</v>
      </c>
      <c r="E1899" s="29">
        <v>1.07956671474571</v>
      </c>
      <c r="F1899" s="29">
        <v>0.11045240135833299</v>
      </c>
    </row>
    <row r="1900" spans="1:6" x14ac:dyDescent="0.2">
      <c r="A1900" s="29" t="s">
        <v>275</v>
      </c>
      <c r="B1900" s="30" t="s">
        <v>2597</v>
      </c>
      <c r="C1900" s="29">
        <v>0.713449184999016</v>
      </c>
      <c r="D1900" s="29">
        <v>0.93893973025785105</v>
      </c>
      <c r="E1900" s="29">
        <v>0.95970108436676704</v>
      </c>
      <c r="F1900" s="29">
        <v>-5.9342971609802599E-2</v>
      </c>
    </row>
    <row r="1901" spans="1:6" x14ac:dyDescent="0.2">
      <c r="A1901" s="29" t="s">
        <v>1699</v>
      </c>
      <c r="B1901" s="30" t="s">
        <v>2595</v>
      </c>
      <c r="C1901" s="29">
        <v>0.64963917583757003</v>
      </c>
      <c r="D1901" s="29">
        <v>0.92116321363492204</v>
      </c>
      <c r="E1901" s="29">
        <v>1.05432519221732</v>
      </c>
      <c r="F1901" s="29">
        <v>7.6319915210302194E-2</v>
      </c>
    </row>
    <row r="1902" spans="1:6" x14ac:dyDescent="0.2">
      <c r="A1902" s="29" t="s">
        <v>726</v>
      </c>
      <c r="B1902" s="30" t="s">
        <v>2596</v>
      </c>
      <c r="C1902" s="29">
        <v>5.4670963063083597E-2</v>
      </c>
      <c r="D1902" s="29">
        <v>0.68011651968719899</v>
      </c>
      <c r="E1902" s="29">
        <v>0.81901586575489504</v>
      </c>
      <c r="F1902" s="29">
        <v>-0.288036695250381</v>
      </c>
    </row>
    <row r="1903" spans="1:6" x14ac:dyDescent="0.2">
      <c r="A1903" s="29" t="s">
        <v>727</v>
      </c>
      <c r="B1903" s="30" t="s">
        <v>2596</v>
      </c>
      <c r="C1903" s="29">
        <v>0.92279153658328805</v>
      </c>
      <c r="D1903" s="29">
        <v>0.99025619654706998</v>
      </c>
      <c r="E1903" s="29">
        <v>1.00562175181567</v>
      </c>
      <c r="F1903" s="29">
        <v>8.0877610138567792E-3</v>
      </c>
    </row>
    <row r="1904" spans="1:6" x14ac:dyDescent="0.2">
      <c r="A1904" s="29" t="s">
        <v>728</v>
      </c>
      <c r="B1904" s="30" t="s">
        <v>2596</v>
      </c>
      <c r="C1904" s="29">
        <v>0.857984423308218</v>
      </c>
      <c r="D1904" s="29">
        <v>0.97569850504519895</v>
      </c>
      <c r="E1904" s="29">
        <v>1.01127287152071</v>
      </c>
      <c r="F1904" s="29">
        <v>1.6172331833362301E-2</v>
      </c>
    </row>
    <row r="1905" spans="1:6" x14ac:dyDescent="0.2">
      <c r="A1905" s="29" t="s">
        <v>729</v>
      </c>
      <c r="B1905" s="30" t="s">
        <v>2596</v>
      </c>
      <c r="C1905" s="29">
        <v>0.39108596297040898</v>
      </c>
      <c r="D1905" s="29">
        <v>0.83278577112693497</v>
      </c>
      <c r="E1905" s="29">
        <v>0.89905017193669701</v>
      </c>
      <c r="F1905" s="29">
        <v>-0.153526466595306</v>
      </c>
    </row>
    <row r="1906" spans="1:6" x14ac:dyDescent="0.2">
      <c r="A1906" s="29" t="s">
        <v>730</v>
      </c>
      <c r="B1906" s="30" t="s">
        <v>2596</v>
      </c>
      <c r="C1906" s="29">
        <v>0.162419089171387</v>
      </c>
      <c r="D1906" s="29">
        <v>0.74322516069592104</v>
      </c>
      <c r="E1906" s="29">
        <v>0.87148725194222998</v>
      </c>
      <c r="F1906" s="29">
        <v>-0.19844853402950599</v>
      </c>
    </row>
    <row r="1907" spans="1:6" x14ac:dyDescent="0.2">
      <c r="A1907" s="29" t="s">
        <v>668</v>
      </c>
      <c r="B1907" s="30" t="s">
        <v>2596</v>
      </c>
      <c r="C1907" s="29">
        <v>0.97096654779283298</v>
      </c>
      <c r="D1907" s="29">
        <v>0.99675123217734296</v>
      </c>
      <c r="E1907" s="29">
        <v>0.99660889028283794</v>
      </c>
      <c r="F1907" s="29">
        <v>-4.9006511992955703E-3</v>
      </c>
    </row>
    <row r="1908" spans="1:6" x14ac:dyDescent="0.2">
      <c r="A1908" s="29" t="s">
        <v>2132</v>
      </c>
      <c r="B1908" s="30" t="s">
        <v>2595</v>
      </c>
      <c r="C1908" s="29">
        <v>0.73714352396218696</v>
      </c>
      <c r="D1908" s="29">
        <v>0.94937927750475604</v>
      </c>
      <c r="E1908" s="29">
        <v>1.0117910920022899</v>
      </c>
      <c r="F1908" s="29">
        <v>1.69114425571898E-2</v>
      </c>
    </row>
    <row r="1909" spans="1:6" x14ac:dyDescent="0.2">
      <c r="A1909" s="29" t="s">
        <v>261</v>
      </c>
      <c r="B1909" s="30" t="s">
        <v>2597</v>
      </c>
      <c r="C1909" s="29">
        <v>0.328636945969282</v>
      </c>
      <c r="D1909" s="29">
        <v>0.81620967023990798</v>
      </c>
      <c r="E1909" s="29">
        <v>0.867753020427801</v>
      </c>
      <c r="F1909" s="29">
        <v>-0.20464361316979801</v>
      </c>
    </row>
    <row r="1910" spans="1:6" x14ac:dyDescent="0.2">
      <c r="A1910" s="29" t="s">
        <v>2571</v>
      </c>
      <c r="B1910" s="30" t="s">
        <v>2595</v>
      </c>
      <c r="C1910" s="29">
        <v>0.87869900175914595</v>
      </c>
      <c r="D1910" s="29">
        <v>0.981896420537683</v>
      </c>
      <c r="E1910" s="29">
        <v>1.0084056922188001</v>
      </c>
      <c r="F1910" s="29">
        <v>1.20761670146205E-2</v>
      </c>
    </row>
    <row r="1911" spans="1:6" x14ac:dyDescent="0.2">
      <c r="A1911" s="29" t="s">
        <v>1328</v>
      </c>
      <c r="B1911" s="30" t="s">
        <v>2598</v>
      </c>
      <c r="C1911" s="29">
        <v>0.28374992188635001</v>
      </c>
      <c r="D1911" s="29">
        <v>0.80447015709881597</v>
      </c>
      <c r="E1911" s="29">
        <v>0.94772741170244701</v>
      </c>
      <c r="F1911" s="29">
        <v>-7.7455928522529804E-2</v>
      </c>
    </row>
    <row r="1912" spans="1:6" x14ac:dyDescent="0.2">
      <c r="A1912" s="29" t="s">
        <v>979</v>
      </c>
      <c r="B1912" s="30" t="s">
        <v>2596</v>
      </c>
      <c r="C1912" s="29">
        <v>4.1983484039689297E-3</v>
      </c>
      <c r="D1912" s="29">
        <v>0.36245741220931799</v>
      </c>
      <c r="E1912" s="29">
        <v>1.12328973511019</v>
      </c>
      <c r="F1912" s="29">
        <v>0.16773009647741299</v>
      </c>
    </row>
    <row r="1913" spans="1:6" x14ac:dyDescent="0.2">
      <c r="A1913" s="29" t="s">
        <v>2367</v>
      </c>
      <c r="B1913" s="30" t="s">
        <v>2595</v>
      </c>
      <c r="C1913" s="29">
        <v>0.453800373852983</v>
      </c>
      <c r="D1913" s="29">
        <v>0.85262129292523303</v>
      </c>
      <c r="E1913" s="29">
        <v>0.90472957851438995</v>
      </c>
      <c r="F1913" s="29">
        <v>-0.144441456322178</v>
      </c>
    </row>
    <row r="1914" spans="1:6" x14ac:dyDescent="0.2">
      <c r="A1914" s="29" t="s">
        <v>583</v>
      </c>
      <c r="B1914" s="30" t="s">
        <v>2597</v>
      </c>
      <c r="C1914" s="29">
        <v>0.64740891043289195</v>
      </c>
      <c r="D1914" s="29">
        <v>0.92116321363492204</v>
      </c>
      <c r="E1914" s="29">
        <v>0.96924476194554898</v>
      </c>
      <c r="F1914" s="29">
        <v>-4.5067061594527703E-2</v>
      </c>
    </row>
    <row r="1915" spans="1:6" x14ac:dyDescent="0.2">
      <c r="A1915" s="29" t="s">
        <v>1372</v>
      </c>
      <c r="B1915" s="30" t="s">
        <v>2598</v>
      </c>
      <c r="C1915" s="29">
        <v>0.25870352100962002</v>
      </c>
      <c r="D1915" s="29">
        <v>0.79879084684294899</v>
      </c>
      <c r="E1915" s="29">
        <v>1.1289504841703</v>
      </c>
      <c r="F1915" s="29">
        <v>0.17498221081549001</v>
      </c>
    </row>
    <row r="1916" spans="1:6" x14ac:dyDescent="0.2">
      <c r="A1916" s="29" t="s">
        <v>2203</v>
      </c>
      <c r="B1916" s="30" t="s">
        <v>2595</v>
      </c>
      <c r="C1916" s="29">
        <v>0.85717036210860398</v>
      </c>
      <c r="D1916" s="29">
        <v>0.97569850504519895</v>
      </c>
      <c r="E1916" s="29">
        <v>1.01336093076806</v>
      </c>
      <c r="F1916" s="29">
        <v>1.91481132175116E-2</v>
      </c>
    </row>
    <row r="1917" spans="1:6" x14ac:dyDescent="0.2">
      <c r="A1917" s="29" t="s">
        <v>1318</v>
      </c>
      <c r="B1917" s="30" t="s">
        <v>2598</v>
      </c>
      <c r="C1917" s="29">
        <v>0.34185993920912799</v>
      </c>
      <c r="D1917" s="29">
        <v>0.81823160845269804</v>
      </c>
      <c r="E1917" s="29">
        <v>1.0669767306446301</v>
      </c>
      <c r="F1917" s="29">
        <v>9.3528713229192498E-2</v>
      </c>
    </row>
    <row r="1918" spans="1:6" x14ac:dyDescent="0.2">
      <c r="A1918" s="29" t="s">
        <v>1250</v>
      </c>
      <c r="B1918" s="30" t="s">
        <v>2598</v>
      </c>
      <c r="C1918" s="29">
        <v>0.66086262120815198</v>
      </c>
      <c r="D1918" s="29">
        <v>0.92371779993465597</v>
      </c>
      <c r="E1918" s="29">
        <v>1.0242044730522899</v>
      </c>
      <c r="F1918" s="29">
        <v>3.4503764957370203E-2</v>
      </c>
    </row>
    <row r="1919" spans="1:6" x14ac:dyDescent="0.2">
      <c r="A1919" s="29" t="s">
        <v>1813</v>
      </c>
      <c r="B1919" s="30" t="s">
        <v>2595</v>
      </c>
      <c r="C1919" s="29">
        <v>0.37017076585441999</v>
      </c>
      <c r="D1919" s="29">
        <v>0.82535961244488698</v>
      </c>
      <c r="E1919" s="29">
        <v>1.1719419222046801</v>
      </c>
      <c r="F1919" s="29">
        <v>0.228901076054185</v>
      </c>
    </row>
    <row r="1920" spans="1:6" x14ac:dyDescent="0.2">
      <c r="A1920" s="29" t="s">
        <v>16</v>
      </c>
      <c r="B1920" s="30" t="s">
        <v>2597</v>
      </c>
      <c r="C1920" s="29">
        <v>0.116082942498413</v>
      </c>
      <c r="D1920" s="29">
        <v>0.70969296777567603</v>
      </c>
      <c r="E1920" s="29">
        <v>1.14447304981944</v>
      </c>
      <c r="F1920" s="29">
        <v>0.19468349054792</v>
      </c>
    </row>
    <row r="1921" spans="1:6" x14ac:dyDescent="0.2">
      <c r="A1921" s="29" t="s">
        <v>1691</v>
      </c>
      <c r="B1921" s="30" t="s">
        <v>2595</v>
      </c>
      <c r="C1921" s="29">
        <v>0.73846718039193104</v>
      </c>
      <c r="D1921" s="29">
        <v>0.95000433921216698</v>
      </c>
      <c r="E1921" s="29">
        <v>0.96886206859375301</v>
      </c>
      <c r="F1921" s="29">
        <v>-4.5636802951704497E-2</v>
      </c>
    </row>
    <row r="1922" spans="1:6" x14ac:dyDescent="0.2">
      <c r="A1922" s="29" t="s">
        <v>1648</v>
      </c>
      <c r="B1922" s="30" t="s">
        <v>2598</v>
      </c>
      <c r="C1922" s="29">
        <v>0.295241940677268</v>
      </c>
      <c r="D1922" s="29">
        <v>0.80447015709881597</v>
      </c>
      <c r="E1922" s="29">
        <v>0.90693782615888596</v>
      </c>
      <c r="F1922" s="29">
        <v>-0.14092444266359</v>
      </c>
    </row>
    <row r="1923" spans="1:6" x14ac:dyDescent="0.2">
      <c r="A1923" s="29" t="s">
        <v>2091</v>
      </c>
      <c r="B1923" s="30" t="s">
        <v>2595</v>
      </c>
      <c r="C1923" s="29">
        <v>0.39039086821382701</v>
      </c>
      <c r="D1923" s="29">
        <v>0.83278577112693497</v>
      </c>
      <c r="E1923" s="29">
        <v>0.929851323522358</v>
      </c>
      <c r="F1923" s="29">
        <v>-0.10492803669267201</v>
      </c>
    </row>
    <row r="1924" spans="1:6" x14ac:dyDescent="0.2">
      <c r="A1924" s="29" t="s">
        <v>630</v>
      </c>
      <c r="B1924" s="30" t="s">
        <v>2596</v>
      </c>
      <c r="C1924" s="29">
        <v>6.4218293580602506E-2</v>
      </c>
      <c r="D1924" s="29">
        <v>0.68238949258583703</v>
      </c>
      <c r="E1924" s="29">
        <v>0.85196499381344604</v>
      </c>
      <c r="F1924" s="29">
        <v>-0.23113394177109101</v>
      </c>
    </row>
    <row r="1925" spans="1:6" x14ac:dyDescent="0.2">
      <c r="A1925" s="29" t="s">
        <v>102</v>
      </c>
      <c r="B1925" s="30" t="s">
        <v>2597</v>
      </c>
      <c r="C1925" s="29">
        <v>0.74256131039981199</v>
      </c>
      <c r="D1925" s="29">
        <v>0.950301297742285</v>
      </c>
      <c r="E1925" s="29">
        <v>1.0381292474736701</v>
      </c>
      <c r="F1925" s="29">
        <v>5.3986070941817801E-2</v>
      </c>
    </row>
    <row r="1926" spans="1:6" x14ac:dyDescent="0.2">
      <c r="A1926" s="29" t="s">
        <v>2368</v>
      </c>
      <c r="B1926" s="30" t="s">
        <v>2595</v>
      </c>
      <c r="C1926" s="29">
        <v>0.119513863528923</v>
      </c>
      <c r="D1926" s="29">
        <v>0.710817167144147</v>
      </c>
      <c r="E1926" s="29">
        <v>1.17642627422829</v>
      </c>
      <c r="F1926" s="29">
        <v>0.23441091075512999</v>
      </c>
    </row>
    <row r="1927" spans="1:6" x14ac:dyDescent="0.2">
      <c r="A1927" s="29" t="s">
        <v>2135</v>
      </c>
      <c r="B1927" s="30" t="s">
        <v>2595</v>
      </c>
      <c r="C1927" s="29">
        <v>2.5043482285787198E-2</v>
      </c>
      <c r="D1927" s="29">
        <v>0.55304669723639599</v>
      </c>
      <c r="E1927" s="29">
        <v>1.1346009491799101</v>
      </c>
      <c r="F1927" s="29">
        <v>0.18218497604600301</v>
      </c>
    </row>
    <row r="1928" spans="1:6" x14ac:dyDescent="0.2">
      <c r="A1928" s="29" t="s">
        <v>1707</v>
      </c>
      <c r="B1928" s="30" t="s">
        <v>2595</v>
      </c>
      <c r="C1928" s="29">
        <v>0.14381336476922801</v>
      </c>
      <c r="D1928" s="29">
        <v>0.72480141685274702</v>
      </c>
      <c r="E1928" s="29">
        <v>0.87261353143804399</v>
      </c>
      <c r="F1928" s="29">
        <v>-0.196585249425067</v>
      </c>
    </row>
    <row r="1929" spans="1:6" x14ac:dyDescent="0.2">
      <c r="A1929" s="29" t="s">
        <v>1390</v>
      </c>
      <c r="B1929" s="30" t="s">
        <v>2598</v>
      </c>
      <c r="C1929" s="29">
        <v>0.23284776937208601</v>
      </c>
      <c r="D1929" s="29">
        <v>0.78730512098394501</v>
      </c>
      <c r="E1929" s="29">
        <v>0.89152335903686397</v>
      </c>
      <c r="F1929" s="29">
        <v>-0.165655496111518</v>
      </c>
    </row>
    <row r="1930" spans="1:6" x14ac:dyDescent="0.2">
      <c r="A1930" s="29" t="s">
        <v>1349</v>
      </c>
      <c r="B1930" s="30" t="s">
        <v>2598</v>
      </c>
      <c r="C1930" s="29">
        <v>6.0332086072296197E-2</v>
      </c>
      <c r="D1930" s="29">
        <v>0.68238949258583703</v>
      </c>
      <c r="E1930" s="29">
        <v>1.15859730608818</v>
      </c>
      <c r="F1930" s="29">
        <v>0.212379215644764</v>
      </c>
    </row>
    <row r="1931" spans="1:6" x14ac:dyDescent="0.2">
      <c r="A1931" s="29" t="s">
        <v>1221</v>
      </c>
      <c r="B1931" s="30" t="s">
        <v>2598</v>
      </c>
      <c r="C1931" s="29">
        <v>0.333789998673514</v>
      </c>
      <c r="D1931" s="29">
        <v>0.81809333914412397</v>
      </c>
      <c r="E1931" s="29">
        <v>0.92681449459546605</v>
      </c>
      <c r="F1931" s="29">
        <v>-0.109647487976945</v>
      </c>
    </row>
    <row r="1932" spans="1:6" x14ac:dyDescent="0.2">
      <c r="A1932" s="29" t="s">
        <v>1775</v>
      </c>
      <c r="B1932" s="30" t="s">
        <v>2595</v>
      </c>
      <c r="C1932" s="29">
        <v>0.28444822444516399</v>
      </c>
      <c r="D1932" s="29">
        <v>0.80447015709881597</v>
      </c>
      <c r="E1932" s="29">
        <v>0.91729491135577401</v>
      </c>
      <c r="F1932" s="29">
        <v>-0.124542458396301</v>
      </c>
    </row>
    <row r="1933" spans="1:6" x14ac:dyDescent="0.2">
      <c r="A1933" s="29" t="s">
        <v>1175</v>
      </c>
      <c r="B1933" s="30" t="s">
        <v>2598</v>
      </c>
      <c r="C1933" s="29">
        <v>0.12897516869814199</v>
      </c>
      <c r="D1933" s="29">
        <v>0.72480141685274702</v>
      </c>
      <c r="E1933" s="29">
        <v>1.1734132510264801</v>
      </c>
      <c r="F1933" s="29">
        <v>0.230711189164054</v>
      </c>
    </row>
    <row r="1934" spans="1:6" x14ac:dyDescent="0.2">
      <c r="A1934" s="29" t="s">
        <v>642</v>
      </c>
      <c r="B1934" s="30" t="s">
        <v>2596</v>
      </c>
      <c r="C1934" s="29">
        <v>0.55305307656545299</v>
      </c>
      <c r="D1934" s="29">
        <v>0.88720264812998095</v>
      </c>
      <c r="E1934" s="29">
        <v>0.96087760435174097</v>
      </c>
      <c r="F1934" s="29">
        <v>-5.75754212666513E-2</v>
      </c>
    </row>
    <row r="1935" spans="1:6" x14ac:dyDescent="0.2">
      <c r="A1935" s="29" t="s">
        <v>1350</v>
      </c>
      <c r="B1935" s="30" t="s">
        <v>2598</v>
      </c>
      <c r="C1935" s="29">
        <v>0.16751498801791401</v>
      </c>
      <c r="D1935" s="29">
        <v>0.75062944457854097</v>
      </c>
      <c r="E1935" s="29">
        <v>0.78561920527056395</v>
      </c>
      <c r="F1935" s="29">
        <v>-0.348097896637593</v>
      </c>
    </row>
    <row r="1936" spans="1:6" x14ac:dyDescent="0.2">
      <c r="A1936" s="29" t="s">
        <v>2159</v>
      </c>
      <c r="B1936" s="30" t="s">
        <v>2595</v>
      </c>
      <c r="C1936" s="29">
        <v>0.37560431289458801</v>
      </c>
      <c r="D1936" s="29">
        <v>0.82535961244488698</v>
      </c>
      <c r="E1936" s="29">
        <v>0.93472065620471201</v>
      </c>
      <c r="F1936" s="29">
        <v>-9.7392818787802302E-2</v>
      </c>
    </row>
    <row r="1937" spans="1:6" x14ac:dyDescent="0.2">
      <c r="A1937" s="29" t="s">
        <v>657</v>
      </c>
      <c r="B1937" s="30" t="s">
        <v>2596</v>
      </c>
      <c r="C1937" s="29">
        <v>0.74009745630844304</v>
      </c>
      <c r="D1937" s="29">
        <v>0.950301297742285</v>
      </c>
      <c r="E1937" s="29">
        <v>1.0634360653427899</v>
      </c>
      <c r="F1937" s="29">
        <v>8.8733299884803205E-2</v>
      </c>
    </row>
    <row r="1938" spans="1:6" x14ac:dyDescent="0.2">
      <c r="A1938" s="29" t="s">
        <v>1759</v>
      </c>
      <c r="B1938" s="30" t="s">
        <v>2595</v>
      </c>
      <c r="C1938" s="29">
        <v>0.94708352545901198</v>
      </c>
      <c r="D1938" s="29">
        <v>0.99430333641623103</v>
      </c>
      <c r="E1938" s="29">
        <v>1.00774719467309</v>
      </c>
      <c r="F1938" s="29">
        <v>1.1133767077006701E-2</v>
      </c>
    </row>
    <row r="1939" spans="1:6" x14ac:dyDescent="0.2">
      <c r="A1939" s="29" t="s">
        <v>1312</v>
      </c>
      <c r="B1939" s="30" t="s">
        <v>2598</v>
      </c>
      <c r="C1939" s="29">
        <v>0.664035743801346</v>
      </c>
      <c r="D1939" s="29">
        <v>0.92457091778294698</v>
      </c>
      <c r="E1939" s="29">
        <v>1.10230417725493</v>
      </c>
      <c r="F1939" s="29">
        <v>0.14052238585473101</v>
      </c>
    </row>
    <row r="1940" spans="1:6" x14ac:dyDescent="0.2">
      <c r="A1940" s="29" t="s">
        <v>2572</v>
      </c>
      <c r="B1940" s="30" t="s">
        <v>2595</v>
      </c>
      <c r="C1940" s="29">
        <v>0.70769169200736104</v>
      </c>
      <c r="D1940" s="29">
        <v>0.93468714038708001</v>
      </c>
      <c r="E1940" s="29">
        <v>1.0359559034836301</v>
      </c>
      <c r="F1940" s="29">
        <v>5.0962594550092201E-2</v>
      </c>
    </row>
    <row r="1941" spans="1:6" x14ac:dyDescent="0.2">
      <c r="A1941" s="29" t="s">
        <v>2369</v>
      </c>
      <c r="B1941" s="30" t="s">
        <v>2595</v>
      </c>
      <c r="C1941" s="29">
        <v>0.195795066018282</v>
      </c>
      <c r="D1941" s="29">
        <v>0.77883389877709797</v>
      </c>
      <c r="E1941" s="29">
        <v>1.0494544811511499</v>
      </c>
      <c r="F1941" s="29">
        <v>6.9639592793322394E-2</v>
      </c>
    </row>
    <row r="1942" spans="1:6" x14ac:dyDescent="0.2">
      <c r="A1942" s="29" t="s">
        <v>2370</v>
      </c>
      <c r="B1942" s="30" t="s">
        <v>2595</v>
      </c>
      <c r="C1942" s="29">
        <v>0.56382267258181695</v>
      </c>
      <c r="D1942" s="29">
        <v>0.89137992119102205</v>
      </c>
      <c r="E1942" s="29">
        <v>1.0714190463911999</v>
      </c>
      <c r="F1942" s="29">
        <v>9.9522847884662605E-2</v>
      </c>
    </row>
    <row r="1943" spans="1:6" x14ac:dyDescent="0.2">
      <c r="A1943" s="29" t="s">
        <v>2371</v>
      </c>
      <c r="B1943" s="30" t="s">
        <v>2595</v>
      </c>
      <c r="C1943" s="29">
        <v>0.83056354591884796</v>
      </c>
      <c r="D1943" s="29">
        <v>0.97029709726521896</v>
      </c>
      <c r="E1943" s="29">
        <v>1.01609000161063</v>
      </c>
      <c r="F1943" s="29">
        <v>2.30281965259845E-2</v>
      </c>
    </row>
    <row r="1944" spans="1:6" x14ac:dyDescent="0.2">
      <c r="A1944" s="29" t="s">
        <v>1860</v>
      </c>
      <c r="B1944" s="30" t="s">
        <v>2595</v>
      </c>
      <c r="C1944" s="29">
        <v>0.192146406950505</v>
      </c>
      <c r="D1944" s="29">
        <v>0.77883389877709797</v>
      </c>
      <c r="E1944" s="29">
        <v>0.87752235859111605</v>
      </c>
      <c r="F1944" s="29">
        <v>-0.18849221024784599</v>
      </c>
    </row>
    <row r="1945" spans="1:6" x14ac:dyDescent="0.2">
      <c r="A1945" s="29" t="s">
        <v>1861</v>
      </c>
      <c r="B1945" s="30" t="s">
        <v>2595</v>
      </c>
      <c r="C1945" s="29">
        <v>7.0996450386424895E-2</v>
      </c>
      <c r="D1945" s="29">
        <v>0.68238949258583703</v>
      </c>
      <c r="E1945" s="29">
        <v>0.81479964880966504</v>
      </c>
      <c r="F1945" s="29">
        <v>-0.29548273640568101</v>
      </c>
    </row>
    <row r="1946" spans="1:6" x14ac:dyDescent="0.2">
      <c r="A1946" s="29" t="s">
        <v>1862</v>
      </c>
      <c r="B1946" s="30" t="s">
        <v>2595</v>
      </c>
      <c r="C1946" s="29">
        <v>0.20618677116879899</v>
      </c>
      <c r="D1946" s="29">
        <v>0.77959669682801402</v>
      </c>
      <c r="E1946" s="29">
        <v>0.82666954478362897</v>
      </c>
      <c r="F1946" s="29">
        <v>-0.27461735724065001</v>
      </c>
    </row>
    <row r="1947" spans="1:6" x14ac:dyDescent="0.2">
      <c r="A1947" s="29" t="s">
        <v>1863</v>
      </c>
      <c r="B1947" s="30" t="s">
        <v>2595</v>
      </c>
      <c r="C1947" s="29">
        <v>0.19678106673919299</v>
      </c>
      <c r="D1947" s="29">
        <v>0.77883389877709797</v>
      </c>
      <c r="E1947" s="29">
        <v>0.91349165476819705</v>
      </c>
      <c r="F1947" s="29">
        <v>-0.13053654576041199</v>
      </c>
    </row>
    <row r="1948" spans="1:6" x14ac:dyDescent="0.2">
      <c r="A1948" s="29" t="s">
        <v>1864</v>
      </c>
      <c r="B1948" s="30" t="s">
        <v>2595</v>
      </c>
      <c r="C1948" s="29">
        <v>0.10743574503594</v>
      </c>
      <c r="D1948" s="29">
        <v>0.70226995906312695</v>
      </c>
      <c r="E1948" s="29">
        <v>0.832048573562439</v>
      </c>
      <c r="F1948" s="29">
        <v>-0.265260342011227</v>
      </c>
    </row>
    <row r="1949" spans="1:6" x14ac:dyDescent="0.2">
      <c r="A1949" s="29" t="s">
        <v>1865</v>
      </c>
      <c r="B1949" s="30" t="s">
        <v>2595</v>
      </c>
      <c r="C1949" s="29">
        <v>0.27549342691049</v>
      </c>
      <c r="D1949" s="29">
        <v>0.80447015709881597</v>
      </c>
      <c r="E1949" s="29">
        <v>0.83359059350134801</v>
      </c>
      <c r="F1949" s="29">
        <v>-0.26258909700405603</v>
      </c>
    </row>
    <row r="1950" spans="1:6" x14ac:dyDescent="0.2">
      <c r="A1950" s="29" t="s">
        <v>643</v>
      </c>
      <c r="B1950" s="30" t="s">
        <v>2596</v>
      </c>
      <c r="C1950" s="29">
        <v>0.48757152332918602</v>
      </c>
      <c r="D1950" s="29">
        <v>0.85902321100286805</v>
      </c>
      <c r="E1950" s="29">
        <v>0.93790451109551598</v>
      </c>
      <c r="F1950" s="29">
        <v>-9.2487046753881405E-2</v>
      </c>
    </row>
    <row r="1951" spans="1:6" x14ac:dyDescent="0.2">
      <c r="A1951" s="29" t="s">
        <v>1506</v>
      </c>
      <c r="B1951" s="30" t="s">
        <v>2598</v>
      </c>
      <c r="C1951" s="29">
        <v>0.302219869829015</v>
      </c>
      <c r="D1951" s="29">
        <v>0.80447015709881597</v>
      </c>
      <c r="E1951" s="29">
        <v>1.0355254120983299</v>
      </c>
      <c r="F1951" s="29">
        <v>5.0362958153685702E-2</v>
      </c>
    </row>
    <row r="1952" spans="1:6" x14ac:dyDescent="0.2">
      <c r="A1952" s="29" t="s">
        <v>2573</v>
      </c>
      <c r="B1952" s="30" t="s">
        <v>2595</v>
      </c>
      <c r="C1952" s="29">
        <v>0.38780637192551898</v>
      </c>
      <c r="D1952" s="29">
        <v>0.83082542039767304</v>
      </c>
      <c r="E1952" s="29">
        <v>0.90168592813989001</v>
      </c>
      <c r="F1952" s="29">
        <v>-0.14930308803494999</v>
      </c>
    </row>
    <row r="1953" spans="1:6" x14ac:dyDescent="0.2">
      <c r="A1953" s="29" t="s">
        <v>2372</v>
      </c>
      <c r="B1953" s="30" t="s">
        <v>2595</v>
      </c>
      <c r="C1953" s="29">
        <v>0.72860561531109702</v>
      </c>
      <c r="D1953" s="29">
        <v>0.94507355003346705</v>
      </c>
      <c r="E1953" s="29">
        <v>0.97681808522888103</v>
      </c>
      <c r="F1953" s="29">
        <v>-3.3838183640174498E-2</v>
      </c>
    </row>
    <row r="1954" spans="1:6" x14ac:dyDescent="0.2">
      <c r="A1954" s="29" t="s">
        <v>1332</v>
      </c>
      <c r="B1954" s="30" t="s">
        <v>2598</v>
      </c>
      <c r="C1954" s="29">
        <v>0.23071496200606301</v>
      </c>
      <c r="D1954" s="29">
        <v>0.78730512098394501</v>
      </c>
      <c r="E1954" s="29">
        <v>1.0521242175019101</v>
      </c>
      <c r="F1954" s="29">
        <v>7.3305044358935104E-2</v>
      </c>
    </row>
    <row r="1955" spans="1:6" x14ac:dyDescent="0.2">
      <c r="A1955" s="29" t="s">
        <v>980</v>
      </c>
      <c r="B1955" s="30" t="s">
        <v>2596</v>
      </c>
      <c r="C1955" s="29">
        <v>0.60034868974255595</v>
      </c>
      <c r="D1955" s="29">
        <v>0.90323119055664602</v>
      </c>
      <c r="E1955" s="29">
        <v>1.02588749262047</v>
      </c>
      <c r="F1955" s="29">
        <v>3.6872521648150497E-2</v>
      </c>
    </row>
    <row r="1956" spans="1:6" x14ac:dyDescent="0.2">
      <c r="A1956" s="29" t="s">
        <v>237</v>
      </c>
      <c r="B1956" s="30" t="s">
        <v>2597</v>
      </c>
      <c r="C1956" s="29">
        <v>0.29984316651225001</v>
      </c>
      <c r="D1956" s="29">
        <v>0.80447015709881597</v>
      </c>
      <c r="E1956" s="29">
        <v>0.89680348868680804</v>
      </c>
      <c r="F1956" s="29">
        <v>-0.15713620445436199</v>
      </c>
    </row>
    <row r="1957" spans="1:6" x14ac:dyDescent="0.2">
      <c r="A1957" s="29" t="s">
        <v>2035</v>
      </c>
      <c r="B1957" s="30" t="s">
        <v>2595</v>
      </c>
      <c r="C1957" s="29">
        <v>0.47811345358081397</v>
      </c>
      <c r="D1957" s="29">
        <v>0.85825750103928899</v>
      </c>
      <c r="E1957" s="29">
        <v>0.929927136854657</v>
      </c>
      <c r="F1957" s="29">
        <v>-0.1048104145985</v>
      </c>
    </row>
    <row r="1958" spans="1:6" x14ac:dyDescent="0.2">
      <c r="A1958" s="29" t="s">
        <v>1715</v>
      </c>
      <c r="B1958" s="30" t="s">
        <v>2595</v>
      </c>
      <c r="C1958" s="29">
        <v>0.267540439705793</v>
      </c>
      <c r="D1958" s="29">
        <v>0.80281169969002197</v>
      </c>
      <c r="E1958" s="29">
        <v>0.85026732203501298</v>
      </c>
      <c r="F1958" s="29">
        <v>-0.23401160241122701</v>
      </c>
    </row>
    <row r="1959" spans="1:6" x14ac:dyDescent="0.2">
      <c r="A1959" s="29" t="s">
        <v>17</v>
      </c>
      <c r="B1959" s="30" t="s">
        <v>2597</v>
      </c>
      <c r="C1959" s="29">
        <v>8.0800767901957997E-3</v>
      </c>
      <c r="D1959" s="29">
        <v>0.39022281531512898</v>
      </c>
      <c r="E1959" s="29">
        <v>1.1876013826354099</v>
      </c>
      <c r="F1959" s="29">
        <v>0.24805067806004999</v>
      </c>
    </row>
    <row r="1960" spans="1:6" x14ac:dyDescent="0.2">
      <c r="A1960" s="29" t="s">
        <v>634</v>
      </c>
      <c r="B1960" s="30" t="s">
        <v>2596</v>
      </c>
      <c r="C1960" s="29">
        <v>0.68759750114851204</v>
      </c>
      <c r="D1960" s="29">
        <v>0.92821085738627895</v>
      </c>
      <c r="E1960" s="29">
        <v>1.04899807177039</v>
      </c>
      <c r="F1960" s="29">
        <v>6.9012026008737695E-2</v>
      </c>
    </row>
    <row r="1961" spans="1:6" x14ac:dyDescent="0.2">
      <c r="A1961" s="29" t="s">
        <v>1676</v>
      </c>
      <c r="B1961" s="30" t="s">
        <v>2595</v>
      </c>
      <c r="C1961" s="29">
        <v>0.76790823459062996</v>
      </c>
      <c r="D1961" s="29">
        <v>0.95895965650421</v>
      </c>
      <c r="E1961" s="29">
        <v>0.98979053428290398</v>
      </c>
      <c r="F1961" s="29">
        <v>-1.48048496196169E-2</v>
      </c>
    </row>
    <row r="1962" spans="1:6" x14ac:dyDescent="0.2">
      <c r="A1962" s="29" t="s">
        <v>1701</v>
      </c>
      <c r="B1962" s="30" t="s">
        <v>2595</v>
      </c>
      <c r="C1962" s="29">
        <v>0.80787073021460198</v>
      </c>
      <c r="D1962" s="29">
        <v>0.96092488752795602</v>
      </c>
      <c r="E1962" s="29">
        <v>1.0083833712043699</v>
      </c>
      <c r="F1962" s="29">
        <v>1.2044232671654199E-2</v>
      </c>
    </row>
    <row r="1963" spans="1:6" x14ac:dyDescent="0.2">
      <c r="A1963" s="29" t="s">
        <v>628</v>
      </c>
      <c r="B1963" s="30" t="s">
        <v>2596</v>
      </c>
      <c r="C1963" s="29">
        <v>0.94440469863027698</v>
      </c>
      <c r="D1963" s="29">
        <v>0.99321770515390295</v>
      </c>
      <c r="E1963" s="29">
        <v>1.0057392606676001</v>
      </c>
      <c r="F1963" s="29">
        <v>8.2563328784613903E-3</v>
      </c>
    </row>
    <row r="1964" spans="1:6" x14ac:dyDescent="0.2">
      <c r="A1964" s="29" t="s">
        <v>1695</v>
      </c>
      <c r="B1964" s="30" t="s">
        <v>2595</v>
      </c>
      <c r="C1964" s="29">
        <v>0.42150056250636497</v>
      </c>
      <c r="D1964" s="29">
        <v>0.835431204586911</v>
      </c>
      <c r="E1964" s="29">
        <v>1.04214760410778</v>
      </c>
      <c r="F1964" s="29">
        <v>5.95596275523382E-2</v>
      </c>
    </row>
    <row r="1965" spans="1:6" x14ac:dyDescent="0.2">
      <c r="A1965" s="29" t="s">
        <v>1183</v>
      </c>
      <c r="B1965" s="30" t="s">
        <v>2598</v>
      </c>
      <c r="C1965" s="29">
        <v>0.57749772837836499</v>
      </c>
      <c r="D1965" s="29">
        <v>0.89832979969967897</v>
      </c>
      <c r="E1965" s="29">
        <v>0.95392437114722595</v>
      </c>
      <c r="F1965" s="29">
        <v>-6.8053203599893294E-2</v>
      </c>
    </row>
    <row r="1966" spans="1:6" x14ac:dyDescent="0.2">
      <c r="A1966" s="29" t="s">
        <v>1681</v>
      </c>
      <c r="B1966" s="30" t="s">
        <v>2595</v>
      </c>
      <c r="C1966" s="29">
        <v>0.27889484881895499</v>
      </c>
      <c r="D1966" s="29">
        <v>0.80447015709881597</v>
      </c>
      <c r="E1966" s="29">
        <v>0.939932860471697</v>
      </c>
      <c r="F1966" s="29">
        <v>-8.9370386313977299E-2</v>
      </c>
    </row>
    <row r="1967" spans="1:6" x14ac:dyDescent="0.2">
      <c r="A1967" s="29" t="s">
        <v>1152</v>
      </c>
      <c r="B1967" s="30" t="s">
        <v>2598</v>
      </c>
      <c r="C1967" s="29">
        <v>0.41689459253632699</v>
      </c>
      <c r="D1967" s="29">
        <v>0.83469243321257303</v>
      </c>
      <c r="E1967" s="29">
        <v>0.95665888703735402</v>
      </c>
      <c r="F1967" s="29">
        <v>-6.3923495888066006E-2</v>
      </c>
    </row>
    <row r="1968" spans="1:6" x14ac:dyDescent="0.2">
      <c r="A1968" s="29" t="s">
        <v>1708</v>
      </c>
      <c r="B1968" s="30" t="s">
        <v>2595</v>
      </c>
      <c r="C1968" s="29">
        <v>0.11464652218078</v>
      </c>
      <c r="D1968" s="29">
        <v>0.70969296777567603</v>
      </c>
      <c r="E1968" s="29">
        <v>1.1117323330065301</v>
      </c>
      <c r="F1968" s="29">
        <v>0.152809478414282</v>
      </c>
    </row>
    <row r="1969" spans="1:6" x14ac:dyDescent="0.2">
      <c r="A1969" s="29" t="s">
        <v>1649</v>
      </c>
      <c r="B1969" s="30" t="s">
        <v>2598</v>
      </c>
      <c r="C1969" s="29">
        <v>0.23202443131484901</v>
      </c>
      <c r="D1969" s="29">
        <v>0.78730512098394501</v>
      </c>
      <c r="E1969" s="29">
        <v>1.0775321065028201</v>
      </c>
      <c r="F1969" s="29">
        <v>0.107730856973135</v>
      </c>
    </row>
    <row r="1970" spans="1:6" x14ac:dyDescent="0.2">
      <c r="A1970" s="29" t="s">
        <v>981</v>
      </c>
      <c r="B1970" s="30" t="s">
        <v>2596</v>
      </c>
      <c r="C1970" s="29">
        <v>0.96040307414505399</v>
      </c>
      <c r="D1970" s="29">
        <v>0.99626980485814798</v>
      </c>
      <c r="E1970" s="29">
        <v>0.99669530925556904</v>
      </c>
      <c r="F1970" s="29">
        <v>-4.7755561701422304E-3</v>
      </c>
    </row>
    <row r="1971" spans="1:6" x14ac:dyDescent="0.2">
      <c r="A1971" s="29" t="s">
        <v>742</v>
      </c>
      <c r="B1971" s="30" t="s">
        <v>2596</v>
      </c>
      <c r="C1971" s="29">
        <v>2.1433413726518101E-2</v>
      </c>
      <c r="D1971" s="29">
        <v>0.54445036455312101</v>
      </c>
      <c r="E1971" s="29">
        <v>0.902804579170007</v>
      </c>
      <c r="F1971" s="29">
        <v>-0.147514358757806</v>
      </c>
    </row>
    <row r="1972" spans="1:6" x14ac:dyDescent="0.2">
      <c r="A1972" s="29" t="s">
        <v>2574</v>
      </c>
      <c r="B1972" s="30" t="s">
        <v>2595</v>
      </c>
      <c r="C1972" s="29">
        <v>0.86918739095378506</v>
      </c>
      <c r="D1972" s="29">
        <v>0.97986256639479696</v>
      </c>
      <c r="E1972" s="29">
        <v>0.99264317495383803</v>
      </c>
      <c r="F1972" s="29">
        <v>-1.06528889555733E-2</v>
      </c>
    </row>
    <row r="1973" spans="1:6" x14ac:dyDescent="0.2">
      <c r="A1973" s="29" t="s">
        <v>653</v>
      </c>
      <c r="B1973" s="30" t="s">
        <v>2596</v>
      </c>
      <c r="C1973" s="29">
        <v>0.97867763709765798</v>
      </c>
      <c r="D1973" s="29">
        <v>0.99810503208065804</v>
      </c>
      <c r="E1973" s="29">
        <v>0.99765158494511297</v>
      </c>
      <c r="F1973" s="29">
        <v>-3.3920312630464902E-3</v>
      </c>
    </row>
    <row r="1974" spans="1:6" x14ac:dyDescent="0.2">
      <c r="A1974" s="29" t="s">
        <v>41</v>
      </c>
      <c r="B1974" s="30" t="s">
        <v>2597</v>
      </c>
      <c r="C1974" s="29">
        <v>0.472697460878376</v>
      </c>
      <c r="D1974" s="29">
        <v>0.85825750103928899</v>
      </c>
      <c r="E1974" s="29">
        <v>1.0366763038915501</v>
      </c>
      <c r="F1974" s="29">
        <v>5.1965491382555802E-2</v>
      </c>
    </row>
    <row r="1975" spans="1:6" x14ac:dyDescent="0.2">
      <c r="A1975" s="29" t="s">
        <v>2092</v>
      </c>
      <c r="B1975" s="30" t="s">
        <v>2595</v>
      </c>
      <c r="C1975" s="29">
        <v>0.95344653492720499</v>
      </c>
      <c r="D1975" s="29">
        <v>0.99459221242204998</v>
      </c>
      <c r="E1975" s="29">
        <v>1.0053985304231301</v>
      </c>
      <c r="F1975" s="29">
        <v>7.7674853804352599E-3</v>
      </c>
    </row>
    <row r="1976" spans="1:6" x14ac:dyDescent="0.2">
      <c r="A1976" s="29" t="s">
        <v>85</v>
      </c>
      <c r="B1976" s="30" t="s">
        <v>2597</v>
      </c>
      <c r="C1976" s="29">
        <v>0.44229035466191202</v>
      </c>
      <c r="D1976" s="29">
        <v>0.85016389581797303</v>
      </c>
      <c r="E1976" s="29">
        <v>1.0959639424762599</v>
      </c>
      <c r="F1976" s="29">
        <v>0.132200334004272</v>
      </c>
    </row>
    <row r="1977" spans="1:6" x14ac:dyDescent="0.2">
      <c r="A1977" s="29" t="s">
        <v>141</v>
      </c>
      <c r="B1977" s="30" t="s">
        <v>2597</v>
      </c>
      <c r="C1977" s="29">
        <v>0.66501712378713895</v>
      </c>
      <c r="D1977" s="29">
        <v>0.92457091778294698</v>
      </c>
      <c r="E1977" s="29">
        <v>0.93102640508217105</v>
      </c>
      <c r="F1977" s="29">
        <v>-0.103106009873547</v>
      </c>
    </row>
    <row r="1978" spans="1:6" x14ac:dyDescent="0.2">
      <c r="A1978" s="29" t="s">
        <v>234</v>
      </c>
      <c r="B1978" s="30" t="s">
        <v>2597</v>
      </c>
      <c r="C1978" s="29">
        <v>0.24668262761603299</v>
      </c>
      <c r="D1978" s="29">
        <v>0.790026754718127</v>
      </c>
      <c r="E1978" s="29">
        <v>0.954512084907023</v>
      </c>
      <c r="F1978" s="29">
        <v>-6.7164631438284494E-2</v>
      </c>
    </row>
    <row r="1979" spans="1:6" x14ac:dyDescent="0.2">
      <c r="A1979" s="29" t="s">
        <v>1877</v>
      </c>
      <c r="B1979" s="30" t="s">
        <v>2595</v>
      </c>
      <c r="C1979" s="29">
        <v>9.12816383388486E-2</v>
      </c>
      <c r="D1979" s="29">
        <v>0.68967596861717195</v>
      </c>
      <c r="E1979" s="29">
        <v>1.0762854804704001</v>
      </c>
      <c r="F1979" s="29">
        <v>0.106060797812569</v>
      </c>
    </row>
    <row r="1980" spans="1:6" x14ac:dyDescent="0.2">
      <c r="A1980" s="29" t="s">
        <v>1991</v>
      </c>
      <c r="B1980" s="30" t="s">
        <v>2595</v>
      </c>
      <c r="C1980" s="29">
        <v>0.62948200343294103</v>
      </c>
      <c r="D1980" s="29">
        <v>0.91474006362329996</v>
      </c>
      <c r="E1980" s="29">
        <v>1.022030606528</v>
      </c>
      <c r="F1980" s="29">
        <v>3.14384009966674E-2</v>
      </c>
    </row>
    <row r="1981" spans="1:6" x14ac:dyDescent="0.2">
      <c r="A1981" s="29" t="s">
        <v>869</v>
      </c>
      <c r="B1981" s="30" t="s">
        <v>2596</v>
      </c>
      <c r="C1981" s="29">
        <v>0.41904679707749998</v>
      </c>
      <c r="D1981" s="29">
        <v>0.83505283926810503</v>
      </c>
      <c r="E1981" s="29">
        <v>0.91225273906679405</v>
      </c>
      <c r="F1981" s="29">
        <v>-0.13249451733504899</v>
      </c>
    </row>
    <row r="1982" spans="1:6" x14ac:dyDescent="0.2">
      <c r="A1982" s="29" t="s">
        <v>2575</v>
      </c>
      <c r="B1982" s="30" t="s">
        <v>2595</v>
      </c>
      <c r="C1982" s="29">
        <v>9.6250905520363306E-2</v>
      </c>
      <c r="D1982" s="29">
        <v>0.69604585382149298</v>
      </c>
      <c r="E1982" s="29">
        <v>1.0641796800045</v>
      </c>
      <c r="F1982" s="29">
        <v>8.9741761333548303E-2</v>
      </c>
    </row>
    <row r="1983" spans="1:6" x14ac:dyDescent="0.2">
      <c r="A1983" s="29" t="s">
        <v>1229</v>
      </c>
      <c r="B1983" s="30" t="s">
        <v>2598</v>
      </c>
      <c r="C1983" s="29">
        <v>0.189705479678907</v>
      </c>
      <c r="D1983" s="29">
        <v>0.77883389877709797</v>
      </c>
      <c r="E1983" s="29">
        <v>1.1127132667547599</v>
      </c>
      <c r="F1983" s="29">
        <v>0.15408187486748501</v>
      </c>
    </row>
    <row r="1984" spans="1:6" x14ac:dyDescent="0.2">
      <c r="A1984" s="29" t="s">
        <v>1719</v>
      </c>
      <c r="B1984" s="30" t="s">
        <v>2595</v>
      </c>
      <c r="C1984" s="29">
        <v>0.85538848424761205</v>
      </c>
      <c r="D1984" s="29">
        <v>0.97569850504519895</v>
      </c>
      <c r="E1984" s="29">
        <v>1.02282877884321</v>
      </c>
      <c r="F1984" s="29">
        <v>3.2564658682304598E-2</v>
      </c>
    </row>
    <row r="1985" spans="1:6" x14ac:dyDescent="0.2">
      <c r="A1985" s="29" t="s">
        <v>15</v>
      </c>
      <c r="B1985" s="30" t="s">
        <v>2597</v>
      </c>
      <c r="C1985" s="29">
        <v>0.37458196407255201</v>
      </c>
      <c r="D1985" s="29">
        <v>0.82535961244488698</v>
      </c>
      <c r="E1985" s="29">
        <v>1.0732324168123299</v>
      </c>
      <c r="F1985" s="29">
        <v>0.101962536740585</v>
      </c>
    </row>
    <row r="1986" spans="1:6" x14ac:dyDescent="0.2">
      <c r="A1986" s="29" t="s">
        <v>1744</v>
      </c>
      <c r="B1986" s="30" t="s">
        <v>2595</v>
      </c>
      <c r="C1986" s="29">
        <v>0.90928229177692099</v>
      </c>
      <c r="D1986" s="29">
        <v>0.99025619654706998</v>
      </c>
      <c r="E1986" s="29">
        <v>0.99386484237878103</v>
      </c>
      <c r="F1986" s="29">
        <v>-8.8784246771538306E-3</v>
      </c>
    </row>
    <row r="1987" spans="1:6" x14ac:dyDescent="0.2">
      <c r="A1987" s="29" t="s">
        <v>105</v>
      </c>
      <c r="B1987" s="30" t="s">
        <v>2597</v>
      </c>
      <c r="C1987" s="29">
        <v>0.54416534241876502</v>
      </c>
      <c r="D1987" s="29">
        <v>0.88250434613144702</v>
      </c>
      <c r="E1987" s="29">
        <v>0.88823134151236205</v>
      </c>
      <c r="F1987" s="29">
        <v>-0.17099261675198901</v>
      </c>
    </row>
    <row r="1988" spans="1:6" x14ac:dyDescent="0.2">
      <c r="A1988" s="29" t="s">
        <v>1</v>
      </c>
      <c r="B1988" s="30" t="s">
        <v>2597</v>
      </c>
      <c r="C1988" s="29">
        <v>3.7873775791267702E-3</v>
      </c>
      <c r="D1988" s="29">
        <v>0.35033242606922599</v>
      </c>
      <c r="E1988" s="29">
        <v>1.2861836952241501</v>
      </c>
      <c r="F1988" s="29">
        <v>0.36309670585634202</v>
      </c>
    </row>
    <row r="1989" spans="1:6" x14ac:dyDescent="0.2">
      <c r="A1989" s="29" t="s">
        <v>1702</v>
      </c>
      <c r="B1989" s="30" t="s">
        <v>2595</v>
      </c>
      <c r="C1989" s="29">
        <v>0.68984255540727102</v>
      </c>
      <c r="D1989" s="29">
        <v>0.92838714147221302</v>
      </c>
      <c r="E1989" s="29">
        <v>0.92633871928684997</v>
      </c>
      <c r="F1989" s="29">
        <v>-0.110388277986381</v>
      </c>
    </row>
    <row r="1990" spans="1:6" x14ac:dyDescent="0.2">
      <c r="A1990" s="29" t="s">
        <v>2093</v>
      </c>
      <c r="B1990" s="30" t="s">
        <v>2595</v>
      </c>
      <c r="C1990" s="29">
        <v>0.120772900711589</v>
      </c>
      <c r="D1990" s="29">
        <v>0.710817167144147</v>
      </c>
      <c r="E1990" s="29">
        <v>1.0943418390314501</v>
      </c>
      <c r="F1990" s="29">
        <v>0.13006346248319101</v>
      </c>
    </row>
    <row r="1991" spans="1:6" x14ac:dyDescent="0.2">
      <c r="A1991" s="29" t="s">
        <v>584</v>
      </c>
      <c r="B1991" s="30" t="s">
        <v>2597</v>
      </c>
      <c r="C1991" s="29">
        <v>6.5682358816556E-2</v>
      </c>
      <c r="D1991" s="29">
        <v>0.68238949258583703</v>
      </c>
      <c r="E1991" s="29">
        <v>1.2049479819483</v>
      </c>
      <c r="F1991" s="29">
        <v>0.26897086611906301</v>
      </c>
    </row>
    <row r="1992" spans="1:6" x14ac:dyDescent="0.2">
      <c r="A1992" s="29" t="s">
        <v>681</v>
      </c>
      <c r="B1992" s="30" t="s">
        <v>2596</v>
      </c>
      <c r="C1992" s="29">
        <v>0.29192627118619402</v>
      </c>
      <c r="D1992" s="29">
        <v>0.80447015709881597</v>
      </c>
      <c r="E1992" s="29">
        <v>1.1225296010953301</v>
      </c>
      <c r="F1992" s="29">
        <v>0.166753489323092</v>
      </c>
    </row>
    <row r="1993" spans="1:6" x14ac:dyDescent="0.2">
      <c r="A1993" s="29" t="s">
        <v>1792</v>
      </c>
      <c r="B1993" s="30" t="s">
        <v>2595</v>
      </c>
      <c r="C1993" s="29">
        <v>7.0196285158741004E-2</v>
      </c>
      <c r="D1993" s="29">
        <v>0.68238949258583703</v>
      </c>
      <c r="E1993" s="29">
        <v>1.1532455738587499</v>
      </c>
      <c r="F1993" s="29">
        <v>0.20569975536972199</v>
      </c>
    </row>
    <row r="1994" spans="1:6" x14ac:dyDescent="0.2">
      <c r="A1994" s="29" t="s">
        <v>2094</v>
      </c>
      <c r="B1994" s="30" t="s">
        <v>2595</v>
      </c>
      <c r="C1994" s="29">
        <v>0.65526400465578805</v>
      </c>
      <c r="D1994" s="29">
        <v>0.92149318229052901</v>
      </c>
      <c r="E1994" s="29">
        <v>0.96494787579358499</v>
      </c>
      <c r="F1994" s="29">
        <v>-5.1477081382409397E-2</v>
      </c>
    </row>
    <row r="1995" spans="1:6" x14ac:dyDescent="0.2">
      <c r="A1995" s="29" t="s">
        <v>613</v>
      </c>
      <c r="B1995" s="30" t="s">
        <v>2596</v>
      </c>
      <c r="C1995" s="29">
        <v>0.27306905809503201</v>
      </c>
      <c r="D1995" s="29">
        <v>0.80447015709881597</v>
      </c>
      <c r="E1995" s="29">
        <v>1.2093115446404901</v>
      </c>
      <c r="F1995" s="29">
        <v>0.274185961714494</v>
      </c>
    </row>
    <row r="1996" spans="1:6" x14ac:dyDescent="0.2">
      <c r="A1996" s="29" t="s">
        <v>807</v>
      </c>
      <c r="B1996" s="30" t="s">
        <v>2596</v>
      </c>
      <c r="C1996" s="29">
        <v>2.2461927423788601E-2</v>
      </c>
      <c r="D1996" s="29">
        <v>0.55161779114489695</v>
      </c>
      <c r="E1996" s="29">
        <v>1.1132458451099501</v>
      </c>
      <c r="F1996" s="29">
        <v>0.15477222732049201</v>
      </c>
    </row>
    <row r="1997" spans="1:6" x14ac:dyDescent="0.2">
      <c r="A1997" s="29" t="s">
        <v>1836</v>
      </c>
      <c r="B1997" s="30" t="s">
        <v>2595</v>
      </c>
      <c r="C1997" s="29">
        <v>0.79359244956640995</v>
      </c>
      <c r="D1997" s="29">
        <v>0.96092488752795602</v>
      </c>
      <c r="E1997" s="29">
        <v>1.0180106377086</v>
      </c>
      <c r="F1997" s="29">
        <v>2.5752636943327099E-2</v>
      </c>
    </row>
    <row r="1998" spans="1:6" x14ac:dyDescent="0.2">
      <c r="A1998" s="29" t="s">
        <v>2576</v>
      </c>
      <c r="B1998" s="30" t="s">
        <v>2595</v>
      </c>
      <c r="C1998" s="29">
        <v>0.30302622750630298</v>
      </c>
      <c r="D1998" s="29">
        <v>0.80497207312882202</v>
      </c>
      <c r="E1998" s="29">
        <v>0.95318503813822597</v>
      </c>
      <c r="F1998" s="29">
        <v>-6.9171788736006795E-2</v>
      </c>
    </row>
    <row r="1999" spans="1:6" x14ac:dyDescent="0.2">
      <c r="A1999" s="29" t="s">
        <v>229</v>
      </c>
      <c r="B1999" s="30" t="s">
        <v>2597</v>
      </c>
      <c r="C1999" s="29">
        <v>0.36937464380343199</v>
      </c>
      <c r="D1999" s="29">
        <v>0.82535961244488698</v>
      </c>
      <c r="E1999" s="29">
        <v>1.0611052622691799</v>
      </c>
      <c r="F1999" s="29">
        <v>8.5567779552506995E-2</v>
      </c>
    </row>
    <row r="2000" spans="1:6" x14ac:dyDescent="0.2">
      <c r="A2000" s="29" t="s">
        <v>1650</v>
      </c>
      <c r="B2000" s="30" t="s">
        <v>2598</v>
      </c>
      <c r="C2000" s="29">
        <v>2.6052717796200799E-2</v>
      </c>
      <c r="D2000" s="29">
        <v>0.55304669723639599</v>
      </c>
      <c r="E2000" s="29">
        <v>0.78803479517338004</v>
      </c>
      <c r="F2000" s="29">
        <v>-0.34366876252066297</v>
      </c>
    </row>
    <row r="2001" spans="1:6" x14ac:dyDescent="0.2">
      <c r="A2001" s="29" t="s">
        <v>2095</v>
      </c>
      <c r="B2001" s="30" t="s">
        <v>2595</v>
      </c>
      <c r="C2001" s="29">
        <v>0.95800384291370499</v>
      </c>
      <c r="D2001" s="29">
        <v>0.99616208373674797</v>
      </c>
      <c r="E2001" s="29">
        <v>0.994346128957183</v>
      </c>
      <c r="F2001" s="29">
        <v>-8.1799577805524003E-3</v>
      </c>
    </row>
    <row r="2002" spans="1:6" x14ac:dyDescent="0.2">
      <c r="A2002" s="29" t="s">
        <v>612</v>
      </c>
      <c r="B2002" s="30" t="s">
        <v>2596</v>
      </c>
      <c r="C2002" s="29">
        <v>0.156207212216702</v>
      </c>
      <c r="D2002" s="29">
        <v>0.73522815871751002</v>
      </c>
      <c r="E2002" s="29">
        <v>1.2193098659010999</v>
      </c>
      <c r="F2002" s="29">
        <v>0.28606480782044302</v>
      </c>
    </row>
    <row r="2003" spans="1:6" x14ac:dyDescent="0.2">
      <c r="A2003" s="29" t="s">
        <v>1679</v>
      </c>
      <c r="B2003" s="30" t="s">
        <v>2595</v>
      </c>
      <c r="C2003" s="29">
        <v>0.88280761071440506</v>
      </c>
      <c r="D2003" s="29">
        <v>0.98384032100474506</v>
      </c>
      <c r="E2003" s="29">
        <v>0.96633181472018204</v>
      </c>
      <c r="F2003" s="29">
        <v>-4.9409434549217902E-2</v>
      </c>
    </row>
    <row r="2004" spans="1:6" x14ac:dyDescent="0.2">
      <c r="A2004" s="29" t="s">
        <v>1758</v>
      </c>
      <c r="B2004" s="30" t="s">
        <v>2595</v>
      </c>
      <c r="C2004" s="29">
        <v>0.48830669656310999</v>
      </c>
      <c r="D2004" s="29">
        <v>0.85909145931629205</v>
      </c>
      <c r="E2004" s="29">
        <v>1.13456582221717</v>
      </c>
      <c r="F2004" s="29">
        <v>0.18214030987549901</v>
      </c>
    </row>
    <row r="2005" spans="1:6" x14ac:dyDescent="0.2">
      <c r="A2005" s="29" t="s">
        <v>65</v>
      </c>
      <c r="B2005" s="30" t="s">
        <v>2597</v>
      </c>
      <c r="C2005" s="29">
        <v>0.43922142991374402</v>
      </c>
      <c r="D2005" s="29">
        <v>0.84871108505144199</v>
      </c>
      <c r="E2005" s="29">
        <v>1.07320823355933</v>
      </c>
      <c r="F2005" s="29">
        <v>0.101930027983199</v>
      </c>
    </row>
    <row r="2006" spans="1:6" x14ac:dyDescent="0.2">
      <c r="A2006" s="29" t="s">
        <v>2136</v>
      </c>
      <c r="B2006" s="30" t="s">
        <v>2595</v>
      </c>
      <c r="C2006" s="29">
        <v>8.6357122802546801E-2</v>
      </c>
      <c r="D2006" s="29">
        <v>0.68238949258583703</v>
      </c>
      <c r="E2006" s="29">
        <v>0.80477947396857297</v>
      </c>
      <c r="F2006" s="29">
        <v>-0.313334585446439</v>
      </c>
    </row>
    <row r="2007" spans="1:6" x14ac:dyDescent="0.2">
      <c r="A2007" s="29" t="s">
        <v>2365</v>
      </c>
      <c r="B2007" s="30" t="s">
        <v>2595</v>
      </c>
      <c r="C2007" s="29">
        <v>0.97680580594806898</v>
      </c>
      <c r="D2007" s="29">
        <v>0.99721207623393704</v>
      </c>
      <c r="E2007" s="29">
        <v>1.0016671938269499</v>
      </c>
      <c r="F2007" s="29">
        <v>2.4032494811924302E-3</v>
      </c>
    </row>
    <row r="2008" spans="1:6" x14ac:dyDescent="0.2">
      <c r="A2008" s="29" t="s">
        <v>585</v>
      </c>
      <c r="B2008" s="30" t="s">
        <v>2597</v>
      </c>
      <c r="C2008" s="29">
        <v>0.98539469130394497</v>
      </c>
      <c r="D2008" s="29">
        <v>0.99810503208065804</v>
      </c>
      <c r="E2008" s="29">
        <v>1.0023531062476201</v>
      </c>
      <c r="F2008" s="29">
        <v>3.39082678904598E-3</v>
      </c>
    </row>
    <row r="2009" spans="1:6" x14ac:dyDescent="0.2">
      <c r="A2009" s="29" t="s">
        <v>2577</v>
      </c>
      <c r="B2009" s="30" t="s">
        <v>2595</v>
      </c>
      <c r="C2009" s="29">
        <v>0.50475662734572602</v>
      </c>
      <c r="D2009" s="29">
        <v>0.86558843989461798</v>
      </c>
      <c r="E2009" s="29">
        <v>1.0391098382672199</v>
      </c>
      <c r="F2009" s="29">
        <v>5.5348161218071797E-2</v>
      </c>
    </row>
    <row r="2010" spans="1:6" x14ac:dyDescent="0.2">
      <c r="A2010" s="29" t="s">
        <v>1713</v>
      </c>
      <c r="B2010" s="30" t="s">
        <v>2595</v>
      </c>
      <c r="C2010" s="29">
        <v>5.4872677612690997E-2</v>
      </c>
      <c r="D2010" s="29">
        <v>0.68011651968719899</v>
      </c>
      <c r="E2010" s="29">
        <v>1.1677420334928399</v>
      </c>
      <c r="F2010" s="29">
        <v>0.223721602894838</v>
      </c>
    </row>
    <row r="2011" spans="1:6" x14ac:dyDescent="0.2">
      <c r="A2011" s="29" t="s">
        <v>110</v>
      </c>
      <c r="B2011" s="30" t="s">
        <v>2597</v>
      </c>
      <c r="C2011" s="29">
        <v>0.27575155744163499</v>
      </c>
      <c r="D2011" s="29">
        <v>0.80447015709881597</v>
      </c>
      <c r="E2011" s="29">
        <v>0.88692976034801596</v>
      </c>
      <c r="F2011" s="29">
        <v>-0.17310823885034701</v>
      </c>
    </row>
    <row r="2012" spans="1:6" x14ac:dyDescent="0.2">
      <c r="A2012" s="29" t="s">
        <v>1194</v>
      </c>
      <c r="B2012" s="30" t="s">
        <v>2598</v>
      </c>
      <c r="C2012" s="29">
        <v>0.87191246396884403</v>
      </c>
      <c r="D2012" s="29">
        <v>0.98057024823243799</v>
      </c>
      <c r="E2012" s="29">
        <v>1.0122042362277499</v>
      </c>
      <c r="F2012" s="29">
        <v>1.7500417368751402E-2</v>
      </c>
    </row>
    <row r="2013" spans="1:6" x14ac:dyDescent="0.2">
      <c r="A2013" s="29" t="s">
        <v>1224</v>
      </c>
      <c r="B2013" s="30" t="s">
        <v>2598</v>
      </c>
      <c r="C2013" s="29">
        <v>0.120575951256083</v>
      </c>
      <c r="D2013" s="29">
        <v>0.710817167144147</v>
      </c>
      <c r="E2013" s="29">
        <v>1.10177791256918</v>
      </c>
      <c r="F2013" s="29">
        <v>0.13983344648150101</v>
      </c>
    </row>
    <row r="2014" spans="1:6" x14ac:dyDescent="0.2">
      <c r="A2014" s="29" t="s">
        <v>1838</v>
      </c>
      <c r="B2014" s="30" t="s">
        <v>2595</v>
      </c>
      <c r="C2014" s="29">
        <v>0.46130235753132598</v>
      </c>
      <c r="D2014" s="29">
        <v>0.85637810118248203</v>
      </c>
      <c r="E2014" s="29">
        <v>1.03077468888136</v>
      </c>
      <c r="F2014" s="29">
        <v>4.3729016743934999E-2</v>
      </c>
    </row>
    <row r="2015" spans="1:6" x14ac:dyDescent="0.2">
      <c r="A2015" s="29" t="s">
        <v>700</v>
      </c>
      <c r="B2015" s="30" t="s">
        <v>2596</v>
      </c>
      <c r="C2015" s="29">
        <v>0.56561725192645096</v>
      </c>
      <c r="D2015" s="29">
        <v>0.89182543442768603</v>
      </c>
      <c r="E2015" s="29">
        <v>1.04619592669001</v>
      </c>
      <c r="F2015" s="29">
        <v>6.5153058080595599E-2</v>
      </c>
    </row>
    <row r="2016" spans="1:6" x14ac:dyDescent="0.2">
      <c r="A2016" s="29" t="s">
        <v>618</v>
      </c>
      <c r="B2016" s="30" t="s">
        <v>2596</v>
      </c>
      <c r="C2016" s="29">
        <v>0.60303569047762895</v>
      </c>
      <c r="D2016" s="29">
        <v>0.90446933324416301</v>
      </c>
      <c r="E2016" s="29">
        <v>1.0430015639119301</v>
      </c>
      <c r="F2016" s="29">
        <v>6.0741321085192403E-2</v>
      </c>
    </row>
    <row r="2017" spans="1:6" x14ac:dyDescent="0.2">
      <c r="A2017" s="29" t="s">
        <v>1651</v>
      </c>
      <c r="B2017" s="30" t="s">
        <v>2598</v>
      </c>
      <c r="C2017" s="29">
        <v>0.289404827362572</v>
      </c>
      <c r="D2017" s="29">
        <v>0.80447015709881597</v>
      </c>
      <c r="E2017" s="29">
        <v>1.0702966638834699</v>
      </c>
      <c r="F2017" s="29">
        <v>9.8010736993061995E-2</v>
      </c>
    </row>
    <row r="2018" spans="1:6" x14ac:dyDescent="0.2">
      <c r="A2018" s="29" t="s">
        <v>1696</v>
      </c>
      <c r="B2018" s="30" t="s">
        <v>2595</v>
      </c>
      <c r="C2018" s="29">
        <v>0.15428134354954501</v>
      </c>
      <c r="D2018" s="29">
        <v>0.73522815871751002</v>
      </c>
      <c r="E2018" s="29">
        <v>1.09749644986881</v>
      </c>
      <c r="F2018" s="29">
        <v>0.13421627300441799</v>
      </c>
    </row>
    <row r="2019" spans="1:6" x14ac:dyDescent="0.2">
      <c r="A2019" s="29" t="s">
        <v>806</v>
      </c>
      <c r="B2019" s="30" t="s">
        <v>2596</v>
      </c>
      <c r="C2019" s="29">
        <v>0.33273167641781198</v>
      </c>
      <c r="D2019" s="29">
        <v>0.81809333914412397</v>
      </c>
      <c r="E2019" s="29">
        <v>0.93865345694150204</v>
      </c>
      <c r="F2019" s="29">
        <v>-9.1335469735027999E-2</v>
      </c>
    </row>
    <row r="2020" spans="1:6" x14ac:dyDescent="0.2">
      <c r="A2020" s="29" t="s">
        <v>2131</v>
      </c>
      <c r="B2020" s="30" t="s">
        <v>2595</v>
      </c>
      <c r="C2020" s="29">
        <v>0.142980140032933</v>
      </c>
      <c r="D2020" s="29">
        <v>0.72480141685274702</v>
      </c>
      <c r="E2020" s="29">
        <v>1.07244650810422</v>
      </c>
      <c r="F2020" s="29">
        <v>0.10090569022611399</v>
      </c>
    </row>
    <row r="2021" spans="1:6" x14ac:dyDescent="0.2">
      <c r="A2021" s="29" t="s">
        <v>1785</v>
      </c>
      <c r="B2021" s="30" t="s">
        <v>2595</v>
      </c>
      <c r="C2021" s="29">
        <v>0.30112159873090699</v>
      </c>
      <c r="D2021" s="29">
        <v>0.80447015709881597</v>
      </c>
      <c r="E2021" s="29">
        <v>1.0597197520627799</v>
      </c>
      <c r="F2021" s="29">
        <v>8.3682787651030294E-2</v>
      </c>
    </row>
    <row r="2022" spans="1:6" x14ac:dyDescent="0.2">
      <c r="A2022" s="29" t="s">
        <v>1717</v>
      </c>
      <c r="B2022" s="30" t="s">
        <v>2595</v>
      </c>
      <c r="C2022" s="29">
        <v>0.10311716700378799</v>
      </c>
      <c r="D2022" s="29">
        <v>0.70226995906312695</v>
      </c>
      <c r="E2022" s="29">
        <v>0.94548431491597495</v>
      </c>
      <c r="F2022" s="29">
        <v>-8.0874570060434997E-2</v>
      </c>
    </row>
    <row r="2023" spans="1:6" x14ac:dyDescent="0.2">
      <c r="A2023" s="29" t="s">
        <v>921</v>
      </c>
      <c r="B2023" s="30" t="s">
        <v>2596</v>
      </c>
      <c r="C2023" s="29">
        <v>0.96067652997492803</v>
      </c>
      <c r="D2023" s="29">
        <v>0.99626980485814798</v>
      </c>
      <c r="E2023" s="29">
        <v>0.99554878482010201</v>
      </c>
      <c r="F2023" s="29">
        <v>-6.4360809068784199E-3</v>
      </c>
    </row>
    <row r="2024" spans="1:6" x14ac:dyDescent="0.2">
      <c r="A2024" s="29" t="s">
        <v>1682</v>
      </c>
      <c r="B2024" s="30" t="s">
        <v>2595</v>
      </c>
      <c r="C2024" s="29">
        <v>0.15963465460932999</v>
      </c>
      <c r="D2024" s="29">
        <v>0.73831027756815004</v>
      </c>
      <c r="E2024" s="29">
        <v>0.95665361810899396</v>
      </c>
      <c r="F2024" s="29">
        <v>-6.39314417482377E-2</v>
      </c>
    </row>
    <row r="2025" spans="1:6" x14ac:dyDescent="0.2">
      <c r="A2025" s="29" t="s">
        <v>1997</v>
      </c>
      <c r="B2025" s="30" t="s">
        <v>2595</v>
      </c>
      <c r="C2025" s="29">
        <v>0.19356881824021399</v>
      </c>
      <c r="D2025" s="29">
        <v>0.77883389877709797</v>
      </c>
      <c r="E2025" s="29">
        <v>0.86615835597408497</v>
      </c>
      <c r="F2025" s="29">
        <v>-0.207297284146545</v>
      </c>
    </row>
    <row r="2026" spans="1:6" x14ac:dyDescent="0.2">
      <c r="A2026" s="29" t="s">
        <v>1675</v>
      </c>
      <c r="B2026" s="30" t="s">
        <v>2595</v>
      </c>
      <c r="C2026" s="29">
        <v>9.7176723485701E-2</v>
      </c>
      <c r="D2026" s="29">
        <v>0.69604585382149298</v>
      </c>
      <c r="E2026" s="29">
        <v>0.91153854274114998</v>
      </c>
      <c r="F2026" s="29">
        <v>-0.133624435610428</v>
      </c>
    </row>
    <row r="2027" spans="1:6" x14ac:dyDescent="0.2">
      <c r="A2027" s="29" t="s">
        <v>1763</v>
      </c>
      <c r="B2027" s="30" t="s">
        <v>2595</v>
      </c>
      <c r="C2027" s="29">
        <v>0.124577015033942</v>
      </c>
      <c r="D2027" s="29">
        <v>0.72021086816497804</v>
      </c>
      <c r="E2027" s="29">
        <v>1.0988028632811599</v>
      </c>
      <c r="F2027" s="29">
        <v>0.13593257493316999</v>
      </c>
    </row>
    <row r="2028" spans="1:6" x14ac:dyDescent="0.2">
      <c r="A2028" s="29" t="s">
        <v>2006</v>
      </c>
      <c r="B2028" s="30" t="s">
        <v>2595</v>
      </c>
      <c r="C2028" s="29">
        <v>0.25561348290397501</v>
      </c>
      <c r="D2028" s="29">
        <v>0.79341250755650095</v>
      </c>
      <c r="E2028" s="29">
        <v>0.90786846370348595</v>
      </c>
      <c r="F2028" s="29">
        <v>-0.13944480674250401</v>
      </c>
    </row>
    <row r="2029" spans="1:6" x14ac:dyDescent="0.2">
      <c r="A2029" s="29" t="s">
        <v>90</v>
      </c>
      <c r="B2029" s="30" t="s">
        <v>2597</v>
      </c>
      <c r="C2029" s="29">
        <v>0.426945134627704</v>
      </c>
      <c r="D2029" s="29">
        <v>0.838497633243239</v>
      </c>
      <c r="E2029" s="29">
        <v>1.05105991047084</v>
      </c>
      <c r="F2029" s="29">
        <v>7.1844905337959702E-2</v>
      </c>
    </row>
    <row r="2030" spans="1:6" x14ac:dyDescent="0.2">
      <c r="A2030" s="29" t="s">
        <v>125</v>
      </c>
      <c r="B2030" s="30" t="s">
        <v>2597</v>
      </c>
      <c r="C2030" s="29">
        <v>0.66219651817439795</v>
      </c>
      <c r="D2030" s="29">
        <v>0.92407811534035</v>
      </c>
      <c r="E2030" s="29">
        <v>1.02664542992727</v>
      </c>
      <c r="F2030" s="29">
        <v>3.7938007547564503E-2</v>
      </c>
    </row>
    <row r="2031" spans="1:6" x14ac:dyDescent="0.2">
      <c r="A2031" s="29" t="s">
        <v>1508</v>
      </c>
      <c r="B2031" s="30" t="s">
        <v>2598</v>
      </c>
      <c r="C2031" s="29">
        <v>0.117105936702478</v>
      </c>
      <c r="D2031" s="29">
        <v>0.70969296777567603</v>
      </c>
      <c r="E2031" s="29">
        <v>0.85397979506898203</v>
      </c>
      <c r="F2031" s="29">
        <v>-0.22772615841233801</v>
      </c>
    </row>
    <row r="2032" spans="1:6" x14ac:dyDescent="0.2">
      <c r="A2032" s="29" t="s">
        <v>1683</v>
      </c>
      <c r="B2032" s="30" t="s">
        <v>2595</v>
      </c>
      <c r="C2032" s="29">
        <v>6.7729123964351698E-2</v>
      </c>
      <c r="D2032" s="29">
        <v>0.68238949258583703</v>
      </c>
      <c r="E2032" s="29">
        <v>0.94429787118239605</v>
      </c>
      <c r="F2032" s="29">
        <v>-8.2686076940127196E-2</v>
      </c>
    </row>
    <row r="2033" spans="1:6" x14ac:dyDescent="0.2">
      <c r="A2033" s="29" t="s">
        <v>1788</v>
      </c>
      <c r="B2033" s="30" t="s">
        <v>2595</v>
      </c>
      <c r="C2033" s="29">
        <v>0.45330779829610002</v>
      </c>
      <c r="D2033" s="29">
        <v>0.85262129292523303</v>
      </c>
      <c r="E2033" s="29">
        <v>0.93964394202063795</v>
      </c>
      <c r="F2033" s="29">
        <v>-8.9813912983697203E-2</v>
      </c>
    </row>
    <row r="2034" spans="1:6" x14ac:dyDescent="0.2">
      <c r="A2034" s="29" t="s">
        <v>1760</v>
      </c>
      <c r="B2034" s="30" t="s">
        <v>2595</v>
      </c>
      <c r="C2034" s="29">
        <v>4.7474071298454802E-2</v>
      </c>
      <c r="D2034" s="29">
        <v>0.66106368098385904</v>
      </c>
      <c r="E2034" s="29">
        <v>0.94819339937612301</v>
      </c>
      <c r="F2034" s="29">
        <v>-7.6746744768085406E-2</v>
      </c>
    </row>
    <row r="2035" spans="1:6" x14ac:dyDescent="0.2">
      <c r="A2035" s="29" t="s">
        <v>1359</v>
      </c>
      <c r="B2035" s="30" t="s">
        <v>2598</v>
      </c>
      <c r="C2035" s="29">
        <v>0.87964472379840697</v>
      </c>
      <c r="D2035" s="29">
        <v>0.98201717010253198</v>
      </c>
      <c r="E2035" s="29">
        <v>0.98600861370525195</v>
      </c>
      <c r="F2035" s="29">
        <v>-2.03278449418129E-2</v>
      </c>
    </row>
    <row r="2036" spans="1:6" x14ac:dyDescent="0.2">
      <c r="A2036" s="29" t="s">
        <v>1360</v>
      </c>
      <c r="B2036" s="30" t="s">
        <v>2598</v>
      </c>
      <c r="C2036" s="29">
        <v>0.66370128705375697</v>
      </c>
      <c r="D2036" s="29">
        <v>0.92457091778294698</v>
      </c>
      <c r="E2036" s="29">
        <v>0.95243885540734496</v>
      </c>
      <c r="F2036" s="29">
        <v>-7.0301617328211802E-2</v>
      </c>
    </row>
    <row r="2037" spans="1:6" x14ac:dyDescent="0.2">
      <c r="A2037" s="29" t="s">
        <v>2195</v>
      </c>
      <c r="B2037" s="30" t="s">
        <v>2595</v>
      </c>
      <c r="C2037" s="29">
        <v>0.77489791788926499</v>
      </c>
      <c r="D2037" s="29">
        <v>0.95970912965044697</v>
      </c>
      <c r="E2037" s="29">
        <v>0.98351724988292499</v>
      </c>
      <c r="F2037" s="29">
        <v>-2.3977738771649399E-2</v>
      </c>
    </row>
    <row r="2038" spans="1:6" x14ac:dyDescent="0.2">
      <c r="A2038" s="29" t="s">
        <v>2096</v>
      </c>
      <c r="B2038" s="30" t="s">
        <v>2595</v>
      </c>
      <c r="C2038" s="29">
        <v>0.58945933387203198</v>
      </c>
      <c r="D2038" s="29">
        <v>0.901962591788395</v>
      </c>
      <c r="E2038" s="29">
        <v>0.96159304253827904</v>
      </c>
      <c r="F2038" s="29">
        <v>-5.6501637203315698E-2</v>
      </c>
    </row>
    <row r="2039" spans="1:6" x14ac:dyDescent="0.2">
      <c r="A2039" s="29" t="s">
        <v>1867</v>
      </c>
      <c r="B2039" s="30" t="s">
        <v>2595</v>
      </c>
      <c r="C2039" s="29">
        <v>0.46119443153849798</v>
      </c>
      <c r="D2039" s="29">
        <v>0.85637810118248203</v>
      </c>
      <c r="E2039" s="29">
        <v>0.96141279178247796</v>
      </c>
      <c r="F2039" s="29">
        <v>-5.6772095948299101E-2</v>
      </c>
    </row>
    <row r="2040" spans="1:6" x14ac:dyDescent="0.2">
      <c r="A2040" s="29" t="s">
        <v>731</v>
      </c>
      <c r="B2040" s="30" t="s">
        <v>2596</v>
      </c>
      <c r="C2040" s="29">
        <v>0.36902990735576402</v>
      </c>
      <c r="D2040" s="29">
        <v>0.82535961244488698</v>
      </c>
      <c r="E2040" s="29">
        <v>0.92817753858566099</v>
      </c>
      <c r="F2040" s="29">
        <v>-0.10752730942748701</v>
      </c>
    </row>
    <row r="2041" spans="1:6" x14ac:dyDescent="0.2">
      <c r="A2041" s="29" t="s">
        <v>1361</v>
      </c>
      <c r="B2041" s="30" t="s">
        <v>2598</v>
      </c>
      <c r="C2041" s="29">
        <v>0.94381605672081204</v>
      </c>
      <c r="D2041" s="29">
        <v>0.99321770515390295</v>
      </c>
      <c r="E2041" s="29">
        <v>0.99439788524194395</v>
      </c>
      <c r="F2041" s="29">
        <v>-8.1048666327289704E-3</v>
      </c>
    </row>
    <row r="2042" spans="1:6" x14ac:dyDescent="0.2">
      <c r="A2042" s="29" t="s">
        <v>1866</v>
      </c>
      <c r="B2042" s="30" t="s">
        <v>2595</v>
      </c>
      <c r="C2042" s="29">
        <v>0.63147776214061802</v>
      </c>
      <c r="D2042" s="29">
        <v>0.91474006362329996</v>
      </c>
      <c r="E2042" s="29">
        <v>0.97881675480324304</v>
      </c>
      <c r="F2042" s="29">
        <v>-3.0889298062757899E-2</v>
      </c>
    </row>
    <row r="2043" spans="1:6" x14ac:dyDescent="0.2">
      <c r="A2043" s="29" t="s">
        <v>732</v>
      </c>
      <c r="B2043" s="30" t="s">
        <v>2596</v>
      </c>
      <c r="C2043" s="29">
        <v>0.61928404279617999</v>
      </c>
      <c r="D2043" s="29">
        <v>0.91031531008714595</v>
      </c>
      <c r="E2043" s="29">
        <v>1.0431533625740299</v>
      </c>
      <c r="F2043" s="29">
        <v>6.0951275940055699E-2</v>
      </c>
    </row>
    <row r="2044" spans="1:6" x14ac:dyDescent="0.2">
      <c r="A2044" s="29" t="s">
        <v>2196</v>
      </c>
      <c r="B2044" s="30" t="s">
        <v>2595</v>
      </c>
      <c r="C2044" s="29">
        <v>0.31920076556339699</v>
      </c>
      <c r="D2044" s="29">
        <v>0.811426797338896</v>
      </c>
      <c r="E2044" s="29">
        <v>1.07118776508045</v>
      </c>
      <c r="F2044" s="29">
        <v>9.9211387658199798E-2</v>
      </c>
    </row>
    <row r="2045" spans="1:6" x14ac:dyDescent="0.2">
      <c r="A2045" s="29" t="s">
        <v>733</v>
      </c>
      <c r="B2045" s="30" t="s">
        <v>2596</v>
      </c>
      <c r="C2045" s="29">
        <v>0.570829602786454</v>
      </c>
      <c r="D2045" s="29">
        <v>0.89332245994979897</v>
      </c>
      <c r="E2045" s="29">
        <v>0.93640464462724404</v>
      </c>
      <c r="F2045" s="29">
        <v>-9.4796004559528094E-2</v>
      </c>
    </row>
    <row r="2046" spans="1:6" x14ac:dyDescent="0.2">
      <c r="A2046" s="29" t="s">
        <v>25</v>
      </c>
      <c r="B2046" s="30" t="s">
        <v>2597</v>
      </c>
      <c r="C2046" s="29">
        <v>0.32746711538433898</v>
      </c>
      <c r="D2046" s="29">
        <v>0.81557391636335796</v>
      </c>
      <c r="E2046" s="29">
        <v>1.0441930157089301</v>
      </c>
      <c r="F2046" s="29">
        <v>6.2388414080237001E-2</v>
      </c>
    </row>
    <row r="2047" spans="1:6" x14ac:dyDescent="0.2">
      <c r="A2047" s="29" t="s">
        <v>74</v>
      </c>
      <c r="B2047" s="30" t="s">
        <v>2597</v>
      </c>
      <c r="C2047" s="29">
        <v>0.15747348039445</v>
      </c>
      <c r="D2047" s="29">
        <v>0.73522815871751002</v>
      </c>
      <c r="E2047" s="29">
        <v>0.941050405934308</v>
      </c>
      <c r="F2047" s="29">
        <v>-8.7656094097372003E-2</v>
      </c>
    </row>
    <row r="2048" spans="1:6" x14ac:dyDescent="0.2">
      <c r="A2048" s="29" t="s">
        <v>697</v>
      </c>
      <c r="B2048" s="30" t="s">
        <v>2596</v>
      </c>
      <c r="C2048" s="29">
        <v>0.28725293855484402</v>
      </c>
      <c r="D2048" s="29">
        <v>0.80447015709881597</v>
      </c>
      <c r="E2048" s="29">
        <v>1.1099200190007299</v>
      </c>
      <c r="F2048" s="29">
        <v>0.15045571950478401</v>
      </c>
    </row>
    <row r="2049" spans="1:6" x14ac:dyDescent="0.2">
      <c r="A2049" s="29" t="s">
        <v>1510</v>
      </c>
      <c r="B2049" s="30" t="s">
        <v>2598</v>
      </c>
      <c r="C2049" s="29">
        <v>0.260148458827407</v>
      </c>
      <c r="D2049" s="29">
        <v>0.80031550945560204</v>
      </c>
      <c r="E2049" s="29">
        <v>0.84287492559160304</v>
      </c>
      <c r="F2049" s="29">
        <v>-0.246609529694092</v>
      </c>
    </row>
    <row r="2050" spans="1:6" x14ac:dyDescent="0.2">
      <c r="A2050" s="29" t="s">
        <v>2218</v>
      </c>
      <c r="B2050" s="30" t="s">
        <v>2595</v>
      </c>
      <c r="C2050" s="29">
        <v>0.88777644004781997</v>
      </c>
      <c r="D2050" s="29">
        <v>0.98544141136779995</v>
      </c>
      <c r="E2050" s="29">
        <v>0.99365988562918295</v>
      </c>
      <c r="F2050" s="29">
        <v>-9.1759707485288E-3</v>
      </c>
    </row>
    <row r="2051" spans="1:6" x14ac:dyDescent="0.2">
      <c r="A2051" s="29" t="s">
        <v>1141</v>
      </c>
      <c r="B2051" s="30" t="s">
        <v>2598</v>
      </c>
      <c r="C2051" s="29">
        <v>1.1904612702736E-2</v>
      </c>
      <c r="D2051" s="29">
        <v>0.419133273403694</v>
      </c>
      <c r="E2051" s="29">
        <v>0.86473639022096005</v>
      </c>
      <c r="F2051" s="29">
        <v>-0.20966769217553199</v>
      </c>
    </row>
    <row r="2052" spans="1:6" x14ac:dyDescent="0.2">
      <c r="A2052" s="29" t="s">
        <v>983</v>
      </c>
      <c r="B2052" s="30" t="s">
        <v>2596</v>
      </c>
      <c r="C2052" s="29">
        <v>0.31930226228480402</v>
      </c>
      <c r="D2052" s="29">
        <v>0.811426797338896</v>
      </c>
      <c r="E2052" s="29">
        <v>1.0502739118186599</v>
      </c>
      <c r="F2052" s="29">
        <v>7.0765632355728095E-2</v>
      </c>
    </row>
    <row r="2053" spans="1:6" x14ac:dyDescent="0.2">
      <c r="A2053" s="29" t="s">
        <v>1422</v>
      </c>
      <c r="B2053" s="30" t="s">
        <v>2598</v>
      </c>
      <c r="C2053" s="29">
        <v>0.131687188120934</v>
      </c>
      <c r="D2053" s="29">
        <v>0.72480141685274702</v>
      </c>
      <c r="E2053" s="29">
        <v>1.0687978494535699</v>
      </c>
      <c r="F2053" s="29">
        <v>9.5989010056167098E-2</v>
      </c>
    </row>
    <row r="2054" spans="1:6" x14ac:dyDescent="0.2">
      <c r="A2054" s="29" t="s">
        <v>1511</v>
      </c>
      <c r="B2054" s="30" t="s">
        <v>2598</v>
      </c>
      <c r="C2054" s="29">
        <v>0.47530143296710697</v>
      </c>
      <c r="D2054" s="29">
        <v>0.85825750103928899</v>
      </c>
      <c r="E2054" s="29">
        <v>1.0458576898882099</v>
      </c>
      <c r="F2054" s="29">
        <v>6.4686557072222997E-2</v>
      </c>
    </row>
    <row r="2055" spans="1:6" x14ac:dyDescent="0.2">
      <c r="A2055" s="29" t="s">
        <v>138</v>
      </c>
      <c r="B2055" s="30" t="s">
        <v>2597</v>
      </c>
      <c r="C2055" s="29">
        <v>0.19612614849002799</v>
      </c>
      <c r="D2055" s="29">
        <v>0.77883389877709797</v>
      </c>
      <c r="E2055" s="29">
        <v>0.81588950735028398</v>
      </c>
      <c r="F2055" s="29">
        <v>-0.29355430787594899</v>
      </c>
    </row>
    <row r="2056" spans="1:6" x14ac:dyDescent="0.2">
      <c r="A2056" s="29" t="s">
        <v>1362</v>
      </c>
      <c r="B2056" s="30" t="s">
        <v>2598</v>
      </c>
      <c r="C2056" s="29">
        <v>0.922659573753153</v>
      </c>
      <c r="D2056" s="29">
        <v>0.99025619654706998</v>
      </c>
      <c r="E2056" s="29">
        <v>0.99347601810520003</v>
      </c>
      <c r="F2056" s="29">
        <v>-9.4429527554364193E-3</v>
      </c>
    </row>
    <row r="2057" spans="1:6" x14ac:dyDescent="0.2">
      <c r="A2057" s="29" t="s">
        <v>1363</v>
      </c>
      <c r="B2057" s="30" t="s">
        <v>2598</v>
      </c>
      <c r="C2057" s="29">
        <v>0.46321936689134402</v>
      </c>
      <c r="D2057" s="29">
        <v>0.85818180275292</v>
      </c>
      <c r="E2057" s="29">
        <v>1.02398586456943</v>
      </c>
      <c r="F2057" s="29">
        <v>3.4195800048524301E-2</v>
      </c>
    </row>
    <row r="2058" spans="1:6" x14ac:dyDescent="0.2">
      <c r="A2058" s="29" t="s">
        <v>427</v>
      </c>
      <c r="B2058" s="30" t="s">
        <v>2597</v>
      </c>
      <c r="C2058" s="29">
        <v>0.78803289962063305</v>
      </c>
      <c r="D2058" s="29">
        <v>0.96092488752795602</v>
      </c>
      <c r="E2058" s="29">
        <v>0.96993331414946604</v>
      </c>
      <c r="F2058" s="29">
        <v>-4.4042533827865001E-2</v>
      </c>
    </row>
    <row r="2059" spans="1:6" x14ac:dyDescent="0.2">
      <c r="A2059" s="29" t="s">
        <v>1238</v>
      </c>
      <c r="B2059" s="30" t="s">
        <v>2598</v>
      </c>
      <c r="C2059" s="29">
        <v>0.42766616738004598</v>
      </c>
      <c r="D2059" s="29">
        <v>0.838497633243239</v>
      </c>
      <c r="E2059" s="29">
        <v>1.0544470739741001</v>
      </c>
      <c r="F2059" s="29">
        <v>7.6486683532408603E-2</v>
      </c>
    </row>
    <row r="2060" spans="1:6" x14ac:dyDescent="0.2">
      <c r="A2060" s="29" t="s">
        <v>1652</v>
      </c>
      <c r="B2060" s="30" t="s">
        <v>2598</v>
      </c>
      <c r="C2060" s="29">
        <v>5.2067017478910502E-2</v>
      </c>
      <c r="D2060" s="29">
        <v>0.67279452815081198</v>
      </c>
      <c r="E2060" s="29">
        <v>1.1094524778786801</v>
      </c>
      <c r="F2060" s="29">
        <v>0.14984787267500499</v>
      </c>
    </row>
    <row r="2061" spans="1:6" x14ac:dyDescent="0.2">
      <c r="A2061" s="29" t="s">
        <v>1868</v>
      </c>
      <c r="B2061" s="30" t="s">
        <v>2595</v>
      </c>
      <c r="C2061" s="29">
        <v>0.31522111388922702</v>
      </c>
      <c r="D2061" s="29">
        <v>0.80908340433004</v>
      </c>
      <c r="E2061" s="29">
        <v>0.87644030898465697</v>
      </c>
      <c r="F2061" s="29">
        <v>-0.190272257027784</v>
      </c>
    </row>
    <row r="2062" spans="1:6" x14ac:dyDescent="0.2">
      <c r="A2062" s="29" t="s">
        <v>276</v>
      </c>
      <c r="B2062" s="30" t="s">
        <v>2597</v>
      </c>
      <c r="C2062" s="29">
        <v>0.18350005598921099</v>
      </c>
      <c r="D2062" s="29">
        <v>0.77530715414444995</v>
      </c>
      <c r="E2062" s="29">
        <v>0.82934825018414704</v>
      </c>
      <c r="F2062" s="29">
        <v>-0.26995006637021501</v>
      </c>
    </row>
    <row r="2063" spans="1:6" x14ac:dyDescent="0.2">
      <c r="A2063" s="29" t="s">
        <v>277</v>
      </c>
      <c r="B2063" s="30" t="s">
        <v>2597</v>
      </c>
      <c r="C2063" s="29">
        <v>0.29794820127704003</v>
      </c>
      <c r="D2063" s="29">
        <v>0.80447015709881597</v>
      </c>
      <c r="E2063" s="29">
        <v>0.85260988359368295</v>
      </c>
      <c r="F2063" s="29">
        <v>-0.230042315530919</v>
      </c>
    </row>
    <row r="2064" spans="1:6" x14ac:dyDescent="0.2">
      <c r="A2064" s="29" t="s">
        <v>1364</v>
      </c>
      <c r="B2064" s="30" t="s">
        <v>2598</v>
      </c>
      <c r="C2064" s="29">
        <v>0.30474757556273402</v>
      </c>
      <c r="D2064" s="29">
        <v>0.80497207312882202</v>
      </c>
      <c r="E2064" s="29">
        <v>0.92588513017342</v>
      </c>
      <c r="F2064" s="29">
        <v>-0.11109487808530399</v>
      </c>
    </row>
    <row r="2065" spans="1:6" x14ac:dyDescent="0.2">
      <c r="A2065" s="29" t="s">
        <v>1365</v>
      </c>
      <c r="B2065" s="30" t="s">
        <v>2598</v>
      </c>
      <c r="C2065" s="29">
        <v>0.43789331100113099</v>
      </c>
      <c r="D2065" s="29">
        <v>0.84871108505144199</v>
      </c>
      <c r="E2065" s="29">
        <v>0.91009050260894198</v>
      </c>
      <c r="F2065" s="29">
        <v>-0.13591807575972201</v>
      </c>
    </row>
    <row r="2066" spans="1:6" x14ac:dyDescent="0.2">
      <c r="A2066" s="29" t="s">
        <v>586</v>
      </c>
      <c r="B2066" s="30" t="s">
        <v>2597</v>
      </c>
      <c r="C2066" s="29">
        <v>0.22051858407927599</v>
      </c>
      <c r="D2066" s="29">
        <v>0.78730512098394501</v>
      </c>
      <c r="E2066" s="29">
        <v>0.91130270239413802</v>
      </c>
      <c r="F2066" s="29">
        <v>-0.133997749196438</v>
      </c>
    </row>
    <row r="2067" spans="1:6" x14ac:dyDescent="0.2">
      <c r="A2067" s="29" t="s">
        <v>587</v>
      </c>
      <c r="B2067" s="30" t="s">
        <v>2597</v>
      </c>
      <c r="C2067" s="29">
        <v>0.699938619672692</v>
      </c>
      <c r="D2067" s="29">
        <v>0.932446436984395</v>
      </c>
      <c r="E2067" s="29">
        <v>1.0241761402309499</v>
      </c>
      <c r="F2067" s="29">
        <v>3.4463854776044703E-2</v>
      </c>
    </row>
    <row r="2068" spans="1:6" x14ac:dyDescent="0.2">
      <c r="A2068" s="29" t="s">
        <v>2578</v>
      </c>
      <c r="B2068" s="30" t="s">
        <v>2595</v>
      </c>
      <c r="C2068" s="29">
        <v>0.45599967865422097</v>
      </c>
      <c r="D2068" s="29">
        <v>0.85262129292523303</v>
      </c>
      <c r="E2068" s="29">
        <v>0.96306241981412999</v>
      </c>
      <c r="F2068" s="29">
        <v>-5.429878712195E-2</v>
      </c>
    </row>
    <row r="2069" spans="1:6" x14ac:dyDescent="0.2">
      <c r="A2069" s="29" t="s">
        <v>428</v>
      </c>
      <c r="B2069" s="30" t="s">
        <v>2597</v>
      </c>
      <c r="C2069" s="29">
        <v>0.45133903216742399</v>
      </c>
      <c r="D2069" s="29">
        <v>0.85262129292523303</v>
      </c>
      <c r="E2069" s="29">
        <v>0.95601725845463004</v>
      </c>
      <c r="F2069" s="29">
        <v>-6.4891432264846699E-2</v>
      </c>
    </row>
    <row r="2070" spans="1:6" x14ac:dyDescent="0.2">
      <c r="A2070" s="29" t="s">
        <v>1653</v>
      </c>
      <c r="B2070" s="30" t="s">
        <v>2598</v>
      </c>
      <c r="C2070" s="29">
        <v>0.30542673812729898</v>
      </c>
      <c r="D2070" s="29">
        <v>0.80497207312882202</v>
      </c>
      <c r="E2070" s="29">
        <v>1.1334862477150001</v>
      </c>
      <c r="F2070" s="29">
        <v>0.18076688735242999</v>
      </c>
    </row>
    <row r="2071" spans="1:6" x14ac:dyDescent="0.2">
      <c r="A2071" s="29" t="s">
        <v>1654</v>
      </c>
      <c r="B2071" s="30" t="s">
        <v>2598</v>
      </c>
      <c r="C2071" s="29">
        <v>0.96280437125866603</v>
      </c>
      <c r="D2071" s="29">
        <v>0.99626980485814798</v>
      </c>
      <c r="E2071" s="29">
        <v>0.99742983282390296</v>
      </c>
      <c r="F2071" s="29">
        <v>-3.71274066772921E-3</v>
      </c>
    </row>
    <row r="2072" spans="1:6" x14ac:dyDescent="0.2">
      <c r="A2072" s="29" t="s">
        <v>999</v>
      </c>
      <c r="B2072" s="30" t="s">
        <v>2596</v>
      </c>
      <c r="C2072" s="29">
        <v>0.65335012488314703</v>
      </c>
      <c r="D2072" s="29">
        <v>0.92116321363492204</v>
      </c>
      <c r="E2072" s="29">
        <v>1.03183674078556</v>
      </c>
      <c r="F2072" s="29">
        <v>4.5214722804453197E-2</v>
      </c>
    </row>
    <row r="2073" spans="1:6" x14ac:dyDescent="0.2">
      <c r="A2073" s="29" t="s">
        <v>1512</v>
      </c>
      <c r="B2073" s="30" t="s">
        <v>2598</v>
      </c>
      <c r="C2073" s="29">
        <v>0.40426225374277502</v>
      </c>
      <c r="D2073" s="29">
        <v>0.83362289363946895</v>
      </c>
      <c r="E2073" s="29">
        <v>1.10466908811368</v>
      </c>
      <c r="F2073" s="29">
        <v>0.143614264245363</v>
      </c>
    </row>
    <row r="2074" spans="1:6" x14ac:dyDescent="0.2">
      <c r="A2074" s="29" t="s">
        <v>2097</v>
      </c>
      <c r="B2074" s="30" t="s">
        <v>2595</v>
      </c>
      <c r="C2074" s="29">
        <v>0.27442879277973298</v>
      </c>
      <c r="D2074" s="29">
        <v>0.80447015709881597</v>
      </c>
      <c r="E2074" s="29">
        <v>1.03771319481335</v>
      </c>
      <c r="F2074" s="29">
        <v>5.3407763931988303E-2</v>
      </c>
    </row>
    <row r="2075" spans="1:6" x14ac:dyDescent="0.2">
      <c r="A2075" s="29" t="s">
        <v>289</v>
      </c>
      <c r="B2075" s="30" t="s">
        <v>2597</v>
      </c>
      <c r="C2075" s="29">
        <v>0.21239281651229799</v>
      </c>
      <c r="D2075" s="29">
        <v>0.78697767491681203</v>
      </c>
      <c r="E2075" s="29">
        <v>1.08063179559107</v>
      </c>
      <c r="F2075" s="29">
        <v>0.11187503633461</v>
      </c>
    </row>
    <row r="2076" spans="1:6" x14ac:dyDescent="0.2">
      <c r="A2076" s="29" t="s">
        <v>1817</v>
      </c>
      <c r="B2076" s="30" t="s">
        <v>2595</v>
      </c>
      <c r="C2076" s="29">
        <v>0.65685996680575198</v>
      </c>
      <c r="D2076" s="29">
        <v>0.92176139419931702</v>
      </c>
      <c r="E2076" s="29">
        <v>0.949331459259526</v>
      </c>
      <c r="F2076" s="29">
        <v>-7.5016202436146304E-2</v>
      </c>
    </row>
    <row r="2077" spans="1:6" x14ac:dyDescent="0.2">
      <c r="A2077" s="29" t="s">
        <v>2350</v>
      </c>
      <c r="B2077" s="30" t="s">
        <v>2595</v>
      </c>
      <c r="C2077" s="29">
        <v>0.443287323255594</v>
      </c>
      <c r="D2077" s="29">
        <v>0.85048918068191903</v>
      </c>
      <c r="E2077" s="29">
        <v>0.96649977198895398</v>
      </c>
      <c r="F2077" s="29">
        <v>-4.9158702803096199E-2</v>
      </c>
    </row>
    <row r="2078" spans="1:6" x14ac:dyDescent="0.2">
      <c r="A2078" s="29" t="s">
        <v>1513</v>
      </c>
      <c r="B2078" s="30" t="s">
        <v>2598</v>
      </c>
      <c r="C2078" s="29">
        <v>9.5970144814104402E-2</v>
      </c>
      <c r="D2078" s="29">
        <v>0.69604585382149298</v>
      </c>
      <c r="E2078" s="29">
        <v>0.922573985138048</v>
      </c>
      <c r="F2078" s="29">
        <v>-0.116263483213777</v>
      </c>
    </row>
    <row r="2079" spans="1:6" x14ac:dyDescent="0.2">
      <c r="A2079" s="29" t="s">
        <v>429</v>
      </c>
      <c r="B2079" s="30" t="s">
        <v>2597</v>
      </c>
      <c r="C2079" s="29">
        <v>0.41026929544374302</v>
      </c>
      <c r="D2079" s="29">
        <v>0.83469243321257303</v>
      </c>
      <c r="E2079" s="29">
        <v>0.91842196939551002</v>
      </c>
      <c r="F2079" s="29">
        <v>-0.122770942030051</v>
      </c>
    </row>
    <row r="2080" spans="1:6" x14ac:dyDescent="0.2">
      <c r="A2080" s="29" t="s">
        <v>1514</v>
      </c>
      <c r="B2080" s="30" t="s">
        <v>2598</v>
      </c>
      <c r="C2080" s="29">
        <v>0.64867551831312098</v>
      </c>
      <c r="D2080" s="29">
        <v>0.92116321363492204</v>
      </c>
      <c r="E2080" s="29">
        <v>0.96545576064114103</v>
      </c>
      <c r="F2080" s="29">
        <v>-5.0717941735148001E-2</v>
      </c>
    </row>
    <row r="2081" spans="1:6" x14ac:dyDescent="0.2">
      <c r="A2081" s="29" t="s">
        <v>430</v>
      </c>
      <c r="B2081" s="30" t="s">
        <v>2597</v>
      </c>
      <c r="C2081" s="29">
        <v>0.27579133401772099</v>
      </c>
      <c r="D2081" s="29">
        <v>0.80447015709881597</v>
      </c>
      <c r="E2081" s="29">
        <v>1.1903393890568299</v>
      </c>
      <c r="F2081" s="29">
        <v>0.2513729727772</v>
      </c>
    </row>
    <row r="2082" spans="1:6" x14ac:dyDescent="0.2">
      <c r="A2082" s="29" t="s">
        <v>627</v>
      </c>
      <c r="B2082" s="30" t="s">
        <v>2596</v>
      </c>
      <c r="C2082" s="29">
        <v>0.194115136714864</v>
      </c>
      <c r="D2082" s="29">
        <v>0.77883389877709797</v>
      </c>
      <c r="E2082" s="29">
        <v>0.84630276515061398</v>
      </c>
      <c r="F2082" s="29">
        <v>-0.240754214473892</v>
      </c>
    </row>
    <row r="2083" spans="1:6" x14ac:dyDescent="0.2">
      <c r="A2083" s="29" t="s">
        <v>677</v>
      </c>
      <c r="B2083" s="30" t="s">
        <v>2596</v>
      </c>
      <c r="C2083" s="29">
        <v>0.31160744190513001</v>
      </c>
      <c r="D2083" s="29">
        <v>0.80805470653967404</v>
      </c>
      <c r="E2083" s="29">
        <v>0.88551348381591499</v>
      </c>
      <c r="F2083" s="29">
        <v>-0.17541381965919101</v>
      </c>
    </row>
    <row r="2084" spans="1:6" x14ac:dyDescent="0.2">
      <c r="A2084" s="29" t="s">
        <v>28</v>
      </c>
      <c r="B2084" s="30" t="s">
        <v>2597</v>
      </c>
      <c r="C2084" s="29">
        <v>0.95525956314835703</v>
      </c>
      <c r="D2084" s="29">
        <v>0.99562264328138605</v>
      </c>
      <c r="E2084" s="29">
        <v>0.99582703460969502</v>
      </c>
      <c r="F2084" s="29">
        <v>-6.0329128154803504E-3</v>
      </c>
    </row>
    <row r="2085" spans="1:6" x14ac:dyDescent="0.2">
      <c r="A2085" s="29" t="s">
        <v>2224</v>
      </c>
      <c r="B2085" s="30" t="s">
        <v>2595</v>
      </c>
      <c r="C2085" s="29">
        <v>0.67972222881141398</v>
      </c>
      <c r="D2085" s="29">
        <v>0.926492823748988</v>
      </c>
      <c r="E2085" s="29">
        <v>1.02838293488972</v>
      </c>
      <c r="F2085" s="29">
        <v>4.0377575227572099E-2</v>
      </c>
    </row>
    <row r="2086" spans="1:6" x14ac:dyDescent="0.2">
      <c r="A2086" s="29" t="s">
        <v>1419</v>
      </c>
      <c r="B2086" s="30" t="s">
        <v>2598</v>
      </c>
      <c r="C2086" s="29">
        <v>0.39808427878178798</v>
      </c>
      <c r="D2086" s="29">
        <v>0.83321603325395999</v>
      </c>
      <c r="E2086" s="29">
        <v>0.88345133165325296</v>
      </c>
      <c r="F2086" s="29">
        <v>-0.17877743437924001</v>
      </c>
    </row>
    <row r="2087" spans="1:6" x14ac:dyDescent="0.2">
      <c r="A2087" s="29" t="s">
        <v>36</v>
      </c>
      <c r="B2087" s="30" t="s">
        <v>2597</v>
      </c>
      <c r="C2087" s="29">
        <v>0.27037432622375002</v>
      </c>
      <c r="D2087" s="29">
        <v>0.80398335811654797</v>
      </c>
      <c r="E2087" s="29">
        <v>0.93399431112098297</v>
      </c>
      <c r="F2087" s="29">
        <v>-9.8514332257072304E-2</v>
      </c>
    </row>
    <row r="2088" spans="1:6" x14ac:dyDescent="0.2">
      <c r="A2088" s="29" t="s">
        <v>2197</v>
      </c>
      <c r="B2088" s="30" t="s">
        <v>2595</v>
      </c>
      <c r="C2088" s="29">
        <v>0.29991249783051499</v>
      </c>
      <c r="D2088" s="29">
        <v>0.80447015709881597</v>
      </c>
      <c r="E2088" s="29">
        <v>0.91880633183475402</v>
      </c>
      <c r="F2088" s="29">
        <v>-0.12216729599137401</v>
      </c>
    </row>
    <row r="2089" spans="1:6" x14ac:dyDescent="0.2">
      <c r="A2089" s="29" t="s">
        <v>1839</v>
      </c>
      <c r="B2089" s="30" t="s">
        <v>2595</v>
      </c>
      <c r="C2089" s="29">
        <v>8.4921693416894501E-3</v>
      </c>
      <c r="D2089" s="29">
        <v>0.39022281531512898</v>
      </c>
      <c r="E2089" s="29">
        <v>0.89914386976222305</v>
      </c>
      <c r="F2089" s="29">
        <v>-0.15337611865151801</v>
      </c>
    </row>
    <row r="2090" spans="1:6" x14ac:dyDescent="0.2">
      <c r="A2090" s="29" t="s">
        <v>1516</v>
      </c>
      <c r="B2090" s="30" t="s">
        <v>2598</v>
      </c>
      <c r="C2090" s="29">
        <v>0.35998889572228798</v>
      </c>
      <c r="D2090" s="29">
        <v>0.82258784016664399</v>
      </c>
      <c r="E2090" s="29">
        <v>1.0563836569743501</v>
      </c>
      <c r="F2090" s="29">
        <v>7.9133887245768794E-2</v>
      </c>
    </row>
    <row r="2091" spans="1:6" x14ac:dyDescent="0.2">
      <c r="A2091" s="29" t="s">
        <v>1993</v>
      </c>
      <c r="B2091" s="30" t="s">
        <v>2595</v>
      </c>
      <c r="C2091" s="29">
        <v>0.48220805534956002</v>
      </c>
      <c r="D2091" s="29">
        <v>0.85825750103928899</v>
      </c>
      <c r="E2091" s="29">
        <v>0.93122056621921201</v>
      </c>
      <c r="F2091" s="29">
        <v>-0.102805174039338</v>
      </c>
    </row>
    <row r="2092" spans="1:6" x14ac:dyDescent="0.2">
      <c r="A2092" s="29" t="s">
        <v>1931</v>
      </c>
      <c r="B2092" s="30" t="s">
        <v>2595</v>
      </c>
      <c r="C2092" s="29">
        <v>0.31685399798508102</v>
      </c>
      <c r="D2092" s="29">
        <v>0.81012029099838201</v>
      </c>
      <c r="E2092" s="29">
        <v>1.0526196871037501</v>
      </c>
      <c r="F2092" s="29">
        <v>7.3984282863089001E-2</v>
      </c>
    </row>
    <row r="2093" spans="1:6" x14ac:dyDescent="0.2">
      <c r="A2093" s="29" t="s">
        <v>984</v>
      </c>
      <c r="B2093" s="30" t="s">
        <v>2596</v>
      </c>
      <c r="C2093" s="29">
        <v>0.15358240982285901</v>
      </c>
      <c r="D2093" s="29">
        <v>0.73522815871751002</v>
      </c>
      <c r="E2093" s="29">
        <v>0.84909206993159603</v>
      </c>
      <c r="F2093" s="29">
        <v>-0.23600709631290201</v>
      </c>
    </row>
    <row r="2094" spans="1:6" x14ac:dyDescent="0.2">
      <c r="A2094" s="29" t="s">
        <v>964</v>
      </c>
      <c r="B2094" s="30" t="s">
        <v>2596</v>
      </c>
      <c r="C2094" s="29">
        <v>9.8971168248222094E-2</v>
      </c>
      <c r="D2094" s="29">
        <v>0.69838066405664601</v>
      </c>
      <c r="E2094" s="29">
        <v>0.85942327604664603</v>
      </c>
      <c r="F2094" s="29">
        <v>-0.21855924425639101</v>
      </c>
    </row>
    <row r="2095" spans="1:6" x14ac:dyDescent="0.2">
      <c r="A2095" s="29" t="s">
        <v>1204</v>
      </c>
      <c r="B2095" s="30" t="s">
        <v>2598</v>
      </c>
      <c r="C2095" s="29">
        <v>0.33135168212890398</v>
      </c>
      <c r="D2095" s="29">
        <v>0.81809333914412397</v>
      </c>
      <c r="E2095" s="29">
        <v>1.0897897626994399</v>
      </c>
      <c r="F2095" s="29">
        <v>0.124049843657721</v>
      </c>
    </row>
    <row r="2096" spans="1:6" x14ac:dyDescent="0.2">
      <c r="A2096" s="29" t="s">
        <v>809</v>
      </c>
      <c r="B2096" s="30" t="s">
        <v>2596</v>
      </c>
      <c r="C2096" s="29">
        <v>0.30116312871874101</v>
      </c>
      <c r="D2096" s="29">
        <v>0.80447015709881597</v>
      </c>
      <c r="E2096" s="29">
        <v>1.10674849023026</v>
      </c>
      <c r="F2096" s="29">
        <v>0.14632740538625699</v>
      </c>
    </row>
    <row r="2097" spans="1:6" x14ac:dyDescent="0.2">
      <c r="A2097" s="29" t="s">
        <v>588</v>
      </c>
      <c r="B2097" s="30" t="s">
        <v>2597</v>
      </c>
      <c r="C2097" s="29">
        <v>0.220176969558187</v>
      </c>
      <c r="D2097" s="29">
        <v>0.78730512098394501</v>
      </c>
      <c r="E2097" s="29">
        <v>0.95087601090098195</v>
      </c>
      <c r="F2097" s="29">
        <v>-7.2670861183398203E-2</v>
      </c>
    </row>
    <row r="2098" spans="1:6" x14ac:dyDescent="0.2">
      <c r="A2098" s="29" t="s">
        <v>589</v>
      </c>
      <c r="B2098" s="30" t="s">
        <v>2597</v>
      </c>
      <c r="C2098" s="29">
        <v>0.20027182924258699</v>
      </c>
      <c r="D2098" s="29">
        <v>0.77883389877709797</v>
      </c>
      <c r="E2098" s="29">
        <v>0.85689112442730897</v>
      </c>
      <c r="F2098" s="29">
        <v>-0.22281618603057499</v>
      </c>
    </row>
    <row r="2099" spans="1:6" x14ac:dyDescent="0.2">
      <c r="A2099" s="29" t="s">
        <v>1995</v>
      </c>
      <c r="B2099" s="30" t="s">
        <v>2595</v>
      </c>
      <c r="C2099" s="29">
        <v>6.3154116740503294E-2</v>
      </c>
      <c r="D2099" s="29">
        <v>0.68238949258583703</v>
      </c>
      <c r="E2099" s="29">
        <v>1.32413656036601</v>
      </c>
      <c r="F2099" s="29">
        <v>0.40505191731373902</v>
      </c>
    </row>
    <row r="2100" spans="1:6" x14ac:dyDescent="0.2">
      <c r="A2100" s="29" t="s">
        <v>870</v>
      </c>
      <c r="B2100" s="30" t="s">
        <v>2596</v>
      </c>
      <c r="C2100" s="29">
        <v>0.82436321291597603</v>
      </c>
      <c r="D2100" s="29">
        <v>0.96716844963934401</v>
      </c>
      <c r="E2100" s="29">
        <v>1.01273314541598</v>
      </c>
      <c r="F2100" s="29">
        <v>1.82540749259834E-2</v>
      </c>
    </row>
    <row r="2101" spans="1:6" x14ac:dyDescent="0.2">
      <c r="A2101" s="29" t="s">
        <v>2398</v>
      </c>
      <c r="B2101" s="30" t="s">
        <v>2595</v>
      </c>
      <c r="C2101" s="29">
        <v>0.89335088341673496</v>
      </c>
      <c r="D2101" s="29">
        <v>0.98837197268233401</v>
      </c>
      <c r="E2101" s="29">
        <v>0.98977004903631904</v>
      </c>
      <c r="F2101" s="29">
        <v>-1.48347087347261E-2</v>
      </c>
    </row>
    <row r="2102" spans="1:6" x14ac:dyDescent="0.2">
      <c r="A2102" s="29" t="s">
        <v>590</v>
      </c>
      <c r="B2102" s="30" t="s">
        <v>2597</v>
      </c>
      <c r="C2102" s="29">
        <v>0.52637938256775596</v>
      </c>
      <c r="D2102" s="29">
        <v>0.87280576238827701</v>
      </c>
      <c r="E2102" s="29">
        <v>0.94316912289493904</v>
      </c>
      <c r="F2102" s="29">
        <v>-8.4411606187487206E-2</v>
      </c>
    </row>
    <row r="2103" spans="1:6" x14ac:dyDescent="0.2">
      <c r="A2103" s="29" t="s">
        <v>986</v>
      </c>
      <c r="B2103" s="30" t="s">
        <v>2596</v>
      </c>
      <c r="C2103" s="29">
        <v>0.59846995595321495</v>
      </c>
      <c r="D2103" s="29">
        <v>0.90223351916113304</v>
      </c>
      <c r="E2103" s="29">
        <v>0.93923206851114005</v>
      </c>
      <c r="F2103" s="29">
        <v>-9.0446427184543404E-2</v>
      </c>
    </row>
    <row r="2104" spans="1:6" x14ac:dyDescent="0.2">
      <c r="A2104" s="29" t="s">
        <v>1655</v>
      </c>
      <c r="B2104" s="30" t="s">
        <v>2598</v>
      </c>
      <c r="C2104" s="29">
        <v>0.63920008290281005</v>
      </c>
      <c r="D2104" s="29">
        <v>0.91922721527944296</v>
      </c>
      <c r="E2104" s="29">
        <v>0.95190255073977903</v>
      </c>
      <c r="F2104" s="29">
        <v>-7.1114207026949497E-2</v>
      </c>
    </row>
    <row r="2105" spans="1:6" x14ac:dyDescent="0.2">
      <c r="A2105" s="29" t="s">
        <v>2579</v>
      </c>
      <c r="B2105" s="30" t="s">
        <v>2595</v>
      </c>
      <c r="C2105" s="29">
        <v>0.41941283816978803</v>
      </c>
      <c r="D2105" s="29">
        <v>0.83505283926810503</v>
      </c>
      <c r="E2105" s="29">
        <v>0.90935959386031795</v>
      </c>
      <c r="F2105" s="29">
        <v>-0.13707719354564299</v>
      </c>
    </row>
    <row r="2106" spans="1:6" x14ac:dyDescent="0.2">
      <c r="A2106" s="29" t="s">
        <v>204</v>
      </c>
      <c r="B2106" s="30" t="s">
        <v>2597</v>
      </c>
      <c r="C2106" s="29">
        <v>0.80482653017662598</v>
      </c>
      <c r="D2106" s="29">
        <v>0.96092488752795602</v>
      </c>
      <c r="E2106" s="29">
        <v>0.96944492603574395</v>
      </c>
      <c r="F2106" s="29">
        <v>-4.4769153432015402E-2</v>
      </c>
    </row>
    <row r="2107" spans="1:6" x14ac:dyDescent="0.2">
      <c r="A2107" s="29" t="s">
        <v>205</v>
      </c>
      <c r="B2107" s="30" t="s">
        <v>2597</v>
      </c>
      <c r="C2107" s="29">
        <v>0.320065573292237</v>
      </c>
      <c r="D2107" s="29">
        <v>0.811426797338896</v>
      </c>
      <c r="E2107" s="29">
        <v>0.867079903677758</v>
      </c>
      <c r="F2107" s="29">
        <v>-0.20576314719807701</v>
      </c>
    </row>
    <row r="2108" spans="1:6" x14ac:dyDescent="0.2">
      <c r="A2108" s="29" t="s">
        <v>2098</v>
      </c>
      <c r="B2108" s="30" t="s">
        <v>2595</v>
      </c>
      <c r="C2108" s="29">
        <v>0.45651057015395702</v>
      </c>
      <c r="D2108" s="29">
        <v>0.85262129292523303</v>
      </c>
      <c r="E2108" s="29">
        <v>0.90896142540712599</v>
      </c>
      <c r="F2108" s="29">
        <v>-0.13770902440054</v>
      </c>
    </row>
    <row r="2109" spans="1:6" x14ac:dyDescent="0.2">
      <c r="A2109" s="29" t="s">
        <v>810</v>
      </c>
      <c r="B2109" s="30" t="s">
        <v>2596</v>
      </c>
      <c r="C2109" s="29">
        <v>0.33374912622043801</v>
      </c>
      <c r="D2109" s="29">
        <v>0.81809333914412397</v>
      </c>
      <c r="E2109" s="29">
        <v>1.0562233336176801</v>
      </c>
      <c r="F2109" s="29">
        <v>7.8914918253359403E-2</v>
      </c>
    </row>
    <row r="2110" spans="1:6" x14ac:dyDescent="0.2">
      <c r="A2110" s="29" t="s">
        <v>1523</v>
      </c>
      <c r="B2110" s="30" t="s">
        <v>2598</v>
      </c>
      <c r="C2110" s="29">
        <v>0.98652621118189798</v>
      </c>
      <c r="D2110" s="29">
        <v>0.99810503208065804</v>
      </c>
      <c r="E2110" s="29">
        <v>1.0011746120421301</v>
      </c>
      <c r="F2110" s="29">
        <v>1.6936124939445601E-3</v>
      </c>
    </row>
    <row r="2111" spans="1:6" x14ac:dyDescent="0.2">
      <c r="A2111" s="29" t="s">
        <v>1102</v>
      </c>
      <c r="B2111" s="30" t="s">
        <v>2596</v>
      </c>
      <c r="C2111" s="29">
        <v>0.124205276356655</v>
      </c>
      <c r="D2111" s="29">
        <v>0.72021086816497804</v>
      </c>
      <c r="E2111" s="29">
        <v>0.84336865464881206</v>
      </c>
      <c r="F2111" s="29">
        <v>-0.245764692695356</v>
      </c>
    </row>
    <row r="2112" spans="1:6" x14ac:dyDescent="0.2">
      <c r="A2112" s="29" t="s">
        <v>1899</v>
      </c>
      <c r="B2112" s="30" t="s">
        <v>2595</v>
      </c>
      <c r="C2112" s="29">
        <v>0.34511066147835601</v>
      </c>
      <c r="D2112" s="29">
        <v>0.81881084743464305</v>
      </c>
      <c r="E2112" s="29">
        <v>0.83480532609104496</v>
      </c>
      <c r="F2112" s="29">
        <v>-0.26048828990875</v>
      </c>
    </row>
    <row r="2113" spans="1:6" x14ac:dyDescent="0.2">
      <c r="A2113" s="29" t="s">
        <v>985</v>
      </c>
      <c r="B2113" s="30" t="s">
        <v>2596</v>
      </c>
      <c r="C2113" s="29">
        <v>0.40682843997896601</v>
      </c>
      <c r="D2113" s="29">
        <v>0.83362289363946895</v>
      </c>
      <c r="E2113" s="29">
        <v>0.96096108998157703</v>
      </c>
      <c r="F2113" s="29">
        <v>-5.7450078484677897E-2</v>
      </c>
    </row>
    <row r="2114" spans="1:6" x14ac:dyDescent="0.2">
      <c r="A2114" s="29" t="s">
        <v>1656</v>
      </c>
      <c r="B2114" s="30" t="s">
        <v>2598</v>
      </c>
      <c r="C2114" s="29">
        <v>0.83012279528477495</v>
      </c>
      <c r="D2114" s="29">
        <v>0.97029709726521896</v>
      </c>
      <c r="E2114" s="29">
        <v>1.01127355301602</v>
      </c>
      <c r="F2114" s="29">
        <v>1.6173304063112699E-2</v>
      </c>
    </row>
    <row r="2115" spans="1:6" x14ac:dyDescent="0.2">
      <c r="A2115" s="29" t="s">
        <v>416</v>
      </c>
      <c r="B2115" s="30" t="s">
        <v>2597</v>
      </c>
      <c r="C2115" s="29">
        <v>3.2324204551797103E-2</v>
      </c>
      <c r="D2115" s="29">
        <v>0.606196325215687</v>
      </c>
      <c r="E2115" s="29">
        <v>0.66960367435314305</v>
      </c>
      <c r="F2115" s="29">
        <v>-0.57862065039738197</v>
      </c>
    </row>
    <row r="2116" spans="1:6" x14ac:dyDescent="0.2">
      <c r="A2116" s="29" t="s">
        <v>987</v>
      </c>
      <c r="B2116" s="30" t="s">
        <v>2596</v>
      </c>
      <c r="C2116" s="29">
        <v>0.107976767858565</v>
      </c>
      <c r="D2116" s="29">
        <v>0.70226995906312695</v>
      </c>
      <c r="E2116" s="29">
        <v>1.2096408105766701</v>
      </c>
      <c r="F2116" s="29">
        <v>0.27457871879808399</v>
      </c>
    </row>
    <row r="2117" spans="1:6" x14ac:dyDescent="0.2">
      <c r="A2117" s="29" t="s">
        <v>591</v>
      </c>
      <c r="B2117" s="30" t="s">
        <v>2597</v>
      </c>
      <c r="C2117" s="29">
        <v>0.58282126222695796</v>
      </c>
      <c r="D2117" s="29">
        <v>0.90066054246289995</v>
      </c>
      <c r="E2117" s="29">
        <v>0.93808252077198995</v>
      </c>
      <c r="F2117" s="29">
        <v>-9.2213256291699394E-2</v>
      </c>
    </row>
    <row r="2118" spans="1:6" x14ac:dyDescent="0.2">
      <c r="A2118" s="29" t="s">
        <v>592</v>
      </c>
      <c r="B2118" s="30" t="s">
        <v>2597</v>
      </c>
      <c r="C2118" s="29">
        <v>0.82205735072128505</v>
      </c>
      <c r="D2118" s="29">
        <v>0.96652147575865499</v>
      </c>
      <c r="E2118" s="29">
        <v>1.0258479055476399</v>
      </c>
      <c r="F2118" s="29">
        <v>3.6816849680202803E-2</v>
      </c>
    </row>
    <row r="2119" spans="1:6" x14ac:dyDescent="0.2">
      <c r="A2119" s="29" t="s">
        <v>1441</v>
      </c>
      <c r="B2119" s="30" t="s">
        <v>2598</v>
      </c>
      <c r="C2119" s="29">
        <v>0.40240141074735503</v>
      </c>
      <c r="D2119" s="29">
        <v>0.83362289363946895</v>
      </c>
      <c r="E2119" s="29">
        <v>0.97072216541749201</v>
      </c>
      <c r="F2119" s="29">
        <v>-4.2869660139521697E-2</v>
      </c>
    </row>
    <row r="2120" spans="1:6" x14ac:dyDescent="0.2">
      <c r="A2120" s="29" t="s">
        <v>2379</v>
      </c>
      <c r="B2120" s="30" t="s">
        <v>2595</v>
      </c>
      <c r="C2120" s="29">
        <v>0.41485353864415597</v>
      </c>
      <c r="D2120" s="29">
        <v>0.83469243321257303</v>
      </c>
      <c r="E2120" s="29">
        <v>0.90491006269347996</v>
      </c>
      <c r="F2120" s="29">
        <v>-0.14415368230898001</v>
      </c>
    </row>
    <row r="2121" spans="1:6" x14ac:dyDescent="0.2">
      <c r="A2121" s="29" t="s">
        <v>1521</v>
      </c>
      <c r="B2121" s="30" t="s">
        <v>2598</v>
      </c>
      <c r="C2121" s="29">
        <v>4.5450566280766502E-3</v>
      </c>
      <c r="D2121" s="29">
        <v>0.367865520834954</v>
      </c>
      <c r="E2121" s="29">
        <v>1.2589845633465</v>
      </c>
      <c r="F2121" s="29">
        <v>0.33226059400213298</v>
      </c>
    </row>
    <row r="2122" spans="1:6" x14ac:dyDescent="0.2">
      <c r="A2122" s="29" t="s">
        <v>593</v>
      </c>
      <c r="B2122" s="30" t="s">
        <v>2597</v>
      </c>
      <c r="C2122" s="29">
        <v>0.57148200529081805</v>
      </c>
      <c r="D2122" s="29">
        <v>0.89380337784010799</v>
      </c>
      <c r="E2122" s="29">
        <v>1.0433338299491</v>
      </c>
      <c r="F2122" s="29">
        <v>6.1200843144337401E-2</v>
      </c>
    </row>
    <row r="2123" spans="1:6" x14ac:dyDescent="0.2">
      <c r="A2123" s="29" t="s">
        <v>1657</v>
      </c>
      <c r="B2123" s="30" t="s">
        <v>2598</v>
      </c>
      <c r="C2123" s="29">
        <v>0.25535854098543798</v>
      </c>
      <c r="D2123" s="29">
        <v>0.79341250755650095</v>
      </c>
      <c r="E2123" s="29">
        <v>1.28204537363125</v>
      </c>
      <c r="F2123" s="29">
        <v>0.35844732213949498</v>
      </c>
    </row>
    <row r="2124" spans="1:6" x14ac:dyDescent="0.2">
      <c r="A2124" s="29" t="s">
        <v>989</v>
      </c>
      <c r="B2124" s="30" t="s">
        <v>2596</v>
      </c>
      <c r="C2124" s="29">
        <v>3.4542485179756399E-3</v>
      </c>
      <c r="D2124" s="29">
        <v>0.331351987465071</v>
      </c>
      <c r="E2124" s="29">
        <v>0.78676949925476003</v>
      </c>
      <c r="F2124" s="29">
        <v>-0.34598706524096101</v>
      </c>
    </row>
    <row r="2125" spans="1:6" x14ac:dyDescent="0.2">
      <c r="A2125" s="29" t="s">
        <v>952</v>
      </c>
      <c r="B2125" s="30" t="s">
        <v>2596</v>
      </c>
      <c r="C2125" s="29">
        <v>0.68785067672597799</v>
      </c>
      <c r="D2125" s="29">
        <v>0.92821085738627895</v>
      </c>
      <c r="E2125" s="29">
        <v>0.97592092787734097</v>
      </c>
      <c r="F2125" s="29">
        <v>-3.5163833964508999E-2</v>
      </c>
    </row>
    <row r="2126" spans="1:6" x14ac:dyDescent="0.2">
      <c r="A2126" s="29" t="s">
        <v>594</v>
      </c>
      <c r="B2126" s="30" t="s">
        <v>2597</v>
      </c>
      <c r="C2126" s="29">
        <v>9.1294090580888498E-2</v>
      </c>
      <c r="D2126" s="29">
        <v>0.68967596861717195</v>
      </c>
      <c r="E2126" s="29">
        <v>0.86524811008161695</v>
      </c>
      <c r="F2126" s="29">
        <v>-0.208814209700172</v>
      </c>
    </row>
    <row r="2127" spans="1:6" x14ac:dyDescent="0.2">
      <c r="A2127" s="29" t="s">
        <v>2099</v>
      </c>
      <c r="B2127" s="30" t="s">
        <v>2595</v>
      </c>
      <c r="C2127" s="29">
        <v>0.16058963584923999</v>
      </c>
      <c r="D2127" s="29">
        <v>0.73952918046527205</v>
      </c>
      <c r="E2127" s="29">
        <v>1.1566116724436599</v>
      </c>
      <c r="F2127" s="29">
        <v>0.20990456688439599</v>
      </c>
    </row>
    <row r="2128" spans="1:6" x14ac:dyDescent="0.2">
      <c r="A2128" s="29" t="s">
        <v>871</v>
      </c>
      <c r="B2128" s="30" t="s">
        <v>2596</v>
      </c>
      <c r="C2128" s="29">
        <v>0.21981487674164499</v>
      </c>
      <c r="D2128" s="29">
        <v>0.78730512098394501</v>
      </c>
      <c r="E2128" s="29">
        <v>1.18938989755104</v>
      </c>
      <c r="F2128" s="29">
        <v>0.25022172690468097</v>
      </c>
    </row>
    <row r="2129" spans="1:6" x14ac:dyDescent="0.2">
      <c r="A2129" s="29" t="s">
        <v>787</v>
      </c>
      <c r="B2129" s="30" t="s">
        <v>2596</v>
      </c>
      <c r="C2129" s="29">
        <v>0.742423592645166</v>
      </c>
      <c r="D2129" s="29">
        <v>0.950301297742285</v>
      </c>
      <c r="E2129" s="29">
        <v>0.97354570902307402</v>
      </c>
      <c r="F2129" s="29">
        <v>-3.8679378260422198E-2</v>
      </c>
    </row>
    <row r="2130" spans="1:6" x14ac:dyDescent="0.2">
      <c r="A2130" s="29" t="s">
        <v>1973</v>
      </c>
      <c r="B2130" s="30" t="s">
        <v>2595</v>
      </c>
      <c r="C2130" s="29">
        <v>0.91825900919848802</v>
      </c>
      <c r="D2130" s="29">
        <v>0.99025619654706998</v>
      </c>
      <c r="E2130" s="29">
        <v>0.99020934177565001</v>
      </c>
      <c r="F2130" s="29">
        <v>-1.41945349330475E-2</v>
      </c>
    </row>
    <row r="2131" spans="1:6" x14ac:dyDescent="0.2">
      <c r="A2131" s="29" t="s">
        <v>418</v>
      </c>
      <c r="B2131" s="30" t="s">
        <v>2597</v>
      </c>
      <c r="C2131" s="29">
        <v>0.197807860312988</v>
      </c>
      <c r="D2131" s="29">
        <v>0.77883389877709797</v>
      </c>
      <c r="E2131" s="29">
        <v>0.78236724499811205</v>
      </c>
      <c r="F2131" s="29">
        <v>-0.35408212396836303</v>
      </c>
    </row>
    <row r="2132" spans="1:6" x14ac:dyDescent="0.2">
      <c r="A2132" s="29" t="s">
        <v>432</v>
      </c>
      <c r="B2132" s="30" t="s">
        <v>2597</v>
      </c>
      <c r="C2132" s="29">
        <v>7.5885655640393193E-2</v>
      </c>
      <c r="D2132" s="29">
        <v>0.68238949258583703</v>
      </c>
      <c r="E2132" s="29">
        <v>1.22165308929881</v>
      </c>
      <c r="F2132" s="29">
        <v>0.288834663714232</v>
      </c>
    </row>
    <row r="2133" spans="1:6" x14ac:dyDescent="0.2">
      <c r="A2133" s="29" t="s">
        <v>1518</v>
      </c>
      <c r="B2133" s="30" t="s">
        <v>2598</v>
      </c>
      <c r="C2133" s="29">
        <v>0.10776446285986099</v>
      </c>
      <c r="D2133" s="29">
        <v>0.70226995906312695</v>
      </c>
      <c r="E2133" s="29">
        <v>1.08277987202411</v>
      </c>
      <c r="F2133" s="29">
        <v>0.114739974415698</v>
      </c>
    </row>
    <row r="2134" spans="1:6" x14ac:dyDescent="0.2">
      <c r="A2134" s="29" t="s">
        <v>2414</v>
      </c>
      <c r="B2134" s="30" t="s">
        <v>2595</v>
      </c>
      <c r="C2134" s="29">
        <v>0.67263841384285195</v>
      </c>
      <c r="D2134" s="29">
        <v>0.92568198291869697</v>
      </c>
      <c r="E2134" s="29">
        <v>0.967018676073506</v>
      </c>
      <c r="F2134" s="29">
        <v>-4.8384342084475299E-2</v>
      </c>
    </row>
    <row r="2135" spans="1:6" x14ac:dyDescent="0.2">
      <c r="A2135" s="29" t="s">
        <v>988</v>
      </c>
      <c r="B2135" s="30" t="s">
        <v>2596</v>
      </c>
      <c r="C2135" s="29">
        <v>0.86094225944343705</v>
      </c>
      <c r="D2135" s="29">
        <v>0.97569850504519895</v>
      </c>
      <c r="E2135" s="29">
        <v>0.99151198294374399</v>
      </c>
      <c r="F2135" s="29">
        <v>-1.2297886599603999E-2</v>
      </c>
    </row>
    <row r="2136" spans="1:6" x14ac:dyDescent="0.2">
      <c r="A2136" s="29" t="s">
        <v>937</v>
      </c>
      <c r="B2136" s="30" t="s">
        <v>2596</v>
      </c>
      <c r="C2136" s="29">
        <v>0.40005180890395697</v>
      </c>
      <c r="D2136" s="29">
        <v>0.83321603325395999</v>
      </c>
      <c r="E2136" s="29">
        <v>1.12154160817983</v>
      </c>
      <c r="F2136" s="29">
        <v>0.1654831440989</v>
      </c>
    </row>
    <row r="2137" spans="1:6" x14ac:dyDescent="0.2">
      <c r="A2137" s="29" t="s">
        <v>2274</v>
      </c>
      <c r="B2137" s="30" t="s">
        <v>2595</v>
      </c>
      <c r="C2137" s="29">
        <v>0.90766698777364596</v>
      </c>
      <c r="D2137" s="29">
        <v>0.99025619654706998</v>
      </c>
      <c r="E2137" s="29">
        <v>1.00980214181673</v>
      </c>
      <c r="F2137" s="29">
        <v>1.40726424987849E-2</v>
      </c>
    </row>
    <row r="2138" spans="1:6" x14ac:dyDescent="0.2">
      <c r="A2138" s="29" t="s">
        <v>2580</v>
      </c>
      <c r="B2138" s="30" t="s">
        <v>2595</v>
      </c>
      <c r="C2138" s="29">
        <v>0.291226486334003</v>
      </c>
      <c r="D2138" s="29">
        <v>0.80447015709881597</v>
      </c>
      <c r="E2138" s="29">
        <v>0.92165697660623103</v>
      </c>
      <c r="F2138" s="29">
        <v>-0.117698188299828</v>
      </c>
    </row>
    <row r="2139" spans="1:6" x14ac:dyDescent="0.2">
      <c r="A2139" s="29" t="s">
        <v>2100</v>
      </c>
      <c r="B2139" s="30" t="s">
        <v>2595</v>
      </c>
      <c r="C2139" s="29">
        <v>0.31999467967573397</v>
      </c>
      <c r="D2139" s="29">
        <v>0.811426797338896</v>
      </c>
      <c r="E2139" s="29">
        <v>0.92125258039300495</v>
      </c>
      <c r="F2139" s="29">
        <v>-0.11833133974073599</v>
      </c>
    </row>
    <row r="2140" spans="1:6" x14ac:dyDescent="0.2">
      <c r="A2140" s="29" t="s">
        <v>747</v>
      </c>
      <c r="B2140" s="30" t="s">
        <v>2596</v>
      </c>
      <c r="C2140" s="29">
        <v>0.57956095627312298</v>
      </c>
      <c r="D2140" s="29">
        <v>0.90022130234057396</v>
      </c>
      <c r="E2140" s="29">
        <v>1.0660931711383601</v>
      </c>
      <c r="F2140" s="29">
        <v>9.2333527839480498E-2</v>
      </c>
    </row>
    <row r="2141" spans="1:6" x14ac:dyDescent="0.2">
      <c r="A2141" s="29" t="s">
        <v>2378</v>
      </c>
      <c r="B2141" s="30" t="s">
        <v>2595</v>
      </c>
      <c r="C2141" s="29">
        <v>0.45659680821903398</v>
      </c>
      <c r="D2141" s="29">
        <v>0.85262129292523303</v>
      </c>
      <c r="E2141" s="29">
        <v>0.97519259097687006</v>
      </c>
      <c r="F2141" s="29">
        <v>-3.6240929759356999E-2</v>
      </c>
    </row>
    <row r="2142" spans="1:6" x14ac:dyDescent="0.2">
      <c r="A2142" s="29" t="s">
        <v>891</v>
      </c>
      <c r="B2142" s="30" t="s">
        <v>2596</v>
      </c>
      <c r="C2142" s="29">
        <v>0.568414982916015</v>
      </c>
      <c r="D2142" s="29">
        <v>0.89212747306484197</v>
      </c>
      <c r="E2142" s="29">
        <v>0.97371638600244503</v>
      </c>
      <c r="F2142" s="29">
        <v>-3.84264746240894E-2</v>
      </c>
    </row>
    <row r="2143" spans="1:6" x14ac:dyDescent="0.2">
      <c r="A2143" s="29" t="s">
        <v>811</v>
      </c>
      <c r="B2143" s="30" t="s">
        <v>2596</v>
      </c>
      <c r="C2143" s="29">
        <v>0.153758678989457</v>
      </c>
      <c r="D2143" s="29">
        <v>0.73522815871751002</v>
      </c>
      <c r="E2143" s="29">
        <v>1.1344704585623699</v>
      </c>
      <c r="F2143" s="29">
        <v>0.182019041940646</v>
      </c>
    </row>
    <row r="2144" spans="1:6" x14ac:dyDescent="0.2">
      <c r="A2144" s="29" t="s">
        <v>812</v>
      </c>
      <c r="B2144" s="30" t="s">
        <v>2596</v>
      </c>
      <c r="C2144" s="29">
        <v>0.97993479768991099</v>
      </c>
      <c r="D2144" s="29">
        <v>0.99810503208065804</v>
      </c>
      <c r="E2144" s="29">
        <v>1.00351357963122</v>
      </c>
      <c r="F2144" s="29">
        <v>5.0601395047755703E-3</v>
      </c>
    </row>
    <row r="2145" spans="1:6" x14ac:dyDescent="0.2">
      <c r="A2145" s="29" t="s">
        <v>1808</v>
      </c>
      <c r="B2145" s="30" t="s">
        <v>2595</v>
      </c>
      <c r="C2145" s="29">
        <v>0.29519891719944802</v>
      </c>
      <c r="D2145" s="29">
        <v>0.80447015709881597</v>
      </c>
      <c r="E2145" s="29">
        <v>0.88005040607013196</v>
      </c>
      <c r="F2145" s="29">
        <v>-0.18434193647289801</v>
      </c>
    </row>
    <row r="2146" spans="1:6" x14ac:dyDescent="0.2">
      <c r="A2146" s="29" t="s">
        <v>139</v>
      </c>
      <c r="B2146" s="30" t="s">
        <v>2597</v>
      </c>
      <c r="C2146" s="29">
        <v>0.36709400792499097</v>
      </c>
      <c r="D2146" s="29">
        <v>0.82535961244488698</v>
      </c>
      <c r="E2146" s="29">
        <v>0.92316938075885102</v>
      </c>
      <c r="F2146" s="29">
        <v>-0.115332720730579</v>
      </c>
    </row>
    <row r="2147" spans="1:6" x14ac:dyDescent="0.2">
      <c r="A2147" s="29" t="s">
        <v>872</v>
      </c>
      <c r="B2147" s="30" t="s">
        <v>2596</v>
      </c>
      <c r="C2147" s="29">
        <v>0.542428755590603</v>
      </c>
      <c r="D2147" s="29">
        <v>0.88178373103547603</v>
      </c>
      <c r="E2147" s="29">
        <v>0.92737530432314197</v>
      </c>
      <c r="F2147" s="29">
        <v>-0.108774786122859</v>
      </c>
    </row>
    <row r="2148" spans="1:6" x14ac:dyDescent="0.2">
      <c r="A2148" s="29" t="s">
        <v>1103</v>
      </c>
      <c r="B2148" s="30" t="s">
        <v>2596</v>
      </c>
      <c r="C2148" s="29">
        <v>9.24890087118765E-2</v>
      </c>
      <c r="D2148" s="29">
        <v>0.69233101897040505</v>
      </c>
      <c r="E2148" s="29">
        <v>1.1023138988287899</v>
      </c>
      <c r="F2148" s="29">
        <v>0.14053510938862501</v>
      </c>
    </row>
    <row r="2149" spans="1:6" x14ac:dyDescent="0.2">
      <c r="A2149" s="29" t="s">
        <v>595</v>
      </c>
      <c r="B2149" s="30" t="s">
        <v>2597</v>
      </c>
      <c r="C2149" s="29">
        <v>0.279492937348991</v>
      </c>
      <c r="D2149" s="29">
        <v>0.80447015709881597</v>
      </c>
      <c r="E2149" s="29">
        <v>1.0994101106138801</v>
      </c>
      <c r="F2149" s="29">
        <v>0.13672965214833999</v>
      </c>
    </row>
    <row r="2150" spans="1:6" x14ac:dyDescent="0.2">
      <c r="A2150" s="29" t="s">
        <v>2581</v>
      </c>
      <c r="B2150" s="30" t="s">
        <v>2595</v>
      </c>
      <c r="C2150" s="29">
        <v>6.6763876335238101E-2</v>
      </c>
      <c r="D2150" s="29">
        <v>0.68238949258583703</v>
      </c>
      <c r="E2150" s="29">
        <v>1.09119927197287</v>
      </c>
      <c r="F2150" s="29">
        <v>0.12591458693671601</v>
      </c>
    </row>
    <row r="2151" spans="1:6" x14ac:dyDescent="0.2">
      <c r="A2151" s="29" t="s">
        <v>1104</v>
      </c>
      <c r="B2151" s="30" t="s">
        <v>2596</v>
      </c>
      <c r="C2151" s="29">
        <v>0.45118490925036397</v>
      </c>
      <c r="D2151" s="29">
        <v>0.85262129292523303</v>
      </c>
      <c r="E2151" s="29">
        <v>1.0394173975846199</v>
      </c>
      <c r="F2151" s="29">
        <v>5.5775111895053103E-2</v>
      </c>
    </row>
    <row r="2152" spans="1:6" x14ac:dyDescent="0.2">
      <c r="A2152" s="29" t="s">
        <v>438</v>
      </c>
      <c r="B2152" s="30" t="s">
        <v>2597</v>
      </c>
      <c r="C2152" s="29">
        <v>0.90984999973181102</v>
      </c>
      <c r="D2152" s="29">
        <v>0.99025619654706998</v>
      </c>
      <c r="E2152" s="29">
        <v>1.0086840654618801</v>
      </c>
      <c r="F2152" s="29">
        <v>1.2474372100261699E-2</v>
      </c>
    </row>
    <row r="2153" spans="1:6" x14ac:dyDescent="0.2">
      <c r="A2153" s="29" t="s">
        <v>940</v>
      </c>
      <c r="B2153" s="30" t="s">
        <v>2596</v>
      </c>
      <c r="C2153" s="29">
        <v>0.234722056128497</v>
      </c>
      <c r="D2153" s="29">
        <v>0.78749624872921598</v>
      </c>
      <c r="E2153" s="29">
        <v>1.08019548447966</v>
      </c>
      <c r="F2153" s="29">
        <v>0.111292422544899</v>
      </c>
    </row>
    <row r="2154" spans="1:6" x14ac:dyDescent="0.2">
      <c r="A2154" s="29" t="s">
        <v>596</v>
      </c>
      <c r="B2154" s="30" t="s">
        <v>2597</v>
      </c>
      <c r="C2154" s="29">
        <v>0.95328448992566195</v>
      </c>
      <c r="D2154" s="29">
        <v>0.99459221242204998</v>
      </c>
      <c r="E2154" s="29">
        <v>1.0060941026383701</v>
      </c>
      <c r="F2154" s="29">
        <v>8.7652505315628498E-3</v>
      </c>
    </row>
    <row r="2155" spans="1:6" x14ac:dyDescent="0.2">
      <c r="A2155" s="29" t="s">
        <v>1658</v>
      </c>
      <c r="B2155" s="30" t="s">
        <v>2598</v>
      </c>
      <c r="C2155" s="29">
        <v>0.40103747435054399</v>
      </c>
      <c r="D2155" s="29">
        <v>0.83321603325395999</v>
      </c>
      <c r="E2155" s="29">
        <v>0.91452946627112197</v>
      </c>
      <c r="F2155" s="29">
        <v>-0.12889844032248901</v>
      </c>
    </row>
    <row r="2156" spans="1:6" x14ac:dyDescent="0.2">
      <c r="A2156" s="29" t="s">
        <v>597</v>
      </c>
      <c r="B2156" s="30" t="s">
        <v>2597</v>
      </c>
      <c r="C2156" s="29">
        <v>0.62783087167447904</v>
      </c>
      <c r="D2156" s="29">
        <v>0.91474006362329996</v>
      </c>
      <c r="E2156" s="29">
        <v>0.95998849157890498</v>
      </c>
      <c r="F2156" s="29">
        <v>-5.8910984096861602E-2</v>
      </c>
    </row>
    <row r="2157" spans="1:6" x14ac:dyDescent="0.2">
      <c r="A2157" s="29" t="s">
        <v>598</v>
      </c>
      <c r="B2157" s="30" t="s">
        <v>2597</v>
      </c>
      <c r="C2157" s="29">
        <v>1.5714833446194099E-4</v>
      </c>
      <c r="D2157" s="29">
        <v>6.78356977094043E-2</v>
      </c>
      <c r="E2157" s="29">
        <v>1.4629410991490801</v>
      </c>
      <c r="F2157" s="29">
        <v>0.54887168494041405</v>
      </c>
    </row>
    <row r="2158" spans="1:6" x14ac:dyDescent="0.2">
      <c r="A2158" s="29" t="s">
        <v>1659</v>
      </c>
      <c r="B2158" s="30" t="s">
        <v>2598</v>
      </c>
      <c r="C2158" s="29">
        <v>0.55321709526251694</v>
      </c>
      <c r="D2158" s="29">
        <v>0.88720264812998095</v>
      </c>
      <c r="E2158" s="29">
        <v>0.95912298133354101</v>
      </c>
      <c r="F2158" s="29">
        <v>-6.0212281536961003E-2</v>
      </c>
    </row>
    <row r="2159" spans="1:6" x14ac:dyDescent="0.2">
      <c r="A2159" s="29" t="s">
        <v>2142</v>
      </c>
      <c r="B2159" s="30" t="s">
        <v>2595</v>
      </c>
      <c r="C2159" s="29">
        <v>9.4919063184761097E-3</v>
      </c>
      <c r="D2159" s="29">
        <v>0.39022281531512898</v>
      </c>
      <c r="E2159" s="29">
        <v>1.3142696329626</v>
      </c>
      <c r="F2159" s="29">
        <v>0.39426128649146602</v>
      </c>
    </row>
    <row r="2160" spans="1:6" x14ac:dyDescent="0.2">
      <c r="A2160" s="29" t="s">
        <v>916</v>
      </c>
      <c r="B2160" s="30" t="s">
        <v>2596</v>
      </c>
      <c r="C2160" s="29">
        <v>0.215361795685687</v>
      </c>
      <c r="D2160" s="29">
        <v>0.78730512098394501</v>
      </c>
      <c r="E2160" s="29">
        <v>1.0987033009941101</v>
      </c>
      <c r="F2160" s="29">
        <v>0.13580184672842399</v>
      </c>
    </row>
    <row r="2161" spans="1:6" x14ac:dyDescent="0.2">
      <c r="A2161" s="29" t="s">
        <v>620</v>
      </c>
      <c r="B2161" s="30" t="s">
        <v>2596</v>
      </c>
      <c r="C2161" s="29">
        <v>0.51088589584655797</v>
      </c>
      <c r="D2161" s="29">
        <v>0.86796254692082697</v>
      </c>
      <c r="E2161" s="29">
        <v>1.05929359761304</v>
      </c>
      <c r="F2161" s="29">
        <v>8.3102507286415994E-2</v>
      </c>
    </row>
    <row r="2162" spans="1:6" x14ac:dyDescent="0.2">
      <c r="A2162" s="29" t="s">
        <v>669</v>
      </c>
      <c r="B2162" s="30" t="s">
        <v>2596</v>
      </c>
      <c r="C2162" s="29">
        <v>0.22562073655058101</v>
      </c>
      <c r="D2162" s="29">
        <v>0.78730512098394501</v>
      </c>
      <c r="E2162" s="29">
        <v>1.12049908205119</v>
      </c>
      <c r="F2162" s="29">
        <v>0.164141466946714</v>
      </c>
    </row>
    <row r="2163" spans="1:6" x14ac:dyDescent="0.2">
      <c r="A2163" s="29" t="s">
        <v>1833</v>
      </c>
      <c r="B2163" s="30" t="s">
        <v>2595</v>
      </c>
      <c r="C2163" s="29">
        <v>0.73254899081943003</v>
      </c>
      <c r="D2163" s="29">
        <v>0.94568993932381396</v>
      </c>
      <c r="E2163" s="29">
        <v>0.96955057737123496</v>
      </c>
      <c r="F2163" s="29">
        <v>-4.4611935266569203E-2</v>
      </c>
    </row>
    <row r="2164" spans="1:6" x14ac:dyDescent="0.2">
      <c r="A2164" s="29" t="s">
        <v>676</v>
      </c>
      <c r="B2164" s="30" t="s">
        <v>2596</v>
      </c>
      <c r="C2164" s="29">
        <v>0.80926308087727405</v>
      </c>
      <c r="D2164" s="29">
        <v>0.96092488752795602</v>
      </c>
      <c r="E2164" s="29">
        <v>0.98458685955164305</v>
      </c>
      <c r="F2164" s="29">
        <v>-2.2409609617022899E-2</v>
      </c>
    </row>
    <row r="2165" spans="1:6" x14ac:dyDescent="0.2">
      <c r="A2165" s="29" t="s">
        <v>1294</v>
      </c>
      <c r="B2165" s="30" t="s">
        <v>2598</v>
      </c>
      <c r="C2165" s="29">
        <v>0.20578168381949999</v>
      </c>
      <c r="D2165" s="29">
        <v>0.77959669682801402</v>
      </c>
      <c r="E2165" s="29">
        <v>1.07690524749121</v>
      </c>
      <c r="F2165" s="29">
        <v>0.106891318602487</v>
      </c>
    </row>
    <row r="2166" spans="1:6" x14ac:dyDescent="0.2">
      <c r="A2166" s="29" t="s">
        <v>1753</v>
      </c>
      <c r="B2166" s="30" t="s">
        <v>2595</v>
      </c>
      <c r="C2166" s="29">
        <v>0.24679411883299299</v>
      </c>
      <c r="D2166" s="29">
        <v>0.790026754718127</v>
      </c>
      <c r="E2166" s="29">
        <v>0.96576242816136704</v>
      </c>
      <c r="F2166" s="29">
        <v>-5.0259756619746902E-2</v>
      </c>
    </row>
    <row r="2167" spans="1:6" x14ac:dyDescent="0.2">
      <c r="A2167" s="29" t="s">
        <v>2164</v>
      </c>
      <c r="B2167" s="30" t="s">
        <v>2595</v>
      </c>
      <c r="C2167" s="29">
        <v>0.60180484027950898</v>
      </c>
      <c r="D2167" s="29">
        <v>0.90438602662159595</v>
      </c>
      <c r="E2167" s="29">
        <v>1.0436243590095799</v>
      </c>
      <c r="F2167" s="29">
        <v>6.160252329272E-2</v>
      </c>
    </row>
    <row r="2168" spans="1:6" x14ac:dyDescent="0.2">
      <c r="A2168" s="29" t="s">
        <v>1105</v>
      </c>
      <c r="B2168" s="30" t="s">
        <v>2596</v>
      </c>
      <c r="C2168" s="29">
        <v>0.67145154366410897</v>
      </c>
      <c r="D2168" s="29">
        <v>0.92457091778294698</v>
      </c>
      <c r="E2168" s="29">
        <v>1.01359035236291</v>
      </c>
      <c r="F2168" s="29">
        <v>1.9474697680917401E-2</v>
      </c>
    </row>
    <row r="2169" spans="1:6" x14ac:dyDescent="0.2">
      <c r="A2169" s="29" t="s">
        <v>1834</v>
      </c>
      <c r="B2169" s="30" t="s">
        <v>2595</v>
      </c>
      <c r="C2169" s="29">
        <v>0.66796072492094505</v>
      </c>
      <c r="D2169" s="29">
        <v>0.92457091778294698</v>
      </c>
      <c r="E2169" s="29">
        <v>0.963754887765219</v>
      </c>
      <c r="F2169" s="29">
        <v>-5.3261823090028602E-2</v>
      </c>
    </row>
    <row r="2170" spans="1:6" x14ac:dyDescent="0.2">
      <c r="A2170" s="29" t="s">
        <v>831</v>
      </c>
      <c r="B2170" s="30" t="s">
        <v>2596</v>
      </c>
      <c r="C2170" s="29">
        <v>0.46898905105284799</v>
      </c>
      <c r="D2170" s="29">
        <v>0.85825750103928899</v>
      </c>
      <c r="E2170" s="29">
        <v>0.928813658714574</v>
      </c>
      <c r="F2170" s="29">
        <v>-0.10653890690557601</v>
      </c>
    </row>
    <row r="2171" spans="1:6" x14ac:dyDescent="0.2">
      <c r="A2171" s="29" t="s">
        <v>1725</v>
      </c>
      <c r="B2171" s="30" t="s">
        <v>2595</v>
      </c>
      <c r="C2171" s="29">
        <v>1.3325236680981199E-2</v>
      </c>
      <c r="D2171" s="29">
        <v>0.42960482896968999</v>
      </c>
      <c r="E2171" s="29">
        <v>0.90296162054357498</v>
      </c>
      <c r="F2171" s="29">
        <v>-0.14726342614929</v>
      </c>
    </row>
    <row r="2172" spans="1:6" x14ac:dyDescent="0.2">
      <c r="A2172" s="29" t="s">
        <v>670</v>
      </c>
      <c r="B2172" s="30" t="s">
        <v>2596</v>
      </c>
      <c r="C2172" s="29">
        <v>0.92255689753466597</v>
      </c>
      <c r="D2172" s="29">
        <v>0.99025619654706998</v>
      </c>
      <c r="E2172" s="29">
        <v>0.99009259829527296</v>
      </c>
      <c r="F2172" s="29">
        <v>-1.43646354990105E-2</v>
      </c>
    </row>
    <row r="2173" spans="1:6" x14ac:dyDescent="0.2">
      <c r="A2173" s="29" t="s">
        <v>2380</v>
      </c>
      <c r="B2173" s="30" t="s">
        <v>2595</v>
      </c>
      <c r="C2173" s="29">
        <v>0.40963192925180097</v>
      </c>
      <c r="D2173" s="29">
        <v>0.83469243321257303</v>
      </c>
      <c r="E2173" s="29">
        <v>0.93777722922045403</v>
      </c>
      <c r="F2173" s="29">
        <v>-9.2682846421043005E-2</v>
      </c>
    </row>
    <row r="2174" spans="1:6" x14ac:dyDescent="0.2">
      <c r="A2174" s="29" t="s">
        <v>2582</v>
      </c>
      <c r="B2174" s="30" t="s">
        <v>2595</v>
      </c>
      <c r="C2174" s="29">
        <v>0.87052655029900705</v>
      </c>
      <c r="D2174" s="29">
        <v>0.97986256639479696</v>
      </c>
      <c r="E2174" s="29">
        <v>1.0102175774867299</v>
      </c>
      <c r="F2174" s="29">
        <v>1.46660495666873E-2</v>
      </c>
    </row>
    <row r="2175" spans="1:6" x14ac:dyDescent="0.2">
      <c r="A2175" s="29" t="s">
        <v>1522</v>
      </c>
      <c r="B2175" s="30" t="s">
        <v>2598</v>
      </c>
      <c r="C2175" s="29">
        <v>0.68334326566966097</v>
      </c>
      <c r="D2175" s="29">
        <v>0.92667822691593404</v>
      </c>
      <c r="E2175" s="29">
        <v>0.96807549224258704</v>
      </c>
      <c r="F2175" s="29">
        <v>-4.6808539084486601E-2</v>
      </c>
    </row>
    <row r="2176" spans="1:6" x14ac:dyDescent="0.2">
      <c r="A2176" s="29" t="s">
        <v>663</v>
      </c>
      <c r="B2176" s="30" t="s">
        <v>2596</v>
      </c>
      <c r="C2176" s="29">
        <v>0.77539367889917599</v>
      </c>
      <c r="D2176" s="29">
        <v>0.95970912965044697</v>
      </c>
      <c r="E2176" s="29">
        <v>0.95615966653181095</v>
      </c>
      <c r="F2176" s="29">
        <v>-6.4676544798706298E-2</v>
      </c>
    </row>
    <row r="2177" spans="1:6" x14ac:dyDescent="0.2">
      <c r="A2177" s="29" t="s">
        <v>698</v>
      </c>
      <c r="B2177" s="30" t="s">
        <v>2596</v>
      </c>
      <c r="C2177" s="29">
        <v>0.61574183762350299</v>
      </c>
      <c r="D2177" s="29">
        <v>0.91031531008714595</v>
      </c>
      <c r="E2177" s="29">
        <v>0.95334062093129102</v>
      </c>
      <c r="F2177" s="29">
        <v>-6.8936325317580704E-2</v>
      </c>
    </row>
    <row r="2178" spans="1:6" x14ac:dyDescent="0.2">
      <c r="A2178" s="29" t="s">
        <v>1560</v>
      </c>
      <c r="B2178" s="30" t="s">
        <v>2598</v>
      </c>
      <c r="C2178" s="29">
        <v>0.23078171763850999</v>
      </c>
      <c r="D2178" s="29">
        <v>0.78730512098394501</v>
      </c>
      <c r="E2178" s="29">
        <v>0.89287966569226496</v>
      </c>
      <c r="F2178" s="29">
        <v>-0.16346233992944401</v>
      </c>
    </row>
    <row r="2179" spans="1:6" x14ac:dyDescent="0.2">
      <c r="A2179" s="29" t="s">
        <v>1394</v>
      </c>
      <c r="B2179" s="30" t="s">
        <v>2598</v>
      </c>
      <c r="C2179" s="29">
        <v>0.42409043806221802</v>
      </c>
      <c r="D2179" s="29">
        <v>0.83623687171217098</v>
      </c>
      <c r="E2179" s="29">
        <v>1.03832228897407</v>
      </c>
      <c r="F2179" s="29">
        <v>5.4254317044574799E-2</v>
      </c>
    </row>
    <row r="2180" spans="1:6" x14ac:dyDescent="0.2">
      <c r="A2180" s="29" t="s">
        <v>1803</v>
      </c>
      <c r="B2180" s="30" t="s">
        <v>2595</v>
      </c>
      <c r="C2180" s="29">
        <v>0.144456152464115</v>
      </c>
      <c r="D2180" s="29">
        <v>0.72480141685274702</v>
      </c>
      <c r="E2180" s="29">
        <v>1.0812595270077101</v>
      </c>
      <c r="F2180" s="29">
        <v>0.112712844431427</v>
      </c>
    </row>
    <row r="2181" spans="1:6" x14ac:dyDescent="0.2">
      <c r="A2181" s="29" t="s">
        <v>1880</v>
      </c>
      <c r="B2181" s="30" t="s">
        <v>2595</v>
      </c>
      <c r="C2181" s="29">
        <v>0.10164922296425299</v>
      </c>
      <c r="D2181" s="29">
        <v>0.69838066405664601</v>
      </c>
      <c r="E2181" s="29">
        <v>1.05483727854272</v>
      </c>
      <c r="F2181" s="29">
        <v>7.7020462870250106E-2</v>
      </c>
    </row>
    <row r="2182" spans="1:6" x14ac:dyDescent="0.2">
      <c r="A2182" s="29" t="s">
        <v>1561</v>
      </c>
      <c r="B2182" s="30" t="s">
        <v>2598</v>
      </c>
      <c r="C2182" s="29">
        <v>7.9750568257068194E-2</v>
      </c>
      <c r="D2182" s="29">
        <v>0.68238949258583703</v>
      </c>
      <c r="E2182" s="29">
        <v>0.79604981404040098</v>
      </c>
      <c r="F2182" s="29">
        <v>-0.32906938243448203</v>
      </c>
    </row>
    <row r="2183" spans="1:6" x14ac:dyDescent="0.2">
      <c r="A2183" s="29" t="s">
        <v>1157</v>
      </c>
      <c r="B2183" s="30" t="s">
        <v>2598</v>
      </c>
      <c r="C2183" s="29">
        <v>0.61999302030842096</v>
      </c>
      <c r="D2183" s="29">
        <v>0.91031531008714595</v>
      </c>
      <c r="E2183" s="29">
        <v>1.03257190744826</v>
      </c>
      <c r="F2183" s="29">
        <v>4.62422532250861E-2</v>
      </c>
    </row>
    <row r="2184" spans="1:6" x14ac:dyDescent="0.2">
      <c r="A2184" s="29" t="s">
        <v>2242</v>
      </c>
      <c r="B2184" s="30" t="s">
        <v>2595</v>
      </c>
      <c r="C2184" s="29">
        <v>9.9899051216678594E-2</v>
      </c>
      <c r="D2184" s="29">
        <v>0.69838066405664601</v>
      </c>
      <c r="E2184" s="29">
        <v>1.2540889860764</v>
      </c>
      <c r="F2184" s="29">
        <v>0.32663972072074199</v>
      </c>
    </row>
    <row r="2185" spans="1:6" x14ac:dyDescent="0.2">
      <c r="A2185" s="29" t="s">
        <v>1149</v>
      </c>
      <c r="B2185" s="30" t="s">
        <v>2598</v>
      </c>
      <c r="C2185" s="29">
        <v>4.19180891962656E-2</v>
      </c>
      <c r="D2185" s="29">
        <v>0.62170214439288296</v>
      </c>
      <c r="E2185" s="29">
        <v>0.777942346546448</v>
      </c>
      <c r="F2185" s="29">
        <v>-0.36226485411491899</v>
      </c>
    </row>
    <row r="2186" spans="1:6" x14ac:dyDescent="0.2">
      <c r="A2186" s="29" t="s">
        <v>1138</v>
      </c>
      <c r="B2186" s="30" t="s">
        <v>2598</v>
      </c>
      <c r="C2186" s="29">
        <v>0.147676078142391</v>
      </c>
      <c r="D2186" s="29">
        <v>0.72480141685274702</v>
      </c>
      <c r="E2186" s="29">
        <v>1.1562990252238601</v>
      </c>
      <c r="F2186" s="29">
        <v>0.20951453488121299</v>
      </c>
    </row>
    <row r="2187" spans="1:6" x14ac:dyDescent="0.2">
      <c r="A2187" s="29" t="s">
        <v>1830</v>
      </c>
      <c r="B2187" s="30" t="s">
        <v>2595</v>
      </c>
      <c r="C2187" s="29">
        <v>0.45046533368059</v>
      </c>
      <c r="D2187" s="29">
        <v>0.85262129292523303</v>
      </c>
      <c r="E2187" s="29">
        <v>0.936306614283403</v>
      </c>
      <c r="F2187" s="29">
        <v>-9.4947045346379003E-2</v>
      </c>
    </row>
    <row r="2188" spans="1:6" x14ac:dyDescent="0.2">
      <c r="A2188" s="29" t="s">
        <v>664</v>
      </c>
      <c r="B2188" s="30" t="s">
        <v>2596</v>
      </c>
      <c r="C2188" s="29">
        <v>0.199714518393667</v>
      </c>
      <c r="D2188" s="29">
        <v>0.77883389877709797</v>
      </c>
      <c r="E2188" s="29">
        <v>0.91288355084130601</v>
      </c>
      <c r="F2188" s="29">
        <v>-0.13149725585918701</v>
      </c>
    </row>
    <row r="2189" spans="1:6" x14ac:dyDescent="0.2">
      <c r="A2189" s="29" t="s">
        <v>114</v>
      </c>
      <c r="B2189" s="30" t="s">
        <v>2597</v>
      </c>
      <c r="C2189" s="29">
        <v>0.93667369453966998</v>
      </c>
      <c r="D2189" s="29">
        <v>0.99283623682155897</v>
      </c>
      <c r="E2189" s="29">
        <v>1.00487271120245</v>
      </c>
      <c r="F2189" s="29">
        <v>7.0127645411161002E-3</v>
      </c>
    </row>
    <row r="2190" spans="1:6" x14ac:dyDescent="0.2">
      <c r="A2190" s="29" t="s">
        <v>1172</v>
      </c>
      <c r="B2190" s="30" t="s">
        <v>2598</v>
      </c>
      <c r="C2190" s="29">
        <v>0.135450131188945</v>
      </c>
      <c r="D2190" s="29">
        <v>0.72480141685274702</v>
      </c>
      <c r="E2190" s="29">
        <v>1.1248237563618899</v>
      </c>
      <c r="F2190" s="29">
        <v>0.169698969672052</v>
      </c>
    </row>
    <row r="2191" spans="1:6" x14ac:dyDescent="0.2">
      <c r="A2191" s="29" t="s">
        <v>1173</v>
      </c>
      <c r="B2191" s="30" t="s">
        <v>2598</v>
      </c>
      <c r="C2191" s="29">
        <v>9.4912574821524695E-2</v>
      </c>
      <c r="D2191" s="29">
        <v>0.69604585382149298</v>
      </c>
      <c r="E2191" s="29">
        <v>1.11027531018916</v>
      </c>
      <c r="F2191" s="29">
        <v>0.150917459814984</v>
      </c>
    </row>
    <row r="2192" spans="1:6" x14ac:dyDescent="0.2">
      <c r="A2192" s="29" t="s">
        <v>645</v>
      </c>
      <c r="B2192" s="30" t="s">
        <v>2596</v>
      </c>
      <c r="C2192" s="29">
        <v>8.8811069435832293E-2</v>
      </c>
      <c r="D2192" s="29">
        <v>0.68662886519046495</v>
      </c>
      <c r="E2192" s="29">
        <v>1.1812690335179401</v>
      </c>
      <c r="F2192" s="29">
        <v>0.24033757533643199</v>
      </c>
    </row>
    <row r="2193" spans="1:6" x14ac:dyDescent="0.2">
      <c r="A2193" s="29" t="s">
        <v>751</v>
      </c>
      <c r="B2193" s="30" t="s">
        <v>2596</v>
      </c>
      <c r="C2193" s="29">
        <v>6.6956389561168395E-2</v>
      </c>
      <c r="D2193" s="29">
        <v>0.68238949258583703</v>
      </c>
      <c r="E2193" s="29">
        <v>1.09661389743958</v>
      </c>
      <c r="F2193" s="29">
        <v>0.133055662205423</v>
      </c>
    </row>
    <row r="2194" spans="1:6" x14ac:dyDescent="0.2">
      <c r="A2194" s="29" t="s">
        <v>2101</v>
      </c>
      <c r="B2194" s="30" t="s">
        <v>2595</v>
      </c>
      <c r="C2194" s="29">
        <v>0.71073988238701002</v>
      </c>
      <c r="D2194" s="29">
        <v>0.93677615783562496</v>
      </c>
      <c r="E2194" s="29">
        <v>0.96937863846394101</v>
      </c>
      <c r="F2194" s="29">
        <v>-4.4867803719644703E-2</v>
      </c>
    </row>
    <row r="2195" spans="1:6" x14ac:dyDescent="0.2">
      <c r="A2195" s="29" t="s">
        <v>2141</v>
      </c>
      <c r="B2195" s="30" t="s">
        <v>2595</v>
      </c>
      <c r="C2195" s="29">
        <v>0.47305406433174302</v>
      </c>
      <c r="D2195" s="29">
        <v>0.85825750103928899</v>
      </c>
      <c r="E2195" s="29">
        <v>1.0501088622755299</v>
      </c>
      <c r="F2195" s="29">
        <v>7.0538896390453298E-2</v>
      </c>
    </row>
    <row r="2196" spans="1:6" x14ac:dyDescent="0.2">
      <c r="A2196" s="29" t="s">
        <v>1412</v>
      </c>
      <c r="B2196" s="30" t="s">
        <v>2598</v>
      </c>
      <c r="C2196" s="29">
        <v>0.910048173440827</v>
      </c>
      <c r="D2196" s="29">
        <v>0.99025619654706998</v>
      </c>
      <c r="E2196" s="29">
        <v>1.0095744014203101</v>
      </c>
      <c r="F2196" s="29">
        <v>1.3747235191252601E-2</v>
      </c>
    </row>
    <row r="2197" spans="1:6" x14ac:dyDescent="0.2">
      <c r="A2197" s="29" t="s">
        <v>1754</v>
      </c>
      <c r="B2197" s="30" t="s">
        <v>2595</v>
      </c>
      <c r="C2197" s="29">
        <v>0.802238888508225</v>
      </c>
      <c r="D2197" s="29">
        <v>0.96092488752795602</v>
      </c>
      <c r="E2197" s="29">
        <v>0.98391192274227202</v>
      </c>
      <c r="F2197" s="29">
        <v>-2.3398919881991401E-2</v>
      </c>
    </row>
    <row r="2198" spans="1:6" x14ac:dyDescent="0.2">
      <c r="A2198" s="29" t="s">
        <v>646</v>
      </c>
      <c r="B2198" s="30" t="s">
        <v>2596</v>
      </c>
      <c r="C2198" s="29">
        <v>0.19739429318465099</v>
      </c>
      <c r="D2198" s="29">
        <v>0.77883389877709797</v>
      </c>
      <c r="E2198" s="29">
        <v>0.88850998179373497</v>
      </c>
      <c r="F2198" s="29">
        <v>-0.17054011086365101</v>
      </c>
    </row>
    <row r="2199" spans="1:6" x14ac:dyDescent="0.2">
      <c r="A2199" s="29" t="s">
        <v>40</v>
      </c>
      <c r="B2199" s="30" t="s">
        <v>2597</v>
      </c>
      <c r="C2199" s="29">
        <v>0.53131687251757798</v>
      </c>
      <c r="D2199" s="29">
        <v>0.87762161978349895</v>
      </c>
      <c r="E2199" s="29">
        <v>1.0798935663536799</v>
      </c>
      <c r="F2199" s="29">
        <v>0.11088912825870301</v>
      </c>
    </row>
    <row r="2200" spans="1:6" x14ac:dyDescent="0.2">
      <c r="A2200" s="29" t="s">
        <v>120</v>
      </c>
      <c r="B2200" s="30" t="s">
        <v>2597</v>
      </c>
      <c r="C2200" s="29">
        <v>0.37645546101262001</v>
      </c>
      <c r="D2200" s="29">
        <v>0.82535961244488698</v>
      </c>
      <c r="E2200" s="29">
        <v>0.93756079399807002</v>
      </c>
      <c r="F2200" s="29">
        <v>-9.3015853078539698E-2</v>
      </c>
    </row>
    <row r="2201" spans="1:6" x14ac:dyDescent="0.2">
      <c r="A2201" s="29" t="s">
        <v>29</v>
      </c>
      <c r="B2201" s="30" t="s">
        <v>2597</v>
      </c>
      <c r="C2201" s="29">
        <v>0.61965370842509404</v>
      </c>
      <c r="D2201" s="29">
        <v>0.91031531008714595</v>
      </c>
      <c r="E2201" s="29">
        <v>1.0430881230668001</v>
      </c>
      <c r="F2201" s="29">
        <v>6.0861046008163798E-2</v>
      </c>
    </row>
    <row r="2202" spans="1:6" x14ac:dyDescent="0.2">
      <c r="A2202" s="29" t="s">
        <v>1195</v>
      </c>
      <c r="B2202" s="30" t="s">
        <v>2598</v>
      </c>
      <c r="C2202" s="29">
        <v>0.12279124613246099</v>
      </c>
      <c r="D2202" s="29">
        <v>0.71672264456803203</v>
      </c>
      <c r="E2202" s="29">
        <v>0.85997629832895395</v>
      </c>
      <c r="F2202" s="29">
        <v>-0.21763119641505199</v>
      </c>
    </row>
    <row r="2203" spans="1:6" x14ac:dyDescent="0.2">
      <c r="A2203" s="29" t="s">
        <v>2435</v>
      </c>
      <c r="B2203" s="30" t="s">
        <v>2595</v>
      </c>
      <c r="C2203" s="29">
        <v>0.99205228841230697</v>
      </c>
      <c r="D2203" s="29">
        <v>0.99977769716298204</v>
      </c>
      <c r="E2203" s="29">
        <v>0.99877070744935803</v>
      </c>
      <c r="F2203" s="29">
        <v>-1.77458523242705E-3</v>
      </c>
    </row>
    <row r="2204" spans="1:6" x14ac:dyDescent="0.2">
      <c r="A2204" s="29" t="s">
        <v>223</v>
      </c>
      <c r="B2204" s="30" t="s">
        <v>2597</v>
      </c>
      <c r="C2204" s="29">
        <v>1.9307133754958E-3</v>
      </c>
      <c r="D2204" s="29">
        <v>0.27637516821834301</v>
      </c>
      <c r="E2204" s="29">
        <v>1.14542812442631</v>
      </c>
      <c r="F2204" s="29">
        <v>0.19588693242079</v>
      </c>
    </row>
    <row r="2205" spans="1:6" x14ac:dyDescent="0.2">
      <c r="A2205" s="29" t="s">
        <v>2228</v>
      </c>
      <c r="B2205" s="30" t="s">
        <v>2595</v>
      </c>
      <c r="C2205" s="29">
        <v>0.78193474292981602</v>
      </c>
      <c r="D2205" s="29">
        <v>0.96092488752795602</v>
      </c>
      <c r="E2205" s="29">
        <v>0.97742669888392697</v>
      </c>
      <c r="F2205" s="29">
        <v>-3.2939581850391503E-2</v>
      </c>
    </row>
    <row r="2206" spans="1:6" x14ac:dyDescent="0.2">
      <c r="A2206" s="29" t="s">
        <v>233</v>
      </c>
      <c r="B2206" s="30" t="s">
        <v>2597</v>
      </c>
      <c r="C2206" s="29">
        <v>0.78764317667530703</v>
      </c>
      <c r="D2206" s="29">
        <v>0.96092488752795602</v>
      </c>
      <c r="E2206" s="29">
        <v>0.97211847687463704</v>
      </c>
      <c r="F2206" s="29">
        <v>-4.0795941978859003E-2</v>
      </c>
    </row>
    <row r="2207" spans="1:6" x14ac:dyDescent="0.2">
      <c r="A2207" s="29" t="s">
        <v>1731</v>
      </c>
      <c r="B2207" s="30" t="s">
        <v>2595</v>
      </c>
      <c r="C2207" s="29">
        <v>0.382272305682888</v>
      </c>
      <c r="D2207" s="29">
        <v>0.82745830533898401</v>
      </c>
      <c r="E2207" s="29">
        <v>0.93227138453521896</v>
      </c>
      <c r="F2207" s="29">
        <v>-0.101178109824275</v>
      </c>
    </row>
    <row r="2208" spans="1:6" x14ac:dyDescent="0.2">
      <c r="A2208" s="29" t="s">
        <v>1562</v>
      </c>
      <c r="B2208" s="30" t="s">
        <v>2598</v>
      </c>
      <c r="C2208" s="29">
        <v>0.483524356750414</v>
      </c>
      <c r="D2208" s="29">
        <v>0.85825750103928899</v>
      </c>
      <c r="E2208" s="29">
        <v>0.93886804177052996</v>
      </c>
      <c r="F2208" s="29">
        <v>-9.1005694049105301E-2</v>
      </c>
    </row>
    <row r="2209" spans="1:6" x14ac:dyDescent="0.2">
      <c r="A2209" s="29" t="s">
        <v>1106</v>
      </c>
      <c r="B2209" s="30" t="s">
        <v>2596</v>
      </c>
      <c r="C2209" s="29">
        <v>0.82311615718303699</v>
      </c>
      <c r="D2209" s="29">
        <v>0.96716844963934401</v>
      </c>
      <c r="E2209" s="29">
        <v>0.968377972716151</v>
      </c>
      <c r="F2209" s="29">
        <v>-4.6357831550717502E-2</v>
      </c>
    </row>
    <row r="2210" spans="1:6" x14ac:dyDescent="0.2">
      <c r="A2210" s="29" t="s">
        <v>1404</v>
      </c>
      <c r="B2210" s="30" t="s">
        <v>2598</v>
      </c>
      <c r="C2210" s="29">
        <v>4.5789051993224E-2</v>
      </c>
      <c r="D2210" s="29">
        <v>0.64943711181420904</v>
      </c>
      <c r="E2210" s="29">
        <v>0.84184232140269</v>
      </c>
      <c r="F2210" s="29">
        <v>-0.24837805569660801</v>
      </c>
    </row>
    <row r="2211" spans="1:6" x14ac:dyDescent="0.2">
      <c r="A2211" s="29" t="s">
        <v>1485</v>
      </c>
      <c r="B2211" s="30" t="s">
        <v>2598</v>
      </c>
      <c r="C2211" s="29">
        <v>0.96717203173724697</v>
      </c>
      <c r="D2211" s="29">
        <v>0.99675123217734296</v>
      </c>
      <c r="E2211" s="29">
        <v>0.99777444717241304</v>
      </c>
      <c r="F2211" s="29">
        <v>-3.2143722334354299E-3</v>
      </c>
    </row>
    <row r="2212" spans="1:6" x14ac:dyDescent="0.2">
      <c r="A2212" s="29" t="s">
        <v>314</v>
      </c>
      <c r="B2212" s="30" t="s">
        <v>2597</v>
      </c>
      <c r="C2212" s="29">
        <v>7.4285221536611004E-2</v>
      </c>
      <c r="D2212" s="29">
        <v>0.68238949258583703</v>
      </c>
      <c r="E2212" s="29">
        <v>1.1741985933119901</v>
      </c>
      <c r="F2212" s="29">
        <v>0.23167643345323</v>
      </c>
    </row>
    <row r="2213" spans="1:6" x14ac:dyDescent="0.2">
      <c r="A2213" s="29" t="s">
        <v>2348</v>
      </c>
      <c r="B2213" s="30" t="s">
        <v>2595</v>
      </c>
      <c r="C2213" s="29">
        <v>0.78889255986528295</v>
      </c>
      <c r="D2213" s="29">
        <v>0.96092488752795602</v>
      </c>
      <c r="E2213" s="29">
        <v>1.01293190438279</v>
      </c>
      <c r="F2213" s="29">
        <v>1.8537190416080498E-2</v>
      </c>
    </row>
    <row r="2214" spans="1:6" x14ac:dyDescent="0.2">
      <c r="A2214" s="29" t="s">
        <v>1411</v>
      </c>
      <c r="B2214" s="30" t="s">
        <v>2598</v>
      </c>
      <c r="C2214" s="29">
        <v>3.45346851416094E-2</v>
      </c>
      <c r="D2214" s="29">
        <v>0.606196325215687</v>
      </c>
      <c r="E2214" s="29">
        <v>1.09694611239023</v>
      </c>
      <c r="F2214" s="29">
        <v>0.13349265491437901</v>
      </c>
    </row>
    <row r="2215" spans="1:6" x14ac:dyDescent="0.2">
      <c r="A2215" s="29" t="s">
        <v>133</v>
      </c>
      <c r="B2215" s="30" t="s">
        <v>2597</v>
      </c>
      <c r="C2215" s="29">
        <v>0.217388034944859</v>
      </c>
      <c r="D2215" s="29">
        <v>0.78730512098394501</v>
      </c>
      <c r="E2215" s="29">
        <v>1.03860456053779</v>
      </c>
      <c r="F2215" s="29">
        <v>5.4646465461131298E-2</v>
      </c>
    </row>
    <row r="2216" spans="1:6" x14ac:dyDescent="0.2">
      <c r="A2216" s="29" t="s">
        <v>2175</v>
      </c>
      <c r="B2216" s="30" t="s">
        <v>2595</v>
      </c>
      <c r="C2216" s="29">
        <v>0.80262969214448998</v>
      </c>
      <c r="D2216" s="29">
        <v>0.96092488752795602</v>
      </c>
      <c r="E2216" s="29">
        <v>1.01819357023247</v>
      </c>
      <c r="F2216" s="29">
        <v>2.6011860300879701E-2</v>
      </c>
    </row>
    <row r="2217" spans="1:6" x14ac:dyDescent="0.2">
      <c r="A2217" s="29" t="s">
        <v>1660</v>
      </c>
      <c r="B2217" s="30" t="s">
        <v>2598</v>
      </c>
      <c r="C2217" s="29">
        <v>0.77783765563912699</v>
      </c>
      <c r="D2217" s="29">
        <v>0.96070554511461004</v>
      </c>
      <c r="E2217" s="29">
        <v>0.99141149260039596</v>
      </c>
      <c r="F2217" s="29">
        <v>-1.2444112030810099E-2</v>
      </c>
    </row>
    <row r="2218" spans="1:6" x14ac:dyDescent="0.2">
      <c r="A2218" s="29" t="s">
        <v>1177</v>
      </c>
      <c r="B2218" s="30" t="s">
        <v>2598</v>
      </c>
      <c r="C2218" s="29">
        <v>0.66405627442919002</v>
      </c>
      <c r="D2218" s="29">
        <v>0.92457091778294698</v>
      </c>
      <c r="E2218" s="29">
        <v>1.04038441021404</v>
      </c>
      <c r="F2218" s="29">
        <v>5.7116686289539698E-2</v>
      </c>
    </row>
    <row r="2219" spans="1:6" x14ac:dyDescent="0.2">
      <c r="A2219" s="29" t="s">
        <v>2375</v>
      </c>
      <c r="B2219" s="30" t="s">
        <v>2595</v>
      </c>
      <c r="C2219" s="29">
        <v>0.69319789093181305</v>
      </c>
      <c r="D2219" s="29">
        <v>0.93089860779878797</v>
      </c>
      <c r="E2219" s="29">
        <v>0.97264729473531197</v>
      </c>
      <c r="F2219" s="29">
        <v>-4.0011350913888702E-2</v>
      </c>
    </row>
    <row r="2220" spans="1:6" x14ac:dyDescent="0.2">
      <c r="A2220" s="29" t="s">
        <v>632</v>
      </c>
      <c r="B2220" s="30" t="s">
        <v>2596</v>
      </c>
      <c r="C2220" s="29">
        <v>0.84999886827291504</v>
      </c>
      <c r="D2220" s="29">
        <v>0.97436042009469803</v>
      </c>
      <c r="E2220" s="29">
        <v>0.99371455802483399</v>
      </c>
      <c r="F2220" s="29">
        <v>-9.0965940670477696E-3</v>
      </c>
    </row>
    <row r="2221" spans="1:6" x14ac:dyDescent="0.2">
      <c r="A2221" s="29" t="s">
        <v>460</v>
      </c>
      <c r="B2221" s="30" t="s">
        <v>2597</v>
      </c>
      <c r="C2221" s="29">
        <v>0.80782518284719695</v>
      </c>
      <c r="D2221" s="29">
        <v>0.96092488752795602</v>
      </c>
      <c r="E2221" s="29">
        <v>0.99138308849179402</v>
      </c>
      <c r="F2221" s="29">
        <v>-1.24854460822697E-2</v>
      </c>
    </row>
    <row r="2222" spans="1:6" x14ac:dyDescent="0.2">
      <c r="A2222" s="29" t="s">
        <v>2220</v>
      </c>
      <c r="B2222" s="30" t="s">
        <v>2595</v>
      </c>
      <c r="C2222" s="29">
        <v>0.51642266294142403</v>
      </c>
      <c r="D2222" s="29">
        <v>0.86860474088150497</v>
      </c>
      <c r="E2222" s="29">
        <v>0.92552410159784904</v>
      </c>
      <c r="F2222" s="29">
        <v>-0.111657535042241</v>
      </c>
    </row>
    <row r="2223" spans="1:6" x14ac:dyDescent="0.2">
      <c r="A2223" s="29" t="s">
        <v>1566</v>
      </c>
      <c r="B2223" s="30" t="s">
        <v>2598</v>
      </c>
      <c r="C2223" s="29">
        <v>0.70059489049097801</v>
      </c>
      <c r="D2223" s="29">
        <v>0.932446436984395</v>
      </c>
      <c r="E2223" s="29">
        <v>1.0295126132432</v>
      </c>
      <c r="F2223" s="29">
        <v>4.1961505494155803E-2</v>
      </c>
    </row>
    <row r="2224" spans="1:6" x14ac:dyDescent="0.2">
      <c r="A2224" s="29" t="s">
        <v>1107</v>
      </c>
      <c r="B2224" s="30" t="s">
        <v>2596</v>
      </c>
      <c r="C2224" s="29">
        <v>0.105807737464946</v>
      </c>
      <c r="D2224" s="29">
        <v>0.70226995906312695</v>
      </c>
      <c r="E2224" s="29">
        <v>0.860498806923925</v>
      </c>
      <c r="F2224" s="29">
        <v>-0.21675490290791599</v>
      </c>
    </row>
    <row r="2225" spans="1:6" x14ac:dyDescent="0.2">
      <c r="A2225" s="29" t="s">
        <v>2376</v>
      </c>
      <c r="B2225" s="30" t="s">
        <v>2595</v>
      </c>
      <c r="C2225" s="29">
        <v>0.64208045400959801</v>
      </c>
      <c r="D2225" s="29">
        <v>0.92116321363492204</v>
      </c>
      <c r="E2225" s="29">
        <v>0.98286645517423499</v>
      </c>
      <c r="F2225" s="29">
        <v>-2.4932688032803501E-2</v>
      </c>
    </row>
    <row r="2226" spans="1:6" x14ac:dyDescent="0.2">
      <c r="A2226" s="29" t="s">
        <v>1208</v>
      </c>
      <c r="B2226" s="30" t="s">
        <v>2598</v>
      </c>
      <c r="C2226" s="29">
        <v>0.59384379865149695</v>
      </c>
      <c r="D2226" s="29">
        <v>0.901962591788395</v>
      </c>
      <c r="E2226" s="29">
        <v>1.0552627735426301</v>
      </c>
      <c r="F2226" s="29">
        <v>7.7602292659802896E-2</v>
      </c>
    </row>
    <row r="2227" spans="1:6" x14ac:dyDescent="0.2">
      <c r="A2227" s="29" t="s">
        <v>2102</v>
      </c>
      <c r="B2227" s="30" t="s">
        <v>2595</v>
      </c>
      <c r="C2227" s="29">
        <v>0.63175859977821702</v>
      </c>
      <c r="D2227" s="29">
        <v>0.91474006362329996</v>
      </c>
      <c r="E2227" s="29">
        <v>1.04717312146636</v>
      </c>
      <c r="F2227" s="29">
        <v>6.6499972196358698E-2</v>
      </c>
    </row>
    <row r="2228" spans="1:6" x14ac:dyDescent="0.2">
      <c r="A2228" s="29" t="s">
        <v>433</v>
      </c>
      <c r="B2228" s="30" t="s">
        <v>2597</v>
      </c>
      <c r="C2228" s="29">
        <v>0.281254413182637</v>
      </c>
      <c r="D2228" s="29">
        <v>0.80447015709881597</v>
      </c>
      <c r="E2228" s="29">
        <v>1.04674226953987</v>
      </c>
      <c r="F2228" s="29">
        <v>6.5906263444651406E-2</v>
      </c>
    </row>
    <row r="2229" spans="1:6" x14ac:dyDescent="0.2">
      <c r="A2229" s="29" t="s">
        <v>1994</v>
      </c>
      <c r="B2229" s="30" t="s">
        <v>2595</v>
      </c>
      <c r="C2229" s="29">
        <v>0.130615837696758</v>
      </c>
      <c r="D2229" s="29">
        <v>0.72480141685274702</v>
      </c>
      <c r="E2229" s="29">
        <v>0.94325606377910598</v>
      </c>
      <c r="F2229" s="29">
        <v>-8.4278625369150401E-2</v>
      </c>
    </row>
    <row r="2230" spans="1:6" x14ac:dyDescent="0.2">
      <c r="A2230" s="29" t="s">
        <v>1541</v>
      </c>
      <c r="B2230" s="30" t="s">
        <v>2598</v>
      </c>
      <c r="C2230" s="29">
        <v>0.11267311965803101</v>
      </c>
      <c r="D2230" s="29">
        <v>0.70969296777567603</v>
      </c>
      <c r="E2230" s="29">
        <v>1.1426307334468</v>
      </c>
      <c r="F2230" s="29">
        <v>0.19235923986119499</v>
      </c>
    </row>
    <row r="2231" spans="1:6" x14ac:dyDescent="0.2">
      <c r="A2231" s="29" t="s">
        <v>2429</v>
      </c>
      <c r="B2231" s="30" t="s">
        <v>2595</v>
      </c>
      <c r="C2231" s="29">
        <v>0.56184967712021905</v>
      </c>
      <c r="D2231" s="29">
        <v>0.89137992119102205</v>
      </c>
      <c r="E2231" s="29">
        <v>1.07778209511232</v>
      </c>
      <c r="F2231" s="29">
        <v>0.108065524956616</v>
      </c>
    </row>
    <row r="2232" spans="1:6" x14ac:dyDescent="0.2">
      <c r="A2232" s="29" t="s">
        <v>1375</v>
      </c>
      <c r="B2232" s="30" t="s">
        <v>2598</v>
      </c>
      <c r="C2232" s="29">
        <v>7.9655594885909994E-2</v>
      </c>
      <c r="D2232" s="29">
        <v>0.68238949258583703</v>
      </c>
      <c r="E2232" s="29">
        <v>1.14690545473744</v>
      </c>
      <c r="F2232" s="29">
        <v>0.19774646754959199</v>
      </c>
    </row>
    <row r="2233" spans="1:6" x14ac:dyDescent="0.2">
      <c r="A2233" s="29" t="s">
        <v>599</v>
      </c>
      <c r="B2233" s="30" t="s">
        <v>2597</v>
      </c>
      <c r="C2233" s="29">
        <v>0.75969709201886604</v>
      </c>
      <c r="D2233" s="29">
        <v>0.954732094292012</v>
      </c>
      <c r="E2233" s="29">
        <v>0.96999557086351396</v>
      </c>
      <c r="F2233" s="29">
        <v>-4.3949935121444503E-2</v>
      </c>
    </row>
    <row r="2234" spans="1:6" x14ac:dyDescent="0.2">
      <c r="A2234" s="29" t="s">
        <v>615</v>
      </c>
      <c r="B2234" s="30" t="s">
        <v>2596</v>
      </c>
      <c r="C2234" s="29">
        <v>0.69920789023443497</v>
      </c>
      <c r="D2234" s="29">
        <v>0.932446436984395</v>
      </c>
      <c r="E2234" s="29">
        <v>1.03036214587066</v>
      </c>
      <c r="F2234" s="29">
        <v>4.3151496849479498E-2</v>
      </c>
    </row>
    <row r="2235" spans="1:6" x14ac:dyDescent="0.2">
      <c r="A2235" s="29" t="s">
        <v>610</v>
      </c>
      <c r="B2235" s="30" t="s">
        <v>2596</v>
      </c>
      <c r="C2235" s="29">
        <v>0.23215090751019099</v>
      </c>
      <c r="D2235" s="29">
        <v>0.78730512098394501</v>
      </c>
      <c r="E2235" s="29">
        <v>0.85126192056350902</v>
      </c>
      <c r="F2235" s="29">
        <v>-0.23232499898151401</v>
      </c>
    </row>
    <row r="2236" spans="1:6" x14ac:dyDescent="0.2">
      <c r="A2236" s="29" t="s">
        <v>1689</v>
      </c>
      <c r="B2236" s="30" t="s">
        <v>2595</v>
      </c>
      <c r="C2236" s="29">
        <v>0.89663123296123004</v>
      </c>
      <c r="D2236" s="29">
        <v>0.98947155231308603</v>
      </c>
      <c r="E2236" s="29">
        <v>0.99153574257103305</v>
      </c>
      <c r="F2236" s="29">
        <v>-1.22633156752403E-2</v>
      </c>
    </row>
    <row r="2237" spans="1:6" x14ac:dyDescent="0.2">
      <c r="A2237" s="29" t="s">
        <v>2103</v>
      </c>
      <c r="B2237" s="30" t="s">
        <v>2595</v>
      </c>
      <c r="C2237" s="29">
        <v>0.54505930806800396</v>
      </c>
      <c r="D2237" s="29">
        <v>0.88250434613144702</v>
      </c>
      <c r="E2237" s="29">
        <v>0.89722898427600595</v>
      </c>
      <c r="F2237" s="29">
        <v>-0.156451868582836</v>
      </c>
    </row>
    <row r="2238" spans="1:6" x14ac:dyDescent="0.2">
      <c r="A2238" s="29" t="s">
        <v>2583</v>
      </c>
      <c r="B2238" s="30" t="s">
        <v>2595</v>
      </c>
      <c r="C2238" s="29">
        <v>0.56937710925721396</v>
      </c>
      <c r="D2238" s="29">
        <v>0.89212747306484197</v>
      </c>
      <c r="E2238" s="29">
        <v>0.94072239592580997</v>
      </c>
      <c r="F2238" s="29">
        <v>-8.8159043674436596E-2</v>
      </c>
    </row>
    <row r="2239" spans="1:6" x14ac:dyDescent="0.2">
      <c r="A2239" s="29" t="s">
        <v>1158</v>
      </c>
      <c r="B2239" s="30" t="s">
        <v>2598</v>
      </c>
      <c r="C2239" s="29">
        <v>0.96249924913934903</v>
      </c>
      <c r="D2239" s="29">
        <v>0.99626980485814798</v>
      </c>
      <c r="E2239" s="29">
        <v>0.99762114948682801</v>
      </c>
      <c r="F2239" s="29">
        <v>-3.4360443786273401E-3</v>
      </c>
    </row>
    <row r="2240" spans="1:6" x14ac:dyDescent="0.2">
      <c r="A2240" s="29" t="s">
        <v>1901</v>
      </c>
      <c r="B2240" s="30" t="s">
        <v>2595</v>
      </c>
      <c r="C2240" s="29">
        <v>0.27349022423700198</v>
      </c>
      <c r="D2240" s="29">
        <v>0.80447015709881597</v>
      </c>
      <c r="E2240" s="29">
        <v>0.94070485543070004</v>
      </c>
      <c r="F2240" s="29">
        <v>-8.8185944087718598E-2</v>
      </c>
    </row>
    <row r="2241" spans="1:6" x14ac:dyDescent="0.2">
      <c r="A2241" s="29" t="s">
        <v>2185</v>
      </c>
      <c r="B2241" s="30" t="s">
        <v>2595</v>
      </c>
      <c r="C2241" s="29">
        <v>0.494330722100843</v>
      </c>
      <c r="D2241" s="29">
        <v>0.85944468684305597</v>
      </c>
      <c r="E2241" s="29">
        <v>1.03603508046252</v>
      </c>
      <c r="F2241" s="29">
        <v>5.1072853943830501E-2</v>
      </c>
    </row>
    <row r="2242" spans="1:6" x14ac:dyDescent="0.2">
      <c r="A2242" s="29" t="s">
        <v>434</v>
      </c>
      <c r="B2242" s="30" t="s">
        <v>2597</v>
      </c>
      <c r="C2242" s="29">
        <v>5.17250485451827E-2</v>
      </c>
      <c r="D2242" s="29">
        <v>0.67279452815081198</v>
      </c>
      <c r="E2242" s="29">
        <v>1.1717069509518701</v>
      </c>
      <c r="F2242" s="29">
        <v>0.22861179051639899</v>
      </c>
    </row>
    <row r="2243" spans="1:6" x14ac:dyDescent="0.2">
      <c r="A2243" s="29" t="s">
        <v>2584</v>
      </c>
      <c r="B2243" s="30" t="s">
        <v>2595</v>
      </c>
      <c r="C2243" s="29">
        <v>0.294712484343848</v>
      </c>
      <c r="D2243" s="29">
        <v>0.80447015709881597</v>
      </c>
      <c r="E2243" s="29">
        <v>1.06687721251072</v>
      </c>
      <c r="F2243" s="29">
        <v>9.3394145145159105E-2</v>
      </c>
    </row>
    <row r="2244" spans="1:6" x14ac:dyDescent="0.2">
      <c r="A2244" s="29" t="s">
        <v>1519</v>
      </c>
      <c r="B2244" s="30" t="s">
        <v>2598</v>
      </c>
      <c r="C2244" s="29">
        <v>0.19264458313576699</v>
      </c>
      <c r="D2244" s="29">
        <v>0.77883389877709797</v>
      </c>
      <c r="E2244" s="29">
        <v>0.88173538572059496</v>
      </c>
      <c r="F2244" s="29">
        <v>-0.18158233591505299</v>
      </c>
    </row>
    <row r="2245" spans="1:6" x14ac:dyDescent="0.2">
      <c r="A2245" s="29" t="s">
        <v>1661</v>
      </c>
      <c r="B2245" s="30" t="s">
        <v>2598</v>
      </c>
      <c r="C2245" s="29">
        <v>0.95053494976046005</v>
      </c>
      <c r="D2245" s="29">
        <v>0.99459221242204998</v>
      </c>
      <c r="E2245" s="29">
        <v>1.0029473660771</v>
      </c>
      <c r="F2245" s="29">
        <v>4.2458963867660097E-3</v>
      </c>
    </row>
    <row r="2246" spans="1:6" x14ac:dyDescent="0.2">
      <c r="A2246" s="29" t="s">
        <v>1832</v>
      </c>
      <c r="B2246" s="30" t="s">
        <v>2595</v>
      </c>
      <c r="C2246" s="29">
        <v>0.39878593581657201</v>
      </c>
      <c r="D2246" s="29">
        <v>0.83321603325395999</v>
      </c>
      <c r="E2246" s="29">
        <v>1.1164280317563</v>
      </c>
      <c r="F2246" s="29">
        <v>0.158890253780406</v>
      </c>
    </row>
    <row r="2247" spans="1:6" x14ac:dyDescent="0.2">
      <c r="A2247" s="29" t="s">
        <v>1520</v>
      </c>
      <c r="B2247" s="30" t="s">
        <v>2598</v>
      </c>
      <c r="C2247" s="29">
        <v>0.77291350379424495</v>
      </c>
      <c r="D2247" s="29">
        <v>0.95970912965044697</v>
      </c>
      <c r="E2247" s="29">
        <v>1.02343760714862</v>
      </c>
      <c r="F2247" s="29">
        <v>3.3423152580165101E-2</v>
      </c>
    </row>
    <row r="2248" spans="1:6" x14ac:dyDescent="0.2">
      <c r="A2248" s="29" t="s">
        <v>2377</v>
      </c>
      <c r="B2248" s="30" t="s">
        <v>2595</v>
      </c>
      <c r="C2248" s="29">
        <v>0.42150056250636497</v>
      </c>
      <c r="D2248" s="29">
        <v>0.835431204586911</v>
      </c>
      <c r="E2248" s="29">
        <v>1.04214760410778</v>
      </c>
      <c r="F2248" s="29">
        <v>5.95596275523382E-2</v>
      </c>
    </row>
    <row r="2249" spans="1:6" x14ac:dyDescent="0.2">
      <c r="A2249" s="29" t="s">
        <v>2162</v>
      </c>
      <c r="B2249" s="30" t="s">
        <v>2595</v>
      </c>
      <c r="C2249" s="29">
        <v>0.66716025462588402</v>
      </c>
      <c r="D2249" s="29">
        <v>0.92457091778294698</v>
      </c>
      <c r="E2249" s="29">
        <v>1.01187165868396</v>
      </c>
      <c r="F2249" s="29">
        <v>1.7026316591538901E-2</v>
      </c>
    </row>
    <row r="2250" spans="1:6" x14ac:dyDescent="0.2">
      <c r="A2250" s="29" t="s">
        <v>1108</v>
      </c>
      <c r="B2250" s="30" t="s">
        <v>2596</v>
      </c>
      <c r="C2250" s="29">
        <v>0.44247912415545498</v>
      </c>
      <c r="D2250" s="29">
        <v>0.85016389581797303</v>
      </c>
      <c r="E2250" s="29">
        <v>1.06569770269783</v>
      </c>
      <c r="F2250" s="29">
        <v>9.1798259233611998E-2</v>
      </c>
    </row>
    <row r="2251" spans="1:6" x14ac:dyDescent="0.2">
      <c r="A2251" s="29" t="s">
        <v>2385</v>
      </c>
      <c r="B2251" s="30" t="s">
        <v>2595</v>
      </c>
      <c r="C2251" s="29">
        <v>0.460673603297242</v>
      </c>
      <c r="D2251" s="29">
        <v>0.85637810118248203</v>
      </c>
      <c r="E2251" s="29">
        <v>1.0402901978024</v>
      </c>
      <c r="F2251" s="29">
        <v>5.6986036567924503E-2</v>
      </c>
    </row>
    <row r="2252" spans="1:6" x14ac:dyDescent="0.2">
      <c r="A2252" s="29" t="s">
        <v>1295</v>
      </c>
      <c r="B2252" s="30" t="s">
        <v>2598</v>
      </c>
      <c r="C2252" s="29">
        <v>0.97665500660546001</v>
      </c>
      <c r="D2252" s="29">
        <v>0.99721207623393704</v>
      </c>
      <c r="E2252" s="29">
        <v>0.99795424968747903</v>
      </c>
      <c r="F2252" s="29">
        <v>-2.95441686181197E-3</v>
      </c>
    </row>
    <row r="2253" spans="1:6" x14ac:dyDescent="0.2">
      <c r="A2253" s="29" t="s">
        <v>1418</v>
      </c>
      <c r="B2253" s="30" t="s">
        <v>2598</v>
      </c>
      <c r="C2253" s="29">
        <v>0.76744971606961798</v>
      </c>
      <c r="D2253" s="29">
        <v>0.95895965650421</v>
      </c>
      <c r="E2253" s="29">
        <v>1.0280318943376601</v>
      </c>
      <c r="F2253" s="29">
        <v>3.9885024345978203E-2</v>
      </c>
    </row>
    <row r="2254" spans="1:6" x14ac:dyDescent="0.2">
      <c r="A2254" s="29" t="s">
        <v>1893</v>
      </c>
      <c r="B2254" s="30" t="s">
        <v>2595</v>
      </c>
      <c r="C2254" s="29">
        <v>0.30194026534558999</v>
      </c>
      <c r="D2254" s="29">
        <v>0.80447015709881597</v>
      </c>
      <c r="E2254" s="29">
        <v>0.81249800159262597</v>
      </c>
      <c r="F2254" s="29">
        <v>-0.29956383028469702</v>
      </c>
    </row>
    <row r="2255" spans="1:6" x14ac:dyDescent="0.2">
      <c r="A2255" s="29" t="s">
        <v>892</v>
      </c>
      <c r="B2255" s="30" t="s">
        <v>2596</v>
      </c>
      <c r="C2255" s="29">
        <v>0.84624043659007397</v>
      </c>
      <c r="D2255" s="29">
        <v>0.97197665565390701</v>
      </c>
      <c r="E2255" s="29">
        <v>0.97982001194422896</v>
      </c>
      <c r="F2255" s="29">
        <v>-2.9411337214483101E-2</v>
      </c>
    </row>
    <row r="2256" spans="1:6" x14ac:dyDescent="0.2">
      <c r="A2256" s="29" t="s">
        <v>1662</v>
      </c>
      <c r="B2256" s="30" t="s">
        <v>2598</v>
      </c>
      <c r="C2256" s="29">
        <v>0.178437066851449</v>
      </c>
      <c r="D2256" s="29">
        <v>0.76610402877278205</v>
      </c>
      <c r="E2256" s="29">
        <v>0.773860097129354</v>
      </c>
      <c r="F2256" s="29">
        <v>-0.36985532363554502</v>
      </c>
    </row>
    <row r="2257" spans="1:6" x14ac:dyDescent="0.2">
      <c r="A2257" s="29" t="s">
        <v>2104</v>
      </c>
      <c r="B2257" s="30" t="s">
        <v>2595</v>
      </c>
      <c r="C2257" s="29">
        <v>0.81592677990851503</v>
      </c>
      <c r="D2257" s="29">
        <v>0.96474820254392601</v>
      </c>
      <c r="E2257" s="29">
        <v>0.98014952131905497</v>
      </c>
      <c r="F2257" s="29">
        <v>-2.8926246464449801E-2</v>
      </c>
    </row>
    <row r="2258" spans="1:6" x14ac:dyDescent="0.2">
      <c r="A2258" s="29" t="s">
        <v>2105</v>
      </c>
      <c r="B2258" s="30" t="s">
        <v>2595</v>
      </c>
      <c r="C2258" s="29">
        <v>0.28904249342888899</v>
      </c>
      <c r="D2258" s="29">
        <v>0.80447015709881597</v>
      </c>
      <c r="E2258" s="29">
        <v>0.96260912834786705</v>
      </c>
      <c r="F2258" s="29">
        <v>-5.49779905542871E-2</v>
      </c>
    </row>
    <row r="2259" spans="1:6" x14ac:dyDescent="0.2">
      <c r="A2259" s="29" t="s">
        <v>1755</v>
      </c>
      <c r="B2259" s="30" t="s">
        <v>2595</v>
      </c>
      <c r="C2259" s="29">
        <v>0.37230405106729703</v>
      </c>
      <c r="D2259" s="29">
        <v>0.82535961244488698</v>
      </c>
      <c r="E2259" s="29">
        <v>0.89153775898453502</v>
      </c>
      <c r="F2259" s="29">
        <v>-0.16563219378846999</v>
      </c>
    </row>
    <row r="2260" spans="1:6" x14ac:dyDescent="0.2">
      <c r="A2260" s="29" t="s">
        <v>2106</v>
      </c>
      <c r="B2260" s="30" t="s">
        <v>2595</v>
      </c>
      <c r="C2260" s="29">
        <v>0.30618757643575301</v>
      </c>
      <c r="D2260" s="29">
        <v>0.80530029507424095</v>
      </c>
      <c r="E2260" s="29">
        <v>1.0482160139552399</v>
      </c>
      <c r="F2260" s="29">
        <v>6.7936054803342499E-2</v>
      </c>
    </row>
    <row r="2261" spans="1:6" x14ac:dyDescent="0.2">
      <c r="A2261" s="29" t="s">
        <v>1296</v>
      </c>
      <c r="B2261" s="30" t="s">
        <v>2598</v>
      </c>
      <c r="C2261" s="29">
        <v>0.92225699160345498</v>
      </c>
      <c r="D2261" s="29">
        <v>0.99025619654706998</v>
      </c>
      <c r="E2261" s="29">
        <v>0.99498229159156504</v>
      </c>
      <c r="F2261" s="29">
        <v>-7.2572456736653699E-3</v>
      </c>
    </row>
    <row r="2262" spans="1:6" x14ac:dyDescent="0.2">
      <c r="A2262" s="29" t="s">
        <v>1297</v>
      </c>
      <c r="B2262" s="30" t="s">
        <v>2598</v>
      </c>
      <c r="C2262" s="29">
        <v>0.97331962779988002</v>
      </c>
      <c r="D2262" s="29">
        <v>0.99721207623393704</v>
      </c>
      <c r="E2262" s="29">
        <v>1.0024635747230399</v>
      </c>
      <c r="F2262" s="29">
        <v>3.5498162102112199E-3</v>
      </c>
    </row>
    <row r="2263" spans="1:6" x14ac:dyDescent="0.2">
      <c r="A2263" s="29" t="s">
        <v>1298</v>
      </c>
      <c r="B2263" s="30" t="s">
        <v>2598</v>
      </c>
      <c r="C2263" s="29">
        <v>0.48949199481153499</v>
      </c>
      <c r="D2263" s="29">
        <v>0.85909145931629205</v>
      </c>
      <c r="E2263" s="29">
        <v>0.93631350738269403</v>
      </c>
      <c r="F2263" s="29">
        <v>-9.4936424249181597E-2</v>
      </c>
    </row>
    <row r="2264" spans="1:6" x14ac:dyDescent="0.2">
      <c r="A2264" s="29" t="s">
        <v>1299</v>
      </c>
      <c r="B2264" s="30" t="s">
        <v>2598</v>
      </c>
      <c r="C2264" s="29">
        <v>0.27907266589080698</v>
      </c>
      <c r="D2264" s="29">
        <v>0.80447015709881597</v>
      </c>
      <c r="E2264" s="29">
        <v>0.95822187563279704</v>
      </c>
      <c r="F2264" s="29">
        <v>-6.1568345175458401E-2</v>
      </c>
    </row>
    <row r="2265" spans="1:6" x14ac:dyDescent="0.2">
      <c r="A2265" s="29" t="s">
        <v>2107</v>
      </c>
      <c r="B2265" s="30" t="s">
        <v>2595</v>
      </c>
      <c r="C2265" s="29">
        <v>0.63651351138790302</v>
      </c>
      <c r="D2265" s="29">
        <v>0.91681755424760003</v>
      </c>
      <c r="E2265" s="29">
        <v>1.0365316105497</v>
      </c>
      <c r="F2265" s="29">
        <v>5.17641142166528E-2</v>
      </c>
    </row>
    <row r="2266" spans="1:6" x14ac:dyDescent="0.2">
      <c r="A2266" s="29" t="s">
        <v>206</v>
      </c>
      <c r="B2266" s="30" t="s">
        <v>2597</v>
      </c>
      <c r="C2266" s="29">
        <v>3.5104356862637798E-2</v>
      </c>
      <c r="D2266" s="29">
        <v>0.606196325215687</v>
      </c>
      <c r="E2266" s="29">
        <v>1.1794619543553799</v>
      </c>
      <c r="F2266" s="29">
        <v>0.238128882631572</v>
      </c>
    </row>
    <row r="2267" spans="1:6" x14ac:dyDescent="0.2">
      <c r="A2267" s="29" t="s">
        <v>1300</v>
      </c>
      <c r="B2267" s="30" t="s">
        <v>2598</v>
      </c>
      <c r="C2267" s="29">
        <v>0.975047542555184</v>
      </c>
      <c r="D2267" s="29">
        <v>0.99721207623393704</v>
      </c>
      <c r="E2267" s="29">
        <v>0.99858438388209003</v>
      </c>
      <c r="F2267" s="29">
        <v>-2.0437492768624502E-3</v>
      </c>
    </row>
    <row r="2268" spans="1:6" x14ac:dyDescent="0.2">
      <c r="A2268" s="29" t="s">
        <v>1301</v>
      </c>
      <c r="B2268" s="30" t="s">
        <v>2598</v>
      </c>
      <c r="C2268" s="29">
        <v>0.141695295229299</v>
      </c>
      <c r="D2268" s="29">
        <v>0.72480141685274702</v>
      </c>
      <c r="E2268" s="29">
        <v>1.1504545565606601</v>
      </c>
      <c r="F2268" s="29">
        <v>0.20220399762597599</v>
      </c>
    </row>
    <row r="2269" spans="1:6" x14ac:dyDescent="0.2">
      <c r="A2269" s="29" t="s">
        <v>2108</v>
      </c>
      <c r="B2269" s="30" t="s">
        <v>2595</v>
      </c>
      <c r="C2269" s="29">
        <v>0.92109529480857</v>
      </c>
      <c r="D2269" s="29">
        <v>0.99025619654706998</v>
      </c>
      <c r="E2269" s="29">
        <v>1.0064672580244201</v>
      </c>
      <c r="F2269" s="29">
        <v>9.3002398656731895E-3</v>
      </c>
    </row>
    <row r="2270" spans="1:6" x14ac:dyDescent="0.2">
      <c r="A2270" s="29" t="s">
        <v>2109</v>
      </c>
      <c r="B2270" s="30" t="s">
        <v>2595</v>
      </c>
      <c r="C2270" s="29">
        <v>0.93643290837773197</v>
      </c>
      <c r="D2270" s="29">
        <v>0.99283623682155897</v>
      </c>
      <c r="E2270" s="29">
        <v>1.0055870640942399</v>
      </c>
      <c r="F2270" s="29">
        <v>8.0379961129824502E-3</v>
      </c>
    </row>
    <row r="2271" spans="1:6" x14ac:dyDescent="0.2">
      <c r="A2271" s="29" t="s">
        <v>1302</v>
      </c>
      <c r="B2271" s="30" t="s">
        <v>2598</v>
      </c>
      <c r="C2271" s="29">
        <v>0.32942490728236801</v>
      </c>
      <c r="D2271" s="29">
        <v>0.81646938742711295</v>
      </c>
      <c r="E2271" s="29">
        <v>1.06607866165136</v>
      </c>
      <c r="F2271" s="29">
        <v>9.2313892681924997E-2</v>
      </c>
    </row>
    <row r="2272" spans="1:6" x14ac:dyDescent="0.2">
      <c r="A2272" s="29" t="s">
        <v>2110</v>
      </c>
      <c r="B2272" s="30" t="s">
        <v>2595</v>
      </c>
      <c r="C2272" s="29">
        <v>0.181584038199956</v>
      </c>
      <c r="D2272" s="29">
        <v>0.774798449650552</v>
      </c>
      <c r="E2272" s="29">
        <v>0.89452884224816398</v>
      </c>
      <c r="F2272" s="29">
        <v>-0.160800095117095</v>
      </c>
    </row>
    <row r="2273" spans="1:6" x14ac:dyDescent="0.2">
      <c r="A2273" s="29" t="s">
        <v>2111</v>
      </c>
      <c r="B2273" s="30" t="s">
        <v>2595</v>
      </c>
      <c r="C2273" s="29">
        <v>0.33029758685447003</v>
      </c>
      <c r="D2273" s="29">
        <v>0.81784966534711001</v>
      </c>
      <c r="E2273" s="29">
        <v>0.94800460600279302</v>
      </c>
      <c r="F2273" s="29">
        <v>-7.7034026226650107E-2</v>
      </c>
    </row>
    <row r="2274" spans="1:6" x14ac:dyDescent="0.2">
      <c r="A2274" s="29" t="s">
        <v>873</v>
      </c>
      <c r="B2274" s="30" t="s">
        <v>2596</v>
      </c>
      <c r="C2274" s="29">
        <v>0.31292620488775802</v>
      </c>
      <c r="D2274" s="29">
        <v>0.80805470653967404</v>
      </c>
      <c r="E2274" s="29">
        <v>0.945048237602923</v>
      </c>
      <c r="F2274" s="29">
        <v>-8.1540124945806897E-2</v>
      </c>
    </row>
    <row r="2275" spans="1:6" x14ac:dyDescent="0.2">
      <c r="A2275" s="29" t="s">
        <v>2112</v>
      </c>
      <c r="B2275" s="30" t="s">
        <v>2595</v>
      </c>
      <c r="C2275" s="29">
        <v>0.42763101314412499</v>
      </c>
      <c r="D2275" s="29">
        <v>0.838497633243239</v>
      </c>
      <c r="E2275" s="29">
        <v>0.93691385066383603</v>
      </c>
      <c r="F2275" s="29">
        <v>-9.4011696879096898E-2</v>
      </c>
    </row>
    <row r="2276" spans="1:6" x14ac:dyDescent="0.2">
      <c r="A2276" s="29" t="s">
        <v>2113</v>
      </c>
      <c r="B2276" s="30" t="s">
        <v>2595</v>
      </c>
      <c r="C2276" s="29">
        <v>0.972438842624614</v>
      </c>
      <c r="D2276" s="29">
        <v>0.99721207623393704</v>
      </c>
      <c r="E2276" s="29">
        <v>1.0022250194236</v>
      </c>
      <c r="F2276" s="29">
        <v>3.2064585933750701E-3</v>
      </c>
    </row>
    <row r="2277" spans="1:6" x14ac:dyDescent="0.2">
      <c r="A2277" s="29" t="s">
        <v>874</v>
      </c>
      <c r="B2277" s="30" t="s">
        <v>2596</v>
      </c>
      <c r="C2277" s="29">
        <v>0.59724549996799203</v>
      </c>
      <c r="D2277" s="29">
        <v>0.901962591788395</v>
      </c>
      <c r="E2277" s="29">
        <v>1.04309821670283</v>
      </c>
      <c r="F2277" s="29">
        <v>6.0875006447233003E-2</v>
      </c>
    </row>
    <row r="2278" spans="1:6" x14ac:dyDescent="0.2">
      <c r="A2278" s="29" t="s">
        <v>2114</v>
      </c>
      <c r="B2278" s="30" t="s">
        <v>2595</v>
      </c>
      <c r="C2278" s="29">
        <v>0.47003741487238498</v>
      </c>
      <c r="D2278" s="29">
        <v>0.85825750103928899</v>
      </c>
      <c r="E2278" s="29">
        <v>1.0403451444452401</v>
      </c>
      <c r="F2278" s="29">
        <v>5.7062235647650401E-2</v>
      </c>
    </row>
    <row r="2279" spans="1:6" x14ac:dyDescent="0.2">
      <c r="A2279" s="29" t="s">
        <v>1303</v>
      </c>
      <c r="B2279" s="30" t="s">
        <v>2598</v>
      </c>
      <c r="C2279" s="29">
        <v>0.59654784965982599</v>
      </c>
      <c r="D2279" s="29">
        <v>0.901962591788395</v>
      </c>
      <c r="E2279" s="29">
        <v>0.97007839385109695</v>
      </c>
      <c r="F2279" s="29">
        <v>-4.3826755989408703E-2</v>
      </c>
    </row>
    <row r="2280" spans="1:6" x14ac:dyDescent="0.2">
      <c r="A2280" s="29" t="s">
        <v>207</v>
      </c>
      <c r="B2280" s="30" t="s">
        <v>2597</v>
      </c>
      <c r="C2280" s="29">
        <v>0.61255779646916397</v>
      </c>
      <c r="D2280" s="29">
        <v>0.90970452571968796</v>
      </c>
      <c r="E2280" s="29">
        <v>0.98076733843361397</v>
      </c>
      <c r="F2280" s="29">
        <v>-2.80171597661436E-2</v>
      </c>
    </row>
    <row r="2281" spans="1:6" x14ac:dyDescent="0.2">
      <c r="A2281" s="29" t="s">
        <v>2115</v>
      </c>
      <c r="B2281" s="30" t="s">
        <v>2595</v>
      </c>
      <c r="C2281" s="29">
        <v>0.68128172050712399</v>
      </c>
      <c r="D2281" s="29">
        <v>0.92665947889172795</v>
      </c>
      <c r="E2281" s="29">
        <v>1.03400899002695</v>
      </c>
      <c r="F2281" s="29">
        <v>4.82487289902837E-2</v>
      </c>
    </row>
    <row r="2282" spans="1:6" x14ac:dyDescent="0.2">
      <c r="A2282" s="29" t="s">
        <v>208</v>
      </c>
      <c r="B2282" s="30" t="s">
        <v>2597</v>
      </c>
      <c r="C2282" s="29">
        <v>0.23268366282030301</v>
      </c>
      <c r="D2282" s="29">
        <v>0.78730512098394501</v>
      </c>
      <c r="E2282" s="29">
        <v>1.0961199780652899</v>
      </c>
      <c r="F2282" s="29">
        <v>0.13240572009261101</v>
      </c>
    </row>
    <row r="2283" spans="1:6" x14ac:dyDescent="0.2">
      <c r="A2283" s="29" t="s">
        <v>875</v>
      </c>
      <c r="B2283" s="30" t="s">
        <v>2596</v>
      </c>
      <c r="C2283" s="29">
        <v>0.36540365132173502</v>
      </c>
      <c r="D2283" s="29">
        <v>0.82535961244488698</v>
      </c>
      <c r="E2283" s="29">
        <v>0.91780007036137801</v>
      </c>
      <c r="F2283" s="29">
        <v>-0.123748177535731</v>
      </c>
    </row>
    <row r="2284" spans="1:6" x14ac:dyDescent="0.2">
      <c r="A2284" s="29" t="s">
        <v>1304</v>
      </c>
      <c r="B2284" s="30" t="s">
        <v>2598</v>
      </c>
      <c r="C2284" s="29">
        <v>0.23119394366447399</v>
      </c>
      <c r="D2284" s="29">
        <v>0.78730512098394501</v>
      </c>
      <c r="E2284" s="29">
        <v>0.91179034284556504</v>
      </c>
      <c r="F2284" s="29">
        <v>-0.13322596579281501</v>
      </c>
    </row>
    <row r="2285" spans="1:6" x14ac:dyDescent="0.2">
      <c r="A2285" s="29" t="s">
        <v>876</v>
      </c>
      <c r="B2285" s="30" t="s">
        <v>2596</v>
      </c>
      <c r="C2285" s="29">
        <v>0.72171770807719005</v>
      </c>
      <c r="D2285" s="29">
        <v>0.94121292241687904</v>
      </c>
      <c r="E2285" s="29">
        <v>0.96537778607604496</v>
      </c>
      <c r="F2285" s="29">
        <v>-5.0834465004212299E-2</v>
      </c>
    </row>
    <row r="2286" spans="1:6" x14ac:dyDescent="0.2">
      <c r="A2286" s="29" t="s">
        <v>1305</v>
      </c>
      <c r="B2286" s="30" t="s">
        <v>2598</v>
      </c>
      <c r="C2286" s="29">
        <v>0.37854937081840301</v>
      </c>
      <c r="D2286" s="29">
        <v>0.82554037714176298</v>
      </c>
      <c r="E2286" s="29">
        <v>0.94616465887979795</v>
      </c>
      <c r="F2286" s="29">
        <v>-7.9836820542820097E-2</v>
      </c>
    </row>
    <row r="2287" spans="1:6" x14ac:dyDescent="0.2">
      <c r="A2287" s="29" t="s">
        <v>2116</v>
      </c>
      <c r="B2287" s="30" t="s">
        <v>2595</v>
      </c>
      <c r="C2287" s="29">
        <v>0.17139977883281199</v>
      </c>
      <c r="D2287" s="29">
        <v>0.75206376076209602</v>
      </c>
      <c r="E2287" s="29">
        <v>0.856678622381989</v>
      </c>
      <c r="F2287" s="29">
        <v>-0.223174007063661</v>
      </c>
    </row>
    <row r="2288" spans="1:6" x14ac:dyDescent="0.2">
      <c r="A2288" s="29" t="s">
        <v>2117</v>
      </c>
      <c r="B2288" s="30" t="s">
        <v>2595</v>
      </c>
      <c r="C2288" s="29">
        <v>0.55806174874426195</v>
      </c>
      <c r="D2288" s="29">
        <v>0.88875033152640004</v>
      </c>
      <c r="E2288" s="29">
        <v>1.0291050185627599</v>
      </c>
      <c r="F2288" s="29">
        <v>4.1390214524171201E-2</v>
      </c>
    </row>
    <row r="2289" spans="1:6" x14ac:dyDescent="0.2">
      <c r="A2289" s="29" t="s">
        <v>209</v>
      </c>
      <c r="B2289" s="30" t="s">
        <v>2597</v>
      </c>
      <c r="C2289" s="29">
        <v>0.80160511242445498</v>
      </c>
      <c r="D2289" s="29">
        <v>0.96092488752795602</v>
      </c>
      <c r="E2289" s="29">
        <v>1.01215143994726</v>
      </c>
      <c r="F2289" s="29">
        <v>1.7425164849688899E-2</v>
      </c>
    </row>
    <row r="2290" spans="1:6" x14ac:dyDescent="0.2">
      <c r="A2290" s="29" t="s">
        <v>877</v>
      </c>
      <c r="B2290" s="30" t="s">
        <v>2596</v>
      </c>
      <c r="C2290" s="29">
        <v>0.72474136574688697</v>
      </c>
      <c r="D2290" s="29">
        <v>0.943730586870004</v>
      </c>
      <c r="E2290" s="29">
        <v>1.0383050581330799</v>
      </c>
      <c r="F2290" s="29">
        <v>5.4230375484828099E-2</v>
      </c>
    </row>
    <row r="2291" spans="1:6" x14ac:dyDescent="0.2">
      <c r="A2291" s="29" t="s">
        <v>2585</v>
      </c>
      <c r="B2291" s="30" t="s">
        <v>2595</v>
      </c>
      <c r="C2291" s="29">
        <v>8.4978446841962693E-2</v>
      </c>
      <c r="D2291" s="29">
        <v>0.68238949258583703</v>
      </c>
      <c r="E2291" s="29">
        <v>0.93537697360536498</v>
      </c>
      <c r="F2291" s="29">
        <v>-9.6380180856014699E-2</v>
      </c>
    </row>
    <row r="2292" spans="1:6" x14ac:dyDescent="0.2">
      <c r="A2292" s="29" t="s">
        <v>1789</v>
      </c>
      <c r="B2292" s="30" t="s">
        <v>2595</v>
      </c>
      <c r="C2292" s="29">
        <v>5.7311517608416096E-3</v>
      </c>
      <c r="D2292" s="29">
        <v>0.37844925265145601</v>
      </c>
      <c r="E2292" s="29">
        <v>0.63404887204568205</v>
      </c>
      <c r="F2292" s="29">
        <v>-0.65733404830731701</v>
      </c>
    </row>
    <row r="2293" spans="1:6" x14ac:dyDescent="0.2">
      <c r="A2293" s="29" t="s">
        <v>308</v>
      </c>
      <c r="B2293" s="30" t="s">
        <v>2597</v>
      </c>
      <c r="C2293" s="29">
        <v>0.39297743153144099</v>
      </c>
      <c r="D2293" s="29">
        <v>0.83278577112693497</v>
      </c>
      <c r="E2293" s="29">
        <v>0.89413428672438799</v>
      </c>
      <c r="F2293" s="29">
        <v>-0.16143657416954299</v>
      </c>
    </row>
    <row r="2294" spans="1:6" x14ac:dyDescent="0.2">
      <c r="A2294" s="29" t="s">
        <v>1663</v>
      </c>
      <c r="B2294" s="30" t="s">
        <v>2598</v>
      </c>
      <c r="C2294" s="29">
        <v>0.21521510066535901</v>
      </c>
      <c r="D2294" s="29">
        <v>0.78730512098394501</v>
      </c>
      <c r="E2294" s="29">
        <v>1.10055655913665</v>
      </c>
      <c r="F2294" s="29">
        <v>0.13823328924511299</v>
      </c>
    </row>
    <row r="2295" spans="1:6" x14ac:dyDescent="0.2">
      <c r="A2295" s="29" t="s">
        <v>600</v>
      </c>
      <c r="B2295" s="30" t="s">
        <v>2597</v>
      </c>
      <c r="C2295" s="29">
        <v>0.83800948480082404</v>
      </c>
      <c r="D2295" s="29">
        <v>0.97197665565390701</v>
      </c>
      <c r="E2295" s="29">
        <v>0.98568826726218695</v>
      </c>
      <c r="F2295" s="29">
        <v>-2.07966413712278E-2</v>
      </c>
    </row>
    <row r="2296" spans="1:6" x14ac:dyDescent="0.2">
      <c r="A2296" s="29" t="s">
        <v>267</v>
      </c>
      <c r="B2296" s="30" t="s">
        <v>2597</v>
      </c>
      <c r="C2296" s="29">
        <v>6.4128952080171206E-2</v>
      </c>
      <c r="D2296" s="29">
        <v>0.68238949258583703</v>
      </c>
      <c r="E2296" s="29">
        <v>1.1573244502977</v>
      </c>
      <c r="F2296" s="29">
        <v>0.21079337370815199</v>
      </c>
    </row>
    <row r="2297" spans="1:6" x14ac:dyDescent="0.2">
      <c r="A2297" s="29" t="s">
        <v>1174</v>
      </c>
      <c r="B2297" s="30" t="s">
        <v>2598</v>
      </c>
      <c r="C2297" s="29">
        <v>0.21206573550886301</v>
      </c>
      <c r="D2297" s="29">
        <v>0.78689148276211396</v>
      </c>
      <c r="E2297" s="29">
        <v>0.89630822545523003</v>
      </c>
      <c r="F2297" s="29">
        <v>-0.15793315850989201</v>
      </c>
    </row>
    <row r="2298" spans="1:6" x14ac:dyDescent="0.2">
      <c r="A2298" s="29" t="s">
        <v>601</v>
      </c>
      <c r="B2298" s="30" t="s">
        <v>2597</v>
      </c>
      <c r="C2298" s="29">
        <v>0.28851900944897002</v>
      </c>
      <c r="D2298" s="29">
        <v>0.80447015709881597</v>
      </c>
      <c r="E2298" s="29">
        <v>0.91265666198622297</v>
      </c>
      <c r="F2298" s="29">
        <v>-0.131855869080026</v>
      </c>
    </row>
    <row r="2299" spans="1:6" x14ac:dyDescent="0.2">
      <c r="A2299" s="29" t="s">
        <v>2586</v>
      </c>
      <c r="B2299" s="30" t="s">
        <v>2595</v>
      </c>
      <c r="C2299" s="29">
        <v>0.33830182052454699</v>
      </c>
      <c r="D2299" s="29">
        <v>0.81823160845269804</v>
      </c>
      <c r="E2299" s="29">
        <v>1.0818966344991201</v>
      </c>
      <c r="F2299" s="29">
        <v>0.113562669202563</v>
      </c>
    </row>
    <row r="2300" spans="1:6" x14ac:dyDescent="0.2">
      <c r="A2300" s="29" t="s">
        <v>1109</v>
      </c>
      <c r="B2300" s="30" t="s">
        <v>2596</v>
      </c>
      <c r="C2300" s="29">
        <v>0.45173020577087503</v>
      </c>
      <c r="D2300" s="29">
        <v>0.85262129292523303</v>
      </c>
      <c r="E2300" s="29">
        <v>1.0740608556214699</v>
      </c>
      <c r="F2300" s="29">
        <v>0.103075737844762</v>
      </c>
    </row>
    <row r="2301" spans="1:6" x14ac:dyDescent="0.2">
      <c r="A2301" s="29" t="s">
        <v>602</v>
      </c>
      <c r="B2301" s="30" t="s">
        <v>2597</v>
      </c>
      <c r="C2301" s="29">
        <v>0.59133688620323099</v>
      </c>
      <c r="D2301" s="29">
        <v>0.901962591788395</v>
      </c>
      <c r="E2301" s="29">
        <v>0.970763050673357</v>
      </c>
      <c r="F2301" s="29">
        <v>-4.2808897425077798E-2</v>
      </c>
    </row>
    <row r="2302" spans="1:6" x14ac:dyDescent="0.2">
      <c r="A2302" s="29" t="s">
        <v>2587</v>
      </c>
      <c r="B2302" s="30" t="s">
        <v>2595</v>
      </c>
      <c r="C2302" s="29">
        <v>0.48673515352654501</v>
      </c>
      <c r="D2302" s="29">
        <v>0.85825750103928899</v>
      </c>
      <c r="E2302" s="29">
        <v>0.90251177433238206</v>
      </c>
      <c r="F2302" s="29">
        <v>-0.147982341103476</v>
      </c>
    </row>
    <row r="2303" spans="1:6" x14ac:dyDescent="0.2">
      <c r="A2303" s="29" t="s">
        <v>603</v>
      </c>
      <c r="B2303" s="30" t="s">
        <v>2597</v>
      </c>
      <c r="C2303" s="29">
        <v>0.92334699407767395</v>
      </c>
      <c r="D2303" s="29">
        <v>0.99025619654706998</v>
      </c>
      <c r="E2303" s="29">
        <v>0.99206385867539604</v>
      </c>
      <c r="F2303" s="29">
        <v>-1.14951056974787E-2</v>
      </c>
    </row>
    <row r="2304" spans="1:6" x14ac:dyDescent="0.2">
      <c r="A2304" s="29" t="s">
        <v>22</v>
      </c>
      <c r="B2304" s="30" t="s">
        <v>2597</v>
      </c>
      <c r="C2304" s="29">
        <v>9.1289463278340695E-3</v>
      </c>
      <c r="D2304" s="29">
        <v>0.39022281531512898</v>
      </c>
      <c r="E2304" s="29">
        <v>1.13931398603518</v>
      </c>
      <c r="F2304" s="29">
        <v>0.188165397327336</v>
      </c>
    </row>
    <row r="2305" spans="1:6" x14ac:dyDescent="0.2">
      <c r="A2305" s="29" t="s">
        <v>604</v>
      </c>
      <c r="B2305" s="30" t="s">
        <v>2597</v>
      </c>
      <c r="C2305" s="29">
        <v>3.5243476590445702E-2</v>
      </c>
      <c r="D2305" s="29">
        <v>0.606196325215687</v>
      </c>
      <c r="E2305" s="29">
        <v>1.08983995759385</v>
      </c>
      <c r="F2305" s="29">
        <v>0.124116291572789</v>
      </c>
    </row>
    <row r="2306" spans="1:6" x14ac:dyDescent="0.2">
      <c r="A2306" s="29" t="s">
        <v>1110</v>
      </c>
      <c r="B2306" s="30" t="s">
        <v>2596</v>
      </c>
      <c r="C2306" s="29">
        <v>8.3284619496266796E-2</v>
      </c>
      <c r="D2306" s="29">
        <v>0.68238949258583703</v>
      </c>
      <c r="E2306" s="29">
        <v>0.88013726407002701</v>
      </c>
      <c r="F2306" s="29">
        <v>-0.18419955437587801</v>
      </c>
    </row>
    <row r="2307" spans="1:6" x14ac:dyDescent="0.2">
      <c r="A2307" s="29" t="s">
        <v>147</v>
      </c>
      <c r="B2307" s="30" t="s">
        <v>2597</v>
      </c>
      <c r="C2307" s="29">
        <v>0.60484937285426699</v>
      </c>
      <c r="D2307" s="29">
        <v>0.90446933324416301</v>
      </c>
      <c r="E2307" s="29">
        <v>0.91792694931199903</v>
      </c>
      <c r="F2307" s="29">
        <v>-0.12354874959117899</v>
      </c>
    </row>
    <row r="2308" spans="1:6" x14ac:dyDescent="0.2">
      <c r="A2308" s="29" t="s">
        <v>2313</v>
      </c>
      <c r="B2308" s="30" t="s">
        <v>2595</v>
      </c>
      <c r="C2308" s="29">
        <v>4.1130988124602197E-2</v>
      </c>
      <c r="D2308" s="29">
        <v>0.62170214439288296</v>
      </c>
      <c r="E2308" s="29">
        <v>1.3459563690262699</v>
      </c>
      <c r="F2308" s="29">
        <v>0.42863164381920899</v>
      </c>
    </row>
    <row r="2309" spans="1:6" x14ac:dyDescent="0.2">
      <c r="A2309" s="29" t="s">
        <v>1783</v>
      </c>
      <c r="B2309" s="30" t="s">
        <v>2595</v>
      </c>
      <c r="C2309" s="29">
        <v>0.42319783752005702</v>
      </c>
      <c r="D2309" s="29">
        <v>0.83623687171217098</v>
      </c>
      <c r="E2309" s="29">
        <v>1.08719737841141</v>
      </c>
      <c r="F2309" s="29">
        <v>0.120613882412373</v>
      </c>
    </row>
    <row r="2310" spans="1:6" x14ac:dyDescent="0.2">
      <c r="A2310" s="29" t="s">
        <v>1306</v>
      </c>
      <c r="B2310" s="30" t="s">
        <v>2598</v>
      </c>
      <c r="C2310" s="29">
        <v>0.59631918454934596</v>
      </c>
      <c r="D2310" s="29">
        <v>0.901962591788395</v>
      </c>
      <c r="E2310" s="29">
        <v>0.96837783454000503</v>
      </c>
      <c r="F2310" s="29">
        <v>-4.6358037406344497E-2</v>
      </c>
    </row>
    <row r="2311" spans="1:6" x14ac:dyDescent="0.2">
      <c r="A2311" s="29" t="s">
        <v>605</v>
      </c>
      <c r="B2311" s="30" t="s">
        <v>2597</v>
      </c>
      <c r="C2311" s="29">
        <v>3.15537341744919E-2</v>
      </c>
      <c r="D2311" s="29">
        <v>0.606196325215687</v>
      </c>
      <c r="E2311" s="29">
        <v>0.73845079044173101</v>
      </c>
      <c r="F2311" s="29">
        <v>-0.43742631032400098</v>
      </c>
    </row>
    <row r="2312" spans="1:6" x14ac:dyDescent="0.2">
      <c r="A2312" s="29" t="s">
        <v>1897</v>
      </c>
      <c r="B2312" s="30" t="s">
        <v>2595</v>
      </c>
      <c r="C2312" s="29">
        <v>0.71915908456325095</v>
      </c>
      <c r="D2312" s="29">
        <v>0.93976893492372304</v>
      </c>
      <c r="E2312" s="29">
        <v>1.01982945532666</v>
      </c>
      <c r="F2312" s="29">
        <v>2.83279124652739E-2</v>
      </c>
    </row>
    <row r="2313" spans="1:6" x14ac:dyDescent="0.2">
      <c r="A2313" s="29" t="s">
        <v>1664</v>
      </c>
      <c r="B2313" s="30" t="s">
        <v>2598</v>
      </c>
      <c r="C2313" s="29">
        <v>0.53349828280330003</v>
      </c>
      <c r="D2313" s="29">
        <v>0.87850103487884501</v>
      </c>
      <c r="E2313" s="29">
        <v>1.0231741350041901</v>
      </c>
      <c r="F2313" s="29">
        <v>3.3051699655846499E-2</v>
      </c>
    </row>
    <row r="2314" spans="1:6" x14ac:dyDescent="0.2">
      <c r="A2314" s="29" t="s">
        <v>1894</v>
      </c>
      <c r="B2314" s="30" t="s">
        <v>2595</v>
      </c>
      <c r="C2314" s="29">
        <v>0.64836820896120295</v>
      </c>
      <c r="D2314" s="29">
        <v>0.92116321363492204</v>
      </c>
      <c r="E2314" s="29">
        <v>0.94313614511824995</v>
      </c>
      <c r="F2314" s="29">
        <v>-8.4462050700048294E-2</v>
      </c>
    </row>
    <row r="2315" spans="1:6" x14ac:dyDescent="0.2">
      <c r="A2315" s="29" t="s">
        <v>1515</v>
      </c>
      <c r="B2315" s="30" t="s">
        <v>2598</v>
      </c>
      <c r="C2315" s="29">
        <v>2.2788787053932499E-2</v>
      </c>
      <c r="D2315" s="29">
        <v>0.55161779114489695</v>
      </c>
      <c r="E2315" s="29">
        <v>1.0833212970250701</v>
      </c>
      <c r="F2315" s="29">
        <v>0.11546118835650999</v>
      </c>
    </row>
    <row r="2316" spans="1:6" x14ac:dyDescent="0.2">
      <c r="A2316" s="29" t="s">
        <v>684</v>
      </c>
      <c r="B2316" s="30" t="s">
        <v>2596</v>
      </c>
      <c r="C2316" s="29">
        <v>0.31905820606847801</v>
      </c>
      <c r="D2316" s="29">
        <v>0.811426797338896</v>
      </c>
      <c r="E2316" s="29">
        <v>1.0611114443727001</v>
      </c>
      <c r="F2316" s="29">
        <v>8.5576184811094705E-2</v>
      </c>
    </row>
    <row r="2317" spans="1:6" x14ac:dyDescent="0.2">
      <c r="A2317" s="29" t="s">
        <v>1191</v>
      </c>
      <c r="B2317" s="30" t="s">
        <v>2598</v>
      </c>
      <c r="C2317" s="29">
        <v>0.64932754470317799</v>
      </c>
      <c r="D2317" s="29">
        <v>0.92116321363492204</v>
      </c>
      <c r="E2317" s="29">
        <v>1.0332498128924501</v>
      </c>
      <c r="F2317" s="29">
        <v>4.7189102459947299E-2</v>
      </c>
    </row>
    <row r="2318" spans="1:6" x14ac:dyDescent="0.2">
      <c r="A2318" s="29" t="s">
        <v>1818</v>
      </c>
      <c r="B2318" s="30" t="s">
        <v>2595</v>
      </c>
      <c r="C2318" s="29">
        <v>0.56102194411302397</v>
      </c>
      <c r="D2318" s="29">
        <v>0.89137992119102205</v>
      </c>
      <c r="E2318" s="29">
        <v>0.97902158593291499</v>
      </c>
      <c r="F2318" s="29">
        <v>-3.0587425482241901E-2</v>
      </c>
    </row>
    <row r="2319" spans="1:6" x14ac:dyDescent="0.2">
      <c r="A2319" s="29" t="s">
        <v>2190</v>
      </c>
      <c r="B2319" s="30" t="s">
        <v>2595</v>
      </c>
      <c r="C2319" s="29">
        <v>0.64985616586745898</v>
      </c>
      <c r="D2319" s="29">
        <v>0.92116321363492204</v>
      </c>
      <c r="E2319" s="29">
        <v>1.0280870564443101</v>
      </c>
      <c r="F2319" s="29">
        <v>3.9962434359336697E-2</v>
      </c>
    </row>
    <row r="2320" spans="1:6" x14ac:dyDescent="0.2">
      <c r="A2320" s="29" t="s">
        <v>210</v>
      </c>
      <c r="B2320" s="30" t="s">
        <v>2597</v>
      </c>
      <c r="C2320" s="29">
        <v>6.0744806274101101E-2</v>
      </c>
      <c r="D2320" s="29">
        <v>0.68238949258583703</v>
      </c>
      <c r="E2320" s="29">
        <v>0.87510304721013499</v>
      </c>
      <c r="F2320" s="29">
        <v>-0.192475184290192</v>
      </c>
    </row>
    <row r="2321" spans="1:6" x14ac:dyDescent="0.2">
      <c r="A2321" s="29" t="s">
        <v>211</v>
      </c>
      <c r="B2321" s="30" t="s">
        <v>2597</v>
      </c>
      <c r="C2321" s="29">
        <v>7.6688458941178594E-2</v>
      </c>
      <c r="D2321" s="29">
        <v>0.68238949258583703</v>
      </c>
      <c r="E2321" s="29">
        <v>0.89243112564583504</v>
      </c>
      <c r="F2321" s="29">
        <v>-0.164187263026733</v>
      </c>
    </row>
    <row r="2322" spans="1:6" x14ac:dyDescent="0.2">
      <c r="A2322" s="29" t="s">
        <v>1843</v>
      </c>
      <c r="B2322" s="30" t="s">
        <v>2595</v>
      </c>
      <c r="C2322" s="29">
        <v>0.80093116483340998</v>
      </c>
      <c r="D2322" s="29">
        <v>0.96092488752795602</v>
      </c>
      <c r="E2322" s="29">
        <v>1.02550364369729</v>
      </c>
      <c r="F2322" s="29">
        <v>3.6332617838893098E-2</v>
      </c>
    </row>
    <row r="2323" spans="1:6" x14ac:dyDescent="0.2">
      <c r="A2323" s="29" t="s">
        <v>658</v>
      </c>
      <c r="B2323" s="30" t="s">
        <v>2596</v>
      </c>
      <c r="C2323" s="29">
        <v>0.67755356234022002</v>
      </c>
      <c r="D2323" s="29">
        <v>0.926492823748988</v>
      </c>
      <c r="E2323" s="29">
        <v>0.93497744466875998</v>
      </c>
      <c r="F2323" s="29">
        <v>-9.6996532942729793E-2</v>
      </c>
    </row>
    <row r="2324" spans="1:6" x14ac:dyDescent="0.2">
      <c r="A2324" s="29" t="s">
        <v>1732</v>
      </c>
      <c r="B2324" s="30" t="s">
        <v>2595</v>
      </c>
      <c r="C2324" s="29">
        <v>0.74373001178517795</v>
      </c>
      <c r="D2324" s="29">
        <v>0.950301297742285</v>
      </c>
      <c r="E2324" s="29">
        <v>0.95192741735198705</v>
      </c>
      <c r="F2324" s="29">
        <v>-7.1076519902868507E-2</v>
      </c>
    </row>
    <row r="2325" spans="1:6" x14ac:dyDescent="0.2">
      <c r="A2325" s="29" t="s">
        <v>1665</v>
      </c>
      <c r="B2325" s="30" t="s">
        <v>2598</v>
      </c>
      <c r="C2325" s="29">
        <v>0.67878847287367705</v>
      </c>
      <c r="D2325" s="29">
        <v>0.926492823748988</v>
      </c>
      <c r="E2325" s="29">
        <v>1.0344419256553701</v>
      </c>
      <c r="F2325" s="29">
        <v>4.8852653491021497E-2</v>
      </c>
    </row>
    <row r="2326" spans="1:6" x14ac:dyDescent="0.2">
      <c r="A2326" s="29" t="s">
        <v>12</v>
      </c>
      <c r="B2326" s="30" t="s">
        <v>2597</v>
      </c>
      <c r="C2326" s="29">
        <v>0.43167914753581799</v>
      </c>
      <c r="D2326" s="29">
        <v>0.84253880340449705</v>
      </c>
      <c r="E2326" s="29">
        <v>1.09561170431088</v>
      </c>
      <c r="F2326" s="29">
        <v>0.13173658340590599</v>
      </c>
    </row>
    <row r="2327" spans="1:6" x14ac:dyDescent="0.2">
      <c r="A2327" s="29" t="s">
        <v>84</v>
      </c>
      <c r="B2327" s="30" t="s">
        <v>2597</v>
      </c>
      <c r="C2327" s="29">
        <v>8.4882235055758801E-2</v>
      </c>
      <c r="D2327" s="29">
        <v>0.68238949258583703</v>
      </c>
      <c r="E2327" s="29">
        <v>1.18476083535403</v>
      </c>
      <c r="F2327" s="29">
        <v>0.24459585534911299</v>
      </c>
    </row>
    <row r="2328" spans="1:6" x14ac:dyDescent="0.2">
      <c r="A2328" s="29" t="s">
        <v>1524</v>
      </c>
      <c r="B2328" s="30" t="s">
        <v>2598</v>
      </c>
      <c r="C2328" s="29">
        <v>0.424898734815914</v>
      </c>
      <c r="D2328" s="29">
        <v>0.83623687171217098</v>
      </c>
      <c r="E2328" s="29">
        <v>1.08534052239177</v>
      </c>
      <c r="F2328" s="29">
        <v>0.118147755011328</v>
      </c>
    </row>
    <row r="2329" spans="1:6" x14ac:dyDescent="0.2">
      <c r="A2329" s="29" t="s">
        <v>1311</v>
      </c>
      <c r="B2329" s="30" t="s">
        <v>2598</v>
      </c>
      <c r="C2329" s="29">
        <v>0.11679814980600101</v>
      </c>
      <c r="D2329" s="29">
        <v>0.70969296777567603</v>
      </c>
      <c r="E2329" s="29">
        <v>1.18477991172245</v>
      </c>
      <c r="F2329" s="29">
        <v>0.244619084645467</v>
      </c>
    </row>
    <row r="2330" spans="1:6" x14ac:dyDescent="0.2">
      <c r="A2330" s="29" t="s">
        <v>217</v>
      </c>
      <c r="B2330" s="30" t="s">
        <v>2597</v>
      </c>
      <c r="C2330" s="29">
        <v>9.7285173391266605E-2</v>
      </c>
      <c r="D2330" s="29">
        <v>0.69604585382149298</v>
      </c>
      <c r="E2330" s="29">
        <v>1.13617720910697</v>
      </c>
      <c r="F2330" s="29">
        <v>0.18418786896345399</v>
      </c>
    </row>
    <row r="2331" spans="1:6" x14ac:dyDescent="0.2">
      <c r="A2331" s="29" t="s">
        <v>212</v>
      </c>
      <c r="B2331" s="30" t="s">
        <v>2597</v>
      </c>
      <c r="C2331" s="29">
        <v>0.68619304718553698</v>
      </c>
      <c r="D2331" s="29">
        <v>0.92806265911777597</v>
      </c>
      <c r="E2331" s="29">
        <v>1.0168768287830701</v>
      </c>
      <c r="F2331" s="29">
        <v>2.4144940487988799E-2</v>
      </c>
    </row>
    <row r="2332" spans="1:6" x14ac:dyDescent="0.2">
      <c r="A2332" s="29" t="s">
        <v>2023</v>
      </c>
      <c r="B2332" s="30" t="s">
        <v>2595</v>
      </c>
      <c r="C2332" s="29">
        <v>0.14230102952079501</v>
      </c>
      <c r="D2332" s="29">
        <v>0.72480141685274702</v>
      </c>
      <c r="E2332" s="29">
        <v>0.912140653875811</v>
      </c>
      <c r="F2332" s="29">
        <v>-0.132671786941502</v>
      </c>
    </row>
    <row r="2333" spans="1:6" x14ac:dyDescent="0.2">
      <c r="A2333" s="29" t="s">
        <v>1185</v>
      </c>
      <c r="B2333" s="30" t="s">
        <v>2598</v>
      </c>
      <c r="C2333" s="29">
        <v>0.21542715980935501</v>
      </c>
      <c r="D2333" s="29">
        <v>0.78730512098394501</v>
      </c>
      <c r="E2333" s="29">
        <v>0.91367621411226296</v>
      </c>
      <c r="F2333" s="29">
        <v>-0.13024509705898299</v>
      </c>
    </row>
    <row r="2334" spans="1:6" x14ac:dyDescent="0.2">
      <c r="A2334" s="29" t="s">
        <v>1826</v>
      </c>
      <c r="B2334" s="30" t="s">
        <v>2595</v>
      </c>
      <c r="C2334" s="29">
        <v>0.41226255362436498</v>
      </c>
      <c r="D2334" s="29">
        <v>0.83469243321257303</v>
      </c>
      <c r="E2334" s="29">
        <v>1.0622299949434499</v>
      </c>
      <c r="F2334" s="29">
        <v>8.7096173523968506E-2</v>
      </c>
    </row>
    <row r="2335" spans="1:6" x14ac:dyDescent="0.2">
      <c r="A2335" s="29" t="s">
        <v>907</v>
      </c>
      <c r="B2335" s="30" t="s">
        <v>2596</v>
      </c>
      <c r="C2335" s="29">
        <v>0.78314378083030201</v>
      </c>
      <c r="D2335" s="29">
        <v>0.96092488752795602</v>
      </c>
      <c r="E2335" s="29">
        <v>1.0156886616986101</v>
      </c>
      <c r="F2335" s="29">
        <v>2.2458241620202699E-2</v>
      </c>
    </row>
    <row r="2336" spans="1:6" x14ac:dyDescent="0.2">
      <c r="A2336" s="29" t="s">
        <v>1567</v>
      </c>
      <c r="B2336" s="30" t="s">
        <v>2598</v>
      </c>
      <c r="C2336" s="29">
        <v>0.90731842581091904</v>
      </c>
      <c r="D2336" s="29">
        <v>0.99025619654706998</v>
      </c>
      <c r="E2336" s="29">
        <v>1.00672939213146</v>
      </c>
      <c r="F2336" s="29">
        <v>9.6759404495025698E-3</v>
      </c>
    </row>
    <row r="2337" spans="1:6" x14ac:dyDescent="0.2">
      <c r="A2337" s="29" t="s">
        <v>1184</v>
      </c>
      <c r="B2337" s="30" t="s">
        <v>2598</v>
      </c>
      <c r="C2337" s="29">
        <v>0.70612221011170095</v>
      </c>
      <c r="D2337" s="29">
        <v>0.93452045180853605</v>
      </c>
      <c r="E2337" s="29">
        <v>1.0271139772337201</v>
      </c>
      <c r="F2337" s="29">
        <v>3.8596284154659002E-2</v>
      </c>
    </row>
    <row r="2338" spans="1:6" x14ac:dyDescent="0.2">
      <c r="A2338" s="29" t="s">
        <v>1209</v>
      </c>
      <c r="B2338" s="30" t="s">
        <v>2598</v>
      </c>
      <c r="C2338" s="29">
        <v>0.33376227041638901</v>
      </c>
      <c r="D2338" s="29">
        <v>0.81809333914412397</v>
      </c>
      <c r="E2338" s="29">
        <v>1.06840631856487</v>
      </c>
      <c r="F2338" s="29">
        <v>9.54604132227347E-2</v>
      </c>
    </row>
    <row r="2339" spans="1:6" x14ac:dyDescent="0.2">
      <c r="A2339" s="29" t="s">
        <v>1252</v>
      </c>
      <c r="B2339" s="30" t="s">
        <v>2598</v>
      </c>
      <c r="C2339" s="29">
        <v>0.66632697793972295</v>
      </c>
      <c r="D2339" s="29">
        <v>0.92457091778294698</v>
      </c>
      <c r="E2339" s="29">
        <v>1.0339375023975399</v>
      </c>
      <c r="F2339" s="29">
        <v>4.8148982842257E-2</v>
      </c>
    </row>
    <row r="2340" spans="1:6" x14ac:dyDescent="0.2">
      <c r="A2340" s="29" t="s">
        <v>2191</v>
      </c>
      <c r="B2340" s="30" t="s">
        <v>2595</v>
      </c>
      <c r="C2340" s="29">
        <v>0.58991415371306899</v>
      </c>
      <c r="D2340" s="29">
        <v>0.901962591788395</v>
      </c>
      <c r="E2340" s="29">
        <v>0.982773099905207</v>
      </c>
      <c r="F2340" s="29">
        <v>-2.50697255516312E-2</v>
      </c>
    </row>
    <row r="2341" spans="1:6" x14ac:dyDescent="0.2">
      <c r="A2341" s="29" t="s">
        <v>2118</v>
      </c>
      <c r="B2341" s="30" t="s">
        <v>2595</v>
      </c>
      <c r="C2341" s="29">
        <v>8.0625601473669095E-2</v>
      </c>
      <c r="D2341" s="29">
        <v>0.68238949258583703</v>
      </c>
      <c r="E2341" s="29">
        <v>0.89786887704278695</v>
      </c>
      <c r="F2341" s="29">
        <v>-0.15542332280788901</v>
      </c>
    </row>
    <row r="2342" spans="1:6" x14ac:dyDescent="0.2">
      <c r="A2342" s="29" t="s">
        <v>1724</v>
      </c>
      <c r="B2342" s="30" t="s">
        <v>2595</v>
      </c>
      <c r="C2342" s="29">
        <v>0.65548154758414501</v>
      </c>
      <c r="D2342" s="29">
        <v>0.92149318229052901</v>
      </c>
      <c r="E2342" s="29">
        <v>0.96899260894963801</v>
      </c>
      <c r="F2342" s="29">
        <v>-4.5442433449658599E-2</v>
      </c>
    </row>
    <row r="2343" spans="1:6" x14ac:dyDescent="0.2">
      <c r="A2343" s="29" t="s">
        <v>2177</v>
      </c>
      <c r="B2343" s="30" t="s">
        <v>2595</v>
      </c>
      <c r="C2343" s="29">
        <v>0.334465039797816</v>
      </c>
      <c r="D2343" s="29">
        <v>0.81809333914412397</v>
      </c>
      <c r="E2343" s="29">
        <v>0.96543656251859</v>
      </c>
      <c r="F2343" s="29">
        <v>-5.0746630063199898E-2</v>
      </c>
    </row>
    <row r="2344" spans="1:6" x14ac:dyDescent="0.2">
      <c r="A2344" s="29" t="s">
        <v>439</v>
      </c>
      <c r="B2344" s="30" t="s">
        <v>2597</v>
      </c>
      <c r="C2344" s="29">
        <v>0.39469392321221097</v>
      </c>
      <c r="D2344" s="29">
        <v>0.83278577112693497</v>
      </c>
      <c r="E2344" s="29">
        <v>1.0309583229544099</v>
      </c>
      <c r="F2344" s="29">
        <v>4.3986012160618503E-2</v>
      </c>
    </row>
    <row r="2345" spans="1:6" x14ac:dyDescent="0.2">
      <c r="A2345" s="29" t="s">
        <v>1666</v>
      </c>
      <c r="B2345" s="30" t="s">
        <v>2598</v>
      </c>
      <c r="C2345" s="29">
        <v>0.81446870433085505</v>
      </c>
      <c r="D2345" s="29">
        <v>0.964110577795665</v>
      </c>
      <c r="E2345" s="29">
        <v>0.97310405230168695</v>
      </c>
      <c r="F2345" s="29">
        <v>-3.93340167940847E-2</v>
      </c>
    </row>
    <row r="2346" spans="1:6" x14ac:dyDescent="0.2">
      <c r="A2346" s="29" t="s">
        <v>2588</v>
      </c>
      <c r="B2346" s="30" t="s">
        <v>2595</v>
      </c>
      <c r="C2346" s="29">
        <v>0.20214577877189299</v>
      </c>
      <c r="D2346" s="29">
        <v>0.77883389877709797</v>
      </c>
      <c r="E2346" s="29">
        <v>1.06547876659873</v>
      </c>
      <c r="F2346" s="29">
        <v>9.15018426485881E-2</v>
      </c>
    </row>
    <row r="2347" spans="1:6" x14ac:dyDescent="0.2">
      <c r="A2347" s="29" t="s">
        <v>1137</v>
      </c>
      <c r="B2347" s="30" t="s">
        <v>2598</v>
      </c>
      <c r="C2347" s="29">
        <v>0.14749054737713399</v>
      </c>
      <c r="D2347" s="29">
        <v>0.72480141685274702</v>
      </c>
      <c r="E2347" s="29">
        <v>1.0959307566988401</v>
      </c>
      <c r="F2347" s="29">
        <v>0.132156648551184</v>
      </c>
    </row>
    <row r="2348" spans="1:6" x14ac:dyDescent="0.2">
      <c r="A2348" s="29" t="s">
        <v>2428</v>
      </c>
      <c r="B2348" s="30" t="s">
        <v>2595</v>
      </c>
      <c r="C2348" s="29">
        <v>0.485991123358477</v>
      </c>
      <c r="D2348" s="29">
        <v>0.85825750103928899</v>
      </c>
      <c r="E2348" s="29">
        <v>0.96417441298511997</v>
      </c>
      <c r="F2348" s="29">
        <v>-5.26339505185646E-2</v>
      </c>
    </row>
    <row r="2349" spans="1:6" x14ac:dyDescent="0.2">
      <c r="A2349" s="29" t="s">
        <v>2119</v>
      </c>
      <c r="B2349" s="30" t="s">
        <v>2595</v>
      </c>
      <c r="C2349" s="29">
        <v>0.731133878636403</v>
      </c>
      <c r="D2349" s="29">
        <v>0.94568993932381396</v>
      </c>
      <c r="E2349" s="29">
        <v>1.0114728432878499</v>
      </c>
      <c r="F2349" s="29">
        <v>1.6457585956609701E-2</v>
      </c>
    </row>
    <row r="2350" spans="1:6" x14ac:dyDescent="0.2">
      <c r="A2350" s="29" t="s">
        <v>878</v>
      </c>
      <c r="B2350" s="30" t="s">
        <v>2596</v>
      </c>
      <c r="C2350" s="29">
        <v>0.621944532508382</v>
      </c>
      <c r="D2350" s="29">
        <v>0.91110652669497105</v>
      </c>
      <c r="E2350" s="29">
        <v>1.0295660545535801</v>
      </c>
      <c r="F2350" s="29">
        <v>4.2036392884014999E-2</v>
      </c>
    </row>
    <row r="2351" spans="1:6" x14ac:dyDescent="0.2">
      <c r="A2351" s="29" t="s">
        <v>879</v>
      </c>
      <c r="B2351" s="30" t="s">
        <v>2596</v>
      </c>
      <c r="C2351" s="29">
        <v>0.71393464486999703</v>
      </c>
      <c r="D2351" s="29">
        <v>0.93910143738613105</v>
      </c>
      <c r="E2351" s="29">
        <v>0.96780557776709297</v>
      </c>
      <c r="F2351" s="29">
        <v>-4.7210840944674502E-2</v>
      </c>
    </row>
    <row r="2352" spans="1:6" x14ac:dyDescent="0.2">
      <c r="A2352" s="29" t="s">
        <v>1111</v>
      </c>
      <c r="B2352" s="30" t="s">
        <v>2596</v>
      </c>
      <c r="C2352" s="29">
        <v>0.51312770849855105</v>
      </c>
      <c r="D2352" s="29">
        <v>0.86860474088150497</v>
      </c>
      <c r="E2352" s="29">
        <v>0.92649453820936001</v>
      </c>
      <c r="F2352" s="29">
        <v>-0.11014562346104501</v>
      </c>
    </row>
    <row r="2353" spans="1:6" x14ac:dyDescent="0.2">
      <c r="A2353" s="29" t="s">
        <v>1253</v>
      </c>
      <c r="B2353" s="30" t="s">
        <v>2598</v>
      </c>
      <c r="C2353" s="29">
        <v>0.73115364218635004</v>
      </c>
      <c r="D2353" s="29">
        <v>0.94568993932381396</v>
      </c>
      <c r="E2353" s="29">
        <v>1.03141751089679</v>
      </c>
      <c r="F2353" s="29">
        <v>4.4628444221133101E-2</v>
      </c>
    </row>
    <row r="2354" spans="1:6" x14ac:dyDescent="0.2">
      <c r="A2354" s="29" t="s">
        <v>2393</v>
      </c>
      <c r="B2354" s="30" t="s">
        <v>2595</v>
      </c>
      <c r="C2354" s="29">
        <v>0.26054174826899401</v>
      </c>
      <c r="D2354" s="29">
        <v>0.80031550945560204</v>
      </c>
      <c r="E2354" s="29">
        <v>0.95365474198625499</v>
      </c>
      <c r="F2354" s="29">
        <v>-6.8461042680667494E-2</v>
      </c>
    </row>
    <row r="2355" spans="1:6" x14ac:dyDescent="0.2">
      <c r="A2355" s="29" t="s">
        <v>813</v>
      </c>
      <c r="B2355" s="30" t="s">
        <v>2596</v>
      </c>
      <c r="C2355" s="29">
        <v>0.42247803801057998</v>
      </c>
      <c r="D2355" s="29">
        <v>0.83623687171217098</v>
      </c>
      <c r="E2355" s="29">
        <v>1.1298140880784</v>
      </c>
      <c r="F2355" s="29">
        <v>0.17608539540721599</v>
      </c>
    </row>
    <row r="2356" spans="1:6" x14ac:dyDescent="0.2">
      <c r="A2356" s="29" t="s">
        <v>1525</v>
      </c>
      <c r="B2356" s="30" t="s">
        <v>2598</v>
      </c>
      <c r="C2356" s="29">
        <v>0.35984437856784601</v>
      </c>
      <c r="D2356" s="29">
        <v>0.82258784016664399</v>
      </c>
      <c r="E2356" s="29">
        <v>0.91438815966021603</v>
      </c>
      <c r="F2356" s="29">
        <v>-0.12912137255772399</v>
      </c>
    </row>
    <row r="2357" spans="1:6" x14ac:dyDescent="0.2">
      <c r="A2357" s="29" t="s">
        <v>814</v>
      </c>
      <c r="B2357" s="30" t="s">
        <v>2596</v>
      </c>
      <c r="C2357" s="29">
        <v>0.28537051438559802</v>
      </c>
      <c r="D2357" s="29">
        <v>0.80447015709881597</v>
      </c>
      <c r="E2357" s="29">
        <v>1.11866234807998</v>
      </c>
      <c r="F2357" s="29">
        <v>0.16177464555512699</v>
      </c>
    </row>
    <row r="2358" spans="1:6" x14ac:dyDescent="0.2">
      <c r="A2358" s="29" t="s">
        <v>2394</v>
      </c>
      <c r="B2358" s="30" t="s">
        <v>2595</v>
      </c>
      <c r="C2358" s="29">
        <v>0.132318170414155</v>
      </c>
      <c r="D2358" s="29">
        <v>0.72480141685274702</v>
      </c>
      <c r="E2358" s="29">
        <v>1.08664087174138</v>
      </c>
      <c r="F2358" s="29">
        <v>0.11987521712247701</v>
      </c>
    </row>
    <row r="2359" spans="1:6" x14ac:dyDescent="0.2">
      <c r="A2359" s="29" t="s">
        <v>1526</v>
      </c>
      <c r="B2359" s="30" t="s">
        <v>2598</v>
      </c>
      <c r="C2359" s="29">
        <v>1.23517781464801E-2</v>
      </c>
      <c r="D2359" s="29">
        <v>0.419133273403694</v>
      </c>
      <c r="E2359" s="29">
        <v>0.75598991612663102</v>
      </c>
      <c r="F2359" s="29">
        <v>-0.40356110389488598</v>
      </c>
    </row>
    <row r="2360" spans="1:6" x14ac:dyDescent="0.2">
      <c r="A2360" s="29" t="s">
        <v>1869</v>
      </c>
      <c r="B2360" s="30" t="s">
        <v>2595</v>
      </c>
      <c r="C2360" s="29">
        <v>0.91441106403957995</v>
      </c>
      <c r="D2360" s="29">
        <v>0.99025619654706998</v>
      </c>
      <c r="E2360" s="29">
        <v>0.99038496384899899</v>
      </c>
      <c r="F2360" s="29">
        <v>-1.3938683349272001E-2</v>
      </c>
    </row>
    <row r="2361" spans="1:6" x14ac:dyDescent="0.2">
      <c r="A2361" s="29" t="s">
        <v>278</v>
      </c>
      <c r="B2361" s="30" t="s">
        <v>2597</v>
      </c>
      <c r="C2361" s="29">
        <v>0.17015072301169401</v>
      </c>
      <c r="D2361" s="29">
        <v>0.75206376076209602</v>
      </c>
      <c r="E2361" s="29">
        <v>0.82240146967248395</v>
      </c>
      <c r="F2361" s="29">
        <v>-0.28208525218520403</v>
      </c>
    </row>
    <row r="2362" spans="1:6" x14ac:dyDescent="0.2">
      <c r="A2362" s="29" t="s">
        <v>441</v>
      </c>
      <c r="B2362" s="30" t="s">
        <v>2597</v>
      </c>
      <c r="C2362" s="29">
        <v>8.1930810480405306E-2</v>
      </c>
      <c r="D2362" s="29">
        <v>0.68238949258583703</v>
      </c>
      <c r="E2362" s="29">
        <v>1.2815788849579099</v>
      </c>
      <c r="F2362" s="29">
        <v>0.35792228349482702</v>
      </c>
    </row>
    <row r="2363" spans="1:6" x14ac:dyDescent="0.2">
      <c r="A2363" s="29" t="s">
        <v>1790</v>
      </c>
      <c r="B2363" s="30" t="s">
        <v>2595</v>
      </c>
      <c r="C2363" s="29">
        <v>0.58862218056121696</v>
      </c>
      <c r="D2363" s="29">
        <v>0.901962591788395</v>
      </c>
      <c r="E2363" s="29">
        <v>0.98049942159305403</v>
      </c>
      <c r="F2363" s="29">
        <v>-2.84113155307015E-2</v>
      </c>
    </row>
    <row r="2364" spans="1:6" x14ac:dyDescent="0.2">
      <c r="A2364" s="29" t="s">
        <v>1235</v>
      </c>
      <c r="B2364" s="30" t="s">
        <v>2598</v>
      </c>
      <c r="C2364" s="29">
        <v>0.10961008762199299</v>
      </c>
      <c r="D2364" s="29">
        <v>0.70445587597527304</v>
      </c>
      <c r="E2364" s="29">
        <v>0.83612154116992199</v>
      </c>
      <c r="F2364" s="29">
        <v>-0.25821542279888599</v>
      </c>
    </row>
    <row r="2365" spans="1:6" x14ac:dyDescent="0.2">
      <c r="A2365" s="29" t="s">
        <v>2392</v>
      </c>
      <c r="B2365" s="30" t="s">
        <v>2595</v>
      </c>
      <c r="C2365" s="29">
        <v>1.16916021441704E-2</v>
      </c>
      <c r="D2365" s="29">
        <v>0.419133273403694</v>
      </c>
      <c r="E2365" s="29">
        <v>0.83498749932219996</v>
      </c>
      <c r="F2365" s="29">
        <v>-0.26017349586458599</v>
      </c>
    </row>
    <row r="2366" spans="1:6" x14ac:dyDescent="0.2">
      <c r="A2366" s="29" t="s">
        <v>1667</v>
      </c>
      <c r="B2366" s="30" t="s">
        <v>2598</v>
      </c>
      <c r="C2366" s="29">
        <v>0.58908317594949799</v>
      </c>
      <c r="D2366" s="29">
        <v>0.901962591788395</v>
      </c>
      <c r="E2366" s="29">
        <v>1.06868301463681</v>
      </c>
      <c r="F2366" s="29">
        <v>9.5833994286335905E-2</v>
      </c>
    </row>
    <row r="2367" spans="1:6" x14ac:dyDescent="0.2">
      <c r="A2367" s="29" t="s">
        <v>701</v>
      </c>
      <c r="B2367" s="30" t="s">
        <v>2596</v>
      </c>
      <c r="C2367" s="29">
        <v>0.74268002534483601</v>
      </c>
      <c r="D2367" s="29">
        <v>0.950301297742285</v>
      </c>
      <c r="E2367" s="29">
        <v>0.98117419513192705</v>
      </c>
      <c r="F2367" s="29">
        <v>-2.7418803352986999E-2</v>
      </c>
    </row>
    <row r="2368" spans="1:6" x14ac:dyDescent="0.2">
      <c r="A2368" s="29" t="s">
        <v>1870</v>
      </c>
      <c r="B2368" s="30" t="s">
        <v>2595</v>
      </c>
      <c r="C2368" s="29">
        <v>0.172057279088457</v>
      </c>
      <c r="D2368" s="29">
        <v>0.75206376076209602</v>
      </c>
      <c r="E2368" s="29">
        <v>0.90917650325986998</v>
      </c>
      <c r="F2368" s="29">
        <v>-0.13736769523280801</v>
      </c>
    </row>
    <row r="2369" spans="1:6" x14ac:dyDescent="0.2">
      <c r="A2369" s="29" t="s">
        <v>994</v>
      </c>
      <c r="B2369" s="30" t="s">
        <v>2596</v>
      </c>
      <c r="C2369" s="29">
        <v>3.9324666088911997E-2</v>
      </c>
      <c r="D2369" s="29">
        <v>0.61682872542511002</v>
      </c>
      <c r="E2369" s="29">
        <v>0.89836447314576895</v>
      </c>
      <c r="F2369" s="29">
        <v>-0.15462721905207799</v>
      </c>
    </row>
    <row r="2370" spans="1:6" x14ac:dyDescent="0.2">
      <c r="A2370" s="29" t="s">
        <v>1123</v>
      </c>
      <c r="B2370" s="30" t="s">
        <v>2598</v>
      </c>
      <c r="C2370" s="29">
        <v>8.7315157901431302E-3</v>
      </c>
      <c r="D2370" s="29">
        <v>0.39022281531512898</v>
      </c>
      <c r="E2370" s="29">
        <v>1.2412431369430901</v>
      </c>
      <c r="F2370" s="29">
        <v>0.311785740854921</v>
      </c>
    </row>
    <row r="2371" spans="1:6" x14ac:dyDescent="0.2">
      <c r="A2371" s="29" t="s">
        <v>2163</v>
      </c>
      <c r="B2371" s="30" t="s">
        <v>2595</v>
      </c>
      <c r="C2371" s="29">
        <v>0.33486839488264902</v>
      </c>
      <c r="D2371" s="29">
        <v>0.81809333914412397</v>
      </c>
      <c r="E2371" s="29">
        <v>0.91794467862302798</v>
      </c>
      <c r="F2371" s="29">
        <v>-0.123520884909671</v>
      </c>
    </row>
    <row r="2372" spans="1:6" x14ac:dyDescent="0.2">
      <c r="A2372" s="29" t="s">
        <v>1668</v>
      </c>
      <c r="B2372" s="30" t="s">
        <v>2598</v>
      </c>
      <c r="C2372" s="29">
        <v>0.87014730308928001</v>
      </c>
      <c r="D2372" s="29">
        <v>0.97986256639479696</v>
      </c>
      <c r="E2372" s="29">
        <v>1.0146071351708901</v>
      </c>
      <c r="F2372" s="29">
        <v>2.0921211293753902E-2</v>
      </c>
    </row>
    <row r="2373" spans="1:6" x14ac:dyDescent="0.2">
      <c r="A2373" s="29" t="s">
        <v>652</v>
      </c>
      <c r="B2373" s="30" t="s">
        <v>2596</v>
      </c>
      <c r="C2373" s="29">
        <v>0.77485322002484602</v>
      </c>
      <c r="D2373" s="29">
        <v>0.95970912965044697</v>
      </c>
      <c r="E2373" s="29">
        <v>1.02719710170928</v>
      </c>
      <c r="F2373" s="29">
        <v>3.87130369385544E-2</v>
      </c>
    </row>
    <row r="2374" spans="1:6" x14ac:dyDescent="0.2">
      <c r="A2374" s="29" t="s">
        <v>1780</v>
      </c>
      <c r="B2374" s="30" t="s">
        <v>2595</v>
      </c>
      <c r="C2374" s="29">
        <v>0.89418563931649497</v>
      </c>
      <c r="D2374" s="29">
        <v>0.98887310240380899</v>
      </c>
      <c r="E2374" s="29">
        <v>0.98516116575821</v>
      </c>
      <c r="F2374" s="29">
        <v>-2.1568335779965399E-2</v>
      </c>
    </row>
    <row r="2375" spans="1:6" x14ac:dyDescent="0.2">
      <c r="A2375" s="29" t="s">
        <v>1181</v>
      </c>
      <c r="B2375" s="30" t="s">
        <v>2598</v>
      </c>
      <c r="C2375" s="29">
        <v>0.117215736016092</v>
      </c>
      <c r="D2375" s="29">
        <v>0.70969296777567603</v>
      </c>
      <c r="E2375" s="29">
        <v>0.80083907604641302</v>
      </c>
      <c r="F2375" s="29">
        <v>-0.32041572430613502</v>
      </c>
    </row>
    <row r="2376" spans="1:6" x14ac:dyDescent="0.2">
      <c r="A2376" s="29" t="s">
        <v>1315</v>
      </c>
      <c r="B2376" s="30" t="s">
        <v>2598</v>
      </c>
      <c r="C2376" s="29">
        <v>0.64934922691112595</v>
      </c>
      <c r="D2376" s="29">
        <v>0.92116321363492204</v>
      </c>
      <c r="E2376" s="29">
        <v>1.02780269317521</v>
      </c>
      <c r="F2376" s="29">
        <v>3.9563337587905402E-2</v>
      </c>
    </row>
    <row r="2377" spans="1:6" x14ac:dyDescent="0.2">
      <c r="A2377" s="29" t="s">
        <v>1326</v>
      </c>
      <c r="B2377" s="30" t="s">
        <v>2598</v>
      </c>
      <c r="C2377" s="29">
        <v>0.38714123615903501</v>
      </c>
      <c r="D2377" s="29">
        <v>0.83073388703554396</v>
      </c>
      <c r="E2377" s="29">
        <v>0.94533651588701395</v>
      </c>
      <c r="F2377" s="29">
        <v>-8.1100111183201304E-2</v>
      </c>
    </row>
    <row r="2378" spans="1:6" x14ac:dyDescent="0.2">
      <c r="A2378" s="29" t="s">
        <v>2145</v>
      </c>
      <c r="B2378" s="30" t="s">
        <v>2595</v>
      </c>
      <c r="C2378" s="29">
        <v>0.1055276807651</v>
      </c>
      <c r="D2378" s="29">
        <v>0.70226995906312695</v>
      </c>
      <c r="E2378" s="29">
        <v>1.13159220542818</v>
      </c>
      <c r="F2378" s="29">
        <v>0.17835414438759201</v>
      </c>
    </row>
    <row r="2379" spans="1:6" x14ac:dyDescent="0.2">
      <c r="A2379" s="29" t="s">
        <v>1677</v>
      </c>
      <c r="B2379" s="30" t="s">
        <v>2595</v>
      </c>
      <c r="C2379" s="29">
        <v>0.37990963294470997</v>
      </c>
      <c r="D2379" s="29">
        <v>0.82572714041892503</v>
      </c>
      <c r="E2379" s="29">
        <v>0.95181417172796301</v>
      </c>
      <c r="F2379" s="29">
        <v>-7.1248159689813795E-2</v>
      </c>
    </row>
    <row r="2380" spans="1:6" x14ac:dyDescent="0.2">
      <c r="A2380" s="29" t="s">
        <v>228</v>
      </c>
      <c r="B2380" s="30" t="s">
        <v>2597</v>
      </c>
      <c r="C2380" s="29">
        <v>0.34541277525734099</v>
      </c>
      <c r="D2380" s="29">
        <v>0.81881084743464305</v>
      </c>
      <c r="E2380" s="29">
        <v>0.97670375608469295</v>
      </c>
      <c r="F2380" s="29">
        <v>-3.4007050029123902E-2</v>
      </c>
    </row>
    <row r="2381" spans="1:6" x14ac:dyDescent="0.2">
      <c r="A2381" s="29" t="s">
        <v>1528</v>
      </c>
      <c r="B2381" s="30" t="s">
        <v>2598</v>
      </c>
      <c r="C2381" s="29">
        <v>0.183103515031738</v>
      </c>
      <c r="D2381" s="29">
        <v>0.77489886263431695</v>
      </c>
      <c r="E2381" s="29">
        <v>1.08642741298227</v>
      </c>
      <c r="F2381" s="29">
        <v>0.119591787562203</v>
      </c>
    </row>
    <row r="2382" spans="1:6" x14ac:dyDescent="0.2">
      <c r="A2382" s="29" t="s">
        <v>2419</v>
      </c>
      <c r="B2382" s="30" t="s">
        <v>2595</v>
      </c>
      <c r="C2382" s="29">
        <v>0.56520557710420005</v>
      </c>
      <c r="D2382" s="29">
        <v>0.89182543442768603</v>
      </c>
      <c r="E2382" s="29">
        <v>1.02196972688791</v>
      </c>
      <c r="F2382" s="29">
        <v>3.1352460937414998E-2</v>
      </c>
    </row>
    <row r="2383" spans="1:6" x14ac:dyDescent="0.2">
      <c r="A2383" s="29" t="s">
        <v>1802</v>
      </c>
      <c r="B2383" s="30" t="s">
        <v>2595</v>
      </c>
      <c r="C2383" s="29">
        <v>4.7254298043387197E-2</v>
      </c>
      <c r="D2383" s="29">
        <v>0.66106368098385904</v>
      </c>
      <c r="E2383" s="29">
        <v>0.76532030928227202</v>
      </c>
      <c r="F2383" s="29">
        <v>-0.38586440996246402</v>
      </c>
    </row>
    <row r="2384" spans="1:6" x14ac:dyDescent="0.2">
      <c r="A2384" s="29" t="s">
        <v>250</v>
      </c>
      <c r="B2384" s="30" t="s">
        <v>2597</v>
      </c>
      <c r="C2384" s="29">
        <v>7.7889495714148198E-3</v>
      </c>
      <c r="D2384" s="29">
        <v>0.39022281531512898</v>
      </c>
      <c r="E2384" s="29">
        <v>1.2033305421221701</v>
      </c>
      <c r="F2384" s="29">
        <v>0.26703298996095198</v>
      </c>
    </row>
    <row r="2385" spans="1:6" x14ac:dyDescent="0.2">
      <c r="A2385" s="29" t="s">
        <v>1145</v>
      </c>
      <c r="B2385" s="30" t="s">
        <v>2598</v>
      </c>
      <c r="C2385" s="29">
        <v>9.8865897533897198E-2</v>
      </c>
      <c r="D2385" s="29">
        <v>0.69838066405664601</v>
      </c>
      <c r="E2385" s="29">
        <v>0.93370668924900702</v>
      </c>
      <c r="F2385" s="29">
        <v>-9.8958676026819195E-2</v>
      </c>
    </row>
    <row r="2386" spans="1:6" x14ac:dyDescent="0.2">
      <c r="A2386" s="29" t="s">
        <v>993</v>
      </c>
      <c r="B2386" s="30" t="s">
        <v>2596</v>
      </c>
      <c r="C2386" s="29">
        <v>0.67441651623195298</v>
      </c>
      <c r="D2386" s="29">
        <v>0.92616053925809105</v>
      </c>
      <c r="E2386" s="29">
        <v>1.0233093819205801</v>
      </c>
      <c r="F2386" s="29">
        <v>3.3242387784283997E-2</v>
      </c>
    </row>
    <row r="2387" spans="1:6" x14ac:dyDescent="0.2">
      <c r="A2387" s="29" t="s">
        <v>1546</v>
      </c>
      <c r="B2387" s="30" t="s">
        <v>2598</v>
      </c>
      <c r="C2387" s="29">
        <v>2.2929539350352999E-2</v>
      </c>
      <c r="D2387" s="29">
        <v>0.55161779114489695</v>
      </c>
      <c r="E2387" s="29">
        <v>1.09662475506543</v>
      </c>
      <c r="F2387" s="29">
        <v>0.13306994632625399</v>
      </c>
    </row>
    <row r="2388" spans="1:6" x14ac:dyDescent="0.2">
      <c r="A2388" s="29" t="s">
        <v>815</v>
      </c>
      <c r="B2388" s="30" t="s">
        <v>2596</v>
      </c>
      <c r="C2388" s="29">
        <v>8.0313981353882E-2</v>
      </c>
      <c r="D2388" s="29">
        <v>0.68238949258583703</v>
      </c>
      <c r="E2388" s="29">
        <v>0.88329525685655097</v>
      </c>
      <c r="F2388" s="29">
        <v>-0.179032330398014</v>
      </c>
    </row>
    <row r="2389" spans="1:6" x14ac:dyDescent="0.2">
      <c r="A2389" s="29" t="s">
        <v>1494</v>
      </c>
      <c r="B2389" s="30" t="s">
        <v>2598</v>
      </c>
      <c r="C2389" s="29">
        <v>0.48468481585503298</v>
      </c>
      <c r="D2389" s="29">
        <v>0.85825750103928899</v>
      </c>
      <c r="E2389" s="29">
        <v>1.0504461621629599</v>
      </c>
      <c r="F2389" s="29">
        <v>7.1002222390876502E-2</v>
      </c>
    </row>
    <row r="2390" spans="1:6" x14ac:dyDescent="0.2">
      <c r="A2390" s="29" t="s">
        <v>995</v>
      </c>
      <c r="B2390" s="30" t="s">
        <v>2596</v>
      </c>
      <c r="C2390" s="29">
        <v>0.35291730703005902</v>
      </c>
      <c r="D2390" s="29">
        <v>0.81964769778119295</v>
      </c>
      <c r="E2390" s="29">
        <v>0.92013768914685201</v>
      </c>
      <c r="F2390" s="29">
        <v>-0.120078333080613</v>
      </c>
    </row>
    <row r="2391" spans="1:6" x14ac:dyDescent="0.2">
      <c r="A2391" s="29" t="s">
        <v>1774</v>
      </c>
      <c r="B2391" s="30" t="s">
        <v>2595</v>
      </c>
      <c r="C2391" s="29">
        <v>0.83754284102807897</v>
      </c>
      <c r="D2391" s="29">
        <v>0.97197665565390701</v>
      </c>
      <c r="E2391" s="29">
        <v>1.0153592964424001</v>
      </c>
      <c r="F2391" s="29">
        <v>2.1990331816259302E-2</v>
      </c>
    </row>
    <row r="2392" spans="1:6" x14ac:dyDescent="0.2">
      <c r="A2392" s="29" t="s">
        <v>2396</v>
      </c>
      <c r="B2392" s="30" t="s">
        <v>2595</v>
      </c>
      <c r="C2392" s="29">
        <v>0.25186969929888497</v>
      </c>
      <c r="D2392" s="29">
        <v>0.79263975842541001</v>
      </c>
      <c r="E2392" s="29">
        <v>1.14351152106807</v>
      </c>
      <c r="F2392" s="29">
        <v>0.19347090121441801</v>
      </c>
    </row>
    <row r="2393" spans="1:6" x14ac:dyDescent="0.2">
      <c r="A2393" s="29" t="s">
        <v>1366</v>
      </c>
      <c r="B2393" s="30" t="s">
        <v>2598</v>
      </c>
      <c r="C2393" s="29">
        <v>0.53727630858999598</v>
      </c>
      <c r="D2393" s="29">
        <v>0.87850103487884501</v>
      </c>
      <c r="E2393" s="29">
        <v>1.0498015008188</v>
      </c>
      <c r="F2393" s="29">
        <v>7.0116565170651707E-2</v>
      </c>
    </row>
    <row r="2394" spans="1:6" x14ac:dyDescent="0.2">
      <c r="A2394" s="29" t="s">
        <v>1762</v>
      </c>
      <c r="B2394" s="30" t="s">
        <v>2595</v>
      </c>
      <c r="C2394" s="29">
        <v>0.39976157140888302</v>
      </c>
      <c r="D2394" s="29">
        <v>0.83321603325395999</v>
      </c>
      <c r="E2394" s="29">
        <v>0.91623195388404</v>
      </c>
      <c r="F2394" s="29">
        <v>-0.126215216700551</v>
      </c>
    </row>
    <row r="2395" spans="1:6" x14ac:dyDescent="0.2">
      <c r="A2395" s="29" t="s">
        <v>702</v>
      </c>
      <c r="B2395" s="30" t="s">
        <v>2596</v>
      </c>
      <c r="C2395" s="29">
        <v>0.78105972013768199</v>
      </c>
      <c r="D2395" s="29">
        <v>0.96092488752795602</v>
      </c>
      <c r="E2395" s="29">
        <v>1.0200594026807701</v>
      </c>
      <c r="F2395" s="29">
        <v>2.8653169312024301E-2</v>
      </c>
    </row>
    <row r="2396" spans="1:6" x14ac:dyDescent="0.2">
      <c r="A2396" s="29" t="s">
        <v>2120</v>
      </c>
      <c r="B2396" s="30" t="s">
        <v>2595</v>
      </c>
      <c r="C2396" s="29">
        <v>0.66115273555371201</v>
      </c>
      <c r="D2396" s="29">
        <v>0.92371779993465597</v>
      </c>
      <c r="E2396" s="29">
        <v>0.961007011495429</v>
      </c>
      <c r="F2396" s="29">
        <v>-5.7381137964524501E-2</v>
      </c>
    </row>
    <row r="2397" spans="1:6" x14ac:dyDescent="0.2">
      <c r="A2397" s="29" t="s">
        <v>703</v>
      </c>
      <c r="B2397" s="30" t="s">
        <v>2596</v>
      </c>
      <c r="C2397" s="29">
        <v>2.0737573921216199E-2</v>
      </c>
      <c r="D2397" s="29">
        <v>0.54093223581678196</v>
      </c>
      <c r="E2397" s="29">
        <v>1.2042846863485199</v>
      </c>
      <c r="F2397" s="29">
        <v>0.26817647767396902</v>
      </c>
    </row>
    <row r="2398" spans="1:6" x14ac:dyDescent="0.2">
      <c r="A2398" s="29" t="s">
        <v>734</v>
      </c>
      <c r="B2398" s="30" t="s">
        <v>2596</v>
      </c>
      <c r="C2398" s="29">
        <v>0.54956323353474101</v>
      </c>
      <c r="D2398" s="29">
        <v>0.88628192705789499</v>
      </c>
      <c r="E2398" s="29">
        <v>1.0638031245247199</v>
      </c>
      <c r="F2398" s="29">
        <v>8.92311794549525E-2</v>
      </c>
    </row>
    <row r="2399" spans="1:6" x14ac:dyDescent="0.2">
      <c r="A2399" s="29" t="s">
        <v>906</v>
      </c>
      <c r="B2399" s="30" t="s">
        <v>2596</v>
      </c>
      <c r="C2399" s="29">
        <v>0.16551117281703601</v>
      </c>
      <c r="D2399" s="29">
        <v>0.74681870661345695</v>
      </c>
      <c r="E2399" s="29">
        <v>1.05822189754941</v>
      </c>
      <c r="F2399" s="29">
        <v>8.1642176533075705E-2</v>
      </c>
    </row>
    <row r="2400" spans="1:6" x14ac:dyDescent="0.2">
      <c r="A2400" s="29" t="s">
        <v>279</v>
      </c>
      <c r="B2400" s="30" t="s">
        <v>2597</v>
      </c>
      <c r="C2400" s="29">
        <v>0.91342749017171798</v>
      </c>
      <c r="D2400" s="29">
        <v>0.99025619654706998</v>
      </c>
      <c r="E2400" s="29">
        <v>0.99042756725343195</v>
      </c>
      <c r="F2400" s="29">
        <v>-1.3876624250448199E-2</v>
      </c>
    </row>
    <row r="2401" spans="1:6" x14ac:dyDescent="0.2">
      <c r="A2401" s="29" t="s">
        <v>1112</v>
      </c>
      <c r="B2401" s="30" t="s">
        <v>2596</v>
      </c>
      <c r="C2401" s="29">
        <v>0.79220697063062695</v>
      </c>
      <c r="D2401" s="29">
        <v>0.96092488752795602</v>
      </c>
      <c r="E2401" s="29">
        <v>0.98264436331302296</v>
      </c>
      <c r="F2401" s="29">
        <v>-2.52587211689662E-2</v>
      </c>
    </row>
    <row r="2402" spans="1:6" x14ac:dyDescent="0.2">
      <c r="A2402" s="29" t="s">
        <v>2347</v>
      </c>
      <c r="B2402" s="30" t="s">
        <v>2595</v>
      </c>
      <c r="C2402" s="29">
        <v>0.24819642941952799</v>
      </c>
      <c r="D2402" s="29">
        <v>0.790026754718127</v>
      </c>
      <c r="E2402" s="29">
        <v>1.1165058926126401</v>
      </c>
      <c r="F2402" s="29">
        <v>0.15899086533019699</v>
      </c>
    </row>
    <row r="2403" spans="1:6" x14ac:dyDescent="0.2">
      <c r="A2403" s="29" t="s">
        <v>1786</v>
      </c>
      <c r="B2403" s="30" t="s">
        <v>2595</v>
      </c>
      <c r="C2403" s="29">
        <v>0.90185569159375201</v>
      </c>
      <c r="D2403" s="29">
        <v>0.99025619654706998</v>
      </c>
      <c r="E2403" s="29">
        <v>1.0077615055936</v>
      </c>
      <c r="F2403" s="29">
        <v>1.11542545043655E-2</v>
      </c>
    </row>
    <row r="2404" spans="1:6" x14ac:dyDescent="0.2">
      <c r="A2404" s="29" t="s">
        <v>1236</v>
      </c>
      <c r="B2404" s="30" t="s">
        <v>2598</v>
      </c>
      <c r="C2404" s="29">
        <v>1.22197190913516E-3</v>
      </c>
      <c r="D2404" s="29">
        <v>0.21431478632756201</v>
      </c>
      <c r="E2404" s="29">
        <v>0.771641030652509</v>
      </c>
      <c r="F2404" s="29">
        <v>-0.37399823669334298</v>
      </c>
    </row>
    <row r="2405" spans="1:6" x14ac:dyDescent="0.2">
      <c r="A2405" s="29" t="s">
        <v>1113</v>
      </c>
      <c r="B2405" s="30" t="s">
        <v>2596</v>
      </c>
      <c r="C2405" s="29">
        <v>1.5623920223568099E-2</v>
      </c>
      <c r="D2405" s="29">
        <v>0.44962170421157099</v>
      </c>
      <c r="E2405" s="29">
        <v>0.81046897129277495</v>
      </c>
      <c r="F2405" s="29">
        <v>-0.303171141493637</v>
      </c>
    </row>
    <row r="2406" spans="1:6" x14ac:dyDescent="0.2">
      <c r="A2406" s="29" t="s">
        <v>2121</v>
      </c>
      <c r="B2406" s="30" t="s">
        <v>2595</v>
      </c>
      <c r="C2406" s="29">
        <v>6.9539997495855405E-2</v>
      </c>
      <c r="D2406" s="29">
        <v>0.68238949258583703</v>
      </c>
      <c r="E2406" s="29">
        <v>0.76161468929799003</v>
      </c>
      <c r="F2406" s="29">
        <v>-0.39286679064670998</v>
      </c>
    </row>
    <row r="2407" spans="1:6" x14ac:dyDescent="0.2">
      <c r="A2407" s="29" t="s">
        <v>1192</v>
      </c>
      <c r="B2407" s="30" t="s">
        <v>2598</v>
      </c>
      <c r="C2407" s="29">
        <v>0.93585031594448198</v>
      </c>
      <c r="D2407" s="29">
        <v>0.99283623682155897</v>
      </c>
      <c r="E2407" s="29">
        <v>1.0077037211580999</v>
      </c>
      <c r="F2407" s="29">
        <v>1.1071528871148E-2</v>
      </c>
    </row>
    <row r="2408" spans="1:6" x14ac:dyDescent="0.2">
      <c r="A2408" s="29" t="s">
        <v>79</v>
      </c>
      <c r="B2408" s="30" t="s">
        <v>2597</v>
      </c>
      <c r="C2408" s="29">
        <v>0.79866115238455904</v>
      </c>
      <c r="D2408" s="29">
        <v>0.96092488752795602</v>
      </c>
      <c r="E2408" s="29">
        <v>1.03107567155252</v>
      </c>
      <c r="F2408" s="29">
        <v>4.4150217252463202E-2</v>
      </c>
    </row>
    <row r="2409" spans="1:6" x14ac:dyDescent="0.2">
      <c r="A2409" s="29" t="s">
        <v>1187</v>
      </c>
      <c r="B2409" s="30" t="s">
        <v>2598</v>
      </c>
      <c r="C2409" s="29">
        <v>0.699746154135229</v>
      </c>
      <c r="D2409" s="29">
        <v>0.932446436984395</v>
      </c>
      <c r="E2409" s="29">
        <v>0.97164498484276196</v>
      </c>
      <c r="F2409" s="29">
        <v>-4.1498810031738498E-2</v>
      </c>
    </row>
    <row r="2410" spans="1:6" x14ac:dyDescent="0.2">
      <c r="A2410" s="29" t="s">
        <v>1206</v>
      </c>
      <c r="B2410" s="30" t="s">
        <v>2598</v>
      </c>
      <c r="C2410" s="29">
        <v>0.98494199011776296</v>
      </c>
      <c r="D2410" s="29">
        <v>0.99810503208065804</v>
      </c>
      <c r="E2410" s="29">
        <v>1.0019570334884</v>
      </c>
      <c r="F2410" s="29">
        <v>2.8206433611735202E-3</v>
      </c>
    </row>
    <row r="2411" spans="1:6" x14ac:dyDescent="0.2">
      <c r="A2411" s="29" t="s">
        <v>1307</v>
      </c>
      <c r="B2411" s="30" t="s">
        <v>2598</v>
      </c>
      <c r="C2411" s="29">
        <v>0.247489911618792</v>
      </c>
      <c r="D2411" s="29">
        <v>0.790026754718127</v>
      </c>
      <c r="E2411" s="29">
        <v>0.88532482223571896</v>
      </c>
      <c r="F2411" s="29">
        <v>-0.175721223363136</v>
      </c>
    </row>
    <row r="2412" spans="1:6" x14ac:dyDescent="0.2">
      <c r="A2412" s="29" t="s">
        <v>1773</v>
      </c>
      <c r="B2412" s="30" t="s">
        <v>2595</v>
      </c>
      <c r="C2412" s="29">
        <v>7.3704351052458804E-3</v>
      </c>
      <c r="D2412" s="29">
        <v>0.39022281531512898</v>
      </c>
      <c r="E2412" s="29">
        <v>0.68263940498378595</v>
      </c>
      <c r="F2412" s="29">
        <v>-0.55080439927000402</v>
      </c>
    </row>
    <row r="2413" spans="1:6" x14ac:dyDescent="0.2">
      <c r="A2413" s="29" t="s">
        <v>1143</v>
      </c>
      <c r="B2413" s="30" t="s">
        <v>2598</v>
      </c>
      <c r="C2413" s="29">
        <v>0.15351785436451501</v>
      </c>
      <c r="D2413" s="29">
        <v>0.73522815871751002</v>
      </c>
      <c r="E2413" s="29">
        <v>0.85918030798831302</v>
      </c>
      <c r="F2413" s="29">
        <v>-0.21896716708215799</v>
      </c>
    </row>
    <row r="2414" spans="1:6" x14ac:dyDescent="0.2">
      <c r="A2414" s="29" t="s">
        <v>442</v>
      </c>
      <c r="B2414" s="30" t="s">
        <v>2597</v>
      </c>
      <c r="C2414" s="29">
        <v>3.5109667250554102E-2</v>
      </c>
      <c r="D2414" s="29">
        <v>0.606196325215687</v>
      </c>
      <c r="E2414" s="29">
        <v>0.80653184874369999</v>
      </c>
      <c r="F2414" s="29">
        <v>-0.31019659049916198</v>
      </c>
    </row>
    <row r="2415" spans="1:6" x14ac:dyDescent="0.2">
      <c r="A2415" s="29" t="s">
        <v>2122</v>
      </c>
      <c r="B2415" s="30" t="s">
        <v>2595</v>
      </c>
      <c r="C2415" s="29">
        <v>0.365113441846177</v>
      </c>
      <c r="D2415" s="29">
        <v>0.82535961244488698</v>
      </c>
      <c r="E2415" s="29">
        <v>1.05147238261841</v>
      </c>
      <c r="F2415" s="29">
        <v>7.24109575516554E-2</v>
      </c>
    </row>
    <row r="2416" spans="1:6" x14ac:dyDescent="0.2">
      <c r="A2416" s="29" t="s">
        <v>1669</v>
      </c>
      <c r="B2416" s="30" t="s">
        <v>2598</v>
      </c>
      <c r="C2416" s="29">
        <v>5.0286457979685097E-2</v>
      </c>
      <c r="D2416" s="29">
        <v>0.67279452815081198</v>
      </c>
      <c r="E2416" s="29">
        <v>0.76821618839966699</v>
      </c>
      <c r="F2416" s="29">
        <v>-0.380415729198751</v>
      </c>
    </row>
    <row r="2417" spans="1:6" x14ac:dyDescent="0.2">
      <c r="A2417" s="29" t="s">
        <v>443</v>
      </c>
      <c r="B2417" s="30" t="s">
        <v>2597</v>
      </c>
      <c r="C2417" s="29">
        <v>0.79054122755252199</v>
      </c>
      <c r="D2417" s="29">
        <v>0.96092488752795602</v>
      </c>
      <c r="E2417" s="29">
        <v>0.97656881199425105</v>
      </c>
      <c r="F2417" s="29">
        <v>-3.4206390534457301E-2</v>
      </c>
    </row>
    <row r="2418" spans="1:6" x14ac:dyDescent="0.2">
      <c r="A2418" s="29" t="s">
        <v>1170</v>
      </c>
      <c r="B2418" s="30" t="s">
        <v>2598</v>
      </c>
      <c r="C2418" s="29">
        <v>0.80000779150835599</v>
      </c>
      <c r="D2418" s="29">
        <v>0.96092488752795602</v>
      </c>
      <c r="E2418" s="29">
        <v>0.98833653353139195</v>
      </c>
      <c r="F2418" s="29">
        <v>-1.69257245477916E-2</v>
      </c>
    </row>
    <row r="2419" spans="1:6" x14ac:dyDescent="0.2">
      <c r="A2419" s="29" t="s">
        <v>221</v>
      </c>
      <c r="B2419" s="30" t="s">
        <v>2597</v>
      </c>
      <c r="C2419" s="29">
        <v>0.52743075321735799</v>
      </c>
      <c r="D2419" s="29">
        <v>0.87398953988033101</v>
      </c>
      <c r="E2419" s="29">
        <v>1.0461657391898</v>
      </c>
      <c r="F2419" s="29">
        <v>6.5111429181002406E-2</v>
      </c>
    </row>
    <row r="2420" spans="1:6" x14ac:dyDescent="0.2">
      <c r="A2420" s="29" t="s">
        <v>1391</v>
      </c>
      <c r="B2420" s="30" t="s">
        <v>2598</v>
      </c>
      <c r="C2420" s="29">
        <v>0.321170835310781</v>
      </c>
      <c r="D2420" s="29">
        <v>0.81175180341216202</v>
      </c>
      <c r="E2420" s="29">
        <v>0.87189232317584398</v>
      </c>
      <c r="F2420" s="29">
        <v>-0.197778118614758</v>
      </c>
    </row>
    <row r="2421" spans="1:6" x14ac:dyDescent="0.2">
      <c r="A2421" s="29" t="s">
        <v>1568</v>
      </c>
      <c r="B2421" s="30" t="s">
        <v>2598</v>
      </c>
      <c r="C2421" s="29">
        <v>0.54268852018167901</v>
      </c>
      <c r="D2421" s="29">
        <v>0.88178373103547603</v>
      </c>
      <c r="E2421" s="29">
        <v>0.95003398216351498</v>
      </c>
      <c r="F2421" s="29">
        <v>-7.3948976157506299E-2</v>
      </c>
    </row>
    <row r="2422" spans="1:6" x14ac:dyDescent="0.2">
      <c r="A2422" s="29" t="s">
        <v>2397</v>
      </c>
      <c r="B2422" s="30" t="s">
        <v>2595</v>
      </c>
      <c r="C2422" s="29">
        <v>0.48217261326265998</v>
      </c>
      <c r="D2422" s="29">
        <v>0.85825750103928899</v>
      </c>
      <c r="E2422" s="29">
        <v>0.92665674515926499</v>
      </c>
      <c r="F2422" s="29">
        <v>-0.109893064304193</v>
      </c>
    </row>
    <row r="2423" spans="1:6" x14ac:dyDescent="0.2">
      <c r="A2423" s="29" t="s">
        <v>2032</v>
      </c>
      <c r="B2423" s="30" t="s">
        <v>2595</v>
      </c>
      <c r="C2423" s="29">
        <v>0.41347088780139801</v>
      </c>
      <c r="D2423" s="29">
        <v>0.83469243321257303</v>
      </c>
      <c r="E2423" s="29">
        <v>0.93513406196161897</v>
      </c>
      <c r="F2423" s="29">
        <v>-9.6754888536550093E-2</v>
      </c>
    </row>
    <row r="2424" spans="1:6" x14ac:dyDescent="0.2">
      <c r="A2424" s="29" t="s">
        <v>107</v>
      </c>
      <c r="B2424" s="30" t="s">
        <v>2597</v>
      </c>
      <c r="C2424" s="29">
        <v>0.71570848615646299</v>
      </c>
      <c r="D2424" s="29">
        <v>0.93952609181208202</v>
      </c>
      <c r="E2424" s="29">
        <v>1.02829093899654</v>
      </c>
      <c r="F2424" s="29">
        <v>4.0248510507441299E-2</v>
      </c>
    </row>
    <row r="2425" spans="1:6" x14ac:dyDescent="0.2">
      <c r="A2425" s="29" t="s">
        <v>1531</v>
      </c>
      <c r="B2425" s="30" t="s">
        <v>2598</v>
      </c>
      <c r="C2425" s="29">
        <v>0.28478022922977198</v>
      </c>
      <c r="D2425" s="29">
        <v>0.80447015709881597</v>
      </c>
      <c r="E2425" s="29">
        <v>0.90936243877987299</v>
      </c>
      <c r="F2425" s="29">
        <v>-0.13707268010020099</v>
      </c>
    </row>
    <row r="2426" spans="1:6" x14ac:dyDescent="0.2">
      <c r="A2426" s="29" t="s">
        <v>1178</v>
      </c>
      <c r="B2426" s="30" t="s">
        <v>2598</v>
      </c>
      <c r="C2426" s="29">
        <v>8.0405634249132704E-2</v>
      </c>
      <c r="D2426" s="29">
        <v>0.68238949258583703</v>
      </c>
      <c r="E2426" s="29">
        <v>0.89830331868588897</v>
      </c>
      <c r="F2426" s="29">
        <v>-0.154725431127157</v>
      </c>
    </row>
    <row r="2427" spans="1:6" x14ac:dyDescent="0.2">
      <c r="A2427" s="29" t="s">
        <v>1198</v>
      </c>
      <c r="B2427" s="30" t="s">
        <v>2598</v>
      </c>
      <c r="C2427" s="29">
        <v>3.3410933835656298E-2</v>
      </c>
      <c r="D2427" s="29">
        <v>0.606196325215687</v>
      </c>
      <c r="E2427" s="29">
        <v>1.27235689134838</v>
      </c>
      <c r="F2427" s="29">
        <v>0.34750339794929602</v>
      </c>
    </row>
    <row r="2428" spans="1:6" x14ac:dyDescent="0.2">
      <c r="A2428" s="29" t="s">
        <v>1999</v>
      </c>
      <c r="B2428" s="30" t="s">
        <v>2595</v>
      </c>
      <c r="C2428" s="29">
        <v>0.48616210179302499</v>
      </c>
      <c r="D2428" s="29">
        <v>0.85825750103928899</v>
      </c>
      <c r="E2428" s="29">
        <v>0.93182933255046896</v>
      </c>
      <c r="F2428" s="29">
        <v>-0.101862349911007</v>
      </c>
    </row>
    <row r="2429" spans="1:6" x14ac:dyDescent="0.2">
      <c r="A2429" s="29" t="s">
        <v>1114</v>
      </c>
      <c r="B2429" s="30" t="s">
        <v>2596</v>
      </c>
      <c r="C2429" s="29">
        <v>0.78632471912024005</v>
      </c>
      <c r="D2429" s="29">
        <v>0.96092488752795602</v>
      </c>
      <c r="E2429" s="29">
        <v>1.0264701871811299</v>
      </c>
      <c r="F2429" s="29">
        <v>3.7691726393880597E-2</v>
      </c>
    </row>
    <row r="2430" spans="1:6" x14ac:dyDescent="0.2">
      <c r="A2430" s="29" t="s">
        <v>1151</v>
      </c>
      <c r="B2430" s="30" t="s">
        <v>2598</v>
      </c>
      <c r="C2430" s="29">
        <v>2.1441674588578499E-2</v>
      </c>
      <c r="D2430" s="29">
        <v>0.54445036455312101</v>
      </c>
      <c r="E2430" s="29">
        <v>1.1461376695135099</v>
      </c>
      <c r="F2430" s="29">
        <v>0.19678034531254199</v>
      </c>
    </row>
    <row r="2431" spans="1:6" x14ac:dyDescent="0.2">
      <c r="A2431" s="29" t="s">
        <v>2399</v>
      </c>
      <c r="B2431" s="30" t="s">
        <v>2595</v>
      </c>
      <c r="C2431" s="29">
        <v>0.57274448902785602</v>
      </c>
      <c r="D2431" s="29">
        <v>0.89415806303926904</v>
      </c>
      <c r="E2431" s="29">
        <v>0.94241485313845996</v>
      </c>
      <c r="F2431" s="29">
        <v>-8.5565817624407903E-2</v>
      </c>
    </row>
    <row r="2432" spans="1:6" x14ac:dyDescent="0.2">
      <c r="A2432" s="29" t="s">
        <v>606</v>
      </c>
      <c r="B2432" s="30" t="s">
        <v>2597</v>
      </c>
      <c r="C2432" s="29">
        <v>0.78153702064842401</v>
      </c>
      <c r="D2432" s="29">
        <v>0.96092488752795602</v>
      </c>
      <c r="E2432" s="29">
        <v>1.0332037293599601</v>
      </c>
      <c r="F2432" s="29">
        <v>4.7124756001199003E-2</v>
      </c>
    </row>
    <row r="2433" spans="1:6" x14ac:dyDescent="0.2">
      <c r="A2433" s="29" t="s">
        <v>1245</v>
      </c>
      <c r="B2433" s="30" t="s">
        <v>2598</v>
      </c>
      <c r="C2433" s="29">
        <v>1.21807729966012E-3</v>
      </c>
      <c r="D2433" s="29">
        <v>0.21431478632756201</v>
      </c>
      <c r="E2433" s="29">
        <v>1.26958739217474</v>
      </c>
      <c r="F2433" s="29">
        <v>0.34435970646051101</v>
      </c>
    </row>
    <row r="2434" spans="1:6" x14ac:dyDescent="0.2">
      <c r="A2434" s="29" t="s">
        <v>312</v>
      </c>
      <c r="B2434" s="30" t="s">
        <v>2597</v>
      </c>
      <c r="C2434" s="29">
        <v>0.16479009668349701</v>
      </c>
      <c r="D2434" s="29">
        <v>0.74616494826968305</v>
      </c>
      <c r="E2434" s="29">
        <v>1.1661677285072301</v>
      </c>
      <c r="F2434" s="29">
        <v>0.221775304561425</v>
      </c>
    </row>
    <row r="2435" spans="1:6" x14ac:dyDescent="0.2">
      <c r="A2435" s="29" t="s">
        <v>1670</v>
      </c>
      <c r="B2435" s="30" t="s">
        <v>2598</v>
      </c>
      <c r="C2435" s="29">
        <v>0.55178223248152702</v>
      </c>
      <c r="D2435" s="29">
        <v>0.88709868536756997</v>
      </c>
      <c r="E2435" s="29">
        <v>1.02901493174431</v>
      </c>
      <c r="F2435" s="29">
        <v>4.1263916923009597E-2</v>
      </c>
    </row>
    <row r="2436" spans="1:6" x14ac:dyDescent="0.2">
      <c r="A2436" s="29" t="s">
        <v>1671</v>
      </c>
      <c r="B2436" s="30" t="s">
        <v>2598</v>
      </c>
      <c r="C2436" s="29">
        <v>0.98266479553555297</v>
      </c>
      <c r="D2436" s="29">
        <v>0.99810503208065804</v>
      </c>
      <c r="E2436" s="29">
        <v>0.998073484902121</v>
      </c>
      <c r="F2436" s="29">
        <v>-2.7820544741688998E-3</v>
      </c>
    </row>
    <row r="2437" spans="1:6" x14ac:dyDescent="0.2">
      <c r="A2437" s="29" t="s">
        <v>647</v>
      </c>
      <c r="B2437" s="30" t="s">
        <v>2596</v>
      </c>
      <c r="C2437" s="29">
        <v>0.20888170182561899</v>
      </c>
      <c r="D2437" s="29">
        <v>0.781264546621386</v>
      </c>
      <c r="E2437" s="29">
        <v>1.06492609060828</v>
      </c>
      <c r="F2437" s="29">
        <v>9.0753306119647603E-2</v>
      </c>
    </row>
    <row r="2438" spans="1:6" x14ac:dyDescent="0.2">
      <c r="A2438" s="29" t="s">
        <v>1672</v>
      </c>
      <c r="B2438" s="30" t="s">
        <v>2598</v>
      </c>
      <c r="C2438" s="29">
        <v>3.8884307295473201E-2</v>
      </c>
      <c r="D2438" s="29">
        <v>0.61682872542511002</v>
      </c>
      <c r="E2438" s="29">
        <v>1.17477374102367</v>
      </c>
      <c r="F2438" s="29">
        <v>0.23238292348367301</v>
      </c>
    </row>
    <row r="2439" spans="1:6" x14ac:dyDescent="0.2">
      <c r="A2439" s="29" t="s">
        <v>1335</v>
      </c>
      <c r="B2439" s="30" t="s">
        <v>2598</v>
      </c>
      <c r="C2439" s="29">
        <v>0.76413940035534</v>
      </c>
      <c r="D2439" s="29">
        <v>0.95841212925924002</v>
      </c>
      <c r="E2439" s="29">
        <v>0.97215734393126196</v>
      </c>
      <c r="F2439" s="29">
        <v>-4.0738261572350602E-2</v>
      </c>
    </row>
    <row r="2440" spans="1:6" x14ac:dyDescent="0.2">
      <c r="A2440" s="29" t="s">
        <v>607</v>
      </c>
      <c r="B2440" s="30" t="s">
        <v>2597</v>
      </c>
      <c r="C2440" s="29">
        <v>8.2075333755709898E-2</v>
      </c>
      <c r="D2440" s="29">
        <v>0.68238949258583703</v>
      </c>
      <c r="E2440" s="29">
        <v>0.81077993007760396</v>
      </c>
      <c r="F2440" s="29">
        <v>-0.30261771789295899</v>
      </c>
    </row>
    <row r="2441" spans="1:6" x14ac:dyDescent="0.2">
      <c r="A2441" s="29" t="s">
        <v>2215</v>
      </c>
      <c r="B2441" s="30" t="s">
        <v>2595</v>
      </c>
      <c r="C2441" s="29">
        <v>0.45809287662693299</v>
      </c>
      <c r="D2441" s="29">
        <v>0.85479866748109201</v>
      </c>
      <c r="E2441" s="29">
        <v>1.10102653980905</v>
      </c>
      <c r="F2441" s="29">
        <v>0.138849244914483</v>
      </c>
    </row>
    <row r="2442" spans="1:6" x14ac:dyDescent="0.2">
      <c r="A2442" s="29" t="s">
        <v>1756</v>
      </c>
      <c r="B2442" s="30" t="s">
        <v>2595</v>
      </c>
      <c r="C2442" s="29">
        <v>0.802721160216473</v>
      </c>
      <c r="D2442" s="29">
        <v>0.96092488752795602</v>
      </c>
      <c r="E2442" s="29">
        <v>0.97701426624416898</v>
      </c>
      <c r="F2442" s="29">
        <v>-3.3548466481371199E-2</v>
      </c>
    </row>
    <row r="2443" spans="1:6" x14ac:dyDescent="0.2">
      <c r="A2443" s="29" t="s">
        <v>1678</v>
      </c>
      <c r="B2443" s="30" t="s">
        <v>2595</v>
      </c>
      <c r="C2443" s="29">
        <v>0.53685942158663602</v>
      </c>
      <c r="D2443" s="29">
        <v>0.87850103487884501</v>
      </c>
      <c r="E2443" s="29">
        <v>0.93177137804733401</v>
      </c>
      <c r="F2443" s="29">
        <v>-0.101952080156141</v>
      </c>
    </row>
    <row r="2444" spans="1:6" x14ac:dyDescent="0.2">
      <c r="A2444" s="29" t="s">
        <v>1673</v>
      </c>
      <c r="B2444" s="30" t="s">
        <v>2598</v>
      </c>
      <c r="C2444" s="29">
        <v>6.1409484860003298E-2</v>
      </c>
      <c r="D2444" s="29">
        <v>0.68238949258583703</v>
      </c>
      <c r="E2444" s="29">
        <v>1.1077455479301499</v>
      </c>
      <c r="F2444" s="29">
        <v>0.14762652859140099</v>
      </c>
    </row>
    <row r="2445" spans="1:6" x14ac:dyDescent="0.2">
      <c r="A2445" s="29" t="s">
        <v>311</v>
      </c>
      <c r="B2445" s="30" t="s">
        <v>2597</v>
      </c>
      <c r="C2445" s="29">
        <v>0.87447847980496796</v>
      </c>
      <c r="D2445" s="29">
        <v>0.98065948936358804</v>
      </c>
      <c r="E2445" s="29">
        <v>0.99332085512009205</v>
      </c>
      <c r="F2445" s="29">
        <v>-9.6682932244261405E-3</v>
      </c>
    </row>
    <row r="2446" spans="1:6" x14ac:dyDescent="0.2">
      <c r="A2446" s="29" t="s">
        <v>284</v>
      </c>
      <c r="B2446" s="30" t="s">
        <v>2597</v>
      </c>
      <c r="C2446" s="29">
        <v>7.5216201525565999E-3</v>
      </c>
      <c r="D2446" s="29">
        <v>0.39022281531512898</v>
      </c>
      <c r="E2446" s="29">
        <v>1.2994556297923301</v>
      </c>
      <c r="F2446" s="29">
        <v>0.37790737350120601</v>
      </c>
    </row>
    <row r="2447" spans="1:6" x14ac:dyDescent="0.2">
      <c r="A2447" s="29" t="s">
        <v>2198</v>
      </c>
      <c r="B2447" s="30" t="s">
        <v>2595</v>
      </c>
      <c r="C2447" s="29">
        <v>0.19879200638889499</v>
      </c>
      <c r="D2447" s="29">
        <v>0.77883389877709797</v>
      </c>
      <c r="E2447" s="29">
        <v>1.0640334657028101</v>
      </c>
      <c r="F2447" s="29">
        <v>8.9543526820505398E-2</v>
      </c>
    </row>
    <row r="2448" spans="1:6" x14ac:dyDescent="0.2">
      <c r="A2448" s="29" t="s">
        <v>2234</v>
      </c>
      <c r="B2448" s="30" t="s">
        <v>2595</v>
      </c>
      <c r="C2448" s="29">
        <v>0.58546005468030404</v>
      </c>
      <c r="D2448" s="29">
        <v>0.901962591788395</v>
      </c>
      <c r="E2448" s="29">
        <v>0.97917469621340503</v>
      </c>
      <c r="F2448" s="29">
        <v>-3.0361818432696801E-2</v>
      </c>
    </row>
    <row r="2449" spans="1:6" x14ac:dyDescent="0.2">
      <c r="A2449" s="29" t="s">
        <v>735</v>
      </c>
      <c r="B2449" s="30" t="s">
        <v>2596</v>
      </c>
      <c r="C2449" s="29">
        <v>0.34387645858703397</v>
      </c>
      <c r="D2449" s="29">
        <v>0.81881084743464305</v>
      </c>
      <c r="E2449" s="29">
        <v>0.95738391845987902</v>
      </c>
      <c r="F2449" s="29">
        <v>-6.2830522120927199E-2</v>
      </c>
    </row>
    <row r="2450" spans="1:6" x14ac:dyDescent="0.2">
      <c r="A2450" s="29" t="s">
        <v>736</v>
      </c>
      <c r="B2450" s="30" t="s">
        <v>2596</v>
      </c>
      <c r="C2450" s="29">
        <v>0.58280235618320997</v>
      </c>
      <c r="D2450" s="29">
        <v>0.90066054246289995</v>
      </c>
      <c r="E2450" s="29">
        <v>0.94575017635233904</v>
      </c>
      <c r="F2450" s="29">
        <v>-8.0468954595930106E-2</v>
      </c>
    </row>
    <row r="2451" spans="1:6" x14ac:dyDescent="0.2">
      <c r="A2451" s="29" t="s">
        <v>880</v>
      </c>
      <c r="B2451" s="30" t="s">
        <v>2596</v>
      </c>
      <c r="C2451" s="29">
        <v>0.75957500541164402</v>
      </c>
      <c r="D2451" s="29">
        <v>0.954732094292012</v>
      </c>
      <c r="E2451" s="29">
        <v>1.0223751681298201</v>
      </c>
      <c r="F2451" s="29">
        <v>3.1924701050305301E-2</v>
      </c>
    </row>
    <row r="2452" spans="1:6" x14ac:dyDescent="0.2">
      <c r="A2452" s="29" t="s">
        <v>1115</v>
      </c>
      <c r="B2452" s="30" t="s">
        <v>2596</v>
      </c>
      <c r="C2452" s="29">
        <v>0.91806985717190004</v>
      </c>
      <c r="D2452" s="29">
        <v>0.99025619654706998</v>
      </c>
      <c r="E2452" s="29">
        <v>1.0046507874936601</v>
      </c>
      <c r="F2452" s="29">
        <v>6.6941136413982104E-3</v>
      </c>
    </row>
    <row r="2453" spans="1:6" x14ac:dyDescent="0.2">
      <c r="A2453" s="29" t="s">
        <v>1367</v>
      </c>
      <c r="B2453" s="30" t="s">
        <v>2598</v>
      </c>
      <c r="C2453" s="29">
        <v>0.225628861586289</v>
      </c>
      <c r="D2453" s="29">
        <v>0.78730512098394501</v>
      </c>
      <c r="E2453" s="29">
        <v>0.90362716074301297</v>
      </c>
      <c r="F2453" s="29">
        <v>-0.14620045974694801</v>
      </c>
    </row>
    <row r="2454" spans="1:6" x14ac:dyDescent="0.2">
      <c r="A2454" s="29" t="s">
        <v>673</v>
      </c>
      <c r="B2454" s="30" t="s">
        <v>2596</v>
      </c>
      <c r="C2454" s="29">
        <v>0.73356122335496998</v>
      </c>
      <c r="D2454" s="29">
        <v>0.94568993932381396</v>
      </c>
      <c r="E2454" s="29">
        <v>0.986974576410798</v>
      </c>
      <c r="F2454" s="29">
        <v>-1.8915172271000098E-2</v>
      </c>
    </row>
    <row r="2455" spans="1:6" x14ac:dyDescent="0.2">
      <c r="A2455" s="29" t="s">
        <v>280</v>
      </c>
      <c r="B2455" s="30" t="s">
        <v>2597</v>
      </c>
      <c r="C2455" s="29">
        <v>0.46775899719172298</v>
      </c>
      <c r="D2455" s="29">
        <v>0.85825750103928899</v>
      </c>
      <c r="E2455" s="29">
        <v>0.90000496800357599</v>
      </c>
      <c r="F2455" s="29">
        <v>-0.151995129784672</v>
      </c>
    </row>
    <row r="2456" spans="1:6" x14ac:dyDescent="0.2">
      <c r="A2456" s="29" t="s">
        <v>1421</v>
      </c>
      <c r="B2456" s="30" t="s">
        <v>2598</v>
      </c>
      <c r="C2456" s="29">
        <v>0.30056535559665998</v>
      </c>
      <c r="D2456" s="29">
        <v>0.80447015709881597</v>
      </c>
      <c r="E2456" s="29">
        <v>0.92348743056662996</v>
      </c>
      <c r="F2456" s="29">
        <v>-0.114835769827562</v>
      </c>
    </row>
    <row r="2457" spans="1:6" x14ac:dyDescent="0.2">
      <c r="A2457" s="29" t="s">
        <v>1871</v>
      </c>
      <c r="B2457" s="30" t="s">
        <v>2595</v>
      </c>
      <c r="C2457" s="29">
        <v>0.82487161157806799</v>
      </c>
      <c r="D2457" s="29">
        <v>0.96716844963934401</v>
      </c>
      <c r="E2457" s="29">
        <v>0.98505949976153995</v>
      </c>
      <c r="F2457" s="29">
        <v>-2.1717225731147101E-2</v>
      </c>
    </row>
    <row r="2458" spans="1:6" x14ac:dyDescent="0.2">
      <c r="A2458" s="29" t="s">
        <v>1872</v>
      </c>
      <c r="B2458" s="30" t="s">
        <v>2595</v>
      </c>
      <c r="C2458" s="29">
        <v>0.65323802838032297</v>
      </c>
      <c r="D2458" s="29">
        <v>0.92116321363492204</v>
      </c>
      <c r="E2458" s="29">
        <v>0.96793766648209001</v>
      </c>
      <c r="F2458" s="29">
        <v>-4.7013951470881298E-2</v>
      </c>
    </row>
    <row r="2459" spans="1:6" x14ac:dyDescent="0.2">
      <c r="A2459" s="29" t="s">
        <v>414</v>
      </c>
      <c r="B2459" s="30" t="s">
        <v>2597</v>
      </c>
      <c r="C2459" s="29">
        <v>0.22465450375670701</v>
      </c>
      <c r="D2459" s="29">
        <v>0.78730512098394501</v>
      </c>
      <c r="E2459" s="29">
        <v>1.11565266212419</v>
      </c>
      <c r="F2459" s="29">
        <v>0.15788794058343</v>
      </c>
    </row>
    <row r="2460" spans="1:6" x14ac:dyDescent="0.2">
      <c r="A2460" s="29" t="s">
        <v>2400</v>
      </c>
      <c r="B2460" s="30" t="s">
        <v>2595</v>
      </c>
      <c r="C2460" s="29">
        <v>0.115674756612805</v>
      </c>
      <c r="D2460" s="29">
        <v>0.70969296777567603</v>
      </c>
      <c r="E2460" s="29">
        <v>1.15036024239706</v>
      </c>
      <c r="F2460" s="29">
        <v>0.20208572076487499</v>
      </c>
    </row>
    <row r="2461" spans="1:6" x14ac:dyDescent="0.2">
      <c r="A2461" s="29" t="s">
        <v>76</v>
      </c>
      <c r="B2461" s="30" t="s">
        <v>2597</v>
      </c>
      <c r="C2461" s="29">
        <v>0.324743983253997</v>
      </c>
      <c r="D2461" s="29">
        <v>0.813096954851242</v>
      </c>
      <c r="E2461" s="29">
        <v>1.06585560546099</v>
      </c>
      <c r="F2461" s="29">
        <v>9.2012005268383198E-2</v>
      </c>
    </row>
    <row r="2462" spans="1:6" x14ac:dyDescent="0.2">
      <c r="A2462" s="29" t="s">
        <v>608</v>
      </c>
      <c r="B2462" s="30" t="s">
        <v>2597</v>
      </c>
      <c r="C2462" s="29">
        <v>0.63564823178572705</v>
      </c>
      <c r="D2462" s="29">
        <v>0.91657464956717505</v>
      </c>
      <c r="E2462" s="29">
        <v>1.0333018584917699</v>
      </c>
      <c r="F2462" s="29">
        <v>4.7261770304731901E-2</v>
      </c>
    </row>
    <row r="2463" spans="1:6" x14ac:dyDescent="0.2">
      <c r="A2463" s="29" t="s">
        <v>2412</v>
      </c>
      <c r="B2463" s="30" t="s">
        <v>2595</v>
      </c>
      <c r="C2463" s="29">
        <v>0.34456068629727199</v>
      </c>
      <c r="D2463" s="29">
        <v>0.81881084743464305</v>
      </c>
      <c r="E2463" s="29">
        <v>1.10646418920469</v>
      </c>
      <c r="F2463" s="29">
        <v>0.145956758962832</v>
      </c>
    </row>
    <row r="2464" spans="1:6" x14ac:dyDescent="0.2">
      <c r="A2464" s="29" t="s">
        <v>98</v>
      </c>
      <c r="B2464" s="30" t="s">
        <v>2597</v>
      </c>
      <c r="C2464" s="29">
        <v>0.53478147085648597</v>
      </c>
      <c r="D2464" s="29">
        <v>0.87850103487884501</v>
      </c>
      <c r="E2464" s="29">
        <v>0.87731542886906499</v>
      </c>
      <c r="F2464" s="29">
        <v>-0.188832454214933</v>
      </c>
    </row>
    <row r="2465" spans="1:6" x14ac:dyDescent="0.2">
      <c r="A2465" s="29" t="s">
        <v>1324</v>
      </c>
      <c r="B2465" s="30" t="s">
        <v>2598</v>
      </c>
      <c r="C2465" s="29">
        <v>0.68002426947753902</v>
      </c>
      <c r="D2465" s="29">
        <v>0.926492823748988</v>
      </c>
      <c r="E2465" s="29">
        <v>1.0551524188888799</v>
      </c>
      <c r="F2465" s="29">
        <v>7.7451414185818995E-2</v>
      </c>
    </row>
    <row r="2466" spans="1:6" x14ac:dyDescent="0.2">
      <c r="A2466" s="29" t="s">
        <v>705</v>
      </c>
      <c r="B2466" s="30" t="s">
        <v>2596</v>
      </c>
      <c r="C2466" s="29">
        <v>2.54189523651773E-2</v>
      </c>
      <c r="D2466" s="29">
        <v>0.55304669723639599</v>
      </c>
      <c r="E2466" s="29">
        <v>0.87615055380645701</v>
      </c>
      <c r="F2466" s="29">
        <v>-0.190749297472699</v>
      </c>
    </row>
    <row r="2467" spans="1:6" x14ac:dyDescent="0.2">
      <c r="A2467" s="29" t="s">
        <v>1533</v>
      </c>
      <c r="B2467" s="30" t="s">
        <v>2598</v>
      </c>
      <c r="C2467" s="29">
        <v>0.64693131263972503</v>
      </c>
      <c r="D2467" s="29">
        <v>0.92116321363492204</v>
      </c>
      <c r="E2467" s="29">
        <v>1.03244802274328</v>
      </c>
      <c r="F2467" s="29">
        <v>4.6069152862106798E-2</v>
      </c>
    </row>
    <row r="2468" spans="1:6" x14ac:dyDescent="0.2">
      <c r="A2468" s="29" t="s">
        <v>1534</v>
      </c>
      <c r="B2468" s="30" t="s">
        <v>2598</v>
      </c>
      <c r="C2468" s="29">
        <v>7.7975999230953399E-2</v>
      </c>
      <c r="D2468" s="29">
        <v>0.68238949258583703</v>
      </c>
      <c r="E2468" s="29">
        <v>1.1651534635013601</v>
      </c>
      <c r="F2468" s="29">
        <v>0.22051998616819099</v>
      </c>
    </row>
    <row r="2469" spans="1:6" x14ac:dyDescent="0.2">
      <c r="A2469" s="29" t="s">
        <v>2401</v>
      </c>
      <c r="B2469" s="30" t="s">
        <v>2595</v>
      </c>
      <c r="C2469" s="29">
        <v>0.62459708159087901</v>
      </c>
      <c r="D2469" s="29">
        <v>0.91365027758441297</v>
      </c>
      <c r="E2469" s="29">
        <v>1.0287553112745</v>
      </c>
      <c r="F2469" s="29">
        <v>4.0899879035338198E-2</v>
      </c>
    </row>
    <row r="2470" spans="1:6" x14ac:dyDescent="0.2">
      <c r="A2470" s="29" t="s">
        <v>1796</v>
      </c>
      <c r="B2470" s="30" t="s">
        <v>2595</v>
      </c>
      <c r="C2470" s="29">
        <v>8.69453793642187E-2</v>
      </c>
      <c r="D2470" s="29">
        <v>0.68238949258583703</v>
      </c>
      <c r="E2470" s="29">
        <v>0.88146102953525196</v>
      </c>
      <c r="F2470" s="29">
        <v>-0.18203130723532199</v>
      </c>
    </row>
    <row r="2471" spans="1:6" x14ac:dyDescent="0.2">
      <c r="A2471" s="29" t="s">
        <v>1535</v>
      </c>
      <c r="B2471" s="30" t="s">
        <v>2598</v>
      </c>
      <c r="C2471" s="29">
        <v>9.7096119875694595E-2</v>
      </c>
      <c r="D2471" s="29">
        <v>0.69604585382149298</v>
      </c>
      <c r="E2471" s="29">
        <v>1.05625825514932</v>
      </c>
      <c r="F2471" s="29">
        <v>7.8962616771340602E-2</v>
      </c>
    </row>
    <row r="2472" spans="1:6" x14ac:dyDescent="0.2">
      <c r="A2472" s="29" t="s">
        <v>1694</v>
      </c>
      <c r="B2472" s="30" t="s">
        <v>2595</v>
      </c>
      <c r="C2472" s="29">
        <v>0.58675698881326799</v>
      </c>
      <c r="D2472" s="29">
        <v>0.901962591788395</v>
      </c>
      <c r="E2472" s="29">
        <v>1.0763024253626601</v>
      </c>
      <c r="F2472" s="29">
        <v>0.106083511228327</v>
      </c>
    </row>
    <row r="2473" spans="1:6" x14ac:dyDescent="0.2">
      <c r="A2473" s="29" t="s">
        <v>1705</v>
      </c>
      <c r="B2473" s="30" t="s">
        <v>2595</v>
      </c>
      <c r="C2473" s="29">
        <v>0.26703284112346098</v>
      </c>
      <c r="D2473" s="29">
        <v>0.80281169969002197</v>
      </c>
      <c r="E2473" s="29">
        <v>1.2259486453292201</v>
      </c>
      <c r="F2473" s="29">
        <v>0.29389854617336802</v>
      </c>
    </row>
    <row r="2474" spans="1:6" x14ac:dyDescent="0.2">
      <c r="A2474" s="29" t="s">
        <v>445</v>
      </c>
      <c r="B2474" s="30" t="s">
        <v>2597</v>
      </c>
      <c r="C2474" s="29">
        <v>0.55518564829225803</v>
      </c>
      <c r="D2474" s="29">
        <v>0.88761162288700501</v>
      </c>
      <c r="E2474" s="29">
        <v>0.96809466093345797</v>
      </c>
      <c r="F2474" s="29">
        <v>-4.67799728190533E-2</v>
      </c>
    </row>
    <row r="2475" spans="1:6" x14ac:dyDescent="0.2">
      <c r="A2475" s="29" t="s">
        <v>2000</v>
      </c>
      <c r="B2475" s="30" t="s">
        <v>2595</v>
      </c>
      <c r="C2475" s="29">
        <v>0.804195751420264</v>
      </c>
      <c r="D2475" s="29">
        <v>0.96092488752795602</v>
      </c>
      <c r="E2475" s="29">
        <v>0.979319378203515</v>
      </c>
      <c r="F2475" s="29">
        <v>-3.0148662832438899E-2</v>
      </c>
    </row>
    <row r="2476" spans="1:6" x14ac:dyDescent="0.2">
      <c r="A2476" s="29" t="s">
        <v>648</v>
      </c>
      <c r="B2476" s="30" t="s">
        <v>2596</v>
      </c>
      <c r="C2476" s="29">
        <v>0.48585422013795598</v>
      </c>
      <c r="D2476" s="29">
        <v>0.85825750103928899</v>
      </c>
      <c r="E2476" s="29">
        <v>1.10628652494277</v>
      </c>
      <c r="F2476" s="29">
        <v>0.14572508772347501</v>
      </c>
    </row>
    <row r="2477" spans="1:6" x14ac:dyDescent="0.2">
      <c r="A2477" s="29" t="s">
        <v>2008</v>
      </c>
      <c r="B2477" s="30" t="s">
        <v>2595</v>
      </c>
      <c r="C2477" s="29">
        <v>0.776025495280111</v>
      </c>
      <c r="D2477" s="29">
        <v>0.95970912965044697</v>
      </c>
      <c r="E2477" s="29">
        <v>0.97931640604057002</v>
      </c>
      <c r="F2477" s="29">
        <v>-3.0153041313396599E-2</v>
      </c>
    </row>
    <row r="2478" spans="1:6" x14ac:dyDescent="0.2">
      <c r="A2478" s="29" t="s">
        <v>88</v>
      </c>
      <c r="B2478" s="30" t="s">
        <v>2597</v>
      </c>
      <c r="C2478" s="29">
        <v>5.0980453016829103E-2</v>
      </c>
      <c r="D2478" s="29">
        <v>0.67279452815081198</v>
      </c>
      <c r="E2478" s="29">
        <v>0.897215145912033</v>
      </c>
      <c r="F2478" s="29">
        <v>-0.15647412008539599</v>
      </c>
    </row>
    <row r="2479" spans="1:6" x14ac:dyDescent="0.2">
      <c r="A2479" s="29" t="s">
        <v>2123</v>
      </c>
      <c r="B2479" s="30" t="s">
        <v>2595</v>
      </c>
      <c r="C2479" s="29">
        <v>0.22243710535700201</v>
      </c>
      <c r="D2479" s="29">
        <v>0.78730512098394501</v>
      </c>
      <c r="E2479" s="29">
        <v>1.0539908672576299</v>
      </c>
      <c r="F2479" s="29">
        <v>7.5862366197893202E-2</v>
      </c>
    </row>
    <row r="2480" spans="1:6" x14ac:dyDescent="0.2">
      <c r="A2480" s="29" t="s">
        <v>2391</v>
      </c>
      <c r="B2480" s="30" t="s">
        <v>2595</v>
      </c>
      <c r="C2480" s="29">
        <v>0.247290663699609</v>
      </c>
      <c r="D2480" s="29">
        <v>0.790026754718127</v>
      </c>
      <c r="E2480" s="29">
        <v>0.88404122137097396</v>
      </c>
      <c r="F2480" s="29">
        <v>-0.17781445323335801</v>
      </c>
    </row>
    <row r="2481" spans="1:6" x14ac:dyDescent="0.2">
      <c r="A2481" s="29" t="s">
        <v>109</v>
      </c>
      <c r="B2481" s="30" t="s">
        <v>2597</v>
      </c>
      <c r="C2481" s="29">
        <v>0.29681985587594101</v>
      </c>
      <c r="D2481" s="29">
        <v>0.80447015709881597</v>
      </c>
      <c r="E2481" s="29">
        <v>0.94191616143672696</v>
      </c>
      <c r="F2481" s="29">
        <v>-8.6329441484817804E-2</v>
      </c>
    </row>
    <row r="2482" spans="1:6" x14ac:dyDescent="0.2">
      <c r="A2482" s="29" t="s">
        <v>2233</v>
      </c>
      <c r="B2482" s="30" t="s">
        <v>2595</v>
      </c>
      <c r="C2482" s="29">
        <v>0.93899469608875996</v>
      </c>
      <c r="D2482" s="29">
        <v>0.99321770515390295</v>
      </c>
      <c r="E2482" s="29">
        <v>0.99164860487902495</v>
      </c>
      <c r="F2482" s="29">
        <v>-1.2099109163194999E-2</v>
      </c>
    </row>
    <row r="2483" spans="1:6" x14ac:dyDescent="0.2">
      <c r="A2483" s="29" t="s">
        <v>1344</v>
      </c>
      <c r="B2483" s="30" t="s">
        <v>2598</v>
      </c>
      <c r="C2483" s="29">
        <v>0.47137753846145403</v>
      </c>
      <c r="D2483" s="29">
        <v>0.85825750103928899</v>
      </c>
      <c r="E2483" s="29">
        <v>0.97583678734957702</v>
      </c>
      <c r="F2483" s="29">
        <v>-3.5288223504533298E-2</v>
      </c>
    </row>
    <row r="2484" spans="1:6" x14ac:dyDescent="0.2">
      <c r="A2484" s="29" t="s">
        <v>62</v>
      </c>
      <c r="B2484" s="30" t="s">
        <v>2597</v>
      </c>
      <c r="C2484" s="29">
        <v>0.87660637326384805</v>
      </c>
      <c r="D2484" s="29">
        <v>0.98116270819073803</v>
      </c>
      <c r="E2484" s="29">
        <v>0.99567374394866803</v>
      </c>
      <c r="F2484" s="29">
        <v>-6.2550083117983704E-3</v>
      </c>
    </row>
    <row r="2485" spans="1:6" x14ac:dyDescent="0.2">
      <c r="A2485" s="29" t="s">
        <v>1730</v>
      </c>
      <c r="B2485" s="30" t="s">
        <v>2595</v>
      </c>
      <c r="C2485" s="29">
        <v>0.80161064284199401</v>
      </c>
      <c r="D2485" s="29">
        <v>0.96092488752795602</v>
      </c>
      <c r="E2485" s="29">
        <v>0.981651229996367</v>
      </c>
      <c r="F2485" s="29">
        <v>-2.6717553167415298E-2</v>
      </c>
    </row>
    <row r="2486" spans="1:6" x14ac:dyDescent="0.2">
      <c r="A2486" s="29" t="s">
        <v>316</v>
      </c>
      <c r="B2486" s="30" t="s">
        <v>2597</v>
      </c>
      <c r="C2486" s="29">
        <v>0.92523050677849095</v>
      </c>
      <c r="D2486" s="29">
        <v>0.99104508377017897</v>
      </c>
      <c r="E2486" s="29">
        <v>1.0074704940617201</v>
      </c>
      <c r="F2486" s="29">
        <v>1.0737586947615599E-2</v>
      </c>
    </row>
    <row r="2487" spans="1:6" x14ac:dyDescent="0.2">
      <c r="A2487" s="29" t="s">
        <v>63</v>
      </c>
      <c r="B2487" s="30" t="s">
        <v>2597</v>
      </c>
      <c r="C2487" s="29">
        <v>0.93618721586985998</v>
      </c>
      <c r="D2487" s="29">
        <v>0.99283623682155897</v>
      </c>
      <c r="E2487" s="29">
        <v>1.0049212949017099</v>
      </c>
      <c r="F2487" s="29">
        <v>7.0825144376571404E-3</v>
      </c>
    </row>
    <row r="2488" spans="1:6" x14ac:dyDescent="0.2">
      <c r="A2488" s="29" t="s">
        <v>1256</v>
      </c>
      <c r="B2488" s="30" t="s">
        <v>2598</v>
      </c>
      <c r="C2488" s="29">
        <v>1.39892723252086E-2</v>
      </c>
      <c r="D2488" s="29">
        <v>0.43262340947994199</v>
      </c>
      <c r="E2488" s="29">
        <v>0.91059652624114895</v>
      </c>
      <c r="F2488" s="29">
        <v>-0.13511613913691201</v>
      </c>
    </row>
    <row r="2489" spans="1:6" x14ac:dyDescent="0.2">
      <c r="A2489" s="29" t="s">
        <v>1547</v>
      </c>
      <c r="B2489" s="30" t="s">
        <v>2598</v>
      </c>
      <c r="C2489" s="29">
        <v>0.169789527902479</v>
      </c>
      <c r="D2489" s="29">
        <v>0.75206376076209602</v>
      </c>
      <c r="E2489" s="29">
        <v>0.87959568973782898</v>
      </c>
      <c r="F2489" s="29">
        <v>-0.18508756028190201</v>
      </c>
    </row>
    <row r="2490" spans="1:6" x14ac:dyDescent="0.2">
      <c r="A2490" s="29" t="s">
        <v>1116</v>
      </c>
      <c r="B2490" s="30" t="s">
        <v>2596</v>
      </c>
      <c r="C2490" s="29">
        <v>2.4159907935745E-2</v>
      </c>
      <c r="D2490" s="29">
        <v>0.55304669723639599</v>
      </c>
      <c r="E2490" s="29">
        <v>0.83435582630985905</v>
      </c>
      <c r="F2490" s="29">
        <v>-0.26126531628507099</v>
      </c>
    </row>
    <row r="2491" spans="1:6" x14ac:dyDescent="0.2">
      <c r="A2491" s="29" t="s">
        <v>9</v>
      </c>
      <c r="B2491" s="30" t="s">
        <v>2597</v>
      </c>
      <c r="C2491" s="29">
        <v>3.9534196301377701E-2</v>
      </c>
      <c r="D2491" s="29">
        <v>0.61682872542511002</v>
      </c>
      <c r="E2491" s="29">
        <v>1.15470120070995</v>
      </c>
      <c r="F2491" s="29">
        <v>0.207519577162152</v>
      </c>
    </row>
    <row r="2492" spans="1:6" x14ac:dyDescent="0.2">
      <c r="A2492" s="29" t="s">
        <v>1117</v>
      </c>
      <c r="B2492" s="30" t="s">
        <v>2596</v>
      </c>
      <c r="C2492" s="29">
        <v>0.59573049451750604</v>
      </c>
      <c r="D2492" s="29">
        <v>0.901962591788395</v>
      </c>
      <c r="E2492" s="29">
        <v>1.04853515524723</v>
      </c>
      <c r="F2492" s="29">
        <v>6.8375232870458394E-2</v>
      </c>
    </row>
    <row r="2493" spans="1:6" x14ac:dyDescent="0.2">
      <c r="A2493" s="29" t="s">
        <v>885</v>
      </c>
      <c r="B2493" s="30" t="s">
        <v>2596</v>
      </c>
      <c r="C2493" s="29">
        <v>0.41577837485749802</v>
      </c>
      <c r="D2493" s="29">
        <v>0.83469243321257303</v>
      </c>
      <c r="E2493" s="29">
        <v>1.06393022825842</v>
      </c>
      <c r="F2493" s="29">
        <v>8.9403543089032506E-2</v>
      </c>
    </row>
    <row r="2494" spans="1:6" x14ac:dyDescent="0.2">
      <c r="A2494" s="29" t="s">
        <v>2010</v>
      </c>
      <c r="B2494" s="30" t="s">
        <v>2595</v>
      </c>
      <c r="C2494" s="29">
        <v>7.1951283859060994E-2</v>
      </c>
      <c r="D2494" s="29">
        <v>0.68238949258583703</v>
      </c>
      <c r="E2494" s="29">
        <v>0.87222631359429503</v>
      </c>
      <c r="F2494" s="29">
        <v>-0.197225580139296</v>
      </c>
    </row>
    <row r="2495" spans="1:6" x14ac:dyDescent="0.2">
      <c r="A2495" s="29" t="s">
        <v>1226</v>
      </c>
      <c r="B2495" s="30" t="s">
        <v>2598</v>
      </c>
      <c r="C2495" s="29">
        <v>0.73835766250312196</v>
      </c>
      <c r="D2495" s="29">
        <v>0.95000433921216698</v>
      </c>
      <c r="E2495" s="29">
        <v>0.96743357361989202</v>
      </c>
      <c r="F2495" s="29">
        <v>-4.7765489236677998E-2</v>
      </c>
    </row>
    <row r="2496" spans="1:6" x14ac:dyDescent="0.2">
      <c r="A2496" s="29" t="s">
        <v>2124</v>
      </c>
      <c r="B2496" s="30" t="s">
        <v>2595</v>
      </c>
      <c r="C2496" s="29">
        <v>0.65847291563299304</v>
      </c>
      <c r="D2496" s="29">
        <v>0.92285976812199799</v>
      </c>
      <c r="E2496" s="29">
        <v>1.0329925863232701</v>
      </c>
      <c r="F2496" s="29">
        <v>4.6829900172925598E-2</v>
      </c>
    </row>
    <row r="2497" spans="1:6" x14ac:dyDescent="0.2">
      <c r="A2497" s="29" t="s">
        <v>755</v>
      </c>
      <c r="B2497" s="30" t="s">
        <v>2596</v>
      </c>
      <c r="C2497" s="29">
        <v>0.58149534464084895</v>
      </c>
      <c r="D2497" s="29">
        <v>0.90022130234057396</v>
      </c>
      <c r="E2497" s="29">
        <v>1.08055710046538</v>
      </c>
      <c r="F2497" s="29">
        <v>0.111775311328943</v>
      </c>
    </row>
    <row r="2498" spans="1:6" x14ac:dyDescent="0.2">
      <c r="A2498" s="29" t="s">
        <v>2327</v>
      </c>
      <c r="B2498" s="30" t="s">
        <v>2595</v>
      </c>
      <c r="C2498" s="29">
        <v>0.30768422643501198</v>
      </c>
      <c r="D2498" s="29">
        <v>0.80576556771150798</v>
      </c>
      <c r="E2498" s="29">
        <v>1.0634532385373401</v>
      </c>
      <c r="F2498" s="29">
        <v>8.8756597460811507E-2</v>
      </c>
    </row>
    <row r="2499" spans="1:6" x14ac:dyDescent="0.2">
      <c r="A2499" s="29" t="s">
        <v>294</v>
      </c>
      <c r="B2499" s="30" t="s">
        <v>2597</v>
      </c>
      <c r="C2499" s="29">
        <v>0.50424142301107</v>
      </c>
      <c r="D2499" s="29">
        <v>0.86546407263000102</v>
      </c>
      <c r="E2499" s="29">
        <v>0.96755719435759402</v>
      </c>
      <c r="F2499" s="29">
        <v>-4.7581150346355003E-2</v>
      </c>
    </row>
    <row r="2500" spans="1:6" x14ac:dyDescent="0.2">
      <c r="A2500" s="29" t="s">
        <v>1932</v>
      </c>
      <c r="B2500" s="30" t="s">
        <v>2595</v>
      </c>
      <c r="C2500" s="29">
        <v>0.85328030585870795</v>
      </c>
      <c r="D2500" s="29">
        <v>0.97493071930456299</v>
      </c>
      <c r="E2500" s="29">
        <v>1.00650427609981</v>
      </c>
      <c r="F2500" s="29">
        <v>9.3533015139795599E-3</v>
      </c>
    </row>
    <row r="2501" spans="1:6" x14ac:dyDescent="0.2">
      <c r="A2501" s="29" t="s">
        <v>1118</v>
      </c>
      <c r="B2501" s="30" t="s">
        <v>2596</v>
      </c>
      <c r="C2501" s="29">
        <v>0.98112157505828201</v>
      </c>
      <c r="D2501" s="29">
        <v>0.99810503208065804</v>
      </c>
      <c r="E2501" s="29">
        <v>1.0020381066508099</v>
      </c>
      <c r="F2501" s="29">
        <v>2.9373740329091099E-3</v>
      </c>
    </row>
    <row r="2502" spans="1:6" x14ac:dyDescent="0.2">
      <c r="A2502" s="29" t="s">
        <v>451</v>
      </c>
      <c r="B2502" s="30" t="s">
        <v>2597</v>
      </c>
      <c r="C2502" s="29">
        <v>0.34665424949505502</v>
      </c>
      <c r="D2502" s="29">
        <v>0.81881084743464305</v>
      </c>
      <c r="E2502" s="29">
        <v>1.0354200262164199</v>
      </c>
      <c r="F2502" s="29">
        <v>5.0216126965833302E-2</v>
      </c>
    </row>
    <row r="2503" spans="1:6" x14ac:dyDescent="0.2">
      <c r="A2503" s="29" t="s">
        <v>452</v>
      </c>
      <c r="B2503" s="30" t="s">
        <v>2597</v>
      </c>
      <c r="C2503" s="29">
        <v>0.37226090221261099</v>
      </c>
      <c r="D2503" s="29">
        <v>0.82535961244488698</v>
      </c>
      <c r="E2503" s="29">
        <v>1.04007695482044</v>
      </c>
      <c r="F2503" s="29">
        <v>5.6690276664895303E-2</v>
      </c>
    </row>
    <row r="2504" spans="1:6" x14ac:dyDescent="0.2">
      <c r="A2504" s="29" t="s">
        <v>660</v>
      </c>
      <c r="B2504" s="30" t="s">
        <v>2596</v>
      </c>
      <c r="C2504" s="29">
        <v>2.2408797423108901E-3</v>
      </c>
      <c r="D2504" s="29">
        <v>0.27637516821834301</v>
      </c>
      <c r="E2504" s="29">
        <v>1.1460979878616699</v>
      </c>
      <c r="F2504" s="29">
        <v>0.19673039536770301</v>
      </c>
    </row>
    <row r="2505" spans="1:6" x14ac:dyDescent="0.2">
      <c r="A2505" s="29" t="s">
        <v>454</v>
      </c>
      <c r="B2505" s="30" t="s">
        <v>2597</v>
      </c>
      <c r="C2505" s="29">
        <v>0.14022249639968701</v>
      </c>
      <c r="D2505" s="29">
        <v>0.72480141685274702</v>
      </c>
      <c r="E2505" s="29">
        <v>0.81021806177876798</v>
      </c>
      <c r="F2505" s="29">
        <v>-0.303617848238462</v>
      </c>
    </row>
    <row r="2506" spans="1:6" x14ac:dyDescent="0.2">
      <c r="A2506" s="29" t="s">
        <v>2011</v>
      </c>
      <c r="B2506" s="30" t="s">
        <v>2595</v>
      </c>
      <c r="C2506" s="29">
        <v>0.81152022379590205</v>
      </c>
      <c r="D2506" s="29">
        <v>0.96193930417912399</v>
      </c>
      <c r="E2506" s="29">
        <v>1.0103433214438799</v>
      </c>
      <c r="F2506" s="29">
        <v>1.4845613749815601E-2</v>
      </c>
    </row>
    <row r="2507" spans="1:6" x14ac:dyDescent="0.2">
      <c r="A2507" s="29" t="s">
        <v>1674</v>
      </c>
      <c r="B2507" s="30" t="s">
        <v>2598</v>
      </c>
      <c r="C2507" s="29">
        <v>5.7968413555031802E-2</v>
      </c>
      <c r="D2507" s="29">
        <v>0.68238949258583703</v>
      </c>
      <c r="E2507" s="29">
        <v>0.73067419439299797</v>
      </c>
      <c r="F2507" s="29">
        <v>-0.452699839068469</v>
      </c>
    </row>
    <row r="2508" spans="1:6" x14ac:dyDescent="0.2">
      <c r="A2508" s="29" t="s">
        <v>2012</v>
      </c>
      <c r="B2508" s="30" t="s">
        <v>2595</v>
      </c>
      <c r="C2508" s="29">
        <v>0.60337855372175098</v>
      </c>
      <c r="D2508" s="29">
        <v>0.90446933324416301</v>
      </c>
      <c r="E2508" s="29">
        <v>1.0177625623883499</v>
      </c>
      <c r="F2508" s="29">
        <v>2.5401028978316802E-2</v>
      </c>
    </row>
    <row r="2509" spans="1:6" x14ac:dyDescent="0.2">
      <c r="A2509" s="29" t="s">
        <v>737</v>
      </c>
      <c r="B2509" s="30" t="s">
        <v>2596</v>
      </c>
      <c r="C2509" s="29">
        <v>0.74120317275733005</v>
      </c>
      <c r="D2509" s="29">
        <v>0.950301297742285</v>
      </c>
      <c r="E2509" s="29">
        <v>0.97138174790264997</v>
      </c>
      <c r="F2509" s="29">
        <v>-4.1889716264784799E-2</v>
      </c>
    </row>
    <row r="2510" spans="1:6" x14ac:dyDescent="0.2">
      <c r="A2510" s="29" t="s">
        <v>1150</v>
      </c>
      <c r="B2510" s="30" t="s">
        <v>2598</v>
      </c>
      <c r="C2510" s="29">
        <v>0.25464797810789203</v>
      </c>
      <c r="D2510" s="29">
        <v>0.79341250755650095</v>
      </c>
      <c r="E2510" s="29">
        <v>0.94666806513508905</v>
      </c>
      <c r="F2510" s="29">
        <v>-7.9069439763768304E-2</v>
      </c>
    </row>
    <row r="2511" spans="1:6" x14ac:dyDescent="0.2">
      <c r="A2511" s="29" t="s">
        <v>1368</v>
      </c>
      <c r="B2511" s="30" t="s">
        <v>2598</v>
      </c>
      <c r="C2511" s="29">
        <v>0.30522514852215898</v>
      </c>
      <c r="D2511" s="29">
        <v>0.80497207312882202</v>
      </c>
      <c r="E2511" s="29">
        <v>0.90308757141714502</v>
      </c>
      <c r="F2511" s="29">
        <v>-0.147062203832868</v>
      </c>
    </row>
    <row r="2512" spans="1:6" x14ac:dyDescent="0.2">
      <c r="A2512" s="29" t="s">
        <v>738</v>
      </c>
      <c r="B2512" s="30" t="s">
        <v>2596</v>
      </c>
      <c r="C2512" s="29">
        <v>0.61188533410767698</v>
      </c>
      <c r="D2512" s="29">
        <v>0.90922720329253204</v>
      </c>
      <c r="E2512" s="29">
        <v>1.0280728886455699</v>
      </c>
      <c r="F2512" s="29">
        <v>3.9942552819459201E-2</v>
      </c>
    </row>
    <row r="2513" spans="1:6" x14ac:dyDescent="0.2">
      <c r="A2513" s="29" t="s">
        <v>881</v>
      </c>
      <c r="B2513" s="30" t="s">
        <v>2596</v>
      </c>
      <c r="C2513" s="29">
        <v>0.42975904693537997</v>
      </c>
      <c r="D2513" s="29">
        <v>0.84132723474122095</v>
      </c>
      <c r="E2513" s="29">
        <v>0.93754229386276799</v>
      </c>
      <c r="F2513" s="29">
        <v>-9.3044320903727204E-2</v>
      </c>
    </row>
    <row r="2514" spans="1:6" x14ac:dyDescent="0.2">
      <c r="A2514" s="29" t="s">
        <v>1203</v>
      </c>
      <c r="B2514" s="30" t="s">
        <v>2598</v>
      </c>
      <c r="C2514" s="29">
        <v>0.12610343336188201</v>
      </c>
      <c r="D2514" s="29">
        <v>0.72480141685274702</v>
      </c>
      <c r="E2514" s="29">
        <v>1.1221802291704901</v>
      </c>
      <c r="F2514" s="29">
        <v>0.166304400411314</v>
      </c>
    </row>
    <row r="2515" spans="1:6" x14ac:dyDescent="0.2">
      <c r="A2515" s="29" t="s">
        <v>2125</v>
      </c>
      <c r="B2515" s="30" t="s">
        <v>2595</v>
      </c>
      <c r="C2515" s="29">
        <v>0.98717623976744395</v>
      </c>
      <c r="D2515" s="29">
        <v>0.99810503208065804</v>
      </c>
      <c r="E2515" s="29">
        <v>0.998328493509134</v>
      </c>
      <c r="F2515" s="29">
        <v>-2.41349177116507E-3</v>
      </c>
    </row>
    <row r="2516" spans="1:6" x14ac:dyDescent="0.2">
      <c r="A2516" s="29" t="s">
        <v>659</v>
      </c>
      <c r="B2516" s="30" t="s">
        <v>2596</v>
      </c>
      <c r="C2516" s="29">
        <v>0.85954668141968105</v>
      </c>
      <c r="D2516" s="29">
        <v>0.97569850504519895</v>
      </c>
      <c r="E2516" s="29">
        <v>0.989436721344499</v>
      </c>
      <c r="F2516" s="29">
        <v>-1.53206511028731E-2</v>
      </c>
    </row>
    <row r="2517" spans="1:6" x14ac:dyDescent="0.2">
      <c r="A2517" s="29" t="s">
        <v>1186</v>
      </c>
      <c r="B2517" s="30" t="s">
        <v>2598</v>
      </c>
      <c r="C2517" s="29">
        <v>0.82703296769581003</v>
      </c>
      <c r="D2517" s="29">
        <v>0.96836138622610701</v>
      </c>
      <c r="E2517" s="29">
        <v>1.0309783063231499</v>
      </c>
      <c r="F2517" s="29">
        <v>4.4013976072374998E-2</v>
      </c>
    </row>
    <row r="2518" spans="1:6" x14ac:dyDescent="0.2">
      <c r="A2518" s="29" t="s">
        <v>1686</v>
      </c>
      <c r="B2518" s="30" t="s">
        <v>2595</v>
      </c>
      <c r="C2518" s="29">
        <v>0.29504672411160698</v>
      </c>
      <c r="D2518" s="29">
        <v>0.80447015709881597</v>
      </c>
      <c r="E2518" s="29">
        <v>0.92859540088694803</v>
      </c>
      <c r="F2518" s="29">
        <v>-0.10687795929188</v>
      </c>
    </row>
    <row r="2519" spans="1:6" x14ac:dyDescent="0.2">
      <c r="A2519" s="29" t="s">
        <v>307</v>
      </c>
      <c r="B2519" s="30" t="s">
        <v>2597</v>
      </c>
      <c r="C2519" s="29">
        <v>0.38034458630107199</v>
      </c>
      <c r="D2519" s="29">
        <v>0.82572714041892503</v>
      </c>
      <c r="E2519" s="29">
        <v>0.88291898367178401</v>
      </c>
      <c r="F2519" s="29">
        <v>-0.179647032118154</v>
      </c>
    </row>
    <row r="2520" spans="1:6" x14ac:dyDescent="0.2">
      <c r="A2520" s="29" t="s">
        <v>2013</v>
      </c>
      <c r="B2520" s="30" t="s">
        <v>2595</v>
      </c>
      <c r="C2520" s="29">
        <v>0.445624101914605</v>
      </c>
      <c r="D2520" s="29">
        <v>0.85115517991063805</v>
      </c>
      <c r="E2520" s="29">
        <v>0.94774939957501503</v>
      </c>
      <c r="F2520" s="29">
        <v>-7.7422457477644896E-2</v>
      </c>
    </row>
    <row r="2521" spans="1:6" x14ac:dyDescent="0.2">
      <c r="A2521" s="29" t="s">
        <v>455</v>
      </c>
      <c r="B2521" s="30" t="s">
        <v>2597</v>
      </c>
      <c r="C2521" s="29">
        <v>0.96078428661711501</v>
      </c>
      <c r="D2521" s="29">
        <v>0.99626980485814798</v>
      </c>
      <c r="E2521" s="29">
        <v>0.99414733969428504</v>
      </c>
      <c r="F2521" s="29">
        <v>-8.4684096052548008E-3</v>
      </c>
    </row>
    <row r="2522" spans="1:6" x14ac:dyDescent="0.2">
      <c r="A2522" s="29" t="s">
        <v>695</v>
      </c>
      <c r="B2522" s="30" t="s">
        <v>2596</v>
      </c>
      <c r="C2522" s="29">
        <v>0.68787569308102403</v>
      </c>
      <c r="D2522" s="29">
        <v>0.92821085738627895</v>
      </c>
      <c r="E2522" s="29">
        <v>0.98104731405396295</v>
      </c>
      <c r="F2522" s="29">
        <v>-2.7605378315456501E-2</v>
      </c>
    </row>
    <row r="2523" spans="1:6" x14ac:dyDescent="0.2">
      <c r="A2523" s="29" t="s">
        <v>421</v>
      </c>
      <c r="B2523" s="30" t="s">
        <v>2597</v>
      </c>
      <c r="C2523" s="29">
        <v>0.82489386303216705</v>
      </c>
      <c r="D2523" s="29">
        <v>0.96716844963934401</v>
      </c>
      <c r="E2523" s="29">
        <v>0.97466647301940901</v>
      </c>
      <c r="F2523" s="29">
        <v>-3.7019476066202602E-2</v>
      </c>
    </row>
    <row r="2524" spans="1:6" x14ac:dyDescent="0.2">
      <c r="A2524" s="29" t="s">
        <v>651</v>
      </c>
      <c r="B2524" s="30" t="s">
        <v>2596</v>
      </c>
      <c r="C2524" s="29">
        <v>6.1654938009789301E-2</v>
      </c>
      <c r="D2524" s="29">
        <v>0.68238949258583703</v>
      </c>
      <c r="E2524" s="29">
        <v>1.0921340715259999</v>
      </c>
      <c r="F2524" s="29">
        <v>0.127149973888454</v>
      </c>
    </row>
    <row r="2525" spans="1:6" x14ac:dyDescent="0.2">
      <c r="A2525" s="29" t="s">
        <v>2126</v>
      </c>
      <c r="B2525" s="30" t="s">
        <v>2595</v>
      </c>
      <c r="C2525" s="29">
        <v>2.5816501951295701E-2</v>
      </c>
      <c r="D2525" s="29">
        <v>0.55304669723639599</v>
      </c>
      <c r="E2525" s="29">
        <v>1.1621383854360301</v>
      </c>
      <c r="F2525" s="29">
        <v>0.21678187261073401</v>
      </c>
    </row>
    <row r="2526" spans="1:6" x14ac:dyDescent="0.2">
      <c r="A2526" s="29" t="s">
        <v>1710</v>
      </c>
      <c r="B2526" s="30" t="s">
        <v>2595</v>
      </c>
      <c r="C2526" s="29">
        <v>0.52285086537192904</v>
      </c>
      <c r="D2526" s="29">
        <v>0.87059015859762001</v>
      </c>
      <c r="E2526" s="29">
        <v>1.0231630542840899</v>
      </c>
      <c r="F2526" s="29">
        <v>3.3036075544613401E-2</v>
      </c>
    </row>
    <row r="2527" spans="1:6" x14ac:dyDescent="0.2">
      <c r="A2527" s="29" t="s">
        <v>1144</v>
      </c>
      <c r="B2527" s="30" t="s">
        <v>2598</v>
      </c>
      <c r="C2527" s="29">
        <v>0.13271754363376301</v>
      </c>
      <c r="D2527" s="29">
        <v>0.72480141685274702</v>
      </c>
      <c r="E2527" s="29">
        <v>0.866775189913222</v>
      </c>
      <c r="F2527" s="29">
        <v>-0.20627023575828901</v>
      </c>
    </row>
    <row r="2528" spans="1:6" x14ac:dyDescent="0.2">
      <c r="A2528" s="29" t="s">
        <v>1207</v>
      </c>
      <c r="B2528" s="30" t="s">
        <v>2598</v>
      </c>
      <c r="C2528" s="29">
        <v>0.13738981603544501</v>
      </c>
      <c r="D2528" s="29">
        <v>0.72480141685274702</v>
      </c>
      <c r="E2528" s="29">
        <v>1.1215441527391701</v>
      </c>
      <c r="F2528" s="29">
        <v>0.165486417289089</v>
      </c>
    </row>
    <row r="2529" spans="1:6" x14ac:dyDescent="0.2">
      <c r="A2529" s="29" t="s">
        <v>2033</v>
      </c>
      <c r="B2529" s="30" t="s">
        <v>2595</v>
      </c>
      <c r="C2529" s="29">
        <v>0.85328480506673499</v>
      </c>
      <c r="D2529" s="29">
        <v>0.97493071930456299</v>
      </c>
      <c r="E2529" s="29">
        <v>1.0128827072480799</v>
      </c>
      <c r="F2529" s="29">
        <v>1.8467118394797599E-2</v>
      </c>
    </row>
    <row r="2530" spans="1:6" x14ac:dyDescent="0.2">
      <c r="A2530" s="29" t="s">
        <v>2202</v>
      </c>
      <c r="B2530" s="30" t="s">
        <v>2595</v>
      </c>
      <c r="C2530" s="29">
        <v>0.70339171489215802</v>
      </c>
      <c r="D2530" s="29">
        <v>0.93407200678569202</v>
      </c>
      <c r="E2530" s="29">
        <v>0.97427777752288802</v>
      </c>
      <c r="F2530" s="29">
        <v>-3.7594935392475902E-2</v>
      </c>
    </row>
    <row r="2531" spans="1:6" x14ac:dyDescent="0.2">
      <c r="A2531" s="29" t="s">
        <v>297</v>
      </c>
      <c r="B2531" s="30" t="s">
        <v>2597</v>
      </c>
      <c r="C2531" s="29">
        <v>0.21604881471714399</v>
      </c>
      <c r="D2531" s="29">
        <v>0.78730512098394501</v>
      </c>
      <c r="E2531" s="29">
        <v>0.897135827664715</v>
      </c>
      <c r="F2531" s="29">
        <v>-0.15660166708575099</v>
      </c>
    </row>
    <row r="2532" spans="1:6" x14ac:dyDescent="0.2">
      <c r="A2532" s="29" t="s">
        <v>678</v>
      </c>
      <c r="B2532" s="30" t="s">
        <v>2596</v>
      </c>
      <c r="C2532" s="29">
        <v>0.91859342408584699</v>
      </c>
      <c r="D2532" s="29">
        <v>0.99025619654706998</v>
      </c>
      <c r="E2532" s="29">
        <v>1.01177330087177</v>
      </c>
      <c r="F2532" s="29">
        <v>1.68860742755007E-2</v>
      </c>
    </row>
    <row r="2533" spans="1:6" x14ac:dyDescent="0.2">
      <c r="A2533" s="29" t="s">
        <v>2034</v>
      </c>
      <c r="B2533" s="30" t="s">
        <v>2595</v>
      </c>
      <c r="C2533" s="29">
        <v>0.238138138763208</v>
      </c>
      <c r="D2533" s="29">
        <v>0.78749624872921598</v>
      </c>
      <c r="E2533" s="29">
        <v>0.95757451469628796</v>
      </c>
      <c r="F2533" s="29">
        <v>-6.25433386069396E-2</v>
      </c>
    </row>
    <row r="2534" spans="1:6" x14ac:dyDescent="0.2">
      <c r="A2534" s="29" t="s">
        <v>2415</v>
      </c>
      <c r="B2534" s="30" t="s">
        <v>2595</v>
      </c>
      <c r="C2534" s="29">
        <v>0.27393001658578597</v>
      </c>
      <c r="D2534" s="29">
        <v>0.80447015709881597</v>
      </c>
      <c r="E2534" s="29">
        <v>0.83148212961468704</v>
      </c>
      <c r="F2534" s="29">
        <v>-0.26624283774080598</v>
      </c>
    </row>
    <row r="2535" spans="1:6" x14ac:dyDescent="0.2">
      <c r="A2535" s="29" t="s">
        <v>1709</v>
      </c>
      <c r="B2535" s="30" t="s">
        <v>2595</v>
      </c>
      <c r="C2535" s="29">
        <v>0.48272692926390398</v>
      </c>
      <c r="D2535" s="29">
        <v>0.85825750103928899</v>
      </c>
      <c r="E2535" s="29">
        <v>0.932138351180546</v>
      </c>
      <c r="F2535" s="29">
        <v>-0.10138399435459999</v>
      </c>
    </row>
    <row r="2536" spans="1:6" x14ac:dyDescent="0.2">
      <c r="A2536" s="29" t="s">
        <v>2205</v>
      </c>
      <c r="B2536" s="30" t="s">
        <v>2595</v>
      </c>
      <c r="C2536" s="29">
        <v>0.34182863444150702</v>
      </c>
      <c r="D2536" s="29">
        <v>0.81823160845269804</v>
      </c>
      <c r="E2536" s="29">
        <v>0.96399709333577199</v>
      </c>
      <c r="F2536" s="29">
        <v>-5.28992984698737E-2</v>
      </c>
    </row>
    <row r="2537" spans="1:6" x14ac:dyDescent="0.2">
      <c r="A2537" s="29" t="s">
        <v>2014</v>
      </c>
      <c r="B2537" s="30" t="s">
        <v>2595</v>
      </c>
      <c r="C2537" s="29">
        <v>0.49109641376567398</v>
      </c>
      <c r="D2537" s="29">
        <v>0.859105031047808</v>
      </c>
      <c r="E2537" s="29">
        <v>1.0481601122428199</v>
      </c>
      <c r="F2537" s="29">
        <v>6.7859113340115296E-2</v>
      </c>
    </row>
    <row r="2538" spans="1:6" x14ac:dyDescent="0.2">
      <c r="A2538" s="29" t="s">
        <v>2173</v>
      </c>
      <c r="B2538" s="30" t="s">
        <v>2595</v>
      </c>
      <c r="C2538" s="29">
        <v>0.92428007499333698</v>
      </c>
      <c r="D2538" s="29">
        <v>0.99084660357315502</v>
      </c>
      <c r="E2538" s="29">
        <v>1.01162314532608</v>
      </c>
      <c r="F2538" s="29">
        <v>1.66719504818773E-2</v>
      </c>
    </row>
    <row r="2539" spans="1:6" x14ac:dyDescent="0.2">
      <c r="A2539" s="29" t="s">
        <v>2416</v>
      </c>
      <c r="B2539" s="30" t="s">
        <v>2595</v>
      </c>
      <c r="C2539" s="29">
        <v>0.16477041260831199</v>
      </c>
      <c r="D2539" s="29">
        <v>0.74616494826968305</v>
      </c>
      <c r="E2539" s="29">
        <v>0.84451976503825699</v>
      </c>
      <c r="F2539" s="29">
        <v>-0.243796906805647</v>
      </c>
    </row>
    <row r="2540" spans="1:6" x14ac:dyDescent="0.2">
      <c r="A2540" s="29" t="s">
        <v>2015</v>
      </c>
      <c r="B2540" s="30" t="s">
        <v>2595</v>
      </c>
      <c r="C2540" s="29">
        <v>0.50590436959209695</v>
      </c>
      <c r="D2540" s="29">
        <v>0.86558843989461798</v>
      </c>
      <c r="E2540" s="29">
        <v>0.95840535723931197</v>
      </c>
      <c r="F2540" s="29">
        <v>-6.1292122444107401E-2</v>
      </c>
    </row>
    <row r="2541" spans="1:6" x14ac:dyDescent="0.2">
      <c r="A2541" s="29" t="s">
        <v>2016</v>
      </c>
      <c r="B2541" s="30" t="s">
        <v>2595</v>
      </c>
      <c r="C2541" s="29">
        <v>0.14460592739692901</v>
      </c>
      <c r="D2541" s="29">
        <v>0.72480141685274702</v>
      </c>
      <c r="E2541" s="29">
        <v>0.93559642334198501</v>
      </c>
      <c r="F2541" s="29">
        <v>-9.6041748413614E-2</v>
      </c>
    </row>
    <row r="2542" spans="1:6" x14ac:dyDescent="0.2">
      <c r="A2542" s="29" t="s">
        <v>1873</v>
      </c>
      <c r="B2542" s="30" t="s">
        <v>2595</v>
      </c>
      <c r="C2542" s="29">
        <v>0.13354207667241599</v>
      </c>
      <c r="D2542" s="29">
        <v>0.72480141685274702</v>
      </c>
      <c r="E2542" s="29">
        <v>1.26796049603329</v>
      </c>
      <c r="F2542" s="29">
        <v>0.34250979826543698</v>
      </c>
    </row>
    <row r="2543" spans="1:6" x14ac:dyDescent="0.2">
      <c r="A2543" s="29" t="s">
        <v>828</v>
      </c>
      <c r="B2543" s="30" t="s">
        <v>2596</v>
      </c>
      <c r="C2543" s="29">
        <v>0.69566855845573405</v>
      </c>
      <c r="D2543" s="29">
        <v>0.93211699552660898</v>
      </c>
      <c r="E2543" s="29">
        <v>0.96152770761319895</v>
      </c>
      <c r="F2543" s="29">
        <v>-5.65996636766294E-2</v>
      </c>
    </row>
    <row r="2544" spans="1:6" x14ac:dyDescent="0.2">
      <c r="A2544" s="29" t="s">
        <v>1369</v>
      </c>
      <c r="B2544" s="30" t="s">
        <v>2598</v>
      </c>
      <c r="C2544" s="29">
        <v>0.30912121771184498</v>
      </c>
      <c r="D2544" s="29">
        <v>0.80636782208778102</v>
      </c>
      <c r="E2544" s="29">
        <v>0.94568437591915</v>
      </c>
      <c r="F2544" s="29">
        <v>-8.0569333388918904E-2</v>
      </c>
    </row>
    <row r="2545" spans="1:6" x14ac:dyDescent="0.2">
      <c r="A2545" s="29" t="s">
        <v>884</v>
      </c>
      <c r="B2545" s="30" t="s">
        <v>2596</v>
      </c>
      <c r="C2545" s="29">
        <v>0.22438148496673699</v>
      </c>
      <c r="D2545" s="29">
        <v>0.78730512098394501</v>
      </c>
      <c r="E2545" s="29">
        <v>0.90114443868486405</v>
      </c>
      <c r="F2545" s="29">
        <v>-0.150169729943503</v>
      </c>
    </row>
    <row r="2546" spans="1:6" x14ac:dyDescent="0.2">
      <c r="A2546" s="29" t="s">
        <v>132</v>
      </c>
      <c r="B2546" s="30" t="s">
        <v>2597</v>
      </c>
      <c r="C2546" s="29">
        <v>0.47820240963361699</v>
      </c>
      <c r="D2546" s="29">
        <v>0.85825750103928899</v>
      </c>
      <c r="E2546" s="29">
        <v>0.93128152885326099</v>
      </c>
      <c r="F2546" s="29">
        <v>-0.10271073066653801</v>
      </c>
    </row>
    <row r="2547" spans="1:6" x14ac:dyDescent="0.2">
      <c r="A2547" s="29" t="s">
        <v>1570</v>
      </c>
      <c r="B2547" s="30" t="s">
        <v>2598</v>
      </c>
      <c r="C2547" s="29">
        <v>9.3323307413473902E-2</v>
      </c>
      <c r="D2547" s="29">
        <v>0.69456139712901499</v>
      </c>
      <c r="E2547" s="29">
        <v>0.83230236569403104</v>
      </c>
      <c r="F2547" s="29">
        <v>-0.26482035709714802</v>
      </c>
    </row>
    <row r="2548" spans="1:6" x14ac:dyDescent="0.2">
      <c r="A2548" s="29" t="s">
        <v>1381</v>
      </c>
      <c r="B2548" s="30" t="s">
        <v>2598</v>
      </c>
      <c r="C2548" s="29">
        <v>0.30626285353209598</v>
      </c>
      <c r="D2548" s="29">
        <v>0.80530029507424095</v>
      </c>
      <c r="E2548" s="29">
        <v>0.95414936639335102</v>
      </c>
      <c r="F2548" s="29">
        <v>-6.7712965672053996E-2</v>
      </c>
    </row>
    <row r="2549" spans="1:6" x14ac:dyDescent="0.2">
      <c r="A2549" s="29" t="s">
        <v>2127</v>
      </c>
      <c r="B2549" s="30" t="s">
        <v>2595</v>
      </c>
      <c r="C2549" s="29">
        <v>0.86090763972406903</v>
      </c>
      <c r="D2549" s="29">
        <v>0.97569850504519895</v>
      </c>
      <c r="E2549" s="29">
        <v>0.97752225506821</v>
      </c>
      <c r="F2549" s="29">
        <v>-3.2798546522565399E-2</v>
      </c>
    </row>
    <row r="2550" spans="1:6" x14ac:dyDescent="0.2">
      <c r="A2550" s="29" t="s">
        <v>1987</v>
      </c>
      <c r="B2550" s="30" t="s">
        <v>2595</v>
      </c>
      <c r="C2550" s="29">
        <v>0.10755967491856</v>
      </c>
      <c r="D2550" s="29">
        <v>0.70226995906312695</v>
      </c>
      <c r="E2550" s="29">
        <v>0.89463723994647903</v>
      </c>
      <c r="F2550" s="29">
        <v>-0.16062528203120999</v>
      </c>
    </row>
    <row r="2551" spans="1:6" x14ac:dyDescent="0.2">
      <c r="A2551" s="29" t="s">
        <v>1874</v>
      </c>
      <c r="B2551" s="30" t="s">
        <v>2595</v>
      </c>
      <c r="C2551" s="29">
        <v>0.106516361012727</v>
      </c>
      <c r="D2551" s="29">
        <v>0.70226995906312695</v>
      </c>
      <c r="E2551" s="29">
        <v>0.88748654825853401</v>
      </c>
      <c r="F2551" s="29">
        <v>-0.17220284232102301</v>
      </c>
    </row>
    <row r="2552" spans="1:6" x14ac:dyDescent="0.2">
      <c r="A2552" s="29" t="s">
        <v>1875</v>
      </c>
      <c r="B2552" s="30" t="s">
        <v>2595</v>
      </c>
      <c r="C2552" s="29">
        <v>0.12848473625885101</v>
      </c>
      <c r="D2552" s="29">
        <v>0.72480141685274702</v>
      </c>
      <c r="E2552" s="29">
        <v>0.87523530764143398</v>
      </c>
      <c r="F2552" s="29">
        <v>-0.19225715619502501</v>
      </c>
    </row>
    <row r="2553" spans="1:6" x14ac:dyDescent="0.2">
      <c r="A2553" s="29" t="s">
        <v>225</v>
      </c>
      <c r="B2553" s="30" t="s">
        <v>2597</v>
      </c>
      <c r="C2553" s="29">
        <v>0.52510783744890199</v>
      </c>
      <c r="D2553" s="29">
        <v>0.87181365320042004</v>
      </c>
      <c r="E2553" s="29">
        <v>1.0908083003819999</v>
      </c>
      <c r="F2553" s="29">
        <v>0.12539758343181301</v>
      </c>
    </row>
    <row r="2554" spans="1:6" x14ac:dyDescent="0.2">
      <c r="A2554" s="29" t="s">
        <v>3</v>
      </c>
      <c r="B2554" s="30" t="s">
        <v>2597</v>
      </c>
      <c r="C2554" s="29">
        <v>0.952388507660207</v>
      </c>
      <c r="D2554" s="29">
        <v>0.99459221242204998</v>
      </c>
      <c r="E2554" s="29">
        <v>0.98821407566915198</v>
      </c>
      <c r="F2554" s="29">
        <v>-1.7104489867511698E-2</v>
      </c>
    </row>
    <row r="2555" spans="1:6" x14ac:dyDescent="0.2">
      <c r="A2555" s="29" t="s">
        <v>2436</v>
      </c>
      <c r="B2555" s="30" t="s">
        <v>2595</v>
      </c>
      <c r="C2555" s="29">
        <v>0.60425825448297299</v>
      </c>
      <c r="D2555" s="29">
        <v>0.90446933324416301</v>
      </c>
      <c r="E2555" s="29">
        <v>1.0179291157335</v>
      </c>
      <c r="F2555" s="29">
        <v>2.5637101747305699E-2</v>
      </c>
    </row>
    <row r="2556" spans="1:6" x14ac:dyDescent="0.2">
      <c r="A2556" s="29" t="s">
        <v>1121</v>
      </c>
      <c r="B2556" s="30" t="s">
        <v>2598</v>
      </c>
      <c r="C2556" s="29">
        <v>0.55125701720450704</v>
      </c>
      <c r="D2556" s="29">
        <v>0.88709868536756997</v>
      </c>
      <c r="E2556" s="29">
        <v>1.03958429332325</v>
      </c>
      <c r="F2556" s="29">
        <v>5.60067419663852E-2</v>
      </c>
    </row>
    <row r="2557" spans="1:6" x14ac:dyDescent="0.2">
      <c r="A2557" s="29" t="s">
        <v>1133</v>
      </c>
      <c r="B2557" s="30" t="s">
        <v>2598</v>
      </c>
      <c r="C2557" s="29">
        <v>1.52532464917031E-2</v>
      </c>
      <c r="D2557" s="29">
        <v>0.44893077742626297</v>
      </c>
      <c r="E2557" s="29">
        <v>1.1594980250801401</v>
      </c>
      <c r="F2557" s="29">
        <v>0.213500362709653</v>
      </c>
    </row>
    <row r="2558" spans="1:6" x14ac:dyDescent="0.2">
      <c r="A2558" s="29" t="s">
        <v>1697</v>
      </c>
      <c r="B2558" s="30" t="s">
        <v>2595</v>
      </c>
      <c r="C2558" s="29">
        <v>0.20505270365154299</v>
      </c>
      <c r="D2558" s="29">
        <v>0.77959669682801402</v>
      </c>
      <c r="E2558" s="29">
        <v>0.91792261890819304</v>
      </c>
      <c r="F2558" s="29">
        <v>-0.123555555652203</v>
      </c>
    </row>
    <row r="2559" spans="1:6" x14ac:dyDescent="0.2">
      <c r="A2559" s="29" t="s">
        <v>14</v>
      </c>
      <c r="B2559" s="30" t="s">
        <v>2597</v>
      </c>
      <c r="C2559" s="29">
        <v>0.34677761120401701</v>
      </c>
      <c r="D2559" s="29">
        <v>0.81881084743464305</v>
      </c>
      <c r="E2559" s="29">
        <v>0.93625577474198896</v>
      </c>
      <c r="F2559" s="29">
        <v>-9.5025382874386097E-2</v>
      </c>
    </row>
    <row r="2560" spans="1:6" x14ac:dyDescent="0.2">
      <c r="A2560" s="29" t="s">
        <v>1319</v>
      </c>
      <c r="B2560" s="30" t="s">
        <v>2598</v>
      </c>
      <c r="C2560" s="29">
        <v>0.70262982595346801</v>
      </c>
      <c r="D2560" s="29">
        <v>0.93407200678569202</v>
      </c>
      <c r="E2560" s="29">
        <v>0.95611341054514498</v>
      </c>
      <c r="F2560" s="29">
        <v>-6.4746339519331994E-2</v>
      </c>
    </row>
    <row r="2561" spans="1:6" x14ac:dyDescent="0.2">
      <c r="A2561" s="29" t="s">
        <v>61</v>
      </c>
      <c r="B2561" s="30" t="s">
        <v>2597</v>
      </c>
      <c r="C2561" s="29">
        <v>0.39622396086717099</v>
      </c>
      <c r="D2561" s="29">
        <v>0.83321603325395999</v>
      </c>
      <c r="E2561" s="29">
        <v>0.89112553399035399</v>
      </c>
      <c r="F2561" s="29">
        <v>-0.16629941453371999</v>
      </c>
    </row>
    <row r="2562" spans="1:6" x14ac:dyDescent="0.2">
      <c r="A2562" s="29" t="s">
        <v>4</v>
      </c>
      <c r="B2562" s="30" t="s">
        <v>2597</v>
      </c>
      <c r="C2562" s="29">
        <v>0.25527413558593898</v>
      </c>
      <c r="D2562" s="29">
        <v>0.79341250755650095</v>
      </c>
      <c r="E2562" s="29">
        <v>0.78912894717552196</v>
      </c>
      <c r="F2562" s="29">
        <v>-0.34166703260724401</v>
      </c>
    </row>
    <row r="2563" spans="1:6" x14ac:dyDescent="0.2">
      <c r="A2563" s="29" t="s">
        <v>68</v>
      </c>
      <c r="B2563" s="30" t="s">
        <v>2597</v>
      </c>
      <c r="C2563" s="29">
        <v>0.441666115701567</v>
      </c>
      <c r="D2563" s="29">
        <v>0.85016389581797303</v>
      </c>
      <c r="E2563" s="29">
        <v>1.1275347023453799</v>
      </c>
      <c r="F2563" s="29">
        <v>0.173171836257726</v>
      </c>
    </row>
    <row r="2564" spans="1:6" x14ac:dyDescent="0.2">
      <c r="A2564" s="29" t="s">
        <v>6</v>
      </c>
      <c r="B2564" s="30" t="s">
        <v>2597</v>
      </c>
      <c r="C2564" s="29">
        <v>0.49571240473971401</v>
      </c>
      <c r="D2564" s="29">
        <v>0.85944468684305597</v>
      </c>
      <c r="E2564" s="29">
        <v>0.90379715041358899</v>
      </c>
      <c r="F2564" s="29">
        <v>-0.14592908655145501</v>
      </c>
    </row>
    <row r="2565" spans="1:6" x14ac:dyDescent="0.2">
      <c r="A2565" s="29" t="s">
        <v>1794</v>
      </c>
      <c r="B2565" s="30" t="s">
        <v>2595</v>
      </c>
      <c r="C2565" s="29">
        <v>0.97529862791132904</v>
      </c>
      <c r="D2565" s="29">
        <v>0.99721207623393704</v>
      </c>
      <c r="E2565" s="29">
        <v>0.99827065719145602</v>
      </c>
      <c r="F2565" s="29">
        <v>-2.49707406527877E-3</v>
      </c>
    </row>
    <row r="2566" spans="1:6" x14ac:dyDescent="0.2">
      <c r="A2566" s="29" t="s">
        <v>622</v>
      </c>
      <c r="B2566" s="30" t="s">
        <v>2596</v>
      </c>
      <c r="C2566" s="29">
        <v>0.54585790058014605</v>
      </c>
      <c r="D2566" s="29">
        <v>0.88250434613144702</v>
      </c>
      <c r="E2566" s="29">
        <v>0.925055391986218</v>
      </c>
      <c r="F2566" s="29">
        <v>-0.11238833860849901</v>
      </c>
    </row>
    <row r="2567" spans="1:6" x14ac:dyDescent="0.2">
      <c r="A2567" s="29" t="s">
        <v>2589</v>
      </c>
      <c r="B2567" s="30" t="s">
        <v>2595</v>
      </c>
      <c r="C2567" s="29">
        <v>0.15754889115375201</v>
      </c>
      <c r="D2567" s="29">
        <v>0.73522815871751002</v>
      </c>
      <c r="E2567" s="29">
        <v>0.88987411149576501</v>
      </c>
      <c r="F2567" s="29">
        <v>-0.168326839220413</v>
      </c>
    </row>
    <row r="2568" spans="1:6" x14ac:dyDescent="0.2">
      <c r="A2568" s="29" t="s">
        <v>2590</v>
      </c>
      <c r="B2568" s="30" t="s">
        <v>2595</v>
      </c>
      <c r="C2568" s="29">
        <v>0.48154821976274498</v>
      </c>
      <c r="D2568" s="29">
        <v>0.85825750103928899</v>
      </c>
      <c r="E2568" s="29">
        <v>1.0587908868729801</v>
      </c>
      <c r="F2568" s="29">
        <v>8.2417682568030004E-2</v>
      </c>
    </row>
    <row r="2569" spans="1:6" x14ac:dyDescent="0.2">
      <c r="A2569" s="29" t="s">
        <v>2128</v>
      </c>
      <c r="B2569" s="30" t="s">
        <v>2595</v>
      </c>
      <c r="C2569" s="29">
        <v>0.390970861295172</v>
      </c>
      <c r="D2569" s="29">
        <v>0.83278577112693497</v>
      </c>
      <c r="E2569" s="29">
        <v>0.95737789414767904</v>
      </c>
      <c r="F2569" s="29">
        <v>-6.2839600268692994E-2</v>
      </c>
    </row>
    <row r="2570" spans="1:6" x14ac:dyDescent="0.2">
      <c r="A2570" s="29" t="s">
        <v>420</v>
      </c>
      <c r="B2570" s="30" t="s">
        <v>2597</v>
      </c>
      <c r="C2570" s="29">
        <v>0.51613515467875004</v>
      </c>
      <c r="D2570" s="29">
        <v>0.86860474088150497</v>
      </c>
      <c r="E2570" s="29">
        <v>0.925003087332536</v>
      </c>
      <c r="F2570" s="29">
        <v>-0.11246991404554101</v>
      </c>
    </row>
    <row r="2571" spans="1:6" x14ac:dyDescent="0.2">
      <c r="A2571" s="29" t="s">
        <v>739</v>
      </c>
      <c r="B2571" s="30" t="s">
        <v>2596</v>
      </c>
      <c r="C2571" s="29">
        <v>0.27010644413321</v>
      </c>
      <c r="D2571" s="29">
        <v>0.80398335811654797</v>
      </c>
      <c r="E2571" s="29">
        <v>0.94695969072306696</v>
      </c>
      <c r="F2571" s="29">
        <v>-7.8625079153192196E-2</v>
      </c>
    </row>
    <row r="2572" spans="1:6" x14ac:dyDescent="0.2">
      <c r="A2572" s="29" t="s">
        <v>2129</v>
      </c>
      <c r="B2572" s="30" t="s">
        <v>2595</v>
      </c>
      <c r="C2572" s="29">
        <v>0.99684385836882194</v>
      </c>
      <c r="D2572" s="29">
        <v>0.99994075193466303</v>
      </c>
      <c r="E2572" s="29">
        <v>0.99970070507773401</v>
      </c>
      <c r="F2572" s="29">
        <v>-4.3185592948374901E-4</v>
      </c>
    </row>
    <row r="2573" spans="1:6" x14ac:dyDescent="0.2">
      <c r="A2573" s="29" t="s">
        <v>740</v>
      </c>
      <c r="B2573" s="30" t="s">
        <v>2596</v>
      </c>
      <c r="C2573" s="29">
        <v>0.26558884531799598</v>
      </c>
      <c r="D2573" s="29">
        <v>0.80281169969002197</v>
      </c>
      <c r="E2573" s="29">
        <v>0.91989570378857499</v>
      </c>
      <c r="F2573" s="29">
        <v>-0.12045779475745801</v>
      </c>
    </row>
    <row r="2574" spans="1:6" x14ac:dyDescent="0.2">
      <c r="A2574" s="29" t="s">
        <v>1392</v>
      </c>
      <c r="B2574" s="30" t="s">
        <v>2598</v>
      </c>
      <c r="C2574" s="29">
        <v>0.86484090048902296</v>
      </c>
      <c r="D2574" s="29">
        <v>0.97728531076202796</v>
      </c>
      <c r="E2574" s="29">
        <v>0.99049059200899203</v>
      </c>
      <c r="F2574" s="29">
        <v>-1.37848228785386E-2</v>
      </c>
    </row>
    <row r="2575" spans="1:6" x14ac:dyDescent="0.2">
      <c r="A2575" s="29" t="s">
        <v>910</v>
      </c>
      <c r="B2575" s="30" t="s">
        <v>2596</v>
      </c>
      <c r="C2575" s="29">
        <v>0.393386216818845</v>
      </c>
      <c r="D2575" s="29">
        <v>0.83278577112693497</v>
      </c>
      <c r="E2575" s="29">
        <v>1.0406158211273799</v>
      </c>
      <c r="F2575" s="29">
        <v>5.7437546780982202E-2</v>
      </c>
    </row>
    <row r="2576" spans="1:6" x14ac:dyDescent="0.2">
      <c r="A2576" s="29" t="s">
        <v>60</v>
      </c>
      <c r="B2576" s="30" t="s">
        <v>2597</v>
      </c>
      <c r="C2576" s="29">
        <v>0.99486318169145604</v>
      </c>
      <c r="D2576" s="29">
        <v>0.99988189390022097</v>
      </c>
      <c r="E2576" s="29">
        <v>0.99945565117990998</v>
      </c>
      <c r="F2576" s="29">
        <v>-7.8554316740797603E-4</v>
      </c>
    </row>
    <row r="2577" spans="1:6" x14ac:dyDescent="0.2">
      <c r="A2577" s="29" t="s">
        <v>1131</v>
      </c>
      <c r="B2577" s="30" t="s">
        <v>2598</v>
      </c>
      <c r="C2577" s="29">
        <v>0.34866121635152503</v>
      </c>
      <c r="D2577" s="29">
        <v>0.81881084743464305</v>
      </c>
      <c r="E2577" s="29">
        <v>0.93860255763355305</v>
      </c>
      <c r="F2577" s="29">
        <v>-9.1413703261634394E-2</v>
      </c>
    </row>
    <row r="2578" spans="1:6" x14ac:dyDescent="0.2">
      <c r="A2578" s="29" t="s">
        <v>1142</v>
      </c>
      <c r="B2578" s="30" t="s">
        <v>2598</v>
      </c>
      <c r="C2578" s="29">
        <v>0.61851651068257696</v>
      </c>
      <c r="D2578" s="29">
        <v>0.91031531008714595</v>
      </c>
      <c r="E2578" s="29">
        <v>1.0449756243589301</v>
      </c>
      <c r="F2578" s="29">
        <v>6.3469289649080704E-2</v>
      </c>
    </row>
    <row r="2579" spans="1:6" x14ac:dyDescent="0.2">
      <c r="A2579" s="29" t="s">
        <v>1320</v>
      </c>
      <c r="B2579" s="30" t="s">
        <v>2598</v>
      </c>
      <c r="C2579" s="29">
        <v>0.31501602857296701</v>
      </c>
      <c r="D2579" s="29">
        <v>0.80908340433004</v>
      </c>
      <c r="E2579" s="29">
        <v>0.92166873456528597</v>
      </c>
      <c r="F2579" s="29">
        <v>-0.117679783360194</v>
      </c>
    </row>
    <row r="2580" spans="1:6" x14ac:dyDescent="0.2">
      <c r="A2580" s="29" t="s">
        <v>1130</v>
      </c>
      <c r="B2580" s="30" t="s">
        <v>2598</v>
      </c>
      <c r="C2580" s="29">
        <v>8.0067925267353998E-2</v>
      </c>
      <c r="D2580" s="29">
        <v>0.68238949258583703</v>
      </c>
      <c r="E2580" s="29">
        <v>1.07664834278634</v>
      </c>
      <c r="F2580" s="29">
        <v>0.106547110641166</v>
      </c>
    </row>
    <row r="2581" spans="1:6" x14ac:dyDescent="0.2">
      <c r="A2581" s="29" t="s">
        <v>2019</v>
      </c>
      <c r="B2581" s="30" t="s">
        <v>2595</v>
      </c>
      <c r="C2581" s="29">
        <v>0.65326592007433604</v>
      </c>
      <c r="D2581" s="29">
        <v>0.92116321363492204</v>
      </c>
      <c r="E2581" s="29">
        <v>0.93881506274940996</v>
      </c>
      <c r="F2581" s="29">
        <v>-9.1087105625826795E-2</v>
      </c>
    </row>
    <row r="2582" spans="1:6" x14ac:dyDescent="0.2">
      <c r="A2582" s="29" t="s">
        <v>1119</v>
      </c>
      <c r="B2582" s="30" t="s">
        <v>2596</v>
      </c>
      <c r="C2582" s="29">
        <v>0.84256138188846197</v>
      </c>
      <c r="D2582" s="29">
        <v>0.97197665565390701</v>
      </c>
      <c r="E2582" s="29">
        <v>1.0108113471954101</v>
      </c>
      <c r="F2582" s="29">
        <v>1.5513764934167999E-2</v>
      </c>
    </row>
    <row r="2583" spans="1:6" x14ac:dyDescent="0.2">
      <c r="A2583" s="29" t="s">
        <v>1442</v>
      </c>
      <c r="B2583" s="30" t="s">
        <v>2598</v>
      </c>
      <c r="C2583" s="29">
        <v>0.14141652922418099</v>
      </c>
      <c r="D2583" s="29">
        <v>0.72480141685274702</v>
      </c>
      <c r="E2583" s="29">
        <v>1.1557916779594</v>
      </c>
      <c r="F2583" s="29">
        <v>0.20888138723421601</v>
      </c>
    </row>
    <row r="2584" spans="1:6" x14ac:dyDescent="0.2">
      <c r="A2584" s="29" t="s">
        <v>23</v>
      </c>
      <c r="B2584" s="30" t="s">
        <v>2597</v>
      </c>
      <c r="C2584" s="29">
        <v>0.786490025209588</v>
      </c>
      <c r="D2584" s="29">
        <v>0.96092488752795602</v>
      </c>
      <c r="E2584" s="29">
        <v>0.98841348593413103</v>
      </c>
      <c r="F2584" s="29">
        <v>-1.6813399925276799E-2</v>
      </c>
    </row>
    <row r="2585" spans="1:6" x14ac:dyDescent="0.2">
      <c r="A2585" s="29" t="s">
        <v>2130</v>
      </c>
      <c r="B2585" s="30" t="s">
        <v>2595</v>
      </c>
      <c r="C2585" s="29">
        <v>0.57232926080868896</v>
      </c>
      <c r="D2585" s="29">
        <v>0.89415806303926904</v>
      </c>
      <c r="E2585" s="29">
        <v>0.97021147067939095</v>
      </c>
      <c r="F2585" s="29">
        <v>-4.3628858464870399E-2</v>
      </c>
    </row>
    <row r="2586" spans="1:6" x14ac:dyDescent="0.2">
      <c r="A2586" s="29" t="s">
        <v>1189</v>
      </c>
      <c r="B2586" s="30" t="s">
        <v>2598</v>
      </c>
      <c r="C2586" s="29">
        <v>0.35110613614616398</v>
      </c>
      <c r="D2586" s="29">
        <v>0.81964769778119295</v>
      </c>
      <c r="E2586" s="29">
        <v>1.0898176480841599</v>
      </c>
      <c r="F2586" s="29">
        <v>0.124086758659985</v>
      </c>
    </row>
    <row r="2587" spans="1:6" x14ac:dyDescent="0.2">
      <c r="A2587" s="29" t="s">
        <v>1815</v>
      </c>
      <c r="B2587" s="30" t="s">
        <v>2595</v>
      </c>
      <c r="C2587" s="29">
        <v>0.99346063613339997</v>
      </c>
      <c r="D2587" s="29">
        <v>0.99988189390022097</v>
      </c>
      <c r="E2587" s="29">
        <v>1.00094430837593</v>
      </c>
      <c r="F2587" s="29">
        <v>1.36170617688969E-3</v>
      </c>
    </row>
    <row r="2588" spans="1:6" x14ac:dyDescent="0.2">
      <c r="A2588" s="29" t="s">
        <v>35</v>
      </c>
      <c r="B2588" s="30" t="s">
        <v>2597</v>
      </c>
      <c r="C2588" s="29">
        <v>0.61884892960785198</v>
      </c>
      <c r="D2588" s="29">
        <v>0.91031531008714595</v>
      </c>
      <c r="E2588" s="29">
        <v>1.0457943878465099</v>
      </c>
      <c r="F2588" s="29">
        <v>6.4599233236061898E-2</v>
      </c>
    </row>
    <row r="2589" spans="1:6" x14ac:dyDescent="0.2">
      <c r="A2589" s="29" t="s">
        <v>1218</v>
      </c>
      <c r="B2589" s="30" t="s">
        <v>2598</v>
      </c>
      <c r="C2589" s="29">
        <v>0.12740072424809501</v>
      </c>
      <c r="D2589" s="29">
        <v>0.72480141685274702</v>
      </c>
      <c r="E2589" s="29">
        <v>1.18341983156582</v>
      </c>
      <c r="F2589" s="29">
        <v>0.24296197686266699</v>
      </c>
    </row>
    <row r="2590" spans="1:6" x14ac:dyDescent="0.2">
      <c r="A2590" s="29" t="s">
        <v>71</v>
      </c>
      <c r="B2590" s="30" t="s">
        <v>2597</v>
      </c>
      <c r="C2590" s="29">
        <v>0.33212165062250398</v>
      </c>
      <c r="D2590" s="29">
        <v>0.81809333914412397</v>
      </c>
      <c r="E2590" s="29">
        <v>0.95295444990778699</v>
      </c>
      <c r="F2590" s="29">
        <v>-6.9520838215597403E-2</v>
      </c>
    </row>
    <row r="2591" spans="1:6" x14ac:dyDescent="0.2">
      <c r="A2591" s="29" t="s">
        <v>213</v>
      </c>
      <c r="B2591" s="30" t="s">
        <v>2597</v>
      </c>
      <c r="C2591" s="29">
        <v>0.104834908500786</v>
      </c>
      <c r="D2591" s="29">
        <v>0.70226995906312695</v>
      </c>
      <c r="E2591" s="29">
        <v>1.1343024252606899</v>
      </c>
      <c r="F2591" s="29">
        <v>0.181805339799543</v>
      </c>
    </row>
    <row r="2592" spans="1:6" x14ac:dyDescent="0.2">
      <c r="A2592" s="29" t="s">
        <v>617</v>
      </c>
      <c r="B2592" s="30" t="s">
        <v>2596</v>
      </c>
      <c r="C2592" s="29">
        <v>0.86103382298640596</v>
      </c>
      <c r="D2592" s="29">
        <v>0.97569850504519895</v>
      </c>
      <c r="E2592" s="29">
        <v>1.01084627975607</v>
      </c>
      <c r="F2592" s="29">
        <v>1.55636220725426E-2</v>
      </c>
    </row>
    <row r="2593" spans="1:6" x14ac:dyDescent="0.2">
      <c r="A2593" s="29" t="s">
        <v>675</v>
      </c>
      <c r="B2593" s="30" t="s">
        <v>2596</v>
      </c>
      <c r="C2593" s="29">
        <v>5.5407759289674702E-2</v>
      </c>
      <c r="D2593" s="29">
        <v>0.68011651968719899</v>
      </c>
      <c r="E2593" s="29">
        <v>1.2021835706344199</v>
      </c>
      <c r="F2593" s="29">
        <v>0.26565720904655998</v>
      </c>
    </row>
  </sheetData>
  <mergeCells count="4">
    <mergeCell ref="A2:A3"/>
    <mergeCell ref="B2:B3"/>
    <mergeCell ref="A1:G1"/>
    <mergeCell ref="C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D2E02-681C-4F07-8F97-F0BE8CEEB7E6}">
  <dimension ref="A1:F102"/>
  <sheetViews>
    <sheetView workbookViewId="0">
      <selection activeCell="G28" sqref="G28"/>
    </sheetView>
  </sheetViews>
  <sheetFormatPr defaultColWidth="9.140625" defaultRowHeight="15" x14ac:dyDescent="0.2"/>
  <cols>
    <col min="1" max="3" width="25.7109375" style="25" customWidth="1"/>
    <col min="4" max="16384" width="9.140625" style="2"/>
  </cols>
  <sheetData>
    <row r="1" spans="1:6" ht="15.75" x14ac:dyDescent="0.25">
      <c r="A1" s="48" t="s">
        <v>2634</v>
      </c>
      <c r="B1" s="48"/>
      <c r="C1" s="48"/>
      <c r="D1" s="22"/>
      <c r="E1" s="22"/>
      <c r="F1" s="22"/>
    </row>
    <row r="2" spans="1:6" ht="15.75" x14ac:dyDescent="0.25">
      <c r="A2" s="23" t="s">
        <v>2602</v>
      </c>
      <c r="B2" s="23" t="s">
        <v>2603</v>
      </c>
      <c r="C2" s="23" t="s">
        <v>2604</v>
      </c>
    </row>
    <row r="3" spans="1:6" x14ac:dyDescent="0.2">
      <c r="A3" s="24">
        <v>0.25</v>
      </c>
      <c r="B3" s="24">
        <v>0.3125</v>
      </c>
      <c r="C3" s="24">
        <v>0.3125</v>
      </c>
    </row>
    <row r="4" spans="1:6" x14ac:dyDescent="0.2">
      <c r="A4" s="24">
        <v>1</v>
      </c>
      <c r="B4" s="24">
        <v>1</v>
      </c>
      <c r="C4" s="24">
        <v>1</v>
      </c>
    </row>
    <row r="5" spans="1:6" x14ac:dyDescent="0.2">
      <c r="A5" s="24">
        <v>0.3125</v>
      </c>
      <c r="B5" s="24">
        <v>0.3125</v>
      </c>
      <c r="C5" s="24">
        <v>0.625</v>
      </c>
    </row>
    <row r="6" spans="1:6" x14ac:dyDescent="0.2">
      <c r="A6" s="24">
        <v>0.5</v>
      </c>
      <c r="B6" s="24">
        <v>0.4375</v>
      </c>
      <c r="C6" s="24">
        <v>0.5625</v>
      </c>
    </row>
    <row r="7" spans="1:6" x14ac:dyDescent="0.2">
      <c r="A7" s="24">
        <v>0.875</v>
      </c>
      <c r="B7" s="24">
        <v>0.8125</v>
      </c>
      <c r="C7" s="24">
        <v>0.9375</v>
      </c>
    </row>
    <row r="8" spans="1:6" x14ac:dyDescent="0.2">
      <c r="A8" s="24">
        <v>0.4375</v>
      </c>
      <c r="B8" s="24">
        <v>0.125</v>
      </c>
      <c r="C8" s="24">
        <v>0.125</v>
      </c>
    </row>
    <row r="9" spans="1:6" x14ac:dyDescent="0.2">
      <c r="A9" s="24">
        <v>0.84375</v>
      </c>
      <c r="B9" s="24">
        <v>0.75</v>
      </c>
      <c r="C9" s="24">
        <v>0.875</v>
      </c>
    </row>
    <row r="10" spans="1:6" x14ac:dyDescent="0.2">
      <c r="A10" s="24">
        <v>0.625</v>
      </c>
      <c r="B10" s="24">
        <v>0.78125</v>
      </c>
      <c r="C10" s="24">
        <v>0.625</v>
      </c>
    </row>
    <row r="11" spans="1:6" x14ac:dyDescent="0.2">
      <c r="A11" s="24">
        <v>0.90625</v>
      </c>
      <c r="B11" s="24">
        <v>0.875</v>
      </c>
      <c r="C11" s="24">
        <v>0.9375</v>
      </c>
    </row>
    <row r="12" spans="1:6" x14ac:dyDescent="0.2">
      <c r="A12" s="24">
        <v>0.90625</v>
      </c>
      <c r="B12" s="24">
        <v>0.875</v>
      </c>
      <c r="C12" s="24">
        <v>0.9375</v>
      </c>
    </row>
    <row r="13" spans="1:6" x14ac:dyDescent="0.2">
      <c r="A13" s="24">
        <v>1</v>
      </c>
      <c r="B13" s="24">
        <v>1</v>
      </c>
      <c r="C13" s="24">
        <v>1</v>
      </c>
    </row>
    <row r="14" spans="1:6" x14ac:dyDescent="0.2">
      <c r="A14" s="24">
        <v>1</v>
      </c>
      <c r="B14" s="24">
        <v>0.875</v>
      </c>
      <c r="C14" s="24">
        <v>1</v>
      </c>
    </row>
    <row r="15" spans="1:6" x14ac:dyDescent="0.2">
      <c r="A15" s="24">
        <v>0.75</v>
      </c>
      <c r="B15" s="24">
        <v>0.9375</v>
      </c>
      <c r="C15" s="24">
        <v>0.625</v>
      </c>
    </row>
    <row r="16" spans="1:6" x14ac:dyDescent="0.2">
      <c r="A16" s="24">
        <v>0.90625</v>
      </c>
      <c r="B16" s="24">
        <v>1</v>
      </c>
      <c r="C16" s="24">
        <v>1</v>
      </c>
    </row>
    <row r="17" spans="1:3" x14ac:dyDescent="0.2">
      <c r="A17" s="24">
        <v>0.65625</v>
      </c>
      <c r="B17" s="24">
        <v>0.875</v>
      </c>
      <c r="C17" s="24">
        <v>0.75</v>
      </c>
    </row>
    <row r="18" spans="1:3" x14ac:dyDescent="0.2">
      <c r="A18" s="24">
        <v>1</v>
      </c>
      <c r="B18" s="24">
        <v>0.75</v>
      </c>
      <c r="C18" s="24">
        <v>0.8125</v>
      </c>
    </row>
    <row r="19" spans="1:3" x14ac:dyDescent="0.2">
      <c r="A19" s="24">
        <v>0.84375</v>
      </c>
      <c r="B19" s="24">
        <v>0.8125</v>
      </c>
      <c r="C19" s="24">
        <v>0.75</v>
      </c>
    </row>
    <row r="20" spans="1:3" x14ac:dyDescent="0.2">
      <c r="A20" s="24">
        <v>0.875</v>
      </c>
      <c r="B20" s="24">
        <v>0.9375</v>
      </c>
      <c r="C20" s="24">
        <v>0.9375</v>
      </c>
    </row>
    <row r="21" spans="1:3" x14ac:dyDescent="0.2">
      <c r="A21" s="24">
        <v>0.53125</v>
      </c>
      <c r="B21" s="24">
        <v>0.625</v>
      </c>
      <c r="C21" s="24">
        <v>0.8125</v>
      </c>
    </row>
    <row r="22" spans="1:3" x14ac:dyDescent="0.2">
      <c r="A22" s="24">
        <v>0.6875</v>
      </c>
      <c r="B22" s="24">
        <v>1</v>
      </c>
      <c r="C22" s="24">
        <v>0.8125</v>
      </c>
    </row>
    <row r="23" spans="1:3" x14ac:dyDescent="0.2">
      <c r="A23" s="24">
        <v>0.625</v>
      </c>
      <c r="B23" s="24">
        <v>0.75</v>
      </c>
      <c r="C23" s="24">
        <v>0.5</v>
      </c>
    </row>
    <row r="24" spans="1:3" x14ac:dyDescent="0.2">
      <c r="A24" s="24">
        <v>0.71875</v>
      </c>
      <c r="B24" s="24">
        <v>0.5</v>
      </c>
      <c r="C24" s="24">
        <v>0.8125</v>
      </c>
    </row>
    <row r="25" spans="1:3" x14ac:dyDescent="0.2">
      <c r="A25" s="24">
        <v>0.9375</v>
      </c>
      <c r="B25" s="24">
        <v>0.625</v>
      </c>
      <c r="C25" s="24">
        <v>0.8125</v>
      </c>
    </row>
    <row r="26" spans="1:3" x14ac:dyDescent="0.2">
      <c r="A26" s="24">
        <v>0.625</v>
      </c>
      <c r="B26" s="24">
        <v>0.78125</v>
      </c>
      <c r="C26" s="24">
        <v>0.75</v>
      </c>
    </row>
    <row r="27" spans="1:3" x14ac:dyDescent="0.2">
      <c r="A27" s="24">
        <v>0.8125</v>
      </c>
      <c r="B27" s="24">
        <v>0.71875</v>
      </c>
      <c r="C27" s="24">
        <v>0.875</v>
      </c>
    </row>
    <row r="28" spans="1:3" x14ac:dyDescent="0.2">
      <c r="A28" s="24">
        <v>0.9375</v>
      </c>
      <c r="B28" s="24">
        <v>0.875</v>
      </c>
      <c r="C28" s="24">
        <v>0.8125</v>
      </c>
    </row>
    <row r="29" spans="1:3" x14ac:dyDescent="0.2">
      <c r="A29" s="24">
        <v>0.625</v>
      </c>
      <c r="B29" s="24">
        <v>0.5625</v>
      </c>
      <c r="C29" s="24">
        <v>0.75</v>
      </c>
    </row>
    <row r="30" spans="1:3" x14ac:dyDescent="0.2">
      <c r="A30" s="24">
        <v>0.9375</v>
      </c>
      <c r="B30" s="24">
        <v>0.875</v>
      </c>
      <c r="C30" s="24">
        <v>0.9375</v>
      </c>
    </row>
    <row r="31" spans="1:3" x14ac:dyDescent="0.2">
      <c r="A31" s="24">
        <v>0.6875</v>
      </c>
      <c r="B31" s="24">
        <v>0.75</v>
      </c>
      <c r="C31" s="24">
        <v>0.875</v>
      </c>
    </row>
    <row r="32" spans="1:3" x14ac:dyDescent="0.2">
      <c r="A32" s="24">
        <v>0.8125</v>
      </c>
      <c r="B32" s="24">
        <v>0.8125</v>
      </c>
      <c r="C32" s="24">
        <v>0.875</v>
      </c>
    </row>
    <row r="33" spans="1:3" x14ac:dyDescent="0.2">
      <c r="A33" s="24">
        <v>1</v>
      </c>
      <c r="B33" s="24">
        <v>1</v>
      </c>
      <c r="C33" s="24">
        <v>1</v>
      </c>
    </row>
    <row r="34" spans="1:3" x14ac:dyDescent="0.2">
      <c r="A34" s="24">
        <v>0.4375</v>
      </c>
      <c r="B34" s="24">
        <v>0.78125</v>
      </c>
      <c r="C34" s="24">
        <v>0.5</v>
      </c>
    </row>
    <row r="35" spans="1:3" x14ac:dyDescent="0.2">
      <c r="A35" s="24">
        <v>0.375</v>
      </c>
      <c r="B35" s="24">
        <v>0.5625</v>
      </c>
      <c r="C35" s="24">
        <v>0.375</v>
      </c>
    </row>
    <row r="36" spans="1:3" x14ac:dyDescent="0.2">
      <c r="A36" s="24">
        <v>0.40625</v>
      </c>
      <c r="B36" s="24">
        <v>0.75</v>
      </c>
      <c r="C36" s="24">
        <v>0.875</v>
      </c>
    </row>
    <row r="37" spans="1:3" x14ac:dyDescent="0.2">
      <c r="A37" s="24">
        <v>0.6875</v>
      </c>
      <c r="B37" s="24">
        <v>0.6875</v>
      </c>
      <c r="C37" s="24">
        <v>0.5625</v>
      </c>
    </row>
    <row r="38" spans="1:3" x14ac:dyDescent="0.2">
      <c r="A38" s="24">
        <v>0.96875</v>
      </c>
      <c r="B38" s="24">
        <v>1</v>
      </c>
      <c r="C38" s="24">
        <v>1</v>
      </c>
    </row>
    <row r="39" spans="1:3" x14ac:dyDescent="0.2">
      <c r="A39" s="24">
        <v>0.75</v>
      </c>
      <c r="B39" s="24">
        <v>0.625</v>
      </c>
      <c r="C39" s="24">
        <v>0.8125</v>
      </c>
    </row>
    <row r="40" spans="1:3" x14ac:dyDescent="0.2">
      <c r="A40" s="24">
        <v>0.9375</v>
      </c>
      <c r="B40" s="24">
        <v>0.9375</v>
      </c>
      <c r="C40" s="24">
        <v>1</v>
      </c>
    </row>
    <row r="41" spans="1:3" x14ac:dyDescent="0.2">
      <c r="A41" s="24">
        <v>0.4375</v>
      </c>
      <c r="B41" s="24">
        <v>0.5</v>
      </c>
      <c r="C41" s="24">
        <v>0.5</v>
      </c>
    </row>
    <row r="42" spans="1:3" x14ac:dyDescent="0.2">
      <c r="A42" s="24">
        <v>0.75</v>
      </c>
      <c r="B42" s="24">
        <v>0.625</v>
      </c>
      <c r="C42" s="24">
        <v>0.9375</v>
      </c>
    </row>
    <row r="43" spans="1:3" x14ac:dyDescent="0.2">
      <c r="A43" s="24">
        <v>1</v>
      </c>
      <c r="B43" s="24">
        <v>1</v>
      </c>
      <c r="C43" s="24">
        <v>1</v>
      </c>
    </row>
    <row r="44" spans="1:3" x14ac:dyDescent="0.2">
      <c r="A44" s="24">
        <v>0.6875</v>
      </c>
      <c r="B44" s="24">
        <v>0.6875</v>
      </c>
      <c r="C44" s="24">
        <v>0.6875</v>
      </c>
    </row>
    <row r="45" spans="1:3" x14ac:dyDescent="0.2">
      <c r="A45" s="24">
        <v>0.90625</v>
      </c>
      <c r="B45" s="24">
        <v>0.875</v>
      </c>
      <c r="C45" s="24">
        <v>0.9375</v>
      </c>
    </row>
    <row r="46" spans="1:3" x14ac:dyDescent="0.2">
      <c r="A46" s="24">
        <v>0.71875</v>
      </c>
      <c r="B46" s="24">
        <v>0.75</v>
      </c>
      <c r="C46" s="24">
        <v>0.75</v>
      </c>
    </row>
    <row r="47" spans="1:3" x14ac:dyDescent="0.2">
      <c r="A47" s="24">
        <v>0.25</v>
      </c>
      <c r="B47" s="24">
        <v>0.5</v>
      </c>
      <c r="C47" s="24">
        <v>0.5</v>
      </c>
    </row>
    <row r="48" spans="1:3" x14ac:dyDescent="0.2">
      <c r="A48" s="24">
        <v>0.3125</v>
      </c>
      <c r="B48" s="24">
        <v>0.6875</v>
      </c>
      <c r="C48" s="24">
        <v>0.375</v>
      </c>
    </row>
    <row r="49" spans="1:3" x14ac:dyDescent="0.2">
      <c r="A49" s="24">
        <v>0.6875</v>
      </c>
      <c r="B49" s="24">
        <v>0.625</v>
      </c>
      <c r="C49" s="24">
        <v>0.6875</v>
      </c>
    </row>
    <row r="50" spans="1:3" x14ac:dyDescent="0.2">
      <c r="A50" s="24">
        <v>0.875</v>
      </c>
      <c r="B50" s="24">
        <v>0.9375</v>
      </c>
      <c r="C50" s="24">
        <v>1</v>
      </c>
    </row>
    <row r="51" spans="1:3" x14ac:dyDescent="0.2">
      <c r="A51" s="24">
        <v>0.40625</v>
      </c>
      <c r="B51" s="24">
        <v>0.25</v>
      </c>
      <c r="C51" s="24">
        <v>0.5</v>
      </c>
    </row>
    <row r="52" spans="1:3" x14ac:dyDescent="0.2">
      <c r="A52" s="24">
        <v>0.5625</v>
      </c>
      <c r="B52" s="24">
        <v>0.5625</v>
      </c>
      <c r="C52" s="24">
        <v>0.625</v>
      </c>
    </row>
    <row r="53" spans="1:3" x14ac:dyDescent="0.2">
      <c r="A53" s="24">
        <v>0.96875</v>
      </c>
      <c r="B53" s="24">
        <v>0.875</v>
      </c>
      <c r="C53" s="24">
        <v>1</v>
      </c>
    </row>
    <row r="54" spans="1:3" x14ac:dyDescent="0.2">
      <c r="A54" s="24">
        <v>0.875</v>
      </c>
      <c r="B54" s="24">
        <v>0.75</v>
      </c>
      <c r="C54" s="24">
        <v>0.875</v>
      </c>
    </row>
    <row r="55" spans="1:3" x14ac:dyDescent="0.2">
      <c r="A55" s="24">
        <v>0.90625</v>
      </c>
      <c r="B55" s="24">
        <v>0.84375</v>
      </c>
      <c r="C55" s="24">
        <v>0.875</v>
      </c>
    </row>
    <row r="56" spans="1:3" x14ac:dyDescent="0.2">
      <c r="A56" s="24">
        <v>0.90625</v>
      </c>
      <c r="B56" s="24">
        <v>0.875</v>
      </c>
      <c r="C56" s="24">
        <v>0.9375</v>
      </c>
    </row>
    <row r="57" spans="1:3" x14ac:dyDescent="0.2">
      <c r="A57" s="24">
        <v>1</v>
      </c>
      <c r="B57" s="24">
        <v>1</v>
      </c>
      <c r="C57" s="24">
        <v>1</v>
      </c>
    </row>
    <row r="58" spans="1:3" x14ac:dyDescent="0.2">
      <c r="A58" s="24">
        <v>0.625</v>
      </c>
      <c r="B58" s="24">
        <v>0.5625</v>
      </c>
      <c r="C58" s="24">
        <v>0.75</v>
      </c>
    </row>
    <row r="59" spans="1:3" x14ac:dyDescent="0.2">
      <c r="A59" s="24">
        <v>0.5625</v>
      </c>
      <c r="B59" s="24">
        <v>0.6875</v>
      </c>
      <c r="C59" s="24">
        <v>0.5625</v>
      </c>
    </row>
    <row r="60" spans="1:3" x14ac:dyDescent="0.2">
      <c r="A60" s="24">
        <v>0.84375</v>
      </c>
      <c r="B60" s="24">
        <v>1</v>
      </c>
      <c r="C60" s="24">
        <v>1</v>
      </c>
    </row>
    <row r="61" spans="1:3" x14ac:dyDescent="0.2">
      <c r="A61" s="24">
        <v>0.78125</v>
      </c>
      <c r="B61" s="24">
        <v>0.84375</v>
      </c>
      <c r="C61" s="24">
        <v>0.6875</v>
      </c>
    </row>
    <row r="62" spans="1:3" x14ac:dyDescent="0.2">
      <c r="A62" s="24">
        <v>0.8125</v>
      </c>
      <c r="B62" s="24">
        <v>0.75</v>
      </c>
      <c r="C62" s="24">
        <v>0.875</v>
      </c>
    </row>
    <row r="63" spans="1:3" x14ac:dyDescent="0.2">
      <c r="A63" s="24">
        <v>0.9375</v>
      </c>
      <c r="B63" s="24">
        <v>0.875</v>
      </c>
      <c r="C63" s="24">
        <v>0.75</v>
      </c>
    </row>
    <row r="64" spans="1:3" x14ac:dyDescent="0.2">
      <c r="A64" s="24">
        <v>0.90625</v>
      </c>
      <c r="B64" s="24">
        <v>1</v>
      </c>
      <c r="C64" s="24">
        <v>1</v>
      </c>
    </row>
    <row r="65" spans="1:3" x14ac:dyDescent="0.2">
      <c r="A65" s="24">
        <v>0.65625</v>
      </c>
      <c r="B65" s="24">
        <v>0.5</v>
      </c>
      <c r="C65" s="24">
        <v>0.75</v>
      </c>
    </row>
    <row r="66" spans="1:3" x14ac:dyDescent="0.2">
      <c r="A66" s="24">
        <v>0.6875</v>
      </c>
      <c r="B66" s="24">
        <v>0.375</v>
      </c>
      <c r="C66" s="24">
        <v>0.5625</v>
      </c>
    </row>
    <row r="67" spans="1:3" x14ac:dyDescent="0.2">
      <c r="A67" s="24">
        <v>0.65625</v>
      </c>
      <c r="B67" s="24">
        <v>0.4375</v>
      </c>
      <c r="C67" s="24">
        <v>0.625</v>
      </c>
    </row>
    <row r="68" spans="1:3" x14ac:dyDescent="0.2">
      <c r="A68" s="24">
        <v>0.875</v>
      </c>
      <c r="B68" s="24">
        <v>0.875</v>
      </c>
      <c r="C68" s="24">
        <v>0.9375</v>
      </c>
    </row>
    <row r="69" spans="1:3" x14ac:dyDescent="0.2">
      <c r="A69" s="24">
        <v>0.53125</v>
      </c>
      <c r="B69" s="24">
        <v>0.6875</v>
      </c>
      <c r="C69" s="24">
        <v>0.6875</v>
      </c>
    </row>
    <row r="70" spans="1:3" x14ac:dyDescent="0.2">
      <c r="A70" s="24">
        <v>0.71875</v>
      </c>
      <c r="B70" s="24">
        <v>0.875</v>
      </c>
      <c r="C70" s="24">
        <v>0.9375</v>
      </c>
    </row>
    <row r="71" spans="1:3" x14ac:dyDescent="0.2">
      <c r="A71" s="24">
        <v>0.9375</v>
      </c>
      <c r="B71" s="24">
        <v>0.9375</v>
      </c>
      <c r="C71" s="24">
        <v>1</v>
      </c>
    </row>
    <row r="72" spans="1:3" x14ac:dyDescent="0.2">
      <c r="A72" s="24">
        <v>0.84375</v>
      </c>
      <c r="B72" s="24">
        <v>0.875</v>
      </c>
      <c r="C72" s="24">
        <v>0.875</v>
      </c>
    </row>
    <row r="73" spans="1:3" x14ac:dyDescent="0.2">
      <c r="A73" s="24">
        <v>0.625</v>
      </c>
      <c r="B73" s="24">
        <v>0.625</v>
      </c>
      <c r="C73" s="24">
        <v>0.8125</v>
      </c>
    </row>
    <row r="74" spans="1:3" x14ac:dyDescent="0.2">
      <c r="A74" s="24">
        <v>0.65625</v>
      </c>
      <c r="B74" s="24">
        <v>0.625</v>
      </c>
      <c r="C74" s="24">
        <v>0.75</v>
      </c>
    </row>
    <row r="75" spans="1:3" x14ac:dyDescent="0.2">
      <c r="A75" s="24">
        <v>0.9375</v>
      </c>
      <c r="B75" s="24">
        <v>0.9375</v>
      </c>
      <c r="C75" s="24">
        <v>0.875</v>
      </c>
    </row>
    <row r="76" spans="1:3" x14ac:dyDescent="0.2">
      <c r="A76" s="24">
        <v>1</v>
      </c>
      <c r="B76" s="24">
        <v>0.9375</v>
      </c>
      <c r="C76" s="24">
        <v>1</v>
      </c>
    </row>
    <row r="77" spans="1:3" x14ac:dyDescent="0.2">
      <c r="A77" s="24">
        <v>0.34375</v>
      </c>
      <c r="B77" s="24">
        <v>0.375</v>
      </c>
      <c r="C77" s="24">
        <v>0.375</v>
      </c>
    </row>
    <row r="78" spans="1:3" x14ac:dyDescent="0.2">
      <c r="A78" s="24">
        <v>0.65625</v>
      </c>
      <c r="B78" s="24">
        <v>0.6875</v>
      </c>
      <c r="C78" s="24">
        <v>0.5</v>
      </c>
    </row>
    <row r="79" spans="1:3" x14ac:dyDescent="0.2">
      <c r="A79" s="24">
        <v>0.5</v>
      </c>
      <c r="B79" s="24">
        <v>0.625</v>
      </c>
      <c r="C79" s="24">
        <v>0.5</v>
      </c>
    </row>
    <row r="80" spans="1:3" x14ac:dyDescent="0.2">
      <c r="A80" s="24">
        <v>0.59375</v>
      </c>
      <c r="B80" s="24">
        <v>0.375</v>
      </c>
      <c r="C80" s="24">
        <v>0.8125</v>
      </c>
    </row>
    <row r="81" spans="1:3" x14ac:dyDescent="0.2">
      <c r="A81" s="24">
        <v>1</v>
      </c>
      <c r="B81" s="24">
        <v>0.6875</v>
      </c>
      <c r="C81" s="24">
        <v>1</v>
      </c>
    </row>
    <row r="82" spans="1:3" x14ac:dyDescent="0.2">
      <c r="A82" s="24">
        <v>0.75</v>
      </c>
      <c r="B82" s="24">
        <v>1</v>
      </c>
      <c r="C82" s="24">
        <v>0.875</v>
      </c>
    </row>
    <row r="83" spans="1:3" x14ac:dyDescent="0.2">
      <c r="A83" s="24">
        <v>0.71875</v>
      </c>
      <c r="B83" s="24">
        <v>0.84375</v>
      </c>
      <c r="C83" s="24">
        <v>0.875</v>
      </c>
    </row>
    <row r="84" spans="1:3" x14ac:dyDescent="0.2">
      <c r="A84" s="24">
        <v>0.71875</v>
      </c>
      <c r="B84" s="24">
        <v>0.625</v>
      </c>
      <c r="C84" s="24">
        <v>0.6875</v>
      </c>
    </row>
    <row r="85" spans="1:3" x14ac:dyDescent="0.2">
      <c r="A85" s="24">
        <v>0.625</v>
      </c>
      <c r="B85" s="24">
        <v>0.75</v>
      </c>
      <c r="C85" s="24">
        <v>0.75</v>
      </c>
    </row>
    <row r="86" spans="1:3" x14ac:dyDescent="0.2">
      <c r="A86" s="24">
        <v>0.90625</v>
      </c>
      <c r="B86" s="24">
        <v>1</v>
      </c>
      <c r="C86" s="24">
        <v>1</v>
      </c>
    </row>
    <row r="87" spans="1:3" x14ac:dyDescent="0.2">
      <c r="A87" s="24">
        <v>1</v>
      </c>
      <c r="B87" s="24">
        <v>1</v>
      </c>
      <c r="C87" s="24">
        <v>0.8125</v>
      </c>
    </row>
    <row r="88" spans="1:3" x14ac:dyDescent="0.2">
      <c r="A88" s="24">
        <v>0.71875</v>
      </c>
      <c r="B88" s="24">
        <v>0.8125</v>
      </c>
      <c r="C88" s="24">
        <v>0.875</v>
      </c>
    </row>
    <row r="89" spans="1:3" x14ac:dyDescent="0.2">
      <c r="A89" s="24">
        <v>1</v>
      </c>
      <c r="B89" s="24">
        <v>1</v>
      </c>
      <c r="C89" s="24">
        <v>1</v>
      </c>
    </row>
    <row r="90" spans="1:3" x14ac:dyDescent="0.2">
      <c r="A90" s="24">
        <v>0.875</v>
      </c>
      <c r="B90" s="24">
        <v>1</v>
      </c>
      <c r="C90" s="24">
        <v>0.8125</v>
      </c>
    </row>
    <row r="91" spans="1:3" x14ac:dyDescent="0.2">
      <c r="A91" s="24">
        <v>0.84375</v>
      </c>
      <c r="B91" s="24">
        <v>0.875</v>
      </c>
      <c r="C91" s="24">
        <v>0.8125</v>
      </c>
    </row>
    <row r="92" spans="1:3" x14ac:dyDescent="0.2">
      <c r="A92" s="24">
        <v>0.71875</v>
      </c>
      <c r="B92" s="24">
        <v>0.65625</v>
      </c>
      <c r="C92" s="24">
        <v>0.625</v>
      </c>
    </row>
    <row r="93" spans="1:3" x14ac:dyDescent="0.2">
      <c r="A93" s="24">
        <v>0.71875</v>
      </c>
      <c r="B93" s="24">
        <v>0.625</v>
      </c>
      <c r="C93" s="24">
        <v>0.5625</v>
      </c>
    </row>
    <row r="94" spans="1:3" x14ac:dyDescent="0.2">
      <c r="A94" s="24">
        <v>0.96875</v>
      </c>
      <c r="B94" s="24">
        <v>0.9375</v>
      </c>
      <c r="C94" s="24">
        <v>1</v>
      </c>
    </row>
    <row r="95" spans="1:3" x14ac:dyDescent="0.2">
      <c r="A95" s="24">
        <v>0.8125</v>
      </c>
      <c r="B95" s="24">
        <v>0.59375</v>
      </c>
      <c r="C95" s="24">
        <v>0.875</v>
      </c>
    </row>
    <row r="96" spans="1:3" x14ac:dyDescent="0.2">
      <c r="A96" s="24">
        <v>0.875</v>
      </c>
      <c r="B96" s="24">
        <v>0.6875</v>
      </c>
      <c r="C96" s="24">
        <v>0.6875</v>
      </c>
    </row>
    <row r="97" spans="1:3" x14ac:dyDescent="0.2">
      <c r="A97" s="24">
        <v>0.71875</v>
      </c>
      <c r="B97" s="24">
        <v>0.75</v>
      </c>
      <c r="C97" s="24">
        <v>0.75</v>
      </c>
    </row>
    <row r="98" spans="1:3" x14ac:dyDescent="0.2">
      <c r="A98" s="24">
        <v>0.78125</v>
      </c>
      <c r="B98" s="24">
        <v>0.75</v>
      </c>
      <c r="C98" s="24">
        <v>0.9375</v>
      </c>
    </row>
    <row r="99" spans="1:3" x14ac:dyDescent="0.2">
      <c r="A99" s="24">
        <v>0.75</v>
      </c>
      <c r="B99" s="24">
        <v>0.75</v>
      </c>
      <c r="C99" s="24">
        <v>0.8125</v>
      </c>
    </row>
    <row r="100" spans="1:3" x14ac:dyDescent="0.2">
      <c r="A100" s="24">
        <v>0.96875</v>
      </c>
      <c r="B100" s="24">
        <v>0.9375</v>
      </c>
      <c r="C100" s="24">
        <v>0.9375</v>
      </c>
    </row>
    <row r="101" spans="1:3" x14ac:dyDescent="0.2">
      <c r="A101" s="24">
        <v>0.8125</v>
      </c>
      <c r="B101" s="24">
        <v>0.8125</v>
      </c>
      <c r="C101" s="24">
        <v>0.6875</v>
      </c>
    </row>
    <row r="102" spans="1:3" x14ac:dyDescent="0.2">
      <c r="A102" s="24">
        <v>0.75</v>
      </c>
      <c r="B102" s="24">
        <v>0.875</v>
      </c>
      <c r="C102" s="24">
        <v>0.875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64933-48AD-4786-B811-EDBEF6760BC7}">
  <dimension ref="A1:F27"/>
  <sheetViews>
    <sheetView workbookViewId="0">
      <selection sqref="A1:B1"/>
    </sheetView>
  </sheetViews>
  <sheetFormatPr defaultColWidth="9.140625" defaultRowHeight="15" x14ac:dyDescent="0.2"/>
  <cols>
    <col min="1" max="2" width="38.42578125" style="20" customWidth="1"/>
    <col min="3" max="16384" width="9.140625" style="2"/>
  </cols>
  <sheetData>
    <row r="1" spans="1:6" ht="15.75" x14ac:dyDescent="0.25">
      <c r="A1" s="49" t="s">
        <v>2633</v>
      </c>
      <c r="B1" s="49"/>
      <c r="C1" s="1"/>
      <c r="D1" s="1"/>
      <c r="E1" s="1"/>
      <c r="F1" s="1"/>
    </row>
    <row r="2" spans="1:6" ht="15.75" x14ac:dyDescent="0.2">
      <c r="A2" s="21" t="s">
        <v>2619</v>
      </c>
      <c r="B2" s="18" t="s">
        <v>2605</v>
      </c>
    </row>
    <row r="3" spans="1:6" x14ac:dyDescent="0.2">
      <c r="A3" s="19">
        <v>100</v>
      </c>
      <c r="B3" s="19">
        <v>0.53779999999999994</v>
      </c>
    </row>
    <row r="4" spans="1:6" x14ac:dyDescent="0.2">
      <c r="A4" s="19">
        <v>75</v>
      </c>
      <c r="B4" s="19">
        <v>0.58779999999999999</v>
      </c>
    </row>
    <row r="5" spans="1:6" x14ac:dyDescent="0.2">
      <c r="A5" s="19">
        <v>50</v>
      </c>
      <c r="B5" s="19">
        <v>0.63780000000000003</v>
      </c>
    </row>
    <row r="6" spans="1:6" x14ac:dyDescent="0.2">
      <c r="A6" s="19">
        <v>40</v>
      </c>
      <c r="B6" s="19">
        <v>0.63780000000000003</v>
      </c>
    </row>
    <row r="7" spans="1:6" x14ac:dyDescent="0.2">
      <c r="A7" s="19">
        <v>30</v>
      </c>
      <c r="B7" s="19">
        <v>0.63780000000000003</v>
      </c>
    </row>
    <row r="8" spans="1:6" x14ac:dyDescent="0.2">
      <c r="A8" s="19">
        <v>25</v>
      </c>
      <c r="B8" s="19">
        <v>0.63780000000000003</v>
      </c>
    </row>
    <row r="9" spans="1:6" x14ac:dyDescent="0.2">
      <c r="A9" s="19">
        <v>20</v>
      </c>
      <c r="B9" s="19">
        <v>0.63780000000000003</v>
      </c>
    </row>
    <row r="10" spans="1:6" x14ac:dyDescent="0.2">
      <c r="A10" s="19">
        <v>19</v>
      </c>
      <c r="B10" s="19">
        <v>0.62560000000000004</v>
      </c>
    </row>
    <row r="11" spans="1:6" x14ac:dyDescent="0.2">
      <c r="A11" s="19">
        <v>18</v>
      </c>
      <c r="B11" s="19">
        <v>0.68779999999999997</v>
      </c>
    </row>
    <row r="12" spans="1:6" x14ac:dyDescent="0.2">
      <c r="A12" s="19">
        <v>17</v>
      </c>
      <c r="B12" s="19">
        <v>0.63780000000000003</v>
      </c>
    </row>
    <row r="13" spans="1:6" x14ac:dyDescent="0.2">
      <c r="A13" s="19">
        <v>16</v>
      </c>
      <c r="B13" s="19">
        <v>0.68779999999999997</v>
      </c>
    </row>
    <row r="14" spans="1:6" x14ac:dyDescent="0.2">
      <c r="A14" s="19">
        <v>15</v>
      </c>
      <c r="B14" s="19">
        <v>0.68779999999999997</v>
      </c>
    </row>
    <row r="15" spans="1:6" x14ac:dyDescent="0.2">
      <c r="A15" s="19">
        <v>14</v>
      </c>
      <c r="B15" s="19">
        <v>0.68779999999999997</v>
      </c>
    </row>
    <row r="16" spans="1:6" x14ac:dyDescent="0.2">
      <c r="A16" s="19">
        <v>13</v>
      </c>
      <c r="B16" s="19">
        <v>0.62560000000000004</v>
      </c>
    </row>
    <row r="17" spans="1:2" x14ac:dyDescent="0.2">
      <c r="A17" s="19">
        <v>12</v>
      </c>
      <c r="B17" s="19">
        <v>0.68779999999999997</v>
      </c>
    </row>
    <row r="18" spans="1:2" x14ac:dyDescent="0.2">
      <c r="A18" s="19">
        <v>11</v>
      </c>
      <c r="B18" s="19">
        <v>0.68779999999999997</v>
      </c>
    </row>
    <row r="19" spans="1:2" x14ac:dyDescent="0.2">
      <c r="A19" s="19">
        <v>10</v>
      </c>
      <c r="B19" s="19">
        <v>0.68779999999999997</v>
      </c>
    </row>
    <row r="20" spans="1:2" x14ac:dyDescent="0.2">
      <c r="A20" s="19">
        <v>9</v>
      </c>
      <c r="B20" s="19">
        <v>0.68779999999999997</v>
      </c>
    </row>
    <row r="21" spans="1:2" x14ac:dyDescent="0.2">
      <c r="A21" s="19">
        <v>8</v>
      </c>
      <c r="B21" s="19">
        <v>0.68779999999999997</v>
      </c>
    </row>
    <row r="22" spans="1:2" x14ac:dyDescent="0.2">
      <c r="A22" s="19">
        <v>7</v>
      </c>
      <c r="B22" s="19">
        <v>0.62560000000000004</v>
      </c>
    </row>
    <row r="23" spans="1:2" x14ac:dyDescent="0.2">
      <c r="A23" s="19">
        <v>6</v>
      </c>
      <c r="B23" s="19">
        <v>0.63780000000000003</v>
      </c>
    </row>
    <row r="24" spans="1:2" x14ac:dyDescent="0.2">
      <c r="A24" s="19">
        <v>5</v>
      </c>
      <c r="B24" s="19">
        <v>0.63780000000000003</v>
      </c>
    </row>
    <row r="25" spans="1:2" x14ac:dyDescent="0.2">
      <c r="A25" s="19">
        <v>4</v>
      </c>
      <c r="B25" s="19">
        <v>0.6512</v>
      </c>
    </row>
    <row r="26" spans="1:2" x14ac:dyDescent="0.2">
      <c r="A26" s="19">
        <v>3</v>
      </c>
      <c r="B26" s="19">
        <v>0.61460000000000004</v>
      </c>
    </row>
    <row r="27" spans="1:2" x14ac:dyDescent="0.2">
      <c r="A27" s="19">
        <v>2</v>
      </c>
      <c r="B27" s="19">
        <v>0.61339999999999995</v>
      </c>
    </row>
  </sheetData>
  <mergeCells count="1"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00649-C01F-4A6B-B6A6-35CF2B8AE94A}">
  <dimension ref="A1:F22"/>
  <sheetViews>
    <sheetView tabSelected="1" workbookViewId="0">
      <selection activeCell="I9" sqref="I9"/>
    </sheetView>
  </sheetViews>
  <sheetFormatPr defaultColWidth="9.140625" defaultRowHeight="15" x14ac:dyDescent="0.2"/>
  <cols>
    <col min="1" max="1" width="79.28515625" style="2" bestFit="1" customWidth="1"/>
    <col min="2" max="2" width="21" style="17" bestFit="1" customWidth="1"/>
    <col min="3" max="16384" width="9.140625" style="2"/>
  </cols>
  <sheetData>
    <row r="1" spans="1:6" ht="15.75" x14ac:dyDescent="0.25">
      <c r="A1" s="49" t="s">
        <v>2632</v>
      </c>
      <c r="B1" s="49"/>
      <c r="C1" s="1"/>
      <c r="D1" s="1"/>
      <c r="E1" s="1"/>
      <c r="F1" s="1"/>
    </row>
    <row r="2" spans="1:6" ht="15.75" x14ac:dyDescent="0.25">
      <c r="A2" s="15" t="s">
        <v>2613</v>
      </c>
      <c r="B2" s="4" t="s">
        <v>4419</v>
      </c>
    </row>
    <row r="3" spans="1:6" x14ac:dyDescent="0.2">
      <c r="A3" s="9" t="s">
        <v>989</v>
      </c>
      <c r="B3" s="16">
        <v>75.002403200000003</v>
      </c>
    </row>
    <row r="4" spans="1:6" x14ac:dyDescent="0.2">
      <c r="A4" s="9" t="s">
        <v>2621</v>
      </c>
      <c r="B4" s="16">
        <v>75.245097999999999</v>
      </c>
    </row>
    <row r="5" spans="1:6" x14ac:dyDescent="0.2">
      <c r="A5" s="9" t="s">
        <v>2622</v>
      </c>
      <c r="B5" s="16">
        <v>75.368860400000003</v>
      </c>
    </row>
    <row r="6" spans="1:6" x14ac:dyDescent="0.2">
      <c r="A6" s="9" t="s">
        <v>1126</v>
      </c>
      <c r="B6" s="16">
        <v>75.474400299999999</v>
      </c>
    </row>
    <row r="7" spans="1:6" x14ac:dyDescent="0.2">
      <c r="A7" s="9" t="s">
        <v>1245</v>
      </c>
      <c r="B7" s="16">
        <v>75.595565300000004</v>
      </c>
    </row>
    <row r="8" spans="1:6" x14ac:dyDescent="0.2">
      <c r="A8" s="9" t="s">
        <v>2623</v>
      </c>
      <c r="B8" s="16">
        <v>77.284812200000005</v>
      </c>
    </row>
    <row r="9" spans="1:6" x14ac:dyDescent="0.2">
      <c r="A9" s="9" t="s">
        <v>2502</v>
      </c>
      <c r="B9" s="16">
        <v>78.343245499999995</v>
      </c>
    </row>
    <row r="10" spans="1:6" x14ac:dyDescent="0.2">
      <c r="A10" s="9" t="s">
        <v>855</v>
      </c>
      <c r="B10" s="16">
        <v>78.390944000000005</v>
      </c>
    </row>
    <row r="11" spans="1:6" x14ac:dyDescent="0.2">
      <c r="A11" s="9" t="s">
        <v>2607</v>
      </c>
      <c r="B11" s="16">
        <v>78.774928799999998</v>
      </c>
    </row>
    <row r="12" spans="1:6" x14ac:dyDescent="0.2">
      <c r="A12" s="9" t="s">
        <v>2624</v>
      </c>
      <c r="B12" s="16">
        <v>80.265486699999997</v>
      </c>
    </row>
    <row r="13" spans="1:6" x14ac:dyDescent="0.2">
      <c r="A13" s="9" t="s">
        <v>1789</v>
      </c>
      <c r="B13" s="16">
        <v>80.376787699999994</v>
      </c>
    </row>
    <row r="14" spans="1:6" x14ac:dyDescent="0.2">
      <c r="A14" s="9" t="s">
        <v>2608</v>
      </c>
      <c r="B14" s="16">
        <v>80.555555600000005</v>
      </c>
    </row>
    <row r="15" spans="1:6" x14ac:dyDescent="0.2">
      <c r="A15" s="9" t="s">
        <v>2625</v>
      </c>
      <c r="B15" s="16">
        <v>80.850284000000002</v>
      </c>
    </row>
    <row r="16" spans="1:6" x14ac:dyDescent="0.2">
      <c r="A16" s="9" t="s">
        <v>2626</v>
      </c>
      <c r="B16" s="16">
        <v>82.373512599999998</v>
      </c>
    </row>
    <row r="17" spans="1:2" x14ac:dyDescent="0.2">
      <c r="A17" s="9" t="s">
        <v>2609</v>
      </c>
      <c r="B17" s="16">
        <v>83.409785900000003</v>
      </c>
    </row>
    <row r="18" spans="1:2" x14ac:dyDescent="0.2">
      <c r="A18" s="9" t="s">
        <v>1059</v>
      </c>
      <c r="B18" s="16">
        <v>83.495145600000001</v>
      </c>
    </row>
    <row r="19" spans="1:2" x14ac:dyDescent="0.2">
      <c r="A19" s="9" t="s">
        <v>2627</v>
      </c>
      <c r="B19" s="16">
        <v>84.328801999999996</v>
      </c>
    </row>
    <row r="20" spans="1:2" x14ac:dyDescent="0.2">
      <c r="A20" s="9" t="s">
        <v>2610</v>
      </c>
      <c r="B20" s="16">
        <v>85.576923100000002</v>
      </c>
    </row>
    <row r="21" spans="1:2" x14ac:dyDescent="0.2">
      <c r="A21" s="9" t="s">
        <v>2611</v>
      </c>
      <c r="B21" s="16">
        <v>87.161933700000006</v>
      </c>
    </row>
    <row r="22" spans="1:2" x14ac:dyDescent="0.2">
      <c r="A22" s="9" t="s">
        <v>2606</v>
      </c>
      <c r="B22" s="16">
        <v>88.503850400000005</v>
      </c>
    </row>
  </sheetData>
  <mergeCells count="1"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FD991-AC2C-4B1F-8CB4-5BCD7445F5C1}">
  <dimension ref="A1:F102"/>
  <sheetViews>
    <sheetView workbookViewId="0">
      <selection activeCell="C2" sqref="C2"/>
    </sheetView>
  </sheetViews>
  <sheetFormatPr defaultColWidth="9.140625" defaultRowHeight="15" x14ac:dyDescent="0.2"/>
  <cols>
    <col min="1" max="3" width="23.140625" style="12" customWidth="1"/>
    <col min="4" max="16384" width="9.140625" style="2"/>
  </cols>
  <sheetData>
    <row r="1" spans="1:6" ht="15.75" x14ac:dyDescent="0.25">
      <c r="A1" s="50" t="s">
        <v>2631</v>
      </c>
      <c r="B1" s="50"/>
      <c r="C1" s="50"/>
      <c r="D1" s="11"/>
      <c r="E1" s="11"/>
      <c r="F1" s="11"/>
    </row>
    <row r="2" spans="1:6" ht="15.75" x14ac:dyDescent="0.25">
      <c r="A2" s="13" t="s">
        <v>2602</v>
      </c>
      <c r="B2" s="13" t="s">
        <v>2603</v>
      </c>
      <c r="C2" s="13" t="s">
        <v>2604</v>
      </c>
    </row>
    <row r="3" spans="1:6" x14ac:dyDescent="0.2">
      <c r="A3" s="14">
        <v>0.96923077000000002</v>
      </c>
      <c r="B3" s="14">
        <v>1</v>
      </c>
      <c r="C3" s="14">
        <v>0.93846154000000004</v>
      </c>
    </row>
    <row r="4" spans="1:6" x14ac:dyDescent="0.2">
      <c r="A4" s="14">
        <v>0.76923076999999995</v>
      </c>
      <c r="B4" s="14">
        <v>0.84615384999999999</v>
      </c>
      <c r="C4" s="14">
        <v>0.8</v>
      </c>
    </row>
    <row r="5" spans="1:6" x14ac:dyDescent="0.2">
      <c r="A5" s="14">
        <v>0.93076923</v>
      </c>
      <c r="B5" s="14">
        <v>0.95384614999999995</v>
      </c>
      <c r="C5" s="14">
        <v>0.93846154000000004</v>
      </c>
    </row>
    <row r="6" spans="1:6" x14ac:dyDescent="0.2">
      <c r="A6" s="14">
        <v>0.86923077000000004</v>
      </c>
      <c r="B6" s="14">
        <v>0.89230768999999999</v>
      </c>
      <c r="C6" s="14">
        <v>0.86153846000000001</v>
      </c>
    </row>
    <row r="7" spans="1:6" x14ac:dyDescent="0.2">
      <c r="A7" s="14">
        <v>0.82307691999999999</v>
      </c>
      <c r="B7" s="14">
        <v>0.83076923000000003</v>
      </c>
      <c r="C7" s="14">
        <v>0.76923076999999995</v>
      </c>
    </row>
    <row r="8" spans="1:6" x14ac:dyDescent="0.2">
      <c r="A8" s="14">
        <v>0.95384614999999995</v>
      </c>
      <c r="B8" s="14">
        <v>0.93846154000000004</v>
      </c>
      <c r="C8" s="14">
        <v>0.96923077000000002</v>
      </c>
    </row>
    <row r="9" spans="1:6" x14ac:dyDescent="0.2">
      <c r="A9" s="14">
        <v>1</v>
      </c>
      <c r="B9" s="14">
        <v>1</v>
      </c>
      <c r="C9" s="14">
        <v>1</v>
      </c>
    </row>
    <row r="10" spans="1:6" x14ac:dyDescent="0.2">
      <c r="A10" s="14">
        <v>0.91538461999999998</v>
      </c>
      <c r="B10" s="14">
        <v>0.93846154000000004</v>
      </c>
      <c r="C10" s="14">
        <v>0.84615384999999999</v>
      </c>
    </row>
    <row r="11" spans="1:6" x14ac:dyDescent="0.2">
      <c r="A11" s="14">
        <v>0.88461537999999995</v>
      </c>
      <c r="B11" s="14">
        <v>0.86153846000000001</v>
      </c>
      <c r="C11" s="14">
        <v>0.87692307999999997</v>
      </c>
    </row>
    <row r="12" spans="1:6" x14ac:dyDescent="0.2">
      <c r="A12" s="14">
        <v>0.9</v>
      </c>
      <c r="B12" s="14">
        <v>0.95384614999999995</v>
      </c>
      <c r="C12" s="14">
        <v>0.92307691999999997</v>
      </c>
    </row>
    <row r="13" spans="1:6" x14ac:dyDescent="0.2">
      <c r="A13" s="14">
        <v>0.98461538000000004</v>
      </c>
      <c r="B13" s="14">
        <v>0.96923077000000002</v>
      </c>
      <c r="C13" s="14">
        <v>0.96923077000000002</v>
      </c>
    </row>
    <row r="14" spans="1:6" x14ac:dyDescent="0.2">
      <c r="A14" s="14">
        <v>0.97692308000000005</v>
      </c>
      <c r="B14" s="14">
        <v>1</v>
      </c>
      <c r="C14" s="14">
        <v>1</v>
      </c>
    </row>
    <row r="15" spans="1:6" x14ac:dyDescent="0.2">
      <c r="A15" s="14">
        <v>0.96153845999999998</v>
      </c>
      <c r="B15" s="14">
        <v>0.93846154000000004</v>
      </c>
      <c r="C15" s="14">
        <v>0.87692307999999997</v>
      </c>
    </row>
    <row r="16" spans="1:6" x14ac:dyDescent="0.2">
      <c r="A16" s="14">
        <v>0.94615384999999996</v>
      </c>
      <c r="B16" s="14">
        <v>0.87692307999999997</v>
      </c>
      <c r="C16" s="14">
        <v>0.86153846000000001</v>
      </c>
    </row>
    <row r="17" spans="1:3" x14ac:dyDescent="0.2">
      <c r="A17" s="14">
        <v>0.87692307999999997</v>
      </c>
      <c r="B17" s="14">
        <v>0.92307691999999997</v>
      </c>
      <c r="C17" s="14">
        <v>0.92307691999999997</v>
      </c>
    </row>
    <row r="18" spans="1:3" x14ac:dyDescent="0.2">
      <c r="A18" s="14">
        <v>0.93846154000000004</v>
      </c>
      <c r="B18" s="14">
        <v>0.93076923</v>
      </c>
      <c r="C18" s="14">
        <v>0.93846154000000004</v>
      </c>
    </row>
    <row r="19" spans="1:3" x14ac:dyDescent="0.2">
      <c r="A19" s="14">
        <v>0.89230768999999999</v>
      </c>
      <c r="B19" s="14">
        <v>0.92307691999999997</v>
      </c>
      <c r="C19" s="14">
        <v>0.86153846000000001</v>
      </c>
    </row>
    <row r="20" spans="1:3" x14ac:dyDescent="0.2">
      <c r="A20" s="14">
        <v>0.88461537999999995</v>
      </c>
      <c r="B20" s="14">
        <v>0.95384614999999995</v>
      </c>
      <c r="C20" s="14">
        <v>0.89230768999999999</v>
      </c>
    </row>
    <row r="21" spans="1:3" x14ac:dyDescent="0.2">
      <c r="A21" s="14">
        <v>0.93846154000000004</v>
      </c>
      <c r="B21" s="14">
        <v>0.92307691999999997</v>
      </c>
      <c r="C21" s="14">
        <v>0.92307691999999997</v>
      </c>
    </row>
    <row r="22" spans="1:3" x14ac:dyDescent="0.2">
      <c r="A22" s="14">
        <v>1</v>
      </c>
      <c r="B22" s="14">
        <v>1</v>
      </c>
      <c r="C22" s="14">
        <v>1</v>
      </c>
    </row>
    <row r="23" spans="1:3" x14ac:dyDescent="0.2">
      <c r="A23" s="14">
        <v>1</v>
      </c>
      <c r="B23" s="14">
        <v>1</v>
      </c>
      <c r="C23" s="14">
        <v>0.95384614999999995</v>
      </c>
    </row>
    <row r="24" spans="1:3" x14ac:dyDescent="0.2">
      <c r="A24" s="14">
        <v>0.89230768999999999</v>
      </c>
      <c r="B24" s="14">
        <v>0.87692307999999997</v>
      </c>
      <c r="C24" s="14">
        <v>0.83076923000000003</v>
      </c>
    </row>
    <row r="25" spans="1:3" x14ac:dyDescent="0.2">
      <c r="A25" s="14">
        <v>0.96923077000000002</v>
      </c>
      <c r="B25" s="14">
        <v>0.93846154000000004</v>
      </c>
      <c r="C25" s="14">
        <v>0.93846154000000004</v>
      </c>
    </row>
    <row r="26" spans="1:3" x14ac:dyDescent="0.2">
      <c r="A26" s="14">
        <v>0.87692307999999997</v>
      </c>
      <c r="B26" s="14">
        <v>0.88461537999999995</v>
      </c>
      <c r="C26" s="14">
        <v>0.81538462</v>
      </c>
    </row>
    <row r="27" spans="1:3" x14ac:dyDescent="0.2">
      <c r="A27" s="14">
        <v>0.92307691999999997</v>
      </c>
      <c r="B27" s="14">
        <v>1</v>
      </c>
      <c r="C27" s="14">
        <v>1</v>
      </c>
    </row>
    <row r="28" spans="1:3" x14ac:dyDescent="0.2">
      <c r="A28" s="14">
        <v>0.93846154000000004</v>
      </c>
      <c r="B28" s="14">
        <v>0.92307691999999997</v>
      </c>
      <c r="C28" s="14">
        <v>0.92307691999999997</v>
      </c>
    </row>
    <row r="29" spans="1:3" x14ac:dyDescent="0.2">
      <c r="A29" s="14">
        <v>0.77692307999999999</v>
      </c>
      <c r="B29" s="14">
        <v>0.76153846000000003</v>
      </c>
      <c r="C29" s="14">
        <v>0.78461537999999997</v>
      </c>
    </row>
    <row r="30" spans="1:3" x14ac:dyDescent="0.2">
      <c r="A30" s="14">
        <v>0.99230768999999996</v>
      </c>
      <c r="B30" s="14">
        <v>1</v>
      </c>
      <c r="C30" s="14">
        <v>1</v>
      </c>
    </row>
    <row r="31" spans="1:3" x14ac:dyDescent="0.2">
      <c r="A31" s="14">
        <v>0.92307691999999997</v>
      </c>
      <c r="B31" s="14">
        <v>1</v>
      </c>
      <c r="C31" s="14">
        <v>0.89230768999999999</v>
      </c>
    </row>
    <row r="32" spans="1:3" x14ac:dyDescent="0.2">
      <c r="A32" s="14">
        <v>0.83846153999999995</v>
      </c>
      <c r="B32" s="14">
        <v>0.90769230999999995</v>
      </c>
      <c r="C32" s="14">
        <v>0.89230768999999999</v>
      </c>
    </row>
    <row r="33" spans="1:3" x14ac:dyDescent="0.2">
      <c r="A33" s="14">
        <v>0.94615384999999996</v>
      </c>
      <c r="B33" s="14">
        <v>0.89230768999999999</v>
      </c>
      <c r="C33" s="14">
        <v>0.84615384999999999</v>
      </c>
    </row>
    <row r="34" spans="1:3" x14ac:dyDescent="0.2">
      <c r="A34" s="14">
        <v>0.93846154000000004</v>
      </c>
      <c r="B34" s="14">
        <v>0.96923077000000002</v>
      </c>
      <c r="C34" s="14">
        <v>0.89230768999999999</v>
      </c>
    </row>
    <row r="35" spans="1:3" x14ac:dyDescent="0.2">
      <c r="A35" s="14">
        <v>0.90769230999999995</v>
      </c>
      <c r="B35" s="14">
        <v>0.92307691999999997</v>
      </c>
      <c r="C35" s="14">
        <v>0.93846154000000004</v>
      </c>
    </row>
    <row r="36" spans="1:3" x14ac:dyDescent="0.2">
      <c r="A36" s="14">
        <v>0.91538461999999998</v>
      </c>
      <c r="B36" s="14">
        <v>0.81538462</v>
      </c>
      <c r="C36" s="14">
        <v>0.83076923000000003</v>
      </c>
    </row>
    <row r="37" spans="1:3" x14ac:dyDescent="0.2">
      <c r="A37" s="14">
        <v>0.81538462</v>
      </c>
      <c r="B37" s="14">
        <v>0.86153846000000001</v>
      </c>
      <c r="C37" s="14">
        <v>0.86153846000000001</v>
      </c>
    </row>
    <row r="38" spans="1:3" x14ac:dyDescent="0.2">
      <c r="A38" s="14">
        <v>0.94615384999999996</v>
      </c>
      <c r="B38" s="14">
        <v>0.87692307999999997</v>
      </c>
      <c r="C38" s="14">
        <v>0.90769230999999995</v>
      </c>
    </row>
    <row r="39" spans="1:3" x14ac:dyDescent="0.2">
      <c r="A39" s="14">
        <v>0.91538461999999998</v>
      </c>
      <c r="B39" s="14">
        <v>0.96923077000000002</v>
      </c>
      <c r="C39" s="14">
        <v>0.93846154000000004</v>
      </c>
    </row>
    <row r="40" spans="1:3" x14ac:dyDescent="0.2">
      <c r="A40" s="14">
        <v>0.98461538000000004</v>
      </c>
      <c r="B40" s="14">
        <v>1</v>
      </c>
      <c r="C40" s="14">
        <v>0.93846154000000004</v>
      </c>
    </row>
    <row r="41" spans="1:3" x14ac:dyDescent="0.2">
      <c r="A41" s="14">
        <v>0.93846154000000004</v>
      </c>
      <c r="B41" s="14">
        <v>1</v>
      </c>
      <c r="C41" s="14">
        <v>0.95384614999999995</v>
      </c>
    </row>
    <row r="42" spans="1:3" x14ac:dyDescent="0.2">
      <c r="A42" s="14">
        <v>0.87692307999999997</v>
      </c>
      <c r="B42" s="14">
        <v>0.90769230999999995</v>
      </c>
      <c r="C42" s="14">
        <v>0.86153846000000001</v>
      </c>
    </row>
    <row r="43" spans="1:3" x14ac:dyDescent="0.2">
      <c r="A43" s="14">
        <v>0.98461538000000004</v>
      </c>
      <c r="B43" s="14">
        <v>0.93846154000000004</v>
      </c>
      <c r="C43" s="14">
        <v>0.92307691999999997</v>
      </c>
    </row>
    <row r="44" spans="1:3" x14ac:dyDescent="0.2">
      <c r="A44" s="14">
        <v>0.84615384999999999</v>
      </c>
      <c r="B44" s="14">
        <v>0.81538462</v>
      </c>
      <c r="C44" s="14">
        <v>0.84615384999999999</v>
      </c>
    </row>
    <row r="45" spans="1:3" x14ac:dyDescent="0.2">
      <c r="A45" s="14">
        <v>1</v>
      </c>
      <c r="B45" s="14">
        <v>0.90769230999999995</v>
      </c>
      <c r="C45" s="14">
        <v>0.96923077000000002</v>
      </c>
    </row>
    <row r="46" spans="1:3" x14ac:dyDescent="0.2">
      <c r="A46" s="14">
        <v>0.97692308000000005</v>
      </c>
      <c r="B46" s="14">
        <v>1</v>
      </c>
      <c r="C46" s="14">
        <v>0.96923077000000002</v>
      </c>
    </row>
    <row r="47" spans="1:3" x14ac:dyDescent="0.2">
      <c r="A47" s="14">
        <v>0.93846154000000004</v>
      </c>
      <c r="B47" s="14">
        <v>0.93846154000000004</v>
      </c>
      <c r="C47" s="14">
        <v>0.89230768999999999</v>
      </c>
    </row>
    <row r="48" spans="1:3" x14ac:dyDescent="0.2">
      <c r="A48" s="14">
        <v>0.92307691999999997</v>
      </c>
      <c r="B48" s="14">
        <v>0.87692307999999997</v>
      </c>
      <c r="C48" s="14">
        <v>0.86153846000000001</v>
      </c>
    </row>
    <row r="49" spans="1:3" x14ac:dyDescent="0.2">
      <c r="A49" s="14">
        <v>0.98461538000000004</v>
      </c>
      <c r="B49" s="14">
        <v>1</v>
      </c>
      <c r="C49" s="14">
        <v>0.95384614999999995</v>
      </c>
    </row>
    <row r="50" spans="1:3" x14ac:dyDescent="0.2">
      <c r="A50" s="14">
        <v>1</v>
      </c>
      <c r="B50" s="14">
        <v>1</v>
      </c>
      <c r="C50" s="14">
        <v>0.98461538000000004</v>
      </c>
    </row>
    <row r="51" spans="1:3" x14ac:dyDescent="0.2">
      <c r="A51" s="14">
        <v>0.85384614999999997</v>
      </c>
      <c r="B51" s="14">
        <v>0.76153846000000003</v>
      </c>
      <c r="C51" s="14">
        <v>0.83076923000000003</v>
      </c>
    </row>
    <row r="52" spans="1:3" x14ac:dyDescent="0.2">
      <c r="A52" s="14">
        <v>0.94615384999999996</v>
      </c>
      <c r="B52" s="14">
        <v>0.98461538000000004</v>
      </c>
      <c r="C52" s="14">
        <v>0.92307691999999997</v>
      </c>
    </row>
    <row r="53" spans="1:3" x14ac:dyDescent="0.2">
      <c r="A53" s="14">
        <v>1</v>
      </c>
      <c r="B53" s="14">
        <v>1</v>
      </c>
      <c r="C53" s="14">
        <v>0.96923077000000002</v>
      </c>
    </row>
    <row r="54" spans="1:3" x14ac:dyDescent="0.2">
      <c r="A54" s="14">
        <v>0.99230768999999996</v>
      </c>
      <c r="B54" s="14">
        <v>1</v>
      </c>
      <c r="C54" s="14">
        <v>1</v>
      </c>
    </row>
    <row r="55" spans="1:3" x14ac:dyDescent="0.2">
      <c r="A55" s="14">
        <v>0.81538462</v>
      </c>
      <c r="B55" s="14">
        <v>0.92307691999999997</v>
      </c>
      <c r="C55" s="14">
        <v>0.81538462</v>
      </c>
    </row>
    <row r="56" spans="1:3" x14ac:dyDescent="0.2">
      <c r="A56" s="14">
        <v>0.92307691999999997</v>
      </c>
      <c r="B56" s="14">
        <v>0.93846154000000004</v>
      </c>
      <c r="C56" s="14">
        <v>0.92307691999999997</v>
      </c>
    </row>
    <row r="57" spans="1:3" x14ac:dyDescent="0.2">
      <c r="A57" s="14">
        <v>1</v>
      </c>
      <c r="B57" s="14">
        <v>1</v>
      </c>
      <c r="C57" s="14">
        <v>1</v>
      </c>
    </row>
    <row r="58" spans="1:3" x14ac:dyDescent="0.2">
      <c r="A58" s="14">
        <v>0.95384614999999995</v>
      </c>
      <c r="B58" s="14">
        <v>0.92307691999999997</v>
      </c>
      <c r="C58" s="14">
        <v>0.90769230999999995</v>
      </c>
    </row>
    <row r="59" spans="1:3" x14ac:dyDescent="0.2">
      <c r="A59" s="14">
        <v>0.94615384999999996</v>
      </c>
      <c r="B59" s="14">
        <v>0.89230768999999999</v>
      </c>
      <c r="C59" s="14">
        <v>0.89230768999999999</v>
      </c>
    </row>
    <row r="60" spans="1:3" x14ac:dyDescent="0.2">
      <c r="A60" s="14">
        <v>0.97692308000000005</v>
      </c>
      <c r="B60" s="14">
        <v>0.98461538000000004</v>
      </c>
      <c r="C60" s="14">
        <v>0.96923077000000002</v>
      </c>
    </row>
    <row r="61" spans="1:3" x14ac:dyDescent="0.2">
      <c r="A61" s="14">
        <v>0.93076923</v>
      </c>
      <c r="B61" s="14">
        <v>0.93846154000000004</v>
      </c>
      <c r="C61" s="14">
        <v>0.90769230999999995</v>
      </c>
    </row>
    <row r="62" spans="1:3" x14ac:dyDescent="0.2">
      <c r="A62" s="14">
        <v>0.98461538000000004</v>
      </c>
      <c r="B62" s="14">
        <v>1</v>
      </c>
      <c r="C62" s="14">
        <v>1</v>
      </c>
    </row>
    <row r="63" spans="1:3" x14ac:dyDescent="0.2">
      <c r="A63" s="14">
        <v>0.81538462</v>
      </c>
      <c r="B63" s="14">
        <v>0.82307691999999999</v>
      </c>
      <c r="C63" s="14">
        <v>0.8</v>
      </c>
    </row>
    <row r="64" spans="1:3" x14ac:dyDescent="0.2">
      <c r="A64" s="14">
        <v>0.93076923</v>
      </c>
      <c r="B64" s="14">
        <v>0.93846154000000004</v>
      </c>
      <c r="C64" s="14">
        <v>0.90769230999999995</v>
      </c>
    </row>
    <row r="65" spans="1:3" x14ac:dyDescent="0.2">
      <c r="A65" s="14">
        <v>0.96923077000000002</v>
      </c>
      <c r="B65" s="14">
        <v>0.93846154000000004</v>
      </c>
      <c r="C65" s="14">
        <v>0.96923077000000002</v>
      </c>
    </row>
    <row r="66" spans="1:3" x14ac:dyDescent="0.2">
      <c r="A66" s="14">
        <v>0.83846153999999995</v>
      </c>
      <c r="B66" s="14">
        <v>0.84615384999999999</v>
      </c>
      <c r="C66" s="14">
        <v>0.86153846000000001</v>
      </c>
    </row>
    <row r="67" spans="1:3" x14ac:dyDescent="0.2">
      <c r="A67" s="14">
        <v>0.81538462</v>
      </c>
      <c r="B67" s="14">
        <v>0.86153846000000001</v>
      </c>
      <c r="C67" s="14">
        <v>0.83076923000000003</v>
      </c>
    </row>
    <row r="68" spans="1:3" x14ac:dyDescent="0.2">
      <c r="A68" s="14">
        <v>0.96153845999999998</v>
      </c>
      <c r="B68" s="14">
        <v>0.95384614999999995</v>
      </c>
      <c r="C68" s="14">
        <v>0.96923077000000002</v>
      </c>
    </row>
    <row r="69" spans="1:3" x14ac:dyDescent="0.2">
      <c r="A69" s="14">
        <v>1</v>
      </c>
      <c r="B69" s="14">
        <v>0.98461538000000004</v>
      </c>
      <c r="C69" s="14">
        <v>0.92307691999999997</v>
      </c>
    </row>
    <row r="70" spans="1:3" x14ac:dyDescent="0.2">
      <c r="A70" s="14">
        <v>0.89230768999999999</v>
      </c>
      <c r="B70" s="14">
        <v>0.91538461999999998</v>
      </c>
      <c r="C70" s="14">
        <v>0.93846154000000004</v>
      </c>
    </row>
    <row r="71" spans="1:3" x14ac:dyDescent="0.2">
      <c r="A71" s="14">
        <v>0.96923077000000002</v>
      </c>
      <c r="B71" s="14">
        <v>0.97692308000000005</v>
      </c>
      <c r="C71" s="14">
        <v>0.8</v>
      </c>
    </row>
    <row r="72" spans="1:3" x14ac:dyDescent="0.2">
      <c r="A72" s="14">
        <v>0.96923077000000002</v>
      </c>
      <c r="B72" s="14">
        <v>1</v>
      </c>
      <c r="C72" s="14">
        <v>0.87692307999999997</v>
      </c>
    </row>
    <row r="73" spans="1:3" x14ac:dyDescent="0.2">
      <c r="A73" s="14">
        <v>1</v>
      </c>
      <c r="B73" s="14">
        <v>1</v>
      </c>
      <c r="C73" s="14">
        <v>1</v>
      </c>
    </row>
    <row r="74" spans="1:3" x14ac:dyDescent="0.2">
      <c r="A74" s="14">
        <v>0.92307691999999997</v>
      </c>
      <c r="B74" s="14">
        <v>0.93846154000000004</v>
      </c>
      <c r="C74" s="14">
        <v>0.92307691999999997</v>
      </c>
    </row>
    <row r="75" spans="1:3" x14ac:dyDescent="0.2">
      <c r="A75" s="14">
        <v>0.83846153999999995</v>
      </c>
      <c r="B75" s="14">
        <v>0.90769230999999995</v>
      </c>
      <c r="C75" s="14">
        <v>0.81538462</v>
      </c>
    </row>
    <row r="76" spans="1:3" x14ac:dyDescent="0.2">
      <c r="A76" s="14">
        <v>0.88461537999999995</v>
      </c>
      <c r="B76" s="14">
        <v>0.95384614999999995</v>
      </c>
      <c r="C76" s="14">
        <v>0.92307691999999997</v>
      </c>
    </row>
    <row r="77" spans="1:3" x14ac:dyDescent="0.2">
      <c r="A77" s="14">
        <v>0.86923077000000004</v>
      </c>
      <c r="B77" s="14">
        <v>0.96923077000000002</v>
      </c>
      <c r="C77" s="14">
        <v>0.87692307999999997</v>
      </c>
    </row>
    <row r="78" spans="1:3" x14ac:dyDescent="0.2">
      <c r="A78" s="14">
        <v>0.90769230999999995</v>
      </c>
      <c r="B78" s="14">
        <v>0.84615384999999999</v>
      </c>
      <c r="C78" s="14">
        <v>0.83076923000000003</v>
      </c>
    </row>
    <row r="79" spans="1:3" x14ac:dyDescent="0.2">
      <c r="A79" s="14">
        <v>0.96153845999999998</v>
      </c>
      <c r="B79" s="14">
        <v>0.89230768999999999</v>
      </c>
      <c r="C79" s="14">
        <v>0.93846154000000004</v>
      </c>
    </row>
    <row r="80" spans="1:3" x14ac:dyDescent="0.2">
      <c r="A80" s="14">
        <v>0.99230768999999996</v>
      </c>
      <c r="B80" s="14">
        <v>1</v>
      </c>
      <c r="C80" s="14">
        <v>0.93846154000000004</v>
      </c>
    </row>
    <row r="81" spans="1:3" x14ac:dyDescent="0.2">
      <c r="A81" s="14">
        <v>0.87692307999999997</v>
      </c>
      <c r="B81" s="14">
        <v>0.84615384999999999</v>
      </c>
      <c r="C81" s="14">
        <v>0.8</v>
      </c>
    </row>
    <row r="82" spans="1:3" x14ac:dyDescent="0.2">
      <c r="A82" s="14">
        <v>0.86923077000000004</v>
      </c>
      <c r="B82" s="14">
        <v>0.83846153999999995</v>
      </c>
      <c r="C82" s="14">
        <v>0.86153846000000001</v>
      </c>
    </row>
    <row r="83" spans="1:3" x14ac:dyDescent="0.2">
      <c r="A83" s="14">
        <v>0.9</v>
      </c>
      <c r="B83" s="14">
        <v>0.87692307999999997</v>
      </c>
      <c r="C83" s="14">
        <v>0.93846154000000004</v>
      </c>
    </row>
    <row r="84" spans="1:3" x14ac:dyDescent="0.2">
      <c r="A84" s="14">
        <v>0.98461538000000004</v>
      </c>
      <c r="B84" s="14">
        <v>0.99230768999999996</v>
      </c>
      <c r="C84" s="14">
        <v>1</v>
      </c>
    </row>
    <row r="85" spans="1:3" x14ac:dyDescent="0.2">
      <c r="A85" s="14">
        <v>1</v>
      </c>
      <c r="B85" s="14">
        <v>1</v>
      </c>
      <c r="C85" s="14">
        <v>1</v>
      </c>
    </row>
    <row r="86" spans="1:3" x14ac:dyDescent="0.2">
      <c r="A86" s="14">
        <v>0.97692308000000005</v>
      </c>
      <c r="B86" s="14">
        <v>0.93846154000000004</v>
      </c>
      <c r="C86" s="14">
        <v>0.92307691999999997</v>
      </c>
    </row>
    <row r="87" spans="1:3" x14ac:dyDescent="0.2">
      <c r="A87" s="14">
        <v>0.88461537999999995</v>
      </c>
      <c r="B87" s="14">
        <v>0.84615384999999999</v>
      </c>
      <c r="C87" s="14">
        <v>0.87692307999999997</v>
      </c>
    </row>
    <row r="88" spans="1:3" x14ac:dyDescent="0.2">
      <c r="A88" s="14">
        <v>0.84615384999999999</v>
      </c>
      <c r="B88" s="14">
        <v>0.84615384999999999</v>
      </c>
      <c r="C88" s="14">
        <v>0.8</v>
      </c>
    </row>
    <row r="89" spans="1:3" x14ac:dyDescent="0.2">
      <c r="A89" s="14">
        <v>0.91538461999999998</v>
      </c>
      <c r="B89" s="14">
        <v>0.81538462</v>
      </c>
      <c r="C89" s="14">
        <v>0.87692307999999997</v>
      </c>
    </row>
    <row r="90" spans="1:3" x14ac:dyDescent="0.2">
      <c r="A90" s="14">
        <v>1</v>
      </c>
      <c r="B90" s="14">
        <v>1</v>
      </c>
      <c r="C90" s="14">
        <v>0.98461538000000004</v>
      </c>
    </row>
    <row r="91" spans="1:3" x14ac:dyDescent="0.2">
      <c r="A91" s="14">
        <v>0.97692308000000005</v>
      </c>
      <c r="B91" s="14">
        <v>0.96923077000000002</v>
      </c>
      <c r="C91" s="14">
        <v>0.92307691999999997</v>
      </c>
    </row>
    <row r="92" spans="1:3" x14ac:dyDescent="0.2">
      <c r="A92" s="14">
        <v>0.95384614999999995</v>
      </c>
      <c r="B92" s="14">
        <v>0.98461538000000004</v>
      </c>
      <c r="C92" s="14">
        <v>0.90769230999999995</v>
      </c>
    </row>
    <row r="93" spans="1:3" x14ac:dyDescent="0.2">
      <c r="A93" s="14">
        <v>0.92307691999999997</v>
      </c>
      <c r="B93" s="14">
        <v>0.95384614999999995</v>
      </c>
      <c r="C93" s="14">
        <v>0.90769230999999995</v>
      </c>
    </row>
    <row r="94" spans="1:3" x14ac:dyDescent="0.2">
      <c r="A94" s="14">
        <v>1</v>
      </c>
      <c r="B94" s="14">
        <v>1</v>
      </c>
      <c r="C94" s="14">
        <v>1</v>
      </c>
    </row>
    <row r="95" spans="1:3" x14ac:dyDescent="0.2">
      <c r="A95" s="14">
        <v>1</v>
      </c>
      <c r="B95" s="14">
        <v>1</v>
      </c>
      <c r="C95" s="14">
        <v>0.93846154000000004</v>
      </c>
    </row>
    <row r="96" spans="1:3" x14ac:dyDescent="0.2">
      <c r="A96" s="14">
        <v>0.93076923</v>
      </c>
      <c r="B96" s="14">
        <v>0.92307691999999997</v>
      </c>
      <c r="C96" s="14">
        <v>0.90769230999999995</v>
      </c>
    </row>
    <row r="97" spans="1:3" x14ac:dyDescent="0.2">
      <c r="A97" s="14">
        <v>1</v>
      </c>
      <c r="B97" s="14">
        <v>1</v>
      </c>
      <c r="C97" s="14">
        <v>0.96923077000000002</v>
      </c>
    </row>
    <row r="98" spans="1:3" x14ac:dyDescent="0.2">
      <c r="A98" s="14">
        <v>0.98461538000000004</v>
      </c>
      <c r="B98" s="14">
        <v>1</v>
      </c>
      <c r="C98" s="14">
        <v>0.95384614999999995</v>
      </c>
    </row>
    <row r="99" spans="1:3" x14ac:dyDescent="0.2">
      <c r="A99" s="14">
        <v>0.93846154000000004</v>
      </c>
      <c r="B99" s="14">
        <v>0.95384614999999995</v>
      </c>
      <c r="C99" s="14">
        <v>0.92307691999999997</v>
      </c>
    </row>
    <row r="100" spans="1:3" x14ac:dyDescent="0.2">
      <c r="A100" s="14">
        <v>0.99230768999999996</v>
      </c>
      <c r="B100" s="14">
        <v>0.98461538000000004</v>
      </c>
      <c r="C100" s="14">
        <v>0.89230768999999999</v>
      </c>
    </row>
    <row r="101" spans="1:3" x14ac:dyDescent="0.2">
      <c r="A101" s="14">
        <v>0.92307691999999997</v>
      </c>
      <c r="B101" s="14">
        <v>0.92307691999999997</v>
      </c>
      <c r="C101" s="14">
        <v>0.76923076999999995</v>
      </c>
    </row>
    <row r="102" spans="1:3" x14ac:dyDescent="0.2">
      <c r="A102" s="14">
        <v>0.93846154000000004</v>
      </c>
      <c r="B102" s="14">
        <v>0.95384614999999995</v>
      </c>
      <c r="C102" s="14">
        <v>1</v>
      </c>
    </row>
  </sheetData>
  <mergeCells count="1">
    <mergeCell ref="A1: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6C1B4-07ED-4B69-BBF2-18836164C58F}">
  <dimension ref="A1:F27"/>
  <sheetViews>
    <sheetView workbookViewId="0">
      <selection sqref="A1:B1"/>
    </sheetView>
  </sheetViews>
  <sheetFormatPr defaultColWidth="9.140625" defaultRowHeight="15" x14ac:dyDescent="0.2"/>
  <cols>
    <col min="1" max="1" width="30" style="2" customWidth="1"/>
    <col min="2" max="2" width="36.42578125" style="2" customWidth="1"/>
    <col min="3" max="16384" width="9.140625" style="2"/>
  </cols>
  <sheetData>
    <row r="1" spans="1:6" ht="15.75" x14ac:dyDescent="0.25">
      <c r="A1" s="51" t="s">
        <v>2630</v>
      </c>
      <c r="B1" s="51"/>
      <c r="C1" s="1"/>
      <c r="D1" s="1"/>
      <c r="E1" s="1"/>
      <c r="F1" s="1"/>
    </row>
    <row r="2" spans="1:6" ht="15.75" x14ac:dyDescent="0.25">
      <c r="A2" s="3" t="s">
        <v>2619</v>
      </c>
      <c r="B2" s="4" t="s">
        <v>2605</v>
      </c>
    </row>
    <row r="3" spans="1:6" x14ac:dyDescent="0.2">
      <c r="A3" s="5">
        <v>2</v>
      </c>
      <c r="B3" s="5">
        <v>0.77559999999999996</v>
      </c>
    </row>
    <row r="4" spans="1:6" x14ac:dyDescent="0.2">
      <c r="A4" s="5">
        <v>3</v>
      </c>
      <c r="B4" s="5">
        <v>0.76600000000000001</v>
      </c>
    </row>
    <row r="5" spans="1:6" x14ac:dyDescent="0.2">
      <c r="A5" s="5">
        <v>4</v>
      </c>
      <c r="B5" s="5">
        <v>0.83320000000000005</v>
      </c>
    </row>
    <row r="6" spans="1:6" x14ac:dyDescent="0.2">
      <c r="A6" s="5">
        <v>5</v>
      </c>
      <c r="B6" s="5">
        <v>0.85040000000000004</v>
      </c>
    </row>
    <row r="7" spans="1:6" x14ac:dyDescent="0.2">
      <c r="A7" s="5">
        <v>6</v>
      </c>
      <c r="B7" s="5">
        <v>0.82550000000000001</v>
      </c>
    </row>
    <row r="8" spans="1:6" x14ac:dyDescent="0.2">
      <c r="A8" s="5">
        <v>7</v>
      </c>
      <c r="B8" s="5">
        <v>0.85040000000000004</v>
      </c>
    </row>
    <row r="9" spans="1:6" x14ac:dyDescent="0.2">
      <c r="A9" s="5">
        <v>8</v>
      </c>
      <c r="B9" s="5">
        <v>0.85809999999999997</v>
      </c>
    </row>
    <row r="10" spans="1:6" x14ac:dyDescent="0.2">
      <c r="A10" s="5">
        <v>9</v>
      </c>
      <c r="B10" s="5">
        <v>0.85040000000000004</v>
      </c>
    </row>
    <row r="11" spans="1:6" x14ac:dyDescent="0.2">
      <c r="A11" s="5">
        <v>10</v>
      </c>
      <c r="B11" s="5">
        <v>0.86760000000000004</v>
      </c>
    </row>
    <row r="12" spans="1:6" x14ac:dyDescent="0.2">
      <c r="A12" s="5">
        <v>11</v>
      </c>
      <c r="B12" s="5">
        <v>0.85040000000000004</v>
      </c>
    </row>
    <row r="13" spans="1:6" x14ac:dyDescent="0.2">
      <c r="A13" s="5">
        <v>12</v>
      </c>
      <c r="B13" s="5">
        <v>0.85809999999999997</v>
      </c>
    </row>
    <row r="14" spans="1:6" x14ac:dyDescent="0.2">
      <c r="A14" s="5">
        <v>13</v>
      </c>
      <c r="B14" s="5">
        <v>0.86760000000000004</v>
      </c>
    </row>
    <row r="15" spans="1:6" x14ac:dyDescent="0.2">
      <c r="A15" s="5">
        <v>14</v>
      </c>
      <c r="B15" s="5">
        <v>0.87529999999999997</v>
      </c>
    </row>
    <row r="16" spans="1:6" x14ac:dyDescent="0.2">
      <c r="A16" s="5">
        <v>15</v>
      </c>
      <c r="B16" s="5">
        <v>0.86760000000000004</v>
      </c>
    </row>
    <row r="17" spans="1:2" x14ac:dyDescent="0.2">
      <c r="A17" s="5">
        <v>16</v>
      </c>
      <c r="B17" s="5">
        <v>0.85809999999999997</v>
      </c>
    </row>
    <row r="18" spans="1:2" x14ac:dyDescent="0.2">
      <c r="A18" s="5">
        <v>17</v>
      </c>
      <c r="B18" s="5">
        <v>0.86580000000000001</v>
      </c>
    </row>
    <row r="19" spans="1:2" x14ac:dyDescent="0.2">
      <c r="A19" s="5">
        <v>18</v>
      </c>
      <c r="B19" s="5">
        <v>0.88300000000000001</v>
      </c>
    </row>
    <row r="20" spans="1:2" x14ac:dyDescent="0.2">
      <c r="A20" s="5">
        <v>19</v>
      </c>
      <c r="B20" s="5">
        <v>0.88300000000000001</v>
      </c>
    </row>
    <row r="21" spans="1:2" x14ac:dyDescent="0.2">
      <c r="A21" s="5">
        <v>20</v>
      </c>
      <c r="B21" s="5">
        <v>0.90980000000000005</v>
      </c>
    </row>
    <row r="22" spans="1:2" x14ac:dyDescent="0.2">
      <c r="A22" s="5">
        <v>25</v>
      </c>
      <c r="B22" s="5">
        <v>0.84850000000000003</v>
      </c>
    </row>
    <row r="23" spans="1:2" x14ac:dyDescent="0.2">
      <c r="A23" s="5">
        <v>30</v>
      </c>
      <c r="B23" s="5">
        <v>0.85809999999999997</v>
      </c>
    </row>
    <row r="24" spans="1:2" x14ac:dyDescent="0.2">
      <c r="A24" s="5">
        <v>40</v>
      </c>
      <c r="B24" s="5">
        <v>0.83130000000000004</v>
      </c>
    </row>
    <row r="25" spans="1:2" x14ac:dyDescent="0.2">
      <c r="A25" s="5">
        <v>50</v>
      </c>
      <c r="B25" s="5">
        <v>0.81589999999999996</v>
      </c>
    </row>
    <row r="26" spans="1:2" x14ac:dyDescent="0.2">
      <c r="A26" s="5">
        <v>75</v>
      </c>
      <c r="B26" s="5">
        <v>0.85809999999999997</v>
      </c>
    </row>
    <row r="27" spans="1:2" x14ac:dyDescent="0.2">
      <c r="A27" s="5">
        <v>100</v>
      </c>
      <c r="B27" s="5">
        <v>0.83320000000000005</v>
      </c>
    </row>
  </sheetData>
  <mergeCells count="1">
    <mergeCell ref="A1:B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5EDFC-E38C-4579-B885-515667A4AF09}">
  <dimension ref="A1:F22"/>
  <sheetViews>
    <sheetView workbookViewId="0">
      <selection activeCell="A28" sqref="A28"/>
    </sheetView>
  </sheetViews>
  <sheetFormatPr defaultColWidth="9.140625" defaultRowHeight="15" x14ac:dyDescent="0.2"/>
  <cols>
    <col min="1" max="1" width="88.85546875" style="2" bestFit="1" customWidth="1"/>
    <col min="2" max="2" width="21" style="2" bestFit="1" customWidth="1"/>
    <col min="3" max="16384" width="9.140625" style="2"/>
  </cols>
  <sheetData>
    <row r="1" spans="1:6" ht="15.75" x14ac:dyDescent="0.2">
      <c r="A1" s="51" t="s">
        <v>2629</v>
      </c>
      <c r="B1" s="51"/>
      <c r="C1" s="6"/>
      <c r="D1" s="6"/>
      <c r="E1" s="6"/>
      <c r="F1" s="6"/>
    </row>
    <row r="2" spans="1:6" ht="15.75" x14ac:dyDescent="0.25">
      <c r="A2" s="7" t="s">
        <v>2618</v>
      </c>
      <c r="B2" s="8" t="s">
        <v>2612</v>
      </c>
    </row>
    <row r="3" spans="1:6" x14ac:dyDescent="0.2">
      <c r="A3" s="9" t="s">
        <v>1737</v>
      </c>
      <c r="B3" s="10">
        <v>85.1891423</v>
      </c>
    </row>
    <row r="4" spans="1:6" x14ac:dyDescent="0.2">
      <c r="A4" s="9" t="s">
        <v>1678</v>
      </c>
      <c r="B4" s="10">
        <v>85.357208299999996</v>
      </c>
    </row>
    <row r="5" spans="1:6" x14ac:dyDescent="0.2">
      <c r="A5" s="9" t="s">
        <v>2069</v>
      </c>
      <c r="B5" s="10">
        <v>85.450268800000003</v>
      </c>
    </row>
    <row r="6" spans="1:6" x14ac:dyDescent="0.2">
      <c r="A6" s="9" t="s">
        <v>719</v>
      </c>
      <c r="B6" s="10">
        <v>86.692077800000007</v>
      </c>
    </row>
    <row r="7" spans="1:6" x14ac:dyDescent="0.2">
      <c r="A7" s="9" t="s">
        <v>2194</v>
      </c>
      <c r="B7" s="10">
        <v>86.931408200000007</v>
      </c>
    </row>
    <row r="8" spans="1:6" x14ac:dyDescent="0.2">
      <c r="A8" s="9" t="s">
        <v>1290</v>
      </c>
      <c r="B8" s="10">
        <v>87.001639100000006</v>
      </c>
    </row>
    <row r="9" spans="1:6" x14ac:dyDescent="0.2">
      <c r="A9" s="9" t="s">
        <v>2614</v>
      </c>
      <c r="B9" s="10">
        <v>87.850068199999995</v>
      </c>
    </row>
    <row r="10" spans="1:6" x14ac:dyDescent="0.2">
      <c r="A10" s="9" t="s">
        <v>2239</v>
      </c>
      <c r="B10" s="10">
        <v>87.852917000000005</v>
      </c>
    </row>
    <row r="11" spans="1:6" x14ac:dyDescent="0.2">
      <c r="A11" s="9" t="s">
        <v>2615</v>
      </c>
      <c r="B11" s="10">
        <v>88.464742799999996</v>
      </c>
    </row>
    <row r="12" spans="1:6" x14ac:dyDescent="0.2">
      <c r="A12" s="9" t="s">
        <v>2616</v>
      </c>
      <c r="B12" s="10">
        <v>89.123802400000002</v>
      </c>
    </row>
    <row r="13" spans="1:6" x14ac:dyDescent="0.2">
      <c r="A13" s="9" t="s">
        <v>2620</v>
      </c>
      <c r="B13" s="10">
        <v>90.954244299999999</v>
      </c>
    </row>
    <row r="14" spans="1:6" x14ac:dyDescent="0.2">
      <c r="A14" s="9" t="s">
        <v>379</v>
      </c>
      <c r="B14" s="10">
        <v>91.251540000000006</v>
      </c>
    </row>
    <row r="15" spans="1:6" x14ac:dyDescent="0.2">
      <c r="A15" s="9" t="s">
        <v>2138</v>
      </c>
      <c r="B15" s="10">
        <v>92.002558199999996</v>
      </c>
    </row>
    <row r="16" spans="1:6" x14ac:dyDescent="0.2">
      <c r="A16" s="9" t="s">
        <v>2617</v>
      </c>
      <c r="B16" s="10">
        <v>92.676024900000002</v>
      </c>
    </row>
    <row r="17" spans="1:2" x14ac:dyDescent="0.2">
      <c r="A17" s="9" t="s">
        <v>1637</v>
      </c>
      <c r="B17" s="10">
        <v>93.313261900000001</v>
      </c>
    </row>
    <row r="18" spans="1:2" x14ac:dyDescent="0.2">
      <c r="A18" s="9" t="s">
        <v>233</v>
      </c>
      <c r="B18" s="10">
        <v>93.638145800000004</v>
      </c>
    </row>
    <row r="19" spans="1:2" x14ac:dyDescent="0.2">
      <c r="A19" s="9" t="s">
        <v>1993</v>
      </c>
      <c r="B19" s="10">
        <v>93.773729900000006</v>
      </c>
    </row>
    <row r="20" spans="1:2" x14ac:dyDescent="0.2">
      <c r="A20" s="9" t="s">
        <v>1524</v>
      </c>
      <c r="B20" s="10">
        <v>95.691068700000002</v>
      </c>
    </row>
    <row r="21" spans="1:2" x14ac:dyDescent="0.2">
      <c r="A21" s="9" t="s">
        <v>1323</v>
      </c>
      <c r="B21" s="10">
        <v>97.710322300000001</v>
      </c>
    </row>
    <row r="22" spans="1:2" x14ac:dyDescent="0.2">
      <c r="A22" s="9" t="s">
        <v>341</v>
      </c>
      <c r="B22" s="10">
        <v>99.232200399999996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ata-1</vt:lpstr>
      <vt:lpstr>Data-2</vt:lpstr>
      <vt:lpstr>Data-3</vt:lpstr>
      <vt:lpstr>Data-4</vt:lpstr>
      <vt:lpstr>Data-5</vt:lpstr>
      <vt:lpstr>Data-6</vt:lpstr>
      <vt:lpstr>Data-7</vt:lpstr>
      <vt:lpstr>Data-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al, Abu Hena Mostafa</dc:creator>
  <cp:lastModifiedBy>Putluri, Nagireddy</cp:lastModifiedBy>
  <dcterms:created xsi:type="dcterms:W3CDTF">2015-06-05T18:17:20Z</dcterms:created>
  <dcterms:modified xsi:type="dcterms:W3CDTF">2026-03-16T16:29:53Z</dcterms:modified>
</cp:coreProperties>
</file>